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ikawashunsuke/Desktop/"/>
    </mc:Choice>
  </mc:AlternateContent>
  <xr:revisionPtr revIDLastSave="0" documentId="13_ncr:1_{9989966C-E84A-EA42-99BA-9936CF6064B6}" xr6:coauthVersionLast="47" xr6:coauthVersionMax="47" xr10:uidLastSave="{00000000-0000-0000-0000-000000000000}"/>
  <bookViews>
    <workbookView xWindow="51200" yWindow="1620" windowWidth="51200" windowHeight="26640" xr2:uid="{00000000-000D-0000-FFFF-FFFF00000000}"/>
  </bookViews>
  <sheets>
    <sheet name="EC" sheetId="1" r:id="rId1"/>
  </sheets>
  <definedNames>
    <definedName name="_xlnm._FilterDatabase" localSheetId="0" hidden="1">EC!$A$2:$Q$19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030" i="1" l="1"/>
  <c r="O1030" i="1"/>
  <c r="N1326" i="1"/>
  <c r="O1326" i="1"/>
  <c r="P1326" i="1" s="1"/>
  <c r="Q1326" i="1"/>
  <c r="N1030" i="1"/>
  <c r="N1672" i="1"/>
  <c r="O1672" i="1"/>
  <c r="Q1672" i="1"/>
  <c r="N3" i="1"/>
  <c r="O3" i="1"/>
  <c r="Q3" i="1"/>
  <c r="N315" i="1"/>
  <c r="O315" i="1"/>
  <c r="Q315" i="1"/>
  <c r="N573" i="1"/>
  <c r="O573" i="1"/>
  <c r="Q573" i="1"/>
  <c r="N4" i="1"/>
  <c r="O4" i="1"/>
  <c r="Q4" i="1"/>
  <c r="N122" i="1"/>
  <c r="O122" i="1"/>
  <c r="P122" i="1" s="1"/>
  <c r="Q122" i="1"/>
  <c r="N931" i="1"/>
  <c r="O931" i="1"/>
  <c r="P931" i="1"/>
  <c r="Q931" i="1"/>
  <c r="N803" i="1"/>
  <c r="O803" i="1"/>
  <c r="Q803" i="1"/>
  <c r="N604" i="1"/>
  <c r="O604" i="1"/>
  <c r="P604" i="1" s="1"/>
  <c r="Q604" i="1"/>
  <c r="N1543" i="1"/>
  <c r="O1543" i="1"/>
  <c r="P1543" i="1" s="1"/>
  <c r="Q1543" i="1"/>
  <c r="N422" i="1"/>
  <c r="O422" i="1"/>
  <c r="Q422" i="1"/>
  <c r="N1487" i="1"/>
  <c r="O1487" i="1"/>
  <c r="Q1487" i="1"/>
  <c r="N1340" i="1"/>
  <c r="O1340" i="1"/>
  <c r="Q1340" i="1"/>
  <c r="N1799" i="1"/>
  <c r="O1799" i="1"/>
  <c r="Q1799" i="1"/>
  <c r="N681" i="1"/>
  <c r="O681" i="1"/>
  <c r="Q681" i="1"/>
  <c r="N1673" i="1"/>
  <c r="O1673" i="1"/>
  <c r="P1673" i="1" s="1"/>
  <c r="Q1673" i="1"/>
  <c r="N1901" i="1"/>
  <c r="O1901" i="1"/>
  <c r="P1901" i="1" s="1"/>
  <c r="Q1901" i="1"/>
  <c r="N1244" i="1"/>
  <c r="O1244" i="1"/>
  <c r="Q1244" i="1"/>
  <c r="N1352" i="1"/>
  <c r="O1352" i="1"/>
  <c r="P1352" i="1" s="1"/>
  <c r="Q1352" i="1"/>
  <c r="N262" i="1"/>
  <c r="O262" i="1"/>
  <c r="Q262" i="1"/>
  <c r="N266" i="1"/>
  <c r="O266" i="1"/>
  <c r="Q266" i="1"/>
  <c r="N1328" i="1"/>
  <c r="O1328" i="1"/>
  <c r="Q1328" i="1"/>
  <c r="N1902" i="1"/>
  <c r="O1902" i="1"/>
  <c r="P1902" i="1" s="1"/>
  <c r="Q1902" i="1"/>
  <c r="N5" i="1"/>
  <c r="O5" i="1"/>
  <c r="Q5" i="1"/>
  <c r="N313" i="1"/>
  <c r="O313" i="1"/>
  <c r="P313" i="1" s="1"/>
  <c r="Q313" i="1"/>
  <c r="N1677" i="1"/>
  <c r="O1677" i="1"/>
  <c r="Q1677" i="1"/>
  <c r="N834" i="1"/>
  <c r="O834" i="1"/>
  <c r="Q834" i="1"/>
  <c r="N1337" i="1"/>
  <c r="O1337" i="1"/>
  <c r="Q1337" i="1"/>
  <c r="N830" i="1"/>
  <c r="O830" i="1"/>
  <c r="Q830" i="1"/>
  <c r="N230" i="1"/>
  <c r="O230" i="1"/>
  <c r="Q230" i="1"/>
  <c r="N210" i="1"/>
  <c r="O210" i="1"/>
  <c r="P210" i="1" s="1"/>
  <c r="Q210" i="1"/>
  <c r="N453" i="1"/>
  <c r="O453" i="1"/>
  <c r="Q453" i="1"/>
  <c r="N303" i="1"/>
  <c r="O303" i="1"/>
  <c r="Q303" i="1"/>
  <c r="N858" i="1"/>
  <c r="O858" i="1"/>
  <c r="Q858" i="1"/>
  <c r="N758" i="1"/>
  <c r="O758" i="1"/>
  <c r="Q758" i="1"/>
  <c r="N504" i="1"/>
  <c r="O504" i="1"/>
  <c r="P504" i="1" s="1"/>
  <c r="Q504" i="1"/>
  <c r="N1845" i="1"/>
  <c r="O1845" i="1"/>
  <c r="Q1845" i="1"/>
  <c r="N1903" i="1"/>
  <c r="O1903" i="1"/>
  <c r="P1903" i="1" s="1"/>
  <c r="Q1903" i="1"/>
  <c r="N775" i="1"/>
  <c r="O775" i="1"/>
  <c r="Q775" i="1"/>
  <c r="N292" i="1"/>
  <c r="O292" i="1"/>
  <c r="P292" i="1" s="1"/>
  <c r="Q292" i="1"/>
  <c r="N1504" i="1"/>
  <c r="O1504" i="1"/>
  <c r="P1504" i="1" s="1"/>
  <c r="Q1504" i="1"/>
  <c r="N616" i="1"/>
  <c r="O616" i="1"/>
  <c r="Q616" i="1"/>
  <c r="N654" i="1"/>
  <c r="O654" i="1"/>
  <c r="P654" i="1" s="1"/>
  <c r="Q654" i="1"/>
  <c r="N1396" i="1"/>
  <c r="O1396" i="1"/>
  <c r="Q1396" i="1"/>
  <c r="N993" i="1"/>
  <c r="O993" i="1"/>
  <c r="Q993" i="1"/>
  <c r="N1318" i="1"/>
  <c r="O1318" i="1"/>
  <c r="Q1318" i="1"/>
  <c r="N1635" i="1"/>
  <c r="O1635" i="1"/>
  <c r="Q1635" i="1"/>
  <c r="N1528" i="1"/>
  <c r="O1528" i="1"/>
  <c r="Q1528" i="1"/>
  <c r="N1584" i="1"/>
  <c r="O1584" i="1"/>
  <c r="P1584" i="1"/>
  <c r="Q1584" i="1"/>
  <c r="N1778" i="1"/>
  <c r="O1778" i="1"/>
  <c r="Q1778" i="1"/>
  <c r="N159" i="1"/>
  <c r="O159" i="1"/>
  <c r="P159" i="1" s="1"/>
  <c r="Q159" i="1"/>
  <c r="N1303" i="1"/>
  <c r="O1303" i="1"/>
  <c r="Q1303" i="1"/>
  <c r="N221" i="1"/>
  <c r="O221" i="1"/>
  <c r="P221" i="1" s="1"/>
  <c r="Q221" i="1"/>
  <c r="N317" i="1"/>
  <c r="O317" i="1"/>
  <c r="Q317" i="1"/>
  <c r="N177" i="1"/>
  <c r="O177" i="1"/>
  <c r="P177" i="1" s="1"/>
  <c r="Q177" i="1"/>
  <c r="N1807" i="1"/>
  <c r="O1807" i="1"/>
  <c r="Q1807" i="1"/>
  <c r="N1792" i="1"/>
  <c r="O1792" i="1"/>
  <c r="Q1792" i="1"/>
  <c r="N300" i="1"/>
  <c r="O300" i="1"/>
  <c r="Q300" i="1"/>
  <c r="N483" i="1"/>
  <c r="O483" i="1"/>
  <c r="Q483" i="1"/>
  <c r="N1904" i="1"/>
  <c r="O1904" i="1"/>
  <c r="Q1904" i="1"/>
  <c r="N290" i="1"/>
  <c r="O290" i="1"/>
  <c r="Q290" i="1"/>
  <c r="N178" i="1"/>
  <c r="O178" i="1"/>
  <c r="Q178" i="1"/>
  <c r="N6" i="1"/>
  <c r="O6" i="1"/>
  <c r="Q6" i="1"/>
  <c r="N1472" i="1"/>
  <c r="O1472" i="1"/>
  <c r="Q1472" i="1"/>
  <c r="N1826" i="1"/>
  <c r="O1826" i="1"/>
  <c r="Q1826" i="1"/>
  <c r="N1480" i="1"/>
  <c r="O1480" i="1"/>
  <c r="Q1480" i="1"/>
  <c r="N144" i="1"/>
  <c r="O144" i="1"/>
  <c r="Q144" i="1"/>
  <c r="N353" i="1"/>
  <c r="O353" i="1"/>
  <c r="Q353" i="1"/>
  <c r="N1483" i="1"/>
  <c r="O1483" i="1"/>
  <c r="Q1483" i="1"/>
  <c r="N1724" i="1"/>
  <c r="O1724" i="1"/>
  <c r="Q1724" i="1"/>
  <c r="N1245" i="1"/>
  <c r="O1245" i="1"/>
  <c r="Q1245" i="1"/>
  <c r="N1282" i="1"/>
  <c r="O1282" i="1"/>
  <c r="Q1282" i="1"/>
  <c r="N251" i="1"/>
  <c r="O251" i="1"/>
  <c r="Q251" i="1"/>
  <c r="N123" i="1"/>
  <c r="O123" i="1"/>
  <c r="Q123" i="1"/>
  <c r="N1905" i="1"/>
  <c r="O1905" i="1"/>
  <c r="Q1905" i="1"/>
  <c r="N1906" i="1"/>
  <c r="O1906" i="1"/>
  <c r="Q1906" i="1"/>
  <c r="N1242" i="1"/>
  <c r="O1242" i="1"/>
  <c r="Q1242" i="1"/>
  <c r="N620" i="1"/>
  <c r="O620" i="1"/>
  <c r="Q620" i="1"/>
  <c r="N1714" i="1"/>
  <c r="O1714" i="1"/>
  <c r="Q1714" i="1"/>
  <c r="N305" i="1"/>
  <c r="O305" i="1"/>
  <c r="Q305" i="1"/>
  <c r="N1636" i="1"/>
  <c r="O1636" i="1"/>
  <c r="Q1636" i="1"/>
  <c r="N407" i="1"/>
  <c r="O407" i="1"/>
  <c r="Q407" i="1"/>
  <c r="N1224" i="1"/>
  <c r="O1224" i="1"/>
  <c r="Q1224" i="1"/>
  <c r="N1148" i="1"/>
  <c r="O1148" i="1"/>
  <c r="Q1148" i="1"/>
  <c r="N283" i="1"/>
  <c r="O283" i="1"/>
  <c r="Q283" i="1"/>
  <c r="N1473" i="1"/>
  <c r="O1473" i="1"/>
  <c r="Q1473" i="1"/>
  <c r="N1496" i="1"/>
  <c r="O1496" i="1"/>
  <c r="Q1496" i="1"/>
  <c r="N528" i="1"/>
  <c r="O528" i="1"/>
  <c r="Q528" i="1"/>
  <c r="N1484" i="1"/>
  <c r="O1484" i="1"/>
  <c r="Q1484" i="1"/>
  <c r="N440" i="1"/>
  <c r="O440" i="1"/>
  <c r="Q440" i="1"/>
  <c r="N1775" i="1"/>
  <c r="O1775" i="1"/>
  <c r="Q1775" i="1"/>
  <c r="N1346" i="1"/>
  <c r="O1346" i="1"/>
  <c r="Q1346" i="1"/>
  <c r="N449" i="1"/>
  <c r="O449" i="1"/>
  <c r="Q449" i="1"/>
  <c r="N1757" i="1"/>
  <c r="O1757" i="1"/>
  <c r="Q1757" i="1"/>
  <c r="N1784" i="1"/>
  <c r="O1784" i="1"/>
  <c r="Q1784" i="1"/>
  <c r="N582" i="1"/>
  <c r="O582" i="1"/>
  <c r="Q582" i="1"/>
  <c r="N124" i="1"/>
  <c r="O124" i="1"/>
  <c r="Q124" i="1"/>
  <c r="N1783" i="1"/>
  <c r="O1783" i="1"/>
  <c r="Q1783" i="1"/>
  <c r="N1697" i="1"/>
  <c r="O1697" i="1"/>
  <c r="P1697" i="1" s="1"/>
  <c r="Q1697" i="1"/>
  <c r="N250" i="1"/>
  <c r="O250" i="1"/>
  <c r="Q250" i="1"/>
  <c r="N1529" i="1"/>
  <c r="O1529" i="1"/>
  <c r="P1529" i="1" s="1"/>
  <c r="Q1529" i="1"/>
  <c r="N1907" i="1"/>
  <c r="O1907" i="1"/>
  <c r="Q1907" i="1"/>
  <c r="N297" i="1"/>
  <c r="O297" i="1"/>
  <c r="P297" i="1" s="1"/>
  <c r="Q297" i="1"/>
  <c r="N429" i="1"/>
  <c r="O429" i="1"/>
  <c r="Q429" i="1"/>
  <c r="N237" i="1"/>
  <c r="O237" i="1"/>
  <c r="Q237" i="1"/>
  <c r="N818" i="1"/>
  <c r="O818" i="1"/>
  <c r="Q818" i="1"/>
  <c r="N1470" i="1"/>
  <c r="O1470" i="1"/>
  <c r="Q1470" i="1"/>
  <c r="N843" i="1"/>
  <c r="O843" i="1"/>
  <c r="Q843" i="1"/>
  <c r="N364" i="1"/>
  <c r="O364" i="1"/>
  <c r="Q364" i="1"/>
  <c r="N1690" i="1"/>
  <c r="O1690" i="1"/>
  <c r="Q1690" i="1"/>
  <c r="N1692" i="1"/>
  <c r="O1692" i="1"/>
  <c r="Q1692" i="1"/>
  <c r="N1851" i="1"/>
  <c r="O1851" i="1"/>
  <c r="Q1851" i="1"/>
  <c r="N179" i="1"/>
  <c r="O179" i="1"/>
  <c r="Q179" i="1"/>
  <c r="N819" i="1"/>
  <c r="O819" i="1"/>
  <c r="Q819" i="1"/>
  <c r="N980" i="1"/>
  <c r="O980" i="1"/>
  <c r="Q980" i="1"/>
  <c r="N648" i="1"/>
  <c r="O648" i="1"/>
  <c r="Q648" i="1"/>
  <c r="N1576" i="1"/>
  <c r="O1576" i="1"/>
  <c r="Q1576" i="1"/>
  <c r="N214" i="1"/>
  <c r="O214" i="1"/>
  <c r="Q214" i="1"/>
  <c r="N7" i="1"/>
  <c r="O7" i="1"/>
  <c r="Q7" i="1"/>
  <c r="N116" i="1"/>
  <c r="O116" i="1"/>
  <c r="Q116" i="1"/>
  <c r="N151" i="1"/>
  <c r="O151" i="1"/>
  <c r="Q151" i="1"/>
  <c r="N1521" i="1"/>
  <c r="O1521" i="1"/>
  <c r="Q1521" i="1"/>
  <c r="N1846" i="1"/>
  <c r="O1846" i="1"/>
  <c r="Q1846" i="1"/>
  <c r="N1661" i="1"/>
  <c r="O1661" i="1"/>
  <c r="Q1661" i="1"/>
  <c r="N8" i="1"/>
  <c r="O8" i="1"/>
  <c r="P8" i="1" s="1"/>
  <c r="Q8" i="1"/>
  <c r="N233" i="1"/>
  <c r="O233" i="1"/>
  <c r="Q233" i="1"/>
  <c r="N1550" i="1"/>
  <c r="O1550" i="1"/>
  <c r="P1550" i="1" s="1"/>
  <c r="Q1550" i="1"/>
  <c r="N128" i="1"/>
  <c r="O128" i="1"/>
  <c r="Q128" i="1"/>
  <c r="N786" i="1"/>
  <c r="O786" i="1"/>
  <c r="Q786" i="1"/>
  <c r="N1841" i="1"/>
  <c r="O1841" i="1"/>
  <c r="Q1841" i="1"/>
  <c r="N1891" i="1"/>
  <c r="O1891" i="1"/>
  <c r="P1891" i="1" s="1"/>
  <c r="Q1891" i="1"/>
  <c r="N640" i="1"/>
  <c r="O640" i="1"/>
  <c r="Q640" i="1"/>
  <c r="N1229" i="1"/>
  <c r="O1229" i="1"/>
  <c r="P1229" i="1" s="1"/>
  <c r="Q1229" i="1"/>
  <c r="N1623" i="1"/>
  <c r="O1623" i="1"/>
  <c r="Q1623" i="1"/>
  <c r="N329" i="1"/>
  <c r="O329" i="1"/>
  <c r="Q329" i="1"/>
  <c r="N369" i="1"/>
  <c r="O369" i="1"/>
  <c r="Q369" i="1"/>
  <c r="N1804" i="1"/>
  <c r="O1804" i="1"/>
  <c r="Q1804" i="1"/>
  <c r="N1793" i="1"/>
  <c r="O1793" i="1"/>
  <c r="Q1793" i="1"/>
  <c r="N198" i="1"/>
  <c r="O198" i="1"/>
  <c r="Q198" i="1"/>
  <c r="N99" i="1"/>
  <c r="O99" i="1"/>
  <c r="Q99" i="1"/>
  <c r="N852" i="1"/>
  <c r="O852" i="1"/>
  <c r="Q852" i="1"/>
  <c r="N9" i="1"/>
  <c r="O9" i="1"/>
  <c r="Q9" i="1"/>
  <c r="N868" i="1"/>
  <c r="O868" i="1"/>
  <c r="Q868" i="1"/>
  <c r="N328" i="1"/>
  <c r="O328" i="1"/>
  <c r="Q328" i="1"/>
  <c r="N127" i="1"/>
  <c r="O127" i="1"/>
  <c r="Q127" i="1"/>
  <c r="N458" i="1"/>
  <c r="O458" i="1"/>
  <c r="Q458" i="1"/>
  <c r="N130" i="1"/>
  <c r="O130" i="1"/>
  <c r="Q130" i="1"/>
  <c r="N1281" i="1"/>
  <c r="O1281" i="1"/>
  <c r="Q1281" i="1"/>
  <c r="N343" i="1"/>
  <c r="O343" i="1"/>
  <c r="Q343" i="1"/>
  <c r="N1200" i="1"/>
  <c r="O1200" i="1"/>
  <c r="Q1200" i="1"/>
  <c r="N1512" i="1"/>
  <c r="O1512" i="1"/>
  <c r="P1512" i="1" s="1"/>
  <c r="Q1512" i="1"/>
  <c r="N1246" i="1"/>
  <c r="O1246" i="1"/>
  <c r="Q1246" i="1"/>
  <c r="N1889" i="1"/>
  <c r="O1889" i="1"/>
  <c r="Q1889" i="1"/>
  <c r="N1442" i="1"/>
  <c r="O1442" i="1"/>
  <c r="Q1442" i="1"/>
  <c r="N377" i="1"/>
  <c r="O377" i="1"/>
  <c r="Q377" i="1"/>
  <c r="N1411" i="1"/>
  <c r="O1411" i="1"/>
  <c r="Q1411" i="1"/>
  <c r="N1167" i="1"/>
  <c r="O1167" i="1"/>
  <c r="Q1167" i="1"/>
  <c r="N692" i="1"/>
  <c r="O692" i="1"/>
  <c r="Q692" i="1"/>
  <c r="N390" i="1"/>
  <c r="O390" i="1"/>
  <c r="Q390" i="1"/>
  <c r="N682" i="1"/>
  <c r="O682" i="1"/>
  <c r="Q682" i="1"/>
  <c r="N408" i="1"/>
  <c r="O408" i="1"/>
  <c r="P408" i="1" s="1"/>
  <c r="Q408" i="1"/>
  <c r="N884" i="1"/>
  <c r="O884" i="1"/>
  <c r="Q884" i="1"/>
  <c r="N777" i="1"/>
  <c r="O777" i="1"/>
  <c r="P777" i="1" s="1"/>
  <c r="Q777" i="1"/>
  <c r="N376" i="1"/>
  <c r="O376" i="1"/>
  <c r="Q376" i="1"/>
  <c r="N1737" i="1"/>
  <c r="O1737" i="1"/>
  <c r="Q1737" i="1"/>
  <c r="N1407" i="1"/>
  <c r="O1407" i="1"/>
  <c r="Q1407" i="1"/>
  <c r="N584" i="1"/>
  <c r="O584" i="1"/>
  <c r="P584" i="1" s="1"/>
  <c r="Q584" i="1"/>
  <c r="N1331" i="1"/>
  <c r="O1331" i="1"/>
  <c r="Q1331" i="1"/>
  <c r="N1632" i="1"/>
  <c r="O1632" i="1"/>
  <c r="P1632" i="1" s="1"/>
  <c r="Q1632" i="1"/>
  <c r="N1546" i="1"/>
  <c r="O1546" i="1"/>
  <c r="Q1546" i="1"/>
  <c r="N1871" i="1"/>
  <c r="O1871" i="1"/>
  <c r="Q1871" i="1"/>
  <c r="N1865" i="1"/>
  <c r="O1865" i="1"/>
  <c r="Q1865" i="1"/>
  <c r="N776" i="1"/>
  <c r="O776" i="1"/>
  <c r="Q776" i="1"/>
  <c r="N234" i="1"/>
  <c r="O234" i="1"/>
  <c r="Q234" i="1"/>
  <c r="N134" i="1"/>
  <c r="O134" i="1"/>
  <c r="Q134" i="1"/>
  <c r="N10" i="1"/>
  <c r="O10" i="1"/>
  <c r="Q10" i="1"/>
  <c r="N1666" i="1"/>
  <c r="O1666" i="1"/>
  <c r="Q1666" i="1"/>
  <c r="N1627" i="1"/>
  <c r="O1627" i="1"/>
  <c r="Q1627" i="1"/>
  <c r="N1561" i="1"/>
  <c r="O1561" i="1"/>
  <c r="P1561" i="1" s="1"/>
  <c r="Q1561" i="1"/>
  <c r="N1817" i="1"/>
  <c r="O1817" i="1"/>
  <c r="Q1817" i="1"/>
  <c r="N1894" i="1"/>
  <c r="O1894" i="1"/>
  <c r="P1894" i="1" s="1"/>
  <c r="Q1894" i="1"/>
  <c r="N1895" i="1"/>
  <c r="O1895" i="1"/>
  <c r="Q1895" i="1"/>
  <c r="N284" i="1"/>
  <c r="O284" i="1"/>
  <c r="Q284" i="1"/>
  <c r="N412" i="1"/>
  <c r="O412" i="1"/>
  <c r="Q412" i="1"/>
  <c r="N109" i="1"/>
  <c r="O109" i="1"/>
  <c r="P109" i="1" s="1"/>
  <c r="Q109" i="1"/>
  <c r="N1505" i="1"/>
  <c r="O1505" i="1"/>
  <c r="Q1505" i="1"/>
  <c r="N218" i="1"/>
  <c r="O218" i="1"/>
  <c r="P218" i="1" s="1"/>
  <c r="Q218" i="1"/>
  <c r="N100" i="1"/>
  <c r="O100" i="1"/>
  <c r="Q100" i="1"/>
  <c r="N263" i="1"/>
  <c r="O263" i="1"/>
  <c r="Q263" i="1"/>
  <c r="N1498" i="1"/>
  <c r="O1498" i="1"/>
  <c r="Q1498" i="1"/>
  <c r="N94" i="1"/>
  <c r="O94" i="1"/>
  <c r="P94" i="1" s="1"/>
  <c r="Q94" i="1"/>
  <c r="N1441" i="1"/>
  <c r="O1441" i="1"/>
  <c r="Q1441" i="1"/>
  <c r="N239" i="1"/>
  <c r="O239" i="1"/>
  <c r="P239" i="1" s="1"/>
  <c r="Q239" i="1"/>
  <c r="N169" i="1"/>
  <c r="O169" i="1"/>
  <c r="Q169" i="1"/>
  <c r="N1299" i="1"/>
  <c r="O1299" i="1"/>
  <c r="Q1299" i="1"/>
  <c r="N226" i="1"/>
  <c r="O226" i="1"/>
  <c r="Q226" i="1"/>
  <c r="N787" i="1"/>
  <c r="O787" i="1"/>
  <c r="P787" i="1" s="1"/>
  <c r="Q787" i="1"/>
  <c r="N1908" i="1"/>
  <c r="O1908" i="1"/>
  <c r="Q1908" i="1"/>
  <c r="N301" i="1"/>
  <c r="O301" i="1"/>
  <c r="P301" i="1" s="1"/>
  <c r="Q301" i="1"/>
  <c r="N1050" i="1"/>
  <c r="O1050" i="1"/>
  <c r="Q1050" i="1"/>
  <c r="N355" i="1"/>
  <c r="O355" i="1"/>
  <c r="Q355" i="1"/>
  <c r="N1811" i="1"/>
  <c r="O1811" i="1"/>
  <c r="Q1811" i="1"/>
  <c r="N306" i="1"/>
  <c r="O306" i="1"/>
  <c r="P306" i="1" s="1"/>
  <c r="Q306" i="1"/>
  <c r="N11" i="1"/>
  <c r="O11" i="1"/>
  <c r="Q11" i="1"/>
  <c r="N1572" i="1"/>
  <c r="O1572" i="1"/>
  <c r="P1572" i="1" s="1"/>
  <c r="Q1572" i="1"/>
  <c r="N1492" i="1"/>
  <c r="O1492" i="1"/>
  <c r="Q1492" i="1"/>
  <c r="N1599" i="1"/>
  <c r="O1599" i="1"/>
  <c r="Q1599" i="1"/>
  <c r="N1366" i="1"/>
  <c r="O1366" i="1"/>
  <c r="Q1366" i="1"/>
  <c r="N1815" i="1"/>
  <c r="O1815" i="1"/>
  <c r="Q1815" i="1"/>
  <c r="N590" i="1"/>
  <c r="O590" i="1"/>
  <c r="Q590" i="1"/>
  <c r="N1675" i="1"/>
  <c r="O1675" i="1"/>
  <c r="Q1675" i="1"/>
  <c r="N493" i="1"/>
  <c r="O493" i="1"/>
  <c r="Q493" i="1"/>
  <c r="N1824" i="1"/>
  <c r="O1824" i="1"/>
  <c r="Q1824" i="1"/>
  <c r="N1753" i="1"/>
  <c r="O1753" i="1"/>
  <c r="Q1753" i="1"/>
  <c r="N188" i="1"/>
  <c r="O188" i="1"/>
  <c r="Q188" i="1"/>
  <c r="N268" i="1"/>
  <c r="O268" i="1"/>
  <c r="Q268" i="1"/>
  <c r="N1909" i="1"/>
  <c r="O1909" i="1"/>
  <c r="Q1909" i="1"/>
  <c r="N256" i="1"/>
  <c r="O256" i="1"/>
  <c r="Q256" i="1"/>
  <c r="N1910" i="1"/>
  <c r="O1910" i="1"/>
  <c r="Q1910" i="1"/>
  <c r="N421" i="1"/>
  <c r="O421" i="1"/>
  <c r="Q421" i="1"/>
  <c r="N166" i="1"/>
  <c r="O166" i="1"/>
  <c r="Q166" i="1"/>
  <c r="N1633" i="1"/>
  <c r="O1633" i="1"/>
  <c r="Q1633" i="1"/>
  <c r="N12" i="1"/>
  <c r="O12" i="1"/>
  <c r="Q12" i="1"/>
  <c r="N1582" i="1"/>
  <c r="O1582" i="1"/>
  <c r="Q1582" i="1"/>
  <c r="N103" i="1"/>
  <c r="O103" i="1"/>
  <c r="Q103" i="1"/>
  <c r="N1713" i="1"/>
  <c r="O1713" i="1"/>
  <c r="Q1713" i="1"/>
  <c r="N102" i="1"/>
  <c r="O102" i="1"/>
  <c r="Q102" i="1"/>
  <c r="N1833" i="1"/>
  <c r="O1833" i="1"/>
  <c r="Q1833" i="1"/>
  <c r="N470" i="1"/>
  <c r="O470" i="1"/>
  <c r="Q470" i="1"/>
  <c r="N1670" i="1"/>
  <c r="O1670" i="1"/>
  <c r="Q1670" i="1"/>
  <c r="N1479" i="1"/>
  <c r="O1479" i="1"/>
  <c r="Q1479" i="1"/>
  <c r="N1863" i="1"/>
  <c r="O1863" i="1"/>
  <c r="Q1863" i="1"/>
  <c r="N95" i="1"/>
  <c r="O95" i="1"/>
  <c r="Q95" i="1"/>
  <c r="N1643" i="1"/>
  <c r="O1643" i="1"/>
  <c r="Q1643" i="1"/>
  <c r="N1765" i="1"/>
  <c r="O1765" i="1"/>
  <c r="Q1765" i="1"/>
  <c r="N1787" i="1"/>
  <c r="O1787" i="1"/>
  <c r="Q1787" i="1"/>
  <c r="N88" i="1"/>
  <c r="O88" i="1"/>
  <c r="Q88" i="1"/>
  <c r="N148" i="1"/>
  <c r="O148" i="1"/>
  <c r="Q148" i="1"/>
  <c r="N1843" i="1"/>
  <c r="O1843" i="1"/>
  <c r="Q1843" i="1"/>
  <c r="N363" i="1"/>
  <c r="O363" i="1"/>
  <c r="Q363" i="1"/>
  <c r="N1154" i="1"/>
  <c r="O1154" i="1"/>
  <c r="Q1154" i="1"/>
  <c r="N125" i="1"/>
  <c r="O125" i="1"/>
  <c r="Q125" i="1"/>
  <c r="N1752" i="1"/>
  <c r="O1752" i="1"/>
  <c r="P1752" i="1" s="1"/>
  <c r="Q1752" i="1"/>
  <c r="N1818" i="1"/>
  <c r="O1818" i="1"/>
  <c r="Q1818" i="1"/>
  <c r="N1497" i="1"/>
  <c r="O1497" i="1"/>
  <c r="P1497" i="1" s="1"/>
  <c r="Q1497" i="1"/>
  <c r="N1767" i="1"/>
  <c r="O1767" i="1"/>
  <c r="Q1767" i="1"/>
  <c r="N1802" i="1"/>
  <c r="O1802" i="1"/>
  <c r="P1802" i="1" s="1"/>
  <c r="Q1802" i="1"/>
  <c r="N348" i="1"/>
  <c r="O348" i="1"/>
  <c r="Q348" i="1"/>
  <c r="N880" i="1"/>
  <c r="O880" i="1"/>
  <c r="Q880" i="1"/>
  <c r="N13" i="1"/>
  <c r="O13" i="1"/>
  <c r="Q13" i="1"/>
  <c r="N1819" i="1"/>
  <c r="O1819" i="1"/>
  <c r="P1819" i="1" s="1"/>
  <c r="Q1819" i="1"/>
  <c r="N474" i="1"/>
  <c r="O474" i="1"/>
  <c r="Q474" i="1"/>
  <c r="N336" i="1"/>
  <c r="O336" i="1"/>
  <c r="P336" i="1" s="1"/>
  <c r="Q336" i="1"/>
  <c r="N583" i="1"/>
  <c r="O583" i="1"/>
  <c r="Q583" i="1"/>
  <c r="N1788" i="1"/>
  <c r="O1788" i="1"/>
  <c r="Q1788" i="1"/>
  <c r="N1164" i="1"/>
  <c r="O1164" i="1"/>
  <c r="Q1164" i="1"/>
  <c r="N680" i="1"/>
  <c r="O680" i="1"/>
  <c r="P680" i="1" s="1"/>
  <c r="Q680" i="1"/>
  <c r="N98" i="1"/>
  <c r="O98" i="1"/>
  <c r="Q98" i="1"/>
  <c r="N1073" i="1"/>
  <c r="O1073" i="1"/>
  <c r="Q1073" i="1"/>
  <c r="N14" i="1"/>
  <c r="O14" i="1"/>
  <c r="Q14" i="1"/>
  <c r="N542" i="1"/>
  <c r="O542" i="1"/>
  <c r="Q542" i="1"/>
  <c r="N634" i="1"/>
  <c r="O634" i="1"/>
  <c r="Q634" i="1"/>
  <c r="N1523" i="1"/>
  <c r="O1523" i="1"/>
  <c r="P1523" i="1" s="1"/>
  <c r="Q1523" i="1"/>
  <c r="N1240" i="1"/>
  <c r="O1240" i="1"/>
  <c r="Q1240" i="1"/>
  <c r="N871" i="1"/>
  <c r="O871" i="1"/>
  <c r="P871" i="1" s="1"/>
  <c r="Q871" i="1"/>
  <c r="N1296" i="1"/>
  <c r="O1296" i="1"/>
  <c r="Q1296" i="1"/>
  <c r="N1327" i="1"/>
  <c r="O1327" i="1"/>
  <c r="P1327" i="1"/>
  <c r="Q1327" i="1"/>
  <c r="N1776" i="1"/>
  <c r="O1776" i="1"/>
  <c r="Q1776" i="1"/>
  <c r="N1115" i="1"/>
  <c r="O1115" i="1"/>
  <c r="Q1115" i="1"/>
  <c r="N662" i="1"/>
  <c r="O662" i="1"/>
  <c r="Q662" i="1"/>
  <c r="N854" i="1"/>
  <c r="O854" i="1"/>
  <c r="P854" i="1" s="1"/>
  <c r="Q854" i="1"/>
  <c r="N855" i="1"/>
  <c r="O855" i="1"/>
  <c r="Q855" i="1"/>
  <c r="N307" i="1"/>
  <c r="O307" i="1"/>
  <c r="Q307" i="1"/>
  <c r="N418" i="1"/>
  <c r="O418" i="1"/>
  <c r="P418" i="1" s="1"/>
  <c r="Q418" i="1"/>
  <c r="N1388" i="1"/>
  <c r="O1388" i="1"/>
  <c r="Q1388" i="1"/>
  <c r="N1611" i="1"/>
  <c r="O1611" i="1"/>
  <c r="Q1611" i="1"/>
  <c r="N1674" i="1"/>
  <c r="O1674" i="1"/>
  <c r="Q1674" i="1"/>
  <c r="N140" i="1"/>
  <c r="O140" i="1"/>
  <c r="Q140" i="1"/>
  <c r="N526" i="1"/>
  <c r="O526" i="1"/>
  <c r="Q526" i="1"/>
  <c r="N1382" i="1"/>
  <c r="O1382" i="1"/>
  <c r="Q1382" i="1"/>
  <c r="N890" i="1"/>
  <c r="O890" i="1"/>
  <c r="Q890" i="1"/>
  <c r="N1206" i="1"/>
  <c r="O1206" i="1"/>
  <c r="Q1206" i="1"/>
  <c r="N1652" i="1"/>
  <c r="O1652" i="1"/>
  <c r="Q1652" i="1"/>
  <c r="N1372" i="1"/>
  <c r="O1372" i="1"/>
  <c r="Q1372" i="1"/>
  <c r="N1563" i="1"/>
  <c r="O1563" i="1"/>
  <c r="Q1563" i="1"/>
  <c r="N567" i="1"/>
  <c r="O567" i="1"/>
  <c r="P567" i="1" s="1"/>
  <c r="Q567" i="1"/>
  <c r="N1653" i="1"/>
  <c r="O1653" i="1"/>
  <c r="Q1653" i="1"/>
  <c r="N1535" i="1"/>
  <c r="O1535" i="1"/>
  <c r="Q1535" i="1"/>
  <c r="N1536" i="1"/>
  <c r="O1536" i="1"/>
  <c r="Q1536" i="1"/>
  <c r="N277" i="1"/>
  <c r="O277" i="1"/>
  <c r="Q277" i="1"/>
  <c r="N1373" i="1"/>
  <c r="O1373" i="1"/>
  <c r="Q1373" i="1"/>
  <c r="N135" i="1"/>
  <c r="O135" i="1"/>
  <c r="Q135" i="1"/>
  <c r="N1621" i="1"/>
  <c r="O1621" i="1"/>
  <c r="Q1621" i="1"/>
  <c r="N1742" i="1"/>
  <c r="O1742" i="1"/>
  <c r="Q1742" i="1"/>
  <c r="N1183" i="1"/>
  <c r="O1183" i="1"/>
  <c r="Q1183" i="1"/>
  <c r="N1882" i="1"/>
  <c r="O1882" i="1"/>
  <c r="Q1882" i="1"/>
  <c r="N1520" i="1"/>
  <c r="O1520" i="1"/>
  <c r="Q1520" i="1"/>
  <c r="N1043" i="1"/>
  <c r="O1043" i="1"/>
  <c r="Q1043" i="1"/>
  <c r="N1629" i="1"/>
  <c r="O1629" i="1"/>
  <c r="Q1629" i="1"/>
  <c r="N1508" i="1"/>
  <c r="O1508" i="1"/>
  <c r="Q1508" i="1"/>
  <c r="N637" i="1"/>
  <c r="O637" i="1"/>
  <c r="Q637" i="1"/>
  <c r="N693" i="1"/>
  <c r="O693" i="1"/>
  <c r="Q693" i="1"/>
  <c r="N413" i="1"/>
  <c r="O413" i="1"/>
  <c r="Q413" i="1"/>
  <c r="N1379" i="1"/>
  <c r="O1379" i="1"/>
  <c r="Q1379" i="1"/>
  <c r="N1170" i="1"/>
  <c r="O1170" i="1"/>
  <c r="Q1170" i="1"/>
  <c r="N877" i="1"/>
  <c r="O877" i="1"/>
  <c r="Q877" i="1"/>
  <c r="N1085" i="1"/>
  <c r="O1085" i="1"/>
  <c r="Q1085" i="1"/>
  <c r="N15" i="1"/>
  <c r="O15" i="1"/>
  <c r="Q15" i="1"/>
  <c r="N1654" i="1"/>
  <c r="O1654" i="1"/>
  <c r="Q1654" i="1"/>
  <c r="N1630" i="1"/>
  <c r="O1630" i="1"/>
  <c r="Q1630" i="1"/>
  <c r="N694" i="1"/>
  <c r="O694" i="1"/>
  <c r="Q694" i="1"/>
  <c r="N1743" i="1"/>
  <c r="O1743" i="1"/>
  <c r="P1743" i="1" s="1"/>
  <c r="Q1743" i="1"/>
  <c r="N533" i="1"/>
  <c r="O533" i="1"/>
  <c r="Q533" i="1"/>
  <c r="N1235" i="1"/>
  <c r="O1235" i="1"/>
  <c r="Q1235" i="1"/>
  <c r="N720" i="1"/>
  <c r="O720" i="1"/>
  <c r="Q720" i="1"/>
  <c r="N513" i="1"/>
  <c r="O513" i="1"/>
  <c r="Q513" i="1"/>
  <c r="N782" i="1"/>
  <c r="O782" i="1"/>
  <c r="Q782" i="1"/>
  <c r="N1519" i="1"/>
  <c r="O1519" i="1"/>
  <c r="P1519" i="1" s="1"/>
  <c r="Q1519" i="1"/>
  <c r="N441" i="1"/>
  <c r="O441" i="1"/>
  <c r="Q441" i="1"/>
  <c r="N1294" i="1"/>
  <c r="O1294" i="1"/>
  <c r="P1294" i="1" s="1"/>
  <c r="Q1294" i="1"/>
  <c r="N1596" i="1"/>
  <c r="O1596" i="1"/>
  <c r="Q1596" i="1"/>
  <c r="N801" i="1"/>
  <c r="O801" i="1"/>
  <c r="P801" i="1" s="1"/>
  <c r="Q801" i="1"/>
  <c r="N1211" i="1"/>
  <c r="O1211" i="1"/>
  <c r="Q1211" i="1"/>
  <c r="N1132" i="1"/>
  <c r="O1132" i="1"/>
  <c r="Q1132" i="1"/>
  <c r="N267" i="1"/>
  <c r="O267" i="1"/>
  <c r="Q267" i="1"/>
  <c r="N772" i="1"/>
  <c r="O772" i="1"/>
  <c r="Q772" i="1"/>
  <c r="N425" i="1"/>
  <c r="O425" i="1"/>
  <c r="Q425" i="1"/>
  <c r="N1746" i="1"/>
  <c r="O1746" i="1"/>
  <c r="Q1746" i="1"/>
  <c r="N1227" i="1"/>
  <c r="O1227" i="1"/>
  <c r="Q1227" i="1"/>
  <c r="N225" i="1"/>
  <c r="O225" i="1"/>
  <c r="Q225" i="1"/>
  <c r="N409" i="1"/>
  <c r="O409" i="1"/>
  <c r="Q409" i="1"/>
  <c r="N235" i="1"/>
  <c r="O235" i="1"/>
  <c r="Q235" i="1"/>
  <c r="N1192" i="1"/>
  <c r="O1192" i="1"/>
  <c r="Q1192" i="1"/>
  <c r="N1791" i="1"/>
  <c r="O1791" i="1"/>
  <c r="Q1791" i="1"/>
  <c r="N1911" i="1"/>
  <c r="O1911" i="1"/>
  <c r="Q1911" i="1"/>
  <c r="N457" i="1"/>
  <c r="O457" i="1"/>
  <c r="Q457" i="1"/>
  <c r="N240" i="1"/>
  <c r="O240" i="1"/>
  <c r="Q240" i="1"/>
  <c r="N206" i="1"/>
  <c r="O206" i="1"/>
  <c r="Q206" i="1"/>
  <c r="N295" i="1"/>
  <c r="O295" i="1"/>
  <c r="Q295" i="1"/>
  <c r="N1667" i="1"/>
  <c r="O1667" i="1"/>
  <c r="Q1667" i="1"/>
  <c r="N310" i="1"/>
  <c r="O310" i="1"/>
  <c r="Q310" i="1"/>
  <c r="N1740" i="1"/>
  <c r="O1740" i="1"/>
  <c r="Q1740" i="1"/>
  <c r="N1075" i="1"/>
  <c r="O1075" i="1"/>
  <c r="Q1075" i="1"/>
  <c r="N1263" i="1"/>
  <c r="O1263" i="1"/>
  <c r="Q1263" i="1"/>
  <c r="N650" i="1"/>
  <c r="O650" i="1"/>
  <c r="Q650" i="1"/>
  <c r="N358" i="1"/>
  <c r="O358" i="1"/>
  <c r="Q358" i="1"/>
  <c r="N1764" i="1"/>
  <c r="O1764" i="1"/>
  <c r="Q1764" i="1"/>
  <c r="N695" i="1"/>
  <c r="O695" i="1"/>
  <c r="Q695" i="1"/>
  <c r="N1760" i="1"/>
  <c r="O1760" i="1"/>
  <c r="Q1760" i="1"/>
  <c r="N1628" i="1"/>
  <c r="O1628" i="1"/>
  <c r="Q1628" i="1"/>
  <c r="N1912" i="1"/>
  <c r="O1912" i="1"/>
  <c r="Q1912" i="1"/>
  <c r="N132" i="1"/>
  <c r="O132" i="1"/>
  <c r="Q132" i="1"/>
  <c r="N696" i="1"/>
  <c r="O696" i="1"/>
  <c r="Q696" i="1"/>
  <c r="N1615" i="1"/>
  <c r="O1615" i="1"/>
  <c r="Q1615" i="1"/>
  <c r="N1913" i="1"/>
  <c r="O1913" i="1"/>
  <c r="Q1913" i="1"/>
  <c r="N222" i="1"/>
  <c r="O222" i="1"/>
  <c r="Q222" i="1"/>
  <c r="N1283" i="1"/>
  <c r="O1283" i="1"/>
  <c r="Q1283" i="1"/>
  <c r="N1715" i="1"/>
  <c r="O1715" i="1"/>
  <c r="Q1715" i="1"/>
  <c r="N16" i="1"/>
  <c r="O16" i="1"/>
  <c r="Q16" i="1"/>
  <c r="N17" i="1"/>
  <c r="O17" i="1"/>
  <c r="Q17" i="1"/>
  <c r="N1076" i="1"/>
  <c r="O1076" i="1"/>
  <c r="Q1076" i="1"/>
  <c r="N402" i="1"/>
  <c r="O402" i="1"/>
  <c r="Q402" i="1"/>
  <c r="N1914" i="1"/>
  <c r="O1914" i="1"/>
  <c r="Q1914" i="1"/>
  <c r="N1145" i="1"/>
  <c r="O1145" i="1"/>
  <c r="Q1145" i="1"/>
  <c r="N697" i="1"/>
  <c r="O697" i="1"/>
  <c r="Q697" i="1"/>
  <c r="N509" i="1"/>
  <c r="O509" i="1"/>
  <c r="Q509" i="1"/>
  <c r="N190" i="1"/>
  <c r="O190" i="1"/>
  <c r="Q190" i="1"/>
  <c r="N764" i="1"/>
  <c r="O764" i="1"/>
  <c r="Q764" i="1"/>
  <c r="N679" i="1"/>
  <c r="O679" i="1"/>
  <c r="Q679" i="1"/>
  <c r="N939" i="1"/>
  <c r="O939" i="1"/>
  <c r="Q939" i="1"/>
  <c r="N257" i="1"/>
  <c r="O257" i="1"/>
  <c r="Q257" i="1"/>
  <c r="N445" i="1"/>
  <c r="O445" i="1"/>
  <c r="Q445" i="1"/>
  <c r="N1594" i="1"/>
  <c r="O1594" i="1"/>
  <c r="P1594" i="1" s="1"/>
  <c r="Q1594" i="1"/>
  <c r="N1649" i="1"/>
  <c r="O1649" i="1"/>
  <c r="P1649" i="1" s="1"/>
  <c r="Q1649" i="1"/>
  <c r="N1852" i="1"/>
  <c r="O1852" i="1"/>
  <c r="Q1852" i="1"/>
  <c r="N1915" i="1"/>
  <c r="O1915" i="1"/>
  <c r="P1915" i="1" s="1"/>
  <c r="Q1915" i="1"/>
  <c r="N1350" i="1"/>
  <c r="O1350" i="1"/>
  <c r="Q1350" i="1"/>
  <c r="N1369" i="1"/>
  <c r="O1369" i="1"/>
  <c r="P1369" i="1" s="1"/>
  <c r="Q1369" i="1"/>
  <c r="N1490" i="1"/>
  <c r="O1490" i="1"/>
  <c r="Q1490" i="1"/>
  <c r="N1265" i="1"/>
  <c r="O1265" i="1"/>
  <c r="Q1265" i="1"/>
  <c r="N698" i="1"/>
  <c r="O698" i="1"/>
  <c r="Q698" i="1"/>
  <c r="N186" i="1"/>
  <c r="O186" i="1"/>
  <c r="Q186" i="1"/>
  <c r="N699" i="1"/>
  <c r="O699" i="1"/>
  <c r="Q699" i="1"/>
  <c r="N475" i="1"/>
  <c r="O475" i="1"/>
  <c r="Q475" i="1"/>
  <c r="N1378" i="1"/>
  <c r="O1378" i="1"/>
  <c r="Q1378" i="1"/>
  <c r="N176" i="1"/>
  <c r="O176" i="1"/>
  <c r="Q176" i="1"/>
  <c r="N423" i="1"/>
  <c r="O423" i="1"/>
  <c r="Q423" i="1"/>
  <c r="N1264" i="1"/>
  <c r="O1264" i="1"/>
  <c r="Q1264" i="1"/>
  <c r="N1588" i="1"/>
  <c r="O1588" i="1"/>
  <c r="Q1588" i="1"/>
  <c r="N1600" i="1"/>
  <c r="O1600" i="1"/>
  <c r="Q1600" i="1"/>
  <c r="N1634" i="1"/>
  <c r="O1634" i="1"/>
  <c r="Q1634" i="1"/>
  <c r="N492" i="1"/>
  <c r="O492" i="1"/>
  <c r="Q492" i="1"/>
  <c r="N272" i="1"/>
  <c r="O272" i="1"/>
  <c r="Q272" i="1"/>
  <c r="N745" i="1"/>
  <c r="O745" i="1"/>
  <c r="Q745" i="1"/>
  <c r="N18" i="1"/>
  <c r="O18" i="1"/>
  <c r="Q18" i="1"/>
  <c r="N1310" i="1"/>
  <c r="O1310" i="1"/>
  <c r="Q1310" i="1"/>
  <c r="N436" i="1"/>
  <c r="O436" i="1"/>
  <c r="Q436" i="1"/>
  <c r="N1311" i="1"/>
  <c r="O1311" i="1"/>
  <c r="P1311" i="1" s="1"/>
  <c r="Q1311" i="1"/>
  <c r="N1312" i="1"/>
  <c r="O1312" i="1"/>
  <c r="Q1312" i="1"/>
  <c r="N1313" i="1"/>
  <c r="O1313" i="1"/>
  <c r="Q1313" i="1"/>
  <c r="N19" i="1"/>
  <c r="O19" i="1"/>
  <c r="Q19" i="1"/>
  <c r="N756" i="1"/>
  <c r="O756" i="1"/>
  <c r="P756" i="1" s="1"/>
  <c r="Q756" i="1"/>
  <c r="N444" i="1"/>
  <c r="O444" i="1"/>
  <c r="Q444" i="1"/>
  <c r="N1790" i="1"/>
  <c r="O1790" i="1"/>
  <c r="Q1790" i="1"/>
  <c r="N1853" i="1"/>
  <c r="O1853" i="1"/>
  <c r="Q1853" i="1"/>
  <c r="N1447" i="1"/>
  <c r="O1447" i="1"/>
  <c r="Q1447" i="1"/>
  <c r="N1298" i="1"/>
  <c r="O1298" i="1"/>
  <c r="Q1298" i="1"/>
  <c r="N735" i="1"/>
  <c r="O735" i="1"/>
  <c r="Q735" i="1"/>
  <c r="N1140" i="1"/>
  <c r="O1140" i="1"/>
  <c r="Q1140" i="1"/>
  <c r="N1141" i="1"/>
  <c r="O1141" i="1"/>
  <c r="Q1141" i="1"/>
  <c r="N319" i="1"/>
  <c r="O319" i="1"/>
  <c r="Q319" i="1"/>
  <c r="N20" i="1"/>
  <c r="O20" i="1"/>
  <c r="Q20" i="1"/>
  <c r="N1548" i="1"/>
  <c r="O1548" i="1"/>
  <c r="Q1548" i="1"/>
  <c r="N1848" i="1"/>
  <c r="O1848" i="1"/>
  <c r="Q1848" i="1"/>
  <c r="N145" i="1"/>
  <c r="O145" i="1"/>
  <c r="Q145" i="1"/>
  <c r="N1676" i="1"/>
  <c r="O1676" i="1"/>
  <c r="Q1676" i="1"/>
  <c r="N410" i="1"/>
  <c r="O410" i="1"/>
  <c r="Q410" i="1"/>
  <c r="N1406" i="1"/>
  <c r="O1406" i="1"/>
  <c r="Q1406" i="1"/>
  <c r="N1291" i="1"/>
  <c r="O1291" i="1"/>
  <c r="Q1291" i="1"/>
  <c r="N451" i="1"/>
  <c r="O451" i="1"/>
  <c r="Q451" i="1"/>
  <c r="N90" i="1"/>
  <c r="O90" i="1"/>
  <c r="Q90" i="1"/>
  <c r="N1134" i="1"/>
  <c r="O1134" i="1"/>
  <c r="Q1134" i="1"/>
  <c r="N1409" i="1"/>
  <c r="O1409" i="1"/>
  <c r="Q1409" i="1"/>
  <c r="N1562" i="1"/>
  <c r="O1562" i="1"/>
  <c r="Q1562" i="1"/>
  <c r="N236" i="1"/>
  <c r="O236" i="1"/>
  <c r="Q236" i="1"/>
  <c r="N1501" i="1"/>
  <c r="O1501" i="1"/>
  <c r="Q1501" i="1"/>
  <c r="N1322" i="1"/>
  <c r="O1322" i="1"/>
  <c r="Q1322" i="1"/>
  <c r="N1180" i="1"/>
  <c r="O1180" i="1"/>
  <c r="Q1180" i="1"/>
  <c r="N302" i="1"/>
  <c r="O302" i="1"/>
  <c r="Q302" i="1"/>
  <c r="N117" i="1"/>
  <c r="O117" i="1"/>
  <c r="Q117" i="1"/>
  <c r="N1916" i="1"/>
  <c r="O1916" i="1"/>
  <c r="Q1916" i="1"/>
  <c r="N249" i="1"/>
  <c r="O249" i="1"/>
  <c r="Q249" i="1"/>
  <c r="N21" i="1"/>
  <c r="O21" i="1"/>
  <c r="Q21" i="1"/>
  <c r="N981" i="1"/>
  <c r="O981" i="1"/>
  <c r="Q981" i="1"/>
  <c r="N970" i="1"/>
  <c r="O970" i="1"/>
  <c r="Q970" i="1"/>
  <c r="N173" i="1"/>
  <c r="O173" i="1"/>
  <c r="Q173" i="1"/>
  <c r="N22" i="1"/>
  <c r="O22" i="1"/>
  <c r="Q22" i="1"/>
  <c r="N23" i="1"/>
  <c r="O23" i="1"/>
  <c r="Q23" i="1"/>
  <c r="N1789" i="1"/>
  <c r="O1789" i="1"/>
  <c r="Q1789" i="1"/>
  <c r="N1060" i="1"/>
  <c r="O1060" i="1"/>
  <c r="Q1060" i="1"/>
  <c r="N516" i="1"/>
  <c r="O516" i="1"/>
  <c r="Q516" i="1"/>
  <c r="N661" i="1"/>
  <c r="O661" i="1"/>
  <c r="Q661" i="1"/>
  <c r="N462" i="1"/>
  <c r="O462" i="1"/>
  <c r="Q462" i="1"/>
  <c r="N1849" i="1"/>
  <c r="O1849" i="1"/>
  <c r="Q1849" i="1"/>
  <c r="N656" i="1"/>
  <c r="O656" i="1"/>
  <c r="Q656" i="1"/>
  <c r="N1074" i="1"/>
  <c r="O1074" i="1"/>
  <c r="Q1074" i="1"/>
  <c r="N24" i="1"/>
  <c r="O24" i="1"/>
  <c r="Q24" i="1"/>
  <c r="N25" i="1"/>
  <c r="O25" i="1"/>
  <c r="Q25" i="1"/>
  <c r="N147" i="1"/>
  <c r="O147" i="1"/>
  <c r="Q147" i="1"/>
  <c r="N965" i="1"/>
  <c r="O965" i="1"/>
  <c r="Q965" i="1"/>
  <c r="N354" i="1"/>
  <c r="O354" i="1"/>
  <c r="Q354" i="1"/>
  <c r="N26" i="1"/>
  <c r="O26" i="1"/>
  <c r="Q26" i="1"/>
  <c r="N405" i="1"/>
  <c r="O405" i="1"/>
  <c r="Q405" i="1"/>
  <c r="N203" i="1"/>
  <c r="O203" i="1"/>
  <c r="Q203" i="1"/>
  <c r="N391" i="1"/>
  <c r="O391" i="1"/>
  <c r="Q391" i="1"/>
  <c r="N491" i="1"/>
  <c r="O491" i="1"/>
  <c r="Q491" i="1"/>
  <c r="N464" i="1"/>
  <c r="O464" i="1"/>
  <c r="Q464" i="1"/>
  <c r="N1836" i="1"/>
  <c r="O1836" i="1"/>
  <c r="Q1836" i="1"/>
  <c r="N1837" i="1"/>
  <c r="O1837" i="1"/>
  <c r="Q1837" i="1"/>
  <c r="N1917" i="1"/>
  <c r="O1917" i="1"/>
  <c r="Q1917" i="1"/>
  <c r="N576" i="1"/>
  <c r="O576" i="1"/>
  <c r="Q576" i="1"/>
  <c r="N1671" i="1"/>
  <c r="O1671" i="1"/>
  <c r="Q1671" i="1"/>
  <c r="N27" i="1"/>
  <c r="O27" i="1"/>
  <c r="Q27" i="1"/>
  <c r="N1748" i="1"/>
  <c r="O1748" i="1"/>
  <c r="Q1748" i="1"/>
  <c r="N704" i="1"/>
  <c r="O704" i="1"/>
  <c r="Q704" i="1"/>
  <c r="N1383" i="1"/>
  <c r="O1383" i="1"/>
  <c r="Q1383" i="1"/>
  <c r="N1820" i="1"/>
  <c r="O1820" i="1"/>
  <c r="Q1820" i="1"/>
  <c r="N400" i="1"/>
  <c r="O400" i="1"/>
  <c r="Q400" i="1"/>
  <c r="N28" i="1"/>
  <c r="O28" i="1"/>
  <c r="Q28" i="1"/>
  <c r="N1354" i="1"/>
  <c r="O1354" i="1"/>
  <c r="Q1354" i="1"/>
  <c r="N1120" i="1"/>
  <c r="O1120" i="1"/>
  <c r="Q1120" i="1"/>
  <c r="N1243" i="1"/>
  <c r="O1243" i="1"/>
  <c r="Q1243" i="1"/>
  <c r="N91" i="1"/>
  <c r="O91" i="1"/>
  <c r="Q91" i="1"/>
  <c r="N1336" i="1"/>
  <c r="O1336" i="1"/>
  <c r="P1336" i="1" s="1"/>
  <c r="Q1336" i="1"/>
  <c r="N432" i="1"/>
  <c r="O432" i="1"/>
  <c r="Q432" i="1"/>
  <c r="N1566" i="1"/>
  <c r="O1566" i="1"/>
  <c r="Q1566" i="1"/>
  <c r="N182" i="1"/>
  <c r="O182" i="1"/>
  <c r="Q182" i="1"/>
  <c r="N865" i="1"/>
  <c r="O865" i="1"/>
  <c r="Q865" i="1"/>
  <c r="N1362" i="1"/>
  <c r="O1362" i="1"/>
  <c r="Q1362" i="1"/>
  <c r="N1347" i="1"/>
  <c r="O1347" i="1"/>
  <c r="P1347" i="1" s="1"/>
  <c r="Q1347" i="1"/>
  <c r="N1279" i="1"/>
  <c r="O1279" i="1"/>
  <c r="Q1279" i="1"/>
  <c r="N1669" i="1"/>
  <c r="O1669" i="1"/>
  <c r="Q1669" i="1"/>
  <c r="N1212" i="1"/>
  <c r="O1212" i="1"/>
  <c r="Q1212" i="1"/>
  <c r="N1831" i="1"/>
  <c r="O1831" i="1"/>
  <c r="Q1831" i="1"/>
  <c r="N1857" i="1"/>
  <c r="O1857" i="1"/>
  <c r="Q1857" i="1"/>
  <c r="N757" i="1"/>
  <c r="O757" i="1"/>
  <c r="Q757" i="1"/>
  <c r="N323" i="1"/>
  <c r="O323" i="1"/>
  <c r="Q323" i="1"/>
  <c r="N665" i="1"/>
  <c r="O665" i="1"/>
  <c r="P665" i="1" s="1"/>
  <c r="Q665" i="1"/>
  <c r="N1451" i="1"/>
  <c r="O1451" i="1"/>
  <c r="Q1451" i="1"/>
  <c r="N624" i="1"/>
  <c r="O624" i="1"/>
  <c r="Q624" i="1"/>
  <c r="N1591" i="1"/>
  <c r="O1591" i="1"/>
  <c r="Q1591" i="1"/>
  <c r="N592" i="1"/>
  <c r="O592" i="1"/>
  <c r="Q592" i="1"/>
  <c r="N1316" i="1"/>
  <c r="O1316" i="1"/>
  <c r="Q1316" i="1"/>
  <c r="N466" i="1"/>
  <c r="O466" i="1"/>
  <c r="P466" i="1" s="1"/>
  <c r="Q466" i="1"/>
  <c r="N506" i="1"/>
  <c r="O506" i="1"/>
  <c r="Q506" i="1"/>
  <c r="N718" i="1"/>
  <c r="O718" i="1"/>
  <c r="Q718" i="1"/>
  <c r="N895" i="1"/>
  <c r="O895" i="1"/>
  <c r="Q895" i="1"/>
  <c r="N289" i="1"/>
  <c r="O289" i="1"/>
  <c r="Q289" i="1"/>
  <c r="N1020" i="1"/>
  <c r="O1020" i="1"/>
  <c r="Q1020" i="1"/>
  <c r="N856" i="1"/>
  <c r="O856" i="1"/>
  <c r="Q856" i="1"/>
  <c r="N1918" i="1"/>
  <c r="O1918" i="1"/>
  <c r="Q1918" i="1"/>
  <c r="N1315" i="1"/>
  <c r="O1315" i="1"/>
  <c r="P1315" i="1" s="1"/>
  <c r="Q1315" i="1"/>
  <c r="N443" i="1"/>
  <c r="O443" i="1"/>
  <c r="Q443" i="1"/>
  <c r="N892" i="1"/>
  <c r="O892" i="1"/>
  <c r="P892" i="1" s="1"/>
  <c r="Q892" i="1"/>
  <c r="N1624" i="1"/>
  <c r="O1624" i="1"/>
  <c r="Q1624" i="1"/>
  <c r="N1782" i="1"/>
  <c r="O1782" i="1"/>
  <c r="P1782" i="1" s="1"/>
  <c r="Q1782" i="1"/>
  <c r="N732" i="1"/>
  <c r="O732" i="1"/>
  <c r="Q732" i="1"/>
  <c r="N397" i="1"/>
  <c r="O397" i="1"/>
  <c r="Q397" i="1"/>
  <c r="N382" i="1"/>
  <c r="O382" i="1"/>
  <c r="Q382" i="1"/>
  <c r="N383" i="1"/>
  <c r="O383" i="1"/>
  <c r="P383" i="1" s="1"/>
  <c r="Q383" i="1"/>
  <c r="N1151" i="1"/>
  <c r="O1151" i="1"/>
  <c r="Q1151" i="1"/>
  <c r="N709" i="1"/>
  <c r="O709" i="1"/>
  <c r="Q709" i="1"/>
  <c r="N1749" i="1"/>
  <c r="O1749" i="1"/>
  <c r="Q1749" i="1"/>
  <c r="N831" i="1"/>
  <c r="O831" i="1"/>
  <c r="Q831" i="1"/>
  <c r="N29" i="1"/>
  <c r="O29" i="1"/>
  <c r="Q29" i="1"/>
  <c r="N189" i="1"/>
  <c r="O189" i="1"/>
  <c r="Q189" i="1"/>
  <c r="N748" i="1"/>
  <c r="O748" i="1"/>
  <c r="Q748" i="1"/>
  <c r="N1217" i="1"/>
  <c r="O1217" i="1"/>
  <c r="Q1217" i="1"/>
  <c r="N1130" i="1"/>
  <c r="O1130" i="1"/>
  <c r="Q1130" i="1"/>
  <c r="N30" i="1"/>
  <c r="O30" i="1"/>
  <c r="Q30" i="1"/>
  <c r="N883" i="1"/>
  <c r="O883" i="1"/>
  <c r="Q883" i="1"/>
  <c r="N1066" i="1"/>
  <c r="O1066" i="1"/>
  <c r="Q1066" i="1"/>
  <c r="N1071" i="1"/>
  <c r="O1071" i="1"/>
  <c r="Q1071" i="1"/>
  <c r="N1481" i="1"/>
  <c r="O1481" i="1"/>
  <c r="Q1481" i="1"/>
  <c r="N1068" i="1"/>
  <c r="O1068" i="1"/>
  <c r="Q1068" i="1"/>
  <c r="N1466" i="1"/>
  <c r="O1466" i="1"/>
  <c r="Q1466" i="1"/>
  <c r="N1486" i="1"/>
  <c r="O1486" i="1"/>
  <c r="Q1486" i="1"/>
  <c r="N1339" i="1"/>
  <c r="O1339" i="1"/>
  <c r="P1339" i="1"/>
  <c r="Q1339" i="1"/>
  <c r="N548" i="1"/>
  <c r="O548" i="1"/>
  <c r="Q548" i="1"/>
  <c r="N1495" i="1"/>
  <c r="O1495" i="1"/>
  <c r="P1495" i="1" s="1"/>
  <c r="Q1495" i="1"/>
  <c r="N1705" i="1"/>
  <c r="O1705" i="1"/>
  <c r="Q1705" i="1"/>
  <c r="N1420" i="1"/>
  <c r="O1420" i="1"/>
  <c r="Q1420" i="1"/>
  <c r="N454" i="1"/>
  <c r="O454" i="1"/>
  <c r="Q454" i="1"/>
  <c r="N253" i="1"/>
  <c r="O253" i="1"/>
  <c r="Q253" i="1"/>
  <c r="N992" i="1"/>
  <c r="O992" i="1"/>
  <c r="Q992" i="1"/>
  <c r="N1365" i="1"/>
  <c r="O1365" i="1"/>
  <c r="Q1365" i="1"/>
  <c r="N1083" i="1"/>
  <c r="O1083" i="1"/>
  <c r="Q1083" i="1"/>
  <c r="N1078" i="1"/>
  <c r="O1078" i="1"/>
  <c r="P1078" i="1" s="1"/>
  <c r="Q1078" i="1"/>
  <c r="N1717" i="1"/>
  <c r="O1717" i="1"/>
  <c r="P1717" i="1" s="1"/>
  <c r="Q1717" i="1"/>
  <c r="N841" i="1"/>
  <c r="O841" i="1"/>
  <c r="P841" i="1" s="1"/>
  <c r="Q841" i="1"/>
  <c r="N553" i="1"/>
  <c r="O553" i="1"/>
  <c r="P553" i="1" s="1"/>
  <c r="Q553" i="1"/>
  <c r="N1415" i="1"/>
  <c r="O1415" i="1"/>
  <c r="P1415" i="1" s="1"/>
  <c r="Q1415" i="1"/>
  <c r="N989" i="1"/>
  <c r="O989" i="1"/>
  <c r="P989" i="1" s="1"/>
  <c r="Q989" i="1"/>
  <c r="N944" i="1"/>
  <c r="O944" i="1"/>
  <c r="Q944" i="1"/>
  <c r="N1873" i="1"/>
  <c r="O1873" i="1"/>
  <c r="P1873" i="1" s="1"/>
  <c r="Q1873" i="1"/>
  <c r="N1057" i="1"/>
  <c r="O1057" i="1"/>
  <c r="Q1057" i="1"/>
  <c r="N530" i="1"/>
  <c r="O530" i="1"/>
  <c r="P530" i="1" s="1"/>
  <c r="Q530" i="1"/>
  <c r="N1178" i="1"/>
  <c r="O1178" i="1"/>
  <c r="P1178" i="1" s="1"/>
  <c r="Q1178" i="1"/>
  <c r="N512" i="1"/>
  <c r="O512" i="1"/>
  <c r="P512" i="1" s="1"/>
  <c r="Q512" i="1"/>
  <c r="N587" i="1"/>
  <c r="O587" i="1"/>
  <c r="Q587" i="1"/>
  <c r="N566" i="1"/>
  <c r="O566" i="1"/>
  <c r="Q566" i="1"/>
  <c r="N905" i="1"/>
  <c r="O905" i="1"/>
  <c r="Q905" i="1"/>
  <c r="N959" i="1"/>
  <c r="O959" i="1"/>
  <c r="Q959" i="1"/>
  <c r="N705" i="1"/>
  <c r="O705" i="1"/>
  <c r="Q705" i="1"/>
  <c r="N739" i="1"/>
  <c r="O739" i="1"/>
  <c r="Q739" i="1"/>
  <c r="N717" i="1"/>
  <c r="O717" i="1"/>
  <c r="Q717" i="1"/>
  <c r="N859" i="1"/>
  <c r="O859" i="1"/>
  <c r="Q859" i="1"/>
  <c r="N933" i="1"/>
  <c r="O933" i="1"/>
  <c r="Q933" i="1"/>
  <c r="N1084" i="1"/>
  <c r="O1084" i="1"/>
  <c r="Q1084" i="1"/>
  <c r="N1421" i="1"/>
  <c r="O1421" i="1"/>
  <c r="Q1421" i="1"/>
  <c r="N996" i="1"/>
  <c r="O996" i="1"/>
  <c r="Q996" i="1"/>
  <c r="N437" i="1"/>
  <c r="O437" i="1"/>
  <c r="Q437" i="1"/>
  <c r="N472" i="1"/>
  <c r="O472" i="1"/>
  <c r="Q472" i="1"/>
  <c r="N1695" i="1"/>
  <c r="O1695" i="1"/>
  <c r="Q1695" i="1"/>
  <c r="N1696" i="1"/>
  <c r="O1696" i="1"/>
  <c r="Q1696" i="1"/>
  <c r="N447" i="1"/>
  <c r="O447" i="1"/>
  <c r="Q447" i="1"/>
  <c r="N647" i="1"/>
  <c r="O647" i="1"/>
  <c r="Q647" i="1"/>
  <c r="N1096" i="1"/>
  <c r="O1096" i="1"/>
  <c r="Q1096" i="1"/>
  <c r="N1097" i="1"/>
  <c r="O1097" i="1"/>
  <c r="Q1097" i="1"/>
  <c r="N945" i="1"/>
  <c r="O945" i="1"/>
  <c r="Q945" i="1"/>
  <c r="N1054" i="1"/>
  <c r="O1054" i="1"/>
  <c r="Q1054" i="1"/>
  <c r="N264" i="1"/>
  <c r="O264" i="1"/>
  <c r="Q264" i="1"/>
  <c r="N31" i="1"/>
  <c r="O31" i="1"/>
  <c r="Q31" i="1"/>
  <c r="N706" i="1"/>
  <c r="O706" i="1"/>
  <c r="Q706" i="1"/>
  <c r="N32" i="1"/>
  <c r="O32" i="1"/>
  <c r="Q32" i="1"/>
  <c r="N33" i="1"/>
  <c r="O33" i="1"/>
  <c r="Q33" i="1"/>
  <c r="N340" i="1"/>
  <c r="O340" i="1"/>
  <c r="Q340" i="1"/>
  <c r="N1079" i="1"/>
  <c r="O1079" i="1"/>
  <c r="Q1079" i="1"/>
  <c r="N1773" i="1"/>
  <c r="O1773" i="1"/>
  <c r="Q1773" i="1"/>
  <c r="N450" i="1"/>
  <c r="O450" i="1"/>
  <c r="Q450" i="1"/>
  <c r="N1069" i="1"/>
  <c r="O1069" i="1"/>
  <c r="Q1069" i="1"/>
  <c r="N740" i="1"/>
  <c r="O740" i="1"/>
  <c r="Q740" i="1"/>
  <c r="N1694" i="1"/>
  <c r="O1694" i="1"/>
  <c r="Q1694" i="1"/>
  <c r="N1317" i="1"/>
  <c r="O1317" i="1"/>
  <c r="Q1317" i="1"/>
  <c r="N417" i="1"/>
  <c r="O417" i="1"/>
  <c r="Q417" i="1"/>
  <c r="N817" i="1"/>
  <c r="O817" i="1"/>
  <c r="Q817" i="1"/>
  <c r="N1169" i="1"/>
  <c r="O1169" i="1"/>
  <c r="P1169" i="1" s="1"/>
  <c r="Q1169" i="1"/>
  <c r="N1061" i="1"/>
  <c r="O1061" i="1"/>
  <c r="Q1061" i="1"/>
  <c r="N1574" i="1"/>
  <c r="O1574" i="1"/>
  <c r="Q1574" i="1"/>
  <c r="N1638" i="1"/>
  <c r="O1638" i="1"/>
  <c r="Q1638" i="1"/>
  <c r="N1800" i="1"/>
  <c r="O1800" i="1"/>
  <c r="Q1800" i="1"/>
  <c r="N1112" i="1"/>
  <c r="O1112" i="1"/>
  <c r="Q1112" i="1"/>
  <c r="N1567" i="1"/>
  <c r="O1567" i="1"/>
  <c r="Q1567" i="1"/>
  <c r="N953" i="1"/>
  <c r="O953" i="1"/>
  <c r="Q953" i="1"/>
  <c r="N1118" i="1"/>
  <c r="O1118" i="1"/>
  <c r="Q1118" i="1"/>
  <c r="N448" i="1"/>
  <c r="O448" i="1"/>
  <c r="Q448" i="1"/>
  <c r="N540" i="1"/>
  <c r="O540" i="1"/>
  <c r="Q540" i="1"/>
  <c r="N254" i="1"/>
  <c r="O254" i="1"/>
  <c r="Q254" i="1"/>
  <c r="N726" i="1"/>
  <c r="O726" i="1"/>
  <c r="Q726" i="1"/>
  <c r="N556" i="1"/>
  <c r="O556" i="1"/>
  <c r="Q556" i="1"/>
  <c r="N332" i="1"/>
  <c r="O332" i="1"/>
  <c r="Q332" i="1"/>
  <c r="N1413" i="1"/>
  <c r="O1413" i="1"/>
  <c r="Q1413" i="1"/>
  <c r="N511" i="1"/>
  <c r="O511" i="1"/>
  <c r="Q511" i="1"/>
  <c r="N1577" i="1"/>
  <c r="O1577" i="1"/>
  <c r="Q1577" i="1"/>
  <c r="N1080" i="1"/>
  <c r="O1080" i="1"/>
  <c r="Q1080" i="1"/>
  <c r="N1259" i="1"/>
  <c r="O1259" i="1"/>
  <c r="Q1259" i="1"/>
  <c r="N1269" i="1"/>
  <c r="O1269" i="1"/>
  <c r="Q1269" i="1"/>
  <c r="N1585" i="1"/>
  <c r="O1585" i="1"/>
  <c r="Q1585" i="1"/>
  <c r="N954" i="1"/>
  <c r="O954" i="1"/>
  <c r="Q954" i="1"/>
  <c r="N914" i="1"/>
  <c r="O914" i="1"/>
  <c r="Q914" i="1"/>
  <c r="N352" i="1"/>
  <c r="O352" i="1"/>
  <c r="Q352" i="1"/>
  <c r="N902" i="1"/>
  <c r="O902" i="1"/>
  <c r="Q902" i="1"/>
  <c r="N208" i="1"/>
  <c r="O208" i="1"/>
  <c r="Q208" i="1"/>
  <c r="N320" i="1"/>
  <c r="O320" i="1"/>
  <c r="Q320" i="1"/>
  <c r="N891" i="1"/>
  <c r="O891" i="1"/>
  <c r="Q891" i="1"/>
  <c r="N1319" i="1"/>
  <c r="O1319" i="1"/>
  <c r="Q1319" i="1"/>
  <c r="N416" i="1"/>
  <c r="O416" i="1"/>
  <c r="Q416" i="1"/>
  <c r="N121" i="1"/>
  <c r="O121" i="1"/>
  <c r="Q121" i="1"/>
  <c r="N1216" i="1"/>
  <c r="O1216" i="1"/>
  <c r="Q1216" i="1"/>
  <c r="N910" i="1"/>
  <c r="O910" i="1"/>
  <c r="Q910" i="1"/>
  <c r="N1919" i="1"/>
  <c r="O1919" i="1"/>
  <c r="Q1919" i="1"/>
  <c r="N995" i="1"/>
  <c r="O995" i="1"/>
  <c r="Q995" i="1"/>
  <c r="N1171" i="1"/>
  <c r="O1171" i="1"/>
  <c r="Q1171" i="1"/>
  <c r="N864" i="1"/>
  <c r="O864" i="1"/>
  <c r="Q864" i="1"/>
  <c r="N1458" i="1"/>
  <c r="O1458" i="1"/>
  <c r="Q1458" i="1"/>
  <c r="N1460" i="1"/>
  <c r="O1460" i="1"/>
  <c r="Q1460" i="1"/>
  <c r="N197" i="1"/>
  <c r="O197" i="1"/>
  <c r="Q197" i="1"/>
  <c r="N1920" i="1"/>
  <c r="O1920" i="1"/>
  <c r="Q1920" i="1"/>
  <c r="N900" i="1"/>
  <c r="O900" i="1"/>
  <c r="Q900" i="1"/>
  <c r="N1270" i="1"/>
  <c r="O1270" i="1"/>
  <c r="Q1270" i="1"/>
  <c r="N1590" i="1"/>
  <c r="O1590" i="1"/>
  <c r="Q1590" i="1"/>
  <c r="N1360" i="1"/>
  <c r="O1360" i="1"/>
  <c r="Q1360" i="1"/>
  <c r="N1808" i="1"/>
  <c r="O1808" i="1"/>
  <c r="Q1808" i="1"/>
  <c r="N1114" i="1"/>
  <c r="O1114" i="1"/>
  <c r="Q1114" i="1"/>
  <c r="N623" i="1"/>
  <c r="O623" i="1"/>
  <c r="Q623" i="1"/>
  <c r="N773" i="1"/>
  <c r="O773" i="1"/>
  <c r="Q773" i="1"/>
  <c r="N1047" i="1"/>
  <c r="O1047" i="1"/>
  <c r="Q1047" i="1"/>
  <c r="N1573" i="1"/>
  <c r="O1573" i="1"/>
  <c r="Q1573" i="1"/>
  <c r="N1711" i="1"/>
  <c r="O1711" i="1"/>
  <c r="Q1711" i="1"/>
  <c r="N385" i="1"/>
  <c r="O385" i="1"/>
  <c r="Q385" i="1"/>
  <c r="N341" i="1"/>
  <c r="O341" i="1"/>
  <c r="Q341" i="1"/>
  <c r="N790" i="1"/>
  <c r="O790" i="1"/>
  <c r="Q790" i="1"/>
  <c r="N1872" i="1"/>
  <c r="O1872" i="1"/>
  <c r="Q1872" i="1"/>
  <c r="N812" i="1"/>
  <c r="O812" i="1"/>
  <c r="Q812" i="1"/>
  <c r="N465" i="1"/>
  <c r="O465" i="1"/>
  <c r="Q465" i="1"/>
  <c r="N1348" i="1"/>
  <c r="O1348" i="1"/>
  <c r="Q1348" i="1"/>
  <c r="N1288" i="1"/>
  <c r="O1288" i="1"/>
  <c r="Q1288" i="1"/>
  <c r="N316" i="1"/>
  <c r="O316" i="1"/>
  <c r="Q316" i="1"/>
  <c r="N1393" i="1"/>
  <c r="O1393" i="1"/>
  <c r="Q1393" i="1"/>
  <c r="N1779" i="1"/>
  <c r="O1779" i="1"/>
  <c r="Q1779" i="1"/>
  <c r="N112" i="1"/>
  <c r="O112" i="1"/>
  <c r="Q112" i="1"/>
  <c r="N1830" i="1"/>
  <c r="O1830" i="1"/>
  <c r="Q1830" i="1"/>
  <c r="N1377" i="1"/>
  <c r="O1377" i="1"/>
  <c r="Q1377" i="1"/>
  <c r="N615" i="1"/>
  <c r="O615" i="1"/>
  <c r="Q615" i="1"/>
  <c r="N1101" i="1"/>
  <c r="O1101" i="1"/>
  <c r="Q1101" i="1"/>
  <c r="N1797" i="1"/>
  <c r="O1797" i="1"/>
  <c r="Q1797" i="1"/>
  <c r="N298" i="1"/>
  <c r="O298" i="1"/>
  <c r="Q298" i="1"/>
  <c r="N568" i="1"/>
  <c r="O568" i="1"/>
  <c r="Q568" i="1"/>
  <c r="N1188" i="1"/>
  <c r="O1188" i="1"/>
  <c r="Q1188" i="1"/>
  <c r="N486" i="1"/>
  <c r="O486" i="1"/>
  <c r="Q486" i="1"/>
  <c r="N1698" i="1"/>
  <c r="O1698" i="1"/>
  <c r="Q1698" i="1"/>
  <c r="N269" i="1"/>
  <c r="O269" i="1"/>
  <c r="Q269" i="1"/>
  <c r="N270" i="1"/>
  <c r="O270" i="1"/>
  <c r="Q270" i="1"/>
  <c r="N804" i="1"/>
  <c r="O804" i="1"/>
  <c r="Q804" i="1"/>
  <c r="N1900" i="1"/>
  <c r="O1900" i="1"/>
  <c r="Q1900" i="1"/>
  <c r="N1239" i="1"/>
  <c r="O1239" i="1"/>
  <c r="Q1239" i="1"/>
  <c r="N34" i="1"/>
  <c r="O34" i="1"/>
  <c r="Q34" i="1"/>
  <c r="N1301" i="1"/>
  <c r="O1301" i="1"/>
  <c r="Q1301" i="1"/>
  <c r="N1300" i="1"/>
  <c r="O1300" i="1"/>
  <c r="Q1300" i="1"/>
  <c r="N646" i="1"/>
  <c r="O646" i="1"/>
  <c r="Q646" i="1"/>
  <c r="N569" i="1"/>
  <c r="O569" i="1"/>
  <c r="Q569" i="1"/>
  <c r="N1448" i="1"/>
  <c r="O1448" i="1"/>
  <c r="Q1448" i="1"/>
  <c r="N1405" i="1"/>
  <c r="O1405" i="1"/>
  <c r="Q1405" i="1"/>
  <c r="N248" i="1"/>
  <c r="O248" i="1"/>
  <c r="Q248" i="1"/>
  <c r="N1000" i="1"/>
  <c r="O1000" i="1"/>
  <c r="Q1000" i="1"/>
  <c r="N534" i="1"/>
  <c r="O534" i="1"/>
  <c r="Q534" i="1"/>
  <c r="N281" i="1"/>
  <c r="O281" i="1"/>
  <c r="Q281" i="1"/>
  <c r="N456" i="1"/>
  <c r="O456" i="1"/>
  <c r="Q456" i="1"/>
  <c r="N798" i="1"/>
  <c r="O798" i="1"/>
  <c r="Q798" i="1"/>
  <c r="N1193" i="1"/>
  <c r="O1193" i="1"/>
  <c r="Q1193" i="1"/>
  <c r="N392" i="1"/>
  <c r="O392" i="1"/>
  <c r="P392" i="1" s="1"/>
  <c r="Q392" i="1"/>
  <c r="N1589" i="1"/>
  <c r="O1589" i="1"/>
  <c r="Q1589" i="1"/>
  <c r="N1153" i="1"/>
  <c r="O1153" i="1"/>
  <c r="Q1153" i="1"/>
  <c r="N763" i="1"/>
  <c r="O763" i="1"/>
  <c r="Q763" i="1"/>
  <c r="N373" i="1"/>
  <c r="O373" i="1"/>
  <c r="Q373" i="1"/>
  <c r="N1539" i="1"/>
  <c r="O1539" i="1"/>
  <c r="Q1539" i="1"/>
  <c r="N1921" i="1"/>
  <c r="O1921" i="1"/>
  <c r="Q1921" i="1"/>
  <c r="N1064" i="1"/>
  <c r="O1064" i="1"/>
  <c r="Q1064" i="1"/>
  <c r="N1899" i="1"/>
  <c r="O1899" i="1"/>
  <c r="Q1899" i="1"/>
  <c r="N823" i="1"/>
  <c r="O823" i="1"/>
  <c r="Q823" i="1"/>
  <c r="N1123" i="1"/>
  <c r="O1123" i="1"/>
  <c r="Q1123" i="1"/>
  <c r="N216" i="1"/>
  <c r="O216" i="1"/>
  <c r="Q216" i="1"/>
  <c r="N201" i="1"/>
  <c r="O201" i="1"/>
  <c r="Q201" i="1"/>
  <c r="N749" i="1"/>
  <c r="O749" i="1"/>
  <c r="Q749" i="1"/>
  <c r="N1474" i="1"/>
  <c r="O1474" i="1"/>
  <c r="Q1474" i="1"/>
  <c r="N35" i="1"/>
  <c r="O35" i="1"/>
  <c r="Q35" i="1"/>
  <c r="N331" i="1"/>
  <c r="O331" i="1"/>
  <c r="Q331" i="1"/>
  <c r="N596" i="1"/>
  <c r="O596" i="1"/>
  <c r="Q596" i="1"/>
  <c r="N625" i="1"/>
  <c r="O625" i="1"/>
  <c r="Q625" i="1"/>
  <c r="N626" i="1"/>
  <c r="O626" i="1"/>
  <c r="Q626" i="1"/>
  <c r="N479" i="1"/>
  <c r="O479" i="1"/>
  <c r="Q479" i="1"/>
  <c r="N1668" i="1"/>
  <c r="O1668" i="1"/>
  <c r="Q1668" i="1"/>
  <c r="N1821" i="1"/>
  <c r="O1821" i="1"/>
  <c r="Q1821" i="1"/>
  <c r="N388" i="1"/>
  <c r="O388" i="1"/>
  <c r="Q388" i="1"/>
  <c r="N469" i="1"/>
  <c r="O469" i="1"/>
  <c r="Q469" i="1"/>
  <c r="N1457" i="1"/>
  <c r="O1457" i="1"/>
  <c r="Q1457" i="1"/>
  <c r="N1827" i="1"/>
  <c r="O1827" i="1"/>
  <c r="Q1827" i="1"/>
  <c r="N1133" i="1"/>
  <c r="O1133" i="1"/>
  <c r="Q1133" i="1"/>
  <c r="N231" i="1"/>
  <c r="O231" i="1"/>
  <c r="Q231" i="1"/>
  <c r="N1887" i="1"/>
  <c r="O1887" i="1"/>
  <c r="Q1887" i="1"/>
  <c r="N1181" i="1"/>
  <c r="O1181" i="1"/>
  <c r="Q1181" i="1"/>
  <c r="N1822" i="1"/>
  <c r="O1822" i="1"/>
  <c r="Q1822" i="1"/>
  <c r="N1427" i="1"/>
  <c r="O1427" i="1"/>
  <c r="Q1427" i="1"/>
  <c r="N1149" i="1"/>
  <c r="O1149" i="1"/>
  <c r="Q1149" i="1"/>
  <c r="N36" i="1"/>
  <c r="O36" i="1"/>
  <c r="Q36" i="1"/>
  <c r="N1803" i="1"/>
  <c r="O1803" i="1"/>
  <c r="Q1803" i="1"/>
  <c r="N393" i="1"/>
  <c r="O393" i="1"/>
  <c r="Q393" i="1"/>
  <c r="N1422" i="1"/>
  <c r="O1422" i="1"/>
  <c r="Q1422" i="1"/>
  <c r="N1515" i="1"/>
  <c r="O1515" i="1"/>
  <c r="Q1515" i="1"/>
  <c r="N360" i="1"/>
  <c r="O360" i="1"/>
  <c r="Q360" i="1"/>
  <c r="N1463" i="1"/>
  <c r="O1463" i="1"/>
  <c r="Q1463" i="1"/>
  <c r="N152" i="1"/>
  <c r="O152" i="1"/>
  <c r="Q152" i="1"/>
  <c r="N1253" i="1"/>
  <c r="O1253" i="1"/>
  <c r="Q1253" i="1"/>
  <c r="N487" i="1"/>
  <c r="O487" i="1"/>
  <c r="Q487" i="1"/>
  <c r="N613" i="1"/>
  <c r="O613" i="1"/>
  <c r="Q613" i="1"/>
  <c r="N275" i="1"/>
  <c r="O275" i="1"/>
  <c r="Q275" i="1"/>
  <c r="N133" i="1"/>
  <c r="O133" i="1"/>
  <c r="Q133" i="1"/>
  <c r="N37" i="1"/>
  <c r="O37" i="1"/>
  <c r="Q37" i="1"/>
  <c r="N38" i="1"/>
  <c r="O38" i="1"/>
  <c r="Q38" i="1"/>
  <c r="N1158" i="1"/>
  <c r="O1158" i="1"/>
  <c r="Q1158" i="1"/>
  <c r="N1922" i="1"/>
  <c r="O1922" i="1"/>
  <c r="Q1922" i="1"/>
  <c r="N39" i="1"/>
  <c r="O39" i="1"/>
  <c r="Q39" i="1"/>
  <c r="N1923" i="1"/>
  <c r="O1923" i="1"/>
  <c r="Q1923" i="1"/>
  <c r="N984" i="1"/>
  <c r="O984" i="1"/>
  <c r="Q984" i="1"/>
  <c r="N154" i="1"/>
  <c r="O154" i="1"/>
  <c r="Q154" i="1"/>
  <c r="N1786" i="1"/>
  <c r="O1786" i="1"/>
  <c r="Q1786" i="1"/>
  <c r="N796" i="1"/>
  <c r="O796" i="1"/>
  <c r="Q796" i="1"/>
  <c r="N1728" i="1"/>
  <c r="O1728" i="1"/>
  <c r="Q1728" i="1"/>
  <c r="N1924" i="1"/>
  <c r="O1924" i="1"/>
  <c r="Q1924" i="1"/>
  <c r="N1762" i="1"/>
  <c r="O1762" i="1"/>
  <c r="Q1762" i="1"/>
  <c r="N40" i="1"/>
  <c r="O40" i="1"/>
  <c r="Q40" i="1"/>
  <c r="N1847" i="1"/>
  <c r="O1847" i="1"/>
  <c r="Q1847" i="1"/>
  <c r="N1825" i="1"/>
  <c r="O1825" i="1"/>
  <c r="Q1825" i="1"/>
  <c r="N1861" i="1"/>
  <c r="O1861" i="1"/>
  <c r="Q1861" i="1"/>
  <c r="N1866" i="1"/>
  <c r="O1866" i="1"/>
  <c r="Q1866" i="1"/>
  <c r="N110" i="1"/>
  <c r="O110" i="1"/>
  <c r="Q110" i="1"/>
  <c r="N420" i="1"/>
  <c r="O420" i="1"/>
  <c r="Q420" i="1"/>
  <c r="N1925" i="1"/>
  <c r="O1925" i="1"/>
  <c r="Q1925" i="1"/>
  <c r="N1926" i="1"/>
  <c r="O1926" i="1"/>
  <c r="Q1926" i="1"/>
  <c r="N488" i="1"/>
  <c r="O488" i="1"/>
  <c r="Q488" i="1"/>
  <c r="N1718" i="1"/>
  <c r="O1718" i="1"/>
  <c r="Q1718" i="1"/>
  <c r="N1410" i="1"/>
  <c r="O1410" i="1"/>
  <c r="Q1410" i="1"/>
  <c r="N1716" i="1"/>
  <c r="O1716" i="1"/>
  <c r="Q1716" i="1"/>
  <c r="N1578" i="1"/>
  <c r="O1578" i="1"/>
  <c r="Q1578" i="1"/>
  <c r="N430" i="1"/>
  <c r="O430" i="1"/>
  <c r="Q430" i="1"/>
  <c r="N314" i="1"/>
  <c r="O314" i="1"/>
  <c r="Q314" i="1"/>
  <c r="N242" i="1"/>
  <c r="O242" i="1"/>
  <c r="Q242" i="1"/>
  <c r="N1342" i="1"/>
  <c r="O1342" i="1"/>
  <c r="Q1342" i="1"/>
  <c r="N842" i="1"/>
  <c r="O842" i="1"/>
  <c r="Q842" i="1"/>
  <c r="N964" i="1"/>
  <c r="O964" i="1"/>
  <c r="Q964" i="1"/>
  <c r="N1100" i="1"/>
  <c r="O1100" i="1"/>
  <c r="Q1100" i="1"/>
  <c r="N978" i="1"/>
  <c r="O978" i="1"/>
  <c r="Q978" i="1"/>
  <c r="N1276" i="1"/>
  <c r="O1276" i="1"/>
  <c r="Q1276" i="1"/>
  <c r="N1208" i="1"/>
  <c r="O1208" i="1"/>
  <c r="Q1208" i="1"/>
  <c r="N1049" i="1"/>
  <c r="O1049" i="1"/>
  <c r="Q1049" i="1"/>
  <c r="N641" i="1"/>
  <c r="O641" i="1"/>
  <c r="Q641" i="1"/>
  <c r="N1094" i="1"/>
  <c r="O1094" i="1"/>
  <c r="Q1094" i="1"/>
  <c r="N630" i="1"/>
  <c r="O630" i="1"/>
  <c r="Q630" i="1"/>
  <c r="N1425" i="1"/>
  <c r="O1425" i="1"/>
  <c r="Q1425" i="1"/>
  <c r="N1086" i="1"/>
  <c r="O1086" i="1"/>
  <c r="Q1086" i="1"/>
  <c r="N922" i="1"/>
  <c r="O922" i="1"/>
  <c r="Q922" i="1"/>
  <c r="N1491" i="1"/>
  <c r="O1491" i="1"/>
  <c r="Q1491" i="1"/>
  <c r="N1586" i="1"/>
  <c r="O1586" i="1"/>
  <c r="Q1586" i="1"/>
  <c r="N359" i="1"/>
  <c r="O359" i="1"/>
  <c r="Q359" i="1"/>
  <c r="N1794" i="1"/>
  <c r="O1794" i="1"/>
  <c r="Q1794" i="1"/>
  <c r="N1835" i="1"/>
  <c r="O1835" i="1"/>
  <c r="Q1835" i="1"/>
  <c r="N1838" i="1"/>
  <c r="O1838" i="1"/>
  <c r="Q1838" i="1"/>
  <c r="N588" i="1"/>
  <c r="O588" i="1"/>
  <c r="Q588" i="1"/>
  <c r="N1680" i="1"/>
  <c r="O1680" i="1"/>
  <c r="Q1680" i="1"/>
  <c r="N1927" i="1"/>
  <c r="O1927" i="1"/>
  <c r="Q1927" i="1"/>
  <c r="N999" i="1"/>
  <c r="O999" i="1"/>
  <c r="Q999" i="1"/>
  <c r="N1035" i="1"/>
  <c r="O1035" i="1"/>
  <c r="Q1035" i="1"/>
  <c r="N1260" i="1"/>
  <c r="O1260" i="1"/>
  <c r="Q1260" i="1"/>
  <c r="N495" i="1"/>
  <c r="O495" i="1"/>
  <c r="Q495" i="1"/>
  <c r="N496" i="1"/>
  <c r="O496" i="1"/>
  <c r="Q496" i="1"/>
  <c r="N497" i="1"/>
  <c r="O497" i="1"/>
  <c r="Q497" i="1"/>
  <c r="N498" i="1"/>
  <c r="O498" i="1"/>
  <c r="Q498" i="1"/>
  <c r="N1607" i="1"/>
  <c r="O1607" i="1"/>
  <c r="Q1607" i="1"/>
  <c r="N538" i="1"/>
  <c r="O538" i="1"/>
  <c r="Q538" i="1"/>
  <c r="N1195" i="1"/>
  <c r="O1195" i="1"/>
  <c r="Q1195" i="1"/>
  <c r="N1196" i="1"/>
  <c r="O1196" i="1"/>
  <c r="Q1196" i="1"/>
  <c r="N1693" i="1"/>
  <c r="O1693" i="1"/>
  <c r="Q1693" i="1"/>
  <c r="N167" i="1"/>
  <c r="O167" i="1"/>
  <c r="Q167" i="1"/>
  <c r="N41" i="1"/>
  <c r="O41" i="1"/>
  <c r="Q41" i="1"/>
  <c r="N42" i="1"/>
  <c r="O42" i="1"/>
  <c r="Q42" i="1"/>
  <c r="N296" i="1"/>
  <c r="O296" i="1"/>
  <c r="Q296" i="1"/>
  <c r="N1230" i="1"/>
  <c r="O1230" i="1"/>
  <c r="Q1230" i="1"/>
  <c r="N1150" i="1"/>
  <c r="O1150" i="1"/>
  <c r="Q1150" i="1"/>
  <c r="N1159" i="1"/>
  <c r="O1159" i="1"/>
  <c r="Q1159" i="1"/>
  <c r="N368" i="1"/>
  <c r="O368" i="1"/>
  <c r="Q368" i="1"/>
  <c r="N906" i="1"/>
  <c r="O906" i="1"/>
  <c r="Q906" i="1"/>
  <c r="N1679" i="1"/>
  <c r="O1679" i="1"/>
  <c r="Q1679" i="1"/>
  <c r="N1774" i="1"/>
  <c r="O1774" i="1"/>
  <c r="Q1774" i="1"/>
  <c r="N1290" i="1"/>
  <c r="O1290" i="1"/>
  <c r="Q1290" i="1"/>
  <c r="N795" i="1"/>
  <c r="O795" i="1"/>
  <c r="Q795" i="1"/>
  <c r="N1345" i="1"/>
  <c r="O1345" i="1"/>
  <c r="Q1345" i="1"/>
  <c r="N870" i="1"/>
  <c r="O870" i="1"/>
  <c r="Q870" i="1"/>
  <c r="N1524" i="1"/>
  <c r="O1524" i="1"/>
  <c r="Q1524" i="1"/>
  <c r="N386" i="1"/>
  <c r="O386" i="1"/>
  <c r="Q386" i="1"/>
  <c r="N349" i="1"/>
  <c r="O349" i="1"/>
  <c r="Q349" i="1"/>
  <c r="N293" i="1"/>
  <c r="O293" i="1"/>
  <c r="Q293" i="1"/>
  <c r="N370" i="1"/>
  <c r="O370" i="1"/>
  <c r="P370" i="1" s="1"/>
  <c r="Q370" i="1"/>
  <c r="N1278" i="1"/>
  <c r="O1278" i="1"/>
  <c r="P1278" i="1" s="1"/>
  <c r="Q1278" i="1"/>
  <c r="N1444" i="1"/>
  <c r="O1444" i="1"/>
  <c r="Q1444" i="1"/>
  <c r="N765" i="1"/>
  <c r="O765" i="1"/>
  <c r="Q765" i="1"/>
  <c r="N1234" i="1"/>
  <c r="O1234" i="1"/>
  <c r="Q1234" i="1"/>
  <c r="N610" i="1"/>
  <c r="O610" i="1"/>
  <c r="Q610" i="1"/>
  <c r="N603" i="1"/>
  <c r="O603" i="1"/>
  <c r="Q603" i="1"/>
  <c r="N43" i="1"/>
  <c r="O43" i="1"/>
  <c r="Q43" i="1"/>
  <c r="N816" i="1"/>
  <c r="O816" i="1"/>
  <c r="Q816" i="1"/>
  <c r="N304" i="1"/>
  <c r="O304" i="1"/>
  <c r="Q304" i="1"/>
  <c r="N1019" i="1"/>
  <c r="O1019" i="1"/>
  <c r="Q1019" i="1"/>
  <c r="N510" i="1"/>
  <c r="O510" i="1"/>
  <c r="Q510" i="1"/>
  <c r="N1763" i="1"/>
  <c r="O1763" i="1"/>
  <c r="Q1763" i="1"/>
  <c r="N876" i="1"/>
  <c r="O876" i="1"/>
  <c r="Q876" i="1"/>
  <c r="N1070" i="1"/>
  <c r="O1070" i="1"/>
  <c r="Q1070" i="1"/>
  <c r="N1461" i="1"/>
  <c r="O1461" i="1"/>
  <c r="Q1461" i="1"/>
  <c r="N848" i="1"/>
  <c r="O848" i="1"/>
  <c r="Q848" i="1"/>
  <c r="N700" i="1"/>
  <c r="O700" i="1"/>
  <c r="Q700" i="1"/>
  <c r="N1191" i="1"/>
  <c r="O1191" i="1"/>
  <c r="Q1191" i="1"/>
  <c r="N243" i="1"/>
  <c r="O243" i="1"/>
  <c r="Q243" i="1"/>
  <c r="N244" i="1"/>
  <c r="O244" i="1"/>
  <c r="Q244" i="1"/>
  <c r="N1488" i="1"/>
  <c r="O1488" i="1"/>
  <c r="P1488" i="1" s="1"/>
  <c r="Q1488" i="1"/>
  <c r="N929" i="1"/>
  <c r="O929" i="1"/>
  <c r="Q929" i="1"/>
  <c r="N467" i="1"/>
  <c r="O467" i="1"/>
  <c r="Q467" i="1"/>
  <c r="N424" i="1"/>
  <c r="O424" i="1"/>
  <c r="Q424" i="1"/>
  <c r="N524" i="1"/>
  <c r="O524" i="1"/>
  <c r="Q524" i="1"/>
  <c r="N183" i="1"/>
  <c r="O183" i="1"/>
  <c r="Q183" i="1"/>
  <c r="N335" i="1"/>
  <c r="O335" i="1"/>
  <c r="Q335" i="1"/>
  <c r="N1250" i="1"/>
  <c r="O1250" i="1"/>
  <c r="Q1250" i="1"/>
  <c r="N1375" i="1"/>
  <c r="O1375" i="1"/>
  <c r="Q1375" i="1"/>
  <c r="N833" i="1"/>
  <c r="O833" i="1"/>
  <c r="Q833" i="1"/>
  <c r="N1295" i="1"/>
  <c r="O1295" i="1"/>
  <c r="Q1295" i="1"/>
  <c r="N502" i="1"/>
  <c r="O502" i="1"/>
  <c r="Q502" i="1"/>
  <c r="N1608" i="1"/>
  <c r="O1608" i="1"/>
  <c r="Q1608" i="1"/>
  <c r="N1527" i="1"/>
  <c r="O1527" i="1"/>
  <c r="Q1527" i="1"/>
  <c r="N346" i="1"/>
  <c r="O346" i="1"/>
  <c r="Q346" i="1"/>
  <c r="N1646" i="1"/>
  <c r="O1646" i="1"/>
  <c r="Q1646" i="1"/>
  <c r="N1844" i="1"/>
  <c r="O1844" i="1"/>
  <c r="Q1844" i="1"/>
  <c r="N500" i="1"/>
  <c r="O500" i="1"/>
  <c r="Q500" i="1"/>
  <c r="N1928" i="1"/>
  <c r="O1928" i="1"/>
  <c r="Q1928" i="1"/>
  <c r="N1041" i="1"/>
  <c r="O1041" i="1"/>
  <c r="Q1041" i="1"/>
  <c r="N260" i="1"/>
  <c r="O260" i="1"/>
  <c r="Q260" i="1"/>
  <c r="N258" i="1"/>
  <c r="O258" i="1"/>
  <c r="Q258" i="1"/>
  <c r="N1929" i="1"/>
  <c r="O1929" i="1"/>
  <c r="Q1929" i="1"/>
  <c r="N294" i="1"/>
  <c r="O294" i="1"/>
  <c r="Q294" i="1"/>
  <c r="N259" i="1"/>
  <c r="O259" i="1"/>
  <c r="Q259" i="1"/>
  <c r="N1285" i="1"/>
  <c r="O1285" i="1"/>
  <c r="Q1285" i="1"/>
  <c r="N1386" i="1"/>
  <c r="O1386" i="1"/>
  <c r="Q1386" i="1"/>
  <c r="N813" i="1"/>
  <c r="O813" i="1"/>
  <c r="Q813" i="1"/>
  <c r="N1559" i="1"/>
  <c r="O1559" i="1"/>
  <c r="Q1559" i="1"/>
  <c r="N1105" i="1"/>
  <c r="O1105" i="1"/>
  <c r="Q1105" i="1"/>
  <c r="N394" i="1"/>
  <c r="O394" i="1"/>
  <c r="Q394" i="1"/>
  <c r="N1465" i="1"/>
  <c r="O1465" i="1"/>
  <c r="Q1465" i="1"/>
  <c r="N395" i="1"/>
  <c r="O395" i="1"/>
  <c r="Q395" i="1"/>
  <c r="N1868" i="1"/>
  <c r="O1868" i="1"/>
  <c r="Q1868" i="1"/>
  <c r="N404" i="1"/>
  <c r="O404" i="1"/>
  <c r="Q404" i="1"/>
  <c r="N44" i="1"/>
  <c r="O44" i="1"/>
  <c r="Q44" i="1"/>
  <c r="N1898" i="1"/>
  <c r="O1898" i="1"/>
  <c r="Q1898" i="1"/>
  <c r="N560" i="1"/>
  <c r="O560" i="1"/>
  <c r="Q560" i="1"/>
  <c r="N1650" i="1"/>
  <c r="O1650" i="1"/>
  <c r="Q1650" i="1"/>
  <c r="N1286" i="1"/>
  <c r="O1286" i="1"/>
  <c r="Q1286" i="1"/>
  <c r="N139" i="1"/>
  <c r="O139" i="1"/>
  <c r="Q139" i="1"/>
  <c r="N1656" i="1"/>
  <c r="O1656" i="1"/>
  <c r="Q1656" i="1"/>
  <c r="N1517" i="1"/>
  <c r="O1517" i="1"/>
  <c r="Q1517" i="1"/>
  <c r="N276" i="1"/>
  <c r="O276" i="1"/>
  <c r="Q276" i="1"/>
  <c r="N337" i="1"/>
  <c r="O337" i="1"/>
  <c r="Q337" i="1"/>
  <c r="N433" i="1"/>
  <c r="O433" i="1"/>
  <c r="Q433" i="1"/>
  <c r="N45" i="1"/>
  <c r="O45" i="1"/>
  <c r="Q45" i="1"/>
  <c r="N673" i="1"/>
  <c r="O673" i="1"/>
  <c r="Q673" i="1"/>
  <c r="N1152" i="1"/>
  <c r="O1152" i="1"/>
  <c r="Q1152" i="1"/>
  <c r="N1137" i="1"/>
  <c r="O1137" i="1"/>
  <c r="Q1137" i="1"/>
  <c r="N570" i="1"/>
  <c r="O570" i="1"/>
  <c r="Q570" i="1"/>
  <c r="N224" i="1"/>
  <c r="O224" i="1"/>
  <c r="Q224" i="1"/>
  <c r="N1502" i="1"/>
  <c r="O1502" i="1"/>
  <c r="Q1502" i="1"/>
  <c r="N285" i="1"/>
  <c r="O285" i="1"/>
  <c r="Q285" i="1"/>
  <c r="N609" i="1"/>
  <c r="O609" i="1"/>
  <c r="Q609" i="1"/>
  <c r="N1877" i="1"/>
  <c r="O1877" i="1"/>
  <c r="Q1877" i="1"/>
  <c r="N839" i="1"/>
  <c r="O839" i="1"/>
  <c r="Q839" i="1"/>
  <c r="N1218" i="1"/>
  <c r="O1218" i="1"/>
  <c r="Q1218" i="1"/>
  <c r="N975" i="1"/>
  <c r="O975" i="1"/>
  <c r="Q975" i="1"/>
  <c r="N1026" i="1"/>
  <c r="O1026" i="1"/>
  <c r="Q1026" i="1"/>
  <c r="N1930" i="1"/>
  <c r="O1930" i="1"/>
  <c r="Q1930" i="1"/>
  <c r="N1768" i="1"/>
  <c r="O1768" i="1"/>
  <c r="Q1768" i="1"/>
  <c r="N1089" i="1"/>
  <c r="O1089" i="1"/>
  <c r="Q1089" i="1"/>
  <c r="N778" i="1"/>
  <c r="O778" i="1"/>
  <c r="Q778" i="1"/>
  <c r="N138" i="1"/>
  <c r="O138" i="1"/>
  <c r="Q138" i="1"/>
  <c r="N1400" i="1"/>
  <c r="O1400" i="1"/>
  <c r="Q1400" i="1"/>
  <c r="N455" i="1"/>
  <c r="O455" i="1"/>
  <c r="Q455" i="1"/>
  <c r="N1431" i="1"/>
  <c r="O1431" i="1"/>
  <c r="Q1431" i="1"/>
  <c r="N46" i="1"/>
  <c r="O46" i="1"/>
  <c r="Q46" i="1"/>
  <c r="N574" i="1"/>
  <c r="O574" i="1"/>
  <c r="Q574" i="1"/>
  <c r="N701" i="1"/>
  <c r="O701" i="1"/>
  <c r="Q701" i="1"/>
  <c r="N211" i="1"/>
  <c r="O211" i="1"/>
  <c r="Q211" i="1"/>
  <c r="N503" i="1"/>
  <c r="O503" i="1"/>
  <c r="Q503" i="1"/>
  <c r="N1131" i="1"/>
  <c r="O1131" i="1"/>
  <c r="Q1131" i="1"/>
  <c r="N1687" i="1"/>
  <c r="O1687" i="1"/>
  <c r="Q1687" i="1"/>
  <c r="N747" i="1"/>
  <c r="O747" i="1"/>
  <c r="Q747" i="1"/>
  <c r="N47" i="1"/>
  <c r="O47" i="1"/>
  <c r="Q47" i="1"/>
  <c r="N925" i="1"/>
  <c r="O925" i="1"/>
  <c r="Q925" i="1"/>
  <c r="N960" i="1"/>
  <c r="O960" i="1"/>
  <c r="Q960" i="1"/>
  <c r="N1384" i="1"/>
  <c r="O1384" i="1"/>
  <c r="Q1384" i="1"/>
  <c r="N897" i="1"/>
  <c r="O897" i="1"/>
  <c r="Q897" i="1"/>
  <c r="N1707" i="1"/>
  <c r="O1707" i="1"/>
  <c r="Q1707" i="1"/>
  <c r="N544" i="1"/>
  <c r="O544" i="1"/>
  <c r="Q544" i="1"/>
  <c r="N1044" i="1"/>
  <c r="O1044" i="1"/>
  <c r="Q1044" i="1"/>
  <c r="N1184" i="1"/>
  <c r="O1184" i="1"/>
  <c r="Q1184" i="1"/>
  <c r="N1199" i="1"/>
  <c r="O1199" i="1"/>
  <c r="Q1199" i="1"/>
  <c r="N1122" i="1"/>
  <c r="O1122" i="1"/>
  <c r="Q1122" i="1"/>
  <c r="N1754" i="1"/>
  <c r="O1754" i="1"/>
  <c r="Q1754" i="1"/>
  <c r="N1067" i="1"/>
  <c r="O1067" i="1"/>
  <c r="Q1067" i="1"/>
  <c r="N683" i="1"/>
  <c r="O683" i="1"/>
  <c r="Q683" i="1"/>
  <c r="N1081" i="1"/>
  <c r="O1081" i="1"/>
  <c r="Q1081" i="1"/>
  <c r="N1931" i="1"/>
  <c r="O1931" i="1"/>
  <c r="Q1931" i="1"/>
  <c r="N599" i="1"/>
  <c r="O599" i="1"/>
  <c r="Q599" i="1"/>
  <c r="N477" i="1"/>
  <c r="O477" i="1"/>
  <c r="Q477" i="1"/>
  <c r="N632" i="1"/>
  <c r="O632" i="1"/>
  <c r="Q632" i="1"/>
  <c r="N1087" i="1"/>
  <c r="O1087" i="1"/>
  <c r="Q1087" i="1"/>
  <c r="N1438" i="1"/>
  <c r="O1438" i="1"/>
  <c r="Q1438" i="1"/>
  <c r="N501" i="1"/>
  <c r="O501" i="1"/>
  <c r="Q501" i="1"/>
  <c r="N1414" i="1"/>
  <c r="O1414" i="1"/>
  <c r="Q1414" i="1"/>
  <c r="N1194" i="1"/>
  <c r="O1194" i="1"/>
  <c r="Q1194" i="1"/>
  <c r="N1371" i="1"/>
  <c r="O1371" i="1"/>
  <c r="Q1371" i="1"/>
  <c r="N1175" i="1"/>
  <c r="O1175" i="1"/>
  <c r="Q1175" i="1"/>
  <c r="N1136" i="1"/>
  <c r="O1136" i="1"/>
  <c r="Q1136" i="1"/>
  <c r="N873" i="1"/>
  <c r="O873" i="1"/>
  <c r="Q873" i="1"/>
  <c r="N1745" i="1"/>
  <c r="O1745" i="1"/>
  <c r="Q1745" i="1"/>
  <c r="N1642" i="1"/>
  <c r="O1642" i="1"/>
  <c r="Q1642" i="1"/>
  <c r="N710" i="1"/>
  <c r="O710" i="1"/>
  <c r="Q710" i="1"/>
  <c r="N917" i="1"/>
  <c r="O917" i="1"/>
  <c r="Q917" i="1"/>
  <c r="N539" i="1"/>
  <c r="O539" i="1"/>
  <c r="Q539" i="1"/>
  <c r="N987" i="1"/>
  <c r="O987" i="1"/>
  <c r="Q987" i="1"/>
  <c r="N571" i="1"/>
  <c r="O571" i="1"/>
  <c r="Q571" i="1"/>
  <c r="N572" i="1"/>
  <c r="O572" i="1"/>
  <c r="Q572" i="1"/>
  <c r="N1135" i="1"/>
  <c r="O1135" i="1"/>
  <c r="Q1135" i="1"/>
  <c r="N1664" i="1"/>
  <c r="O1664" i="1"/>
  <c r="Q1664" i="1"/>
  <c r="N1625" i="1"/>
  <c r="O1625" i="1"/>
  <c r="Q1625" i="1"/>
  <c r="N589" i="1"/>
  <c r="O589" i="1"/>
  <c r="Q589" i="1"/>
  <c r="N378" i="1"/>
  <c r="O378" i="1"/>
  <c r="Q378" i="1"/>
  <c r="N729" i="1"/>
  <c r="O729" i="1"/>
  <c r="Q729" i="1"/>
  <c r="N1531" i="1"/>
  <c r="O1531" i="1"/>
  <c r="Q1531" i="1"/>
  <c r="N1890" i="1"/>
  <c r="O1890" i="1"/>
  <c r="Q1890" i="1"/>
  <c r="N543" i="1"/>
  <c r="O543" i="1"/>
  <c r="Q543" i="1"/>
  <c r="N1418" i="1"/>
  <c r="O1418" i="1"/>
  <c r="Q1418" i="1"/>
  <c r="N1932" i="1"/>
  <c r="O1932" i="1"/>
  <c r="Q1932" i="1"/>
  <c r="N1858" i="1"/>
  <c r="O1858" i="1"/>
  <c r="Q1858" i="1"/>
  <c r="N1147" i="1"/>
  <c r="O1147" i="1"/>
  <c r="Q1147" i="1"/>
  <c r="N1883" i="1"/>
  <c r="O1883" i="1"/>
  <c r="Q1883" i="1"/>
  <c r="N1040" i="1"/>
  <c r="O1040" i="1"/>
  <c r="Q1040" i="1"/>
  <c r="N279" i="1"/>
  <c r="O279" i="1"/>
  <c r="Q279" i="1"/>
  <c r="N1038" i="1"/>
  <c r="O1038" i="1"/>
  <c r="Q1038" i="1"/>
  <c r="N1032" i="1"/>
  <c r="O1032" i="1"/>
  <c r="Q1032" i="1"/>
  <c r="N1721" i="1"/>
  <c r="O1721" i="1"/>
  <c r="Q1721" i="1"/>
  <c r="N1626" i="1"/>
  <c r="O1626" i="1"/>
  <c r="Q1626" i="1"/>
  <c r="N941" i="1"/>
  <c r="O941" i="1"/>
  <c r="Q941" i="1"/>
  <c r="N805" i="1"/>
  <c r="O805" i="1"/>
  <c r="Q805" i="1"/>
  <c r="N342" i="1"/>
  <c r="O342" i="1"/>
  <c r="Q342" i="1"/>
  <c r="N1255" i="1"/>
  <c r="O1255" i="1"/>
  <c r="Q1255" i="1"/>
  <c r="N719" i="1"/>
  <c r="O719" i="1"/>
  <c r="Q719" i="1"/>
  <c r="N1214" i="1"/>
  <c r="O1214" i="1"/>
  <c r="Q1214" i="1"/>
  <c r="N977" i="1"/>
  <c r="O977" i="1"/>
  <c r="Q977" i="1"/>
  <c r="N1254" i="1"/>
  <c r="O1254" i="1"/>
  <c r="Q1254" i="1"/>
  <c r="N565" i="1"/>
  <c r="O565" i="1"/>
  <c r="Q565" i="1"/>
  <c r="N948" i="1"/>
  <c r="O948" i="1"/>
  <c r="Q948" i="1"/>
  <c r="N228" i="1"/>
  <c r="O228" i="1"/>
  <c r="Q228" i="1"/>
  <c r="N1854" i="1"/>
  <c r="O1854" i="1"/>
  <c r="Q1854" i="1"/>
  <c r="N862" i="1"/>
  <c r="O862" i="1"/>
  <c r="Q862" i="1"/>
  <c r="N908" i="1"/>
  <c r="O908" i="1"/>
  <c r="Q908" i="1"/>
  <c r="N1088" i="1"/>
  <c r="O1088" i="1"/>
  <c r="Q1088" i="1"/>
  <c r="N938" i="1"/>
  <c r="O938" i="1"/>
  <c r="Q938" i="1"/>
  <c r="N1220" i="1"/>
  <c r="O1220" i="1"/>
  <c r="Q1220" i="1"/>
  <c r="N962" i="1"/>
  <c r="O962" i="1"/>
  <c r="Q962" i="1"/>
  <c r="N638" i="1"/>
  <c r="O638" i="1"/>
  <c r="Q638" i="1"/>
  <c r="N881" i="1"/>
  <c r="O881" i="1"/>
  <c r="Q881" i="1"/>
  <c r="N1092" i="1"/>
  <c r="O1092" i="1"/>
  <c r="Q1092" i="1"/>
  <c r="N338" i="1"/>
  <c r="O338" i="1"/>
  <c r="Q338" i="1"/>
  <c r="N688" i="1"/>
  <c r="O688" i="1"/>
  <c r="Q688" i="1"/>
  <c r="N1119" i="1"/>
  <c r="O1119" i="1"/>
  <c r="Q1119" i="1"/>
  <c r="N901" i="1"/>
  <c r="O901" i="1"/>
  <c r="P901" i="1" s="1"/>
  <c r="Q901" i="1"/>
  <c r="N1238" i="1"/>
  <c r="O1238" i="1"/>
  <c r="Q1238" i="1"/>
  <c r="N898" i="1"/>
  <c r="O898" i="1"/>
  <c r="P898" i="1" s="1"/>
  <c r="Q898" i="1"/>
  <c r="N991" i="1"/>
  <c r="O991" i="1"/>
  <c r="Q991" i="1"/>
  <c r="N1013" i="1"/>
  <c r="O1013" i="1"/>
  <c r="Q1013" i="1"/>
  <c r="N1128" i="1"/>
  <c r="O1128" i="1"/>
  <c r="Q1128" i="1"/>
  <c r="N982" i="1"/>
  <c r="O982" i="1"/>
  <c r="Q982" i="1"/>
  <c r="N1489" i="1"/>
  <c r="O1489" i="1"/>
  <c r="Q1489" i="1"/>
  <c r="N612" i="1"/>
  <c r="O612" i="1"/>
  <c r="Q612" i="1"/>
  <c r="N751" i="1"/>
  <c r="O751" i="1"/>
  <c r="Q751" i="1"/>
  <c r="N1469" i="1"/>
  <c r="O1469" i="1"/>
  <c r="Q1469" i="1"/>
  <c r="N904" i="1"/>
  <c r="O904" i="1"/>
  <c r="Q904" i="1"/>
  <c r="N1344" i="1"/>
  <c r="O1344" i="1"/>
  <c r="Q1344" i="1"/>
  <c r="N558" i="1"/>
  <c r="O558" i="1"/>
  <c r="Q558" i="1"/>
  <c r="N1933" i="1"/>
  <c r="O1933" i="1"/>
  <c r="P1933" i="1" s="1"/>
  <c r="Q1933" i="1"/>
  <c r="N1392" i="1"/>
  <c r="O1392" i="1"/>
  <c r="Q1392" i="1"/>
  <c r="N1663" i="1"/>
  <c r="O1663" i="1"/>
  <c r="P1663" i="1" s="1"/>
  <c r="Q1663" i="1"/>
  <c r="N1058" i="1"/>
  <c r="O1058" i="1"/>
  <c r="Q1058" i="1"/>
  <c r="N1738" i="1"/>
  <c r="O1738" i="1"/>
  <c r="Q1738" i="1"/>
  <c r="N1338" i="1"/>
  <c r="O1338" i="1"/>
  <c r="Q1338" i="1"/>
  <c r="N920" i="1"/>
  <c r="O920" i="1"/>
  <c r="Q920" i="1"/>
  <c r="N912" i="1"/>
  <c r="O912" i="1"/>
  <c r="Q912" i="1"/>
  <c r="N741" i="1"/>
  <c r="O741" i="1"/>
  <c r="Q741" i="1"/>
  <c r="N976" i="1"/>
  <c r="O976" i="1"/>
  <c r="Q976" i="1"/>
  <c r="N552" i="1"/>
  <c r="O552" i="1"/>
  <c r="P552" i="1" s="1"/>
  <c r="Q552" i="1"/>
  <c r="N367" i="1"/>
  <c r="O367" i="1"/>
  <c r="Q367" i="1"/>
  <c r="N113" i="1"/>
  <c r="O113" i="1"/>
  <c r="P113" i="1" s="1"/>
  <c r="Q113" i="1"/>
  <c r="N48" i="1"/>
  <c r="O48" i="1"/>
  <c r="Q48" i="1"/>
  <c r="N1708" i="1"/>
  <c r="O1708" i="1"/>
  <c r="Q1708" i="1"/>
  <c r="N967" i="1"/>
  <c r="O967" i="1"/>
  <c r="Q967" i="1"/>
  <c r="N779" i="1"/>
  <c r="O779" i="1"/>
  <c r="P779" i="1" s="1"/>
  <c r="Q779" i="1"/>
  <c r="N1583" i="1"/>
  <c r="O1583" i="1"/>
  <c r="Q1583" i="1"/>
  <c r="N755" i="1"/>
  <c r="O755" i="1"/>
  <c r="Q755" i="1"/>
  <c r="N769" i="1"/>
  <c r="O769" i="1"/>
  <c r="Q769" i="1"/>
  <c r="N770" i="1"/>
  <c r="O770" i="1"/>
  <c r="P770" i="1" s="1"/>
  <c r="Q770" i="1"/>
  <c r="N442" i="1"/>
  <c r="O442" i="1"/>
  <c r="Q442" i="1"/>
  <c r="N727" i="1"/>
  <c r="O727" i="1"/>
  <c r="Q727" i="1"/>
  <c r="N940" i="1"/>
  <c r="O940" i="1"/>
  <c r="Q940" i="1"/>
  <c r="N1814" i="1"/>
  <c r="O1814" i="1"/>
  <c r="Q1814" i="1"/>
  <c r="N274" i="1"/>
  <c r="O274" i="1"/>
  <c r="P274" i="1"/>
  <c r="Q274" i="1"/>
  <c r="N826" i="1"/>
  <c r="O826" i="1"/>
  <c r="Q826" i="1"/>
  <c r="N563" i="1"/>
  <c r="O563" i="1"/>
  <c r="Q563" i="1"/>
  <c r="N1232" i="1"/>
  <c r="O1232" i="1"/>
  <c r="Q1232" i="1"/>
  <c r="N1602" i="1"/>
  <c r="O1602" i="1"/>
  <c r="Q1602" i="1"/>
  <c r="N399" i="1"/>
  <c r="O399" i="1"/>
  <c r="Q399" i="1"/>
  <c r="N1009" i="1"/>
  <c r="O1009" i="1"/>
  <c r="Q1009" i="1"/>
  <c r="N1231" i="1"/>
  <c r="O1231" i="1"/>
  <c r="Q1231" i="1"/>
  <c r="N1182" i="1"/>
  <c r="O1182" i="1"/>
  <c r="Q1182" i="1"/>
  <c r="N1307" i="1"/>
  <c r="O1307" i="1"/>
  <c r="Q1307" i="1"/>
  <c r="N1091" i="1"/>
  <c r="O1091" i="1"/>
  <c r="Q1091" i="1"/>
  <c r="N1704" i="1"/>
  <c r="O1704" i="1"/>
  <c r="Q1704" i="1"/>
  <c r="N1459" i="1"/>
  <c r="O1459" i="1"/>
  <c r="Q1459" i="1"/>
  <c r="N322" i="1"/>
  <c r="O322" i="1"/>
  <c r="Q322" i="1"/>
  <c r="N1256" i="1"/>
  <c r="O1256" i="1"/>
  <c r="P1256" i="1" s="1"/>
  <c r="Q1256" i="1"/>
  <c r="N1358" i="1"/>
  <c r="O1358" i="1"/>
  <c r="Q1358" i="1"/>
  <c r="N879" i="1"/>
  <c r="O879" i="1"/>
  <c r="P879" i="1" s="1"/>
  <c r="Q879" i="1"/>
  <c r="N893" i="1"/>
  <c r="O893" i="1"/>
  <c r="Q893" i="1"/>
  <c r="N985" i="1"/>
  <c r="O985" i="1"/>
  <c r="P985" i="1" s="1"/>
  <c r="Q985" i="1"/>
  <c r="N1179" i="1"/>
  <c r="O1179" i="1"/>
  <c r="Q1179" i="1"/>
  <c r="N1540" i="1"/>
  <c r="O1540" i="1"/>
  <c r="Q1540" i="1"/>
  <c r="N722" i="1"/>
  <c r="O722" i="1"/>
  <c r="Q722" i="1"/>
  <c r="N1385" i="1"/>
  <c r="O1385" i="1"/>
  <c r="P1385" i="1" s="1"/>
  <c r="Q1385" i="1"/>
  <c r="N1036" i="1"/>
  <c r="O1036" i="1"/>
  <c r="Q1036" i="1"/>
  <c r="N1324" i="1"/>
  <c r="O1324" i="1"/>
  <c r="Q1324" i="1"/>
  <c r="N1397" i="1"/>
  <c r="O1397" i="1"/>
  <c r="Q1397" i="1"/>
  <c r="N827" i="1"/>
  <c r="O827" i="1"/>
  <c r="Q827" i="1"/>
  <c r="N1222" i="1"/>
  <c r="O1222" i="1"/>
  <c r="Q1222" i="1"/>
  <c r="N1293" i="1"/>
  <c r="O1293" i="1"/>
  <c r="Q1293" i="1"/>
  <c r="N728" i="1"/>
  <c r="O728" i="1"/>
  <c r="Q728" i="1"/>
  <c r="N742" i="1"/>
  <c r="O742" i="1"/>
  <c r="Q742" i="1"/>
  <c r="N499" i="1"/>
  <c r="O499" i="1"/>
  <c r="Q499" i="1"/>
  <c r="N101" i="1"/>
  <c r="O101" i="1"/>
  <c r="Q101" i="1"/>
  <c r="N49" i="1"/>
  <c r="O49" i="1"/>
  <c r="Q49" i="1"/>
  <c r="N1435" i="1"/>
  <c r="O1435" i="1"/>
  <c r="Q1435" i="1"/>
  <c r="N1454" i="1"/>
  <c r="O1454" i="1"/>
  <c r="Q1454" i="1"/>
  <c r="N106" i="1"/>
  <c r="O106" i="1"/>
  <c r="Q106" i="1"/>
  <c r="N165" i="1"/>
  <c r="O165" i="1"/>
  <c r="Q165" i="1"/>
  <c r="N1332" i="1"/>
  <c r="O1332" i="1"/>
  <c r="Q1332" i="1"/>
  <c r="N1129" i="1"/>
  <c r="O1129" i="1"/>
  <c r="Q1129" i="1"/>
  <c r="N1389" i="1"/>
  <c r="O1389" i="1"/>
  <c r="Q1389" i="1"/>
  <c r="N737" i="1"/>
  <c r="O737" i="1"/>
  <c r="Q737" i="1"/>
  <c r="N738" i="1"/>
  <c r="O738" i="1"/>
  <c r="Q738" i="1"/>
  <c r="N1876" i="1"/>
  <c r="O1876" i="1"/>
  <c r="Q1876" i="1"/>
  <c r="N921" i="1"/>
  <c r="O921" i="1"/>
  <c r="Q921" i="1"/>
  <c r="N611" i="1"/>
  <c r="O611" i="1"/>
  <c r="Q611" i="1"/>
  <c r="N580" i="1"/>
  <c r="O580" i="1"/>
  <c r="Q580" i="1"/>
  <c r="N675" i="1"/>
  <c r="O675" i="1"/>
  <c r="Q675" i="1"/>
  <c r="N273" i="1"/>
  <c r="O273" i="1"/>
  <c r="Q273" i="1"/>
  <c r="N207" i="1"/>
  <c r="O207" i="1"/>
  <c r="Q207" i="1"/>
  <c r="N1513" i="1"/>
  <c r="O1513" i="1"/>
  <c r="Q1513" i="1"/>
  <c r="N245" i="1"/>
  <c r="O245" i="1"/>
  <c r="Q245" i="1"/>
  <c r="N1934" i="1"/>
  <c r="O1934" i="1"/>
  <c r="Q1934" i="1"/>
  <c r="N1575" i="1"/>
  <c r="O1575" i="1"/>
  <c r="Q1575" i="1"/>
  <c r="N1010" i="1"/>
  <c r="O1010" i="1"/>
  <c r="Q1010" i="1"/>
  <c r="N1606" i="1"/>
  <c r="O1606" i="1"/>
  <c r="Q1606" i="1"/>
  <c r="N1053" i="1"/>
  <c r="O1053" i="1"/>
  <c r="Q1053" i="1"/>
  <c r="N519" i="1"/>
  <c r="O519" i="1"/>
  <c r="Q519" i="1"/>
  <c r="N520" i="1"/>
  <c r="O520" i="1"/>
  <c r="Q520" i="1"/>
  <c r="N435" i="1"/>
  <c r="O435" i="1"/>
  <c r="Q435" i="1"/>
  <c r="N1416" i="1"/>
  <c r="O1416" i="1"/>
  <c r="Q1416" i="1"/>
  <c r="N490" i="1"/>
  <c r="O490" i="1"/>
  <c r="Q490" i="1"/>
  <c r="N327" i="1"/>
  <c r="O327" i="1"/>
  <c r="Q327" i="1"/>
  <c r="N1935" i="1"/>
  <c r="O1935" i="1"/>
  <c r="Q1935" i="1"/>
  <c r="N494" i="1"/>
  <c r="O494" i="1"/>
  <c r="Q494" i="1"/>
  <c r="N951" i="1"/>
  <c r="O951" i="1"/>
  <c r="Q951" i="1"/>
  <c r="N1595" i="1"/>
  <c r="O1595" i="1"/>
  <c r="Q1595" i="1"/>
  <c r="N232" i="1"/>
  <c r="O232" i="1"/>
  <c r="Q232" i="1"/>
  <c r="N50" i="1"/>
  <c r="O50" i="1"/>
  <c r="Q50" i="1"/>
  <c r="N821" i="1"/>
  <c r="O821" i="1"/>
  <c r="Q821" i="1"/>
  <c r="N1082" i="1"/>
  <c r="O1082" i="1"/>
  <c r="Q1082" i="1"/>
  <c r="N1334" i="1"/>
  <c r="O1334" i="1"/>
  <c r="Q1334" i="1"/>
  <c r="N1475" i="1"/>
  <c r="O1475" i="1"/>
  <c r="Q1475" i="1"/>
  <c r="N973" i="1"/>
  <c r="O973" i="1"/>
  <c r="Q973" i="1"/>
  <c r="N631" i="1"/>
  <c r="O631" i="1"/>
  <c r="Q631" i="1"/>
  <c r="N766" i="1"/>
  <c r="O766" i="1"/>
  <c r="Q766" i="1"/>
  <c r="N1161" i="1"/>
  <c r="O1161" i="1"/>
  <c r="Q1161" i="1"/>
  <c r="N1093" i="1"/>
  <c r="O1093" i="1"/>
  <c r="Q1093" i="1"/>
  <c r="N1610" i="1"/>
  <c r="O1610" i="1"/>
  <c r="Q1610" i="1"/>
  <c r="N546" i="1"/>
  <c r="O546" i="1"/>
  <c r="Q546" i="1"/>
  <c r="N1936" i="1"/>
  <c r="O1936" i="1"/>
  <c r="Q1936" i="1"/>
  <c r="N168" i="1"/>
  <c r="O168" i="1"/>
  <c r="Q168" i="1"/>
  <c r="N164" i="1"/>
  <c r="O164" i="1"/>
  <c r="P164" i="1" s="1"/>
  <c r="Q164" i="1"/>
  <c r="N759" i="1"/>
  <c r="O759" i="1"/>
  <c r="Q759" i="1"/>
  <c r="N146" i="1"/>
  <c r="O146" i="1"/>
  <c r="Q146" i="1"/>
  <c r="N1450" i="1"/>
  <c r="O1450" i="1"/>
  <c r="Q1450" i="1"/>
  <c r="N192" i="1"/>
  <c r="O192" i="1"/>
  <c r="P192" i="1" s="1"/>
  <c r="Q192" i="1"/>
  <c r="N597" i="1"/>
  <c r="O597" i="1"/>
  <c r="Q597" i="1"/>
  <c r="N1021" i="1"/>
  <c r="O1021" i="1"/>
  <c r="P1021" i="1" s="1"/>
  <c r="Q1021" i="1"/>
  <c r="N1186" i="1"/>
  <c r="O1186" i="1"/>
  <c r="Q1186" i="1"/>
  <c r="N860" i="1"/>
  <c r="O860" i="1"/>
  <c r="P860" i="1" s="1"/>
  <c r="Q860" i="1"/>
  <c r="N318" i="1"/>
  <c r="O318" i="1"/>
  <c r="Q318" i="1"/>
  <c r="N703" i="1"/>
  <c r="O703" i="1"/>
  <c r="Q703" i="1"/>
  <c r="N1556" i="1"/>
  <c r="O1556" i="1"/>
  <c r="Q1556" i="1"/>
  <c r="N956" i="1"/>
  <c r="O956" i="1"/>
  <c r="P956" i="1" s="1"/>
  <c r="Q956" i="1"/>
  <c r="N1516" i="1"/>
  <c r="O1516" i="1"/>
  <c r="Q1516" i="1"/>
  <c r="N1237" i="1"/>
  <c r="O1237" i="1"/>
  <c r="P1237" i="1" s="1"/>
  <c r="Q1237" i="1"/>
  <c r="N942" i="1"/>
  <c r="O942" i="1"/>
  <c r="Q942" i="1"/>
  <c r="N1012" i="1"/>
  <c r="O1012" i="1"/>
  <c r="Q1012" i="1"/>
  <c r="N955" i="1"/>
  <c r="O955" i="1"/>
  <c r="Q955" i="1"/>
  <c r="N685" i="1"/>
  <c r="O685" i="1"/>
  <c r="Q685" i="1"/>
  <c r="N598" i="1"/>
  <c r="O598" i="1"/>
  <c r="Q598" i="1"/>
  <c r="N1796" i="1"/>
  <c r="O1796" i="1"/>
  <c r="Q1796" i="1"/>
  <c r="N1478" i="1"/>
  <c r="O1478" i="1"/>
  <c r="Q1478" i="1"/>
  <c r="N793" i="1"/>
  <c r="O793" i="1"/>
  <c r="Q793" i="1"/>
  <c r="N1464" i="1"/>
  <c r="O1464" i="1"/>
  <c r="Q1464" i="1"/>
  <c r="N1165" i="1"/>
  <c r="O1165" i="1"/>
  <c r="Q1165" i="1"/>
  <c r="N1257" i="1"/>
  <c r="O1257" i="1"/>
  <c r="Q1257" i="1"/>
  <c r="N752" i="1"/>
  <c r="O752" i="1"/>
  <c r="Q752" i="1"/>
  <c r="N387" i="1"/>
  <c r="O387" i="1"/>
  <c r="Q387" i="1"/>
  <c r="N1467" i="1"/>
  <c r="O1467" i="1"/>
  <c r="Q1467" i="1"/>
  <c r="N1485" i="1"/>
  <c r="O1485" i="1"/>
  <c r="Q1485" i="1"/>
  <c r="N143" i="1"/>
  <c r="O143" i="1"/>
  <c r="Q143" i="1"/>
  <c r="N961" i="1"/>
  <c r="O961" i="1"/>
  <c r="Q961" i="1"/>
  <c r="N1210" i="1"/>
  <c r="O1210" i="1"/>
  <c r="P1210" i="1" s="1"/>
  <c r="Q1210" i="1"/>
  <c r="N194" i="1"/>
  <c r="O194" i="1"/>
  <c r="Q194" i="1"/>
  <c r="N51" i="1"/>
  <c r="O51" i="1"/>
  <c r="P51" i="1" s="1"/>
  <c r="Q51" i="1"/>
  <c r="N1445" i="1"/>
  <c r="O1445" i="1"/>
  <c r="Q1445" i="1"/>
  <c r="N564" i="1"/>
  <c r="O564" i="1"/>
  <c r="P564" i="1" s="1"/>
  <c r="Q564" i="1"/>
  <c r="N671" i="1"/>
  <c r="O671" i="1"/>
  <c r="Q671" i="1"/>
  <c r="N1233" i="1"/>
  <c r="O1233" i="1"/>
  <c r="Q1233" i="1"/>
  <c r="N690" i="1"/>
  <c r="O690" i="1"/>
  <c r="Q690" i="1"/>
  <c r="N522" i="1"/>
  <c r="O522" i="1"/>
  <c r="Q522" i="1"/>
  <c r="N1162" i="1"/>
  <c r="O1162" i="1"/>
  <c r="Q1162" i="1"/>
  <c r="N1547" i="1"/>
  <c r="O1547" i="1"/>
  <c r="Q1547" i="1"/>
  <c r="N657" i="1"/>
  <c r="O657" i="1"/>
  <c r="Q657" i="1"/>
  <c r="N551" i="1"/>
  <c r="O551" i="1"/>
  <c r="Q551" i="1"/>
  <c r="N1761" i="1"/>
  <c r="O1761" i="1"/>
  <c r="Q1761" i="1"/>
  <c r="N1937" i="1"/>
  <c r="O1937" i="1"/>
  <c r="Q1937" i="1"/>
  <c r="N1840" i="1"/>
  <c r="O1840" i="1"/>
  <c r="Q1840" i="1"/>
  <c r="N1446" i="1"/>
  <c r="O1446" i="1"/>
  <c r="Q1446" i="1"/>
  <c r="N594" i="1"/>
  <c r="O594" i="1"/>
  <c r="Q594" i="1"/>
  <c r="N595" i="1"/>
  <c r="O595" i="1"/>
  <c r="Q595" i="1"/>
  <c r="N1809" i="1"/>
  <c r="O1809" i="1"/>
  <c r="Q1809" i="1"/>
  <c r="N1072" i="1"/>
  <c r="O1072" i="1"/>
  <c r="Q1072" i="1"/>
  <c r="N1747" i="1"/>
  <c r="O1747" i="1"/>
  <c r="Q1747" i="1"/>
  <c r="N1885" i="1"/>
  <c r="O1885" i="1"/>
  <c r="Q1885" i="1"/>
  <c r="N1938" i="1"/>
  <c r="O1938" i="1"/>
  <c r="Q1938" i="1"/>
  <c r="N1380" i="1"/>
  <c r="O1380" i="1"/>
  <c r="Q1380" i="1"/>
  <c r="N1939" i="1"/>
  <c r="O1939" i="1"/>
  <c r="Q1939" i="1"/>
  <c r="N52" i="1"/>
  <c r="O52" i="1"/>
  <c r="Q52" i="1"/>
  <c r="N523" i="1"/>
  <c r="O523" i="1"/>
  <c r="Q523" i="1"/>
  <c r="N1640" i="1"/>
  <c r="O1640" i="1"/>
  <c r="Q1640" i="1"/>
  <c r="N361" i="1"/>
  <c r="O361" i="1"/>
  <c r="Q361" i="1"/>
  <c r="N1659" i="1"/>
  <c r="O1659" i="1"/>
  <c r="Q1659" i="1"/>
  <c r="N998" i="1"/>
  <c r="O998" i="1"/>
  <c r="Q998" i="1"/>
  <c r="N156" i="1"/>
  <c r="O156" i="1"/>
  <c r="Q156" i="1"/>
  <c r="N271" i="1"/>
  <c r="O271" i="1"/>
  <c r="Q271" i="1"/>
  <c r="N1236" i="1"/>
  <c r="O1236" i="1"/>
  <c r="Q1236" i="1"/>
  <c r="N866" i="1"/>
  <c r="O866" i="1"/>
  <c r="Q866" i="1"/>
  <c r="N431" i="1"/>
  <c r="O431" i="1"/>
  <c r="Q431" i="1"/>
  <c r="N372" i="1"/>
  <c r="O372" i="1"/>
  <c r="Q372" i="1"/>
  <c r="N1729" i="1"/>
  <c r="O1729" i="1"/>
  <c r="Q1729" i="1"/>
  <c r="N357" i="1"/>
  <c r="O357" i="1"/>
  <c r="Q357" i="1"/>
  <c r="N265" i="1"/>
  <c r="O265" i="1"/>
  <c r="Q265" i="1"/>
  <c r="N781" i="1"/>
  <c r="O781" i="1"/>
  <c r="Q781" i="1"/>
  <c r="N1828" i="1"/>
  <c r="O1828" i="1"/>
  <c r="Q1828" i="1"/>
  <c r="N1408" i="1"/>
  <c r="O1408" i="1"/>
  <c r="Q1408" i="1"/>
  <c r="N170" i="1"/>
  <c r="O170" i="1"/>
  <c r="Q170" i="1"/>
  <c r="N1732" i="1"/>
  <c r="O1732" i="1"/>
  <c r="Q1732" i="1"/>
  <c r="N1719" i="1"/>
  <c r="O1719" i="1"/>
  <c r="Q1719" i="1"/>
  <c r="N577" i="1"/>
  <c r="O577" i="1"/>
  <c r="Q577" i="1"/>
  <c r="N476" i="1"/>
  <c r="O476" i="1"/>
  <c r="Q476" i="1"/>
  <c r="N1940" i="1"/>
  <c r="O1940" i="1"/>
  <c r="Q1940" i="1"/>
  <c r="N753" i="1"/>
  <c r="O753" i="1"/>
  <c r="Q753" i="1"/>
  <c r="N374" i="1"/>
  <c r="O374" i="1"/>
  <c r="Q374" i="1"/>
  <c r="N215" i="1"/>
  <c r="O215" i="1"/>
  <c r="Q215" i="1"/>
  <c r="N53" i="1"/>
  <c r="O53" i="1"/>
  <c r="Q53" i="1"/>
  <c r="N633" i="1"/>
  <c r="O633" i="1"/>
  <c r="Q633" i="1"/>
  <c r="N806" i="1"/>
  <c r="O806" i="1"/>
  <c r="Q806" i="1"/>
  <c r="N1601" i="1"/>
  <c r="O1601" i="1"/>
  <c r="Q1601" i="1"/>
  <c r="N1941" i="1"/>
  <c r="O1941" i="1"/>
  <c r="Q1941" i="1"/>
  <c r="N54" i="1"/>
  <c r="O54" i="1"/>
  <c r="Q54" i="1"/>
  <c r="N1507" i="1"/>
  <c r="O1507" i="1"/>
  <c r="Q1507" i="1"/>
  <c r="N614" i="1"/>
  <c r="O614" i="1"/>
  <c r="Q614" i="1"/>
  <c r="N1618" i="1"/>
  <c r="O1618" i="1"/>
  <c r="Q1618" i="1"/>
  <c r="N1859" i="1"/>
  <c r="O1859" i="1"/>
  <c r="Q1859" i="1"/>
  <c r="N1731" i="1"/>
  <c r="O1731" i="1"/>
  <c r="Q1731" i="1"/>
  <c r="N324" i="1"/>
  <c r="O324" i="1"/>
  <c r="Q324" i="1"/>
  <c r="N1251" i="1"/>
  <c r="O1251" i="1"/>
  <c r="Q1251" i="1"/>
  <c r="N1942" i="1"/>
  <c r="O1942" i="1"/>
  <c r="Q1942" i="1"/>
  <c r="N1456" i="1"/>
  <c r="O1456" i="1"/>
  <c r="Q1456" i="1"/>
  <c r="N1943" i="1"/>
  <c r="O1943" i="1"/>
  <c r="Q1943" i="1"/>
  <c r="N1330" i="1"/>
  <c r="O1330" i="1"/>
  <c r="Q1330" i="1"/>
  <c r="N1376" i="1"/>
  <c r="O1376" i="1"/>
  <c r="Q1376" i="1"/>
  <c r="N547" i="1"/>
  <c r="O547" i="1"/>
  <c r="Q547" i="1"/>
  <c r="N677" i="1"/>
  <c r="O677" i="1"/>
  <c r="Q677" i="1"/>
  <c r="N347" i="1"/>
  <c r="O347" i="1"/>
  <c r="Q347" i="1"/>
  <c r="N371" i="1"/>
  <c r="O371" i="1"/>
  <c r="Q371" i="1"/>
  <c r="N844" i="1"/>
  <c r="O844" i="1"/>
  <c r="Q844" i="1"/>
  <c r="N1785" i="1"/>
  <c r="O1785" i="1"/>
  <c r="Q1785" i="1"/>
  <c r="N792" i="1"/>
  <c r="O792" i="1"/>
  <c r="Q792" i="1"/>
  <c r="N171" i="1"/>
  <c r="O171" i="1"/>
  <c r="Q171" i="1"/>
  <c r="N1712" i="1"/>
  <c r="O1712" i="1"/>
  <c r="Q1712" i="1"/>
  <c r="N676" i="1"/>
  <c r="O676" i="1"/>
  <c r="Q676" i="1"/>
  <c r="N185" i="1"/>
  <c r="O185" i="1"/>
  <c r="Q185" i="1"/>
  <c r="N1722" i="1"/>
  <c r="O1722" i="1"/>
  <c r="Q1722" i="1"/>
  <c r="N1569" i="1"/>
  <c r="O1569" i="1"/>
  <c r="Q1569" i="1"/>
  <c r="N55" i="1"/>
  <c r="O55" i="1"/>
  <c r="Q55" i="1"/>
  <c r="N333" i="1"/>
  <c r="O333" i="1"/>
  <c r="Q333" i="1"/>
  <c r="N1113" i="1"/>
  <c r="O1113" i="1"/>
  <c r="Q1113" i="1"/>
  <c r="N1944" i="1"/>
  <c r="O1944" i="1"/>
  <c r="Q1944" i="1"/>
  <c r="N535" i="1"/>
  <c r="O535" i="1"/>
  <c r="Q535" i="1"/>
  <c r="N1554" i="1"/>
  <c r="O1554" i="1"/>
  <c r="Q1554" i="1"/>
  <c r="N56" i="1"/>
  <c r="O56" i="1"/>
  <c r="Q56" i="1"/>
  <c r="N97" i="1"/>
  <c r="O97" i="1"/>
  <c r="Q97" i="1"/>
  <c r="N238" i="1"/>
  <c r="O238" i="1"/>
  <c r="Q238" i="1"/>
  <c r="N1723" i="1"/>
  <c r="O1723" i="1"/>
  <c r="Q1723" i="1"/>
  <c r="N255" i="1"/>
  <c r="O255" i="1"/>
  <c r="Q255" i="1"/>
  <c r="N160" i="1"/>
  <c r="O160" i="1"/>
  <c r="Q160" i="1"/>
  <c r="N161" i="1"/>
  <c r="O161" i="1"/>
  <c r="Q161" i="1"/>
  <c r="N57" i="1"/>
  <c r="O57" i="1"/>
  <c r="Q57" i="1"/>
  <c r="N605" i="1"/>
  <c r="O605" i="1"/>
  <c r="Q605" i="1"/>
  <c r="N768" i="1"/>
  <c r="O768" i="1"/>
  <c r="Q768" i="1"/>
  <c r="N1683" i="1"/>
  <c r="O1683" i="1"/>
  <c r="Q1683" i="1"/>
  <c r="N824" i="1"/>
  <c r="O824" i="1"/>
  <c r="Q824" i="1"/>
  <c r="N649" i="1"/>
  <c r="O649" i="1"/>
  <c r="Q649" i="1"/>
  <c r="N846" i="1"/>
  <c r="O846" i="1"/>
  <c r="Q846" i="1"/>
  <c r="N1645" i="1"/>
  <c r="O1645" i="1"/>
  <c r="Q1645" i="1"/>
  <c r="N1052" i="1"/>
  <c r="O1052" i="1"/>
  <c r="Q1052" i="1"/>
  <c r="N1439" i="1"/>
  <c r="O1439" i="1"/>
  <c r="Q1439" i="1"/>
  <c r="N1424" i="1"/>
  <c r="O1424" i="1"/>
  <c r="Q1424" i="1"/>
  <c r="N58" i="1"/>
  <c r="O58" i="1"/>
  <c r="Q58" i="1"/>
  <c r="N1874" i="1"/>
  <c r="O1874" i="1"/>
  <c r="Q1874" i="1"/>
  <c r="N1138" i="1"/>
  <c r="O1138" i="1"/>
  <c r="Q1138" i="1"/>
  <c r="N1945" i="1"/>
  <c r="O1945" i="1"/>
  <c r="Q1945" i="1"/>
  <c r="N339" i="1"/>
  <c r="O339" i="1"/>
  <c r="Q339" i="1"/>
  <c r="N1946" i="1"/>
  <c r="O1946" i="1"/>
  <c r="Q1946" i="1"/>
  <c r="N788" i="1"/>
  <c r="O788" i="1"/>
  <c r="Q788" i="1"/>
  <c r="N1437" i="1"/>
  <c r="O1437" i="1"/>
  <c r="Q1437" i="1"/>
  <c r="N1620" i="1"/>
  <c r="O1620" i="1"/>
  <c r="P1620" i="1" s="1"/>
  <c r="Q1620" i="1"/>
  <c r="N514" i="1"/>
  <c r="O514" i="1"/>
  <c r="Q514" i="1"/>
  <c r="N1766" i="1"/>
  <c r="O1766" i="1"/>
  <c r="P1766" i="1" s="1"/>
  <c r="Q1766" i="1"/>
  <c r="N1617" i="1"/>
  <c r="O1617" i="1"/>
  <c r="Q1617" i="1"/>
  <c r="N850" i="1"/>
  <c r="O850" i="1"/>
  <c r="Q850" i="1"/>
  <c r="N1691" i="1"/>
  <c r="O1691" i="1"/>
  <c r="Q1691" i="1"/>
  <c r="N1292" i="1"/>
  <c r="O1292" i="1"/>
  <c r="P1292" i="1" s="1"/>
  <c r="Q1292" i="1"/>
  <c r="N655" i="1"/>
  <c r="O655" i="1"/>
  <c r="Q655" i="1"/>
  <c r="N1402" i="1"/>
  <c r="O1402" i="1"/>
  <c r="P1402" i="1" s="1"/>
  <c r="Q1402" i="1"/>
  <c r="N1699" i="1"/>
  <c r="O1699" i="1"/>
  <c r="Q1699" i="1"/>
  <c r="N1302" i="1"/>
  <c r="O1302" i="1"/>
  <c r="Q1302" i="1"/>
  <c r="N92" i="1"/>
  <c r="O92" i="1"/>
  <c r="Q92" i="1"/>
  <c r="N621" i="1"/>
  <c r="O621" i="1"/>
  <c r="Q621" i="1"/>
  <c r="N1493" i="1"/>
  <c r="O1493" i="1"/>
  <c r="Q1493" i="1"/>
  <c r="N59" i="1"/>
  <c r="O59" i="1"/>
  <c r="Q59" i="1"/>
  <c r="N606" i="1"/>
  <c r="O606" i="1"/>
  <c r="Q606" i="1"/>
  <c r="N585" i="1"/>
  <c r="O585" i="1"/>
  <c r="P585" i="1" s="1"/>
  <c r="Q585" i="1"/>
  <c r="N1500" i="1"/>
  <c r="O1500" i="1"/>
  <c r="Q1500" i="1"/>
  <c r="N1777" i="1"/>
  <c r="O1777" i="1"/>
  <c r="Q1777" i="1"/>
  <c r="N1022" i="1"/>
  <c r="O1022" i="1"/>
  <c r="Q1022" i="1"/>
  <c r="N838" i="1"/>
  <c r="O838" i="1"/>
  <c r="P838" i="1" s="1"/>
  <c r="Q838" i="1"/>
  <c r="N83" i="1"/>
  <c r="O83" i="1"/>
  <c r="Q83" i="1"/>
  <c r="N311" i="1"/>
  <c r="O311" i="1"/>
  <c r="Q311" i="1"/>
  <c r="N379" i="1"/>
  <c r="O379" i="1"/>
  <c r="Q379" i="1"/>
  <c r="N531" i="1"/>
  <c r="O531" i="1"/>
  <c r="Q531" i="1"/>
  <c r="N1335" i="1"/>
  <c r="O1335" i="1"/>
  <c r="Q1335" i="1"/>
  <c r="N1090" i="1"/>
  <c r="O1090" i="1"/>
  <c r="Q1090" i="1"/>
  <c r="N1144" i="1"/>
  <c r="O1144" i="1"/>
  <c r="Q1144" i="1"/>
  <c r="N1174" i="1"/>
  <c r="O1174" i="1"/>
  <c r="Q1174" i="1"/>
  <c r="N666" i="1"/>
  <c r="O666" i="1"/>
  <c r="Q666" i="1"/>
  <c r="N635" i="1"/>
  <c r="O635" i="1"/>
  <c r="Q635" i="1"/>
  <c r="N187" i="1"/>
  <c r="O187" i="1"/>
  <c r="Q187" i="1"/>
  <c r="N60" i="1"/>
  <c r="O60" i="1"/>
  <c r="Q60" i="1"/>
  <c r="N557" i="1"/>
  <c r="O557" i="1"/>
  <c r="Q557" i="1"/>
  <c r="N480" i="1"/>
  <c r="O480" i="1"/>
  <c r="Q480" i="1"/>
  <c r="N541" i="1"/>
  <c r="O541" i="1"/>
  <c r="Q541" i="1"/>
  <c r="N518" i="1"/>
  <c r="O518" i="1"/>
  <c r="Q518" i="1"/>
  <c r="N521" i="1"/>
  <c r="O521" i="1"/>
  <c r="Q521" i="1"/>
  <c r="N428" i="1"/>
  <c r="O428" i="1"/>
  <c r="Q428" i="1"/>
  <c r="N344" i="1"/>
  <c r="O344" i="1"/>
  <c r="Q344" i="1"/>
  <c r="N414" i="1"/>
  <c r="O414" i="1"/>
  <c r="Q414" i="1"/>
  <c r="N627" i="1"/>
  <c r="O627" i="1"/>
  <c r="Q627" i="1"/>
  <c r="N1462" i="1"/>
  <c r="O1462" i="1"/>
  <c r="Q1462" i="1"/>
  <c r="N1947" i="1"/>
  <c r="O1947" i="1"/>
  <c r="Q1947" i="1"/>
  <c r="N815" i="1"/>
  <c r="O815" i="1"/>
  <c r="Q815" i="1"/>
  <c r="N1813" i="1"/>
  <c r="O1813" i="1"/>
  <c r="Q1813" i="1"/>
  <c r="N810" i="1"/>
  <c r="O810" i="1"/>
  <c r="Q810" i="1"/>
  <c r="N1417" i="1"/>
  <c r="O1417" i="1"/>
  <c r="Q1417" i="1"/>
  <c r="N1223" i="1"/>
  <c r="O1223" i="1"/>
  <c r="Q1223" i="1"/>
  <c r="N794" i="1"/>
  <c r="O794" i="1"/>
  <c r="Q794" i="1"/>
  <c r="N1356" i="1"/>
  <c r="O1356" i="1"/>
  <c r="Q1356" i="1"/>
  <c r="N84" i="1"/>
  <c r="O84" i="1"/>
  <c r="Q84" i="1"/>
  <c r="N312" i="1"/>
  <c r="O312" i="1"/>
  <c r="Q312" i="1"/>
  <c r="N628" i="1"/>
  <c r="O628" i="1"/>
  <c r="Q628" i="1"/>
  <c r="N1241" i="1"/>
  <c r="O1241" i="1"/>
  <c r="Q1241" i="1"/>
  <c r="N1008" i="1"/>
  <c r="O1008" i="1"/>
  <c r="Q1008" i="1"/>
  <c r="N1107" i="1"/>
  <c r="O1107" i="1"/>
  <c r="P1107" i="1" s="1"/>
  <c r="Q1107" i="1"/>
  <c r="N1700" i="1"/>
  <c r="O1700" i="1"/>
  <c r="Q1700" i="1"/>
  <c r="N1701" i="1"/>
  <c r="O1701" i="1"/>
  <c r="Q1701" i="1"/>
  <c r="N1750" i="1"/>
  <c r="O1750" i="1"/>
  <c r="Q1750" i="1"/>
  <c r="N1806" i="1"/>
  <c r="O1806" i="1"/>
  <c r="Q1806" i="1"/>
  <c r="N227" i="1"/>
  <c r="O227" i="1"/>
  <c r="Q227" i="1"/>
  <c r="N1733" i="1"/>
  <c r="O1733" i="1"/>
  <c r="Q1733" i="1"/>
  <c r="N1637" i="1"/>
  <c r="O1637" i="1"/>
  <c r="Q1637" i="1"/>
  <c r="N1795" i="1"/>
  <c r="O1795" i="1"/>
  <c r="Q1795" i="1"/>
  <c r="N136" i="1"/>
  <c r="O136" i="1"/>
  <c r="Q136" i="1"/>
  <c r="N1720" i="1"/>
  <c r="O1720" i="1"/>
  <c r="Q1720" i="1"/>
  <c r="N629" i="1"/>
  <c r="O629" i="1"/>
  <c r="Q629" i="1"/>
  <c r="N664" i="1"/>
  <c r="O664" i="1"/>
  <c r="Q664" i="1"/>
  <c r="N1593" i="1"/>
  <c r="O1593" i="1"/>
  <c r="Q1593" i="1"/>
  <c r="N489" i="1"/>
  <c r="O489" i="1"/>
  <c r="Q489" i="1"/>
  <c r="N241" i="1"/>
  <c r="O241" i="1"/>
  <c r="Q241" i="1"/>
  <c r="N1108" i="1"/>
  <c r="O1108" i="1"/>
  <c r="Q1108" i="1"/>
  <c r="N1005" i="1"/>
  <c r="O1005" i="1"/>
  <c r="Q1005" i="1"/>
  <c r="N415" i="1"/>
  <c r="O415" i="1"/>
  <c r="Q415" i="1"/>
  <c r="N1751" i="1"/>
  <c r="O1751" i="1"/>
  <c r="Q1751" i="1"/>
  <c r="N1735" i="1"/>
  <c r="O1735" i="1"/>
  <c r="Q1735" i="1"/>
  <c r="N586" i="1"/>
  <c r="O586" i="1"/>
  <c r="Q586" i="1"/>
  <c r="N878" i="1"/>
  <c r="O878" i="1"/>
  <c r="Q878" i="1"/>
  <c r="N1426" i="1"/>
  <c r="O1426" i="1"/>
  <c r="Q1426" i="1"/>
  <c r="N308" i="1"/>
  <c r="O308" i="1"/>
  <c r="Q308" i="1"/>
  <c r="N1581" i="1"/>
  <c r="O1581" i="1"/>
  <c r="Q1581" i="1"/>
  <c r="N1798" i="1"/>
  <c r="O1798" i="1"/>
  <c r="Q1798" i="1"/>
  <c r="N384" i="1"/>
  <c r="O384" i="1"/>
  <c r="Q384" i="1"/>
  <c r="N1867" i="1"/>
  <c r="O1867" i="1"/>
  <c r="Q1867" i="1"/>
  <c r="N1893" i="1"/>
  <c r="O1893" i="1"/>
  <c r="Q1893" i="1"/>
  <c r="N619" i="1"/>
  <c r="O619" i="1"/>
  <c r="Q619" i="1"/>
  <c r="N1647" i="1"/>
  <c r="O1647" i="1"/>
  <c r="Q1647" i="1"/>
  <c r="N158" i="1"/>
  <c r="O158" i="1"/>
  <c r="Q158" i="1"/>
  <c r="N1739" i="1"/>
  <c r="O1739" i="1"/>
  <c r="Q1739" i="1"/>
  <c r="N1689" i="1"/>
  <c r="O1689" i="1"/>
  <c r="Q1689" i="1"/>
  <c r="N419" i="1"/>
  <c r="O419" i="1"/>
  <c r="Q419" i="1"/>
  <c r="N932" i="1"/>
  <c r="O932" i="1"/>
  <c r="Q932" i="1"/>
  <c r="N1476" i="1"/>
  <c r="O1476" i="1"/>
  <c r="Q1476" i="1"/>
  <c r="N1117" i="1"/>
  <c r="O1117" i="1"/>
  <c r="Q1117" i="1"/>
  <c r="N1886" i="1"/>
  <c r="O1886" i="1"/>
  <c r="Q1886" i="1"/>
  <c r="N1436" i="1"/>
  <c r="O1436" i="1"/>
  <c r="Q1436" i="1"/>
  <c r="N723" i="1"/>
  <c r="O723" i="1"/>
  <c r="Q723" i="1"/>
  <c r="N278" i="1"/>
  <c r="O278" i="1"/>
  <c r="Q278" i="1"/>
  <c r="N822" i="1"/>
  <c r="O822" i="1"/>
  <c r="Q822" i="1"/>
  <c r="N712" i="1"/>
  <c r="O712" i="1"/>
  <c r="Q712" i="1"/>
  <c r="N350" i="1"/>
  <c r="O350" i="1"/>
  <c r="Q350" i="1"/>
  <c r="N1213" i="1"/>
  <c r="O1213" i="1"/>
  <c r="Q1213" i="1"/>
  <c r="N1870" i="1"/>
  <c r="O1870" i="1"/>
  <c r="Q1870" i="1"/>
  <c r="N1203" i="1"/>
  <c r="O1203" i="1"/>
  <c r="Q1203" i="1"/>
  <c r="N1202" i="1"/>
  <c r="O1202" i="1"/>
  <c r="Q1202" i="1"/>
  <c r="N389" i="1"/>
  <c r="O389" i="1"/>
  <c r="Q389" i="1"/>
  <c r="N1423" i="1"/>
  <c r="O1423" i="1"/>
  <c r="Q1423" i="1"/>
  <c r="N1553" i="1"/>
  <c r="O1553" i="1"/>
  <c r="Q1553" i="1"/>
  <c r="N1614" i="1"/>
  <c r="O1614" i="1"/>
  <c r="Q1614" i="1"/>
  <c r="N1430" i="1"/>
  <c r="O1430" i="1"/>
  <c r="Q1430" i="1"/>
  <c r="N1681" i="1"/>
  <c r="O1681" i="1"/>
  <c r="Q1681" i="1"/>
  <c r="N351" i="1"/>
  <c r="O351" i="1"/>
  <c r="Q351" i="1"/>
  <c r="N1201" i="1"/>
  <c r="O1201" i="1"/>
  <c r="Q1201" i="1"/>
  <c r="N1390" i="1"/>
  <c r="O1390" i="1"/>
  <c r="Q1390" i="1"/>
  <c r="N1530" i="1"/>
  <c r="O1530" i="1"/>
  <c r="Q1530" i="1"/>
  <c r="N643" i="1"/>
  <c r="O643" i="1"/>
  <c r="Q643" i="1"/>
  <c r="N118" i="1"/>
  <c r="O118" i="1"/>
  <c r="Q118" i="1"/>
  <c r="N1948" i="1"/>
  <c r="O1948" i="1"/>
  <c r="P1948" i="1"/>
  <c r="Q1948" i="1"/>
  <c r="N1399" i="1"/>
  <c r="O1399" i="1"/>
  <c r="Q1399" i="1"/>
  <c r="N1168" i="1"/>
  <c r="O1168" i="1"/>
  <c r="Q1168" i="1"/>
  <c r="N1258" i="1"/>
  <c r="O1258" i="1"/>
  <c r="P1258" i="1" s="1"/>
  <c r="Q1258" i="1"/>
  <c r="N1031" i="1"/>
  <c r="O1031" i="1"/>
  <c r="Q1031" i="1"/>
  <c r="N825" i="1"/>
  <c r="O825" i="1"/>
  <c r="P825" i="1" s="1"/>
  <c r="Q825" i="1"/>
  <c r="N1769" i="1"/>
  <c r="O1769" i="1"/>
  <c r="Q1769" i="1"/>
  <c r="N61" i="1"/>
  <c r="O61" i="1"/>
  <c r="Q61" i="1"/>
  <c r="N1552" i="1"/>
  <c r="O1552" i="1"/>
  <c r="Q1552" i="1"/>
  <c r="N115" i="1"/>
  <c r="O115" i="1"/>
  <c r="Q115" i="1"/>
  <c r="N1320" i="1"/>
  <c r="O1320" i="1"/>
  <c r="Q1320" i="1"/>
  <c r="N835" i="1"/>
  <c r="O835" i="1"/>
  <c r="P835" i="1" s="1"/>
  <c r="Q835" i="1"/>
  <c r="N1570" i="1"/>
  <c r="O1570" i="1"/>
  <c r="Q1570" i="1"/>
  <c r="N452" i="1"/>
  <c r="O452" i="1"/>
  <c r="P452" i="1" s="1"/>
  <c r="Q452" i="1"/>
  <c r="N1204" i="1"/>
  <c r="O1204" i="1"/>
  <c r="Q1204" i="1"/>
  <c r="N774" i="1"/>
  <c r="O774" i="1"/>
  <c r="Q774" i="1"/>
  <c r="N1805" i="1"/>
  <c r="O1805" i="1"/>
  <c r="Q1805" i="1"/>
  <c r="N1252" i="1"/>
  <c r="O1252" i="1"/>
  <c r="Q1252" i="1"/>
  <c r="N653" i="1"/>
  <c r="O653" i="1"/>
  <c r="Q653" i="1"/>
  <c r="N217" i="1"/>
  <c r="O217" i="1"/>
  <c r="P217" i="1" s="1"/>
  <c r="Q217" i="1"/>
  <c r="N1514" i="1"/>
  <c r="O1514" i="1"/>
  <c r="Q1514" i="1"/>
  <c r="N1143" i="1"/>
  <c r="O1143" i="1"/>
  <c r="Q1143" i="1"/>
  <c r="N1003" i="1"/>
  <c r="O1003" i="1"/>
  <c r="Q1003" i="1"/>
  <c r="N1832" i="1"/>
  <c r="O1832" i="1"/>
  <c r="Q1832" i="1"/>
  <c r="N62" i="1"/>
  <c r="O62" i="1"/>
  <c r="Q62" i="1"/>
  <c r="N126" i="1"/>
  <c r="O126" i="1"/>
  <c r="Q126" i="1"/>
  <c r="N1494" i="1"/>
  <c r="O1494" i="1"/>
  <c r="Q1494" i="1"/>
  <c r="N1007" i="1"/>
  <c r="O1007" i="1"/>
  <c r="Q1007" i="1"/>
  <c r="N1850" i="1"/>
  <c r="O1850" i="1"/>
  <c r="Q1850" i="1"/>
  <c r="N1639" i="1"/>
  <c r="O1639" i="1"/>
  <c r="Q1639" i="1"/>
  <c r="N184" i="1"/>
  <c r="O184" i="1"/>
  <c r="Q184" i="1"/>
  <c r="N1884" i="1"/>
  <c r="O1884" i="1"/>
  <c r="Q1884" i="1"/>
  <c r="N1759" i="1"/>
  <c r="O1759" i="1"/>
  <c r="Q1759" i="1"/>
  <c r="N1758" i="1"/>
  <c r="O1758" i="1"/>
  <c r="Q1758" i="1"/>
  <c r="N708" i="1"/>
  <c r="O708" i="1"/>
  <c r="Q708" i="1"/>
  <c r="N1309" i="1"/>
  <c r="O1309" i="1"/>
  <c r="Q1309" i="1"/>
  <c r="N1440" i="1"/>
  <c r="O1440" i="1"/>
  <c r="Q1440" i="1"/>
  <c r="N915" i="1"/>
  <c r="O915" i="1"/>
  <c r="Q915" i="1"/>
  <c r="N622" i="1"/>
  <c r="O622" i="1"/>
  <c r="Q622" i="1"/>
  <c r="N1357" i="1"/>
  <c r="O1357" i="1"/>
  <c r="Q1357" i="1"/>
  <c r="N807" i="1"/>
  <c r="O807" i="1"/>
  <c r="Q807" i="1"/>
  <c r="N1305" i="1"/>
  <c r="O1305" i="1"/>
  <c r="Q1305" i="1"/>
  <c r="N674" i="1"/>
  <c r="O674" i="1"/>
  <c r="Q674" i="1"/>
  <c r="N1343" i="1"/>
  <c r="O1343" i="1"/>
  <c r="Q1343" i="1"/>
  <c r="N867" i="1"/>
  <c r="O867" i="1"/>
  <c r="Q867" i="1"/>
  <c r="N193" i="1"/>
  <c r="O193" i="1"/>
  <c r="Q193" i="1"/>
  <c r="N1261" i="1"/>
  <c r="O1261" i="1"/>
  <c r="Q1261" i="1"/>
  <c r="N669" i="1"/>
  <c r="O669" i="1"/>
  <c r="Q669" i="1"/>
  <c r="N1262" i="1"/>
  <c r="O1262" i="1"/>
  <c r="Q1262" i="1"/>
  <c r="N299" i="1"/>
  <c r="O299" i="1"/>
  <c r="Q299" i="1"/>
  <c r="N1349" i="1"/>
  <c r="O1349" i="1"/>
  <c r="Q1349" i="1"/>
  <c r="N89" i="1"/>
  <c r="O89" i="1"/>
  <c r="Q89" i="1"/>
  <c r="N1189" i="1"/>
  <c r="O1189" i="1"/>
  <c r="Q1189" i="1"/>
  <c r="N1314" i="1"/>
  <c r="O1314" i="1"/>
  <c r="Q1314" i="1"/>
  <c r="N1095" i="1"/>
  <c r="O1095" i="1"/>
  <c r="Q1095" i="1"/>
  <c r="N966" i="1"/>
  <c r="O966" i="1"/>
  <c r="Q966" i="1"/>
  <c r="N1856" i="1"/>
  <c r="O1856" i="1"/>
  <c r="P1856" i="1" s="1"/>
  <c r="Q1856" i="1"/>
  <c r="N1756" i="1"/>
  <c r="O1756" i="1"/>
  <c r="Q1756" i="1"/>
  <c r="N581" i="1"/>
  <c r="O581" i="1"/>
  <c r="Q581" i="1"/>
  <c r="N1655" i="1"/>
  <c r="O1655" i="1"/>
  <c r="Q1655" i="1"/>
  <c r="N1949" i="1"/>
  <c r="O1949" i="1"/>
  <c r="Q1949" i="1"/>
  <c r="N180" i="1"/>
  <c r="O180" i="1"/>
  <c r="Q180" i="1"/>
  <c r="N602" i="1"/>
  <c r="O602" i="1"/>
  <c r="Q602" i="1"/>
  <c r="N1006" i="1"/>
  <c r="O1006" i="1"/>
  <c r="Q1006" i="1"/>
  <c r="N797" i="1"/>
  <c r="O797" i="1"/>
  <c r="Q797" i="1"/>
  <c r="N1155" i="1"/>
  <c r="O1155" i="1"/>
  <c r="Q1155" i="1"/>
  <c r="N1002" i="1"/>
  <c r="O1002" i="1"/>
  <c r="Q1002" i="1"/>
  <c r="N1503" i="1"/>
  <c r="O1503" i="1"/>
  <c r="Q1503" i="1"/>
  <c r="N1001" i="1"/>
  <c r="O1001" i="1"/>
  <c r="Q1001" i="1"/>
  <c r="N1102" i="1"/>
  <c r="O1102" i="1"/>
  <c r="Q1102" i="1"/>
  <c r="N1368" i="1"/>
  <c r="O1368" i="1"/>
  <c r="Q1368" i="1"/>
  <c r="N1297" i="1"/>
  <c r="O1297" i="1"/>
  <c r="Q1297" i="1"/>
  <c r="N1325" i="1"/>
  <c r="O1325" i="1"/>
  <c r="Q1325" i="1"/>
  <c r="N1156" i="1"/>
  <c r="O1156" i="1"/>
  <c r="Q1156" i="1"/>
  <c r="N1059" i="1"/>
  <c r="O1059" i="1"/>
  <c r="Q1059" i="1"/>
  <c r="N1014" i="1"/>
  <c r="O1014" i="1"/>
  <c r="Q1014" i="1"/>
  <c r="N672" i="1"/>
  <c r="O672" i="1"/>
  <c r="Q672" i="1"/>
  <c r="N1277" i="1"/>
  <c r="O1277" i="1"/>
  <c r="Q1277" i="1"/>
  <c r="N471" i="1"/>
  <c r="O471" i="1"/>
  <c r="Q471" i="1"/>
  <c r="N485" i="1"/>
  <c r="O485" i="1"/>
  <c r="Q485" i="1"/>
  <c r="N1198" i="1"/>
  <c r="O1198" i="1"/>
  <c r="Q1198" i="1"/>
  <c r="N1363" i="1"/>
  <c r="O1363" i="1"/>
  <c r="Q1363" i="1"/>
  <c r="N446" i="1"/>
  <c r="O446" i="1"/>
  <c r="Q446" i="1"/>
  <c r="N1950" i="1"/>
  <c r="O1950" i="1"/>
  <c r="Q1950" i="1"/>
  <c r="N1564" i="1"/>
  <c r="O1564" i="1"/>
  <c r="Q1564" i="1"/>
  <c r="N857" i="1"/>
  <c r="O857" i="1"/>
  <c r="Q857" i="1"/>
  <c r="N1616" i="1"/>
  <c r="O1616" i="1"/>
  <c r="Q1616" i="1"/>
  <c r="N1176" i="1"/>
  <c r="O1176" i="1"/>
  <c r="Q1176" i="1"/>
  <c r="N974" i="1"/>
  <c r="O974" i="1"/>
  <c r="Q974" i="1"/>
  <c r="N1266" i="1"/>
  <c r="O1266" i="1"/>
  <c r="Q1266" i="1"/>
  <c r="N1166" i="1"/>
  <c r="O1166" i="1"/>
  <c r="Q1166" i="1"/>
  <c r="N104" i="1"/>
  <c r="O104" i="1"/>
  <c r="Q104" i="1"/>
  <c r="N1027" i="1"/>
  <c r="O1027" i="1"/>
  <c r="Q1027" i="1"/>
  <c r="N1532" i="1"/>
  <c r="O1532" i="1"/>
  <c r="Q1532" i="1"/>
  <c r="N1033" i="1"/>
  <c r="O1033" i="1"/>
  <c r="Q1033" i="1"/>
  <c r="N1511" i="1"/>
  <c r="O1511" i="1"/>
  <c r="Q1511" i="1"/>
  <c r="N1272" i="1"/>
  <c r="O1272" i="1"/>
  <c r="Q1272" i="1"/>
  <c r="N761" i="1"/>
  <c r="O761" i="1"/>
  <c r="Q761" i="1"/>
  <c r="N711" i="1"/>
  <c r="O711" i="1"/>
  <c r="Q711" i="1"/>
  <c r="N789" i="1"/>
  <c r="O789" i="1"/>
  <c r="Q789" i="1"/>
  <c r="N1419" i="1"/>
  <c r="O1419" i="1"/>
  <c r="Q1419" i="1"/>
  <c r="N1103" i="1"/>
  <c r="O1103" i="1"/>
  <c r="Q1103" i="1"/>
  <c r="N1221" i="1"/>
  <c r="O1221" i="1"/>
  <c r="Q1221" i="1"/>
  <c r="N1598" i="1"/>
  <c r="O1598" i="1"/>
  <c r="Q1598" i="1"/>
  <c r="N549" i="1"/>
  <c r="O549" i="1"/>
  <c r="Q549" i="1"/>
  <c r="N687" i="1"/>
  <c r="O687" i="1"/>
  <c r="Q687" i="1"/>
  <c r="N507" i="1"/>
  <c r="O507" i="1"/>
  <c r="Q507" i="1"/>
  <c r="N1271" i="1"/>
  <c r="O1271" i="1"/>
  <c r="Q1271" i="1"/>
  <c r="N762" i="1"/>
  <c r="O762" i="1"/>
  <c r="Q762" i="1"/>
  <c r="N997" i="1"/>
  <c r="O997" i="1"/>
  <c r="Q997" i="1"/>
  <c r="N1367" i="1"/>
  <c r="O1367" i="1"/>
  <c r="Q1367" i="1"/>
  <c r="N137" i="1"/>
  <c r="O137" i="1"/>
  <c r="Q137" i="1"/>
  <c r="N713" i="1"/>
  <c r="O713" i="1"/>
  <c r="Q713" i="1"/>
  <c r="N1823" i="1"/>
  <c r="O1823" i="1"/>
  <c r="Q1823" i="1"/>
  <c r="N972" i="1"/>
  <c r="O972" i="1"/>
  <c r="Q972" i="1"/>
  <c r="N809" i="1"/>
  <c r="O809" i="1"/>
  <c r="Q809" i="1"/>
  <c r="N1951" i="1"/>
  <c r="O1951" i="1"/>
  <c r="Q1951" i="1"/>
  <c r="N845" i="1"/>
  <c r="O845" i="1"/>
  <c r="Q845" i="1"/>
  <c r="N1829" i="1"/>
  <c r="O1829" i="1"/>
  <c r="Q1829" i="1"/>
  <c r="N1869" i="1"/>
  <c r="O1869" i="1"/>
  <c r="Q1869" i="1"/>
  <c r="N1109" i="1"/>
  <c r="O1109" i="1"/>
  <c r="Q1109" i="1"/>
  <c r="N617" i="1"/>
  <c r="O617" i="1"/>
  <c r="Q617" i="1"/>
  <c r="N659" i="1"/>
  <c r="O659" i="1"/>
  <c r="Q659" i="1"/>
  <c r="N1163" i="1"/>
  <c r="O1163" i="1"/>
  <c r="Q1163" i="1"/>
  <c r="N1896" i="1"/>
  <c r="O1896" i="1"/>
  <c r="Q1896" i="1"/>
  <c r="N1897" i="1"/>
  <c r="O1897" i="1"/>
  <c r="Q1897" i="1"/>
  <c r="N484" i="1"/>
  <c r="O484" i="1"/>
  <c r="Q484" i="1"/>
  <c r="N1173" i="1"/>
  <c r="O1173" i="1"/>
  <c r="Q1173" i="1"/>
  <c r="N1139" i="1"/>
  <c r="O1139" i="1"/>
  <c r="Q1139" i="1"/>
  <c r="N1433" i="1"/>
  <c r="O1433" i="1"/>
  <c r="Q1433" i="1"/>
  <c r="N1391" i="1"/>
  <c r="O1391" i="1"/>
  <c r="Q1391" i="1"/>
  <c r="N1678" i="1"/>
  <c r="O1678" i="1"/>
  <c r="Q1678" i="1"/>
  <c r="N847" i="1"/>
  <c r="O847" i="1"/>
  <c r="Q847" i="1"/>
  <c r="N872" i="1"/>
  <c r="O872" i="1"/>
  <c r="Q872" i="1"/>
  <c r="N529" i="1"/>
  <c r="O529" i="1"/>
  <c r="Q529" i="1"/>
  <c r="N1434" i="1"/>
  <c r="O1434" i="1"/>
  <c r="Q1434" i="1"/>
  <c r="N1329" i="1"/>
  <c r="O1329" i="1"/>
  <c r="Q1329" i="1"/>
  <c r="N63" i="1"/>
  <c r="O63" i="1"/>
  <c r="Q63" i="1"/>
  <c r="N280" i="1"/>
  <c r="O280" i="1"/>
  <c r="Q280" i="1"/>
  <c r="N836" i="1"/>
  <c r="O836" i="1"/>
  <c r="Q836" i="1"/>
  <c r="N950" i="1"/>
  <c r="O950" i="1"/>
  <c r="Q950" i="1"/>
  <c r="N667" i="1"/>
  <c r="O667" i="1"/>
  <c r="Q667" i="1"/>
  <c r="N1428" i="1"/>
  <c r="O1428" i="1"/>
  <c r="Q1428" i="1"/>
  <c r="N1631" i="1"/>
  <c r="O1631" i="1"/>
  <c r="Q1631" i="1"/>
  <c r="N1755" i="1"/>
  <c r="O1755" i="1"/>
  <c r="Q1755" i="1"/>
  <c r="N282" i="1"/>
  <c r="O282" i="1"/>
  <c r="Q282" i="1"/>
  <c r="N916" i="1"/>
  <c r="O916" i="1"/>
  <c r="Q916" i="1"/>
  <c r="N1287" i="1"/>
  <c r="O1287" i="1"/>
  <c r="Q1287" i="1"/>
  <c r="N578" i="1"/>
  <c r="O578" i="1"/>
  <c r="Q578" i="1"/>
  <c r="N181" i="1"/>
  <c r="O181" i="1"/>
  <c r="Q181" i="1"/>
  <c r="N1482" i="1"/>
  <c r="O1482" i="1"/>
  <c r="Q1482" i="1"/>
  <c r="N1597" i="1"/>
  <c r="O1597" i="1"/>
  <c r="Q1597" i="1"/>
  <c r="N108" i="1"/>
  <c r="O108" i="1"/>
  <c r="Q108" i="1"/>
  <c r="N1142" i="1"/>
  <c r="O1142" i="1"/>
  <c r="Q1142" i="1"/>
  <c r="N1280" i="1"/>
  <c r="O1280" i="1"/>
  <c r="Q1280" i="1"/>
  <c r="N482" i="1"/>
  <c r="O482" i="1"/>
  <c r="Q482" i="1"/>
  <c r="N1648" i="1"/>
  <c r="O1648" i="1"/>
  <c r="Q1648" i="1"/>
  <c r="N532" i="1"/>
  <c r="O532" i="1"/>
  <c r="Q532" i="1"/>
  <c r="N1518" i="1"/>
  <c r="O1518" i="1"/>
  <c r="Q1518" i="1"/>
  <c r="N157" i="1"/>
  <c r="O157" i="1"/>
  <c r="Q157" i="1"/>
  <c r="N1011" i="1"/>
  <c r="O1011" i="1"/>
  <c r="Q1011" i="1"/>
  <c r="N131" i="1"/>
  <c r="O131" i="1"/>
  <c r="Q131" i="1"/>
  <c r="N64" i="1"/>
  <c r="O64" i="1"/>
  <c r="Q64" i="1"/>
  <c r="N172" i="1"/>
  <c r="O172" i="1"/>
  <c r="Q172" i="1"/>
  <c r="N1839" i="1"/>
  <c r="O1839" i="1"/>
  <c r="Q1839" i="1"/>
  <c r="N820" i="1"/>
  <c r="O820" i="1"/>
  <c r="Q820" i="1"/>
  <c r="N686" i="1"/>
  <c r="O686" i="1"/>
  <c r="Q686" i="1"/>
  <c r="N286" i="1"/>
  <c r="O286" i="1"/>
  <c r="Q286" i="1"/>
  <c r="N1619" i="1"/>
  <c r="O1619" i="1"/>
  <c r="Q1619" i="1"/>
  <c r="N1734" i="1"/>
  <c r="O1734" i="1"/>
  <c r="Q1734" i="1"/>
  <c r="N1429" i="1"/>
  <c r="O1429" i="1"/>
  <c r="Q1429" i="1"/>
  <c r="N651" i="1"/>
  <c r="O651" i="1"/>
  <c r="Q651" i="1"/>
  <c r="N1812" i="1"/>
  <c r="O1812" i="1"/>
  <c r="Q1812" i="1"/>
  <c r="N81" i="1"/>
  <c r="O81" i="1"/>
  <c r="Q81" i="1"/>
  <c r="N1878" i="1"/>
  <c r="O1878" i="1"/>
  <c r="Q1878" i="1"/>
  <c r="N195" i="1"/>
  <c r="O195" i="1"/>
  <c r="Q195" i="1"/>
  <c r="N175" i="1"/>
  <c r="O175" i="1"/>
  <c r="Q175" i="1"/>
  <c r="N220" i="1"/>
  <c r="O220" i="1"/>
  <c r="Q220" i="1"/>
  <c r="N1685" i="1"/>
  <c r="O1685" i="1"/>
  <c r="Q1685" i="1"/>
  <c r="N481" i="1"/>
  <c r="O481" i="1"/>
  <c r="Q481" i="1"/>
  <c r="N851" i="1"/>
  <c r="O851" i="1"/>
  <c r="Q851" i="1"/>
  <c r="N645" i="1"/>
  <c r="O645" i="1"/>
  <c r="Q645" i="1"/>
  <c r="N1542" i="1"/>
  <c r="O1542" i="1"/>
  <c r="Q1542" i="1"/>
  <c r="N1855" i="1"/>
  <c r="O1855" i="1"/>
  <c r="Q1855" i="1"/>
  <c r="N401" i="1"/>
  <c r="O401" i="1"/>
  <c r="Q401" i="1"/>
  <c r="N1622" i="1"/>
  <c r="O1622" i="1"/>
  <c r="Q1622" i="1"/>
  <c r="N1579" i="1"/>
  <c r="O1579" i="1"/>
  <c r="Q1579" i="1"/>
  <c r="N988" i="1"/>
  <c r="O988" i="1"/>
  <c r="Q988" i="1"/>
  <c r="N65" i="1"/>
  <c r="O65" i="1"/>
  <c r="Q65" i="1"/>
  <c r="N66" i="1"/>
  <c r="O66" i="1"/>
  <c r="Q66" i="1"/>
  <c r="N1205" i="1"/>
  <c r="O1205" i="1"/>
  <c r="Q1205" i="1"/>
  <c r="N345" i="1"/>
  <c r="O345" i="1"/>
  <c r="Q345" i="1"/>
  <c r="N1952" i="1"/>
  <c r="O1952" i="1"/>
  <c r="Q1952" i="1"/>
  <c r="N1605" i="1"/>
  <c r="O1605" i="1"/>
  <c r="Q1605" i="1"/>
  <c r="N142" i="1"/>
  <c r="O142" i="1"/>
  <c r="Q142" i="1"/>
  <c r="N601" i="1"/>
  <c r="O601" i="1"/>
  <c r="Q601" i="1"/>
  <c r="N536" i="1"/>
  <c r="O536" i="1"/>
  <c r="Q536" i="1"/>
  <c r="N1177" i="1"/>
  <c r="O1177" i="1"/>
  <c r="Q1177" i="1"/>
  <c r="N1580" i="1"/>
  <c r="O1580" i="1"/>
  <c r="Q1580" i="1"/>
  <c r="N1526" i="1"/>
  <c r="O1526" i="1"/>
  <c r="Q1526" i="1"/>
  <c r="N150" i="1"/>
  <c r="O150" i="1"/>
  <c r="Q150" i="1"/>
  <c r="N209" i="1"/>
  <c r="O209" i="1"/>
  <c r="Q209" i="1"/>
  <c r="N212" i="1"/>
  <c r="O212" i="1"/>
  <c r="Q212" i="1"/>
  <c r="N783" i="1"/>
  <c r="O783" i="1"/>
  <c r="Q783" i="1"/>
  <c r="N689" i="1"/>
  <c r="O689" i="1"/>
  <c r="Q689" i="1"/>
  <c r="N1468" i="1"/>
  <c r="O1468" i="1"/>
  <c r="Q1468" i="1"/>
  <c r="N1306" i="1"/>
  <c r="O1306" i="1"/>
  <c r="Q1306" i="1"/>
  <c r="N1455" i="1"/>
  <c r="O1455" i="1"/>
  <c r="Q1455" i="1"/>
  <c r="N1124" i="1"/>
  <c r="O1124" i="1"/>
  <c r="Q1124" i="1"/>
  <c r="N1862" i="1"/>
  <c r="O1862" i="1"/>
  <c r="Q1862" i="1"/>
  <c r="N1499" i="1"/>
  <c r="O1499" i="1"/>
  <c r="Q1499" i="1"/>
  <c r="N1016" i="1"/>
  <c r="O1016" i="1"/>
  <c r="Q1016" i="1"/>
  <c r="N1506" i="1"/>
  <c r="O1506" i="1"/>
  <c r="Q1506" i="1"/>
  <c r="N642" i="1"/>
  <c r="O642" i="1"/>
  <c r="Q642" i="1"/>
  <c r="N67" i="1"/>
  <c r="O67" i="1"/>
  <c r="Q67" i="1"/>
  <c r="N1953" i="1"/>
  <c r="O1953" i="1"/>
  <c r="Q1953" i="1"/>
  <c r="N85" i="1"/>
  <c r="O85" i="1"/>
  <c r="Q85" i="1"/>
  <c r="N814" i="1"/>
  <c r="O814" i="1"/>
  <c r="Q814" i="1"/>
  <c r="N1364" i="1"/>
  <c r="O1364" i="1"/>
  <c r="Q1364" i="1"/>
  <c r="N684" i="1"/>
  <c r="O684" i="1"/>
  <c r="Q684" i="1"/>
  <c r="N68" i="1"/>
  <c r="O68" i="1"/>
  <c r="Q68" i="1"/>
  <c r="N1004" i="1"/>
  <c r="O1004" i="1"/>
  <c r="Q1004" i="1"/>
  <c r="N1160" i="1"/>
  <c r="O1160" i="1"/>
  <c r="Q1160" i="1"/>
  <c r="N725" i="1"/>
  <c r="O725" i="1"/>
  <c r="Q725" i="1"/>
  <c r="N1954" i="1"/>
  <c r="O1954" i="1"/>
  <c r="Q1954" i="1"/>
  <c r="N1289" i="1"/>
  <c r="O1289" i="1"/>
  <c r="Q1289" i="1"/>
  <c r="N702" i="1"/>
  <c r="O702" i="1"/>
  <c r="Q702" i="1"/>
  <c r="N1248" i="1"/>
  <c r="O1248" i="1"/>
  <c r="Q1248" i="1"/>
  <c r="N808" i="1"/>
  <c r="O808" i="1"/>
  <c r="Q808" i="1"/>
  <c r="N1955" i="1"/>
  <c r="O1955" i="1"/>
  <c r="Q1955" i="1"/>
  <c r="N246" i="1"/>
  <c r="O246" i="1"/>
  <c r="Q246" i="1"/>
  <c r="N1477" i="1"/>
  <c r="O1477" i="1"/>
  <c r="Q1477" i="1"/>
  <c r="N69" i="1"/>
  <c r="O69" i="1"/>
  <c r="Q69" i="1"/>
  <c r="N1864" i="1"/>
  <c r="O1864" i="1"/>
  <c r="Q1864" i="1"/>
  <c r="N1892" i="1"/>
  <c r="O1892" i="1"/>
  <c r="Q1892" i="1"/>
  <c r="N927" i="1"/>
  <c r="O927" i="1"/>
  <c r="Q927" i="1"/>
  <c r="N1509" i="1"/>
  <c r="O1509" i="1"/>
  <c r="Q1509" i="1"/>
  <c r="N1956" i="1"/>
  <c r="O1956" i="1"/>
  <c r="P1956" i="1" s="1"/>
  <c r="Q1956" i="1"/>
  <c r="N1398" i="1"/>
  <c r="O1398" i="1"/>
  <c r="Q1398" i="1"/>
  <c r="N120" i="1"/>
  <c r="O120" i="1"/>
  <c r="P120" i="1" s="1"/>
  <c r="Q120" i="1"/>
  <c r="N1957" i="1"/>
  <c r="O1957" i="1"/>
  <c r="Q1957" i="1"/>
  <c r="N1727" i="1"/>
  <c r="O1727" i="1"/>
  <c r="Q1727" i="1"/>
  <c r="N1185" i="1"/>
  <c r="O1185" i="1"/>
  <c r="Q1185" i="1"/>
  <c r="N403" i="1"/>
  <c r="O403" i="1"/>
  <c r="P403" i="1" s="1"/>
  <c r="Q403" i="1"/>
  <c r="N365" i="1"/>
  <c r="O365" i="1"/>
  <c r="Q365" i="1"/>
  <c r="N1736" i="1"/>
  <c r="O1736" i="1"/>
  <c r="P1736" i="1" s="1"/>
  <c r="Q1736" i="1"/>
  <c r="N438" i="1"/>
  <c r="O438" i="1"/>
  <c r="Q438" i="1"/>
  <c r="N287" i="1"/>
  <c r="O287" i="1"/>
  <c r="Q287" i="1"/>
  <c r="N70" i="1"/>
  <c r="O70" i="1"/>
  <c r="Q70" i="1"/>
  <c r="N1881" i="1"/>
  <c r="O1881" i="1"/>
  <c r="Q1881" i="1"/>
  <c r="N71" i="1"/>
  <c r="O71" i="1"/>
  <c r="Q71" i="1"/>
  <c r="N291" i="1"/>
  <c r="O291" i="1"/>
  <c r="P291" i="1" s="1"/>
  <c r="Q291" i="1"/>
  <c r="N1770" i="1"/>
  <c r="O1770" i="1"/>
  <c r="Q1770" i="1"/>
  <c r="N199" i="1"/>
  <c r="O199" i="1"/>
  <c r="Q199" i="1"/>
  <c r="N162" i="1"/>
  <c r="O162" i="1"/>
  <c r="Q162" i="1"/>
  <c r="N1741" i="1"/>
  <c r="O1741" i="1"/>
  <c r="Q1741" i="1"/>
  <c r="N406" i="1"/>
  <c r="O406" i="1"/>
  <c r="Q406" i="1"/>
  <c r="N155" i="1"/>
  <c r="O155" i="1"/>
  <c r="Q155" i="1"/>
  <c r="N1443" i="1"/>
  <c r="O1443" i="1"/>
  <c r="Q1443" i="1"/>
  <c r="N375" i="1"/>
  <c r="O375" i="1"/>
  <c r="P375" i="1" s="1"/>
  <c r="Q375" i="1"/>
  <c r="N1274" i="1"/>
  <c r="O1274" i="1"/>
  <c r="Q1274" i="1"/>
  <c r="N1056" i="1"/>
  <c r="O1056" i="1"/>
  <c r="P1056" i="1" s="1"/>
  <c r="Q1056" i="1"/>
  <c r="N1341" i="1"/>
  <c r="O1341" i="1"/>
  <c r="Q1341" i="1"/>
  <c r="N1781" i="1"/>
  <c r="O1781" i="1"/>
  <c r="P1781" i="1" s="1"/>
  <c r="Q1781" i="1"/>
  <c r="N1024" i="1"/>
  <c r="O1024" i="1"/>
  <c r="Q1024" i="1"/>
  <c r="N1662" i="1"/>
  <c r="O1662" i="1"/>
  <c r="Q1662" i="1"/>
  <c r="N1395" i="1"/>
  <c r="O1395" i="1"/>
  <c r="Q1395" i="1"/>
  <c r="N1958" i="1"/>
  <c r="O1958" i="1"/>
  <c r="Q1958" i="1"/>
  <c r="N784" i="1"/>
  <c r="O784" i="1"/>
  <c r="Q784" i="1"/>
  <c r="N785" i="1"/>
  <c r="O785" i="1"/>
  <c r="P785" i="1" s="1"/>
  <c r="Q785" i="1"/>
  <c r="N1725" i="1"/>
  <c r="O1725" i="1"/>
  <c r="Q1725" i="1"/>
  <c r="N1726" i="1"/>
  <c r="O1726" i="1"/>
  <c r="Q1726" i="1"/>
  <c r="N1880" i="1"/>
  <c r="O1880" i="1"/>
  <c r="Q1880" i="1"/>
  <c r="N1959" i="1"/>
  <c r="O1959" i="1"/>
  <c r="Q1959" i="1"/>
  <c r="N1104" i="1"/>
  <c r="O1104" i="1"/>
  <c r="Q1104" i="1"/>
  <c r="N200" i="1"/>
  <c r="O200" i="1"/>
  <c r="Q200" i="1"/>
  <c r="N994" i="1"/>
  <c r="O994" i="1"/>
  <c r="Q994" i="1"/>
  <c r="N468" i="1"/>
  <c r="O468" i="1"/>
  <c r="Q468" i="1"/>
  <c r="N636" i="1"/>
  <c r="O636" i="1"/>
  <c r="Q636" i="1"/>
  <c r="N957" i="1"/>
  <c r="O957" i="1"/>
  <c r="Q957" i="1"/>
  <c r="N1658" i="1"/>
  <c r="O1658" i="1"/>
  <c r="Q1658" i="1"/>
  <c r="N562" i="1"/>
  <c r="O562" i="1"/>
  <c r="Q562" i="1"/>
  <c r="N1333" i="1"/>
  <c r="O1333" i="1"/>
  <c r="Q1333" i="1"/>
  <c r="N114" i="1"/>
  <c r="O114" i="1"/>
  <c r="Q114" i="1"/>
  <c r="N525" i="1"/>
  <c r="O525" i="1"/>
  <c r="Q525" i="1"/>
  <c r="N330" i="1"/>
  <c r="O330" i="1"/>
  <c r="Q330" i="1"/>
  <c r="N1587" i="1"/>
  <c r="O1587" i="1"/>
  <c r="Q1587" i="1"/>
  <c r="N639" i="1"/>
  <c r="O639" i="1"/>
  <c r="Q639" i="1"/>
  <c r="N1228" i="1"/>
  <c r="O1228" i="1"/>
  <c r="Q1228" i="1"/>
  <c r="N119" i="1"/>
  <c r="O119" i="1"/>
  <c r="Q119" i="1"/>
  <c r="N1710" i="1"/>
  <c r="O1710" i="1"/>
  <c r="Q1710" i="1"/>
  <c r="N508" i="1"/>
  <c r="O508" i="1"/>
  <c r="Q508" i="1"/>
  <c r="N1860" i="1"/>
  <c r="O1860" i="1"/>
  <c r="Q1860" i="1"/>
  <c r="N229" i="1"/>
  <c r="O229" i="1"/>
  <c r="Q229" i="1"/>
  <c r="N326" i="1"/>
  <c r="O326" i="1"/>
  <c r="Q326" i="1"/>
  <c r="N1048" i="1"/>
  <c r="O1048" i="1"/>
  <c r="Q1048" i="1"/>
  <c r="N515" i="1"/>
  <c r="O515" i="1"/>
  <c r="Q515" i="1"/>
  <c r="N219" i="1"/>
  <c r="O219" i="1"/>
  <c r="Q219" i="1"/>
  <c r="N1387" i="1"/>
  <c r="O1387" i="1"/>
  <c r="Q1387" i="1"/>
  <c r="N1015" i="1"/>
  <c r="O1015" i="1"/>
  <c r="Q1015" i="1"/>
  <c r="N1960" i="1"/>
  <c r="O1960" i="1"/>
  <c r="Q1960" i="1"/>
  <c r="N1961" i="1"/>
  <c r="O1961" i="1"/>
  <c r="Q1961" i="1"/>
  <c r="N202" i="1"/>
  <c r="O202" i="1"/>
  <c r="Q202" i="1"/>
  <c r="N1834" i="1"/>
  <c r="O1834" i="1"/>
  <c r="Q1834" i="1"/>
  <c r="N356" i="1"/>
  <c r="O356" i="1"/>
  <c r="Q356" i="1"/>
  <c r="N986" i="1"/>
  <c r="O986" i="1"/>
  <c r="Q986" i="1"/>
  <c r="N72" i="1"/>
  <c r="O72" i="1"/>
  <c r="Q72" i="1"/>
  <c r="N537" i="1"/>
  <c r="O537" i="1"/>
  <c r="Q537" i="1"/>
  <c r="N1525" i="1"/>
  <c r="O1525" i="1"/>
  <c r="Q1525" i="1"/>
  <c r="N73" i="1"/>
  <c r="O73" i="1"/>
  <c r="Q73" i="1"/>
  <c r="N767" i="1"/>
  <c r="O767" i="1"/>
  <c r="Q767" i="1"/>
  <c r="N1273" i="1"/>
  <c r="O1273" i="1"/>
  <c r="Q1273" i="1"/>
  <c r="N899" i="1"/>
  <c r="O899" i="1"/>
  <c r="Q899" i="1"/>
  <c r="N74" i="1"/>
  <c r="O74" i="1"/>
  <c r="Q74" i="1"/>
  <c r="N1275" i="1"/>
  <c r="O1275" i="1"/>
  <c r="Q1275" i="1"/>
  <c r="N791" i="1"/>
  <c r="O791" i="1"/>
  <c r="Q791" i="1"/>
  <c r="N1592" i="1"/>
  <c r="O1592" i="1"/>
  <c r="Q1592" i="1"/>
  <c r="N691" i="1"/>
  <c r="O691" i="1"/>
  <c r="Q691" i="1"/>
  <c r="N1537" i="1"/>
  <c r="O1537" i="1"/>
  <c r="Q1537" i="1"/>
  <c r="N734" i="1"/>
  <c r="O734" i="1"/>
  <c r="Q734" i="1"/>
  <c r="N325" i="1"/>
  <c r="O325" i="1"/>
  <c r="Q325" i="1"/>
  <c r="N882" i="1"/>
  <c r="O882" i="1"/>
  <c r="Q882" i="1"/>
  <c r="N1545" i="1"/>
  <c r="O1545" i="1"/>
  <c r="Q1545" i="1"/>
  <c r="N1284" i="1"/>
  <c r="O1284" i="1"/>
  <c r="P1284" i="1" s="1"/>
  <c r="Q1284" i="1"/>
  <c r="N731" i="1"/>
  <c r="O731" i="1"/>
  <c r="Q731" i="1"/>
  <c r="N75" i="1"/>
  <c r="O75" i="1"/>
  <c r="Q75" i="1"/>
  <c r="N990" i="1"/>
  <c r="O990" i="1"/>
  <c r="Q990" i="1"/>
  <c r="N561" i="1"/>
  <c r="O561" i="1"/>
  <c r="Q561" i="1"/>
  <c r="N1780" i="1"/>
  <c r="O1780" i="1"/>
  <c r="Q1780" i="1"/>
  <c r="N887" i="1"/>
  <c r="O887" i="1"/>
  <c r="Q887" i="1"/>
  <c r="N924" i="1"/>
  <c r="O924" i="1"/>
  <c r="Q924" i="1"/>
  <c r="N252" i="1"/>
  <c r="O252" i="1"/>
  <c r="P252" i="1" s="1"/>
  <c r="Q252" i="1"/>
  <c r="N1215" i="1"/>
  <c r="O1215" i="1"/>
  <c r="Q1215" i="1"/>
  <c r="N1110" i="1"/>
  <c r="O1110" i="1"/>
  <c r="P1110" i="1" s="1"/>
  <c r="Q1110" i="1"/>
  <c r="N733" i="1"/>
  <c r="O733" i="1"/>
  <c r="Q733" i="1"/>
  <c r="N473" i="1"/>
  <c r="O473" i="1"/>
  <c r="P473" i="1" s="1"/>
  <c r="Q473" i="1"/>
  <c r="N802" i="1"/>
  <c r="O802" i="1"/>
  <c r="Q802" i="1"/>
  <c r="N396" i="1"/>
  <c r="O396" i="1"/>
  <c r="Q396" i="1"/>
  <c r="N205" i="1"/>
  <c r="O205" i="1"/>
  <c r="Q205" i="1"/>
  <c r="N1359" i="1"/>
  <c r="O1359" i="1"/>
  <c r="Q1359" i="1"/>
  <c r="N247" i="1"/>
  <c r="O247" i="1"/>
  <c r="Q247" i="1"/>
  <c r="N1304" i="1"/>
  <c r="O1304" i="1"/>
  <c r="Q1304" i="1"/>
  <c r="N652" i="1"/>
  <c r="O652" i="1"/>
  <c r="Q652" i="1"/>
  <c r="N1401" i="1"/>
  <c r="O1401" i="1"/>
  <c r="P1401" i="1" s="1"/>
  <c r="Q1401" i="1"/>
  <c r="N426" i="1"/>
  <c r="O426" i="1"/>
  <c r="Q426" i="1"/>
  <c r="N111" i="1"/>
  <c r="O111" i="1"/>
  <c r="P111" i="1" s="1"/>
  <c r="Q111" i="1"/>
  <c r="N591" i="1"/>
  <c r="O591" i="1"/>
  <c r="Q591" i="1"/>
  <c r="N644" i="1"/>
  <c r="O644" i="1"/>
  <c r="P644" i="1" s="1"/>
  <c r="Q644" i="1"/>
  <c r="N1355" i="1"/>
  <c r="O1355" i="1"/>
  <c r="Q1355" i="1"/>
  <c r="N853" i="1"/>
  <c r="O853" i="1"/>
  <c r="Q853" i="1"/>
  <c r="N1875" i="1"/>
  <c r="O1875" i="1"/>
  <c r="Q1875" i="1"/>
  <c r="N321" i="1"/>
  <c r="O321" i="1"/>
  <c r="P321" i="1" s="1"/>
  <c r="Q321" i="1"/>
  <c r="N1249" i="1"/>
  <c r="O1249" i="1"/>
  <c r="Q1249" i="1"/>
  <c r="N715" i="1"/>
  <c r="O715" i="1"/>
  <c r="P715" i="1" s="1"/>
  <c r="Q715" i="1"/>
  <c r="N1146" i="1"/>
  <c r="O1146" i="1"/>
  <c r="Q1146" i="1"/>
  <c r="N87" i="1"/>
  <c r="O87" i="1"/>
  <c r="Q87" i="1"/>
  <c r="N903" i="1"/>
  <c r="O903" i="1"/>
  <c r="Q903" i="1"/>
  <c r="N575" i="1"/>
  <c r="O575" i="1"/>
  <c r="P575" i="1" s="1"/>
  <c r="Q575" i="1"/>
  <c r="N1730" i="1"/>
  <c r="O1730" i="1"/>
  <c r="Q1730" i="1"/>
  <c r="N1771" i="1"/>
  <c r="O1771" i="1"/>
  <c r="P1771" i="1" s="1"/>
  <c r="Q1771" i="1"/>
  <c r="N968" i="1"/>
  <c r="O968" i="1"/>
  <c r="Q968" i="1"/>
  <c r="N381" i="1"/>
  <c r="O381" i="1"/>
  <c r="Q381" i="1"/>
  <c r="N875" i="1"/>
  <c r="O875" i="1"/>
  <c r="Q875" i="1"/>
  <c r="N334" i="1"/>
  <c r="O334" i="1"/>
  <c r="Q334" i="1"/>
  <c r="N76" i="1"/>
  <c r="O76" i="1"/>
  <c r="Q76" i="1"/>
  <c r="N1522" i="1"/>
  <c r="O1522" i="1"/>
  <c r="P1522" i="1" s="1"/>
  <c r="Q1522" i="1"/>
  <c r="N907" i="1"/>
  <c r="O907" i="1"/>
  <c r="Q907" i="1"/>
  <c r="N1657" i="1"/>
  <c r="O1657" i="1"/>
  <c r="Q1657" i="1"/>
  <c r="N1226" i="1"/>
  <c r="O1226" i="1"/>
  <c r="Q1226" i="1"/>
  <c r="N668" i="1"/>
  <c r="O668" i="1"/>
  <c r="P668" i="1" s="1"/>
  <c r="Q668" i="1"/>
  <c r="N894" i="1"/>
  <c r="O894" i="1"/>
  <c r="Q894" i="1"/>
  <c r="N1187" i="1"/>
  <c r="O1187" i="1"/>
  <c r="P1187" i="1" s="1"/>
  <c r="Q1187" i="1"/>
  <c r="N746" i="1"/>
  <c r="O746" i="1"/>
  <c r="Q746" i="1"/>
  <c r="N82" i="1"/>
  <c r="O82" i="1"/>
  <c r="Q82" i="1"/>
  <c r="N129" i="1"/>
  <c r="O129" i="1"/>
  <c r="Q129" i="1"/>
  <c r="N77" i="1"/>
  <c r="O77" i="1"/>
  <c r="Q77" i="1"/>
  <c r="N191" i="1"/>
  <c r="O191" i="1"/>
  <c r="Q191" i="1"/>
  <c r="N1541" i="1"/>
  <c r="O1541" i="1"/>
  <c r="Q1541" i="1"/>
  <c r="N618" i="1"/>
  <c r="O618" i="1"/>
  <c r="Q618" i="1"/>
  <c r="N554" i="1"/>
  <c r="O554" i="1"/>
  <c r="P554" i="1" s="1"/>
  <c r="Q554" i="1"/>
  <c r="N555" i="1"/>
  <c r="O555" i="1"/>
  <c r="Q555" i="1"/>
  <c r="N1660" i="1"/>
  <c r="O1660" i="1"/>
  <c r="P1660" i="1" s="1"/>
  <c r="Q1660" i="1"/>
  <c r="N1127" i="1"/>
  <c r="O1127" i="1"/>
  <c r="Q1127" i="1"/>
  <c r="N153" i="1"/>
  <c r="O153" i="1"/>
  <c r="P153" i="1" s="1"/>
  <c r="Q153" i="1"/>
  <c r="N439" i="1"/>
  <c r="O439" i="1"/>
  <c r="Q439" i="1"/>
  <c r="N459" i="1"/>
  <c r="O459" i="1"/>
  <c r="Q459" i="1"/>
  <c r="N1962" i="1"/>
  <c r="O1962" i="1"/>
  <c r="Q1962" i="1"/>
  <c r="N678" i="1"/>
  <c r="O678" i="1"/>
  <c r="Q678" i="1"/>
  <c r="N1394" i="1"/>
  <c r="O1394" i="1"/>
  <c r="Q1394" i="1"/>
  <c r="N1609" i="1"/>
  <c r="O1609" i="1"/>
  <c r="Q1609" i="1"/>
  <c r="N1686" i="1"/>
  <c r="O1686" i="1"/>
  <c r="Q1686" i="1"/>
  <c r="N505" i="1"/>
  <c r="O505" i="1"/>
  <c r="Q505" i="1"/>
  <c r="N1816" i="1"/>
  <c r="O1816" i="1"/>
  <c r="Q1816" i="1"/>
  <c r="N1370" i="1"/>
  <c r="O1370" i="1"/>
  <c r="Q1370" i="1"/>
  <c r="N1688" i="1"/>
  <c r="O1688" i="1"/>
  <c r="Q1688" i="1"/>
  <c r="N863" i="1"/>
  <c r="O863" i="1"/>
  <c r="Q863" i="1"/>
  <c r="N1042" i="1"/>
  <c r="O1042" i="1"/>
  <c r="Q1042" i="1"/>
  <c r="N380" i="1"/>
  <c r="O380" i="1"/>
  <c r="Q380" i="1"/>
  <c r="N607" i="1"/>
  <c r="O607" i="1"/>
  <c r="Q607" i="1"/>
  <c r="N1538" i="1"/>
  <c r="O1538" i="1"/>
  <c r="Q1538" i="1"/>
  <c r="N398" i="1"/>
  <c r="O398" i="1"/>
  <c r="Q398" i="1"/>
  <c r="N754" i="1"/>
  <c r="O754" i="1"/>
  <c r="Q754" i="1"/>
  <c r="N478" i="1"/>
  <c r="O478" i="1"/>
  <c r="Q478" i="1"/>
  <c r="N1549" i="1"/>
  <c r="O1549" i="1"/>
  <c r="P1549" i="1" s="1"/>
  <c r="Q1549" i="1"/>
  <c r="N1432" i="1"/>
  <c r="O1432" i="1"/>
  <c r="Q1432" i="1"/>
  <c r="N1963" i="1"/>
  <c r="O1963" i="1"/>
  <c r="P1963" i="1" s="1"/>
  <c r="Q1963" i="1"/>
  <c r="N593" i="1"/>
  <c r="O593" i="1"/>
  <c r="Q593" i="1"/>
  <c r="N1557" i="1"/>
  <c r="O1557" i="1"/>
  <c r="P1557" i="1" s="1"/>
  <c r="Q1557" i="1"/>
  <c r="N658" i="1"/>
  <c r="O658" i="1"/>
  <c r="Q658" i="1"/>
  <c r="N730" i="1"/>
  <c r="O730" i="1"/>
  <c r="Q730" i="1"/>
  <c r="N1207" i="1"/>
  <c r="O1207" i="1"/>
  <c r="Q1207" i="1"/>
  <c r="N362" i="1"/>
  <c r="O362" i="1"/>
  <c r="Q362" i="1"/>
  <c r="N886" i="1"/>
  <c r="O886" i="1"/>
  <c r="Q886" i="1"/>
  <c r="N771" i="1"/>
  <c r="O771" i="1"/>
  <c r="P771" i="1" s="1"/>
  <c r="Q771" i="1"/>
  <c r="N930" i="1"/>
  <c r="O930" i="1"/>
  <c r="Q930" i="1"/>
  <c r="N1810" i="1"/>
  <c r="O1810" i="1"/>
  <c r="Q1810" i="1"/>
  <c r="N1374" i="1"/>
  <c r="O1374" i="1"/>
  <c r="Q1374" i="1"/>
  <c r="N288" i="1"/>
  <c r="O288" i="1"/>
  <c r="Q288" i="1"/>
  <c r="N1665" i="1"/>
  <c r="O1665" i="1"/>
  <c r="Q1665" i="1"/>
  <c r="N550" i="1"/>
  <c r="O550" i="1"/>
  <c r="P550" i="1" s="1"/>
  <c r="Q550" i="1"/>
  <c r="N427" i="1"/>
  <c r="O427" i="1"/>
  <c r="Q427" i="1"/>
  <c r="N196" i="1"/>
  <c r="O196" i="1"/>
  <c r="Q196" i="1"/>
  <c r="N1558" i="1"/>
  <c r="O1558" i="1"/>
  <c r="Q1558" i="1"/>
  <c r="N1571" i="1"/>
  <c r="O1571" i="1"/>
  <c r="Q1571" i="1"/>
  <c r="N1801" i="1"/>
  <c r="O1801" i="1"/>
  <c r="Q1801" i="1"/>
  <c r="N799" i="1"/>
  <c r="O799" i="1"/>
  <c r="Q799" i="1"/>
  <c r="N780" i="1"/>
  <c r="O780" i="1"/>
  <c r="Q780" i="1"/>
  <c r="N670" i="1"/>
  <c r="O670" i="1"/>
  <c r="Q670" i="1"/>
  <c r="N1888" i="1"/>
  <c r="O1888" i="1"/>
  <c r="Q1888" i="1"/>
  <c r="N78" i="1"/>
  <c r="O78" i="1"/>
  <c r="Q78" i="1"/>
  <c r="N1644" i="1"/>
  <c r="O1644" i="1"/>
  <c r="Q1644" i="1"/>
  <c r="N1039" i="1"/>
  <c r="O1039" i="1"/>
  <c r="Q1039" i="1"/>
  <c r="N1551" i="1"/>
  <c r="O1551" i="1"/>
  <c r="Q1551" i="1"/>
  <c r="N1267" i="1"/>
  <c r="O1267" i="1"/>
  <c r="Q1267" i="1"/>
  <c r="N1028" i="1"/>
  <c r="O1028" i="1"/>
  <c r="Q1028" i="1"/>
  <c r="N1510" i="1"/>
  <c r="O1510" i="1"/>
  <c r="Q1510" i="1"/>
  <c r="N714" i="1"/>
  <c r="O714" i="1"/>
  <c r="Q714" i="1"/>
  <c r="N1351" i="1"/>
  <c r="O1351" i="1"/>
  <c r="Q1351" i="1"/>
  <c r="N174" i="1"/>
  <c r="O174" i="1"/>
  <c r="Q174" i="1"/>
  <c r="N579" i="1"/>
  <c r="O579" i="1"/>
  <c r="Q579" i="1"/>
  <c r="N736" i="1"/>
  <c r="O736" i="1"/>
  <c r="Q736" i="1"/>
  <c r="N223" i="1"/>
  <c r="O223" i="1"/>
  <c r="Q223" i="1"/>
  <c r="N1157" i="1"/>
  <c r="O1157" i="1"/>
  <c r="Q1157" i="1"/>
  <c r="N1555" i="1"/>
  <c r="O1555" i="1"/>
  <c r="Q1555" i="1"/>
  <c r="N744" i="1"/>
  <c r="O744" i="1"/>
  <c r="Q744" i="1"/>
  <c r="N888" i="1"/>
  <c r="O888" i="1"/>
  <c r="Q888" i="1"/>
  <c r="N1604" i="1"/>
  <c r="O1604" i="1"/>
  <c r="Q1604" i="1"/>
  <c r="N463" i="1"/>
  <c r="O463" i="1"/>
  <c r="Q463" i="1"/>
  <c r="N366" i="1"/>
  <c r="O366" i="1"/>
  <c r="Q366" i="1"/>
  <c r="N1037" i="1"/>
  <c r="O1037" i="1"/>
  <c r="Q1037" i="1"/>
  <c r="N716" i="1"/>
  <c r="O716" i="1"/>
  <c r="Q716" i="1"/>
  <c r="N1568" i="1"/>
  <c r="O1568" i="1"/>
  <c r="Q1568" i="1"/>
  <c r="N1046" i="1"/>
  <c r="O1046" i="1"/>
  <c r="Q1046" i="1"/>
  <c r="N1023" i="1"/>
  <c r="O1023" i="1"/>
  <c r="Q1023" i="1"/>
  <c r="N963" i="1"/>
  <c r="O963" i="1"/>
  <c r="Q963" i="1"/>
  <c r="N811" i="1"/>
  <c r="O811" i="1"/>
  <c r="Q811" i="1"/>
  <c r="N600" i="1"/>
  <c r="O600" i="1"/>
  <c r="Q600" i="1"/>
  <c r="N946" i="1"/>
  <c r="O946" i="1"/>
  <c r="Q946" i="1"/>
  <c r="N1029" i="1"/>
  <c r="O1029" i="1"/>
  <c r="Q1029" i="1"/>
  <c r="N874" i="1"/>
  <c r="O874" i="1"/>
  <c r="P874" i="1" s="1"/>
  <c r="Q874" i="1"/>
  <c r="N1533" i="1"/>
  <c r="O1533" i="1"/>
  <c r="Q1533" i="1"/>
  <c r="N1534" i="1"/>
  <c r="O1534" i="1"/>
  <c r="P1534" i="1" s="1"/>
  <c r="Q1534" i="1"/>
  <c r="N1025" i="1"/>
  <c r="O1025" i="1"/>
  <c r="Q1025" i="1"/>
  <c r="N1062" i="1"/>
  <c r="O1062" i="1"/>
  <c r="Q1062" i="1"/>
  <c r="N1063" i="1"/>
  <c r="O1063" i="1"/>
  <c r="Q1063" i="1"/>
  <c r="N707" i="1"/>
  <c r="O707" i="1"/>
  <c r="Q707" i="1"/>
  <c r="N1772" i="1"/>
  <c r="O1772" i="1"/>
  <c r="Q1772" i="1"/>
  <c r="N1641" i="1"/>
  <c r="O1641" i="1"/>
  <c r="P1641" i="1" s="1"/>
  <c r="Q1641" i="1"/>
  <c r="N434" i="1"/>
  <c r="O434" i="1"/>
  <c r="Q434" i="1"/>
  <c r="N1879" i="1"/>
  <c r="O1879" i="1"/>
  <c r="Q1879" i="1"/>
  <c r="N261" i="1"/>
  <c r="O261" i="1"/>
  <c r="Q261" i="1"/>
  <c r="N1709" i="1"/>
  <c r="O1709" i="1"/>
  <c r="Q1709" i="1"/>
  <c r="N750" i="1"/>
  <c r="O750" i="1"/>
  <c r="Q750" i="1"/>
  <c r="N913" i="1"/>
  <c r="O913" i="1"/>
  <c r="Q913" i="1"/>
  <c r="N1034" i="1"/>
  <c r="O1034" i="1"/>
  <c r="Q1034" i="1"/>
  <c r="N952" i="1"/>
  <c r="O952" i="1"/>
  <c r="P952" i="1" s="1"/>
  <c r="Q952" i="1"/>
  <c r="N832" i="1"/>
  <c r="O832" i="1"/>
  <c r="Q832" i="1"/>
  <c r="N958" i="1"/>
  <c r="O958" i="1"/>
  <c r="Q958" i="1"/>
  <c r="N1471" i="1"/>
  <c r="O1471" i="1"/>
  <c r="Q1471" i="1"/>
  <c r="N760" i="1"/>
  <c r="O760" i="1"/>
  <c r="Q760" i="1"/>
  <c r="N928" i="1"/>
  <c r="O928" i="1"/>
  <c r="Q928" i="1"/>
  <c r="N911" i="1"/>
  <c r="O911" i="1"/>
  <c r="Q911" i="1"/>
  <c r="N1172" i="1"/>
  <c r="O1172" i="1"/>
  <c r="Q1172" i="1"/>
  <c r="N527" i="1"/>
  <c r="O527" i="1"/>
  <c r="P527" i="1" s="1"/>
  <c r="Q527" i="1"/>
  <c r="N1190" i="1"/>
  <c r="O1190" i="1"/>
  <c r="Q1190" i="1"/>
  <c r="N1045" i="1"/>
  <c r="O1045" i="1"/>
  <c r="Q1045" i="1"/>
  <c r="N937" i="1"/>
  <c r="O937" i="1"/>
  <c r="Q937" i="1"/>
  <c r="N829" i="1"/>
  <c r="O829" i="1"/>
  <c r="P829" i="1" s="1"/>
  <c r="Q829" i="1"/>
  <c r="N663" i="1"/>
  <c r="O663" i="1"/>
  <c r="Q663" i="1"/>
  <c r="N204" i="1"/>
  <c r="O204" i="1"/>
  <c r="P204" i="1" s="1"/>
  <c r="Q204" i="1"/>
  <c r="N411" i="1"/>
  <c r="O411" i="1"/>
  <c r="Q411" i="1"/>
  <c r="N896" i="1"/>
  <c r="O896" i="1"/>
  <c r="Q896" i="1"/>
  <c r="N934" i="1"/>
  <c r="O934" i="1"/>
  <c r="Q934" i="1"/>
  <c r="N943" i="1"/>
  <c r="O943" i="1"/>
  <c r="P943" i="1" s="1"/>
  <c r="Q943" i="1"/>
  <c r="N1111" i="1"/>
  <c r="O1111" i="1"/>
  <c r="Q1111" i="1"/>
  <c r="N869" i="1"/>
  <c r="O869" i="1"/>
  <c r="P869" i="1" s="1"/>
  <c r="Q869" i="1"/>
  <c r="N947" i="1"/>
  <c r="O947" i="1"/>
  <c r="Q947" i="1"/>
  <c r="N86" i="1"/>
  <c r="O86" i="1"/>
  <c r="Q86" i="1"/>
  <c r="N1560" i="1"/>
  <c r="O1560" i="1"/>
  <c r="Q1560" i="1"/>
  <c r="N93" i="1"/>
  <c r="O93" i="1"/>
  <c r="P93" i="1" s="1"/>
  <c r="Q93" i="1"/>
  <c r="N517" i="1"/>
  <c r="O517" i="1"/>
  <c r="Q517" i="1"/>
  <c r="N1051" i="1"/>
  <c r="O1051" i="1"/>
  <c r="P1051" i="1" s="1"/>
  <c r="Q1051" i="1"/>
  <c r="N1706" i="1"/>
  <c r="O1706" i="1"/>
  <c r="Q1706" i="1"/>
  <c r="N1453" i="1"/>
  <c r="O1453" i="1"/>
  <c r="P1453" i="1" s="1"/>
  <c r="Q1453" i="1"/>
  <c r="N96" i="1"/>
  <c r="O96" i="1"/>
  <c r="Q96" i="1"/>
  <c r="N724" i="1"/>
  <c r="O724" i="1"/>
  <c r="P724" i="1" s="1"/>
  <c r="Q724" i="1"/>
  <c r="N743" i="1"/>
  <c r="O743" i="1"/>
  <c r="Q743" i="1"/>
  <c r="N141" i="1"/>
  <c r="O141" i="1"/>
  <c r="P141" i="1" s="1"/>
  <c r="Q141" i="1"/>
  <c r="N1544" i="1"/>
  <c r="O1544" i="1"/>
  <c r="Q1544" i="1"/>
  <c r="N107" i="1"/>
  <c r="O107" i="1"/>
  <c r="Q107" i="1"/>
  <c r="N1209" i="1"/>
  <c r="O1209" i="1"/>
  <c r="Q1209" i="1"/>
  <c r="N1452" i="1"/>
  <c r="O1452" i="1"/>
  <c r="P1452" i="1" s="1"/>
  <c r="Q1452" i="1"/>
  <c r="N1964" i="1"/>
  <c r="O1964" i="1"/>
  <c r="Q1964" i="1"/>
  <c r="N309" i="1"/>
  <c r="O309" i="1"/>
  <c r="P309" i="1" s="1"/>
  <c r="Q309" i="1"/>
  <c r="N105" i="1"/>
  <c r="O105" i="1"/>
  <c r="Q105" i="1"/>
  <c r="N1321" i="1"/>
  <c r="O1321" i="1"/>
  <c r="Q1321" i="1"/>
  <c r="N149" i="1"/>
  <c r="O149" i="1"/>
  <c r="P149" i="1"/>
  <c r="Q149" i="1"/>
  <c r="N721" i="1"/>
  <c r="O721" i="1"/>
  <c r="Q721" i="1"/>
  <c r="N1106" i="1"/>
  <c r="O1106" i="1"/>
  <c r="P1106" i="1" s="1"/>
  <c r="Q1106" i="1"/>
  <c r="N461" i="1"/>
  <c r="O461" i="1"/>
  <c r="Q461" i="1"/>
  <c r="N1744" i="1"/>
  <c r="O1744" i="1"/>
  <c r="Q1744" i="1"/>
  <c r="N1361" i="1"/>
  <c r="O1361" i="1"/>
  <c r="Q1361" i="1"/>
  <c r="N1077" i="1"/>
  <c r="O1077" i="1"/>
  <c r="Q1077" i="1"/>
  <c r="N1268" i="1"/>
  <c r="O1268" i="1"/>
  <c r="Q1268" i="1"/>
  <c r="N969" i="1"/>
  <c r="O969" i="1"/>
  <c r="Q969" i="1"/>
  <c r="N935" i="1"/>
  <c r="O935" i="1"/>
  <c r="Q935" i="1"/>
  <c r="N1065" i="1"/>
  <c r="O1065" i="1"/>
  <c r="Q1065" i="1"/>
  <c r="N936" i="1"/>
  <c r="O936" i="1"/>
  <c r="Q936" i="1"/>
  <c r="N1197" i="1"/>
  <c r="O1197" i="1"/>
  <c r="Q1197" i="1"/>
  <c r="N1323" i="1"/>
  <c r="O1323" i="1"/>
  <c r="Q1323" i="1"/>
  <c r="N1612" i="1"/>
  <c r="O1612" i="1"/>
  <c r="Q1612" i="1"/>
  <c r="N460" i="1"/>
  <c r="O460" i="1"/>
  <c r="Q460" i="1"/>
  <c r="N1613" i="1"/>
  <c r="O1613" i="1"/>
  <c r="Q1613" i="1"/>
  <c r="N1702" i="1"/>
  <c r="O1702" i="1"/>
  <c r="Q1702" i="1"/>
  <c r="N885" i="1"/>
  <c r="O885" i="1"/>
  <c r="Q885" i="1"/>
  <c r="N1703" i="1"/>
  <c r="O1703" i="1"/>
  <c r="Q1703" i="1"/>
  <c r="N800" i="1"/>
  <c r="O800" i="1"/>
  <c r="Q800" i="1"/>
  <c r="N1842" i="1"/>
  <c r="O1842" i="1"/>
  <c r="Q1842" i="1"/>
  <c r="N918" i="1"/>
  <c r="O918" i="1"/>
  <c r="Q918" i="1"/>
  <c r="N837" i="1"/>
  <c r="O837" i="1"/>
  <c r="Q837" i="1"/>
  <c r="N559" i="1"/>
  <c r="O559" i="1"/>
  <c r="Q559" i="1"/>
  <c r="N1017" i="1"/>
  <c r="O1017" i="1"/>
  <c r="Q1017" i="1"/>
  <c r="N1018" i="1"/>
  <c r="O1018" i="1"/>
  <c r="Q1018" i="1"/>
  <c r="N979" i="1"/>
  <c r="O979" i="1"/>
  <c r="Q979" i="1"/>
  <c r="N889" i="1"/>
  <c r="O889" i="1"/>
  <c r="Q889" i="1"/>
  <c r="N1116" i="1"/>
  <c r="O1116" i="1"/>
  <c r="Q1116" i="1"/>
  <c r="N79" i="1"/>
  <c r="O79" i="1"/>
  <c r="Q79" i="1"/>
  <c r="N971" i="1"/>
  <c r="O971" i="1"/>
  <c r="Q971" i="1"/>
  <c r="N1308" i="1"/>
  <c r="O1308" i="1"/>
  <c r="Q1308" i="1"/>
  <c r="N919" i="1"/>
  <c r="O919" i="1"/>
  <c r="Q919" i="1"/>
  <c r="N1247" i="1"/>
  <c r="O1247" i="1"/>
  <c r="Q1247" i="1"/>
  <c r="N1055" i="1"/>
  <c r="O1055" i="1"/>
  <c r="Q1055" i="1"/>
  <c r="N949" i="1"/>
  <c r="O949" i="1"/>
  <c r="Q949" i="1"/>
  <c r="N545" i="1"/>
  <c r="O545" i="1"/>
  <c r="Q545" i="1"/>
  <c r="N1121" i="1"/>
  <c r="O1121" i="1"/>
  <c r="Q1121" i="1"/>
  <c r="N608" i="1"/>
  <c r="O608" i="1"/>
  <c r="Q608" i="1"/>
  <c r="N909" i="1"/>
  <c r="O909" i="1"/>
  <c r="Q909" i="1"/>
  <c r="N983" i="1"/>
  <c r="O983" i="1"/>
  <c r="Q983" i="1"/>
  <c r="N1651" i="1"/>
  <c r="O1651" i="1"/>
  <c r="Q1651" i="1"/>
  <c r="N849" i="1"/>
  <c r="O849" i="1"/>
  <c r="Q849" i="1"/>
  <c r="N861" i="1"/>
  <c r="O861" i="1"/>
  <c r="Q861" i="1"/>
  <c r="N1098" i="1"/>
  <c r="O1098" i="1"/>
  <c r="Q1098" i="1"/>
  <c r="N840" i="1"/>
  <c r="O840" i="1"/>
  <c r="Q840" i="1"/>
  <c r="N1219" i="1"/>
  <c r="O1219" i="1"/>
  <c r="Q1219" i="1"/>
  <c r="N1353" i="1"/>
  <c r="O1353" i="1"/>
  <c r="Q1353" i="1"/>
  <c r="N923" i="1"/>
  <c r="O923" i="1"/>
  <c r="Q923" i="1"/>
  <c r="N1125" i="1"/>
  <c r="O1125" i="1"/>
  <c r="Q1125" i="1"/>
  <c r="N1126" i="1"/>
  <c r="O1126" i="1"/>
  <c r="Q1126" i="1"/>
  <c r="N1099" i="1"/>
  <c r="O1099" i="1"/>
  <c r="Q1099" i="1"/>
  <c r="N1603" i="1"/>
  <c r="O1603" i="1"/>
  <c r="Q1603" i="1"/>
  <c r="N1225" i="1"/>
  <c r="O1225" i="1"/>
  <c r="Q1225" i="1"/>
  <c r="N1565" i="1"/>
  <c r="O1565" i="1"/>
  <c r="Q1565" i="1"/>
  <c r="N1412" i="1"/>
  <c r="O1412" i="1"/>
  <c r="Q1412" i="1"/>
  <c r="N213" i="1"/>
  <c r="O213" i="1"/>
  <c r="Q213" i="1"/>
  <c r="N163" i="1"/>
  <c r="O163" i="1"/>
  <c r="Q163" i="1"/>
  <c r="N80" i="1"/>
  <c r="O80" i="1"/>
  <c r="P80" i="1" s="1"/>
  <c r="Q80" i="1"/>
  <c r="N1449" i="1"/>
  <c r="O1449" i="1"/>
  <c r="P1449" i="1" s="1"/>
  <c r="Q1449" i="1"/>
  <c r="N926" i="1"/>
  <c r="O926" i="1"/>
  <c r="Q926" i="1"/>
  <c r="N1682" i="1"/>
  <c r="O1682" i="1"/>
  <c r="Q1682" i="1"/>
  <c r="N828" i="1"/>
  <c r="O828" i="1"/>
  <c r="Q828" i="1"/>
  <c r="N1403" i="1"/>
  <c r="O1403" i="1"/>
  <c r="Q1403" i="1"/>
  <c r="N1404" i="1"/>
  <c r="O1404" i="1"/>
  <c r="P1404" i="1" s="1"/>
  <c r="Q1404" i="1"/>
  <c r="N1684" i="1"/>
  <c r="O1684" i="1"/>
  <c r="P1684" i="1" s="1"/>
  <c r="Q1684" i="1"/>
  <c r="N660" i="1"/>
  <c r="O660" i="1"/>
  <c r="Q660" i="1"/>
  <c r="Q1381" i="1"/>
  <c r="O1381" i="1"/>
  <c r="N1381" i="1"/>
  <c r="P318" i="1" l="1"/>
  <c r="P168" i="1"/>
  <c r="P232" i="1"/>
  <c r="P682" i="1"/>
  <c r="P1275" i="1"/>
  <c r="P24" i="1"/>
  <c r="P1610" i="1"/>
  <c r="P1864" i="1"/>
  <c r="P836" i="1"/>
  <c r="P132" i="1"/>
  <c r="P1325" i="1"/>
  <c r="P1368" i="1"/>
  <c r="P797" i="1"/>
  <c r="P581" i="1"/>
  <c r="P1095" i="1"/>
  <c r="P1349" i="1"/>
  <c r="P1261" i="1"/>
  <c r="P867" i="1"/>
  <c r="P807" i="1"/>
  <c r="P1003" i="1"/>
  <c r="P1514" i="1"/>
  <c r="P653" i="1"/>
  <c r="P1204" i="1"/>
  <c r="P1320" i="1"/>
  <c r="P1552" i="1"/>
  <c r="P1031" i="1"/>
  <c r="P576" i="1"/>
  <c r="P927" i="1"/>
  <c r="P477" i="1"/>
  <c r="P574" i="1"/>
  <c r="P1218" i="1"/>
  <c r="P1433" i="1"/>
  <c r="P1163" i="1"/>
  <c r="P845" i="1"/>
  <c r="P499" i="1"/>
  <c r="P1222" i="1"/>
  <c r="P1160" i="1"/>
  <c r="P68" i="1"/>
  <c r="P1506" i="1"/>
  <c r="P851" i="1"/>
  <c r="P1755" i="1"/>
  <c r="P762" i="1"/>
  <c r="P507" i="1"/>
  <c r="P1419" i="1"/>
  <c r="P1033" i="1"/>
  <c r="P974" i="1"/>
  <c r="P1616" i="1"/>
  <c r="P446" i="1"/>
  <c r="P1198" i="1"/>
  <c r="P672" i="1"/>
  <c r="P1093" i="1"/>
  <c r="P973" i="1"/>
  <c r="P1334" i="1"/>
  <c r="P821" i="1"/>
  <c r="P165" i="1"/>
  <c r="P1454" i="1"/>
  <c r="P49" i="1"/>
  <c r="P1803" i="1"/>
  <c r="P1133" i="1"/>
  <c r="P1668" i="1"/>
  <c r="P596" i="1"/>
  <c r="P35" i="1"/>
  <c r="P749" i="1"/>
  <c r="P1539" i="1"/>
  <c r="P267" i="1"/>
  <c r="P812" i="1"/>
  <c r="P1654" i="1"/>
  <c r="P213" i="1"/>
  <c r="P979" i="1"/>
  <c r="P1455" i="1"/>
  <c r="P1430" i="1"/>
  <c r="P619" i="1"/>
  <c r="P788" i="1"/>
  <c r="P1010" i="1"/>
  <c r="P1389" i="1"/>
  <c r="P688" i="1"/>
  <c r="P1220" i="1"/>
  <c r="P941" i="1"/>
  <c r="P710" i="1"/>
  <c r="P154" i="1"/>
  <c r="P1427" i="1"/>
  <c r="P1821" i="1"/>
  <c r="P625" i="1"/>
  <c r="P201" i="1"/>
  <c r="P1123" i="1"/>
  <c r="P1921" i="1"/>
  <c r="P1153" i="1"/>
  <c r="P26" i="1"/>
  <c r="P451" i="1"/>
  <c r="P1791" i="1"/>
  <c r="P225" i="1"/>
  <c r="P1132" i="1"/>
  <c r="P1029" i="1"/>
  <c r="P1816" i="1"/>
  <c r="P1962" i="1"/>
  <c r="P439" i="1"/>
  <c r="P191" i="1"/>
  <c r="P1226" i="1"/>
  <c r="P907" i="1"/>
  <c r="P1730" i="1"/>
  <c r="P1875" i="1"/>
  <c r="P1355" i="1"/>
  <c r="P426" i="1"/>
  <c r="P652" i="1"/>
  <c r="P247" i="1"/>
  <c r="P990" i="1"/>
  <c r="P731" i="1"/>
  <c r="P325" i="1"/>
  <c r="P1537" i="1"/>
  <c r="P1592" i="1"/>
  <c r="P1723" i="1"/>
  <c r="P1489" i="1"/>
  <c r="P848" i="1"/>
  <c r="P603" i="1"/>
  <c r="P270" i="1"/>
  <c r="P29" i="1"/>
  <c r="P1624" i="1"/>
  <c r="P443" i="1"/>
  <c r="P895" i="1"/>
  <c r="P506" i="1"/>
  <c r="P1316" i="1"/>
  <c r="P1212" i="1"/>
  <c r="P182" i="1"/>
  <c r="P91" i="1"/>
  <c r="P1120" i="1"/>
  <c r="P704" i="1"/>
  <c r="P1852" i="1"/>
  <c r="P634" i="1"/>
  <c r="P14" i="1"/>
  <c r="P1164" i="1"/>
  <c r="P13" i="1"/>
  <c r="P348" i="1"/>
  <c r="P1767" i="1"/>
  <c r="P148" i="1"/>
  <c r="P1787" i="1"/>
  <c r="P1863" i="1"/>
  <c r="P1670" i="1"/>
  <c r="P1833" i="1"/>
  <c r="P1627" i="1"/>
  <c r="P10" i="1"/>
  <c r="P1865" i="1"/>
  <c r="P1546" i="1"/>
  <c r="P1407" i="1"/>
  <c r="P376" i="1"/>
  <c r="P884" i="1"/>
  <c r="P1039" i="1"/>
  <c r="P660" i="1"/>
  <c r="P1121" i="1"/>
  <c r="P949" i="1"/>
  <c r="P1209" i="1"/>
  <c r="P96" i="1"/>
  <c r="P1560" i="1"/>
  <c r="P934" i="1"/>
  <c r="P411" i="1"/>
  <c r="P663" i="1"/>
  <c r="P1063" i="1"/>
  <c r="P1025" i="1"/>
  <c r="P1533" i="1"/>
  <c r="P1381" i="1"/>
  <c r="P1361" i="1"/>
  <c r="P1888" i="1"/>
  <c r="P202" i="1"/>
  <c r="P1395" i="1"/>
  <c r="P1274" i="1"/>
  <c r="P1443" i="1"/>
  <c r="P71" i="1"/>
  <c r="P535" i="1"/>
  <c r="P1009" i="1"/>
  <c r="P1563" i="1"/>
  <c r="P858" i="1"/>
  <c r="P1440" i="1"/>
  <c r="P932" i="1"/>
  <c r="P308" i="1"/>
  <c r="P878" i="1"/>
  <c r="P415" i="1"/>
  <c r="P1108" i="1"/>
  <c r="P664" i="1"/>
  <c r="P1733" i="1"/>
  <c r="P1701" i="1"/>
  <c r="P1493" i="1"/>
  <c r="P1946" i="1"/>
  <c r="P1945" i="1"/>
  <c r="P57" i="1"/>
  <c r="P1416" i="1"/>
  <c r="P520" i="1"/>
  <c r="P728" i="1"/>
  <c r="P948" i="1"/>
  <c r="P279" i="1"/>
  <c r="P1858" i="1"/>
  <c r="P560" i="1"/>
  <c r="P813" i="1"/>
  <c r="P1285" i="1"/>
  <c r="P258" i="1"/>
  <c r="P1041" i="1"/>
  <c r="P1250" i="1"/>
  <c r="P183" i="1"/>
  <c r="P1230" i="1"/>
  <c r="P1680" i="1"/>
  <c r="P1000" i="1"/>
  <c r="P1405" i="1"/>
  <c r="P1300" i="1"/>
  <c r="P1590" i="1"/>
  <c r="P900" i="1"/>
  <c r="P1919" i="1"/>
  <c r="P1216" i="1"/>
  <c r="P416" i="1"/>
  <c r="P891" i="1"/>
  <c r="P954" i="1"/>
  <c r="P1080" i="1"/>
  <c r="P511" i="1"/>
  <c r="P332" i="1"/>
  <c r="P726" i="1"/>
  <c r="P540" i="1"/>
  <c r="P1800" i="1"/>
  <c r="P1481" i="1"/>
  <c r="P491" i="1"/>
  <c r="P1447" i="1"/>
  <c r="P1790" i="1"/>
  <c r="P257" i="1"/>
  <c r="P190" i="1"/>
  <c r="P697" i="1"/>
  <c r="P1283" i="1"/>
  <c r="P650" i="1"/>
  <c r="P1075" i="1"/>
  <c r="P295" i="1"/>
  <c r="P513" i="1"/>
  <c r="P1379" i="1"/>
  <c r="P1043" i="1"/>
  <c r="P1882" i="1"/>
  <c r="P135" i="1"/>
  <c r="P277" i="1"/>
  <c r="P1535" i="1"/>
  <c r="P1953" i="1"/>
  <c r="P1468" i="1"/>
  <c r="P195" i="1"/>
  <c r="P687" i="1"/>
  <c r="P761" i="1"/>
  <c r="P815" i="1"/>
  <c r="P1462" i="1"/>
  <c r="P428" i="1"/>
  <c r="P518" i="1"/>
  <c r="P60" i="1"/>
  <c r="P1090" i="1"/>
  <c r="P311" i="1"/>
  <c r="P97" i="1"/>
  <c r="P1944" i="1"/>
  <c r="P333" i="1"/>
  <c r="P1569" i="1"/>
  <c r="P792" i="1"/>
  <c r="P347" i="1"/>
  <c r="P1939" i="1"/>
  <c r="P1938" i="1"/>
  <c r="P1809" i="1"/>
  <c r="P594" i="1"/>
  <c r="P1840" i="1"/>
  <c r="P690" i="1"/>
  <c r="P738" i="1"/>
  <c r="P322" i="1"/>
  <c r="P826" i="1"/>
  <c r="P124" i="1"/>
  <c r="P1714" i="1"/>
  <c r="P425" i="1"/>
  <c r="P536" i="1"/>
  <c r="P142" i="1"/>
  <c r="P1952" i="1"/>
  <c r="P1579" i="1"/>
  <c r="P401" i="1"/>
  <c r="P1503" i="1"/>
  <c r="P1201" i="1"/>
  <c r="P1423" i="1"/>
  <c r="P350" i="1"/>
  <c r="P586" i="1"/>
  <c r="P1751" i="1"/>
  <c r="P1593" i="1"/>
  <c r="P629" i="1"/>
  <c r="P227" i="1"/>
  <c r="P339" i="1"/>
  <c r="P1683" i="1"/>
  <c r="P161" i="1"/>
  <c r="P490" i="1"/>
  <c r="P435" i="1"/>
  <c r="P1606" i="1"/>
  <c r="P638" i="1"/>
  <c r="P701" i="1"/>
  <c r="P1517" i="1"/>
  <c r="P139" i="1"/>
  <c r="P1650" i="1"/>
  <c r="P1898" i="1"/>
  <c r="P395" i="1"/>
  <c r="P1559" i="1"/>
  <c r="P1929" i="1"/>
  <c r="P1844" i="1"/>
  <c r="P346" i="1"/>
  <c r="P1608" i="1"/>
  <c r="P524" i="1"/>
  <c r="P467" i="1"/>
  <c r="P41" i="1"/>
  <c r="P1607" i="1"/>
  <c r="P1239" i="1"/>
  <c r="P1360" i="1"/>
  <c r="P864" i="1"/>
  <c r="P320" i="1"/>
  <c r="P902" i="1"/>
  <c r="P914" i="1"/>
  <c r="P448" i="1"/>
  <c r="P953" i="1"/>
  <c r="P1112" i="1"/>
  <c r="P1837" i="1"/>
  <c r="P464" i="1"/>
  <c r="P391" i="1"/>
  <c r="P405" i="1"/>
  <c r="P319" i="1"/>
  <c r="P1298" i="1"/>
  <c r="P1310" i="1"/>
  <c r="P1145" i="1"/>
  <c r="P402" i="1"/>
  <c r="P17" i="1"/>
  <c r="P222" i="1"/>
  <c r="P1615" i="1"/>
  <c r="P1263" i="1"/>
  <c r="P1667" i="1"/>
  <c r="P206" i="1"/>
  <c r="P457" i="1"/>
  <c r="P1085" i="1"/>
  <c r="P413" i="1"/>
  <c r="P637" i="1"/>
  <c r="P1629" i="1"/>
  <c r="P1713" i="1"/>
  <c r="P9" i="1"/>
  <c r="P99" i="1"/>
  <c r="P369" i="1"/>
  <c r="P1623" i="1"/>
  <c r="P1841" i="1"/>
  <c r="P128" i="1"/>
  <c r="P233" i="1"/>
  <c r="P818" i="1"/>
  <c r="P528" i="1"/>
  <c r="P1473" i="1"/>
  <c r="P407" i="1"/>
  <c r="P305" i="1"/>
  <c r="P1724" i="1"/>
  <c r="P353" i="1"/>
  <c r="P300" i="1"/>
  <c r="P1303" i="1"/>
  <c r="P1565" i="1"/>
  <c r="P1126" i="1"/>
  <c r="P923" i="1"/>
  <c r="P1098" i="1"/>
  <c r="P849" i="1"/>
  <c r="P608" i="1"/>
  <c r="P919" i="1"/>
  <c r="P1116" i="1"/>
  <c r="P1017" i="1"/>
  <c r="P837" i="1"/>
  <c r="P1842" i="1"/>
  <c r="P1703" i="1"/>
  <c r="P460" i="1"/>
  <c r="P1323" i="1"/>
  <c r="P935" i="1"/>
  <c r="P1268" i="1"/>
  <c r="P1172" i="1"/>
  <c r="P928" i="1"/>
  <c r="P600" i="1"/>
  <c r="P366" i="1"/>
  <c r="P736" i="1"/>
  <c r="P1028" i="1"/>
  <c r="P1551" i="1"/>
  <c r="P1644" i="1"/>
  <c r="P1541" i="1"/>
  <c r="P887" i="1"/>
  <c r="P70" i="1"/>
  <c r="P1185" i="1"/>
  <c r="P66" i="1"/>
  <c r="P1855" i="1"/>
  <c r="P1874" i="1"/>
  <c r="P846" i="1"/>
  <c r="P1273" i="1"/>
  <c r="P1015" i="1"/>
  <c r="P219" i="1"/>
  <c r="P1048" i="1"/>
  <c r="P229" i="1"/>
  <c r="P508" i="1"/>
  <c r="P639" i="1"/>
  <c r="P330" i="1"/>
  <c r="P200" i="1"/>
  <c r="P1959" i="1"/>
  <c r="P1726" i="1"/>
  <c r="P67" i="1"/>
  <c r="P1499" i="1"/>
  <c r="P1124" i="1"/>
  <c r="P1306" i="1"/>
  <c r="P1580" i="1"/>
  <c r="P820" i="1"/>
  <c r="P1142" i="1"/>
  <c r="P667" i="1"/>
  <c r="P872" i="1"/>
  <c r="P184" i="1"/>
  <c r="P62" i="1"/>
  <c r="P1893" i="1"/>
  <c r="P1356" i="1"/>
  <c r="P1478" i="1"/>
  <c r="P955" i="1"/>
  <c r="P942" i="1"/>
  <c r="P1516" i="1"/>
  <c r="P1556" i="1"/>
  <c r="P1450" i="1"/>
  <c r="P1682" i="1"/>
  <c r="P1225" i="1"/>
  <c r="P1099" i="1"/>
  <c r="P1353" i="1"/>
  <c r="P840" i="1"/>
  <c r="P861" i="1"/>
  <c r="P79" i="1"/>
  <c r="P1018" i="1"/>
  <c r="P559" i="1"/>
  <c r="P885" i="1"/>
  <c r="P1197" i="1"/>
  <c r="P1065" i="1"/>
  <c r="P969" i="1"/>
  <c r="P107" i="1"/>
  <c r="P913" i="1"/>
  <c r="P196" i="1"/>
  <c r="P129" i="1"/>
  <c r="P205" i="1"/>
  <c r="P899" i="1"/>
  <c r="P1525" i="1"/>
  <c r="P72" i="1"/>
  <c r="P356" i="1"/>
  <c r="P684" i="1"/>
  <c r="P1862" i="1"/>
  <c r="P1685" i="1"/>
  <c r="P1812" i="1"/>
  <c r="P686" i="1"/>
  <c r="P1011" i="1"/>
  <c r="P1518" i="1"/>
  <c r="P1280" i="1"/>
  <c r="P1482" i="1"/>
  <c r="P578" i="1"/>
  <c r="P1598" i="1"/>
  <c r="P1532" i="1"/>
  <c r="P1176" i="1"/>
  <c r="P1363" i="1"/>
  <c r="P1102" i="1"/>
  <c r="P180" i="1"/>
  <c r="P966" i="1"/>
  <c r="P299" i="1"/>
  <c r="P669" i="1"/>
  <c r="P1305" i="1"/>
  <c r="P1357" i="1"/>
  <c r="P1203" i="1"/>
  <c r="P1213" i="1"/>
  <c r="P712" i="1"/>
  <c r="P1436" i="1"/>
  <c r="P1117" i="1"/>
  <c r="P171" i="1"/>
  <c r="P1885" i="1"/>
  <c r="P1446" i="1"/>
  <c r="P1937" i="1"/>
  <c r="P1233" i="1"/>
  <c r="P288" i="1"/>
  <c r="P1810" i="1"/>
  <c r="P1960" i="1"/>
  <c r="P1387" i="1"/>
  <c r="P1587" i="1"/>
  <c r="P636" i="1"/>
  <c r="P994" i="1"/>
  <c r="P1880" i="1"/>
  <c r="P1725" i="1"/>
  <c r="P209" i="1"/>
  <c r="P1526" i="1"/>
  <c r="P1428" i="1"/>
  <c r="P1329" i="1"/>
  <c r="P1391" i="1"/>
  <c r="P1896" i="1"/>
  <c r="P659" i="1"/>
  <c r="P1829" i="1"/>
  <c r="P1951" i="1"/>
  <c r="P713" i="1"/>
  <c r="P1884" i="1"/>
  <c r="P1867" i="1"/>
  <c r="P1798" i="1"/>
  <c r="P1324" i="1"/>
  <c r="P1531" i="1"/>
  <c r="P1625" i="1"/>
  <c r="P571" i="1"/>
  <c r="P539" i="1"/>
  <c r="P1371" i="1"/>
  <c r="P1438" i="1"/>
  <c r="P599" i="1"/>
  <c r="P544" i="1"/>
  <c r="P897" i="1"/>
  <c r="P47" i="1"/>
  <c r="P503" i="1"/>
  <c r="P1918" i="1"/>
  <c r="P1362" i="1"/>
  <c r="P1630" i="1"/>
  <c r="P547" i="1"/>
  <c r="P1456" i="1"/>
  <c r="P1251" i="1"/>
  <c r="P1618" i="1"/>
  <c r="P1507" i="1"/>
  <c r="P806" i="1"/>
  <c r="P53" i="1"/>
  <c r="P1940" i="1"/>
  <c r="P577" i="1"/>
  <c r="P1408" i="1"/>
  <c r="P781" i="1"/>
  <c r="P372" i="1"/>
  <c r="P866" i="1"/>
  <c r="P998" i="1"/>
  <c r="P361" i="1"/>
  <c r="P523" i="1"/>
  <c r="P143" i="1"/>
  <c r="P685" i="1"/>
  <c r="P1935" i="1"/>
  <c r="P1397" i="1"/>
  <c r="P1344" i="1"/>
  <c r="P938" i="1"/>
  <c r="P488" i="1"/>
  <c r="P1728" i="1"/>
  <c r="P1711" i="1"/>
  <c r="P189" i="1"/>
  <c r="P516" i="1"/>
  <c r="P302" i="1"/>
  <c r="P236" i="1"/>
  <c r="P1409" i="1"/>
  <c r="P90" i="1"/>
  <c r="P410" i="1"/>
  <c r="P145" i="1"/>
  <c r="P1548" i="1"/>
  <c r="P1600" i="1"/>
  <c r="P475" i="1"/>
  <c r="P1914" i="1"/>
  <c r="P1760" i="1"/>
  <c r="P1596" i="1"/>
  <c r="P1372" i="1"/>
  <c r="P1206" i="1"/>
  <c r="P1611" i="1"/>
  <c r="P1154" i="1"/>
  <c r="P103" i="1"/>
  <c r="P1675" i="1"/>
  <c r="P1815" i="1"/>
  <c r="P1599" i="1"/>
  <c r="P1661" i="1"/>
  <c r="P1472" i="1"/>
  <c r="P178" i="1"/>
  <c r="P1904" i="1"/>
  <c r="P572" i="1"/>
  <c r="P987" i="1"/>
  <c r="P1931" i="1"/>
  <c r="P747" i="1"/>
  <c r="P138" i="1"/>
  <c r="P975" i="1"/>
  <c r="P794" i="1"/>
  <c r="P627" i="1"/>
  <c r="P344" i="1"/>
  <c r="P557" i="1"/>
  <c r="P187" i="1"/>
  <c r="P1335" i="1"/>
  <c r="P58" i="1"/>
  <c r="P238" i="1"/>
  <c r="P56" i="1"/>
  <c r="P1113" i="1"/>
  <c r="P1722" i="1"/>
  <c r="P676" i="1"/>
  <c r="P1761" i="1"/>
  <c r="P387" i="1"/>
  <c r="P1257" i="1"/>
  <c r="P1464" i="1"/>
  <c r="P1475" i="1"/>
  <c r="P1082" i="1"/>
  <c r="P50" i="1"/>
  <c r="P611" i="1"/>
  <c r="P1293" i="1"/>
  <c r="P1179" i="1"/>
  <c r="P893" i="1"/>
  <c r="P1358" i="1"/>
  <c r="P1583" i="1"/>
  <c r="P48" i="1"/>
  <c r="P367" i="1"/>
  <c r="P912" i="1"/>
  <c r="P1338" i="1"/>
  <c r="P1058" i="1"/>
  <c r="P558" i="1"/>
  <c r="P751" i="1"/>
  <c r="P719" i="1"/>
  <c r="P342" i="1"/>
  <c r="P1721" i="1"/>
  <c r="P1040" i="1"/>
  <c r="P1932" i="1"/>
  <c r="P543" i="1"/>
  <c r="P360" i="1"/>
  <c r="P456" i="1"/>
  <c r="P534" i="1"/>
  <c r="P1301" i="1"/>
  <c r="P592" i="1"/>
  <c r="P1354" i="1"/>
  <c r="P1340" i="1"/>
  <c r="P4" i="1"/>
  <c r="P315" i="1"/>
  <c r="P1672" i="1"/>
  <c r="P1500" i="1"/>
  <c r="P1691" i="1"/>
  <c r="P1617" i="1"/>
  <c r="P1785" i="1"/>
  <c r="P371" i="1"/>
  <c r="P1376" i="1"/>
  <c r="P1943" i="1"/>
  <c r="P324" i="1"/>
  <c r="P1859" i="1"/>
  <c r="P54" i="1"/>
  <c r="P1601" i="1"/>
  <c r="P215" i="1"/>
  <c r="P753" i="1"/>
  <c r="P1719" i="1"/>
  <c r="P170" i="1"/>
  <c r="P265" i="1"/>
  <c r="P1729" i="1"/>
  <c r="P1236" i="1"/>
  <c r="P156" i="1"/>
  <c r="P1640" i="1"/>
  <c r="P52" i="1"/>
  <c r="P598" i="1"/>
  <c r="P1129" i="1"/>
  <c r="P1307" i="1"/>
  <c r="P1231" i="1"/>
  <c r="P1232" i="1"/>
  <c r="P991" i="1"/>
  <c r="P1238" i="1"/>
  <c r="P1119" i="1"/>
  <c r="P378" i="1"/>
  <c r="P1286" i="1"/>
  <c r="P304" i="1"/>
  <c r="P1716" i="1"/>
  <c r="P420" i="1"/>
  <c r="P1866" i="1"/>
  <c r="P40" i="1"/>
  <c r="P796" i="1"/>
  <c r="P1573" i="1"/>
  <c r="P773" i="1"/>
  <c r="P647" i="1"/>
  <c r="P739" i="1"/>
  <c r="P1083" i="1"/>
  <c r="P454" i="1"/>
  <c r="P1130" i="1"/>
  <c r="P965" i="1"/>
  <c r="P25" i="1"/>
  <c r="P1849" i="1"/>
  <c r="P1501" i="1"/>
  <c r="P1134" i="1"/>
  <c r="P272" i="1"/>
  <c r="P423" i="1"/>
  <c r="P698" i="1"/>
  <c r="P1490" i="1"/>
  <c r="P939" i="1"/>
  <c r="P695" i="1"/>
  <c r="P358" i="1"/>
  <c r="P1235" i="1"/>
  <c r="P1536" i="1"/>
  <c r="P98" i="1"/>
  <c r="P1753" i="1"/>
  <c r="P1366" i="1"/>
  <c r="P1492" i="1"/>
  <c r="P1784" i="1"/>
  <c r="P1775" i="1"/>
  <c r="P1484" i="1"/>
  <c r="P283" i="1"/>
  <c r="P1224" i="1"/>
  <c r="P1636" i="1"/>
  <c r="P1337" i="1"/>
  <c r="P1677" i="1"/>
  <c r="P1328" i="1"/>
  <c r="P262" i="1"/>
  <c r="P1244" i="1"/>
  <c r="P828" i="1"/>
  <c r="P926" i="1"/>
  <c r="P1412" i="1"/>
  <c r="P1651" i="1"/>
  <c r="P800" i="1"/>
  <c r="P1077" i="1"/>
  <c r="P517" i="1"/>
  <c r="P937" i="1"/>
  <c r="P832" i="1"/>
  <c r="P1034" i="1"/>
  <c r="P811" i="1"/>
  <c r="P1037" i="1"/>
  <c r="P463" i="1"/>
  <c r="P1555" i="1"/>
  <c r="P223" i="1"/>
  <c r="P1351" i="1"/>
  <c r="P1510" i="1"/>
  <c r="P1267" i="1"/>
  <c r="P1207" i="1"/>
  <c r="P658" i="1"/>
  <c r="P1432" i="1"/>
  <c r="P478" i="1"/>
  <c r="P607" i="1"/>
  <c r="P1042" i="1"/>
  <c r="P1688" i="1"/>
  <c r="P903" i="1"/>
  <c r="P1215" i="1"/>
  <c r="P924" i="1"/>
  <c r="P246" i="1"/>
  <c r="P1219" i="1"/>
  <c r="P983" i="1"/>
  <c r="P1055" i="1"/>
  <c r="P936" i="1"/>
  <c r="P461" i="1"/>
  <c r="P896" i="1"/>
  <c r="P1045" i="1"/>
  <c r="P1304" i="1"/>
  <c r="P155" i="1"/>
  <c r="P971" i="1"/>
  <c r="P743" i="1"/>
  <c r="P1709" i="1"/>
  <c r="P1879" i="1"/>
  <c r="P1604" i="1"/>
  <c r="P1558" i="1"/>
  <c r="P427" i="1"/>
  <c r="P754" i="1"/>
  <c r="P459" i="1"/>
  <c r="P746" i="1"/>
  <c r="P894" i="1"/>
  <c r="P561" i="1"/>
  <c r="P75" i="1"/>
  <c r="P69" i="1"/>
  <c r="P689" i="1"/>
  <c r="P220" i="1"/>
  <c r="P1072" i="1"/>
  <c r="P595" i="1"/>
  <c r="P671" i="1"/>
  <c r="P759" i="1"/>
  <c r="P546" i="1"/>
  <c r="P1013" i="1"/>
  <c r="P908" i="1"/>
  <c r="P1414" i="1"/>
  <c r="P1754" i="1"/>
  <c r="P1199" i="1"/>
  <c r="P1044" i="1"/>
  <c r="P1502" i="1"/>
  <c r="P45" i="1"/>
  <c r="P337" i="1"/>
  <c r="P1954" i="1"/>
  <c r="P64" i="1"/>
  <c r="P1139" i="1"/>
  <c r="P484" i="1"/>
  <c r="P1027" i="1"/>
  <c r="P1166" i="1"/>
  <c r="P1189" i="1"/>
  <c r="P674" i="1"/>
  <c r="P708" i="1"/>
  <c r="P1143" i="1"/>
  <c r="P774" i="1"/>
  <c r="P115" i="1"/>
  <c r="P1399" i="1"/>
  <c r="P1530" i="1"/>
  <c r="P278" i="1"/>
  <c r="P158" i="1"/>
  <c r="P1426" i="1"/>
  <c r="P1005" i="1"/>
  <c r="P136" i="1"/>
  <c r="P1750" i="1"/>
  <c r="P628" i="1"/>
  <c r="P480" i="1"/>
  <c r="P1174" i="1"/>
  <c r="P655" i="1"/>
  <c r="P514" i="1"/>
  <c r="P255" i="1"/>
  <c r="P185" i="1"/>
  <c r="P1876" i="1"/>
  <c r="P1417" i="1"/>
  <c r="P59" i="1"/>
  <c r="P621" i="1"/>
  <c r="P1302" i="1"/>
  <c r="P1052" i="1"/>
  <c r="P1255" i="1"/>
  <c r="P1147" i="1"/>
  <c r="P632" i="1"/>
  <c r="P1707" i="1"/>
  <c r="P1131" i="1"/>
  <c r="P1763" i="1"/>
  <c r="P1234" i="1"/>
  <c r="P515" i="1"/>
  <c r="P1477" i="1"/>
  <c r="P85" i="1"/>
  <c r="P783" i="1"/>
  <c r="P1205" i="1"/>
  <c r="P651" i="1"/>
  <c r="P972" i="1"/>
  <c r="P471" i="1"/>
  <c r="P1850" i="1"/>
  <c r="P273" i="1"/>
  <c r="P1088" i="1"/>
  <c r="P228" i="1"/>
  <c r="P1032" i="1"/>
  <c r="P1135" i="1"/>
  <c r="P1642" i="1"/>
  <c r="P501" i="1"/>
  <c r="P1067" i="1"/>
  <c r="P1122" i="1"/>
  <c r="P1184" i="1"/>
  <c r="P1768" i="1"/>
  <c r="P1877" i="1"/>
  <c r="P224" i="1"/>
  <c r="P1137" i="1"/>
  <c r="P673" i="1"/>
  <c r="P276" i="1"/>
  <c r="P404" i="1"/>
  <c r="P74" i="1"/>
  <c r="P525" i="1"/>
  <c r="P1878" i="1"/>
  <c r="P172" i="1"/>
  <c r="P280" i="1"/>
  <c r="P1173" i="1"/>
  <c r="P1221" i="1"/>
  <c r="P104" i="1"/>
  <c r="P1002" i="1"/>
  <c r="P1756" i="1"/>
  <c r="P89" i="1"/>
  <c r="P193" i="1"/>
  <c r="P915" i="1"/>
  <c r="P1758" i="1"/>
  <c r="P1805" i="1"/>
  <c r="P1769" i="1"/>
  <c r="P643" i="1"/>
  <c r="P1870" i="1"/>
  <c r="P723" i="1"/>
  <c r="P1739" i="1"/>
  <c r="P489" i="1"/>
  <c r="P1795" i="1"/>
  <c r="P312" i="1"/>
  <c r="P1947" i="1"/>
  <c r="P521" i="1"/>
  <c r="P666" i="1"/>
  <c r="P379" i="1"/>
  <c r="P119" i="1"/>
  <c r="P438" i="1"/>
  <c r="P365" i="1"/>
  <c r="P1004" i="1"/>
  <c r="P601" i="1"/>
  <c r="P1605" i="1"/>
  <c r="P345" i="1"/>
  <c r="P1622" i="1"/>
  <c r="P645" i="1"/>
  <c r="P1619" i="1"/>
  <c r="P157" i="1"/>
  <c r="P532" i="1"/>
  <c r="P482" i="1"/>
  <c r="P181" i="1"/>
  <c r="P1287" i="1"/>
  <c r="P282" i="1"/>
  <c r="P847" i="1"/>
  <c r="P617" i="1"/>
  <c r="P1869" i="1"/>
  <c r="P1823" i="1"/>
  <c r="P137" i="1"/>
  <c r="P997" i="1"/>
  <c r="P1272" i="1"/>
  <c r="P857" i="1"/>
  <c r="P1950" i="1"/>
  <c r="P1277" i="1"/>
  <c r="P1014" i="1"/>
  <c r="P1156" i="1"/>
  <c r="P1949" i="1"/>
  <c r="P126" i="1"/>
  <c r="P351" i="1"/>
  <c r="P389" i="1"/>
  <c r="P384" i="1"/>
  <c r="P1223" i="1"/>
  <c r="P810" i="1"/>
  <c r="P92" i="1"/>
  <c r="P1439" i="1"/>
  <c r="P649" i="1"/>
  <c r="P1380" i="1"/>
  <c r="P657" i="1"/>
  <c r="P1162" i="1"/>
  <c r="P752" i="1"/>
  <c r="P1165" i="1"/>
  <c r="P793" i="1"/>
  <c r="P1186" i="1"/>
  <c r="P597" i="1"/>
  <c r="P1161" i="1"/>
  <c r="P494" i="1"/>
  <c r="P207" i="1"/>
  <c r="P675" i="1"/>
  <c r="P106" i="1"/>
  <c r="P1036" i="1"/>
  <c r="P1459" i="1"/>
  <c r="P1602" i="1"/>
  <c r="P1708" i="1"/>
  <c r="P741" i="1"/>
  <c r="P1469" i="1"/>
  <c r="P612" i="1"/>
  <c r="P881" i="1"/>
  <c r="P589" i="1"/>
  <c r="P1745" i="1"/>
  <c r="P1136" i="1"/>
  <c r="P960" i="1"/>
  <c r="P1868" i="1"/>
  <c r="P1465" i="1"/>
  <c r="P1105" i="1"/>
  <c r="P1646" i="1"/>
  <c r="P424" i="1"/>
  <c r="P1191" i="1"/>
  <c r="P293" i="1"/>
  <c r="P870" i="1"/>
  <c r="P906" i="1"/>
  <c r="P1159" i="1"/>
  <c r="P167" i="1"/>
  <c r="P538" i="1"/>
  <c r="P496" i="1"/>
  <c r="P1260" i="1"/>
  <c r="P999" i="1"/>
  <c r="P1794" i="1"/>
  <c r="P922" i="1"/>
  <c r="P1049" i="1"/>
  <c r="P1276" i="1"/>
  <c r="P842" i="1"/>
  <c r="P430" i="1"/>
  <c r="P39" i="1"/>
  <c r="P1158" i="1"/>
  <c r="P152" i="1"/>
  <c r="P1900" i="1"/>
  <c r="P298" i="1"/>
  <c r="P1101" i="1"/>
  <c r="P1377" i="1"/>
  <c r="P112" i="1"/>
  <c r="P465" i="1"/>
  <c r="P341" i="1"/>
  <c r="P1585" i="1"/>
  <c r="P1638" i="1"/>
  <c r="P1079" i="1"/>
  <c r="P33" i="1"/>
  <c r="P706" i="1"/>
  <c r="P945" i="1"/>
  <c r="P1421" i="1"/>
  <c r="P933" i="1"/>
  <c r="P905" i="1"/>
  <c r="P1486" i="1"/>
  <c r="P1068" i="1"/>
  <c r="P1071" i="1"/>
  <c r="P883" i="1"/>
  <c r="P757" i="1"/>
  <c r="P1831" i="1"/>
  <c r="P432" i="1"/>
  <c r="P1789" i="1"/>
  <c r="P22" i="1"/>
  <c r="P970" i="1"/>
  <c r="P21" i="1"/>
  <c r="P1916" i="1"/>
  <c r="P735" i="1"/>
  <c r="P436" i="1"/>
  <c r="P18" i="1"/>
  <c r="P1192" i="1"/>
  <c r="P1742" i="1"/>
  <c r="P307" i="1"/>
  <c r="P12" i="1"/>
  <c r="P692" i="1"/>
  <c r="P1442" i="1"/>
  <c r="P1246" i="1"/>
  <c r="P980" i="1"/>
  <c r="P179" i="1"/>
  <c r="P364" i="1"/>
  <c r="P1470" i="1"/>
  <c r="P1906" i="1"/>
  <c r="P123" i="1"/>
  <c r="P1282" i="1"/>
  <c r="P1635" i="1"/>
  <c r="P993" i="1"/>
  <c r="P453" i="1"/>
  <c r="P681" i="1"/>
  <c r="P573" i="1"/>
  <c r="P388" i="1"/>
  <c r="P763" i="1"/>
  <c r="P1057" i="1"/>
  <c r="P1715" i="1"/>
  <c r="P542" i="1"/>
  <c r="P1818" i="1"/>
  <c r="P46" i="1"/>
  <c r="P455" i="1"/>
  <c r="P1930" i="1"/>
  <c r="P839" i="1"/>
  <c r="P609" i="1"/>
  <c r="P1295" i="1"/>
  <c r="P243" i="1"/>
  <c r="P1345" i="1"/>
  <c r="P1290" i="1"/>
  <c r="P1679" i="1"/>
  <c r="P1150" i="1"/>
  <c r="P1693" i="1"/>
  <c r="P1195" i="1"/>
  <c r="P495" i="1"/>
  <c r="P1927" i="1"/>
  <c r="P1835" i="1"/>
  <c r="P359" i="1"/>
  <c r="P1086" i="1"/>
  <c r="P630" i="1"/>
  <c r="P641" i="1"/>
  <c r="P1342" i="1"/>
  <c r="P314" i="1"/>
  <c r="P38" i="1"/>
  <c r="P133" i="1"/>
  <c r="P1253" i="1"/>
  <c r="P393" i="1"/>
  <c r="P486" i="1"/>
  <c r="P1779" i="1"/>
  <c r="P316" i="1"/>
  <c r="P197" i="1"/>
  <c r="P417" i="1"/>
  <c r="P1694" i="1"/>
  <c r="P1069" i="1"/>
  <c r="P1773" i="1"/>
  <c r="P340" i="1"/>
  <c r="P31" i="1"/>
  <c r="P1097" i="1"/>
  <c r="P472" i="1"/>
  <c r="P996" i="1"/>
  <c r="P1084" i="1"/>
  <c r="P859" i="1"/>
  <c r="P566" i="1"/>
  <c r="P1365" i="1"/>
  <c r="P1749" i="1"/>
  <c r="P382" i="1"/>
  <c r="P732" i="1"/>
  <c r="P856" i="1"/>
  <c r="P323" i="1"/>
  <c r="P1857" i="1"/>
  <c r="P1566" i="1"/>
  <c r="P23" i="1"/>
  <c r="P981" i="1"/>
  <c r="P249" i="1"/>
  <c r="P117" i="1"/>
  <c r="P1588" i="1"/>
  <c r="P1076" i="1"/>
  <c r="P1628" i="1"/>
  <c r="P235" i="1"/>
  <c r="P1183" i="1"/>
  <c r="P1373" i="1"/>
  <c r="P1382" i="1"/>
  <c r="P855" i="1"/>
  <c r="P1776" i="1"/>
  <c r="P1788" i="1"/>
  <c r="P1582" i="1"/>
  <c r="P421" i="1"/>
  <c r="P256" i="1"/>
  <c r="P268" i="1"/>
  <c r="P876" i="1"/>
  <c r="P510" i="1"/>
  <c r="P43" i="1"/>
  <c r="P765" i="1"/>
  <c r="P1925" i="1"/>
  <c r="P1762" i="1"/>
  <c r="P1853" i="1"/>
  <c r="P1746" i="1"/>
  <c r="P15" i="1"/>
  <c r="P877" i="1"/>
  <c r="P1167" i="1"/>
  <c r="P377" i="1"/>
  <c r="P1889" i="1"/>
  <c r="P1521" i="1"/>
  <c r="P214" i="1"/>
  <c r="P648" i="1"/>
  <c r="P1851" i="1"/>
  <c r="P1690" i="1"/>
  <c r="P843" i="1"/>
  <c r="P1242" i="1"/>
  <c r="P251" i="1"/>
  <c r="P1245" i="1"/>
  <c r="P1318" i="1"/>
  <c r="P1396" i="1"/>
  <c r="P303" i="1"/>
  <c r="P1799" i="1"/>
  <c r="P1487" i="1"/>
  <c r="P1030" i="1"/>
  <c r="P1181" i="1"/>
  <c r="P1827" i="1"/>
  <c r="P709" i="1"/>
  <c r="P400" i="1"/>
  <c r="P1383" i="1"/>
  <c r="P1671" i="1"/>
  <c r="P354" i="1"/>
  <c r="P147" i="1"/>
  <c r="P462" i="1"/>
  <c r="P1676" i="1"/>
  <c r="P1312" i="1"/>
  <c r="P176" i="1"/>
  <c r="P445" i="1"/>
  <c r="P509" i="1"/>
  <c r="P1913" i="1"/>
  <c r="P696" i="1"/>
  <c r="P240" i="1"/>
  <c r="P1911" i="1"/>
  <c r="P533" i="1"/>
  <c r="P693" i="1"/>
  <c r="P1508" i="1"/>
  <c r="P1652" i="1"/>
  <c r="P890" i="1"/>
  <c r="P1674" i="1"/>
  <c r="P226" i="1"/>
  <c r="P169" i="1"/>
  <c r="P1498" i="1"/>
  <c r="P100" i="1"/>
  <c r="P412" i="1"/>
  <c r="P1895" i="1"/>
  <c r="P1817" i="1"/>
  <c r="P343" i="1"/>
  <c r="P127" i="1"/>
  <c r="P868" i="1"/>
  <c r="P198" i="1"/>
  <c r="P1804" i="1"/>
  <c r="P329" i="1"/>
  <c r="P429" i="1"/>
  <c r="P250" i="1"/>
  <c r="P1783" i="1"/>
  <c r="P290" i="1"/>
  <c r="P483" i="1"/>
  <c r="P616" i="1"/>
  <c r="P830" i="1"/>
  <c r="P834" i="1"/>
  <c r="P803" i="1"/>
  <c r="P1613" i="1"/>
  <c r="P1321" i="1"/>
  <c r="P947" i="1"/>
  <c r="P760" i="1"/>
  <c r="P958" i="1"/>
  <c r="P1772" i="1"/>
  <c r="P1023" i="1"/>
  <c r="P1568" i="1"/>
  <c r="P174" i="1"/>
  <c r="P799" i="1"/>
  <c r="P1571" i="1"/>
  <c r="P886" i="1"/>
  <c r="P1609" i="1"/>
  <c r="P678" i="1"/>
  <c r="P334" i="1"/>
  <c r="P381" i="1"/>
  <c r="P1125" i="1"/>
  <c r="P1612" i="1"/>
  <c r="P1111" i="1"/>
  <c r="P642" i="1"/>
  <c r="P1603" i="1"/>
  <c r="P1247" i="1"/>
  <c r="P1702" i="1"/>
  <c r="P105" i="1"/>
  <c r="P86" i="1"/>
  <c r="P1471" i="1"/>
  <c r="P707" i="1"/>
  <c r="P1046" i="1"/>
  <c r="P716" i="1"/>
  <c r="P579" i="1"/>
  <c r="P780" i="1"/>
  <c r="P1801" i="1"/>
  <c r="P362" i="1"/>
  <c r="P1686" i="1"/>
  <c r="P1394" i="1"/>
  <c r="P77" i="1"/>
  <c r="P875" i="1"/>
  <c r="P968" i="1"/>
  <c r="P853" i="1"/>
  <c r="P802" i="1"/>
  <c r="P733" i="1"/>
  <c r="P882" i="1"/>
  <c r="P691" i="1"/>
  <c r="P791" i="1"/>
  <c r="P1403" i="1"/>
  <c r="P545" i="1"/>
  <c r="P1308" i="1"/>
  <c r="P889" i="1"/>
  <c r="P721" i="1"/>
  <c r="P1964" i="1"/>
  <c r="P1544" i="1"/>
  <c r="P911" i="1"/>
  <c r="P261" i="1"/>
  <c r="P434" i="1"/>
  <c r="P946" i="1"/>
  <c r="P744" i="1"/>
  <c r="P1157" i="1"/>
  <c r="P78" i="1"/>
  <c r="P1374" i="1"/>
  <c r="P930" i="1"/>
  <c r="P1538" i="1"/>
  <c r="P863" i="1"/>
  <c r="P1370" i="1"/>
  <c r="P555" i="1"/>
  <c r="P618" i="1"/>
  <c r="P1657" i="1"/>
  <c r="P1146" i="1"/>
  <c r="P1249" i="1"/>
  <c r="P1359" i="1"/>
  <c r="P986" i="1"/>
  <c r="P1834" i="1"/>
  <c r="P1364" i="1"/>
  <c r="P1333" i="1"/>
  <c r="P1658" i="1"/>
  <c r="P1958" i="1"/>
  <c r="P162" i="1"/>
  <c r="P1770" i="1"/>
  <c r="P1727" i="1"/>
  <c r="P808" i="1"/>
  <c r="P702" i="1"/>
  <c r="P1016" i="1"/>
  <c r="P988" i="1"/>
  <c r="P1542" i="1"/>
  <c r="P1429" i="1"/>
  <c r="P1597" i="1"/>
  <c r="P916" i="1"/>
  <c r="P529" i="1"/>
  <c r="P809" i="1"/>
  <c r="P1367" i="1"/>
  <c r="P711" i="1"/>
  <c r="P485" i="1"/>
  <c r="P1059" i="1"/>
  <c r="P602" i="1"/>
  <c r="P1343" i="1"/>
  <c r="P622" i="1"/>
  <c r="P1494" i="1"/>
  <c r="P61" i="1"/>
  <c r="P1168" i="1"/>
  <c r="P1553" i="1"/>
  <c r="P419" i="1"/>
  <c r="P1647" i="1"/>
  <c r="P1806" i="1"/>
  <c r="P1008" i="1"/>
  <c r="P84" i="1"/>
  <c r="P531" i="1"/>
  <c r="P1022" i="1"/>
  <c r="P606" i="1"/>
  <c r="P1645" i="1"/>
  <c r="P768" i="1"/>
  <c r="P160" i="1"/>
  <c r="P1330" i="1"/>
  <c r="P614" i="1"/>
  <c r="P374" i="1"/>
  <c r="P1828" i="1"/>
  <c r="P271" i="1"/>
  <c r="P814" i="1"/>
  <c r="P81" i="1"/>
  <c r="P1648" i="1"/>
  <c r="P63" i="1"/>
  <c r="P1109" i="1"/>
  <c r="P1103" i="1"/>
  <c r="P1564" i="1"/>
  <c r="P1155" i="1"/>
  <c r="P1262" i="1"/>
  <c r="P1639" i="1"/>
  <c r="P1570" i="1"/>
  <c r="P1681" i="1"/>
  <c r="P1689" i="1"/>
  <c r="P241" i="1"/>
  <c r="P1720" i="1"/>
  <c r="P1241" i="1"/>
  <c r="P541" i="1"/>
  <c r="P635" i="1"/>
  <c r="P1777" i="1"/>
  <c r="P1437" i="1"/>
  <c r="P1138" i="1"/>
  <c r="P605" i="1"/>
  <c r="P1712" i="1"/>
  <c r="P677" i="1"/>
  <c r="P1731" i="1"/>
  <c r="P633" i="1"/>
  <c r="P1732" i="1"/>
  <c r="P431" i="1"/>
  <c r="P146" i="1"/>
  <c r="P1545" i="1"/>
  <c r="P73" i="1"/>
  <c r="P537" i="1"/>
  <c r="P326" i="1"/>
  <c r="P562" i="1"/>
  <c r="P957" i="1"/>
  <c r="P784" i="1"/>
  <c r="P1741" i="1"/>
  <c r="P199" i="1"/>
  <c r="P1957" i="1"/>
  <c r="P1248" i="1"/>
  <c r="P1289" i="1"/>
  <c r="P212" i="1"/>
  <c r="P150" i="1"/>
  <c r="P65" i="1"/>
  <c r="P1734" i="1"/>
  <c r="P1839" i="1"/>
  <c r="P108" i="1"/>
  <c r="P194" i="1"/>
  <c r="P961" i="1"/>
  <c r="P1710" i="1"/>
  <c r="P1228" i="1"/>
  <c r="P468" i="1"/>
  <c r="P1024" i="1"/>
  <c r="P1341" i="1"/>
  <c r="P1881" i="1"/>
  <c r="P1509" i="1"/>
  <c r="P1892" i="1"/>
  <c r="P725" i="1"/>
  <c r="P175" i="1"/>
  <c r="P286" i="1"/>
  <c r="P950" i="1"/>
  <c r="P1434" i="1"/>
  <c r="P1678" i="1"/>
  <c r="P549" i="1"/>
  <c r="P789" i="1"/>
  <c r="P1511" i="1"/>
  <c r="P1001" i="1"/>
  <c r="P1006" i="1"/>
  <c r="P1655" i="1"/>
  <c r="P1759" i="1"/>
  <c r="P1007" i="1"/>
  <c r="P1832" i="1"/>
  <c r="P1390" i="1"/>
  <c r="P1614" i="1"/>
  <c r="P1202" i="1"/>
  <c r="P1886" i="1"/>
  <c r="P1476" i="1"/>
  <c r="P1735" i="1"/>
  <c r="P1700" i="1"/>
  <c r="P414" i="1"/>
  <c r="P83" i="1"/>
  <c r="P850" i="1"/>
  <c r="P824" i="1"/>
  <c r="P55" i="1"/>
  <c r="P844" i="1"/>
  <c r="P1942" i="1"/>
  <c r="P1941" i="1"/>
  <c r="P476" i="1"/>
  <c r="P357" i="1"/>
  <c r="P1659" i="1"/>
  <c r="P1747" i="1"/>
  <c r="P551" i="1"/>
  <c r="P1547" i="1"/>
  <c r="P522" i="1"/>
  <c r="P1485" i="1"/>
  <c r="P1796" i="1"/>
  <c r="P1595" i="1"/>
  <c r="P519" i="1"/>
  <c r="P580" i="1"/>
  <c r="P737" i="1"/>
  <c r="P1435" i="1"/>
  <c r="P101" i="1"/>
  <c r="P755" i="1"/>
  <c r="P920" i="1"/>
  <c r="P1738" i="1"/>
  <c r="P338" i="1"/>
  <c r="P862" i="1"/>
  <c r="P805" i="1"/>
  <c r="P1038" i="1"/>
  <c r="P1418" i="1"/>
  <c r="P1890" i="1"/>
  <c r="P873" i="1"/>
  <c r="P1175" i="1"/>
  <c r="P1089" i="1"/>
  <c r="P570" i="1"/>
  <c r="P1152" i="1"/>
  <c r="P335" i="1"/>
  <c r="P1774" i="1"/>
  <c r="P1094" i="1"/>
  <c r="P1825" i="1"/>
  <c r="P1924" i="1"/>
  <c r="P984" i="1"/>
  <c r="P37" i="1"/>
  <c r="P275" i="1"/>
  <c r="P1474" i="1"/>
  <c r="P569" i="1"/>
  <c r="P34" i="1"/>
  <c r="P269" i="1"/>
  <c r="P1797" i="1"/>
  <c r="P615" i="1"/>
  <c r="P1047" i="1"/>
  <c r="P623" i="1"/>
  <c r="P1808" i="1"/>
  <c r="P1460" i="1"/>
  <c r="P910" i="1"/>
  <c r="P121" i="1"/>
  <c r="P1061" i="1"/>
  <c r="P717" i="1"/>
  <c r="P1445" i="1"/>
  <c r="P951" i="1"/>
  <c r="P1575" i="1"/>
  <c r="P245" i="1"/>
  <c r="P742" i="1"/>
  <c r="P722" i="1"/>
  <c r="P1091" i="1"/>
  <c r="P399" i="1"/>
  <c r="P940" i="1"/>
  <c r="P442" i="1"/>
  <c r="P1092" i="1"/>
  <c r="P565" i="1"/>
  <c r="P977" i="1"/>
  <c r="P729" i="1"/>
  <c r="P1194" i="1"/>
  <c r="P1081" i="1"/>
  <c r="P1384" i="1"/>
  <c r="P1687" i="1"/>
  <c r="P1431" i="1"/>
  <c r="P1400" i="1"/>
  <c r="P259" i="1"/>
  <c r="P1527" i="1"/>
  <c r="P502" i="1"/>
  <c r="P1070" i="1"/>
  <c r="P1019" i="1"/>
  <c r="P610" i="1"/>
  <c r="P349" i="1"/>
  <c r="P1524" i="1"/>
  <c r="P42" i="1"/>
  <c r="P497" i="1"/>
  <c r="P1838" i="1"/>
  <c r="P1100" i="1"/>
  <c r="P242" i="1"/>
  <c r="P1410" i="1"/>
  <c r="P1861" i="1"/>
  <c r="P1922" i="1"/>
  <c r="P231" i="1"/>
  <c r="P469" i="1"/>
  <c r="P1899" i="1"/>
  <c r="P373" i="1"/>
  <c r="P1193" i="1"/>
  <c r="P248" i="1"/>
  <c r="P1448" i="1"/>
  <c r="P1188" i="1"/>
  <c r="P790" i="1"/>
  <c r="P1171" i="1"/>
  <c r="P1259" i="1"/>
  <c r="P1118" i="1"/>
  <c r="P1567" i="1"/>
  <c r="P1317" i="1"/>
  <c r="P740" i="1"/>
  <c r="P1696" i="1"/>
  <c r="P253" i="1"/>
  <c r="P769" i="1"/>
  <c r="P778" i="1"/>
  <c r="P260" i="1"/>
  <c r="P1928" i="1"/>
  <c r="P833" i="1"/>
  <c r="P929" i="1"/>
  <c r="P700" i="1"/>
  <c r="P368" i="1"/>
  <c r="P1196" i="1"/>
  <c r="P1035" i="1"/>
  <c r="P1586" i="1"/>
  <c r="P1208" i="1"/>
  <c r="P978" i="1"/>
  <c r="P1926" i="1"/>
  <c r="P613" i="1"/>
  <c r="P1463" i="1"/>
  <c r="P1149" i="1"/>
  <c r="P1822" i="1"/>
  <c r="P479" i="1"/>
  <c r="P216" i="1"/>
  <c r="P823" i="1"/>
  <c r="P281" i="1"/>
  <c r="P1393" i="1"/>
  <c r="P1288" i="1"/>
  <c r="P1270" i="1"/>
  <c r="P208" i="1"/>
  <c r="P352" i="1"/>
  <c r="P1413" i="1"/>
  <c r="P556" i="1"/>
  <c r="P264" i="1"/>
  <c r="P766" i="1"/>
  <c r="P1934" i="1"/>
  <c r="P1513" i="1"/>
  <c r="P1704" i="1"/>
  <c r="P1814" i="1"/>
  <c r="P727" i="1"/>
  <c r="P1392" i="1"/>
  <c r="P982" i="1"/>
  <c r="P1254" i="1"/>
  <c r="P1214" i="1"/>
  <c r="P433" i="1"/>
  <c r="P1515" i="1"/>
  <c r="P1695" i="1"/>
  <c r="P1705" i="1"/>
  <c r="P548" i="1"/>
  <c r="P1217" i="1"/>
  <c r="P1141" i="1"/>
  <c r="P19" i="1"/>
  <c r="P492" i="1"/>
  <c r="P1378" i="1"/>
  <c r="P720" i="1"/>
  <c r="P1180" i="1"/>
  <c r="P1291" i="1"/>
  <c r="P699" i="1"/>
  <c r="P1520" i="1"/>
  <c r="P705" i="1"/>
  <c r="P1074" i="1"/>
  <c r="P1264" i="1"/>
  <c r="P679" i="1"/>
  <c r="P526" i="1"/>
  <c r="P662" i="1"/>
  <c r="P1073" i="1"/>
  <c r="P583" i="1"/>
  <c r="P1843" i="1"/>
  <c r="P1765" i="1"/>
  <c r="P95" i="1"/>
  <c r="P470" i="1"/>
  <c r="P102" i="1"/>
  <c r="P493" i="1"/>
  <c r="P590" i="1"/>
  <c r="P263" i="1"/>
  <c r="P1748" i="1"/>
  <c r="P1060" i="1"/>
  <c r="P1807" i="1"/>
  <c r="P317" i="1"/>
  <c r="P32" i="1"/>
  <c r="P447" i="1"/>
  <c r="P1066" i="1"/>
  <c r="P30" i="1"/>
  <c r="P1151" i="1"/>
  <c r="P289" i="1"/>
  <c r="P1591" i="1"/>
  <c r="P1451" i="1"/>
  <c r="P1669" i="1"/>
  <c r="P28" i="1"/>
  <c r="P1820" i="1"/>
  <c r="P1836" i="1"/>
  <c r="P1848" i="1"/>
  <c r="P20" i="1"/>
  <c r="P444" i="1"/>
  <c r="P745" i="1"/>
  <c r="P186" i="1"/>
  <c r="P1265" i="1"/>
  <c r="P764" i="1"/>
  <c r="P1912" i="1"/>
  <c r="P1740" i="1"/>
  <c r="P409" i="1"/>
  <c r="P772" i="1"/>
  <c r="P441" i="1"/>
  <c r="P782" i="1"/>
  <c r="P140" i="1"/>
  <c r="P1296" i="1"/>
  <c r="P1240" i="1"/>
  <c r="P125" i="1"/>
  <c r="P166" i="1"/>
  <c r="P1909" i="1"/>
  <c r="P188" i="1"/>
  <c r="P1811" i="1"/>
  <c r="P1050" i="1"/>
  <c r="P1908" i="1"/>
  <c r="P134" i="1"/>
  <c r="P776" i="1"/>
  <c r="P1871" i="1"/>
  <c r="P1281" i="1"/>
  <c r="P458" i="1"/>
  <c r="P328" i="1"/>
  <c r="P151" i="1"/>
  <c r="P7" i="1"/>
  <c r="P1576" i="1"/>
  <c r="P1757" i="1"/>
  <c r="P1346" i="1"/>
  <c r="P440" i="1"/>
  <c r="P144" i="1"/>
  <c r="P1826" i="1"/>
  <c r="P6" i="1"/>
  <c r="P1778" i="1"/>
  <c r="P1845" i="1"/>
  <c r="P758" i="1"/>
  <c r="P5" i="1"/>
  <c r="P422" i="1"/>
  <c r="P3" i="1"/>
  <c r="P593" i="1"/>
  <c r="P380" i="1"/>
  <c r="P163" i="1"/>
  <c r="P909" i="1"/>
  <c r="P918" i="1"/>
  <c r="P1744" i="1"/>
  <c r="P1706" i="1"/>
  <c r="P1190" i="1"/>
  <c r="P750" i="1"/>
  <c r="P1062" i="1"/>
  <c r="P963" i="1"/>
  <c r="P888" i="1"/>
  <c r="P714" i="1"/>
  <c r="P670" i="1"/>
  <c r="P1665" i="1"/>
  <c r="P730" i="1"/>
  <c r="P398" i="1"/>
  <c r="P505" i="1"/>
  <c r="P1127" i="1"/>
  <c r="P82" i="1"/>
  <c r="P76" i="1"/>
  <c r="P87" i="1"/>
  <c r="P591" i="1"/>
  <c r="P396" i="1"/>
  <c r="P1780" i="1"/>
  <c r="P734" i="1"/>
  <c r="P767" i="1"/>
  <c r="P1961" i="1"/>
  <c r="P1860" i="1"/>
  <c r="P114" i="1"/>
  <c r="P1104" i="1"/>
  <c r="P1662" i="1"/>
  <c r="P406" i="1"/>
  <c r="P287" i="1"/>
  <c r="P1398" i="1"/>
  <c r="P1955" i="1"/>
  <c r="P1177" i="1"/>
  <c r="P481" i="1"/>
  <c r="P131" i="1"/>
  <c r="P1631" i="1"/>
  <c r="P1897" i="1"/>
  <c r="P1271" i="1"/>
  <c r="P1266" i="1"/>
  <c r="P1297" i="1"/>
  <c r="P1314" i="1"/>
  <c r="P1309" i="1"/>
  <c r="P1252" i="1"/>
  <c r="P118" i="1"/>
  <c r="P822" i="1"/>
  <c r="P1581" i="1"/>
  <c r="P1637" i="1"/>
  <c r="P1813" i="1"/>
  <c r="P1144" i="1"/>
  <c r="P1699" i="1"/>
  <c r="P1424" i="1"/>
  <c r="P1554" i="1"/>
  <c r="P1012" i="1"/>
  <c r="P1936" i="1"/>
  <c r="P327" i="1"/>
  <c r="P921" i="1"/>
  <c r="P827" i="1"/>
  <c r="P1182" i="1"/>
  <c r="P967" i="1"/>
  <c r="P904" i="1"/>
  <c r="P962" i="1"/>
  <c r="P1626" i="1"/>
  <c r="P1664" i="1"/>
  <c r="P1087" i="1"/>
  <c r="P925" i="1"/>
  <c r="P1026" i="1"/>
  <c r="P1656" i="1"/>
  <c r="P1386" i="1"/>
  <c r="P1461" i="1"/>
  <c r="P816" i="1"/>
  <c r="P795" i="1"/>
  <c r="P110" i="1"/>
  <c r="P1467" i="1"/>
  <c r="P703" i="1"/>
  <c r="P631" i="1"/>
  <c r="P1053" i="1"/>
  <c r="P1332" i="1"/>
  <c r="P1540" i="1"/>
  <c r="P563" i="1"/>
  <c r="P976" i="1"/>
  <c r="P1128" i="1"/>
  <c r="P1854" i="1"/>
  <c r="P1883" i="1"/>
  <c r="P917" i="1"/>
  <c r="P683" i="1"/>
  <c r="P211" i="1"/>
  <c r="P285" i="1"/>
  <c r="P394" i="1"/>
  <c r="P294" i="1"/>
  <c r="P1375" i="1"/>
  <c r="P386" i="1"/>
  <c r="P1887" i="1"/>
  <c r="P568" i="1"/>
  <c r="P385" i="1"/>
  <c r="P995" i="1"/>
  <c r="P1577" i="1"/>
  <c r="P817" i="1"/>
  <c r="P1096" i="1"/>
  <c r="P587" i="1"/>
  <c r="P1420" i="1"/>
  <c r="P831" i="1"/>
  <c r="P718" i="1"/>
  <c r="P865" i="1"/>
  <c r="P1917" i="1"/>
  <c r="P661" i="1"/>
  <c r="P1562" i="1"/>
  <c r="P498" i="1"/>
  <c r="P1425" i="1"/>
  <c r="P1718" i="1"/>
  <c r="P1923" i="1"/>
  <c r="P36" i="1"/>
  <c r="P331" i="1"/>
  <c r="P798" i="1"/>
  <c r="P1698" i="1"/>
  <c r="P1872" i="1"/>
  <c r="P1458" i="1"/>
  <c r="P1269" i="1"/>
  <c r="P1574" i="1"/>
  <c r="P1054" i="1"/>
  <c r="P959" i="1"/>
  <c r="P992" i="1"/>
  <c r="P748" i="1"/>
  <c r="P1020" i="1"/>
  <c r="P1279" i="1"/>
  <c r="P27" i="1"/>
  <c r="P656" i="1"/>
  <c r="P1322" i="1"/>
  <c r="P1140" i="1"/>
  <c r="P1634" i="1"/>
  <c r="P1491" i="1"/>
  <c r="P1578" i="1"/>
  <c r="P1786" i="1"/>
  <c r="P1422" i="1"/>
  <c r="P626" i="1"/>
  <c r="P1589" i="1"/>
  <c r="P804" i="1"/>
  <c r="P1348" i="1"/>
  <c r="P1920" i="1"/>
  <c r="P44" i="1"/>
  <c r="P500" i="1"/>
  <c r="P244" i="1"/>
  <c r="P1444" i="1"/>
  <c r="P296" i="1"/>
  <c r="P588" i="1"/>
  <c r="P964" i="1"/>
  <c r="P1847" i="1"/>
  <c r="P487" i="1"/>
  <c r="P1457" i="1"/>
  <c r="P1064" i="1"/>
  <c r="P646" i="1"/>
  <c r="P1830" i="1"/>
  <c r="P1114" i="1"/>
  <c r="P1319" i="1"/>
  <c r="P254" i="1"/>
  <c r="P450" i="1"/>
  <c r="P437" i="1"/>
  <c r="P944" i="1"/>
  <c r="P1466" i="1"/>
  <c r="P397" i="1"/>
  <c r="P624" i="1"/>
  <c r="P1243" i="1"/>
  <c r="P203" i="1"/>
  <c r="P173" i="1"/>
  <c r="P1406" i="1"/>
  <c r="P1313" i="1"/>
  <c r="P1764" i="1"/>
  <c r="P1227" i="1"/>
  <c r="P694" i="1"/>
  <c r="P1621" i="1"/>
  <c r="P1388" i="1"/>
  <c r="P474" i="1"/>
  <c r="P88" i="1"/>
  <c r="P1350" i="1"/>
  <c r="P16" i="1"/>
  <c r="P310" i="1"/>
  <c r="P1211" i="1"/>
  <c r="P1170" i="1"/>
  <c r="P1653" i="1"/>
  <c r="P1115" i="1"/>
  <c r="P1643" i="1"/>
  <c r="P1910" i="1"/>
  <c r="P355" i="1"/>
  <c r="P1441" i="1"/>
  <c r="P284" i="1"/>
  <c r="P234" i="1"/>
  <c r="P1737" i="1"/>
  <c r="P1411" i="1"/>
  <c r="P130" i="1"/>
  <c r="P1793" i="1"/>
  <c r="P786" i="1"/>
  <c r="P116" i="1"/>
  <c r="P1692" i="1"/>
  <c r="P1907" i="1"/>
  <c r="P449" i="1"/>
  <c r="P1148" i="1"/>
  <c r="P1905" i="1"/>
  <c r="P1480" i="1"/>
  <c r="P1792" i="1"/>
  <c r="P1528" i="1"/>
  <c r="P775" i="1"/>
  <c r="P230" i="1"/>
  <c r="P266" i="1"/>
  <c r="P880" i="1"/>
  <c r="P363" i="1"/>
  <c r="P1479" i="1"/>
  <c r="P1633" i="1"/>
  <c r="P1824" i="1"/>
  <c r="P11" i="1"/>
  <c r="P1299" i="1"/>
  <c r="P1505" i="1"/>
  <c r="P1666" i="1"/>
  <c r="P1331" i="1"/>
  <c r="P390" i="1"/>
  <c r="P1200" i="1"/>
  <c r="P852" i="1"/>
  <c r="P640" i="1"/>
  <c r="P1846" i="1"/>
  <c r="P819" i="1"/>
  <c r="P237" i="1"/>
  <c r="P582" i="1"/>
  <c r="P1496" i="1"/>
  <c r="P620" i="1"/>
  <c r="P1483" i="1"/>
</calcChain>
</file>

<file path=xl/sharedStrings.xml><?xml version="1.0" encoding="utf-8"?>
<sst xmlns="http://schemas.openxmlformats.org/spreadsheetml/2006/main" count="3941" uniqueCount="3938">
  <si>
    <t>function</t>
  </si>
  <si>
    <t>description</t>
  </si>
  <si>
    <t>control-1</t>
  </si>
  <si>
    <t>control-2</t>
  </si>
  <si>
    <t>control-3</t>
  </si>
  <si>
    <t>control-4</t>
  </si>
  <si>
    <t>control-5</t>
  </si>
  <si>
    <t>EC:1.1.1.1</t>
  </si>
  <si>
    <t>Alcohol dehydrogenase</t>
  </si>
  <si>
    <t>EC:1.1.1.100</t>
  </si>
  <si>
    <t>3-oxoacyl-[acyl-carrier-protein] reductase</t>
  </si>
  <si>
    <t>EC:1.1.1.103</t>
  </si>
  <si>
    <t>L-threonine 3-dehydrogenase</t>
  </si>
  <si>
    <t>EC:1.1.1.108</t>
  </si>
  <si>
    <t>Carnitine 3-dehydrogenase</t>
  </si>
  <si>
    <t>EC:1.1.1.11</t>
  </si>
  <si>
    <t>D-arabinitol 4-dehydrogenase</t>
  </si>
  <si>
    <t>EC:1.1.1.122</t>
  </si>
  <si>
    <t>D-threo-aldose 1-dehydrogenase</t>
  </si>
  <si>
    <t>EC:1.1.1.125</t>
  </si>
  <si>
    <t>2-deoxy-D-gluconate 3-dehydrogenase</t>
  </si>
  <si>
    <t>EC:1.1.1.130</t>
  </si>
  <si>
    <t>3-dehydro-L-gulonate 2-dehydrogenase</t>
  </si>
  <si>
    <t>EC:1.1.1.132</t>
  </si>
  <si>
    <t>GDP-mannose 6-dehydrogenase</t>
  </si>
  <si>
    <t>EC:1.1.1.133</t>
  </si>
  <si>
    <t>dTDP-4-dehydrorhamnose reductase</t>
  </si>
  <si>
    <t>EC:1.1.1.136</t>
  </si>
  <si>
    <t>UDP-N-acetylglucosamine 6-dehydrogenase</t>
  </si>
  <si>
    <t>EC:1.1.1.137</t>
  </si>
  <si>
    <t>Ribitol-5-phosphate 2-dehydrogenase</t>
  </si>
  <si>
    <t>EC:1.1.1.14</t>
  </si>
  <si>
    <t>L-iditol 2-dehydrogenase</t>
  </si>
  <si>
    <t>EC:1.1.1.140</t>
  </si>
  <si>
    <t>Sorbitol-6-phosphate 2-dehydrogenase</t>
  </si>
  <si>
    <t>EC:1.1.1.145</t>
  </si>
  <si>
    <t>3-beta-hydroxy-Delta(5)-steroid dehydrogenase</t>
  </si>
  <si>
    <t>EC:1.1.1.157</t>
  </si>
  <si>
    <t>3-hydroxybutyryl-CoA dehydrogenase</t>
  </si>
  <si>
    <t>EC:1.1.1.159</t>
  </si>
  <si>
    <t>7-alpha-hydroxysteroid dehydrogenase</t>
  </si>
  <si>
    <t>EC:1.1.1.169</t>
  </si>
  <si>
    <t>2-dehydropantoate 2-reductase</t>
  </si>
  <si>
    <t>EC:1.1.1.17</t>
  </si>
  <si>
    <t>Mannitol-1-phosphate 5-dehydrogenase</t>
  </si>
  <si>
    <t>EC:1.1.1.173</t>
  </si>
  <si>
    <t>L-rhamnose 1-dehydrogenase</t>
  </si>
  <si>
    <t>EC:1.1.1.18</t>
  </si>
  <si>
    <t>Inositol 2-dehydrogenase</t>
  </si>
  <si>
    <t>EC:1.1.1.193</t>
  </si>
  <si>
    <t>5-amino-6-(5-phosphoribosylamino)uracil reductase</t>
  </si>
  <si>
    <t>EC:1.1.1.202</t>
  </si>
  <si>
    <t>1,3-propanediol dehydrogenase</t>
  </si>
  <si>
    <t>EC:1.1.1.203</t>
  </si>
  <si>
    <t>Uronate dehydrogenase</t>
  </si>
  <si>
    <t>EC:1.1.1.205</t>
  </si>
  <si>
    <t>IMP dehydrogenase</t>
  </si>
  <si>
    <t>EC:1.1.1.206</t>
  </si>
  <si>
    <t>Tropinone reductase I</t>
  </si>
  <si>
    <t>EC:1.1.1.21</t>
  </si>
  <si>
    <t>Aldehyde reductase</t>
  </si>
  <si>
    <t>EC:1.1.1.215</t>
  </si>
  <si>
    <t>Gluconate 2-dehydrogenase</t>
  </si>
  <si>
    <t>EC:1.1.1.219</t>
  </si>
  <si>
    <t>Dihydrokaempferol 4-reductase</t>
  </si>
  <si>
    <t>EC:1.1.1.22</t>
  </si>
  <si>
    <t>UDP-glucose 6-dehydrogenase</t>
  </si>
  <si>
    <t>EC:1.1.1.23</t>
  </si>
  <si>
    <t>Histidinol dehydrogenase</t>
  </si>
  <si>
    <t>EC:1.1.1.25</t>
  </si>
  <si>
    <t>Shikimate dehydrogenase</t>
  </si>
  <si>
    <t>EC:1.1.1.26</t>
  </si>
  <si>
    <t>Glyoxylate reductase</t>
  </si>
  <si>
    <t>EC:1.1.1.261</t>
  </si>
  <si>
    <t>sn-glycerol-1-phosphate dehydrogenase</t>
  </si>
  <si>
    <t>EC:1.1.1.262</t>
  </si>
  <si>
    <t>4-hydroxythreonine-4-phosphate dehydrogenase</t>
  </si>
  <si>
    <t>EC:1.1.1.264</t>
  </si>
  <si>
    <t>L-idonate 5-dehydrogenase (NAD(P)(+))</t>
  </si>
  <si>
    <t>EC:1.1.1.267</t>
  </si>
  <si>
    <t>1-deoxy-D-xylulose-5-phosphate reductoisomerase</t>
  </si>
  <si>
    <t>EC:1.1.1.27</t>
  </si>
  <si>
    <t>L-lactate dehydrogenase</t>
  </si>
  <si>
    <t>EC:1.1.1.271</t>
  </si>
  <si>
    <t>GDP-L-fucose synthase</t>
  </si>
  <si>
    <t>EC:1.1.1.275</t>
  </si>
  <si>
    <t>(+)-trans-carveol dehydrogenase</t>
  </si>
  <si>
    <t>EC:1.1.1.276</t>
  </si>
  <si>
    <t>Serine 3-dehydrogenase (NADP(+))</t>
  </si>
  <si>
    <t>EC:1.1.1.28</t>
  </si>
  <si>
    <t>D-lactate dehydrogenase</t>
  </si>
  <si>
    <t>EC:1.1.1.281</t>
  </si>
  <si>
    <t>GDP-4-dehydro-6-deoxy-D-mannose reductase</t>
  </si>
  <si>
    <t>EC:1.1.1.284</t>
  </si>
  <si>
    <t>S-(hydroxymethyl)glutathione dehydrogenase</t>
  </si>
  <si>
    <t>EC:1.1.1.29</t>
  </si>
  <si>
    <t>Glycerate dehydrogenase</t>
  </si>
  <si>
    <t>EC:1.1.1.290</t>
  </si>
  <si>
    <t>4-phosphoerythronate dehydrogenase</t>
  </si>
  <si>
    <t>EC:1.1.1.292</t>
  </si>
  <si>
    <t>1,5-anhydro-D-fructose reductase (1,5-anhydro-D-mannitol-forming)</t>
  </si>
  <si>
    <t>EC:1.1.1.3</t>
  </si>
  <si>
    <t>Homoserine dehydrogenase</t>
  </si>
  <si>
    <t>EC:1.1.1.30</t>
  </si>
  <si>
    <t>3-hydroxybutyrate dehydrogenase</t>
  </si>
  <si>
    <t>EC:1.1.1.303</t>
  </si>
  <si>
    <t>Diacetyl reductase ((R)-acetoin forming)</t>
  </si>
  <si>
    <t>EC:1.1.1.304</t>
  </si>
  <si>
    <t>Diacetyl reductase ((S)-acetoin forming)</t>
  </si>
  <si>
    <t>EC:1.1.1.305</t>
  </si>
  <si>
    <t>UDP-glucuronic acid oxidase (UDP-4-keto-hexauronic acid decarboxylating)</t>
  </si>
  <si>
    <t>EC:1.1.1.306</t>
  </si>
  <si>
    <t>S-(hydroxymethyl)mycothiol dehydrogenase</t>
  </si>
  <si>
    <t>EC:1.1.1.308</t>
  </si>
  <si>
    <t>Sulfopropanediol 3-dehydrogenase</t>
  </si>
  <si>
    <t>EC:1.1.1.31</t>
  </si>
  <si>
    <t>3-hydroxyisobutyrate dehydrogenase</t>
  </si>
  <si>
    <t>EC:1.1.1.310</t>
  </si>
  <si>
    <t>(S)-sulfolactate dehydrogenase</t>
  </si>
  <si>
    <t>EC:1.1.1.316</t>
  </si>
  <si>
    <t>L-galactose 1-dehydrogenase</t>
  </si>
  <si>
    <t>EC:1.1.1.320</t>
  </si>
  <si>
    <t>Benzil reductase ((S)-benzoin forming)</t>
  </si>
  <si>
    <t>EC:1.1.1.328</t>
  </si>
  <si>
    <t>Nicotine blue oxidoreductase</t>
  </si>
  <si>
    <t>EC:1.1.1.333</t>
  </si>
  <si>
    <t>Decaprenylphospho-beta-D-erythro-pentofuranosid-2-ulose 2-reductase</t>
  </si>
  <si>
    <t>EC:1.1.1.335</t>
  </si>
  <si>
    <t>UDP-N-acetyl-2-amino-2-deoxyglucuronate dehydrogenase</t>
  </si>
  <si>
    <t>EC:1.1.1.336</t>
  </si>
  <si>
    <t>UDP-N-acetyl-D-mannosamine dehydrogenase</t>
  </si>
  <si>
    <t>EC:1.1.1.337</t>
  </si>
  <si>
    <t>L-2-hydroxycarboxylate dehydrogenase (NAD(+))</t>
  </si>
  <si>
    <t>EC:1.1.1.338</t>
  </si>
  <si>
    <t>(2R)-3-sulfolactate dehydrogenase (NADP(+))</t>
  </si>
  <si>
    <t>EC:1.1.1.339</t>
  </si>
  <si>
    <t>dTDP-6-deoxy-L-talose 4-dehydrogenase (NAD(+))</t>
  </si>
  <si>
    <t>EC:1.1.1.34</t>
  </si>
  <si>
    <t>Hydroxymethylglutaryl-CoA reductase (NADPH)</t>
  </si>
  <si>
    <t>EC:1.1.1.343</t>
  </si>
  <si>
    <t>Phosphogluconate dehydrogenase (NAD(+)-dependent, decarboxylating)</t>
  </si>
  <si>
    <t>EC:1.1.1.346</t>
  </si>
  <si>
    <t>2,5-didehydrogluconate reductase (2-dehydro-L-gulonate-forming)</t>
  </si>
  <si>
    <t>EC:1.1.1.35</t>
  </si>
  <si>
    <t>3-hydroxyacyl-CoA dehydrogenase</t>
  </si>
  <si>
    <t>EC:1.1.1.350</t>
  </si>
  <si>
    <t>Ureidoglycolate dehydrogenase (NAD(+))</t>
  </si>
  <si>
    <t>EC:1.1.1.36</t>
  </si>
  <si>
    <t>Acetoacetyl-CoA reductase</t>
  </si>
  <si>
    <t>EC:1.1.1.363</t>
  </si>
  <si>
    <t>Glucose-6-phosphate dehydrogenase (NAD(P)(+))</t>
  </si>
  <si>
    <t>EC:1.1.1.367</t>
  </si>
  <si>
    <t>UDP-2-acetamido-2,6-beta-L-arabino-hexul-4-ose reductase</t>
  </si>
  <si>
    <t>EC:1.1.1.369</t>
  </si>
  <si>
    <t>D-chiro-inositol 1-dehydrogenase</t>
  </si>
  <si>
    <t>EC:1.1.1.37</t>
  </si>
  <si>
    <t>Malate dehydrogenase</t>
  </si>
  <si>
    <t>EC:1.1.1.371</t>
  </si>
  <si>
    <t>Scyllo-inositol 2-dehydrogenase (NADP(+))</t>
  </si>
  <si>
    <t>EC:1.1.1.373</t>
  </si>
  <si>
    <t>Sulfolactaldehyde 3-reductase</t>
  </si>
  <si>
    <t>EC:1.1.1.377</t>
  </si>
  <si>
    <t>L-rhamnose 1-dehydrogenase (NADP(+))</t>
  </si>
  <si>
    <t>EC:1.1.1.378</t>
  </si>
  <si>
    <t>L-rhamnose 1-dehydrogenase (NAD(P)(+))</t>
  </si>
  <si>
    <t>EC:1.1.1.38</t>
  </si>
  <si>
    <t>Malate dehydrogenase (oxaloacetate-decarboxylating)</t>
  </si>
  <si>
    <t>EC:1.1.1.380</t>
  </si>
  <si>
    <t>L-gulonate 5-dehydrogenase</t>
  </si>
  <si>
    <t>EC:1.1.1.381</t>
  </si>
  <si>
    <t>3-hydroxy acid dehydrogenase</t>
  </si>
  <si>
    <t>EC:1.1.1.387</t>
  </si>
  <si>
    <t>L-serine 3-dehydrogenase (NAD(+))</t>
  </si>
  <si>
    <t>EC:1.1.1.4</t>
  </si>
  <si>
    <t>(R,R)-butanediol dehydrogenase</t>
  </si>
  <si>
    <t>EC:1.1.1.40</t>
  </si>
  <si>
    <t>Malate dehydrogenase (oxaloacetate-decarboxylating) (NADP(+))</t>
  </si>
  <si>
    <t>EC:1.1.1.41</t>
  </si>
  <si>
    <t>Isocitrate dehydrogenase (NAD(+))</t>
  </si>
  <si>
    <t>EC:1.1.1.42</t>
  </si>
  <si>
    <t>Isocitrate dehydrogenase (NADP(+))</t>
  </si>
  <si>
    <t>EC:1.1.1.43</t>
  </si>
  <si>
    <t>Phosphogluconate 2-dehydrogenase</t>
  </si>
  <si>
    <t>EC:1.1.1.44</t>
  </si>
  <si>
    <t>Phosphogluconate dehydrogenase (NADP(+)-dependent, decarboxylating)</t>
  </si>
  <si>
    <t>EC:1.1.1.47</t>
  </si>
  <si>
    <t>Glucose 1-dehydrogenase (NAD(P)(+))</t>
  </si>
  <si>
    <t>EC:1.1.1.48</t>
  </si>
  <si>
    <t>D-galactose 1-dehydrogenase</t>
  </si>
  <si>
    <t>EC:1.1.1.49</t>
  </si>
  <si>
    <t>Glucose-6-phosphate dehydrogenase (NADP(+))</t>
  </si>
  <si>
    <t>EC:1.1.1.51</t>
  </si>
  <si>
    <t>3(or 17)-beta-hydroxysteroid dehydrogenase</t>
  </si>
  <si>
    <t>EC:1.1.1.53</t>
  </si>
  <si>
    <t>3-alpha(or 20-beta)-hydroxysteroid dehydrogenase</t>
  </si>
  <si>
    <t>EC:1.1.1.56</t>
  </si>
  <si>
    <t>Ribitol 2-dehydrogenase</t>
  </si>
  <si>
    <t>EC:1.1.1.57</t>
  </si>
  <si>
    <t>Fructuronate reductase</t>
  </si>
  <si>
    <t>EC:1.1.1.58</t>
  </si>
  <si>
    <t>Tagaturonate reductase</t>
  </si>
  <si>
    <t>EC:1.1.1.6</t>
  </si>
  <si>
    <t>Glycerol dehydrogenase</t>
  </si>
  <si>
    <t>EC:1.1.1.60</t>
  </si>
  <si>
    <t>2-hydroxy-3-oxopropionate reductase</t>
  </si>
  <si>
    <t>EC:1.1.1.61</t>
  </si>
  <si>
    <t>4-hydroxybutyrate dehydrogenase</t>
  </si>
  <si>
    <t>EC:1.1.1.65</t>
  </si>
  <si>
    <t>Pyridoxine 4-dehydrogenase</t>
  </si>
  <si>
    <t>EC:1.1.1.67</t>
  </si>
  <si>
    <t>Mannitol 2-dehydrogenase</t>
  </si>
  <si>
    <t>EC:1.1.1.69</t>
  </si>
  <si>
    <t>Gluconate 5-dehydrogenase</t>
  </si>
  <si>
    <t>EC:1.1.1.76</t>
  </si>
  <si>
    <t>(S,S)-butanediol dehydrogenase</t>
  </si>
  <si>
    <t>EC:1.1.1.77</t>
  </si>
  <si>
    <t>Lactaldehyde reductase</t>
  </si>
  <si>
    <t>EC:1.1.1.79</t>
  </si>
  <si>
    <t>Glyoxylate reductase (NADP(+))</t>
  </si>
  <si>
    <t>EC:1.1.1.81</t>
  </si>
  <si>
    <t>Hydroxypyruvate reductase</t>
  </si>
  <si>
    <t>EC:1.1.1.82</t>
  </si>
  <si>
    <t>Malate dehydrogenase (NADP(+))</t>
  </si>
  <si>
    <t>EC:1.1.1.83</t>
  </si>
  <si>
    <t>D-malate dehydrogenase (decarboxylating)</t>
  </si>
  <si>
    <t>EC:1.1.1.85</t>
  </si>
  <si>
    <t>3-isopropylmalate dehydrogenase</t>
  </si>
  <si>
    <t>EC:1.1.1.86</t>
  </si>
  <si>
    <t>Ketol-acid reductoisomerase (NADP(+))</t>
  </si>
  <si>
    <t>EC:1.1.1.87</t>
  </si>
  <si>
    <t>Homoisocitrate dehydrogenase</t>
  </si>
  <si>
    <t>EC:1.1.1.88</t>
  </si>
  <si>
    <t>Hydroxymethylglutaryl-CoA reductase</t>
  </si>
  <si>
    <t>EC:1.1.1.9</t>
  </si>
  <si>
    <t>D-xylulose reductase</t>
  </si>
  <si>
    <t>EC:1.1.1.90</t>
  </si>
  <si>
    <t>Aryl-alcohol dehydrogenase</t>
  </si>
  <si>
    <t>EC:1.1.1.91</t>
  </si>
  <si>
    <t>Aryl-alcohol dehydrogenase (NADP(+))</t>
  </si>
  <si>
    <t>EC:1.1.1.93</t>
  </si>
  <si>
    <t>Tartrate dehydrogenase</t>
  </si>
  <si>
    <t>EC:1.1.1.94</t>
  </si>
  <si>
    <t>Glycerol-3-phosphate dehydrogenase (NAD(P)(+))</t>
  </si>
  <si>
    <t>EC:1.1.1.95</t>
  </si>
  <si>
    <t>Phosphoglycerate dehydrogenase</t>
  </si>
  <si>
    <t>EC:1.1.2.3</t>
  </si>
  <si>
    <t>L-lactate dehydrogenase (cytochrome)</t>
  </si>
  <si>
    <t>EC:1.1.2.4</t>
  </si>
  <si>
    <t>D-lactate dehydrogenase (cytochrome)</t>
  </si>
  <si>
    <t>EC:1.1.2.6</t>
  </si>
  <si>
    <t>Polyvinyl alcohol dehydrogenase (cytochrome)</t>
  </si>
  <si>
    <t>EC:1.1.2.7</t>
  </si>
  <si>
    <t>Methanol dehydrogenase (cytochrome c)</t>
  </si>
  <si>
    <t>EC:1.1.2.8</t>
  </si>
  <si>
    <t>Alcohol dehydrogenase (cytochrome c)</t>
  </si>
  <si>
    <t>EC:1.1.3.15</t>
  </si>
  <si>
    <t>(S)-2-hydroxy-acid oxidase</t>
  </si>
  <si>
    <t>EC:1.1.3.17</t>
  </si>
  <si>
    <t>Choline oxidase</t>
  </si>
  <si>
    <t>EC:1.1.3.21</t>
  </si>
  <si>
    <t>Glycerol-3-phosphate oxidase</t>
  </si>
  <si>
    <t>EC:1.1.3.37</t>
  </si>
  <si>
    <t>D-arabinono-1,4-lactone oxidase</t>
  </si>
  <si>
    <t>EC:1.1.3.41</t>
  </si>
  <si>
    <t>Alditol oxidase</t>
  </si>
  <si>
    <t>EC:1.1.3.46</t>
  </si>
  <si>
    <t>4-hydroxymandelate oxidase</t>
  </si>
  <si>
    <t>EC:1.1.3.47</t>
  </si>
  <si>
    <t>5-(hydroxymethyl)furfural oxidase</t>
  </si>
  <si>
    <t>EC:1.1.3.48</t>
  </si>
  <si>
    <t>3-deoxy-alpha-D-manno-octulosonate 8-oxidase</t>
  </si>
  <si>
    <t>EC:1.1.3.6</t>
  </si>
  <si>
    <t>Cholesterol oxidase</t>
  </si>
  <si>
    <t>EC:1.1.3.8</t>
  </si>
  <si>
    <t>L-gulonolactone oxidase</t>
  </si>
  <si>
    <t>EC:1.1.5.2</t>
  </si>
  <si>
    <t>Quinoprotein glucose dehydrogenase (PQQ, quinone)</t>
  </si>
  <si>
    <t>EC:1.1.5.3</t>
  </si>
  <si>
    <t>Glycerol-3-phosphate dehydrogenase</t>
  </si>
  <si>
    <t>EC:1.1.5.4</t>
  </si>
  <si>
    <t>Malate dehydrogenase (quinone)</t>
  </si>
  <si>
    <t>EC:1.1.5.8</t>
  </si>
  <si>
    <t>Quinate dehydrogenase (quinone)</t>
  </si>
  <si>
    <t>EC:1.1.9.1</t>
  </si>
  <si>
    <t>Alcohol dehydrogenase (azurin)</t>
  </si>
  <si>
    <t>EC:1.1.98.2</t>
  </si>
  <si>
    <t>Glucose-6-phosphate dehydrogenase (coenzyme-F420)</t>
  </si>
  <si>
    <t>EC:1.1.98.3</t>
  </si>
  <si>
    <t>Decaprenylphospho-beta-D-ribofuranose 2-dehydrogenase</t>
  </si>
  <si>
    <t>EC:1.1.99.1</t>
  </si>
  <si>
    <t>Choline dehydrogenase</t>
  </si>
  <si>
    <t>EC:1.1.99.2</t>
  </si>
  <si>
    <t>L-2-hydroxyglutarate dehydrogenase</t>
  </si>
  <si>
    <t>EC:1.1.99.21</t>
  </si>
  <si>
    <t>D-sorbitol dehydrogenase (acceptor)</t>
  </si>
  <si>
    <t>EC:1.1.99.24</t>
  </si>
  <si>
    <t>Hydroxyacid-oxoacid transhydrogenase</t>
  </si>
  <si>
    <t>EC:1.1.99.28</t>
  </si>
  <si>
    <t>Glucose-fructose oxidoreductase</t>
  </si>
  <si>
    <t>EC:1.1.99.3</t>
  </si>
  <si>
    <t>Gluconate 2-dehydrogenase (acceptor)</t>
  </si>
  <si>
    <t>EC:1.1.99.31</t>
  </si>
  <si>
    <t>(S)-mandelate dehydrogenase</t>
  </si>
  <si>
    <t>EC:1.10.2.2</t>
  </si>
  <si>
    <t>Quinol--cytochrome-c reductase</t>
  </si>
  <si>
    <t>EC:1.10.3.11</t>
  </si>
  <si>
    <t>Ubiquinol oxidase (non-electrogenic)</t>
  </si>
  <si>
    <t>EC:1.10.3.12</t>
  </si>
  <si>
    <t>Menaquinol oxidase (H(+)-transporting)</t>
  </si>
  <si>
    <t>EC:1.10.9.1</t>
  </si>
  <si>
    <t>Plastoquinol--plastocyanin reductase</t>
  </si>
  <si>
    <t>EC:1.11.1.1</t>
  </si>
  <si>
    <t>NADH peroxidase</t>
  </si>
  <si>
    <t>EC:1.11.1.10</t>
  </si>
  <si>
    <t>Chloride peroxidase</t>
  </si>
  <si>
    <t>EC:1.11.1.15</t>
  </si>
  <si>
    <t>Peroxiredoxin</t>
  </si>
  <si>
    <t>EC:1.11.1.19</t>
  </si>
  <si>
    <t>Dye decolorizing peroxidase</t>
  </si>
  <si>
    <t>EC:1.11.1.21</t>
  </si>
  <si>
    <t>Catalase peroxidase</t>
  </si>
  <si>
    <t>EC:1.11.1.5</t>
  </si>
  <si>
    <t>Cytochrome-c peroxidase</t>
  </si>
  <si>
    <t>EC:1.11.1.6</t>
  </si>
  <si>
    <t>Catalase</t>
  </si>
  <si>
    <t>EC:1.11.1.9</t>
  </si>
  <si>
    <t>Glutathione peroxidase</t>
  </si>
  <si>
    <t>EC:1.11.2.4</t>
  </si>
  <si>
    <t>Fatty-acid peroxygenase</t>
  </si>
  <si>
    <t>EC:1.12.1.2</t>
  </si>
  <si>
    <t>Hydrogen dehydrogenase</t>
  </si>
  <si>
    <t>EC:1.12.1.3</t>
  </si>
  <si>
    <t>Hydrogen dehydrogenase (NADP(+))</t>
  </si>
  <si>
    <t>EC:1.12.2.1</t>
  </si>
  <si>
    <t>Cytochrome-c3 hydrogenase</t>
  </si>
  <si>
    <t>EC:1.12.5.1</t>
  </si>
  <si>
    <t>Hydrogen:quinone oxidoreductase</t>
  </si>
  <si>
    <t>EC:1.12.7.2</t>
  </si>
  <si>
    <t>Ferredoxin hydrogenase</t>
  </si>
  <si>
    <t>EC:1.12.98.1</t>
  </si>
  <si>
    <t>Coenzyme F420 hydrogenase</t>
  </si>
  <si>
    <t>EC:1.12.99.6</t>
  </si>
  <si>
    <t>Hydrogenase (acceptor)</t>
  </si>
  <si>
    <t>EC:1.13.11.1</t>
  </si>
  <si>
    <t>Catechol 1,2-dioxygenase</t>
  </si>
  <si>
    <t>EC:1.13.11.11</t>
  </si>
  <si>
    <t>Tryptophan 2,3-dioxygenase</t>
  </si>
  <si>
    <t>EC:1.13.11.15</t>
  </si>
  <si>
    <t>3,4-dihydroxyphenylacetate 2,3-dioxygenase</t>
  </si>
  <si>
    <t>EC:1.13.11.16</t>
  </si>
  <si>
    <t>3-carboxyethylcatechol 2,3-dioxygenase</t>
  </si>
  <si>
    <t>EC:1.13.11.2</t>
  </si>
  <si>
    <t>Catechol 2,3-dioxygenase</t>
  </si>
  <si>
    <t>EC:1.13.11.20</t>
  </si>
  <si>
    <t>Cysteine dioxygenase</t>
  </si>
  <si>
    <t>EC:1.13.11.25</t>
  </si>
  <si>
    <t>dioxygenase</t>
  </si>
  <si>
    <t>EC:1.13.11.27</t>
  </si>
  <si>
    <t>4-hydroxyphenylpyruvate dioxygenase</t>
  </si>
  <si>
    <t>EC:1.13.11.3</t>
  </si>
  <si>
    <t>Protocatechuate 3,4-dioxygenase</t>
  </si>
  <si>
    <t>EC:1.13.11.37</t>
  </si>
  <si>
    <t>Hydroxyquinol 1,2-dioxygenase</t>
  </si>
  <si>
    <t>EC:1.13.11.38</t>
  </si>
  <si>
    <t>1-hydroxy-2-naphthoate 1,2-dioxygenase</t>
  </si>
  <si>
    <t>EC:1.13.11.4</t>
  </si>
  <si>
    <t>Gentisate 1,2-dioxygenase</t>
  </si>
  <si>
    <t>EC:1.13.11.49</t>
  </si>
  <si>
    <t>Chlorite O(2)-lyase</t>
  </si>
  <si>
    <t>EC:1.13.11.5</t>
  </si>
  <si>
    <t>Homogentisate 1,2-dioxygenase</t>
  </si>
  <si>
    <t>EC:1.13.11.52</t>
  </si>
  <si>
    <t>Indoleamine 2,3-dioxygenase</t>
  </si>
  <si>
    <t>EC:1.13.11.53</t>
  </si>
  <si>
    <t>Acireductone dioxygenase (Ni(2+)-requiring)</t>
  </si>
  <si>
    <t>EC:1.13.11.54</t>
  </si>
  <si>
    <t>Acireductone dioxygenase (Fe(2+)-requiring)</t>
  </si>
  <si>
    <t>EC:1.13.11.57</t>
  </si>
  <si>
    <t>Gallate dioxygenase</t>
  </si>
  <si>
    <t>EC:1.13.11.6</t>
  </si>
  <si>
    <t>3-hydroxyanthranilate 3,4-dioxygenase</t>
  </si>
  <si>
    <t>EC:1.13.11.75</t>
  </si>
  <si>
    <t>All-trans-8'-apo-beta-carotenal 15,15'-oxygenase</t>
  </si>
  <si>
    <t>EC:1.13.11.79</t>
  </si>
  <si>
    <t>5,6-dimethylbenzimidazole synthase</t>
  </si>
  <si>
    <t>EC:1.13.11.8</t>
  </si>
  <si>
    <t>Protocatechuate 4,5-dioxygenase</t>
  </si>
  <si>
    <t>EC:1.13.11.80</t>
  </si>
  <si>
    <t>(3,5-dihydroxyphenyl)acetyl-CoA 1,2-dioxygenase</t>
  </si>
  <si>
    <t>EC:1.13.11.9</t>
  </si>
  <si>
    <t>2,5-dihydroxypyridine 5,6-dioxygenase</t>
  </si>
  <si>
    <t>EC:1.13.12.16</t>
  </si>
  <si>
    <t>Nitronate monooxygenase</t>
  </si>
  <si>
    <t>EC:1.13.12.3</t>
  </si>
  <si>
    <t>Tryptophan 2-monooxygenase</t>
  </si>
  <si>
    <t>EC:1.13.12.4</t>
  </si>
  <si>
    <t>Lactate 2-monooxygenase</t>
  </si>
  <si>
    <t>EC:1.13.99.1</t>
  </si>
  <si>
    <t>Inositol oxygenase</t>
  </si>
  <si>
    <t>EC:1.14.11.1</t>
  </si>
  <si>
    <t>Gamma-butyrobetaine dioxygenase</t>
  </si>
  <si>
    <t>EC:1.14.11.17</t>
  </si>
  <si>
    <t>Taurine dioxygenase</t>
  </si>
  <si>
    <t>EC:1.14.11.18</t>
  </si>
  <si>
    <t>Phytanoyl-CoA dioxygenase</t>
  </si>
  <si>
    <t>EC:1.14.11.2</t>
  </si>
  <si>
    <t>Procollagen-proline dioxygenase</t>
  </si>
  <si>
    <t>EC:1.14.11.27</t>
  </si>
  <si>
    <t>[Histone H3]-lysine-36 demethylase</t>
  </si>
  <si>
    <t>EC:1.14.11.33</t>
  </si>
  <si>
    <t>DNA oxidative demethylase</t>
  </si>
  <si>
    <t>EC:1.14.11.47</t>
  </si>
  <si>
    <t>50S ribosomal protein L16 3-hydroxylase</t>
  </si>
  <si>
    <t>EC:1.14.12.1</t>
  </si>
  <si>
    <t>Anthranilate 1,2-dioxygenase (deaminating, decarboxylating)</t>
  </si>
  <si>
    <t>EC:1.14.12.10</t>
  </si>
  <si>
    <t>Benzoate 1,2-dioxygenase</t>
  </si>
  <si>
    <t>EC:1.14.12.12</t>
  </si>
  <si>
    <t>Naphthalene 1,2-dioxygenase</t>
  </si>
  <si>
    <t>EC:1.14.12.15</t>
  </si>
  <si>
    <t>Terephthalate 1,2-dioxygenase</t>
  </si>
  <si>
    <t>EC:1.14.12.17</t>
  </si>
  <si>
    <t>Nitric oxide dioxygenase</t>
  </si>
  <si>
    <t>EC:1.14.13.1</t>
  </si>
  <si>
    <t>Salicylate 1-monooxygenase</t>
  </si>
  <si>
    <t>EC:1.14.13.10</t>
  </si>
  <si>
    <t>2,6-dihydroxypyridine 3-monooxygenase</t>
  </si>
  <si>
    <t>EC:1.14.13.107</t>
  </si>
  <si>
    <t>Limonene 1,2-monooxygenase</t>
  </si>
  <si>
    <t>EC:1.14.13.113</t>
  </si>
  <si>
    <t>FAD-dependent urate hydroxylase</t>
  </si>
  <si>
    <t>EC:1.14.13.114</t>
  </si>
  <si>
    <t>6-hydroxynicotinate 3-monooxygenase</t>
  </si>
  <si>
    <t>EC:1.14.13.127</t>
  </si>
  <si>
    <t>3-(3-hydroxy-phenyl)propanoic acid hydroxylase</t>
  </si>
  <si>
    <t>EC:1.14.13.129</t>
  </si>
  <si>
    <t>Beta-carotene 3-hydroxylase</t>
  </si>
  <si>
    <t>EC:1.14.13.141</t>
  </si>
  <si>
    <t>Cholest-4-en-3-one 26-monooxygenase</t>
  </si>
  <si>
    <t>EC:1.14.13.142</t>
  </si>
  <si>
    <t>3-ketosteroid 9-alpha-monooxygenase</t>
  </si>
  <si>
    <t>EC:1.14.13.148</t>
  </si>
  <si>
    <t>Trimethylamine monooxygenase</t>
  </si>
  <si>
    <t>EC:1.14.13.149</t>
  </si>
  <si>
    <t>Phenylacetyl-CoA 1,2-epoxidase</t>
  </si>
  <si>
    <t>EC:1.14.13.163</t>
  </si>
  <si>
    <t>6-hydroxy-3-succinoylpyridine 3-monooxygenase</t>
  </si>
  <si>
    <t>EC:1.14.13.165</t>
  </si>
  <si>
    <t>Nitric-oxide synthase (NAD(P)H)</t>
  </si>
  <si>
    <t>EC:1.14.13.172</t>
  </si>
  <si>
    <t>Salicylate 5-hydroxylase</t>
  </si>
  <si>
    <t>EC:1.14.13.2</t>
  </si>
  <si>
    <t>4-hydroxybenzoate 3-monooxygenase</t>
  </si>
  <si>
    <t>EC:1.14.13.20</t>
  </si>
  <si>
    <t>2,4-dichlorophenol 6-monooxygenase</t>
  </si>
  <si>
    <t>EC:1.14.13.22</t>
  </si>
  <si>
    <t>Cyclohexanone monooxygenase</t>
  </si>
  <si>
    <t>EC:1.14.13.38</t>
  </si>
  <si>
    <t>Anhydrotetracycline monooxygenase</t>
  </si>
  <si>
    <t>EC:1.14.13.40</t>
  </si>
  <si>
    <t>Anthraniloyl-CoA monooxygenase</t>
  </si>
  <si>
    <t>EC:1.14.13.50</t>
  </si>
  <si>
    <t>Pentachlorophenol monooxygenase</t>
  </si>
  <si>
    <t>EC:1.14.13.59</t>
  </si>
  <si>
    <t>L-lysine N(6)-monooxygenase (NADPH)</t>
  </si>
  <si>
    <t>EC:1.14.13.7</t>
  </si>
  <si>
    <t>Phenol 2-monooxygenase</t>
  </si>
  <si>
    <t>EC:1.14.13.70</t>
  </si>
  <si>
    <t>Sterol 14-alpha-demethylase</t>
  </si>
  <si>
    <t>EC:1.14.13.81</t>
  </si>
  <si>
    <t>Magnesium-protoporphyrin IX monomethyl ester (oxidative) cyclase</t>
  </si>
  <si>
    <t>EC:1.14.13.82</t>
  </si>
  <si>
    <t>Vanillate monooxygenase</t>
  </si>
  <si>
    <t>EC:1.14.13.83</t>
  </si>
  <si>
    <t>Precorrin-3B synthase</t>
  </si>
  <si>
    <t>EC:1.14.13.84</t>
  </si>
  <si>
    <t>4-hydroxyacetophenone monooxygenase</t>
  </si>
  <si>
    <t>EC:1.14.13.9</t>
  </si>
  <si>
    <t>Kynurenine 3-monooxygenase</t>
  </si>
  <si>
    <t>EC:1.14.14.1</t>
  </si>
  <si>
    <t>Unspecific monooxygenase</t>
  </si>
  <si>
    <t>EC:1.14.14.12</t>
  </si>
  <si>
    <t>3-hydroxy-9,10-secoandrosta-1,3,5(10)-triene-9,17-dione monooxygenase</t>
  </si>
  <si>
    <t>EC:1.14.14.5</t>
  </si>
  <si>
    <t>Alkanesulfonate monooxygenase</t>
  </si>
  <si>
    <t>EC:1.14.14.8</t>
  </si>
  <si>
    <t>Anthranilate 3-monooxygenase (FAD)</t>
  </si>
  <si>
    <t>EC:1.14.14.9</t>
  </si>
  <si>
    <t>4-hydroxyphenylacetate 3-monooxygenase</t>
  </si>
  <si>
    <t>EC:1.14.15.3</t>
  </si>
  <si>
    <t>Alkane 1-monooxygenase</t>
  </si>
  <si>
    <t>EC:1.14.15.7</t>
  </si>
  <si>
    <t>Choline monooxygenase</t>
  </si>
  <si>
    <t>EC:1.14.16.1</t>
  </si>
  <si>
    <t>Phenylalanine 4-monooxygenase</t>
  </si>
  <si>
    <t>EC:1.14.17.3</t>
  </si>
  <si>
    <t>Peptidylglycine monooxygenase</t>
  </si>
  <si>
    <t>EC:1.14.18.1</t>
  </si>
  <si>
    <t>Tyrosinase</t>
  </si>
  <si>
    <t>EC:1.14.18.3</t>
  </si>
  <si>
    <t>Methane monooxygenase (particulate)</t>
  </si>
  <si>
    <t>EC:1.14.19.1</t>
  </si>
  <si>
    <t>Stearoyl-CoA 9-desaturase</t>
  </si>
  <si>
    <t>EC:1.14.19.2</t>
  </si>
  <si>
    <t>Stearoyl-[acyl-carrier-protein] 9-desaturase</t>
  </si>
  <si>
    <t>EC:1.14.19.3</t>
  </si>
  <si>
    <t>Acyl-CoA 6-desaturase</t>
  </si>
  <si>
    <t>EC:1.14.19.8</t>
  </si>
  <si>
    <t>Pentalenolactone synthase</t>
  </si>
  <si>
    <t>EC:1.14.19.9</t>
  </si>
  <si>
    <t>Tryptophan 7-halogenase</t>
  </si>
  <si>
    <t>EC:1.14.99.1</t>
  </si>
  <si>
    <t>Prostaglandin-endoperoxide synthase</t>
  </si>
  <si>
    <t>EC:1.14.99.39</t>
  </si>
  <si>
    <t>Ammonia monooxygenase</t>
  </si>
  <si>
    <t>EC:1.14.99.44</t>
  </si>
  <si>
    <t>Diapolycopene oxygenase</t>
  </si>
  <si>
    <t>EC:1.14.99.46</t>
  </si>
  <si>
    <t>Pyrimidine monooxygenase</t>
  </si>
  <si>
    <t>EC:1.14.99.48</t>
  </si>
  <si>
    <t>Heme oxygenase (staphylobilin-producing)</t>
  </si>
  <si>
    <t>EC:1.14.99.50</t>
  </si>
  <si>
    <t>Gamma-glutamyl hercynylcysteine S-oxide synthase</t>
  </si>
  <si>
    <t>EC:1.15.1.1</t>
  </si>
  <si>
    <t>Superoxide dismutase</t>
  </si>
  <si>
    <t>EC:1.15.1.2</t>
  </si>
  <si>
    <t>Superoxide reductase</t>
  </si>
  <si>
    <t>EC:1.16.1.1</t>
  </si>
  <si>
    <t>Mercury(II) reductase</t>
  </si>
  <si>
    <t>EC:1.16.1.3</t>
  </si>
  <si>
    <t>Aquacobalamin reductase</t>
  </si>
  <si>
    <t>EC:1.16.1.9</t>
  </si>
  <si>
    <t>Ferric-chelate reductase (NADPH)</t>
  </si>
  <si>
    <t>EC:1.16.3.1</t>
  </si>
  <si>
    <t>Ferroxidase</t>
  </si>
  <si>
    <t>EC:1.16.3.2</t>
  </si>
  <si>
    <t>Bacterial non-heme ferritin</t>
  </si>
  <si>
    <t>EC:1.16.8.1</t>
  </si>
  <si>
    <t>Cob(II)yrinic acid a,c-diamide reductase</t>
  </si>
  <si>
    <t>EC:1.17.1.1</t>
  </si>
  <si>
    <t>CDP-4-dehydro-6-deoxyglucose reductase</t>
  </si>
  <si>
    <t>EC:1.17.1.2</t>
  </si>
  <si>
    <t>4-hydroxy-3-methylbut-2-enyl diphosphate reductase</t>
  </si>
  <si>
    <t>EC:1.17.1.4</t>
  </si>
  <si>
    <t>Xanthine dehydrogenase</t>
  </si>
  <si>
    <t>EC:1.17.1.8</t>
  </si>
  <si>
    <t>4-hydroxy-tetrahydrodipicolinate reductase</t>
  </si>
  <si>
    <t>EC:1.17.2.1</t>
  </si>
  <si>
    <t>Nicotinate dehydrogenase (cytochrome)</t>
  </si>
  <si>
    <t>EC:1.17.4.1</t>
  </si>
  <si>
    <t>Ribonucleoside-diphosphate reductase</t>
  </si>
  <si>
    <t>EC:1.17.4.2</t>
  </si>
  <si>
    <t>Ribonucleoside-triphosphate reductase</t>
  </si>
  <si>
    <t>EC:1.17.7.1</t>
  </si>
  <si>
    <t>(E)-4-hydroxy-3-methylbut-2-enyl-diphosphate synthase (ferredoxin)</t>
  </si>
  <si>
    <t>EC:1.17.7.3</t>
  </si>
  <si>
    <t>(E)-4-hydroxy-3-methylbut-2-enyl-diphosphate synthase (flavodoxin)</t>
  </si>
  <si>
    <t>EC:1.17.99.1</t>
  </si>
  <si>
    <t>4-methylphenol dehydrogenase (hydroxylating)</t>
  </si>
  <si>
    <t>EC:1.17.99.6</t>
  </si>
  <si>
    <t>Epoxyqueuosine reductase</t>
  </si>
  <si>
    <t>EC:1.18.1.1</t>
  </si>
  <si>
    <t>Rubredoxin--NAD(+) reductase</t>
  </si>
  <si>
    <t>EC:1.18.1.2</t>
  </si>
  <si>
    <t>Ferredoxin--NADP(+) reductase</t>
  </si>
  <si>
    <t>EC:1.18.1.3</t>
  </si>
  <si>
    <t>Ferredoxin--NAD(+) reductase</t>
  </si>
  <si>
    <t>EC:1.18.1.7</t>
  </si>
  <si>
    <t>specific)</t>
  </si>
  <si>
    <t>EC:1.18.6.1</t>
  </si>
  <si>
    <t>Nitrogenase</t>
  </si>
  <si>
    <t>EC:1.2.1.10</t>
  </si>
  <si>
    <t>Acetaldehyde dehydrogenase (acetylating)</t>
  </si>
  <si>
    <t>EC:1.2.1.11</t>
  </si>
  <si>
    <t>Aspartate-semialdehyde dehydrogenase</t>
  </si>
  <si>
    <t>EC:1.2.1.12</t>
  </si>
  <si>
    <t>Glyceraldehyde-3-phosphate dehydrogenase (phosphorylating)</t>
  </si>
  <si>
    <t>EC:1.2.1.16</t>
  </si>
  <si>
    <t>Succinate-semialdehyde dehydrogenase (NAD(P)(+))</t>
  </si>
  <si>
    <t>EC:1.2.1.18</t>
  </si>
  <si>
    <t>Malonate-semialdehyde dehydrogenase (acetylating)</t>
  </si>
  <si>
    <t>EC:1.2.1.19</t>
  </si>
  <si>
    <t>Aminobutyraldehyde dehydrogenase</t>
  </si>
  <si>
    <t>EC:1.2.1.2</t>
  </si>
  <si>
    <t>Formate dehydrogenase</t>
  </si>
  <si>
    <t>EC:1.2.1.20</t>
  </si>
  <si>
    <t>Glutarate-semialdehyde dehydrogenase</t>
  </si>
  <si>
    <t>EC:1.2.1.21</t>
  </si>
  <si>
    <t>Glycolaldehyde dehydrogenase</t>
  </si>
  <si>
    <t>EC:1.2.1.22</t>
  </si>
  <si>
    <t>Lactaldehyde dehydrogenase</t>
  </si>
  <si>
    <t>EC:1.2.1.24</t>
  </si>
  <si>
    <t>Succinate-semialdehyde dehydrogenase (NAD(+))</t>
  </si>
  <si>
    <t>EC:1.2.1.27</t>
  </si>
  <si>
    <t>Methylmalonate-semialdehyde dehydrogenase (CoA acylating)</t>
  </si>
  <si>
    <t>EC:1.2.1.28</t>
  </si>
  <si>
    <t>Benzaldehyde dehydrogenase (NAD(+))</t>
  </si>
  <si>
    <t>EC:1.2.1.3</t>
  </si>
  <si>
    <t>Aldehyde dehydrogenase (NAD(+))</t>
  </si>
  <si>
    <t>EC:1.2.1.32</t>
  </si>
  <si>
    <t>Aminomuconate-semialdehyde dehydrogenase</t>
  </si>
  <si>
    <t>EC:1.2.1.38</t>
  </si>
  <si>
    <t>N-acetyl-gamma-glutamyl-phosphate reductase</t>
  </si>
  <si>
    <t>EC:1.2.1.39</t>
  </si>
  <si>
    <t>Phenylacetaldehyde dehydrogenase</t>
  </si>
  <si>
    <t>EC:1.2.1.4</t>
  </si>
  <si>
    <t>Aldehyde dehydrogenase (NADP(+))</t>
  </si>
  <si>
    <t>EC:1.2.1.41</t>
  </si>
  <si>
    <t>Glutamate-5-semialdehyde dehydrogenase</t>
  </si>
  <si>
    <t>EC:1.2.1.43</t>
  </si>
  <si>
    <t>Formate dehydrogenase (NADP(+))</t>
  </si>
  <si>
    <t>EC:1.2.1.46</t>
  </si>
  <si>
    <t>Formaldehyde dehydrogenase</t>
  </si>
  <si>
    <t>EC:1.2.1.54</t>
  </si>
  <si>
    <t>Gamma-guanidinobutyraldehyde dehydrogenase</t>
  </si>
  <si>
    <t>EC:1.2.1.59</t>
  </si>
  <si>
    <t>Glyceraldehyde-3-phosphate dehydrogenase (NAD(P)(+)) (phosphorylating)</t>
  </si>
  <si>
    <t>EC:1.2.1.60</t>
  </si>
  <si>
    <t>5-carboxymethyl-2-hydroxymuconic-semialdehyde dehydrogenase</t>
  </si>
  <si>
    <t>EC:1.2.1.68</t>
  </si>
  <si>
    <t>Coniferyl-aldehyde dehydrogenase</t>
  </si>
  <si>
    <t>EC:1.2.1.70</t>
  </si>
  <si>
    <t>Glutamyl-tRNA reductase</t>
  </si>
  <si>
    <t>EC:1.2.1.71</t>
  </si>
  <si>
    <t>Succinylglutamate-semialdehyde dehydrogenase</t>
  </si>
  <si>
    <t>EC:1.2.1.72</t>
  </si>
  <si>
    <t>Erythrose-4-phosphate dehydrogenase</t>
  </si>
  <si>
    <t>EC:1.2.1.78</t>
  </si>
  <si>
    <t>2-formylbenzoate dehydrogenase</t>
  </si>
  <si>
    <t>EC:1.2.1.79</t>
  </si>
  <si>
    <t>Succinate-semialdehyde dehydrogenase (NADP(+))</t>
  </si>
  <si>
    <t>EC:1.2.1.8</t>
  </si>
  <si>
    <t>Betaine-aldehyde dehydrogenase</t>
  </si>
  <si>
    <t>EC:1.2.1.80</t>
  </si>
  <si>
    <t>Long-chain acyl-[acyl-carrier-protein] reductase</t>
  </si>
  <si>
    <t>EC:1.2.1.85</t>
  </si>
  <si>
    <t>2-hydroxymuconate-6-semialdehyde dehydrogenase</t>
  </si>
  <si>
    <t>EC:1.2.1.87</t>
  </si>
  <si>
    <t>Propanal dehydrogenase (CoA-propanoylating)</t>
  </si>
  <si>
    <t>EC:1.2.1.88</t>
  </si>
  <si>
    <t>L-glutamate gamma-semialdehyde dehydrogenase</t>
  </si>
  <si>
    <t>EC:1.2.1.9</t>
  </si>
  <si>
    <t>Glyceraldehyde-3-phosphate dehydrogenase (NADP(+))</t>
  </si>
  <si>
    <t>EC:1.2.1.91</t>
  </si>
  <si>
    <t>3-oxo-5,6-dehydrosuberyl-CoA semialdehyde dehydrogenase</t>
  </si>
  <si>
    <t>EC:1.2.3.3</t>
  </si>
  <si>
    <t>Pyruvate oxidase</t>
  </si>
  <si>
    <t>EC:1.2.4.1</t>
  </si>
  <si>
    <t>Pyruvate dehydrogenase (acetyl-transferring)</t>
  </si>
  <si>
    <t>EC:1.2.4.2</t>
  </si>
  <si>
    <t>Oxoglutarate dehydrogenase (succinyl-transferring)</t>
  </si>
  <si>
    <t>EC:1.2.4.4</t>
  </si>
  <si>
    <t>3-methyl-2-oxobutanoate dehydrogenase (2-methylpropanoyl-transferring)</t>
  </si>
  <si>
    <t>EC:1.2.5.1</t>
  </si>
  <si>
    <t>Pyruvate dehydrogenase (quinone)</t>
  </si>
  <si>
    <t>EC:1.2.7.1</t>
  </si>
  <si>
    <t>Pyruvate synthase</t>
  </si>
  <si>
    <t>EC:1.2.7.11</t>
  </si>
  <si>
    <t>2-oxoacid oxidoreductase (ferredoxin)</t>
  </si>
  <si>
    <t>EC:1.2.7.3</t>
  </si>
  <si>
    <t>2-oxoglutarate synthase</t>
  </si>
  <si>
    <t>EC:1.2.7.4</t>
  </si>
  <si>
    <t>Carbon-monoxide dehydrogenase (ferredoxin)</t>
  </si>
  <si>
    <t>EC:1.2.7.5</t>
  </si>
  <si>
    <t>Aldehyde ferredoxin oxidoreductase</t>
  </si>
  <si>
    <t>EC:1.2.7.8</t>
  </si>
  <si>
    <t>Indolepyruvate ferredoxin oxidoreductase</t>
  </si>
  <si>
    <t>EC:1.2.98.1</t>
  </si>
  <si>
    <t>Formaldehyde dismutase</t>
  </si>
  <si>
    <t>EC:1.2.99.2</t>
  </si>
  <si>
    <t>Carbon-monoxide dehydrogenase (acceptor)</t>
  </si>
  <si>
    <t>EC:1.2.99.5</t>
  </si>
  <si>
    <t>Formylmethanofuran dehydrogenase</t>
  </si>
  <si>
    <t>EC:1.2.99.7</t>
  </si>
  <si>
    <t>Aldehyde dehydrogenase (FAD-independent)</t>
  </si>
  <si>
    <t>EC:1.20.1.1</t>
  </si>
  <si>
    <t>Phosphonate dehydrogenase</t>
  </si>
  <si>
    <t>EC:1.20.4.1</t>
  </si>
  <si>
    <t>Arsenate reductase (glutaredoxin)</t>
  </si>
  <si>
    <t>EC:1.20.4.3</t>
  </si>
  <si>
    <t>Mycoredoxin</t>
  </si>
  <si>
    <t>EC:1.20.9.1</t>
  </si>
  <si>
    <t>Arsenate reductase (azurin)</t>
  </si>
  <si>
    <t>EC:1.21.4.1</t>
  </si>
  <si>
    <t>D-proline reductase (dithiol)</t>
  </si>
  <si>
    <t>EC:1.21.4.2</t>
  </si>
  <si>
    <t>Glycine reductase</t>
  </si>
  <si>
    <t>EC:1.21.4.4</t>
  </si>
  <si>
    <t>Betaine reductase</t>
  </si>
  <si>
    <t>EC:1.21.98.1</t>
  </si>
  <si>
    <t>Cyclic dehypoxanthinyl futalosine synthase</t>
  </si>
  <si>
    <t>EC:1.3.1.1</t>
  </si>
  <si>
    <t>Dihydrouracil dehydrogenase (NAD(+))</t>
  </si>
  <si>
    <t>EC:1.3.1.10</t>
  </si>
  <si>
    <t>Enoyl-[acyl-carrier-protein] reductase (NADPH, Si-specific)</t>
  </si>
  <si>
    <t>EC:1.3.1.104</t>
  </si>
  <si>
    <t>Enoyl-[acyl-carrier-protein] reductase</t>
  </si>
  <si>
    <t>EC:1.3.1.106</t>
  </si>
  <si>
    <t>Cobalt-precorrin-6A reductase</t>
  </si>
  <si>
    <t>EC:1.3.1.12</t>
  </si>
  <si>
    <t>Prephenate dehydrogenase</t>
  </si>
  <si>
    <t>EC:1.3.1.14</t>
  </si>
  <si>
    <t>Dihydroorotate dehydrogenase (NAD(+))</t>
  </si>
  <si>
    <t>EC:1.3.1.21</t>
  </si>
  <si>
    <t>7-dehydrocholesterol reductase</t>
  </si>
  <si>
    <t>EC:1.3.1.22</t>
  </si>
  <si>
    <t>3-oxo-5-alpha-steroid 4-dehydrogenase (NADP(+))</t>
  </si>
  <si>
    <t>EC:1.3.1.24</t>
  </si>
  <si>
    <t>Biliverdin reductase</t>
  </si>
  <si>
    <t>EC:1.3.1.25</t>
  </si>
  <si>
    <t>1,6-dihydroxycyclohexa-2,4-diene-1-carboxylate dehydrogenase</t>
  </si>
  <si>
    <t>EC:1.3.1.28</t>
  </si>
  <si>
    <t>2,3-dihydro-2,3-dihydroxybenzoate dehydrogenase</t>
  </si>
  <si>
    <t>EC:1.3.1.31</t>
  </si>
  <si>
    <t>2-enoate reductase</t>
  </si>
  <si>
    <t>EC:1.3.1.32</t>
  </si>
  <si>
    <t>Maleylacetate reductase</t>
  </si>
  <si>
    <t>EC:1.3.1.33</t>
  </si>
  <si>
    <t>Protochlorophyllide reductase</t>
  </si>
  <si>
    <t>EC:1.3.1.34</t>
  </si>
  <si>
    <t>2,4-dienoyl-CoA reductase (NADPH)</t>
  </si>
  <si>
    <t>EC:1.3.1.38</t>
  </si>
  <si>
    <t>Trans-2-enoyl-CoA reductase (NADPH)</t>
  </si>
  <si>
    <t>EC:1.3.1.43</t>
  </si>
  <si>
    <t>Arogenate dehydrogenase</t>
  </si>
  <si>
    <t>EC:1.3.1.44</t>
  </si>
  <si>
    <t>Trans-2-enoyl-CoA reductase (NAD(+))</t>
  </si>
  <si>
    <t>EC:1.3.1.45</t>
  </si>
  <si>
    <t>2'-hydroxyisoflavone reductase</t>
  </si>
  <si>
    <t>EC:1.3.1.49</t>
  </si>
  <si>
    <t>Cis-3,4-dihydrophenanthrene-3,4-diol dehydrogenase</t>
  </si>
  <si>
    <t>EC:1.3.1.53</t>
  </si>
  <si>
    <t>(3S,4R)-3,4-dihydroxycyclohexa-1,5-diene-1,4-dicarboxylate dehydrogenase</t>
  </si>
  <si>
    <t>EC:1.3.1.54</t>
  </si>
  <si>
    <t>Precorrin-6A reductase</t>
  </si>
  <si>
    <t>EC:1.3.1.74</t>
  </si>
  <si>
    <t>2-alkenal reductase (NAD(P)(+))</t>
  </si>
  <si>
    <t>EC:1.3.1.75</t>
  </si>
  <si>
    <t>Divinyl chlorophyllide a 8-vinyl-reductase</t>
  </si>
  <si>
    <t>EC:1.3.1.76</t>
  </si>
  <si>
    <t>Precorrin-2 dehydrogenase</t>
  </si>
  <si>
    <t>EC:1.3.1.78</t>
  </si>
  <si>
    <t>Arogenate dehydrogenase (NADP(+))</t>
  </si>
  <si>
    <t>EC:1.3.1.83</t>
  </si>
  <si>
    <t>Geranylgeranyl diphosphate reductase</t>
  </si>
  <si>
    <t>EC:1.3.1.85</t>
  </si>
  <si>
    <t>Crotonyl-CoA carboxylase/reductase</t>
  </si>
  <si>
    <t>EC:1.3.1.86</t>
  </si>
  <si>
    <t>Crotonyl-CoA reductase</t>
  </si>
  <si>
    <t>EC:1.3.1.9</t>
  </si>
  <si>
    <t>Enoyl-[acyl-carrier-protein] reductase (NADH)</t>
  </si>
  <si>
    <t>EC:1.3.1.98</t>
  </si>
  <si>
    <t>UDP-N-acetylmuramate dehydrogenase</t>
  </si>
  <si>
    <t>EC:1.3.3.11</t>
  </si>
  <si>
    <t>Pyrroloquinoline-quinone synthase</t>
  </si>
  <si>
    <t>EC:1.3.3.3</t>
  </si>
  <si>
    <t>Coproporphyrinogen oxidase</t>
  </si>
  <si>
    <t>EC:1.3.3.4</t>
  </si>
  <si>
    <t>Protoporphyrinogen oxidase</t>
  </si>
  <si>
    <t>EC:1.3.3.5</t>
  </si>
  <si>
    <t>Bilirubin oxidase</t>
  </si>
  <si>
    <t>EC:1.3.3.6</t>
  </si>
  <si>
    <t>Acyl-CoA oxidase</t>
  </si>
  <si>
    <t>EC:1.3.4.1</t>
  </si>
  <si>
    <t>Fumarate reductase (CoM/CoB)</t>
  </si>
  <si>
    <t>EC:1.3.5.1</t>
  </si>
  <si>
    <t>Succinate dehydrogenase (quinone)</t>
  </si>
  <si>
    <t>EC:1.3.5.2</t>
  </si>
  <si>
    <t>Dihydroorotate dehydrogenase (quinone)</t>
  </si>
  <si>
    <t>EC:1.3.5.3</t>
  </si>
  <si>
    <t>Protoporphyrinogen IX dehydrogenase (menaquinone)</t>
  </si>
  <si>
    <t>EC:1.3.5.4</t>
  </si>
  <si>
    <t>Fumarate reductase (quinol)</t>
  </si>
  <si>
    <t>EC:1.3.5.5</t>
  </si>
  <si>
    <t>15-cis-phytoene desaturase</t>
  </si>
  <si>
    <t>EC:1.3.5.6</t>
  </si>
  <si>
    <t>9,9'-di-cis-zeta-carotene desaturase</t>
  </si>
  <si>
    <t>EC:1.3.7.5</t>
  </si>
  <si>
    <t>Phycocyanobilin:ferredoxin oxidoreductase</t>
  </si>
  <si>
    <t>EC:1.3.7.7</t>
  </si>
  <si>
    <t>Ferredoxin:protochlorophyllide reductase (ATP-dependent)</t>
  </si>
  <si>
    <t>EC:1.3.8.1</t>
  </si>
  <si>
    <t>Short-chain acyl-CoA dehydrogenase</t>
  </si>
  <si>
    <t>EC:1.3.8.12</t>
  </si>
  <si>
    <t>(2S)-methylsuccinyl-CoA dehydrogenase</t>
  </si>
  <si>
    <t>EC:1.3.8.2</t>
  </si>
  <si>
    <t>4,4'-diapophytoene desaturase (4,4'-diapolycopene-forming)</t>
  </si>
  <si>
    <t>EC:1.3.8.4</t>
  </si>
  <si>
    <t>Isovaleryl-CoA dehydrogenase</t>
  </si>
  <si>
    <t>EC:1.3.8.6</t>
  </si>
  <si>
    <t>Glutaryl-CoA dehydrogenase (ETF)</t>
  </si>
  <si>
    <t>EC:1.3.8.7</t>
  </si>
  <si>
    <t>Medium-chain acyl-CoA dehydrogenase</t>
  </si>
  <si>
    <t>EC:1.3.8.8</t>
  </si>
  <si>
    <t>Long-chain-acyl-CoA dehydrogenase</t>
  </si>
  <si>
    <t>EC:1.3.98.1</t>
  </si>
  <si>
    <t>Dihydroorotate oxidase (fumarate)</t>
  </si>
  <si>
    <t>EC:1.3.99.16</t>
  </si>
  <si>
    <t>Isoquinoline 1-oxidoreductase</t>
  </si>
  <si>
    <t>EC:1.3.99.22</t>
  </si>
  <si>
    <t>Coproporphyrinogen dehydrogenase</t>
  </si>
  <si>
    <t>EC:1.3.99.23</t>
  </si>
  <si>
    <t>All-trans-retinol 13,14-reductase</t>
  </si>
  <si>
    <t>EC:1.3.99.26</t>
  </si>
  <si>
    <t>All-trans-zeta-carotene desaturase</t>
  </si>
  <si>
    <t>EC:1.3.99.27</t>
  </si>
  <si>
    <t>1-hydroxycarotenoid 3,4-desaturase</t>
  </si>
  <si>
    <t>EC:1.3.99.28</t>
  </si>
  <si>
    <t>Phytoene desaturase (neurosporene-forming)</t>
  </si>
  <si>
    <t>EC:1.3.99.29</t>
  </si>
  <si>
    <t>Phytoene desaturase (zeta-carotene-forming)</t>
  </si>
  <si>
    <t>EC:1.3.99.31</t>
  </si>
  <si>
    <t>Phytoene desaturase (lycopene-forming)</t>
  </si>
  <si>
    <t>EC:1.3.99.32</t>
  </si>
  <si>
    <t>Glutaryl-CoA dehydrogenase (acceptor)</t>
  </si>
  <si>
    <t>EC:1.3.99.33</t>
  </si>
  <si>
    <t>Urocanate reductase</t>
  </si>
  <si>
    <t>EC:1.3.99.35</t>
  </si>
  <si>
    <t>Chlorophyllide a reductase</t>
  </si>
  <si>
    <t>EC:1.3.99.4</t>
  </si>
  <si>
    <t>3-oxosteroid 1-dehydrogenase</t>
  </si>
  <si>
    <t>EC:1.3.99.5</t>
  </si>
  <si>
    <t>3-oxo-5-alpha-steroid 4-dehydrogenase (acceptor)</t>
  </si>
  <si>
    <t>EC:1.3.99.8</t>
  </si>
  <si>
    <t>2-furoyl-CoA dehydrogenase</t>
  </si>
  <si>
    <t>EC:1.4.1.1</t>
  </si>
  <si>
    <t>Alanine dehydrogenase</t>
  </si>
  <si>
    <t>EC:1.4.1.11</t>
  </si>
  <si>
    <t>L-erythro-3,5-diaminohexanoate dehydrogenase</t>
  </si>
  <si>
    <t>EC:1.4.1.13</t>
  </si>
  <si>
    <t>Glutamate synthase (NADPH)</t>
  </si>
  <si>
    <t>EC:1.4.1.14</t>
  </si>
  <si>
    <t>Glutamate synthase (NADH)</t>
  </si>
  <si>
    <t>EC:1.4.1.16</t>
  </si>
  <si>
    <t>Diaminopimelate dehydrogenase</t>
  </si>
  <si>
    <t>EC:1.4.1.18</t>
  </si>
  <si>
    <t>Lysine 6-dehydrogenase</t>
  </si>
  <si>
    <t>EC:1.4.1.2</t>
  </si>
  <si>
    <t>Glutamate dehydrogenase</t>
  </si>
  <si>
    <t>EC:1.4.1.20</t>
  </si>
  <si>
    <t>Phenylalanine dehydrogenase</t>
  </si>
  <si>
    <t>EC:1.4.1.21</t>
  </si>
  <si>
    <t>Aspartate dehydrogenase</t>
  </si>
  <si>
    <t>EC:1.4.1.23</t>
  </si>
  <si>
    <t>Valine dehydrogenase (NAD(+))</t>
  </si>
  <si>
    <t>EC:1.4.1.24</t>
  </si>
  <si>
    <t>3-dehydroquinate synthase II</t>
  </si>
  <si>
    <t>EC:1.4.1.3</t>
  </si>
  <si>
    <t>Glutamate dehydrogenase (NAD(P)(+))</t>
  </si>
  <si>
    <t>EC:1.4.1.4</t>
  </si>
  <si>
    <t>Glutamate dehydrogenase (NADP(+))</t>
  </si>
  <si>
    <t>EC:1.4.1.9</t>
  </si>
  <si>
    <t>Leucine dehydrogenase</t>
  </si>
  <si>
    <t>EC:1.4.3.10</t>
  </si>
  <si>
    <t>Putrescine oxidase</t>
  </si>
  <si>
    <t>EC:1.4.3.16</t>
  </si>
  <si>
    <t>L-aspartate oxidase</t>
  </si>
  <si>
    <t>EC:1.4.3.19</t>
  </si>
  <si>
    <t>Glycine oxidase</t>
  </si>
  <si>
    <t>EC:1.4.3.21</t>
  </si>
  <si>
    <t>Primary-amine oxidase</t>
  </si>
  <si>
    <t>EC:1.4.3.3</t>
  </si>
  <si>
    <t>D-amino-acid oxidase</t>
  </si>
  <si>
    <t>EC:1.4.3.4</t>
  </si>
  <si>
    <t>Monoamine oxidase</t>
  </si>
  <si>
    <t>EC:1.4.3.5</t>
  </si>
  <si>
    <t>Pyridoxal 5'-phosphate synthase</t>
  </si>
  <si>
    <t>EC:1.4.4.2</t>
  </si>
  <si>
    <t>Glycine dehydrogenase (aminomethyl-transferring)</t>
  </si>
  <si>
    <t>EC:1.4.7.1</t>
  </si>
  <si>
    <t>Glutamate synthase (ferredoxin)</t>
  </si>
  <si>
    <t>EC:1.4.9.1</t>
  </si>
  <si>
    <t>Methylamine dehydrogenase (amicyanin)</t>
  </si>
  <si>
    <t>EC:1.4.9.2</t>
  </si>
  <si>
    <t>Aralkylamine dehydrogenase (azurin)</t>
  </si>
  <si>
    <t>EC:1.4.99.6</t>
  </si>
  <si>
    <t>D-arginine dehydrogenase</t>
  </si>
  <si>
    <t>EC:1.5.1.10</t>
  </si>
  <si>
    <t>Saccharopine dehydrogenase (NADP(+), L-glutamate-forming)</t>
  </si>
  <si>
    <t>EC:1.5.1.2</t>
  </si>
  <si>
    <t>Pyrroline-5-carboxylate reductase</t>
  </si>
  <si>
    <t>EC:1.5.1.20</t>
  </si>
  <si>
    <t>Methylenetetrahydrofolate reductase (NAD(P)H)</t>
  </si>
  <si>
    <t>EC:1.5.1.21</t>
  </si>
  <si>
    <t>1-piperideine-2-carboxylate/1-pyrroline-2-carboxylate reductase (NADPH)</t>
  </si>
  <si>
    <t>EC:1.5.1.24</t>
  </si>
  <si>
    <t>N(5)-(carboxyethyl)ornithine synthase</t>
  </si>
  <si>
    <t>EC:1.5.1.25</t>
  </si>
  <si>
    <t>Thiomorpholine-carboxylate dehydrogenase</t>
  </si>
  <si>
    <t>EC:1.5.1.28</t>
  </si>
  <si>
    <t>Opine dehydrogenase</t>
  </si>
  <si>
    <t>EC:1.5.1.3</t>
  </si>
  <si>
    <t>Dihydrofolate reductase</t>
  </si>
  <si>
    <t>EC:1.5.1.33</t>
  </si>
  <si>
    <t>Pteridine reductase</t>
  </si>
  <si>
    <t>EC:1.5.1.34</t>
  </si>
  <si>
    <t>6,7-dihydropteridine reductase</t>
  </si>
  <si>
    <t>EC:1.5.1.36</t>
  </si>
  <si>
    <t>Flavin reductase (NADH)</t>
  </si>
  <si>
    <t>EC:1.5.1.38</t>
  </si>
  <si>
    <t>FMN reductase (NADPH)</t>
  </si>
  <si>
    <t>EC:1.5.1.39</t>
  </si>
  <si>
    <t>FMN reductase (NAD(P)H)</t>
  </si>
  <si>
    <t>EC:1.5.1.41</t>
  </si>
  <si>
    <t>Riboflavin reductase (NAD(P)H)</t>
  </si>
  <si>
    <t>EC:1.5.1.43</t>
  </si>
  <si>
    <t>Carboxynorspermidine synthase</t>
  </si>
  <si>
    <t>EC:1.5.1.45</t>
  </si>
  <si>
    <t>FAD reductase (NAD(P)H)</t>
  </si>
  <si>
    <t>EC:1.5.1.47</t>
  </si>
  <si>
    <t>Dihydromethanopterin reductase (NAD(P)(+))</t>
  </si>
  <si>
    <t>EC:1.5.1.5</t>
  </si>
  <si>
    <t>Methylenetetrahydrofolate dehydrogenase (NADP(+))</t>
  </si>
  <si>
    <t>EC:1.5.1.7</t>
  </si>
  <si>
    <t>Saccharopine dehydrogenase (NAD(+), L-lysine-forming)</t>
  </si>
  <si>
    <t>EC:1.5.1.9</t>
  </si>
  <si>
    <t>Saccharopine dehydrogenase (NAD(+), L-glutamate-forming)</t>
  </si>
  <si>
    <t>EC:1.5.3.1</t>
  </si>
  <si>
    <t>Sarcosine oxidase</t>
  </si>
  <si>
    <t>EC:1.5.3.19</t>
  </si>
  <si>
    <t>4-methylaminobutanoate oxidase (formaldehyde-forming)</t>
  </si>
  <si>
    <t>EC:1.5.3.7</t>
  </si>
  <si>
    <t>L-pipecolate oxidase</t>
  </si>
  <si>
    <t>EC:1.5.5.1</t>
  </si>
  <si>
    <t>Electron-transferring-flavoprotein dehydrogenase</t>
  </si>
  <si>
    <t>EC:1.5.5.2</t>
  </si>
  <si>
    <t>Proline dehydrogenase</t>
  </si>
  <si>
    <t>EC:1.5.8.1</t>
  </si>
  <si>
    <t>Dimethylamine dehydrogenase</t>
  </si>
  <si>
    <t>EC:1.5.8.2</t>
  </si>
  <si>
    <t>Trimethylamine dehydrogenase</t>
  </si>
  <si>
    <t>EC:1.5.8.3</t>
  </si>
  <si>
    <t>Sarcosine dehydrogenase</t>
  </si>
  <si>
    <t>EC:1.5.8.4</t>
  </si>
  <si>
    <t>Dimethylglycine dehydrogenase</t>
  </si>
  <si>
    <t>EC:1.5.98.2</t>
  </si>
  <si>
    <t>5,10-methylenetetrahydromethanopterin reductase</t>
  </si>
  <si>
    <t>EC:1.5.99.14</t>
  </si>
  <si>
    <t>6-hydroxypseudooxynicotine dehydrogenase</t>
  </si>
  <si>
    <t>EC:1.5.99.6</t>
  </si>
  <si>
    <t>Spermidine dehydrogenase</t>
  </si>
  <si>
    <t>EC:1.6.1.1</t>
  </si>
  <si>
    <t>NAD(P)(+) transhydrogenase (Si-specific)</t>
  </si>
  <si>
    <t>EC:1.6.1.2</t>
  </si>
  <si>
    <t>NAD(P)(+) transhydrogenase (Re/Si-specific)</t>
  </si>
  <si>
    <t>EC:1.6.2.2</t>
  </si>
  <si>
    <t>Cytochrome-b5 reductase</t>
  </si>
  <si>
    <t>EC:1.6.2.4</t>
  </si>
  <si>
    <t>NADPH--hemoprotein reductase</t>
  </si>
  <si>
    <t>EC:1.6.3.3</t>
  </si>
  <si>
    <t>NADH oxidase (H(2)O(2)-forming)</t>
  </si>
  <si>
    <t>EC:1.6.5.2</t>
  </si>
  <si>
    <t>NAD(P)H dehydrogenase (quinone)</t>
  </si>
  <si>
    <t>EC:1.6.5.3</t>
  </si>
  <si>
    <t>NADH:ubiquinone reductase (H(+)-translocating)</t>
  </si>
  <si>
    <t>EC:1.6.5.5</t>
  </si>
  <si>
    <t>NADPH:quinone reductase</t>
  </si>
  <si>
    <t>EC:1.6.99.1</t>
  </si>
  <si>
    <t>NADPH dehydrogenase</t>
  </si>
  <si>
    <t>EC:1.6.99.3</t>
  </si>
  <si>
    <t>NADH dehydrogenase</t>
  </si>
  <si>
    <t>EC:1.7.1.13</t>
  </si>
  <si>
    <t>PreQ(1) synthase</t>
  </si>
  <si>
    <t>EC:1.7.1.15</t>
  </si>
  <si>
    <t>Nitrite reductase (NADH)</t>
  </si>
  <si>
    <t>EC:1.7.1.6</t>
  </si>
  <si>
    <t>Azobenzene reductase</t>
  </si>
  <si>
    <t>EC:1.7.1.7</t>
  </si>
  <si>
    <t>GMP reductase</t>
  </si>
  <si>
    <t>EC:1.7.2.1</t>
  </si>
  <si>
    <t>Nitrite reductase (NO-forming)</t>
  </si>
  <si>
    <t>EC:1.7.2.2</t>
  </si>
  <si>
    <t>Nitrite reductase (cytochrome; ammonia-forming)</t>
  </si>
  <si>
    <t>EC:1.7.2.3</t>
  </si>
  <si>
    <t>Trimethylamine-N-oxide reductase (cytochrome c)</t>
  </si>
  <si>
    <t>EC:1.7.2.4</t>
  </si>
  <si>
    <t>Nitrous-oxide reductase</t>
  </si>
  <si>
    <t>EC:1.7.2.5</t>
  </si>
  <si>
    <t>Nitric-oxide reductase (cytochrome c)</t>
  </si>
  <si>
    <t>EC:1.7.2.6</t>
  </si>
  <si>
    <t>Hydroxylamine dehydrogenase</t>
  </si>
  <si>
    <t>EC:1.7.3.3</t>
  </si>
  <si>
    <t>Factor independent urate hydroxylase</t>
  </si>
  <si>
    <t>EC:1.7.7.1</t>
  </si>
  <si>
    <t>Ferredoxin--nitrite reductase</t>
  </si>
  <si>
    <t>EC:1.7.7.2</t>
  </si>
  <si>
    <t>Ferredoxin--nitrate reductase</t>
  </si>
  <si>
    <t>EC:1.7.99.1</t>
  </si>
  <si>
    <t>Hydroxylamine reductase</t>
  </si>
  <si>
    <t>EC:1.7.99.4</t>
  </si>
  <si>
    <t>Nitrate reductase</t>
  </si>
  <si>
    <t>EC:1.8.1.14</t>
  </si>
  <si>
    <t>CoA-disulfide reductase</t>
  </si>
  <si>
    <t>EC:1.8.1.15</t>
  </si>
  <si>
    <t>Mycothione reductase</t>
  </si>
  <si>
    <t>EC:1.8.1.2</t>
  </si>
  <si>
    <t>Assimilatory sulfite reductase (NADPH)</t>
  </si>
  <si>
    <t>EC:1.8.1.4</t>
  </si>
  <si>
    <t>Dihydrolipoyl dehydrogenase</t>
  </si>
  <si>
    <t>EC:1.8.1.7</t>
  </si>
  <si>
    <t>Glutathione-disulfide reductase</t>
  </si>
  <si>
    <t>EC:1.8.1.8</t>
  </si>
  <si>
    <t>Protein-disulfide reductase</t>
  </si>
  <si>
    <t>EC:1.8.1.9</t>
  </si>
  <si>
    <t>Thioredoxin-disulfide reductase</t>
  </si>
  <si>
    <t>EC:1.8.2.2</t>
  </si>
  <si>
    <t>Thiosulfate dehydrogenase</t>
  </si>
  <si>
    <t>EC:1.8.3.1</t>
  </si>
  <si>
    <t>Sulfite oxidase</t>
  </si>
  <si>
    <t>EC:1.8.4.11</t>
  </si>
  <si>
    <t>Peptide-methionine (S)-S-oxide reductase</t>
  </si>
  <si>
    <t>EC:1.8.4.12</t>
  </si>
  <si>
    <t>Peptide-methionine (R)-S-oxide reductase</t>
  </si>
  <si>
    <t>EC:1.8.4.2</t>
  </si>
  <si>
    <t>Protein-disulfide reductase (glutathione)</t>
  </si>
  <si>
    <t>EC:1.8.4.8</t>
  </si>
  <si>
    <t>Phosphoadenylyl-sulfate reductase (thioredoxin)</t>
  </si>
  <si>
    <t>EC:1.8.5.2</t>
  </si>
  <si>
    <t>Thiosulfate dehydrogenase (quinone)</t>
  </si>
  <si>
    <t>EC:1.8.5.3</t>
  </si>
  <si>
    <t>Dimethylsulfoxide reductase</t>
  </si>
  <si>
    <t>EC:1.8.7.1</t>
  </si>
  <si>
    <t>Assimilatory sulfite reductase (ferredoxin)</t>
  </si>
  <si>
    <t>EC:1.8.7.2</t>
  </si>
  <si>
    <t>Ferredoxin:thioredoxin reductase</t>
  </si>
  <si>
    <t>EC:1.8.98.1</t>
  </si>
  <si>
    <t>CoB--CoM heterodisulfide reductase</t>
  </si>
  <si>
    <t>EC:1.8.99.2</t>
  </si>
  <si>
    <t>Adenylyl-sulfate reductase</t>
  </si>
  <si>
    <t>EC:1.8.99.3</t>
  </si>
  <si>
    <t>Hydrogensulfite reductase</t>
  </si>
  <si>
    <t>EC:1.8.99.5</t>
  </si>
  <si>
    <t>Dissimilatory sulfite reductase</t>
  </si>
  <si>
    <t>EC:1.9.3.1</t>
  </si>
  <si>
    <t>Cytochrome-c oxidase</t>
  </si>
  <si>
    <t>EC:1.97.1.4</t>
  </si>
  <si>
    <t>[Formate-C-acetyltransferase]-activating enzyme</t>
  </si>
  <si>
    <t>EC:1.97.1.9</t>
  </si>
  <si>
    <t>Selenate reductase</t>
  </si>
  <si>
    <t>EC:2.1.1.10</t>
  </si>
  <si>
    <t>Homocysteine S-methyltransferase</t>
  </si>
  <si>
    <t>EC:2.1.1.102</t>
  </si>
  <si>
    <t>Demethylmacrocin O-methyltransferase</t>
  </si>
  <si>
    <t>EC:2.1.1.103</t>
  </si>
  <si>
    <t>Phosphoethanolamine N-methyltransferase</t>
  </si>
  <si>
    <t>EC:2.1.1.104</t>
  </si>
  <si>
    <t>Caffeoyl-CoA O-methyltransferase</t>
  </si>
  <si>
    <t>EC:2.1.1.107</t>
  </si>
  <si>
    <t>Uroporphyrinogen-III C-methyltransferase</t>
  </si>
  <si>
    <t>EC:2.1.1.11</t>
  </si>
  <si>
    <t>Magnesium protoporphyrin IX methyltransferase</t>
  </si>
  <si>
    <t>EC:2.1.1.113</t>
  </si>
  <si>
    <t>Site-specific DNA-methyltransferase (cytosine-N(4)-specific)</t>
  </si>
  <si>
    <t>EC:2.1.1.13</t>
  </si>
  <si>
    <t>Methionine synthase</t>
  </si>
  <si>
    <t>EC:2.1.1.130</t>
  </si>
  <si>
    <t>Precorrin-2 C(20)-methyltransferase</t>
  </si>
  <si>
    <t>EC:2.1.1.131</t>
  </si>
  <si>
    <t>Precorrin-3B C(17)-methyltransferase</t>
  </si>
  <si>
    <t>EC:2.1.1.132</t>
  </si>
  <si>
    <t>Precorrin-6B C(5,15)-methyltransferase (decarboxylating)</t>
  </si>
  <si>
    <t>EC:2.1.1.133</t>
  </si>
  <si>
    <t>Precorrin-4 C(11)-methyltransferase</t>
  </si>
  <si>
    <t>EC:2.1.1.14</t>
  </si>
  <si>
    <t>5-methyltetrahydropteroyltriglutamate--homocysteine S-methyltransferase</t>
  </si>
  <si>
    <t>EC:2.1.1.144</t>
  </si>
  <si>
    <t>Trans-aconitate 2-methyltransferase</t>
  </si>
  <si>
    <t>EC:2.1.1.148</t>
  </si>
  <si>
    <t>Thymidylate synthase (FAD)</t>
  </si>
  <si>
    <t>EC:2.1.1.151</t>
  </si>
  <si>
    <t>Cobalt-factor II C(20)-methyltransferase</t>
  </si>
  <si>
    <t>EC:2.1.1.152</t>
  </si>
  <si>
    <t>Precorrin-6A synthase (deacetylating)</t>
  </si>
  <si>
    <t>EC:2.1.1.157</t>
  </si>
  <si>
    <t>Sarcosine/dimethylglycine N-methyltransferase</t>
  </si>
  <si>
    <t>EC:2.1.1.163</t>
  </si>
  <si>
    <t>Demethylmenaquinone methyltransferase</t>
  </si>
  <si>
    <t>EC:2.1.1.166</t>
  </si>
  <si>
    <t>23S rRNA (uridine(2552)-2'-O)-methyltransferase</t>
  </si>
  <si>
    <t>EC:2.1.1.17</t>
  </si>
  <si>
    <t>Phosphatidylethanolamine N-methyltransferase</t>
  </si>
  <si>
    <t>EC:2.1.1.170</t>
  </si>
  <si>
    <t>16S rRNA (guanine(527)-N(7))-methyltransferase</t>
  </si>
  <si>
    <t>EC:2.1.1.171</t>
  </si>
  <si>
    <t>16S rRNA (guanine(966)-N(2))-methyltransferase</t>
  </si>
  <si>
    <t>EC:2.1.1.172</t>
  </si>
  <si>
    <t>16S rRNA (guanine(1207)-N(2))-methyltransferase</t>
  </si>
  <si>
    <t>EC:2.1.1.173</t>
  </si>
  <si>
    <t>23S rRNA (guanine(2445)-N(2))-methyltransferase</t>
  </si>
  <si>
    <t>EC:2.1.1.174</t>
  </si>
  <si>
    <t>23S rRNA (guanine(1835)-N(2))-methyltransferase</t>
  </si>
  <si>
    <t>EC:2.1.1.176</t>
  </si>
  <si>
    <t>16S rRNA (cytosine(967)-C(5))-methyltransferase</t>
  </si>
  <si>
    <t>EC:2.1.1.177</t>
  </si>
  <si>
    <t>23S rRNA (pseudouridine(1915)-N(3))-methyltransferase</t>
  </si>
  <si>
    <t>EC:2.1.1.178</t>
  </si>
  <si>
    <t>16S rRNA (cytosine(1407)-C(5))-methyltransferase</t>
  </si>
  <si>
    <t>EC:2.1.1.181</t>
  </si>
  <si>
    <t>23S rRNA (adenine(1618)-N(6))-methyltransferase</t>
  </si>
  <si>
    <t>EC:2.1.1.182</t>
  </si>
  <si>
    <t>16S rRNA (adenine(1518)-N(6)/adenine(1519)-N(6))-dimethyltransferase</t>
  </si>
  <si>
    <t>EC:2.1.1.184</t>
  </si>
  <si>
    <t>23S rRNA (adenine(2085)-N(6))-dimethyltransferase</t>
  </si>
  <si>
    <t>EC:2.1.1.185</t>
  </si>
  <si>
    <t>23S rRNA (guanosine(2251)-2'-O)-methyltransferase</t>
  </si>
  <si>
    <t>EC:2.1.1.186</t>
  </si>
  <si>
    <t>23S rRNA (cytidine(2498)-2'-O)-methyltransferase</t>
  </si>
  <si>
    <t>EC:2.1.1.187</t>
  </si>
  <si>
    <t>23S rRNA (guanine(745)-N(1))-methyltransferase</t>
  </si>
  <si>
    <t>EC:2.1.1.189</t>
  </si>
  <si>
    <t>23S rRNA (uracil(747)-C(5))-methyltransferase</t>
  </si>
  <si>
    <t>EC:2.1.1.190</t>
  </si>
  <si>
    <t>23S rRNA (uracil(1939)-C(5))-methyltransferase</t>
  </si>
  <si>
    <t>EC:2.1.1.191</t>
  </si>
  <si>
    <t>23S rRNA (cytosine(1962)-C(5))-methyltransferase</t>
  </si>
  <si>
    <t>EC:2.1.1.192</t>
  </si>
  <si>
    <t>23S rRNA (adenine(2503)-C(2))-methyltransferase</t>
  </si>
  <si>
    <t>EC:2.1.1.193</t>
  </si>
  <si>
    <t>16S rRNA (uracil(1498)-N(3))-methyltransferase</t>
  </si>
  <si>
    <t>EC:2.1.1.195</t>
  </si>
  <si>
    <t>Cobalt-precorrin-5B (C(1))-methyltransferase</t>
  </si>
  <si>
    <t>EC:2.1.1.196</t>
  </si>
  <si>
    <t>Cobalt-precorrin-6B (C(15))-methyltransferase (decarboxylating)</t>
  </si>
  <si>
    <t>EC:2.1.1.197</t>
  </si>
  <si>
    <t>Malonyl-[acyl-carrier protein] O-methyltransferase</t>
  </si>
  <si>
    <t>EC:2.1.1.198</t>
  </si>
  <si>
    <t>16S rRNA (cytidine(1402)-2'-O)-methyltransferase</t>
  </si>
  <si>
    <t>EC:2.1.1.199</t>
  </si>
  <si>
    <t>16S rRNA (cytosine(1402)-N(4))-methyltransferase</t>
  </si>
  <si>
    <t>EC:2.1.1.200</t>
  </si>
  <si>
    <t>tRNA (cytidine(32)/uridine(32)-2'-O)-methyltransferase</t>
  </si>
  <si>
    <t>EC:2.1.1.201</t>
  </si>
  <si>
    <t>2-methoxy-6-polyprenyl-1,4-benzoquinol methylase</t>
  </si>
  <si>
    <t>EC:2.1.1.207</t>
  </si>
  <si>
    <t>tRNA (cytidine(34)-2'-O)-methyltransferase</t>
  </si>
  <si>
    <t>EC:2.1.1.210</t>
  </si>
  <si>
    <t>Demethylspheroidene O-methyltransferase</t>
  </si>
  <si>
    <t>EC:2.1.1.217</t>
  </si>
  <si>
    <t>tRNA (adenine(22)-N(1))-methyltransferase</t>
  </si>
  <si>
    <t>EC:2.1.1.219</t>
  </si>
  <si>
    <t>tRNA (adenine(57)-N(1)/adenine(58)-N(1))-methyltransferase</t>
  </si>
  <si>
    <t>EC:2.1.1.220</t>
  </si>
  <si>
    <t>tRNA (adenine(58)-N(1))-methyltransferase</t>
  </si>
  <si>
    <t>EC:2.1.1.222</t>
  </si>
  <si>
    <t>2-polyprenyl-6-hydroxyphenol methylase</t>
  </si>
  <si>
    <t>EC:2.1.1.223</t>
  </si>
  <si>
    <t>tRNA(1)(Val) (adenine(37)-N(6))-methyltransferase</t>
  </si>
  <si>
    <t>EC:2.1.1.226</t>
  </si>
  <si>
    <t>23S rRNA (cytidine(1920)-2'-O)-methyltransferase</t>
  </si>
  <si>
    <t>EC:2.1.1.227</t>
  </si>
  <si>
    <t>16S rRNA (cytidine(1409)-2'-O)-methyltransferase</t>
  </si>
  <si>
    <t>EC:2.1.1.228</t>
  </si>
  <si>
    <t>tRNA (guanine(37)-N(1))-methyltransferase</t>
  </si>
  <si>
    <t>EC:2.1.1.242</t>
  </si>
  <si>
    <t>16S rRNA (guanine(1516)-N(2))-methyltransferase</t>
  </si>
  <si>
    <t>EC:2.1.1.245</t>
  </si>
  <si>
    <t>Co-methyltransferase</t>
  </si>
  <si>
    <t>EC:2.1.1.246</t>
  </si>
  <si>
    <t>methyltransferase</t>
  </si>
  <si>
    <t>EC:2.1.1.250</t>
  </si>
  <si>
    <t>[Trimethylamine--corrinoid protein] Co-methyltransferase</t>
  </si>
  <si>
    <t>EC:2.1.1.255</t>
  </si>
  <si>
    <t>Geranyl diphosphate 2-C-methyltransferase</t>
  </si>
  <si>
    <t>EC:2.1.1.257</t>
  </si>
  <si>
    <t>tRNA (pseudouridine(54)-N(1))-methyltransferase</t>
  </si>
  <si>
    <t>EC:2.1.1.258</t>
  </si>
  <si>
    <t>EC:2.1.1.264</t>
  </si>
  <si>
    <t>23S rRNA (guanine(2069)-N(7))-methyltransferase</t>
  </si>
  <si>
    <t>EC:2.1.1.265</t>
  </si>
  <si>
    <t>Tellurite methyltransferase</t>
  </si>
  <si>
    <t>EC:2.1.1.266</t>
  </si>
  <si>
    <t>23S rRNA (adenine(2030)-N(6))-methyltransferase</t>
  </si>
  <si>
    <t>EC:2.1.1.271</t>
  </si>
  <si>
    <t>Cobalt-precorrin-4 methyltransferase</t>
  </si>
  <si>
    <t>EC:2.1.1.289</t>
  </si>
  <si>
    <t>Cobalt-precorrin-7 (C(5))-methyltransferase</t>
  </si>
  <si>
    <t>EC:2.1.1.295</t>
  </si>
  <si>
    <t>2-methyl-6-phytyl-1,4-hydroquinone methyltransferase</t>
  </si>
  <si>
    <t>EC:2.1.1.297</t>
  </si>
  <si>
    <t>Peptide chain release factor N(5)-glutamine methyltransferase</t>
  </si>
  <si>
    <t>EC:2.1.1.298</t>
  </si>
  <si>
    <t>Ribosomal protein L3 N(5)-glutamine methyltransferase</t>
  </si>
  <si>
    <t>EC:2.1.1.33</t>
  </si>
  <si>
    <t>tRNA (guanine(46)-N(7))-methyltransferase</t>
  </si>
  <si>
    <t>EC:2.1.1.34</t>
  </si>
  <si>
    <t>tRNA (guanosine(18)-2'-O)-methyltransferase</t>
  </si>
  <si>
    <t>EC:2.1.1.35</t>
  </si>
  <si>
    <t>tRNA (uracil(54)-C(5))-methyltransferase</t>
  </si>
  <si>
    <t>EC:2.1.1.37</t>
  </si>
  <si>
    <t>DNA (cytosine-5-)-methyltransferase</t>
  </si>
  <si>
    <t>EC:2.1.1.41</t>
  </si>
  <si>
    <t>Sterol 24-C-methyltransferase</t>
  </si>
  <si>
    <t>EC:2.1.1.44</t>
  </si>
  <si>
    <t>L-histidine N(alpha)-methyltransferase</t>
  </si>
  <si>
    <t>EC:2.1.1.45</t>
  </si>
  <si>
    <t>Thymidylate synthase</t>
  </si>
  <si>
    <t>EC:2.1.1.6</t>
  </si>
  <si>
    <t>Catechol O-methyltransferase</t>
  </si>
  <si>
    <t>EC:2.1.1.61</t>
  </si>
  <si>
    <t>tRNA (5-methylaminomethyl-2-thiouridylate)-methyltransferase</t>
  </si>
  <si>
    <t>EC:2.1.1.63</t>
  </si>
  <si>
    <t>Methylated-DNA--[protein]-cysteine S-methyltransferase</t>
  </si>
  <si>
    <t>EC:2.1.1.64</t>
  </si>
  <si>
    <t>3-demethylubiquinol 3-O-methyltransferase</t>
  </si>
  <si>
    <t>EC:2.1.1.67</t>
  </si>
  <si>
    <t>Thiopurine S-methyltransferase</t>
  </si>
  <si>
    <t>EC:2.1.1.71</t>
  </si>
  <si>
    <t>Phosphatidyl-N-methylethanolamine N-methyltransferase</t>
  </si>
  <si>
    <t>EC:2.1.1.72</t>
  </si>
  <si>
    <t>Site-specific DNA-methyltransferase (adenine-specific)</t>
  </si>
  <si>
    <t>EC:2.1.1.74</t>
  </si>
  <si>
    <t>(FADH(2)-oxidizing)</t>
  </si>
  <si>
    <t>EC:2.1.1.77</t>
  </si>
  <si>
    <t>Protein-L-isoaspartate(D-aspartate) O-methyltransferase</t>
  </si>
  <si>
    <t>EC:2.1.1.79</t>
  </si>
  <si>
    <t>Cyclopropane-fatty-acyl-phospholipid synthase</t>
  </si>
  <si>
    <t>EC:2.1.1.80</t>
  </si>
  <si>
    <t>Protein-glutamate O-methyltransferase</t>
  </si>
  <si>
    <t>EC:2.1.1.95</t>
  </si>
  <si>
    <t>Tocopherol O-methyltransferase</t>
  </si>
  <si>
    <t>EC:2.1.2.1</t>
  </si>
  <si>
    <t>Glycine hydroxymethyltransferase</t>
  </si>
  <si>
    <t>EC:2.1.2.10</t>
  </si>
  <si>
    <t>Aminomethyltransferase</t>
  </si>
  <si>
    <t>EC:2.1.2.11</t>
  </si>
  <si>
    <t>3-methyl-2-oxobutanoate hydroxymethyltransferase</t>
  </si>
  <si>
    <t>EC:2.1.2.13</t>
  </si>
  <si>
    <t>UDP-4-amino-4-deoxy-L-arabinose formyltransferase</t>
  </si>
  <si>
    <t>EC:2.1.2.2</t>
  </si>
  <si>
    <t>Phosphoribosylglycinamide formyltransferase</t>
  </si>
  <si>
    <t>EC:2.1.2.3</t>
  </si>
  <si>
    <t>Phosphoribosylaminoimidazolecarboxamide formyltransferase</t>
  </si>
  <si>
    <t>EC:2.1.2.5</t>
  </si>
  <si>
    <t>Glutamate formimidoyltransferase</t>
  </si>
  <si>
    <t>EC:2.1.2.9</t>
  </si>
  <si>
    <t>Methionyl-tRNA formyltransferase</t>
  </si>
  <si>
    <t>EC:2.1.3.1</t>
  </si>
  <si>
    <t>Methylmalonyl-CoA carboxytransferase</t>
  </si>
  <si>
    <t>EC:2.1.3.11</t>
  </si>
  <si>
    <t>N-succinylornithine carbamoyltransferase</t>
  </si>
  <si>
    <t>EC:2.1.3.2</t>
  </si>
  <si>
    <t>Aspartate carbamoyltransferase</t>
  </si>
  <si>
    <t>EC:2.1.3.3</t>
  </si>
  <si>
    <t>Ornithine carbamoyltransferase</t>
  </si>
  <si>
    <t>EC:2.1.3.9</t>
  </si>
  <si>
    <t>N-acetylornithine carbamoyltransferase</t>
  </si>
  <si>
    <t>EC:2.1.4.1</t>
  </si>
  <si>
    <t>Glycine amidinotransferase</t>
  </si>
  <si>
    <t>EC:2.10.1.1</t>
  </si>
  <si>
    <t>Molybdopterin molybdotransferase</t>
  </si>
  <si>
    <t>EC:2.2.1.1</t>
  </si>
  <si>
    <t>Transketolase</t>
  </si>
  <si>
    <t>EC:2.2.1.10</t>
  </si>
  <si>
    <t>2-amino-3,7-dideoxy-D-threo-hept-6-ulosonate synthase</t>
  </si>
  <si>
    <t>EC:2.2.1.2</t>
  </si>
  <si>
    <t>Transaldolase</t>
  </si>
  <si>
    <t>EC:2.2.1.6</t>
  </si>
  <si>
    <t>Acetolactate synthase</t>
  </si>
  <si>
    <t>EC:2.2.1.7</t>
  </si>
  <si>
    <t>1-deoxy-D-xylulose-5-phosphate synthase</t>
  </si>
  <si>
    <t>EC:2.2.1.9</t>
  </si>
  <si>
    <t>synthase</t>
  </si>
  <si>
    <t>EC:2.3.1.1</t>
  </si>
  <si>
    <t>Amino-acid N-acetyltransferase</t>
  </si>
  <si>
    <t>EC:2.3.1.101</t>
  </si>
  <si>
    <t>Formylmethanofuran--tetrahydromethanopterin N-formyltransferase</t>
  </si>
  <si>
    <t>EC:2.3.1.102</t>
  </si>
  <si>
    <t>N(6)-hydroxylysine O-acetyltransferase</t>
  </si>
  <si>
    <t>EC:2.3.1.109</t>
  </si>
  <si>
    <t>Arginine N-succinyltransferase</t>
  </si>
  <si>
    <t>EC:2.3.1.117</t>
  </si>
  <si>
    <t>2,3,4,5-tetrahydropyridine-2,6-dicarboxylate N-succinyltransferase</t>
  </si>
  <si>
    <t>EC:2.3.1.118</t>
  </si>
  <si>
    <t>N-hydroxyarylamine O-acetyltransferase</t>
  </si>
  <si>
    <t>EC:2.3.1.12</t>
  </si>
  <si>
    <t>Dihydrolipoyllysine-residue acetyltransferase</t>
  </si>
  <si>
    <t>EC:2.3.1.122</t>
  </si>
  <si>
    <t>Trehalose O-mycolyltransferase</t>
  </si>
  <si>
    <t>EC:2.3.1.128</t>
  </si>
  <si>
    <t>Ribosomal-protein-alanine N-acetyltransferase</t>
  </si>
  <si>
    <t>EC:2.3.1.129</t>
  </si>
  <si>
    <t>Acyl-[acyl-carrier-protein]--UDP-N-acetylglucosamine O-acyltransferase</t>
  </si>
  <si>
    <t>EC:2.3.1.15</t>
  </si>
  <si>
    <t>Glycerol-3-phosphate 1-O-acyltransferase</t>
  </si>
  <si>
    <t>EC:2.3.1.157</t>
  </si>
  <si>
    <t>Glucosamine-1-phosphate N-acetyltransferase</t>
  </si>
  <si>
    <t>EC:2.3.1.16</t>
  </si>
  <si>
    <t>Acetyl-CoA C-acyltransferase</t>
  </si>
  <si>
    <t>EC:2.3.1.165</t>
  </si>
  <si>
    <t>6-methylsalicylic acid synthase</t>
  </si>
  <si>
    <t>EC:2.3.1.168</t>
  </si>
  <si>
    <t>Dihydrolipoyllysine-residue (2-methylpropanoyl)transferase</t>
  </si>
  <si>
    <t>EC:2.3.1.169</t>
  </si>
  <si>
    <t>CO-methylating acetyl-CoA synthase</t>
  </si>
  <si>
    <t>EC:2.3.1.174</t>
  </si>
  <si>
    <t>3-oxoadipyl-CoA thiolase</t>
  </si>
  <si>
    <t>EC:2.3.1.178</t>
  </si>
  <si>
    <t>Diaminobutyrate acetyltransferase</t>
  </si>
  <si>
    <t>EC:2.3.1.179</t>
  </si>
  <si>
    <t>Beta-ketoacyl-[acyl-carrier-protein] synthase II</t>
  </si>
  <si>
    <t>EC:2.3.1.18</t>
  </si>
  <si>
    <t>Galactoside O-acetyltransferase</t>
  </si>
  <si>
    <t>EC:2.3.1.180</t>
  </si>
  <si>
    <t>Beta-ketoacyl-[acyl-carrier-protein] synthase III</t>
  </si>
  <si>
    <t>EC:2.3.1.181</t>
  </si>
  <si>
    <t>Lipoyl(octanoyl) transferase</t>
  </si>
  <si>
    <t>EC:2.3.1.182</t>
  </si>
  <si>
    <t>(R)-citramalate synthase</t>
  </si>
  <si>
    <t>EC:2.3.1.183</t>
  </si>
  <si>
    <t>Phosphinothricin acetyltransferase</t>
  </si>
  <si>
    <t>EC:2.3.1.184</t>
  </si>
  <si>
    <t>Acyl-homoserine-lactone synthase</t>
  </si>
  <si>
    <t>EC:2.3.1.187</t>
  </si>
  <si>
    <t>Acetyl-S-ACP:malonate ACP transferase</t>
  </si>
  <si>
    <t>EC:2.3.1.189</t>
  </si>
  <si>
    <t>Mycothiol synthase</t>
  </si>
  <si>
    <t>EC:2.3.1.19</t>
  </si>
  <si>
    <t>Phosphate butyryltransferase</t>
  </si>
  <si>
    <t>EC:2.3.1.191</t>
  </si>
  <si>
    <t>UDP-3-O-(3-hydroxymyristoyl)glucosamine N-acyltransferase</t>
  </si>
  <si>
    <t>EC:2.3.1.193</t>
  </si>
  <si>
    <t>tRNA(Met) cytidine acetyltransferase</t>
  </si>
  <si>
    <t>EC:2.3.1.20</t>
  </si>
  <si>
    <t>Diacylglycerol O-acyltransferase</t>
  </si>
  <si>
    <t>EC:2.3.1.201</t>
  </si>
  <si>
    <t>UDP-2-acetamido-3-amino-2,3-dideoxy-glucuronate N-acetyltransferase</t>
  </si>
  <si>
    <t>EC:2.3.1.204</t>
  </si>
  <si>
    <t>Octanoyl-[GcvH]:protein N-octanoyltransferase</t>
  </si>
  <si>
    <t>EC:2.3.1.207</t>
  </si>
  <si>
    <t>Beta-ketodecanoyl-[acyl-carrier-protein] synthase</t>
  </si>
  <si>
    <t>EC:2.3.1.210</t>
  </si>
  <si>
    <t>dTDP-4-amino-4,6-dideoxy-D-galactose acyltransferase</t>
  </si>
  <si>
    <t>EC:2.3.1.223</t>
  </si>
  <si>
    <t>3-oxo-5,6-didehydrosuberyl-CoA thiolase</t>
  </si>
  <si>
    <t>EC:2.3.1.228</t>
  </si>
  <si>
    <t>Isovaleryl-homoserine lactone synthase</t>
  </si>
  <si>
    <t>EC:2.3.1.229</t>
  </si>
  <si>
    <t>4-coumaroyl-homoserine lactone synthase</t>
  </si>
  <si>
    <t>EC:2.3.1.234</t>
  </si>
  <si>
    <t>N(6)-L-threonylcarbamoyladenine synthase</t>
  </si>
  <si>
    <t>EC:2.3.1.235</t>
  </si>
  <si>
    <t>Tetracenomycin F2 synthase</t>
  </si>
  <si>
    <t>EC:2.3.1.241</t>
  </si>
  <si>
    <t>Kdo(2)-lipid IV(A) lauroyltransferase</t>
  </si>
  <si>
    <t>EC:2.3.1.242</t>
  </si>
  <si>
    <t>Kdo(2)-lipid IV(A) palmitoleoyltransferase</t>
  </si>
  <si>
    <t>EC:2.3.1.243</t>
  </si>
  <si>
    <t>Lauroyl-Kdo(2)-lipid IV(A) myristoyltransferase</t>
  </si>
  <si>
    <t>EC:2.3.1.28</t>
  </si>
  <si>
    <t>Chloramphenicol O-acetyltransferase</t>
  </si>
  <si>
    <t>EC:2.3.1.29</t>
  </si>
  <si>
    <t>Glycine C-acetyltransferase</t>
  </si>
  <si>
    <t>EC:2.3.1.30</t>
  </si>
  <si>
    <t>Serine O-acetyltransferase</t>
  </si>
  <si>
    <t>EC:2.3.1.31</t>
  </si>
  <si>
    <t>Homoserine O-acetyltransferase</t>
  </si>
  <si>
    <t>EC:2.3.1.35</t>
  </si>
  <si>
    <t>Glutamate N-acetyltransferase</t>
  </si>
  <si>
    <t>EC:2.3.1.37</t>
  </si>
  <si>
    <t>5-aminolevulinate synthase</t>
  </si>
  <si>
    <t>EC:2.3.1.39</t>
  </si>
  <si>
    <t>[Acyl-carrier-protein] S-malonyltransferase</t>
  </si>
  <si>
    <t>EC:2.3.1.4</t>
  </si>
  <si>
    <t>Glucosamine-phosphate N-acetyltransferase</t>
  </si>
  <si>
    <t>EC:2.3.1.40</t>
  </si>
  <si>
    <t>Acyl-[acyl-carrier-protein]--phospholipid O-acyltransferase</t>
  </si>
  <si>
    <t>EC:2.3.1.41</t>
  </si>
  <si>
    <t>Beta-ketoacyl-[acyl-carrier-protein] synthase I</t>
  </si>
  <si>
    <t>EC:2.3.1.46</t>
  </si>
  <si>
    <t>Homoserine O-succinyltransferase</t>
  </si>
  <si>
    <t>EC:2.3.1.47</t>
  </si>
  <si>
    <t>8-amino-7-oxononanoate synthase</t>
  </si>
  <si>
    <t>EC:2.3.1.48</t>
  </si>
  <si>
    <t>Histone acetyltransferase</t>
  </si>
  <si>
    <t>EC:2.3.1.5</t>
  </si>
  <si>
    <t>Arylamine N-acetyltransferase</t>
  </si>
  <si>
    <t>EC:2.3.1.51</t>
  </si>
  <si>
    <t>1-acylglycerol-3-phosphate O-acyltransferase</t>
  </si>
  <si>
    <t>EC:2.3.1.54</t>
  </si>
  <si>
    <t>Formate C-acetyltransferase</t>
  </si>
  <si>
    <t>EC:2.3.1.57</t>
  </si>
  <si>
    <t>Diamine N-acetyltransferase</t>
  </si>
  <si>
    <t>EC:2.3.1.59</t>
  </si>
  <si>
    <t>Gentamicin 2'-N-acetyltransferase</t>
  </si>
  <si>
    <t>EC:2.3.1.60</t>
  </si>
  <si>
    <t>Gentamicin 3'-N-acetyltransferase</t>
  </si>
  <si>
    <t>EC:2.3.1.61</t>
  </si>
  <si>
    <t>Dihydrolipoyllysine-residue succinyltransferase</t>
  </si>
  <si>
    <t>EC:2.3.1.7</t>
  </si>
  <si>
    <t>Carnitine O-acetyltransferase</t>
  </si>
  <si>
    <t>EC:2.3.1.79</t>
  </si>
  <si>
    <t>Maltose O-acetyltransferase</t>
  </si>
  <si>
    <t>EC:2.3.1.8</t>
  </si>
  <si>
    <t>Phosphate acetyltransferase</t>
  </si>
  <si>
    <t>EC:2.3.1.81</t>
  </si>
  <si>
    <t>Aminoglycoside N(3')-acetyltransferase</t>
  </si>
  <si>
    <t>EC:2.3.1.82</t>
  </si>
  <si>
    <t>Aminoglycoside 6'-N-acetyltransferase</t>
  </si>
  <si>
    <t>EC:2.3.1.89</t>
  </si>
  <si>
    <t>Tetrahydrodipicolinate N-acetyltransferase</t>
  </si>
  <si>
    <t>EC:2.3.1.9</t>
  </si>
  <si>
    <t>Acetyl-CoA C-acetyltransferase</t>
  </si>
  <si>
    <t>EC:2.3.2.10</t>
  </si>
  <si>
    <t>UDP-N-acetylmuramoylpentapeptide-lysine N(6)-alanyltransferase</t>
  </si>
  <si>
    <t>EC:2.3.2.13</t>
  </si>
  <si>
    <t>Protein-glutamine gamma-glutamyltransferase</t>
  </si>
  <si>
    <t>EC:2.3.2.16</t>
  </si>
  <si>
    <t>Lipid II:glycine glycyltransferase</t>
  </si>
  <si>
    <t>EC:2.3.2.17</t>
  </si>
  <si>
    <t>glycyltransferase</t>
  </si>
  <si>
    <t>EC:2.3.2.18</t>
  </si>
  <si>
    <t>EC:2.3.2.2</t>
  </si>
  <si>
    <t>Gamma-glutamyltransferase</t>
  </si>
  <si>
    <t>EC:2.3.2.3</t>
  </si>
  <si>
    <t>Lysyltransferase</t>
  </si>
  <si>
    <t>EC:2.3.2.4</t>
  </si>
  <si>
    <t>Gamma-glutamylcyclotransferase</t>
  </si>
  <si>
    <t>EC:2.3.2.6</t>
  </si>
  <si>
    <t>Leucyltransferase</t>
  </si>
  <si>
    <t>EC:2.3.2.8</t>
  </si>
  <si>
    <t>Arginyltransferase</t>
  </si>
  <si>
    <t>EC:2.3.3.1</t>
  </si>
  <si>
    <t>Citrate (Si)-synthase</t>
  </si>
  <si>
    <t>EC:2.3.3.10</t>
  </si>
  <si>
    <t>Hydroxymethylglutaryl-CoA synthase</t>
  </si>
  <si>
    <t>EC:2.3.3.13</t>
  </si>
  <si>
    <t>2-isopropylmalate synthase</t>
  </si>
  <si>
    <t>EC:2.3.3.14</t>
  </si>
  <si>
    <t>Homocitrate synthase</t>
  </si>
  <si>
    <t>EC:2.3.3.15</t>
  </si>
  <si>
    <t>Sulfoacetaldehyde acetyltransferase</t>
  </si>
  <si>
    <t>EC:2.3.3.5</t>
  </si>
  <si>
    <t>2-methylcitrate synthase</t>
  </si>
  <si>
    <t>EC:2.3.3.8</t>
  </si>
  <si>
    <t>ATP citrate synthase</t>
  </si>
  <si>
    <t>EC:2.3.3.9</t>
  </si>
  <si>
    <t>Malate synthase</t>
  </si>
  <si>
    <t>EC:2.4.1.1</t>
  </si>
  <si>
    <t>Glycogen phosphorylase</t>
  </si>
  <si>
    <t>EC:2.4.1.10</t>
  </si>
  <si>
    <t>Levansucrase</t>
  </si>
  <si>
    <t>EC:2.4.1.11</t>
  </si>
  <si>
    <t>Glycogen(starch) synthase</t>
  </si>
  <si>
    <t>EC:2.4.1.117</t>
  </si>
  <si>
    <t>Dolichyl-phosphate beta-glucosyltransferase</t>
  </si>
  <si>
    <t>EC:2.4.1.12</t>
  </si>
  <si>
    <t>Cellulose synthase (UDP-forming)</t>
  </si>
  <si>
    <t>EC:2.4.1.129</t>
  </si>
  <si>
    <t>Peptidoglycan glycosyltransferase</t>
  </si>
  <si>
    <t>EC:2.4.1.14</t>
  </si>
  <si>
    <t>Sucrose-phosphate synthase</t>
  </si>
  <si>
    <t>EC:2.4.1.15</t>
  </si>
  <si>
    <t>Alpha,alpha-trehalose-phosphate synthase (UDP-forming)</t>
  </si>
  <si>
    <t>EC:2.4.1.173</t>
  </si>
  <si>
    <t>Sterol 3-beta-glucosyltransferase</t>
  </si>
  <si>
    <t>EC:2.4.1.18</t>
  </si>
  <si>
    <t>1,4-alpha-glucan branching enzyme</t>
  </si>
  <si>
    <t>EC:2.4.1.180</t>
  </si>
  <si>
    <t>Lipopolysaccharide N-acetylmannosaminouronosyltransferase</t>
  </si>
  <si>
    <t>EC:2.4.1.182</t>
  </si>
  <si>
    <t>Lipid-A-disaccharide synthase</t>
  </si>
  <si>
    <t>EC:2.4.1.187</t>
  </si>
  <si>
    <t>mannosaminyltransferase</t>
  </si>
  <si>
    <t>EC:2.4.1.19</t>
  </si>
  <si>
    <t>Cyclomaltodextrin glucanotransferase</t>
  </si>
  <si>
    <t>EC:2.4.1.20</t>
  </si>
  <si>
    <t>Cellobiose phosphorylase</t>
  </si>
  <si>
    <t>EC:2.4.1.208</t>
  </si>
  <si>
    <t>Diglucosyl diacylglycerol synthase (1,2-linking)</t>
  </si>
  <si>
    <t>EC:2.4.1.21</t>
  </si>
  <si>
    <t>Starch synthase</t>
  </si>
  <si>
    <t>EC:2.4.1.211</t>
  </si>
  <si>
    <t>1,3-beta-galactosyl-N-acetylhexosamine phosphorylase</t>
  </si>
  <si>
    <t>EC:2.4.1.212</t>
  </si>
  <si>
    <t>Hyaluronan synthase</t>
  </si>
  <si>
    <t>EC:2.4.1.213</t>
  </si>
  <si>
    <t>Glucosylglycerol-phosphate synthase</t>
  </si>
  <si>
    <t>EC:2.4.1.227</t>
  </si>
  <si>
    <t>acetylglucosaminyltransferase</t>
  </si>
  <si>
    <t>EC:2.4.1.245</t>
  </si>
  <si>
    <t>Alpha,alpha-trehalose synthase</t>
  </si>
  <si>
    <t>EC:2.4.1.246</t>
  </si>
  <si>
    <t>Mannosylfructose-phosphate synthase</t>
  </si>
  <si>
    <t>EC:2.4.1.25</t>
  </si>
  <si>
    <t>4-alpha-glucanotransferase</t>
  </si>
  <si>
    <t>EC:2.4.1.250</t>
  </si>
  <si>
    <t>D-inositol-3-phosphate glycosyltransferase</t>
  </si>
  <si>
    <t>EC:2.4.1.252</t>
  </si>
  <si>
    <t>GDP-mannose:cellobiosyl-diphosphopolyprenol alpha-mannosyltransferase</t>
  </si>
  <si>
    <t>EC:2.4.1.266</t>
  </si>
  <si>
    <t>Glucosyl-3-phosphoglycerate synthase</t>
  </si>
  <si>
    <t>EC:2.4.1.280</t>
  </si>
  <si>
    <t>N,N'-diacetylchitobiose phosphorylase</t>
  </si>
  <si>
    <t>EC:2.4.1.281</t>
  </si>
  <si>
    <t>4-O-beta-D-mannosyl-D-glucose phosphorylase</t>
  </si>
  <si>
    <t>EC:2.4.1.287</t>
  </si>
  <si>
    <t>galactofuranosyltransferase</t>
  </si>
  <si>
    <t>EC:2.4.1.288</t>
  </si>
  <si>
    <t>decaprenol beta-1,5/1,6-galactofuranosyltransferase</t>
  </si>
  <si>
    <t>EC:2.4.1.289</t>
  </si>
  <si>
    <t>N-acetylglucosaminyl-diphospho-decaprenol L-rhamnosyltransferase</t>
  </si>
  <si>
    <t>EC:2.4.1.310</t>
  </si>
  <si>
    <t>Vancomycin aglycone glucosyltransferase</t>
  </si>
  <si>
    <t>EC:2.4.1.315</t>
  </si>
  <si>
    <t>Diglucosyl diacylglycerol synthase (1,6-linking)</t>
  </si>
  <si>
    <t>EC:2.4.1.319</t>
  </si>
  <si>
    <t>Beta-1,4-mannooligosaccharide phosphorylase</t>
  </si>
  <si>
    <t>EC:2.4.1.320</t>
  </si>
  <si>
    <t>1,4-beta-mannosyl-N-acetylglucosamine phosphorylase</t>
  </si>
  <si>
    <t>EC:2.4.1.325</t>
  </si>
  <si>
    <t>TDP-N-acetylfucosamine:lipid II N-acetylfucosaminyltransferase</t>
  </si>
  <si>
    <t>EC:2.4.1.4</t>
  </si>
  <si>
    <t>Amylosucrase</t>
  </si>
  <si>
    <t>EC:2.4.1.52</t>
  </si>
  <si>
    <t>Poly(glycerol-phosphate) alpha-glucosyltransferase</t>
  </si>
  <si>
    <t>EC:2.4.1.57</t>
  </si>
  <si>
    <t>Phosphatidylinositol alpha-mannosyltransferase</t>
  </si>
  <si>
    <t>EC:2.4.1.64</t>
  </si>
  <si>
    <t>Alpha,alpha-trehalose phosphorylase</t>
  </si>
  <si>
    <t>EC:2.4.1.7</t>
  </si>
  <si>
    <t>Sucrose phosphorylase</t>
  </si>
  <si>
    <t>EC:2.4.1.8</t>
  </si>
  <si>
    <t>Maltose phosphorylase</t>
  </si>
  <si>
    <t>EC:2.4.1.80</t>
  </si>
  <si>
    <t>Ceramide glucosyltransferase</t>
  </si>
  <si>
    <t>EC:2.4.1.83</t>
  </si>
  <si>
    <t>Dolichyl-phosphate beta-D-mannosyltransferase</t>
  </si>
  <si>
    <t>EC:2.4.2.1</t>
  </si>
  <si>
    <t>Purine-nucleoside phosphorylase</t>
  </si>
  <si>
    <t>EC:2.4.2.10</t>
  </si>
  <si>
    <t>Orotate phosphoribosyltransferase</t>
  </si>
  <si>
    <t>EC:2.4.2.12</t>
  </si>
  <si>
    <t>Nicotinamide phosphoribosyltransferase</t>
  </si>
  <si>
    <t>EC:2.4.2.14</t>
  </si>
  <si>
    <t>Amidophosphoribosyltransferase</t>
  </si>
  <si>
    <t>EC:2.4.2.17</t>
  </si>
  <si>
    <t>ATP phosphoribosyltransferase</t>
  </si>
  <si>
    <t>EC:2.4.2.18</t>
  </si>
  <si>
    <t>Anthranilate phosphoribosyltransferase</t>
  </si>
  <si>
    <t>EC:2.4.2.19</t>
  </si>
  <si>
    <t>Nicotinate-nucleotide diphosphorylase (carboxylating)</t>
  </si>
  <si>
    <t>EC:2.4.2.2</t>
  </si>
  <si>
    <t>Pyrimidine-nucleoside phosphorylase</t>
  </si>
  <si>
    <t>EC:2.4.2.21</t>
  </si>
  <si>
    <t>Nicotinate-nucleotide--dimethylbenzimidazole phosphoribosyltransferase</t>
  </si>
  <si>
    <t>EC:2.4.2.22</t>
  </si>
  <si>
    <t>Xanthine phosphoribosyltransferase</t>
  </si>
  <si>
    <t>EC:2.4.2.28</t>
  </si>
  <si>
    <t>S-methyl-5'-thioadenosine phosphorylase</t>
  </si>
  <si>
    <t>EC:2.4.2.29</t>
  </si>
  <si>
    <t>tRNA-guanine(34) transglycosylase</t>
  </si>
  <si>
    <t>EC:2.4.2.3</t>
  </si>
  <si>
    <t>Uridine phosphorylase</t>
  </si>
  <si>
    <t>EC:2.4.2.4</t>
  </si>
  <si>
    <t>Thymidine phosphorylase</t>
  </si>
  <si>
    <t>EC:2.4.2.43</t>
  </si>
  <si>
    <t>Lipid IV(A) 4-amino-4-deoxy-L-arabinosyltransferase</t>
  </si>
  <si>
    <t>EC:2.4.2.44</t>
  </si>
  <si>
    <t>S-methyl-5'-thioinosine phosphorylase</t>
  </si>
  <si>
    <t>EC:2.4.2.45</t>
  </si>
  <si>
    <t>Decaprenyl-phosphate phosphoribosyltransferase</t>
  </si>
  <si>
    <t>EC:2.4.2.46</t>
  </si>
  <si>
    <t>Galactan 5-O-arabinofuranosyltransferase</t>
  </si>
  <si>
    <t>EC:2.4.2.47</t>
  </si>
  <si>
    <t>Arabinofuranan 3-O-arabinosyltransferase</t>
  </si>
  <si>
    <t>EC:2.4.2.52</t>
  </si>
  <si>
    <t>Triphosphoribosyl-dephospho-CoA synthase</t>
  </si>
  <si>
    <t>EC:2.4.2.53</t>
  </si>
  <si>
    <t>Undecaprenyl-phosphate 4-deoxy-4-formamido-L-arabinose transferase</t>
  </si>
  <si>
    <t>EC:2.4.2.6</t>
  </si>
  <si>
    <t>Nucleoside deoxyribosyltransferase</t>
  </si>
  <si>
    <t>EC:2.4.2.7</t>
  </si>
  <si>
    <t>Adenine phosphoribosyltransferase</t>
  </si>
  <si>
    <t>EC:2.4.2.8</t>
  </si>
  <si>
    <t>Hypoxanthine phosphoribosyltransferase</t>
  </si>
  <si>
    <t>EC:2.4.2.9</t>
  </si>
  <si>
    <t>Uracil phosphoribosyltransferase</t>
  </si>
  <si>
    <t>EC:2.4.99.12</t>
  </si>
  <si>
    <t>Lipid IV(A) 3-deoxy-D-manno-octulosonic acid transferase</t>
  </si>
  <si>
    <t>EC:2.4.99.13</t>
  </si>
  <si>
    <t>(Kdo)-lipid IV(A) 3-deoxy-D-manno-octulosonic acid transferase</t>
  </si>
  <si>
    <t>EC:2.4.99.14</t>
  </si>
  <si>
    <t>(Kdo)(2)-lipid IV(A) (2-8) 3-deoxy-D-manno-octulosonic acid transferase</t>
  </si>
  <si>
    <t>EC:2.4.99.15</t>
  </si>
  <si>
    <t>(Kdo)(3)-lipid IV(A) (2-4) 3-deoxy-D-manno-octulosonic acid transferase</t>
  </si>
  <si>
    <t>EC:2.4.99.16</t>
  </si>
  <si>
    <t>Starch synthase (maltosyl-transferring)</t>
  </si>
  <si>
    <t>EC:2.4.99.17</t>
  </si>
  <si>
    <t>S-adenosylmethionine:tRNA ribosyltransferase-isomerase</t>
  </si>
  <si>
    <t>EC:2.5.1.1</t>
  </si>
  <si>
    <t>Dimethylallyltranstransferase</t>
  </si>
  <si>
    <t>EC:2.5.1.10</t>
  </si>
  <si>
    <t>(2E,6E)-farnesyl diphosphate synthase</t>
  </si>
  <si>
    <t>EC:2.5.1.101</t>
  </si>
  <si>
    <t>N,N'-diacetyllegionaminate synthase</t>
  </si>
  <si>
    <t>EC:2.5.1.105</t>
  </si>
  <si>
    <t>5'-phosphate synthase</t>
  </si>
  <si>
    <t>EC:2.5.1.115</t>
  </si>
  <si>
    <t>Homogentisate phytyltransferase</t>
  </si>
  <si>
    <t>EC:2.5.1.116</t>
  </si>
  <si>
    <t>Homogentisate geranylgeranyltransferase</t>
  </si>
  <si>
    <t>EC:2.5.1.120</t>
  </si>
  <si>
    <t>Aminodeoxyfutalosine synthase</t>
  </si>
  <si>
    <t>EC:2.5.1.15</t>
  </si>
  <si>
    <t>Dihydropteroate synthase</t>
  </si>
  <si>
    <t>EC:2.5.1.16</t>
  </si>
  <si>
    <t>Spermidine synthase</t>
  </si>
  <si>
    <t>EC:2.5.1.17</t>
  </si>
  <si>
    <t>Cob(I)yrinic acid a,c-diamide adenosyltransferase</t>
  </si>
  <si>
    <t>EC:2.5.1.18</t>
  </si>
  <si>
    <t>Glutathione transferase</t>
  </si>
  <si>
    <t>EC:2.5.1.19</t>
  </si>
  <si>
    <t>3-phosphoshikimate 1-carboxyvinyltransferase</t>
  </si>
  <si>
    <t>EC:2.5.1.21</t>
  </si>
  <si>
    <t>Squalene synthase</t>
  </si>
  <si>
    <t>EC:2.5.1.26</t>
  </si>
  <si>
    <t>Alkylglycerone-phosphate synthase</t>
  </si>
  <si>
    <t>EC:2.5.1.29</t>
  </si>
  <si>
    <t>Geranylgeranyl diphosphate synthase</t>
  </si>
  <si>
    <t>EC:2.5.1.3</t>
  </si>
  <si>
    <t>Thiamine-phosphate diphosphorylase</t>
  </si>
  <si>
    <t>EC:2.5.1.30</t>
  </si>
  <si>
    <t>Heptaprenyl diphosphate synthase</t>
  </si>
  <si>
    <t>EC:2.5.1.31</t>
  </si>
  <si>
    <t>diphosphate specific)</t>
  </si>
  <si>
    <t>EC:2.5.1.32</t>
  </si>
  <si>
    <t>15-cis-phytoene synthase</t>
  </si>
  <si>
    <t>EC:2.5.1.39</t>
  </si>
  <si>
    <t>4-hydroxybenzoate polyprenyltransferase</t>
  </si>
  <si>
    <t>EC:2.5.1.43</t>
  </si>
  <si>
    <t>Nicotianamine synthase</t>
  </si>
  <si>
    <t>EC:2.5.1.44</t>
  </si>
  <si>
    <t>Homospermidine synthase</t>
  </si>
  <si>
    <t>EC:2.5.1.46</t>
  </si>
  <si>
    <t>Deoxyhypusine synthase</t>
  </si>
  <si>
    <t>EC:2.5.1.47</t>
  </si>
  <si>
    <t>Cysteine synthase</t>
  </si>
  <si>
    <t>EC:2.5.1.48</t>
  </si>
  <si>
    <t>Cystathionine gamma-synthase</t>
  </si>
  <si>
    <t>EC:2.5.1.49</t>
  </si>
  <si>
    <t>O-acetylhomoserine aminocarboxypropyltransferase</t>
  </si>
  <si>
    <t>EC:2.5.1.54</t>
  </si>
  <si>
    <t>3-deoxy-7-phosphoheptulonate synthase</t>
  </si>
  <si>
    <t>EC:2.5.1.55</t>
  </si>
  <si>
    <t>3-deoxy-8-phosphooctulonate synthase</t>
  </si>
  <si>
    <t>EC:2.5.1.56</t>
  </si>
  <si>
    <t>N-acetylneuraminate synthase</t>
  </si>
  <si>
    <t>EC:2.5.1.57</t>
  </si>
  <si>
    <t>N-acylneuraminate-9-phosphate synthase</t>
  </si>
  <si>
    <t>EC:2.5.1.6</t>
  </si>
  <si>
    <t>Methionine adenosyltransferase</t>
  </si>
  <si>
    <t>EC:2.5.1.60</t>
  </si>
  <si>
    <t>Protein geranylgeranyltransferase type II</t>
  </si>
  <si>
    <t>EC:2.5.1.61</t>
  </si>
  <si>
    <t>Hydroxymethylbilane synthase</t>
  </si>
  <si>
    <t>EC:2.5.1.62</t>
  </si>
  <si>
    <t>Chlorophyll synthase</t>
  </si>
  <si>
    <t>EC:2.5.1.68</t>
  </si>
  <si>
    <t>(2Z,6E)-farnesyl diphosphate synthase</t>
  </si>
  <si>
    <t>EC:2.5.1.7</t>
  </si>
  <si>
    <t>UDP-N-acetylglucosamine 1-carboxyvinyltransferase</t>
  </si>
  <si>
    <t>EC:2.5.1.72</t>
  </si>
  <si>
    <t>Quinolinate synthase</t>
  </si>
  <si>
    <t>EC:2.5.1.74</t>
  </si>
  <si>
    <t>1,4-dihydroxy-2-naphthoate polyprenyltransferase</t>
  </si>
  <si>
    <t>EC:2.5.1.75</t>
  </si>
  <si>
    <t>tRNA dimethylallyltransferase</t>
  </si>
  <si>
    <t>EC:2.5.1.77</t>
  </si>
  <si>
    <t>7,8-didemethyl-8-hydroxy-5-deazariboflavin synthase</t>
  </si>
  <si>
    <t>EC:2.5.1.78</t>
  </si>
  <si>
    <t>6,7-dimethyl-8-ribityllumazine synthase</t>
  </si>
  <si>
    <t>EC:2.5.1.84</t>
  </si>
  <si>
    <t>All-trans-nonaprenyl-diphosphate synthase (geranyl-diphosphate specific)</t>
  </si>
  <si>
    <t>EC:2.5.1.85</t>
  </si>
  <si>
    <t>EC:2.5.1.86</t>
  </si>
  <si>
    <t>Trans,polycis-decaprenyl diphosphate synthase</t>
  </si>
  <si>
    <t>EC:2.5.1.9</t>
  </si>
  <si>
    <t>Riboflavin synthase</t>
  </si>
  <si>
    <t>EC:2.5.1.90</t>
  </si>
  <si>
    <t>All-trans-octaprenyl-diphosphate synthase</t>
  </si>
  <si>
    <t>EC:2.5.1.96</t>
  </si>
  <si>
    <t>4,4'-diapophytoene synthase</t>
  </si>
  <si>
    <t>EC:2.6.1.1</t>
  </si>
  <si>
    <t>Aspartate transaminase</t>
  </si>
  <si>
    <t>EC:2.6.1.102</t>
  </si>
  <si>
    <t>GDP-perosamine synthase</t>
  </si>
  <si>
    <t>EC:2.6.1.109</t>
  </si>
  <si>
    <t>8-amino-3,8-dideoxy-alpha-D-manno-octulosonate transaminase</t>
  </si>
  <si>
    <t>EC:2.6.1.11</t>
  </si>
  <si>
    <t>Acetylornithine transaminase</t>
  </si>
  <si>
    <t>EC:2.6.1.13</t>
  </si>
  <si>
    <t>Ornithine aminotransferase</t>
  </si>
  <si>
    <t>EC:2.6.1.16</t>
  </si>
  <si>
    <t>Glutamine--fructose-6-phosphate transaminase (isomerizing)</t>
  </si>
  <si>
    <t>EC:2.6.1.17</t>
  </si>
  <si>
    <t>Succinyldiaminopimelate transaminase</t>
  </si>
  <si>
    <t>EC:2.6.1.18</t>
  </si>
  <si>
    <t>Beta-alanine--pyruvate transaminase</t>
  </si>
  <si>
    <t>EC:2.6.1.19</t>
  </si>
  <si>
    <t>4-aminobutyrate--2-oxoglutarate transaminase</t>
  </si>
  <si>
    <t>EC:2.6.1.2</t>
  </si>
  <si>
    <t>Alanine transaminase</t>
  </si>
  <si>
    <t>EC:2.6.1.21</t>
  </si>
  <si>
    <t>D-amino-acid transaminase</t>
  </si>
  <si>
    <t>EC:2.6.1.22</t>
  </si>
  <si>
    <t>(S)-3-amino-2-methylpropionate transaminase</t>
  </si>
  <si>
    <t>EC:2.6.1.36</t>
  </si>
  <si>
    <t>L-lysine 6-transaminase</t>
  </si>
  <si>
    <t>EC:2.6.1.37</t>
  </si>
  <si>
    <t>2-aminoethylphosphonate--pyruvate transaminase</t>
  </si>
  <si>
    <t>EC:2.6.1.40</t>
  </si>
  <si>
    <t>(R)-3-amino-2-methylpropionate--pyruvate transaminase</t>
  </si>
  <si>
    <t>EC:2.6.1.42</t>
  </si>
  <si>
    <t>Branched-chain-amino-acid transaminase</t>
  </si>
  <si>
    <t>EC:2.6.1.44</t>
  </si>
  <si>
    <t>Alanine--glyoxylate transaminase</t>
  </si>
  <si>
    <t>EC:2.6.1.45</t>
  </si>
  <si>
    <t>Serine--glyoxylate transaminase</t>
  </si>
  <si>
    <t>EC:2.6.1.46</t>
  </si>
  <si>
    <t>Diaminobutyrate--pyruvate transaminase</t>
  </si>
  <si>
    <t>EC:2.6.1.48</t>
  </si>
  <si>
    <t>5-aminovalerate transaminase</t>
  </si>
  <si>
    <t>EC:2.6.1.51</t>
  </si>
  <si>
    <t>Serine--pyruvate transaminase</t>
  </si>
  <si>
    <t>EC:2.6.1.52</t>
  </si>
  <si>
    <t>Phosphoserine transaminase</t>
  </si>
  <si>
    <t>EC:2.6.1.55</t>
  </si>
  <si>
    <t>Taurine--2-oxoglutarate transaminase</t>
  </si>
  <si>
    <t>EC:2.6.1.57</t>
  </si>
  <si>
    <t>Aromatic-amino-acid transaminase</t>
  </si>
  <si>
    <t>EC:2.6.1.59</t>
  </si>
  <si>
    <t>dTDP-4-amino-4,6-dideoxygalactose transaminase</t>
  </si>
  <si>
    <t>EC:2.6.1.62</t>
  </si>
  <si>
    <t>Adenosylmethionine--8-amino-7-oxononanoate transaminase</t>
  </si>
  <si>
    <t>EC:2.6.1.64</t>
  </si>
  <si>
    <t>Glutamine--phenylpyruvate transaminase</t>
  </si>
  <si>
    <t>EC:2.6.1.66</t>
  </si>
  <si>
    <t>Valine--pyruvate transaminase</t>
  </si>
  <si>
    <t>EC:2.6.1.7</t>
  </si>
  <si>
    <t>Kynurenine--oxoglutarate transaminase</t>
  </si>
  <si>
    <t>EC:2.6.1.76</t>
  </si>
  <si>
    <t>Diaminobutyrate--2-oxoglutarate transaminase</t>
  </si>
  <si>
    <t>EC:2.6.1.77</t>
  </si>
  <si>
    <t>Taurine--pyruvate aminotransferase</t>
  </si>
  <si>
    <t>EC:2.6.1.81</t>
  </si>
  <si>
    <t>Succinylornithine transaminase</t>
  </si>
  <si>
    <t>EC:2.6.1.82</t>
  </si>
  <si>
    <t>Putrescine aminotransferase</t>
  </si>
  <si>
    <t>EC:2.6.1.83</t>
  </si>
  <si>
    <t>LL-diaminopimelate aminotransferase</t>
  </si>
  <si>
    <t>EC:2.6.1.84</t>
  </si>
  <si>
    <t>Arginine--pyruvate transaminase</t>
  </si>
  <si>
    <t>EC:2.6.1.85</t>
  </si>
  <si>
    <t>Aminodeoxychorismate synthase</t>
  </si>
  <si>
    <t>EC:2.6.1.86</t>
  </si>
  <si>
    <t>2-amino-4-deoxychorismate synthase</t>
  </si>
  <si>
    <t>EC:2.6.1.87</t>
  </si>
  <si>
    <t>UDP-4-amino-4-deoxy-L-arabinose aminotransferase</t>
  </si>
  <si>
    <t>EC:2.6.1.9</t>
  </si>
  <si>
    <t>Histidinol-phosphate transaminase</t>
  </si>
  <si>
    <t>EC:2.6.1.96</t>
  </si>
  <si>
    <t>4-aminobutyrate--pyruvate transaminase</t>
  </si>
  <si>
    <t>EC:2.6.1.98</t>
  </si>
  <si>
    <t>UDP-2-acetamido-2-deoxy-ribo-hexuluronate aminotransferase</t>
  </si>
  <si>
    <t>EC:2.6.99.2</t>
  </si>
  <si>
    <t>Pyridoxine 5'-phosphate synthase</t>
  </si>
  <si>
    <t>EC:2.6.99.3</t>
  </si>
  <si>
    <t>O-ureido-L-serine synthase</t>
  </si>
  <si>
    <t>EC:2.7.1.100</t>
  </si>
  <si>
    <t>S-methyl-5-thioribose kinase</t>
  </si>
  <si>
    <t>EC:2.7.1.107</t>
  </si>
  <si>
    <t>Diacylglycerol kinase (ATP)</t>
  </si>
  <si>
    <t>EC:2.7.1.11</t>
  </si>
  <si>
    <t>6-phosphofructokinase</t>
  </si>
  <si>
    <t>EC:2.7.1.113</t>
  </si>
  <si>
    <t>Deoxyguanosine kinase</t>
  </si>
  <si>
    <t>EC:2.7.1.119</t>
  </si>
  <si>
    <t>Hygromycin-B 7''-O-kinase</t>
  </si>
  <si>
    <t>EC:2.7.1.12</t>
  </si>
  <si>
    <t>Gluconokinase</t>
  </si>
  <si>
    <t>EC:2.7.1.13</t>
  </si>
  <si>
    <t>Dehydrogluconokinase</t>
  </si>
  <si>
    <t>EC:2.7.1.130</t>
  </si>
  <si>
    <t>Tetraacyldisaccharide 4'-kinase</t>
  </si>
  <si>
    <t>EC:2.7.1.144</t>
  </si>
  <si>
    <t>Tagatose-6-phosphate kinase</t>
  </si>
  <si>
    <t>EC:2.7.1.148</t>
  </si>
  <si>
    <t>4-(cytidine 5'-diphospho)-2-C-methyl-D-erythritol kinase</t>
  </si>
  <si>
    <t>EC:2.7.1.15</t>
  </si>
  <si>
    <t>Ribokinase</t>
  </si>
  <si>
    <t>EC:2.7.1.156</t>
  </si>
  <si>
    <t>Adenosylcobinamide kinase</t>
  </si>
  <si>
    <t>EC:2.7.1.16</t>
  </si>
  <si>
    <t>Ribulokinase</t>
  </si>
  <si>
    <t>EC:2.7.1.162</t>
  </si>
  <si>
    <t>N-acetylhexosamine 1-kinase</t>
  </si>
  <si>
    <t>EC:2.7.1.165</t>
  </si>
  <si>
    <t>Glycerate 2-kinase</t>
  </si>
  <si>
    <t>EC:2.7.1.166</t>
  </si>
  <si>
    <t>3-deoxy-D-manno-octulosonic acid kinase</t>
  </si>
  <si>
    <t>EC:2.7.1.167</t>
  </si>
  <si>
    <t>D-glycero-beta-D-manno-heptose-7-phosphate kinase</t>
  </si>
  <si>
    <t>EC:2.7.1.168</t>
  </si>
  <si>
    <t>D-glycero-alpha-D-manno-heptose-7-phosphate kinase</t>
  </si>
  <si>
    <t>EC:2.7.1.17</t>
  </si>
  <si>
    <t>Xylulokinase</t>
  </si>
  <si>
    <t>EC:2.7.1.170</t>
  </si>
  <si>
    <t>Anhydro-N-acetylmuramic acid kinase</t>
  </si>
  <si>
    <t>EC:2.7.1.175</t>
  </si>
  <si>
    <t>Maltokinase</t>
  </si>
  <si>
    <t>EC:2.7.1.176</t>
  </si>
  <si>
    <t>UDP-N-acetylglucosamine kinase</t>
  </si>
  <si>
    <t>EC:2.7.1.177</t>
  </si>
  <si>
    <t>L-threonine kinase</t>
  </si>
  <si>
    <t>EC:2.7.1.182</t>
  </si>
  <si>
    <t>Phytol kinase</t>
  </si>
  <si>
    <t>EC:2.7.1.184</t>
  </si>
  <si>
    <t>Sulfofructose kinase</t>
  </si>
  <si>
    <t>EC:2.7.1.19</t>
  </si>
  <si>
    <t>Phosphoribulokinase</t>
  </si>
  <si>
    <t>EC:2.7.1.2</t>
  </si>
  <si>
    <t>Glucokinase</t>
  </si>
  <si>
    <t>EC:2.7.1.20</t>
  </si>
  <si>
    <t>Adenosine kinase</t>
  </si>
  <si>
    <t>EC:2.7.1.21</t>
  </si>
  <si>
    <t>Thymidine kinase</t>
  </si>
  <si>
    <t>EC:2.7.1.22</t>
  </si>
  <si>
    <t>Ribosylnicotinamide kinase</t>
  </si>
  <si>
    <t>EC:2.7.1.23</t>
  </si>
  <si>
    <t>NAD(+) kinase</t>
  </si>
  <si>
    <t>EC:2.7.1.24</t>
  </si>
  <si>
    <t>Dephospho-CoA kinase</t>
  </si>
  <si>
    <t>EC:2.7.1.25</t>
  </si>
  <si>
    <t>Adenylyl-sulfate kinase</t>
  </si>
  <si>
    <t>EC:2.7.1.26</t>
  </si>
  <si>
    <t>Riboflavin kinase</t>
  </si>
  <si>
    <t>EC:2.7.1.27</t>
  </si>
  <si>
    <t>Erythritol kinase</t>
  </si>
  <si>
    <t>EC:2.7.1.29</t>
  </si>
  <si>
    <t>Glycerone kinase</t>
  </si>
  <si>
    <t>EC:2.7.1.30</t>
  </si>
  <si>
    <t>Glycerol kinase</t>
  </si>
  <si>
    <t>EC:2.7.1.31</t>
  </si>
  <si>
    <t>Glycerate 3-kinase</t>
  </si>
  <si>
    <t>EC:2.7.1.33</t>
  </si>
  <si>
    <t>Pantothenate kinase</t>
  </si>
  <si>
    <t>EC:2.7.1.35</t>
  </si>
  <si>
    <t>Pyridoxal kinase</t>
  </si>
  <si>
    <t>EC:2.7.1.36</t>
  </si>
  <si>
    <t>Mevalonate kinase</t>
  </si>
  <si>
    <t>EC:2.7.1.39</t>
  </si>
  <si>
    <t>Homoserine kinase</t>
  </si>
  <si>
    <t>EC:2.7.1.4</t>
  </si>
  <si>
    <t>Fructokinase</t>
  </si>
  <si>
    <t>EC:2.7.1.40</t>
  </si>
  <si>
    <t>Pyruvate kinase</t>
  </si>
  <si>
    <t>EC:2.7.1.43</t>
  </si>
  <si>
    <t>Glucuronokinase</t>
  </si>
  <si>
    <t>EC:2.7.1.45</t>
  </si>
  <si>
    <t>2-dehydro-3-deoxygluconokinase</t>
  </si>
  <si>
    <t>EC:2.7.1.47</t>
  </si>
  <si>
    <t>D-ribulokinase</t>
  </si>
  <si>
    <t>EC:2.7.1.48</t>
  </si>
  <si>
    <t>Uridine kinase</t>
  </si>
  <si>
    <t>EC:2.7.1.49</t>
  </si>
  <si>
    <t>Hydroxymethylpyrimidine kinase</t>
  </si>
  <si>
    <t>EC:2.7.1.5</t>
  </si>
  <si>
    <t>Rhamnulokinase</t>
  </si>
  <si>
    <t>EC:2.7.1.50</t>
  </si>
  <si>
    <t>Hydroxyethylthiazole kinase</t>
  </si>
  <si>
    <t>EC:2.7.1.53</t>
  </si>
  <si>
    <t>L-xylulokinase</t>
  </si>
  <si>
    <t>EC:2.7.1.56</t>
  </si>
  <si>
    <t>1-phosphofructokinase</t>
  </si>
  <si>
    <t>EC:2.7.1.58</t>
  </si>
  <si>
    <t>2-dehydro-3-deoxygalactonokinase</t>
  </si>
  <si>
    <t>EC:2.7.1.59</t>
  </si>
  <si>
    <t>N-acetylglucosamine kinase</t>
  </si>
  <si>
    <t>EC:2.7.1.6</t>
  </si>
  <si>
    <t>Galactokinase</t>
  </si>
  <si>
    <t>EC:2.7.1.60</t>
  </si>
  <si>
    <t>N-acylmannosamine kinase</t>
  </si>
  <si>
    <t>EC:2.7.1.63</t>
  </si>
  <si>
    <t>Polyphosphate--glucose phosphotransferase</t>
  </si>
  <si>
    <t>EC:2.7.1.66</t>
  </si>
  <si>
    <t>Undecaprenol kinase</t>
  </si>
  <si>
    <t>EC:2.7.1.69</t>
  </si>
  <si>
    <t>Protein-N(pi)-phosphohistidine--sugar phosphotransferase</t>
  </si>
  <si>
    <t>EC:2.7.1.71</t>
  </si>
  <si>
    <t>Shikimate kinase</t>
  </si>
  <si>
    <t>EC:2.7.1.72</t>
  </si>
  <si>
    <t>Streptomycin 6-kinase</t>
  </si>
  <si>
    <t>EC:2.7.1.73</t>
  </si>
  <si>
    <t>Inosine kinase</t>
  </si>
  <si>
    <t>EC:2.7.1.74</t>
  </si>
  <si>
    <t>Deoxycytidine kinase</t>
  </si>
  <si>
    <t>EC:2.7.1.76</t>
  </si>
  <si>
    <t>Deoxyadenosine kinase</t>
  </si>
  <si>
    <t>EC:2.7.1.8</t>
  </si>
  <si>
    <t>Glucosamine kinase</t>
  </si>
  <si>
    <t>EC:2.7.1.83</t>
  </si>
  <si>
    <t>Pseudouridine kinase</t>
  </si>
  <si>
    <t>EC:2.7.1.87</t>
  </si>
  <si>
    <t>Streptomycin 3''-kinase</t>
  </si>
  <si>
    <t>EC:2.7.1.89</t>
  </si>
  <si>
    <t>Thiamine kinase</t>
  </si>
  <si>
    <t>EC:2.7.1.90</t>
  </si>
  <si>
    <t>Diphosphate--fructose-6-phosphate 1-phosphotransferase</t>
  </si>
  <si>
    <t>EC:2.7.1.92</t>
  </si>
  <si>
    <t>5-dehydro-2-deoxygluconokinase</t>
  </si>
  <si>
    <t>EC:2.7.1.95</t>
  </si>
  <si>
    <t>Kanamycin kinase</t>
  </si>
  <si>
    <t>EC:2.7.10.1</t>
  </si>
  <si>
    <t>Receptor protein-tyrosine kinase</t>
  </si>
  <si>
    <t>EC:2.7.10.2</t>
  </si>
  <si>
    <t>Non-specific protein-tyrosine kinase</t>
  </si>
  <si>
    <t>EC:2.7.11.1</t>
  </si>
  <si>
    <t>Non-specific serine/threonine protein kinase</t>
  </si>
  <si>
    <t>EC:2.7.11.12</t>
  </si>
  <si>
    <t>cGMP-dependent protein kinase</t>
  </si>
  <si>
    <t>EC:2.7.11.17</t>
  </si>
  <si>
    <t>Calcium/calmodulin-dependent protein kinase</t>
  </si>
  <si>
    <t>EC:2.7.11.5</t>
  </si>
  <si>
    <t>[Isocitrate dehydrogenase (NADP(+))] kinase</t>
  </si>
  <si>
    <t>EC:2.7.13.1</t>
  </si>
  <si>
    <t>Protein-histidine pros-kinase</t>
  </si>
  <si>
    <t>EC:2.7.13.3</t>
  </si>
  <si>
    <t>Histidine kinase</t>
  </si>
  <si>
    <t>EC:2.7.14.1</t>
  </si>
  <si>
    <t>Protein arginine kinase</t>
  </si>
  <si>
    <t>EC:2.7.2.1</t>
  </si>
  <si>
    <t>Acetate kinase</t>
  </si>
  <si>
    <t>EC:2.7.2.11</t>
  </si>
  <si>
    <t>Glutamate 5-kinase</t>
  </si>
  <si>
    <t>EC:2.7.2.15</t>
  </si>
  <si>
    <t>Propionate kinase</t>
  </si>
  <si>
    <t>EC:2.7.2.2</t>
  </si>
  <si>
    <t>Carbamate kinase</t>
  </si>
  <si>
    <t>EC:2.7.2.3</t>
  </si>
  <si>
    <t>Phosphoglycerate kinase</t>
  </si>
  <si>
    <t>EC:2.7.2.4</t>
  </si>
  <si>
    <t>Aspartate kinase</t>
  </si>
  <si>
    <t>EC:2.7.2.7</t>
  </si>
  <si>
    <t>Butyrate kinase</t>
  </si>
  <si>
    <t>EC:2.7.2.8</t>
  </si>
  <si>
    <t>Acetylglutamate kinase</t>
  </si>
  <si>
    <t>EC:2.7.3.9</t>
  </si>
  <si>
    <t>Phosphoenolpyruvate--protein phosphotransferase</t>
  </si>
  <si>
    <t>EC:2.7.4.1</t>
  </si>
  <si>
    <t>Polyphosphate kinase</t>
  </si>
  <si>
    <t>EC:2.7.4.14</t>
  </si>
  <si>
    <t>UMP/CMP kinase</t>
  </si>
  <si>
    <t>EC:2.7.4.16</t>
  </si>
  <si>
    <t>Thiamine-phosphate kinase</t>
  </si>
  <si>
    <t>EC:2.7.4.2</t>
  </si>
  <si>
    <t>Phosphomevalonate kinase</t>
  </si>
  <si>
    <t>EC:2.7.4.22</t>
  </si>
  <si>
    <t>UMP kinase</t>
  </si>
  <si>
    <t>EC:2.7.4.23</t>
  </si>
  <si>
    <t>Ribose 1,5-bisphosphate phosphokinase</t>
  </si>
  <si>
    <t>EC:2.7.4.26</t>
  </si>
  <si>
    <t>Isopentenyl phosphate kinase</t>
  </si>
  <si>
    <t>EC:2.7.4.3</t>
  </si>
  <si>
    <t>Adenylate kinase</t>
  </si>
  <si>
    <t>EC:2.7.4.6</t>
  </si>
  <si>
    <t>Nucleoside-diphosphate kinase</t>
  </si>
  <si>
    <t>EC:2.7.4.7</t>
  </si>
  <si>
    <t>Phosphomethylpyrimidine kinase</t>
  </si>
  <si>
    <t>EC:2.7.4.8</t>
  </si>
  <si>
    <t>Guanylate kinase</t>
  </si>
  <si>
    <t>EC:2.7.4.9</t>
  </si>
  <si>
    <t>dTMP kinase</t>
  </si>
  <si>
    <t>EC:2.7.6.1</t>
  </si>
  <si>
    <t>Ribose-phosphate diphosphokinase</t>
  </si>
  <si>
    <t>EC:2.7.6.2</t>
  </si>
  <si>
    <t>Thiamine diphosphokinase</t>
  </si>
  <si>
    <t>EC:2.7.6.3</t>
  </si>
  <si>
    <t>2-amino-4-hydroxy-6-hydroxymethyldihydropteridine diphosphokinase</t>
  </si>
  <si>
    <t>EC:2.7.6.5</t>
  </si>
  <si>
    <t>GTP diphosphokinase</t>
  </si>
  <si>
    <t>EC:2.7.7.1</t>
  </si>
  <si>
    <t>Nicotinamide-nucleotide adenylyltransferase</t>
  </si>
  <si>
    <t>EC:2.7.7.12</t>
  </si>
  <si>
    <t>UDP-glucose--hexose-1-phosphate uridylyltransferase</t>
  </si>
  <si>
    <t>EC:2.7.7.13</t>
  </si>
  <si>
    <t>Mannose-1-phosphate guanylyltransferase</t>
  </si>
  <si>
    <t>EC:2.7.7.18</t>
  </si>
  <si>
    <t>Nicotinate-nucleotide adenylyltransferase</t>
  </si>
  <si>
    <t>EC:2.7.7.19</t>
  </si>
  <si>
    <t>Polynucleotide adenylyltransferase</t>
  </si>
  <si>
    <t>EC:2.7.7.2</t>
  </si>
  <si>
    <t>FAD synthetase</t>
  </si>
  <si>
    <t>EC:2.7.7.23</t>
  </si>
  <si>
    <t>UDP-N-acetylglucosamine diphosphorylase</t>
  </si>
  <si>
    <t>EC:2.7.7.24</t>
  </si>
  <si>
    <t>Glucose-1-phosphate thymidylyltransferase</t>
  </si>
  <si>
    <t>EC:2.7.7.27</t>
  </si>
  <si>
    <t>Glucose-1-phosphate adenylyltransferase</t>
  </si>
  <si>
    <t>EC:2.7.7.3</t>
  </si>
  <si>
    <t>Pantetheine-phosphate adenylyltransferase</t>
  </si>
  <si>
    <t>EC:2.7.7.33</t>
  </si>
  <si>
    <t>Glucose-1-phosphate cytidylyltransferase</t>
  </si>
  <si>
    <t>EC:2.7.7.38</t>
  </si>
  <si>
    <t>3-deoxy-manno-octulosonate cytidylyltransferase</t>
  </si>
  <si>
    <t>EC:2.7.7.39</t>
  </si>
  <si>
    <t>Glycerol-3-phosphate cytidylyltransferase</t>
  </si>
  <si>
    <t>EC:2.7.7.4</t>
  </si>
  <si>
    <t>Sulfate adenylyltransferase</t>
  </si>
  <si>
    <t>EC:2.7.7.41</t>
  </si>
  <si>
    <t>Phosphatidate cytidylyltransferase</t>
  </si>
  <si>
    <t>EC:2.7.7.42</t>
  </si>
  <si>
    <t>[Glutamate--ammonia-ligase] adenylyltransferase</t>
  </si>
  <si>
    <t>EC:2.7.7.43</t>
  </si>
  <si>
    <t>N-acylneuraminate cytidylyltransferase</t>
  </si>
  <si>
    <t>EC:2.7.7.47</t>
  </si>
  <si>
    <t>Streptomycin 3''-adenylyltransferase</t>
  </si>
  <si>
    <t>EC:2.7.7.49</t>
  </si>
  <si>
    <t>RNA-directed DNA polymerase</t>
  </si>
  <si>
    <t>EC:2.7.7.53</t>
  </si>
  <si>
    <t>ATP adenylyltransferase</t>
  </si>
  <si>
    <t>EC:2.7.7.56</t>
  </si>
  <si>
    <t>tRNA nucleotidyltransferase</t>
  </si>
  <si>
    <t>EC:2.7.7.58</t>
  </si>
  <si>
    <t>(2,3-dihydroxybenzoyl)adenylate synthase</t>
  </si>
  <si>
    <t>EC:2.7.7.59</t>
  </si>
  <si>
    <t>[Protein-PII] uridylyltransferase</t>
  </si>
  <si>
    <t>EC:2.7.7.6</t>
  </si>
  <si>
    <t>DNA-directed RNA polymerase</t>
  </si>
  <si>
    <t>EC:2.7.7.60</t>
  </si>
  <si>
    <t>2-C-methyl-D-erythritol 4-phosphate cytidylyltransferase</t>
  </si>
  <si>
    <t>EC:2.7.7.61</t>
  </si>
  <si>
    <t>Citrate lyase holo-[acyl-carrier protein] synthase</t>
  </si>
  <si>
    <t>EC:2.7.7.62</t>
  </si>
  <si>
    <t>Adenosylcobinamide-phosphate guanylyltransferase</t>
  </si>
  <si>
    <t>EC:2.7.7.63</t>
  </si>
  <si>
    <t>Lipoate--protein ligase</t>
  </si>
  <si>
    <t>EC:2.7.7.65</t>
  </si>
  <si>
    <t>Diguanylate cyclase</t>
  </si>
  <si>
    <t>EC:2.7.7.66</t>
  </si>
  <si>
    <t>Malonate decarboxylase holo-[acyl-carrier protein] synthase</t>
  </si>
  <si>
    <t>EC:2.7.7.67</t>
  </si>
  <si>
    <t>CDP-2,3-bis-(O-geranylgeranyl)-sn-glycerol synthase</t>
  </si>
  <si>
    <t>EC:2.7.7.68</t>
  </si>
  <si>
    <t>2-phospho-L-lactate guanylyltransferase</t>
  </si>
  <si>
    <t>EC:2.7.7.7</t>
  </si>
  <si>
    <t>DNA-directed DNA polymerase</t>
  </si>
  <si>
    <t>EC:2.7.7.70</t>
  </si>
  <si>
    <t>D-glycero-beta-D-manno-heptose 1-phosphate adenylyltransferase</t>
  </si>
  <si>
    <t>EC:2.7.7.71</t>
  </si>
  <si>
    <t>D-glycero-alpha-D-manno-heptose 1-phosphate guanylyltransferase</t>
  </si>
  <si>
    <t>EC:2.7.7.72</t>
  </si>
  <si>
    <t>CCA tRNA nucleotidyltransferase</t>
  </si>
  <si>
    <t>EC:2.7.7.73</t>
  </si>
  <si>
    <t>Sulfur carrier protein ThiS adenylyltransferase</t>
  </si>
  <si>
    <t>EC:2.7.7.75</t>
  </si>
  <si>
    <t>Molybdopterin adenylyltransferase</t>
  </si>
  <si>
    <t>EC:2.7.7.76</t>
  </si>
  <si>
    <t>Molybdenum cofactor cytidylyltransferase</t>
  </si>
  <si>
    <t>EC:2.7.7.77</t>
  </si>
  <si>
    <t>Molybdenum cofactor guanylyltransferase</t>
  </si>
  <si>
    <t>EC:2.7.7.8</t>
  </si>
  <si>
    <t>Polyribonucleotide nucleotidyltransferase</t>
  </si>
  <si>
    <t>EC:2.7.7.82</t>
  </si>
  <si>
    <t>CMP-N,N'-diacetyllegionaminic acid synthase</t>
  </si>
  <si>
    <t>EC:2.7.7.83</t>
  </si>
  <si>
    <t>UDP-N-acetylgalactosamine diphosphorylase</t>
  </si>
  <si>
    <t>EC:2.7.7.85</t>
  </si>
  <si>
    <t>Diadenylate cyclase</t>
  </si>
  <si>
    <t>EC:2.7.7.87</t>
  </si>
  <si>
    <t>L-threonylcarbamoyladenylate synthase</t>
  </si>
  <si>
    <t>EC:2.7.7.9</t>
  </si>
  <si>
    <t>UTP--glucose-1-phosphate uridylyltransferase</t>
  </si>
  <si>
    <t>EC:2.7.8.11</t>
  </si>
  <si>
    <t>CDP-diacylglycerol--inositol 3-phosphatidyltransferase</t>
  </si>
  <si>
    <t>EC:2.7.8.12</t>
  </si>
  <si>
    <t>CDP-glycerol glycerophosphotransferase</t>
  </si>
  <si>
    <t>EC:2.7.8.13</t>
  </si>
  <si>
    <t>Phospho-N-acetylmuramoyl-pentapeptide-transferase</t>
  </si>
  <si>
    <t>EC:2.7.8.14</t>
  </si>
  <si>
    <t>CDP-ribitol ribitolphosphotransferase</t>
  </si>
  <si>
    <t>EC:2.7.8.20</t>
  </si>
  <si>
    <t>Phosphatidylglycerol--membrane-oligosaccharide glycerophosphotransferase</t>
  </si>
  <si>
    <t>EC:2.7.8.24</t>
  </si>
  <si>
    <t>Phosphatidylcholine synthase</t>
  </si>
  <si>
    <t>EC:2.7.8.26</t>
  </si>
  <si>
    <t>Adenosylcobinamide-GDP ribazoletransferase</t>
  </si>
  <si>
    <t>EC:2.7.8.28</t>
  </si>
  <si>
    <t>2-phospho-L-lactate transferase</t>
  </si>
  <si>
    <t>EC:2.7.8.33</t>
  </si>
  <si>
    <t>N-acetylglucosaminephosphotransferase</t>
  </si>
  <si>
    <t>EC:2.7.8.37</t>
  </si>
  <si>
    <t>Alpha-D-ribose 1-methylphosphonate 5-triphosphate synthase</t>
  </si>
  <si>
    <t>EC:2.7.8.41</t>
  </si>
  <si>
    <t>Cardiolipin synthase (CMP-forming)</t>
  </si>
  <si>
    <t>EC:2.7.8.5</t>
  </si>
  <si>
    <t>CDP-diacylglycerol--glycerol-3-phosphate 3-phosphatidyltransferase</t>
  </si>
  <si>
    <t>EC:2.7.8.6</t>
  </si>
  <si>
    <t>Undecaprenyl-phosphate galactose phosphotransferase</t>
  </si>
  <si>
    <t>EC:2.7.8.7</t>
  </si>
  <si>
    <t>Holo-[acyl-carrier-protein] synthase</t>
  </si>
  <si>
    <t>EC:2.7.8.8</t>
  </si>
  <si>
    <t>CDP-diacylglycerol--serine O-phosphatidyltransferase</t>
  </si>
  <si>
    <t>EC:2.7.9.1</t>
  </si>
  <si>
    <t>Pyruvate, phosphate dikinase</t>
  </si>
  <si>
    <t>EC:2.7.9.2</t>
  </si>
  <si>
    <t>Pyruvate, water dikinase</t>
  </si>
  <si>
    <t>EC:2.7.9.3</t>
  </si>
  <si>
    <t>Selenide, water dikinase</t>
  </si>
  <si>
    <t>EC:2.8.1.1</t>
  </si>
  <si>
    <t>Thiosulfate sulfurtransferase</t>
  </si>
  <si>
    <t>EC:2.8.1.10</t>
  </si>
  <si>
    <t>Thiazole synthase</t>
  </si>
  <si>
    <t>EC:2.8.1.12</t>
  </si>
  <si>
    <t>Molybdopterin synthase</t>
  </si>
  <si>
    <t>EC:2.8.1.2</t>
  </si>
  <si>
    <t>3-mercaptopyruvate sulfurtransferase</t>
  </si>
  <si>
    <t>EC:2.8.1.6</t>
  </si>
  <si>
    <t>Biotin synthase</t>
  </si>
  <si>
    <t>EC:2.8.1.7</t>
  </si>
  <si>
    <t>Cysteine desulfurase</t>
  </si>
  <si>
    <t>EC:2.8.1.8</t>
  </si>
  <si>
    <t>Lipoyl synthase</t>
  </si>
  <si>
    <t>EC:2.8.3.1</t>
  </si>
  <si>
    <t>Propionate CoA-transferase</t>
  </si>
  <si>
    <t>EC:2.8.3.10</t>
  </si>
  <si>
    <t>Citrate CoA-transferase</t>
  </si>
  <si>
    <t>EC:2.8.3.12</t>
  </si>
  <si>
    <t>Glutaconate CoA-transferase</t>
  </si>
  <si>
    <t>EC:2.8.3.13</t>
  </si>
  <si>
    <t>Succinate--hydroxymethylglutarate CoA-transferase</t>
  </si>
  <si>
    <t>EC:2.8.3.15</t>
  </si>
  <si>
    <t>Succinyl-CoA:(R)-benzylsuccinate CoA-transferase</t>
  </si>
  <si>
    <t>EC:2.8.3.16</t>
  </si>
  <si>
    <t>Formyl-CoA transferase</t>
  </si>
  <si>
    <t>EC:2.8.3.18</t>
  </si>
  <si>
    <t>Succinyl-CoA:acetate CoA-transferase</t>
  </si>
  <si>
    <t>EC:2.8.3.19</t>
  </si>
  <si>
    <t>CoA:oxalate CoA-transferase</t>
  </si>
  <si>
    <t>EC:2.8.3.20</t>
  </si>
  <si>
    <t>Succinyl-CoA--D-citramalate CoA-transferase</t>
  </si>
  <si>
    <t>EC:2.8.3.22</t>
  </si>
  <si>
    <t>Succinyl-CoA--L-malate CoA-transferase</t>
  </si>
  <si>
    <t>EC:2.8.3.5</t>
  </si>
  <si>
    <t>3-oxoacid CoA-transferase</t>
  </si>
  <si>
    <t>EC:2.8.3.6</t>
  </si>
  <si>
    <t>3-oxoadipate CoA-transferase</t>
  </si>
  <si>
    <t>EC:2.8.3.8</t>
  </si>
  <si>
    <t>Acetate CoA-transferase</t>
  </si>
  <si>
    <t>EC:2.8.3.9</t>
  </si>
  <si>
    <t>Butyrate--acetoacetate CoA-transferase</t>
  </si>
  <si>
    <t>EC:2.8.4.2</t>
  </si>
  <si>
    <t>Arsenate-mycothiol transferase</t>
  </si>
  <si>
    <t>EC:2.8.4.3</t>
  </si>
  <si>
    <t>tRNA-2-methylthio-N(6)-dimethylallyladenosine synthase</t>
  </si>
  <si>
    <t>EC:2.8.4.4</t>
  </si>
  <si>
    <t>[Ribosomal protein S12] (aspartate(89)-C(3))-methylthiotransferase</t>
  </si>
  <si>
    <t>EC:2.8.4.5</t>
  </si>
  <si>
    <t>tRNA (N(6)-L-threonylcarbamoyladenosine(37)-C(2))-methylthiotransferase</t>
  </si>
  <si>
    <t>EC:2.9.1.1</t>
  </si>
  <si>
    <t>L-seryl-tRNA(Sec) selenium transferase</t>
  </si>
  <si>
    <t>EC:3.1.1.1</t>
  </si>
  <si>
    <t>Carboxylesterase</t>
  </si>
  <si>
    <t>EC:3.1.1.11</t>
  </si>
  <si>
    <t>Pectinesterase</t>
  </si>
  <si>
    <t>EC:3.1.1.15</t>
  </si>
  <si>
    <t>L-arabinonolactonase</t>
  </si>
  <si>
    <t>EC:3.1.1.17</t>
  </si>
  <si>
    <t>Gluconolactonase</t>
  </si>
  <si>
    <t>EC:3.1.1.22</t>
  </si>
  <si>
    <t>Hydroxybutyrate-dimer hydrolase</t>
  </si>
  <si>
    <t>EC:3.1.1.24</t>
  </si>
  <si>
    <t>3-oxoadipate enol-lactonase</t>
  </si>
  <si>
    <t>EC:3.1.1.29</t>
  </si>
  <si>
    <t>Aminoacyl-tRNA hydrolase</t>
  </si>
  <si>
    <t>EC:3.1.1.3</t>
  </si>
  <si>
    <t>Triacylglycerol lipase</t>
  </si>
  <si>
    <t>EC:3.1.1.31</t>
  </si>
  <si>
    <t>6-phosphogluconolactonase</t>
  </si>
  <si>
    <t>EC:3.1.1.32</t>
  </si>
  <si>
    <t>Phospholipase A(1)</t>
  </si>
  <si>
    <t>EC:3.1.1.4</t>
  </si>
  <si>
    <t>Phospholipase A(2)</t>
  </si>
  <si>
    <t>EC:3.1.1.41</t>
  </si>
  <si>
    <t>Cephalosporin-C deacetylase</t>
  </si>
  <si>
    <t>EC:3.1.1.45</t>
  </si>
  <si>
    <t>Carboxymethylenebutenolidase</t>
  </si>
  <si>
    <t>EC:3.1.1.5</t>
  </si>
  <si>
    <t>Lysophospholipase</t>
  </si>
  <si>
    <t>EC:3.1.1.53</t>
  </si>
  <si>
    <t>Sialate O-acetylesterase</t>
  </si>
  <si>
    <t>EC:3.1.1.57</t>
  </si>
  <si>
    <t>2-pyrone-4,6-dicarboxylate lactonase</t>
  </si>
  <si>
    <t>EC:3.1.1.61</t>
  </si>
  <si>
    <t>Protein-glutamate methylesterase</t>
  </si>
  <si>
    <t>EC:3.1.1.73</t>
  </si>
  <si>
    <t>Feruloyl esterase</t>
  </si>
  <si>
    <t>EC:3.1.1.74</t>
  </si>
  <si>
    <t>Cutinase</t>
  </si>
  <si>
    <t>EC:3.1.1.75</t>
  </si>
  <si>
    <t>Poly(3-hydroxybutyrate) depolymerase</t>
  </si>
  <si>
    <t>EC:3.1.1.81</t>
  </si>
  <si>
    <t>Quorum-quenching N-acyl-homoserine lactonase</t>
  </si>
  <si>
    <t>EC:3.1.1.85</t>
  </si>
  <si>
    <t>Pimeloyl-[acyl-carrier protein] methyl ester esterase</t>
  </si>
  <si>
    <t>EC:3.1.11.1</t>
  </si>
  <si>
    <t>Exodeoxyribonuclease I</t>
  </si>
  <si>
    <t>EC:3.1.11.2</t>
  </si>
  <si>
    <t>Exodeoxyribonuclease III</t>
  </si>
  <si>
    <t>EC:3.1.11.5</t>
  </si>
  <si>
    <t>Exodeoxyribonuclease V</t>
  </si>
  <si>
    <t>EC:3.1.11.6</t>
  </si>
  <si>
    <t>Exodeoxyribonuclease VII</t>
  </si>
  <si>
    <t>EC:3.1.12.1</t>
  </si>
  <si>
    <t>5' to 3' exodeoxyribonuclease (nucleoside 3'-phosphate-forming)</t>
  </si>
  <si>
    <t>EC:3.1.13.1</t>
  </si>
  <si>
    <t>Exoribonuclease II</t>
  </si>
  <si>
    <t>EC:3.1.13.3</t>
  </si>
  <si>
    <t>Oligonucleotidase</t>
  </si>
  <si>
    <t>EC:3.1.13.5</t>
  </si>
  <si>
    <t>Ribonuclease D</t>
  </si>
  <si>
    <t>EC:3.1.2.1</t>
  </si>
  <si>
    <t>Acetyl-CoA hydrolase</t>
  </si>
  <si>
    <t>EC:3.1.2.12</t>
  </si>
  <si>
    <t>S-formylglutathione hydrolase</t>
  </si>
  <si>
    <t>EC:3.1.2.20</t>
  </si>
  <si>
    <t>Acyl-CoA hydrolase</t>
  </si>
  <si>
    <t>EC:3.1.2.21</t>
  </si>
  <si>
    <t>Dodecanoyl-[acyl-carrier-protein] hydrolase</t>
  </si>
  <si>
    <t>EC:3.1.2.23</t>
  </si>
  <si>
    <t>4-hydroxybenzoyl-CoA thioesterase</t>
  </si>
  <si>
    <t>EC:3.1.2.28</t>
  </si>
  <si>
    <t>1,4-dihydroxy-2-naphthoyl-CoA hydrolase</t>
  </si>
  <si>
    <t>EC:3.1.2.29</t>
  </si>
  <si>
    <t>Fluoroacetyl-CoA thioesterase</t>
  </si>
  <si>
    <t>EC:3.1.2.30</t>
  </si>
  <si>
    <t>(3S)-malyl-CoA thioesterase</t>
  </si>
  <si>
    <t>EC:3.1.2.4</t>
  </si>
  <si>
    <t>3-hydroxyisobutyryl-CoA hydrolase</t>
  </si>
  <si>
    <t>EC:3.1.2.6</t>
  </si>
  <si>
    <t>Hydroxyacylglutathione hydrolase</t>
  </si>
  <si>
    <t>EC:3.1.21.1</t>
  </si>
  <si>
    <t>Deoxyribonuclease I</t>
  </si>
  <si>
    <t>EC:3.1.21.2</t>
  </si>
  <si>
    <t>Deoxyribonuclease IV</t>
  </si>
  <si>
    <t>EC:3.1.21.3</t>
  </si>
  <si>
    <t>Type I site-specific deoxyribonuclease</t>
  </si>
  <si>
    <t>EC:3.1.21.4</t>
  </si>
  <si>
    <t>Type II site-specific deoxyribonuclease</t>
  </si>
  <si>
    <t>EC:3.1.21.5</t>
  </si>
  <si>
    <t>Type III site-specific deoxyribonuclease</t>
  </si>
  <si>
    <t>EC:3.1.21.7</t>
  </si>
  <si>
    <t>Deoxyribonuclease V</t>
  </si>
  <si>
    <t>EC:3.1.22.4</t>
  </si>
  <si>
    <t>Crossover junction endodeoxyribonuclease</t>
  </si>
  <si>
    <t>EC:3.1.26.11</t>
  </si>
  <si>
    <t>Ribonuclease Z</t>
  </si>
  <si>
    <t>EC:3.1.26.12</t>
  </si>
  <si>
    <t>Ribonuclease E</t>
  </si>
  <si>
    <t>EC:3.1.26.3</t>
  </si>
  <si>
    <t>Ribonuclease III</t>
  </si>
  <si>
    <t>EC:3.1.26.4</t>
  </si>
  <si>
    <t>Ribonuclease H</t>
  </si>
  <si>
    <t>EC:3.1.26.5</t>
  </si>
  <si>
    <t>Ribonuclease P</t>
  </si>
  <si>
    <t>EC:3.1.26.8</t>
  </si>
  <si>
    <t>Ribonuclease M5</t>
  </si>
  <si>
    <t>EC:3.1.27.1</t>
  </si>
  <si>
    <t>Ribonuclease T(2)</t>
  </si>
  <si>
    <t>EC:3.1.27.3</t>
  </si>
  <si>
    <t>Ribonuclease T(1)</t>
  </si>
  <si>
    <t>EC:3.1.3.1</t>
  </si>
  <si>
    <t>Alkaline phosphatase</t>
  </si>
  <si>
    <t>EC:3.1.3.11</t>
  </si>
  <si>
    <t>Fructose-bisphosphatase</t>
  </si>
  <si>
    <t>EC:3.1.3.12</t>
  </si>
  <si>
    <t>Trehalose-phosphatase</t>
  </si>
  <si>
    <t>EC:3.1.3.15</t>
  </si>
  <si>
    <t>Histidinol-phosphatase</t>
  </si>
  <si>
    <t>EC:3.1.3.16</t>
  </si>
  <si>
    <t>Protein-serine/threonine phosphatase</t>
  </si>
  <si>
    <t>EC:3.1.3.18</t>
  </si>
  <si>
    <t>Phosphoglycolate phosphatase</t>
  </si>
  <si>
    <t>EC:3.1.3.2</t>
  </si>
  <si>
    <t>Acid phosphatase</t>
  </si>
  <si>
    <t>EC:3.1.3.23</t>
  </si>
  <si>
    <t>Sugar-phosphatase</t>
  </si>
  <si>
    <t>EC:3.1.3.25</t>
  </si>
  <si>
    <t>Inositol-phosphate phosphatase</t>
  </si>
  <si>
    <t>EC:3.1.3.26</t>
  </si>
  <si>
    <t>4-phytase</t>
  </si>
  <si>
    <t>EC:3.1.3.27</t>
  </si>
  <si>
    <t>Phosphatidylglycerophosphatase</t>
  </si>
  <si>
    <t>EC:3.1.3.3</t>
  </si>
  <si>
    <t>Phosphoserine phosphatase</t>
  </si>
  <si>
    <t>EC:3.1.3.37</t>
  </si>
  <si>
    <t>Sedoheptulose-bisphosphatase</t>
  </si>
  <si>
    <t>EC:3.1.3.39</t>
  </si>
  <si>
    <t>Streptomycin-6-phosphatase</t>
  </si>
  <si>
    <t>EC:3.1.3.4</t>
  </si>
  <si>
    <t>Phosphatidate phosphatase</t>
  </si>
  <si>
    <t>EC:3.1.3.41</t>
  </si>
  <si>
    <t>4-nitrophenylphosphatase</t>
  </si>
  <si>
    <t>EC:3.1.3.45</t>
  </si>
  <si>
    <t>3-deoxy-manno-octulosonate-8-phosphatase</t>
  </si>
  <si>
    <t>EC:3.1.3.48</t>
  </si>
  <si>
    <t>Protein-tyrosine-phosphatase</t>
  </si>
  <si>
    <t>EC:3.1.3.5</t>
  </si>
  <si>
    <t>5'-nucleotidase</t>
  </si>
  <si>
    <t>EC:3.1.3.6</t>
  </si>
  <si>
    <t>3'-nucleotidase</t>
  </si>
  <si>
    <t>EC:3.1.3.7</t>
  </si>
  <si>
    <t>3'(2'),5'-bisphosphate nucleotidase</t>
  </si>
  <si>
    <t>EC:3.1.3.70</t>
  </si>
  <si>
    <t>Mannosyl-3-phosphoglycerate phosphatase</t>
  </si>
  <si>
    <t>EC:3.1.3.71</t>
  </si>
  <si>
    <t>2-phosphosulfolactate phosphatase</t>
  </si>
  <si>
    <t>EC:3.1.3.73</t>
  </si>
  <si>
    <t>Adenosylcobalamin/alpha-ribazole phosphatase</t>
  </si>
  <si>
    <t>EC:3.1.3.77</t>
  </si>
  <si>
    <t>Acireductone synthase</t>
  </si>
  <si>
    <t>EC:3.1.3.79</t>
  </si>
  <si>
    <t>Mannosylfructose-phosphate phosphatase</t>
  </si>
  <si>
    <t>EC:3.1.3.8</t>
  </si>
  <si>
    <t>3-phytase</t>
  </si>
  <si>
    <t>EC:3.1.3.81</t>
  </si>
  <si>
    <t>Diacylglycerol diphosphate phosphatase</t>
  </si>
  <si>
    <t>EC:3.1.3.82</t>
  </si>
  <si>
    <t>D-glycero-beta-D-manno-heptose 1,7-bisphosphate 7-phosphatase</t>
  </si>
  <si>
    <t>EC:3.1.3.83</t>
  </si>
  <si>
    <t>D-glycero-alpha-D-manno-heptose-1,7-bisphosphate 7-phosphatase</t>
  </si>
  <si>
    <t>EC:3.1.3.87</t>
  </si>
  <si>
    <t>2-hydroxy-3-keto-5-methylthiopentenyl-1-phosphate phosphatase</t>
  </si>
  <si>
    <t>EC:3.1.3.89</t>
  </si>
  <si>
    <t>5'-deoxynucleotidase</t>
  </si>
  <si>
    <t>EC:3.1.3.90</t>
  </si>
  <si>
    <t>Maltose 6'-phosphate phosphatase</t>
  </si>
  <si>
    <t>EC:3.1.3.93</t>
  </si>
  <si>
    <t>L-galactose 1-phosphate phosphatase</t>
  </si>
  <si>
    <t>EC:3.1.30.1</t>
  </si>
  <si>
    <t>Aspergillus nuclease S(1)</t>
  </si>
  <si>
    <t>EC:3.1.31.1</t>
  </si>
  <si>
    <t>Micrococcal nuclease</t>
  </si>
  <si>
    <t>EC:3.1.4.1</t>
  </si>
  <si>
    <t>Phosphodiesterase I</t>
  </si>
  <si>
    <t>EC:3.1.4.14</t>
  </si>
  <si>
    <t>[Acyl-carrier-protein] phosphodiesterase</t>
  </si>
  <si>
    <t>EC:3.1.4.16</t>
  </si>
  <si>
    <t>2',3'-cyclic-nucleotide 2'-phosphodiesterase</t>
  </si>
  <si>
    <t>EC:3.1.4.17</t>
  </si>
  <si>
    <t>3',5'-cyclic-nucleotide phosphodiesterase</t>
  </si>
  <si>
    <t>EC:3.1.4.3</t>
  </si>
  <si>
    <t>Phospholipase C</t>
  </si>
  <si>
    <t>EC:3.1.4.4</t>
  </si>
  <si>
    <t>Phospholipase D</t>
  </si>
  <si>
    <t>EC:3.1.4.46</t>
  </si>
  <si>
    <t>Glycerophosphodiester phosphodiesterase</t>
  </si>
  <si>
    <t>EC:3.1.4.52</t>
  </si>
  <si>
    <t>Cyclic-guanylate-specific phosphodiesterase</t>
  </si>
  <si>
    <t>EC:3.1.4.55</t>
  </si>
  <si>
    <t>Phosphoribosyl 1,2-cyclic phosphate phosphodiesterase</t>
  </si>
  <si>
    <t>EC:3.1.5.1</t>
  </si>
  <si>
    <t>dGTPase</t>
  </si>
  <si>
    <t>EC:3.1.6.1</t>
  </si>
  <si>
    <t>Arylsulfatase</t>
  </si>
  <si>
    <t>EC:3.1.6.12</t>
  </si>
  <si>
    <t>N-acetylgalactosamine-4-sulfatase</t>
  </si>
  <si>
    <t>EC:3.1.6.13</t>
  </si>
  <si>
    <t>Iduronate-2-sulfatase</t>
  </si>
  <si>
    <t>EC:3.1.6.14</t>
  </si>
  <si>
    <t>N-acetylglucosamine-6-sulfatase</t>
  </si>
  <si>
    <t>EC:3.1.6.6</t>
  </si>
  <si>
    <t>Choline-sulfatase</t>
  </si>
  <si>
    <t>EC:3.1.6.8</t>
  </si>
  <si>
    <t>Cerebroside-sulfatase</t>
  </si>
  <si>
    <t>EC:3.1.7.2</t>
  </si>
  <si>
    <t>Guanosine-3',5'-bis(diphosphate) 3'-diphosphatase</t>
  </si>
  <si>
    <t>EC:3.10.1.1</t>
  </si>
  <si>
    <t>N-sulfoglucosamine sulfohydrolase</t>
  </si>
  <si>
    <t>EC:3.11.1.1</t>
  </si>
  <si>
    <t>Phosphonoacetaldehyde hydrolase</t>
  </si>
  <si>
    <t>EC:3.11.1.2</t>
  </si>
  <si>
    <t>Phosphonoacetate hydrolase</t>
  </si>
  <si>
    <t>EC:3.13.1.1</t>
  </si>
  <si>
    <t>UDP-sulfoquinovose synthase</t>
  </si>
  <si>
    <t>EC:3.13.1.3</t>
  </si>
  <si>
    <t>2'-hydroxybiphenyl-2-sulfinate desulfinase</t>
  </si>
  <si>
    <t>EC:3.2.1.1</t>
  </si>
  <si>
    <t>Alpha-amylase</t>
  </si>
  <si>
    <t>EC:3.2.1.10</t>
  </si>
  <si>
    <t>Oligo-1,6-glucosidase</t>
  </si>
  <si>
    <t>EC:3.2.1.11</t>
  </si>
  <si>
    <t>Dextranase</t>
  </si>
  <si>
    <t>EC:3.2.1.122</t>
  </si>
  <si>
    <t>Maltose-6'-phosphate glucosidase</t>
  </si>
  <si>
    <t>EC:3.2.1.123</t>
  </si>
  <si>
    <t>Endoglycosylceramidase</t>
  </si>
  <si>
    <t>EC:3.2.1.135</t>
  </si>
  <si>
    <t>Neopullulanase</t>
  </si>
  <si>
    <t>EC:3.2.1.136</t>
  </si>
  <si>
    <t>Glucuronoarabinoxylan endo-1,4-beta-xylanase</t>
  </si>
  <si>
    <t>EC:3.2.1.139</t>
  </si>
  <si>
    <t>Alpha-glucuronidase</t>
  </si>
  <si>
    <t>EC:3.2.1.14</t>
  </si>
  <si>
    <t>Chitinase</t>
  </si>
  <si>
    <t>EC:3.2.1.141</t>
  </si>
  <si>
    <t>4-alpha-D-((1-&gt;4)-alpha-D-glucano)trehalose trehalohydrolase</t>
  </si>
  <si>
    <t>EC:3.2.1.15</t>
  </si>
  <si>
    <t>Polygalacturonase</t>
  </si>
  <si>
    <t>EC:3.2.1.156</t>
  </si>
  <si>
    <t>Oligosaccharide reducing-end xylanase</t>
  </si>
  <si>
    <t>EC:3.2.1.165</t>
  </si>
  <si>
    <t>Exo-1,4-beta-D-glucosaminidase</t>
  </si>
  <si>
    <t>EC:3.2.1.17</t>
  </si>
  <si>
    <t>Lysozyme</t>
  </si>
  <si>
    <t>EC:3.2.1.170</t>
  </si>
  <si>
    <t>Mannosylglycerate hydrolase</t>
  </si>
  <si>
    <t>EC:3.2.1.172</t>
  </si>
  <si>
    <t>Unsaturated rhamnogalacturonyl hydrolase</t>
  </si>
  <si>
    <t>EC:3.2.1.177</t>
  </si>
  <si>
    <t>Alpha-D-xyloside xylohydrolase</t>
  </si>
  <si>
    <t>EC:3.2.1.18</t>
  </si>
  <si>
    <t>Exo-alpha-sialidase</t>
  </si>
  <si>
    <t>EC:3.2.1.180</t>
  </si>
  <si>
    <t>Unsaturated chondroitin disaccharide hydrolase</t>
  </si>
  <si>
    <t>EC:3.2.1.183</t>
  </si>
  <si>
    <t>UDP-N-acetylglucosamine 2-epimerase (hydrolyzing)</t>
  </si>
  <si>
    <t>EC:3.2.1.184</t>
  </si>
  <si>
    <t>UDP-N,N'-diacetylbacillosamine 2-epimerase (hydrolyzing)</t>
  </si>
  <si>
    <t>EC:3.2.1.185</t>
  </si>
  <si>
    <t>Non-reducing end beta-L-arabinofuranosidase</t>
  </si>
  <si>
    <t>EC:3.2.1.20</t>
  </si>
  <si>
    <t>Alpha-glucosidase</t>
  </si>
  <si>
    <t>EC:3.2.1.21</t>
  </si>
  <si>
    <t>Beta-glucosidase</t>
  </si>
  <si>
    <t>EC:3.2.1.22</t>
  </si>
  <si>
    <t>Alpha-galactosidase</t>
  </si>
  <si>
    <t>EC:3.2.1.23</t>
  </si>
  <si>
    <t>Beta-galactosidase</t>
  </si>
  <si>
    <t>EC:3.2.1.24</t>
  </si>
  <si>
    <t>Alpha-mannosidase</t>
  </si>
  <si>
    <t>EC:3.2.1.25</t>
  </si>
  <si>
    <t>Beta-mannosidase</t>
  </si>
  <si>
    <t>EC:3.2.1.26</t>
  </si>
  <si>
    <t>Beta-fructofuranosidase</t>
  </si>
  <si>
    <t>EC:3.2.1.28</t>
  </si>
  <si>
    <t>Alpha,alpha-trehalase</t>
  </si>
  <si>
    <t>EC:3.2.1.3</t>
  </si>
  <si>
    <t>Glucan 1,4-alpha-glucosidase</t>
  </si>
  <si>
    <t>EC:3.2.1.31</t>
  </si>
  <si>
    <t>Beta-glucuronidase</t>
  </si>
  <si>
    <t>EC:3.2.1.37</t>
  </si>
  <si>
    <t>Xylan 1,4-beta-xylosidase</t>
  </si>
  <si>
    <t>EC:3.2.1.4</t>
  </si>
  <si>
    <t>Cellulase</t>
  </si>
  <si>
    <t>EC:3.2.1.40</t>
  </si>
  <si>
    <t>Alpha-L-rhamnosidase</t>
  </si>
  <si>
    <t>EC:3.2.1.41</t>
  </si>
  <si>
    <t>Pullulanase</t>
  </si>
  <si>
    <t>EC:3.2.1.45</t>
  </si>
  <si>
    <t>Glucosylceramidase</t>
  </si>
  <si>
    <t>EC:3.2.1.50</t>
  </si>
  <si>
    <t>Alpha-N-acetylglucosaminidase</t>
  </si>
  <si>
    <t>EC:3.2.1.51</t>
  </si>
  <si>
    <t>Alpha-L-fucosidase</t>
  </si>
  <si>
    <t>EC:3.2.1.52</t>
  </si>
  <si>
    <t>Beta-N-acetylhexosaminidase</t>
  </si>
  <si>
    <t>EC:3.2.1.54</t>
  </si>
  <si>
    <t>Cyclomaltodextrinase</t>
  </si>
  <si>
    <t>EC:3.2.1.55</t>
  </si>
  <si>
    <t>Non-reducing end alpha-L-arabinofuranosidase</t>
  </si>
  <si>
    <t>EC:3.2.1.58</t>
  </si>
  <si>
    <t>Glucan 1,3-beta-glucosidase</t>
  </si>
  <si>
    <t>EC:3.2.1.64</t>
  </si>
  <si>
    <t>2,6-beta-fructan 6-levanbiohydrolase</t>
  </si>
  <si>
    <t>EC:3.2.1.65</t>
  </si>
  <si>
    <t>Levanase</t>
  </si>
  <si>
    <t>EC:3.2.1.68</t>
  </si>
  <si>
    <t>Isoamylase</t>
  </si>
  <si>
    <t>EC:3.2.1.70</t>
  </si>
  <si>
    <t>Glucan 1,6-alpha-glucosidase</t>
  </si>
  <si>
    <t>EC:3.2.1.78</t>
  </si>
  <si>
    <t>Mannan endo-1,4-beta-mannosidase</t>
  </si>
  <si>
    <t>EC:3.2.1.8</t>
  </si>
  <si>
    <t>Endo-1,4-beta-xylanase</t>
  </si>
  <si>
    <t>EC:3.2.1.80</t>
  </si>
  <si>
    <t>Fructan beta-fructosidase</t>
  </si>
  <si>
    <t>EC:3.2.1.82</t>
  </si>
  <si>
    <t>Exo-poly-alpha-galacturonosidase</t>
  </si>
  <si>
    <t>EC:3.2.1.85</t>
  </si>
  <si>
    <t>6-phospho-beta-galactosidase</t>
  </si>
  <si>
    <t>EC:3.2.1.86</t>
  </si>
  <si>
    <t>6-phospho-beta-glucosidase</t>
  </si>
  <si>
    <t>EC:3.2.1.89</t>
  </si>
  <si>
    <t>Arabinogalactan endo-beta-1,4-galactanase</t>
  </si>
  <si>
    <t>EC:3.2.1.93</t>
  </si>
  <si>
    <t>Alpha,alpha-phosphotrehalase</t>
  </si>
  <si>
    <t>EC:3.2.1.96</t>
  </si>
  <si>
    <t>Mannosyl-glycoprotein endo-beta-N-acetylglucosaminidase</t>
  </si>
  <si>
    <t>EC:3.2.1.99</t>
  </si>
  <si>
    <t>Arabinan endo-1,5-alpha-L-arabinosidase</t>
  </si>
  <si>
    <t>EC:3.2.2.1</t>
  </si>
  <si>
    <t>Purine nucleosidase</t>
  </si>
  <si>
    <t>EC:3.2.2.20</t>
  </si>
  <si>
    <t>DNA-3-methyladenine glycosylase I</t>
  </si>
  <si>
    <t>EC:3.2.2.21</t>
  </si>
  <si>
    <t>DNA-3-methyladenine glycosylase II</t>
  </si>
  <si>
    <t>EC:3.2.2.23</t>
  </si>
  <si>
    <t>DNA-formamidopyrimidine glycosylase</t>
  </si>
  <si>
    <t>EC:3.2.2.24</t>
  </si>
  <si>
    <t>ADP-ribosyl-[dinitrogen reductase] hydrolase</t>
  </si>
  <si>
    <t>EC:3.2.2.26</t>
  </si>
  <si>
    <t>Futalosine hydrolase</t>
  </si>
  <si>
    <t>EC:3.2.2.27</t>
  </si>
  <si>
    <t>Uracil-DNA glycosylase</t>
  </si>
  <si>
    <t>EC:3.2.2.30</t>
  </si>
  <si>
    <t>Aminodeoxyfutalosine nucleosidase</t>
  </si>
  <si>
    <t>EC:3.2.2.4</t>
  </si>
  <si>
    <t>AMP nucleosidase</t>
  </si>
  <si>
    <t>EC:3.2.2.8</t>
  </si>
  <si>
    <t>Ribosylpyrimidine nucleosidase</t>
  </si>
  <si>
    <t>EC:3.2.2.9</t>
  </si>
  <si>
    <t>Adenosylhomocysteine nucleosidase</t>
  </si>
  <si>
    <t>EC:3.3.1.1</t>
  </si>
  <si>
    <t>Adenosylhomocysteinase</t>
  </si>
  <si>
    <t>EC:3.3.2.1</t>
  </si>
  <si>
    <t>Isochorismatase</t>
  </si>
  <si>
    <t>EC:3.3.2.12</t>
  </si>
  <si>
    <t>Oxepin-CoA hydrolase</t>
  </si>
  <si>
    <t>EC:3.3.2.8</t>
  </si>
  <si>
    <t>Limonene-1,2-epoxide hydrolase</t>
  </si>
  <si>
    <t>EC:3.3.2.9</t>
  </si>
  <si>
    <t>Microsomal epoxide hydrolase</t>
  </si>
  <si>
    <t>EC:3.4.11.1</t>
  </si>
  <si>
    <t>Leucyl aminopeptidase</t>
  </si>
  <si>
    <t>EC:3.4.11.10</t>
  </si>
  <si>
    <t>Bacterial leucyl aminopeptidase</t>
  </si>
  <si>
    <t>EC:3.4.11.18</t>
  </si>
  <si>
    <t>Methionyl aminopeptidase</t>
  </si>
  <si>
    <t>EC:3.4.11.19</t>
  </si>
  <si>
    <t>D-stereospecific aminopeptidase</t>
  </si>
  <si>
    <t>EC:3.4.11.2</t>
  </si>
  <si>
    <t>Membrane alanyl aminopeptidase</t>
  </si>
  <si>
    <t>EC:3.4.11.21</t>
  </si>
  <si>
    <t>Aspartyl aminopeptidase</t>
  </si>
  <si>
    <t>EC:3.4.11.23</t>
  </si>
  <si>
    <t>PepB aminopeptidase</t>
  </si>
  <si>
    <t>EC:3.4.11.24</t>
  </si>
  <si>
    <t>Aminopeptidase S</t>
  </si>
  <si>
    <t>EC:3.4.11.4</t>
  </si>
  <si>
    <t>Tripeptide aminopeptidase</t>
  </si>
  <si>
    <t>EC:3.4.11.5</t>
  </si>
  <si>
    <t>Prolyl aminopeptidase</t>
  </si>
  <si>
    <t>EC:3.4.11.6</t>
  </si>
  <si>
    <t>Aminopeptidase B</t>
  </si>
  <si>
    <t>EC:3.4.11.7</t>
  </si>
  <si>
    <t>Glutamyl aminopeptidase</t>
  </si>
  <si>
    <t>EC:3.4.11.9</t>
  </si>
  <si>
    <t>Xaa-Pro aminopeptidase</t>
  </si>
  <si>
    <t>EC:3.4.13.19</t>
  </si>
  <si>
    <t>Membrane dipeptidase</t>
  </si>
  <si>
    <t>EC:3.4.13.21</t>
  </si>
  <si>
    <t>Dipeptidase E</t>
  </si>
  <si>
    <t>EC:3.4.13.22</t>
  </si>
  <si>
    <t>D-Ala-D-Ala dipeptidase</t>
  </si>
  <si>
    <t>EC:3.4.13.9</t>
  </si>
  <si>
    <t>Xaa-Pro dipeptidase</t>
  </si>
  <si>
    <t>EC:3.4.14.11</t>
  </si>
  <si>
    <t>Xaa-Pro dipeptidyl-peptidase</t>
  </si>
  <si>
    <t>EC:3.4.14.4</t>
  </si>
  <si>
    <t>Dipeptidyl-peptidase III</t>
  </si>
  <si>
    <t>EC:3.4.14.5</t>
  </si>
  <si>
    <t>Dipeptidyl-peptidase IV</t>
  </si>
  <si>
    <t>EC:3.4.15.1</t>
  </si>
  <si>
    <t>Peptidyl-dipeptidase A</t>
  </si>
  <si>
    <t>EC:3.4.15.5</t>
  </si>
  <si>
    <t>Peptidyl-dipeptidase Dcp</t>
  </si>
  <si>
    <t>EC:3.4.15.6</t>
  </si>
  <si>
    <t>Cyanophycinase</t>
  </si>
  <si>
    <t>EC:3.4.16.4</t>
  </si>
  <si>
    <t>Serine-type D-Ala-D-Ala carboxypeptidase</t>
  </si>
  <si>
    <t>EC:3.4.17.11</t>
  </si>
  <si>
    <t>Glutamate carboxypeptidase</t>
  </si>
  <si>
    <t>EC:3.4.17.13</t>
  </si>
  <si>
    <t>Muramoyltetrapeptide carboxypeptidase</t>
  </si>
  <si>
    <t>EC:3.4.17.19</t>
  </si>
  <si>
    <t>Carboxypeptidase Taq</t>
  </si>
  <si>
    <t>EC:3.4.17.21</t>
  </si>
  <si>
    <t>Glutamate carboxypeptidase II</t>
  </si>
  <si>
    <t>EC:3.4.17.22</t>
  </si>
  <si>
    <t>Metallocarboxypeptidase D</t>
  </si>
  <si>
    <t>EC:3.4.19.11</t>
  </si>
  <si>
    <t>Gamma-D-glutamyl-meso-diaminopimelate peptidase</t>
  </si>
  <si>
    <t>EC:3.4.19.13</t>
  </si>
  <si>
    <t>Glutathione hydrolase</t>
  </si>
  <si>
    <t>EC:3.4.19.3</t>
  </si>
  <si>
    <t>Pyroglutamyl-peptidase I</t>
  </si>
  <si>
    <t>EC:3.4.19.5</t>
  </si>
  <si>
    <t>Beta-aspartyl-peptidase</t>
  </si>
  <si>
    <t>EC:3.4.21.102</t>
  </si>
  <si>
    <t>C-terminal processing peptidase</t>
  </si>
  <si>
    <t>EC:3.4.21.105</t>
  </si>
  <si>
    <t>Rhomboid protease</t>
  </si>
  <si>
    <t>EC:3.4.21.107</t>
  </si>
  <si>
    <t>Peptidase Do</t>
  </si>
  <si>
    <t>EC:3.4.21.116</t>
  </si>
  <si>
    <t>SpoIVB peptidase</t>
  </si>
  <si>
    <t>EC:3.4.21.19</t>
  </si>
  <si>
    <t>Glutamyl endopeptidase</t>
  </si>
  <si>
    <t>EC:3.4.21.26</t>
  </si>
  <si>
    <t>Prolyl oligopeptidase</t>
  </si>
  <si>
    <t>EC:3.4.21.35</t>
  </si>
  <si>
    <t>Tissue kallikrein</t>
  </si>
  <si>
    <t>EC:3.4.21.53</t>
  </si>
  <si>
    <t>Endopeptidase La</t>
  </si>
  <si>
    <t>EC:3.4.21.62</t>
  </si>
  <si>
    <t>Subtilisin</t>
  </si>
  <si>
    <t>EC:3.4.21.66</t>
  </si>
  <si>
    <t>Thermitase</t>
  </si>
  <si>
    <t>EC:3.4.21.83</t>
  </si>
  <si>
    <t>Oligopeptidase B</t>
  </si>
  <si>
    <t>EC:3.4.21.88</t>
  </si>
  <si>
    <t>Repressor LexA</t>
  </si>
  <si>
    <t>EC:3.4.21.89</t>
  </si>
  <si>
    <t>Signal peptidase I</t>
  </si>
  <si>
    <t>EC:3.4.21.92</t>
  </si>
  <si>
    <t>Endopeptidase Clp</t>
  </si>
  <si>
    <t>EC:3.4.21.96</t>
  </si>
  <si>
    <t>Lactocepin</t>
  </si>
  <si>
    <t>EC:3.4.22.40</t>
  </si>
  <si>
    <t>Bleomycin hydrolase</t>
  </si>
  <si>
    <t>EC:3.4.22.48</t>
  </si>
  <si>
    <t>Staphopain</t>
  </si>
  <si>
    <t>EC:3.4.22.70</t>
  </si>
  <si>
    <t>Sortase A</t>
  </si>
  <si>
    <t>EC:3.4.23.36</t>
  </si>
  <si>
    <t>Signal peptidase II</t>
  </si>
  <si>
    <t>EC:3.4.23.43</t>
  </si>
  <si>
    <t>Prepilin peptidase</t>
  </si>
  <si>
    <t>EC:3.4.23.48</t>
  </si>
  <si>
    <t>Plasminogen activator Pla</t>
  </si>
  <si>
    <t>EC:3.4.23.49</t>
  </si>
  <si>
    <t>Omptin</t>
  </si>
  <si>
    <t>EC:3.4.23.51</t>
  </si>
  <si>
    <t>HycI peptidase</t>
  </si>
  <si>
    <t>EC:3.4.24.11</t>
  </si>
  <si>
    <t>Neprilysin</t>
  </si>
  <si>
    <t>EC:3.4.24.15</t>
  </si>
  <si>
    <t>Thimet oligopeptidase</t>
  </si>
  <si>
    <t>EC:3.4.24.20</t>
  </si>
  <si>
    <t>Peptidyl-Lys metalloendopeptidase</t>
  </si>
  <si>
    <t>EC:3.4.24.25</t>
  </si>
  <si>
    <t>Vibriolysin</t>
  </si>
  <si>
    <t>EC:3.4.24.26</t>
  </si>
  <si>
    <t>Pseudolysin</t>
  </si>
  <si>
    <t>EC:3.4.24.27</t>
  </si>
  <si>
    <t>Thermolysin</t>
  </si>
  <si>
    <t>EC:3.4.24.28</t>
  </si>
  <si>
    <t>Bacillolysin</t>
  </si>
  <si>
    <t>EC:3.4.24.29</t>
  </si>
  <si>
    <t>Aureolysin</t>
  </si>
  <si>
    <t>EC:3.4.24.3</t>
  </si>
  <si>
    <t>Microbial collagenase</t>
  </si>
  <si>
    <t>EC:3.4.24.40</t>
  </si>
  <si>
    <t>Serralysin</t>
  </si>
  <si>
    <t>EC:3.4.24.55</t>
  </si>
  <si>
    <t>Pitrilysin</t>
  </si>
  <si>
    <t>EC:3.4.24.56</t>
  </si>
  <si>
    <t>Insulysin</t>
  </si>
  <si>
    <t>EC:3.4.24.70</t>
  </si>
  <si>
    <t>Oligopeptidase A</t>
  </si>
  <si>
    <t>EC:3.4.24.71</t>
  </si>
  <si>
    <t>Endothelin-converting enzyme 1</t>
  </si>
  <si>
    <t>EC:3.4.24.78</t>
  </si>
  <si>
    <t>GPR endopeptidase</t>
  </si>
  <si>
    <t>EC:3.4.24.84</t>
  </si>
  <si>
    <t>Ste24 endopeptidase</t>
  </si>
  <si>
    <t>EC:3.4.25.1</t>
  </si>
  <si>
    <t>Proteasome endopeptidase complex</t>
  </si>
  <si>
    <t>EC:3.4.25.2</t>
  </si>
  <si>
    <t>HslU--HslV peptidase</t>
  </si>
  <si>
    <t>EC:3.5.1.1</t>
  </si>
  <si>
    <t>Asparaginase</t>
  </si>
  <si>
    <t>EC:3.5.1.10</t>
  </si>
  <si>
    <t>Formyltetrahydrofolate deformylase</t>
  </si>
  <si>
    <t>EC:3.5.1.100</t>
  </si>
  <si>
    <t>(R)-amidase</t>
  </si>
  <si>
    <t>EC:3.5.1.101</t>
  </si>
  <si>
    <t>L-proline amide hydrolase</t>
  </si>
  <si>
    <t>EC:3.5.1.103</t>
  </si>
  <si>
    <t>deacetylase</t>
  </si>
  <si>
    <t>EC:3.5.1.105</t>
  </si>
  <si>
    <t>Chitin disaccharide deacetylase</t>
  </si>
  <si>
    <t>EC:3.5.1.106</t>
  </si>
  <si>
    <t>N-formylmaleamate deformylase</t>
  </si>
  <si>
    <t>EC:3.5.1.107</t>
  </si>
  <si>
    <t>Maleamate amidohydrolase</t>
  </si>
  <si>
    <t>EC:3.5.1.108</t>
  </si>
  <si>
    <t>UDP-3-O-acyl-N-acetylglucosamine deacetylase</t>
  </si>
  <si>
    <t>EC:3.5.1.11</t>
  </si>
  <si>
    <t>Penicillin amidase</t>
  </si>
  <si>
    <t>EC:3.5.1.110</t>
  </si>
  <si>
    <t>Peroxyureidoacrylate/ureidoacrylate amidohydrolase</t>
  </si>
  <si>
    <t>EC:3.5.1.115</t>
  </si>
  <si>
    <t>Mycothiol S-conjugate amidase</t>
  </si>
  <si>
    <t>EC:3.5.1.118</t>
  </si>
  <si>
    <t>Gamma-glutamyl hercynylcysteine S-oxide hydrolase</t>
  </si>
  <si>
    <t>EC:3.5.1.16</t>
  </si>
  <si>
    <t>Acetylornithine deacetylase</t>
  </si>
  <si>
    <t>EC:3.5.1.18</t>
  </si>
  <si>
    <t>Succinyl-diaminopimelate desuccinylase</t>
  </si>
  <si>
    <t>EC:3.5.1.19</t>
  </si>
  <si>
    <t>Nicotinamidase</t>
  </si>
  <si>
    <t>EC:3.5.1.2</t>
  </si>
  <si>
    <t>Glutaminase</t>
  </si>
  <si>
    <t>EC:3.5.1.23</t>
  </si>
  <si>
    <t>Ceramidase</t>
  </si>
  <si>
    <t>EC:3.5.1.24</t>
  </si>
  <si>
    <t>Choloylglycine hydrolase</t>
  </si>
  <si>
    <t>EC:3.5.1.25</t>
  </si>
  <si>
    <t>N-acetylglucosamine-6-phosphate deacetylase</t>
  </si>
  <si>
    <t>EC:3.5.1.26</t>
  </si>
  <si>
    <t>N(4)-(beta-N-acetylglucosaminyl)-L-asparaginase</t>
  </si>
  <si>
    <t>EC:3.5.1.28</t>
  </si>
  <si>
    <t>N-acetylmuramoyl-L-alanine amidase</t>
  </si>
  <si>
    <t>EC:3.5.1.32</t>
  </si>
  <si>
    <t>Hippurate hydrolase</t>
  </si>
  <si>
    <t>EC:3.5.1.38</t>
  </si>
  <si>
    <t>Glutamin-(asparagin-)ase</t>
  </si>
  <si>
    <t>EC:3.5.1.4</t>
  </si>
  <si>
    <t>Amidase</t>
  </si>
  <si>
    <t>EC:3.5.1.41</t>
  </si>
  <si>
    <t>Chitin deacetylase</t>
  </si>
  <si>
    <t>EC:3.5.1.42</t>
  </si>
  <si>
    <t>Nicotinamide-nucleotide amidase</t>
  </si>
  <si>
    <t>EC:3.5.1.44</t>
  </si>
  <si>
    <t>Protein-glutamine glutaminase</t>
  </si>
  <si>
    <t>EC:3.5.1.46</t>
  </si>
  <si>
    <t>6-aminohexanoate-oligomer exohydrolase</t>
  </si>
  <si>
    <t>EC:3.5.1.47</t>
  </si>
  <si>
    <t>N-acetyldiaminopimelate deacetylase</t>
  </si>
  <si>
    <t>EC:3.5.1.49</t>
  </si>
  <si>
    <t>Formamidase</t>
  </si>
  <si>
    <t>EC:3.5.1.5</t>
  </si>
  <si>
    <t>Urease</t>
  </si>
  <si>
    <t>EC:3.5.1.53</t>
  </si>
  <si>
    <t>N-carbamoylputrescine amidase</t>
  </si>
  <si>
    <t>EC:3.5.1.54</t>
  </si>
  <si>
    <t>Allophanate hydrolase</t>
  </si>
  <si>
    <t>EC:3.5.1.56</t>
  </si>
  <si>
    <t>N,N-dimethylformamidase</t>
  </si>
  <si>
    <t>EC:3.5.1.59</t>
  </si>
  <si>
    <t>N-carbamoylsarcosine amidase</t>
  </si>
  <si>
    <t>EC:3.5.1.68</t>
  </si>
  <si>
    <t>N-formylglutamate deformylase</t>
  </si>
  <si>
    <t>EC:3.5.1.77</t>
  </si>
  <si>
    <t>N-carbamoyl-D-amino-acid hydrolase</t>
  </si>
  <si>
    <t>EC:3.5.1.81</t>
  </si>
  <si>
    <t>N-acyl-D-amino-acid deacylase</t>
  </si>
  <si>
    <t>EC:3.5.1.82</t>
  </si>
  <si>
    <t>N-acyl-D-glutamate deacylase</t>
  </si>
  <si>
    <t>EC:3.5.1.86</t>
  </si>
  <si>
    <t>Mandelamide amidase</t>
  </si>
  <si>
    <t>EC:3.5.1.87</t>
  </si>
  <si>
    <t>N-carbamoyl-L-amino-acid hydrolase</t>
  </si>
  <si>
    <t>EC:3.5.1.88</t>
  </si>
  <si>
    <t>Peptide deformylase</t>
  </si>
  <si>
    <t>EC:3.5.1.9</t>
  </si>
  <si>
    <t>Arylformamidase</t>
  </si>
  <si>
    <t>EC:3.5.1.96</t>
  </si>
  <si>
    <t>Succinylglutamate desuccinylase</t>
  </si>
  <si>
    <t>EC:3.5.1.97</t>
  </si>
  <si>
    <t>Acyl-homoserine-lactone acylase</t>
  </si>
  <si>
    <t>EC:3.5.1.98</t>
  </si>
  <si>
    <t>Histone deacetylase</t>
  </si>
  <si>
    <t>EC:3.5.1.99</t>
  </si>
  <si>
    <t>Fatty acid amide hydrolase</t>
  </si>
  <si>
    <t>EC:3.5.2.10</t>
  </si>
  <si>
    <t>Creatininase</t>
  </si>
  <si>
    <t>EC:3.5.2.12</t>
  </si>
  <si>
    <t>6-aminohexanoate-cyclic-dimer hydrolase</t>
  </si>
  <si>
    <t>EC:3.5.2.14</t>
  </si>
  <si>
    <t>N-methylhydantoinase (ATP-hydrolyzing)</t>
  </si>
  <si>
    <t>EC:3.5.2.15</t>
  </si>
  <si>
    <t>Cyanuric acid amidohydrolase</t>
  </si>
  <si>
    <t>EC:3.5.2.17</t>
  </si>
  <si>
    <t>Hydroxyisourate hydrolase</t>
  </si>
  <si>
    <t>EC:3.5.2.18</t>
  </si>
  <si>
    <t>Enamidase</t>
  </si>
  <si>
    <t>EC:3.5.2.2</t>
  </si>
  <si>
    <t>Dihydropyrimidinase</t>
  </si>
  <si>
    <t>EC:3.5.2.3</t>
  </si>
  <si>
    <t>Dihydroorotase</t>
  </si>
  <si>
    <t>EC:3.5.2.5</t>
  </si>
  <si>
    <t>Allantoinase</t>
  </si>
  <si>
    <t>EC:3.5.2.6</t>
  </si>
  <si>
    <t>Beta-lactamase</t>
  </si>
  <si>
    <t>EC:3.5.2.7</t>
  </si>
  <si>
    <t>Imidazolonepropionase</t>
  </si>
  <si>
    <t>EC:3.5.2.9</t>
  </si>
  <si>
    <t>5-oxoprolinase (ATP-hydrolyzing)</t>
  </si>
  <si>
    <t>EC:3.5.3.1</t>
  </si>
  <si>
    <t>Arginase</t>
  </si>
  <si>
    <t>EC:3.5.3.11</t>
  </si>
  <si>
    <t>Agmatinase</t>
  </si>
  <si>
    <t>EC:3.5.3.12</t>
  </si>
  <si>
    <t>Agmatine deiminase</t>
  </si>
  <si>
    <t>EC:3.5.3.13</t>
  </si>
  <si>
    <t>Formimidoylglutamate deiminase</t>
  </si>
  <si>
    <t>EC:3.5.3.15</t>
  </si>
  <si>
    <t>Protein-arginine deiminase</t>
  </si>
  <si>
    <t>EC:3.5.3.17</t>
  </si>
  <si>
    <t>Guanidinopropionase</t>
  </si>
  <si>
    <t>EC:3.5.3.18</t>
  </si>
  <si>
    <t>Dimethylargininase</t>
  </si>
  <si>
    <t>EC:3.5.3.23</t>
  </si>
  <si>
    <t>N-succinylarginine dihydrolase</t>
  </si>
  <si>
    <t>EC:3.5.3.25</t>
  </si>
  <si>
    <t>N(omega)-hydroxy-L-arginine amidinohydrolase</t>
  </si>
  <si>
    <t>EC:3.5.3.26</t>
  </si>
  <si>
    <t>(S)-ureidoglycine aminohydrolase</t>
  </si>
  <si>
    <t>EC:3.5.3.3</t>
  </si>
  <si>
    <t>Creatinase</t>
  </si>
  <si>
    <t>EC:3.5.3.4</t>
  </si>
  <si>
    <t>Allantoicase</t>
  </si>
  <si>
    <t>EC:3.5.3.6</t>
  </si>
  <si>
    <t>Arginine deiminase</t>
  </si>
  <si>
    <t>EC:3.5.3.7</t>
  </si>
  <si>
    <t>Guanidinobutyrase</t>
  </si>
  <si>
    <t>EC:3.5.3.8</t>
  </si>
  <si>
    <t>Formimidoylglutamase</t>
  </si>
  <si>
    <t>EC:3.5.3.9</t>
  </si>
  <si>
    <t>Allantoate deiminase</t>
  </si>
  <si>
    <t>EC:3.5.4.1</t>
  </si>
  <si>
    <t>Cytosine deaminase</t>
  </si>
  <si>
    <t>EC:3.5.4.10</t>
  </si>
  <si>
    <t>IMP cyclohydrolase</t>
  </si>
  <si>
    <t>EC:3.5.4.12</t>
  </si>
  <si>
    <t>dCMP deaminase</t>
  </si>
  <si>
    <t>EC:3.5.4.13</t>
  </si>
  <si>
    <t>dCTP deaminase</t>
  </si>
  <si>
    <t>EC:3.5.4.16</t>
  </si>
  <si>
    <t>GTP cyclohydrolase I</t>
  </si>
  <si>
    <t>EC:3.5.4.19</t>
  </si>
  <si>
    <t>Phosphoribosyl-AMP cyclohydrolase</t>
  </si>
  <si>
    <t>EC:3.5.4.2</t>
  </si>
  <si>
    <t>Adenine deaminase</t>
  </si>
  <si>
    <t>EC:3.5.4.25</t>
  </si>
  <si>
    <t>GTP cyclohydrolase II</t>
  </si>
  <si>
    <t>EC:3.5.4.26</t>
  </si>
  <si>
    <t>Diaminohydroxyphosphoribosylaminopyrimidine deaminase</t>
  </si>
  <si>
    <t>EC:3.5.4.27</t>
  </si>
  <si>
    <t>Methenyltetrahydromethanopterin cyclohydrolase</t>
  </si>
  <si>
    <t>EC:3.5.4.28</t>
  </si>
  <si>
    <t>S-adenosylhomocysteine deaminase</t>
  </si>
  <si>
    <t>EC:3.5.4.3</t>
  </si>
  <si>
    <t>Guanine deaminase</t>
  </si>
  <si>
    <t>EC:3.5.4.31</t>
  </si>
  <si>
    <t>S-methyl-5'-thioadenosine deaminase</t>
  </si>
  <si>
    <t>EC:3.5.4.32</t>
  </si>
  <si>
    <t>8-oxoguanine deaminase</t>
  </si>
  <si>
    <t>EC:3.5.4.33</t>
  </si>
  <si>
    <t>tRNA(adenine(34)) deaminase</t>
  </si>
  <si>
    <t>EC:3.5.4.39</t>
  </si>
  <si>
    <t>GTP cyclohydrolase IV</t>
  </si>
  <si>
    <t>EC:3.5.4.4</t>
  </si>
  <si>
    <t>Adenosine deaminase</t>
  </si>
  <si>
    <t>EC:3.5.4.40</t>
  </si>
  <si>
    <t>Aminodeoxyfutalosine deaminase</t>
  </si>
  <si>
    <t>EC:3.5.4.5</t>
  </si>
  <si>
    <t>Cytidine deaminase</t>
  </si>
  <si>
    <t>EC:3.5.4.9</t>
  </si>
  <si>
    <t>Methenyltetrahydrofolate cyclohydrolase</t>
  </si>
  <si>
    <t>EC:3.5.5.1</t>
  </si>
  <si>
    <t>Nitrilase</t>
  </si>
  <si>
    <t>EC:3.5.5.7</t>
  </si>
  <si>
    <t>Aliphatic nitrilase</t>
  </si>
  <si>
    <t>EC:3.5.99.10</t>
  </si>
  <si>
    <t>2-iminobutanoate/2-iminopropanoate deaminase</t>
  </si>
  <si>
    <t>EC:3.5.99.2</t>
  </si>
  <si>
    <t>Aminopyrimidine aminohydrolase</t>
  </si>
  <si>
    <t>EC:3.5.99.3</t>
  </si>
  <si>
    <t>Hydroxydechloroatrazine ethylaminohydrolase</t>
  </si>
  <si>
    <t>EC:3.5.99.5</t>
  </si>
  <si>
    <t>2-aminomuconate deaminase</t>
  </si>
  <si>
    <t>EC:3.5.99.6</t>
  </si>
  <si>
    <t>Glucosamine-6-phosphate deaminase</t>
  </si>
  <si>
    <t>EC:3.5.99.7</t>
  </si>
  <si>
    <t>1-aminocyclopropane-1-carboxylate deaminase</t>
  </si>
  <si>
    <t>EC:3.6.1.1</t>
  </si>
  <si>
    <t>Inorganic diphosphatase</t>
  </si>
  <si>
    <t>EC:3.6.1.11</t>
  </si>
  <si>
    <t>Exopolyphosphatase</t>
  </si>
  <si>
    <t>EC:3.6.1.13</t>
  </si>
  <si>
    <t>ADP-ribose diphosphatase</t>
  </si>
  <si>
    <t>EC:3.6.1.22</t>
  </si>
  <si>
    <t>NAD(+) diphosphatase</t>
  </si>
  <si>
    <t>EC:3.6.1.23</t>
  </si>
  <si>
    <t>dUTP diphosphatase</t>
  </si>
  <si>
    <t>EC:3.6.1.25</t>
  </si>
  <si>
    <t>Triphosphatase</t>
  </si>
  <si>
    <t>EC:3.6.1.26</t>
  </si>
  <si>
    <t>CDP-diacylglycerol diphosphatase</t>
  </si>
  <si>
    <t>EC:3.6.1.27</t>
  </si>
  <si>
    <t>Undecaprenyl-diphosphate phosphatase</t>
  </si>
  <si>
    <t>EC:3.6.1.31</t>
  </si>
  <si>
    <t>Phosphoribosyl-ATP diphosphatase</t>
  </si>
  <si>
    <t>EC:3.6.1.40</t>
  </si>
  <si>
    <t>Guanosine-5'-triphosphate,3'-diphosphate diphosphatase</t>
  </si>
  <si>
    <t>EC:3.6.1.41</t>
  </si>
  <si>
    <t>Bis(5'-nucleosyl)-tetraphosphatase (symmetrical)</t>
  </si>
  <si>
    <t>EC:3.6.1.45</t>
  </si>
  <si>
    <t>UDP-sugar diphosphatase</t>
  </si>
  <si>
    <t>EC:3.6.1.54</t>
  </si>
  <si>
    <t>UDP-2,3-diacylglucosamine diphosphatase</t>
  </si>
  <si>
    <t>EC:3.6.1.55</t>
  </si>
  <si>
    <t>8-oxo-dGTP diphosphatase</t>
  </si>
  <si>
    <t>EC:3.6.1.63</t>
  </si>
  <si>
    <t>Alpha-D-ribose 1-methylphosphonate 5-triphosphate diphosphatase</t>
  </si>
  <si>
    <t>EC:3.6.1.65</t>
  </si>
  <si>
    <t>(d)CTP diphosphatase</t>
  </si>
  <si>
    <t>EC:3.6.1.66</t>
  </si>
  <si>
    <t>XTP/dITP diphosphatase</t>
  </si>
  <si>
    <t>EC:3.6.1.7</t>
  </si>
  <si>
    <t>Acylphosphatase</t>
  </si>
  <si>
    <t>EC:3.6.1.8</t>
  </si>
  <si>
    <t>ATP diphosphatase</t>
  </si>
  <si>
    <t>EC:3.6.1.9</t>
  </si>
  <si>
    <t>Nucleotide diphosphatase</t>
  </si>
  <si>
    <t>EC:3.6.3.12</t>
  </si>
  <si>
    <t>Potassium-transporting ATPase</t>
  </si>
  <si>
    <t>EC:3.6.3.14</t>
  </si>
  <si>
    <t>H(+)-transporting two-sector ATPase</t>
  </si>
  <si>
    <t>EC:3.6.3.16</t>
  </si>
  <si>
    <t>Arsenite-transporting ATPase</t>
  </si>
  <si>
    <t>EC:3.6.3.17</t>
  </si>
  <si>
    <t>Monosaccharide-transporting ATPase</t>
  </si>
  <si>
    <t>EC:3.6.3.2</t>
  </si>
  <si>
    <t>Magnesium-importing ATPase</t>
  </si>
  <si>
    <t>EC:3.6.3.20</t>
  </si>
  <si>
    <t>Glycerol-3-phosphate-transporting ATPase</t>
  </si>
  <si>
    <t>EC:3.6.3.21</t>
  </si>
  <si>
    <t>Polar-amino-acid-transporting ATPase</t>
  </si>
  <si>
    <t>EC:3.6.3.22</t>
  </si>
  <si>
    <t>Nonpolar-amino-acid-transporting ATPase</t>
  </si>
  <si>
    <t>EC:3.6.3.24</t>
  </si>
  <si>
    <t>Nickel-transporting ATPase</t>
  </si>
  <si>
    <t>EC:3.6.3.25</t>
  </si>
  <si>
    <t>Sulfate-transporting ATPase</t>
  </si>
  <si>
    <t>EC:3.6.3.27</t>
  </si>
  <si>
    <t>Phosphate-transporting ATPase</t>
  </si>
  <si>
    <t>EC:3.6.3.28</t>
  </si>
  <si>
    <t>Phosphonate-transporting ATPase</t>
  </si>
  <si>
    <t>EC:3.6.3.29</t>
  </si>
  <si>
    <t>Molybdate-transporting ATPase</t>
  </si>
  <si>
    <t>EC:3.6.3.3</t>
  </si>
  <si>
    <t>Cadmium-exporting ATPase</t>
  </si>
  <si>
    <t>EC:3.6.3.30</t>
  </si>
  <si>
    <t>Fe(3+)-transporting ATPase</t>
  </si>
  <si>
    <t>EC:3.6.3.31</t>
  </si>
  <si>
    <t>Polyamine-transporting ATPase</t>
  </si>
  <si>
    <t>EC:3.6.3.32</t>
  </si>
  <si>
    <t>Quaternary-amine-transporting ATPase</t>
  </si>
  <si>
    <t>EC:3.6.3.33</t>
  </si>
  <si>
    <t>Vitamin B12-transporting ATPase</t>
  </si>
  <si>
    <t>EC:3.6.3.34</t>
  </si>
  <si>
    <t>Iron-chelate-transporting ATPase</t>
  </si>
  <si>
    <t>EC:3.6.3.36</t>
  </si>
  <si>
    <t>Taurine-transporting ATPase</t>
  </si>
  <si>
    <t>EC:3.6.3.4</t>
  </si>
  <si>
    <t>Cu(2+)-exporting ATPase</t>
  </si>
  <si>
    <t>EC:3.6.3.40</t>
  </si>
  <si>
    <t>Teichoic-acid-transporting ATPase</t>
  </si>
  <si>
    <t>EC:3.6.3.41</t>
  </si>
  <si>
    <t>Heme-transporting ATPase</t>
  </si>
  <si>
    <t>EC:3.6.3.44</t>
  </si>
  <si>
    <t>Xenobiotic-transporting ATPase</t>
  </si>
  <si>
    <t>EC:3.6.3.5</t>
  </si>
  <si>
    <t>Zinc-exporting ATPase</t>
  </si>
  <si>
    <t>EC:3.6.3.54</t>
  </si>
  <si>
    <t>Cu(+) exporting ATPase</t>
  </si>
  <si>
    <t>EC:3.6.3.55</t>
  </si>
  <si>
    <t>Tungstate-importing ATPase</t>
  </si>
  <si>
    <t>EC:3.6.3.6</t>
  </si>
  <si>
    <t>Proton-exporting ATPase</t>
  </si>
  <si>
    <t>EC:3.6.3.8</t>
  </si>
  <si>
    <t>Calcium-transporting ATPase</t>
  </si>
  <si>
    <t>EC:3.6.3.9</t>
  </si>
  <si>
    <t>Sodium/potassium-exchanging ATPase</t>
  </si>
  <si>
    <t>EC:3.6.4.12</t>
  </si>
  <si>
    <t>DNA helicase</t>
  </si>
  <si>
    <t>EC:3.6.4.13</t>
  </si>
  <si>
    <t>RNA helicase</t>
  </si>
  <si>
    <t>EC:3.6.4.6</t>
  </si>
  <si>
    <t>Vesicle-fusing ATPase</t>
  </si>
  <si>
    <t>EC:3.7.1.12</t>
  </si>
  <si>
    <t>Cobalt-precorrin 5A hydrolase</t>
  </si>
  <si>
    <t>EC:3.7.1.14</t>
  </si>
  <si>
    <t>2-hydroxy-6-oxonona-2,4-dienedioate hydrolase</t>
  </si>
  <si>
    <t>EC:3.7.1.17</t>
  </si>
  <si>
    <t>hydrolase</t>
  </si>
  <si>
    <t>EC:3.7.1.2</t>
  </si>
  <si>
    <t>Fumarylacetoacetase</t>
  </si>
  <si>
    <t>EC:3.7.1.20</t>
  </si>
  <si>
    <t>3-fumarylpyruvate hydrolase</t>
  </si>
  <si>
    <t>EC:3.7.1.22</t>
  </si>
  <si>
    <t>3D-(3,5/4)-trihydroxycyclohexane-1,2-dione acylhydrolase (decyclizing)</t>
  </si>
  <si>
    <t>EC:3.7.1.3</t>
  </si>
  <si>
    <t>Kynureninase</t>
  </si>
  <si>
    <t>EC:3.7.1.5</t>
  </si>
  <si>
    <t>Acylpyruvate hydrolase</t>
  </si>
  <si>
    <t>EC:3.7.1.9</t>
  </si>
  <si>
    <t>2-hydroxymuconate-6-semialdehyde hydrolase</t>
  </si>
  <si>
    <t>EC:3.8.1.2</t>
  </si>
  <si>
    <t>(S)-2-haloacid dehalogenase</t>
  </si>
  <si>
    <t>EC:3.8.1.3</t>
  </si>
  <si>
    <t>Haloacetate dehalogenase</t>
  </si>
  <si>
    <t>EC:3.8.1.5</t>
  </si>
  <si>
    <t>Haloalkane dehalogenase</t>
  </si>
  <si>
    <t>EC:4.1.1.11</t>
  </si>
  <si>
    <t>Aspartate 1-decarboxylase</t>
  </si>
  <si>
    <t>EC:4.1.1.12</t>
  </si>
  <si>
    <t>Aspartate 4-decarboxylase</t>
  </si>
  <si>
    <t>EC:4.1.1.15</t>
  </si>
  <si>
    <t>Glutamate decarboxylase</t>
  </si>
  <si>
    <t>EC:4.1.1.17</t>
  </si>
  <si>
    <t>Ornithine decarboxylase</t>
  </si>
  <si>
    <t>EC:4.1.1.18</t>
  </si>
  <si>
    <t>Lysine decarboxylase</t>
  </si>
  <si>
    <t>EC:4.1.1.19</t>
  </si>
  <si>
    <t>Arginine decarboxylase</t>
  </si>
  <si>
    <t>EC:4.1.1.2</t>
  </si>
  <si>
    <t>Oxalate decarboxylase</t>
  </si>
  <si>
    <t>EC:4.1.1.20</t>
  </si>
  <si>
    <t>Diaminopimelate decarboxylase</t>
  </si>
  <si>
    <t>EC:4.1.1.21</t>
  </si>
  <si>
    <t>Phosphoribosylaminoimidazole carboxylase</t>
  </si>
  <si>
    <t>EC:4.1.1.22</t>
  </si>
  <si>
    <t>Histidine decarboxylase</t>
  </si>
  <si>
    <t>EC:4.1.1.23</t>
  </si>
  <si>
    <t>Orotidine-5'-phosphate decarboxylase</t>
  </si>
  <si>
    <t>EC:4.1.1.28</t>
  </si>
  <si>
    <t>Aromatic-L-amino-acid decarboxylase</t>
  </si>
  <si>
    <t>EC:4.1.1.3</t>
  </si>
  <si>
    <t>Oxaloacetate decarboxylase</t>
  </si>
  <si>
    <t>EC:4.1.1.31</t>
  </si>
  <si>
    <t>Phosphoenolpyruvate carboxylase</t>
  </si>
  <si>
    <t>EC:4.1.1.32</t>
  </si>
  <si>
    <t>Phosphoenolpyruvate carboxykinase (GTP)</t>
  </si>
  <si>
    <t>EC:4.1.1.33</t>
  </si>
  <si>
    <t>Diphosphomevalonate decarboxylase</t>
  </si>
  <si>
    <t>EC:4.1.1.35</t>
  </si>
  <si>
    <t>UDP-glucuronate decarboxylase</t>
  </si>
  <si>
    <t>EC:4.1.1.36</t>
  </si>
  <si>
    <t>Phosphopantothenoylcysteine decarboxylase</t>
  </si>
  <si>
    <t>EC:4.1.1.37</t>
  </si>
  <si>
    <t>Uroporphyrinogen decarboxylase</t>
  </si>
  <si>
    <t>EC:4.1.1.39</t>
  </si>
  <si>
    <t>Ribulose-bisphosphate carboxylase</t>
  </si>
  <si>
    <t>EC:4.1.1.4</t>
  </si>
  <si>
    <t>Acetoacetate decarboxylase</t>
  </si>
  <si>
    <t>EC:4.1.1.44</t>
  </si>
  <si>
    <t>4-carboxymuconolactone decarboxylase</t>
  </si>
  <si>
    <t>EC:4.1.1.45</t>
  </si>
  <si>
    <t>Aminocarboxymuconate-semialdehyde decarboxylase</t>
  </si>
  <si>
    <t>EC:4.1.1.46</t>
  </si>
  <si>
    <t>o-pyrocatechuate decarboxylase</t>
  </si>
  <si>
    <t>EC:4.1.1.47</t>
  </si>
  <si>
    <t>Tartronate-semialdehyde synthase</t>
  </si>
  <si>
    <t>EC:4.1.1.48</t>
  </si>
  <si>
    <t>Indole-3-glycerol-phosphate synthase</t>
  </si>
  <si>
    <t>EC:4.1.1.49</t>
  </si>
  <si>
    <t>Phosphoenolpyruvate carboxykinase (ATP)</t>
  </si>
  <si>
    <t>EC:4.1.1.5</t>
  </si>
  <si>
    <t>Acetolactate decarboxylase</t>
  </si>
  <si>
    <t>EC:4.1.1.50</t>
  </si>
  <si>
    <t>Adenosylmethionine decarboxylase</t>
  </si>
  <si>
    <t>EC:4.1.1.55</t>
  </si>
  <si>
    <t>4,5-dihydroxyphthalate decarboxylase</t>
  </si>
  <si>
    <t>EC:4.1.1.64</t>
  </si>
  <si>
    <t>2,2-dialkylglycine decarboxylase (pyruvate)</t>
  </si>
  <si>
    <t>EC:4.1.1.65</t>
  </si>
  <si>
    <t>Phosphatidylserine decarboxylase</t>
  </si>
  <si>
    <t>EC:4.1.1.68</t>
  </si>
  <si>
    <t>5-oxopent-3-ene-1,2,5-tricarboxylate decarboxylase</t>
  </si>
  <si>
    <t>EC:4.1.1.69</t>
  </si>
  <si>
    <t>3,4-dihydroxyphthalate decarboxylase</t>
  </si>
  <si>
    <t>EC:4.1.1.7</t>
  </si>
  <si>
    <t>Benzoylformate decarboxylase</t>
  </si>
  <si>
    <t>EC:4.1.1.71</t>
  </si>
  <si>
    <t>2-oxoglutarate decarboxylase</t>
  </si>
  <si>
    <t>EC:4.1.1.73</t>
  </si>
  <si>
    <t>Tartrate decarboxylase</t>
  </si>
  <si>
    <t>EC:4.1.1.74</t>
  </si>
  <si>
    <t>Indolepyruvate decarboxylase</t>
  </si>
  <si>
    <t>EC:4.1.1.75</t>
  </si>
  <si>
    <t>5-guanidino-2-oxopentanoate decarboxylase</t>
  </si>
  <si>
    <t>EC:4.1.1.77</t>
  </si>
  <si>
    <t>2-oxo-3-hexenedioate decarboxylase</t>
  </si>
  <si>
    <t>EC:4.1.1.79</t>
  </si>
  <si>
    <t>Sulfopyruvate decarboxylase</t>
  </si>
  <si>
    <t>EC:4.1.1.8</t>
  </si>
  <si>
    <t>Oxalyl-CoA decarboxylase</t>
  </si>
  <si>
    <t>EC:4.1.1.81</t>
  </si>
  <si>
    <t>Threonine-phosphate decarboxylase</t>
  </si>
  <si>
    <t>EC:4.1.1.82</t>
  </si>
  <si>
    <t>Phosphonopyruvate decarboxylase</t>
  </si>
  <si>
    <t>EC:4.1.1.85</t>
  </si>
  <si>
    <t>3-dehydro-L-gulonate-6-phosphate decarboxylase</t>
  </si>
  <si>
    <t>EC:4.1.1.86</t>
  </si>
  <si>
    <t>Diaminobutyrate decarboxylase</t>
  </si>
  <si>
    <t>EC:4.1.1.87</t>
  </si>
  <si>
    <t>Malonyl-S-ACP decarboxylase</t>
  </si>
  <si>
    <t>EC:4.1.1.9</t>
  </si>
  <si>
    <t>Malonyl-CoA decarboxylase</t>
  </si>
  <si>
    <t>EC:4.1.1.96</t>
  </si>
  <si>
    <t>Carboxynorspermidine decarboxylase</t>
  </si>
  <si>
    <t>EC:4.1.1.97</t>
  </si>
  <si>
    <t>2-oxo-4-hydroxy-4-carboxy-5-ureidoimidazoline decarboxylase</t>
  </si>
  <si>
    <t>EC:4.1.1.98</t>
  </si>
  <si>
    <t>4-hydroxy-3-polyprenylbenzoate decarboxylase</t>
  </si>
  <si>
    <t>EC:4.1.2.13</t>
  </si>
  <si>
    <t>Fructose-bisphosphate aldolase</t>
  </si>
  <si>
    <t>EC:4.1.2.14</t>
  </si>
  <si>
    <t>2-dehydro-3-deoxy-phosphogluconate aldolase</t>
  </si>
  <si>
    <t>EC:4.1.2.17</t>
  </si>
  <si>
    <t>L-fuculose-phosphate aldolase</t>
  </si>
  <si>
    <t>EC:4.1.2.19</t>
  </si>
  <si>
    <t>Rhamnulose-1-phosphate aldolase</t>
  </si>
  <si>
    <t>EC:4.1.2.20</t>
  </si>
  <si>
    <t>2-dehydro-3-deoxyglucarate aldolase</t>
  </si>
  <si>
    <t>EC:4.1.2.21</t>
  </si>
  <si>
    <t>2-dehydro-3-deoxy-6-phosphogalactonate aldolase</t>
  </si>
  <si>
    <t>EC:4.1.2.22</t>
  </si>
  <si>
    <t>Fructose-6-phosphate phosphoketolase</t>
  </si>
  <si>
    <t>EC:4.1.2.25</t>
  </si>
  <si>
    <t>Dihydroneopterin aldolase</t>
  </si>
  <si>
    <t>EC:4.1.2.29</t>
  </si>
  <si>
    <t>5-dehydro-2-deoxyphosphogluconate aldolase</t>
  </si>
  <si>
    <t>EC:4.1.2.34</t>
  </si>
  <si>
    <t>4-(2-carboxyphenyl)-2-oxobut-3-enoate aldolase</t>
  </si>
  <si>
    <t>EC:4.1.2.4</t>
  </si>
  <si>
    <t>Deoxyribose-phosphate aldolase</t>
  </si>
  <si>
    <t>EC:4.1.2.40</t>
  </si>
  <si>
    <t>Tagatose-bisphosphate aldolase</t>
  </si>
  <si>
    <t>EC:4.1.2.41</t>
  </si>
  <si>
    <t>Vanillin synthase</t>
  </si>
  <si>
    <t>EC:4.1.2.43</t>
  </si>
  <si>
    <t>3-hexulose-6-phosphate synthase</t>
  </si>
  <si>
    <t>EC:4.1.2.44</t>
  </si>
  <si>
    <t>Benzoyl-CoA-dihydrodiol lyase</t>
  </si>
  <si>
    <t>EC:4.1.2.5</t>
  </si>
  <si>
    <t>L-threonine aldolase</t>
  </si>
  <si>
    <t>EC:4.1.2.50</t>
  </si>
  <si>
    <t>6-carboxytetrahydropterin synthase</t>
  </si>
  <si>
    <t>EC:4.1.2.52</t>
  </si>
  <si>
    <t>4-hydroxy-2-oxoheptanedioate aldolase</t>
  </si>
  <si>
    <t>EC:4.1.2.9</t>
  </si>
  <si>
    <t>Phosphoketolase</t>
  </si>
  <si>
    <t>EC:4.1.3.1</t>
  </si>
  <si>
    <t>Isocitrate lyase</t>
  </si>
  <si>
    <t>EC:4.1.3.17</t>
  </si>
  <si>
    <t>4-hydroxy-4-methyl-2-oxoglutarate aldolase</t>
  </si>
  <si>
    <t>EC:4.1.3.24</t>
  </si>
  <si>
    <t>Malyl-CoA lyase</t>
  </si>
  <si>
    <t>EC:4.1.3.25</t>
  </si>
  <si>
    <t>(S)-citramalyl-CoA lyase</t>
  </si>
  <si>
    <t>EC:4.1.3.27</t>
  </si>
  <si>
    <t>Anthranilate synthase</t>
  </si>
  <si>
    <t>EC:4.1.3.3</t>
  </si>
  <si>
    <t>N-acetylneuraminate lyase</t>
  </si>
  <si>
    <t>EC:4.1.3.30</t>
  </si>
  <si>
    <t>Methylisocitrate lyase</t>
  </si>
  <si>
    <t>EC:4.1.3.34</t>
  </si>
  <si>
    <t>Citryl-CoA lyase</t>
  </si>
  <si>
    <t>EC:4.1.3.36</t>
  </si>
  <si>
    <t>1,4-dihydroxy-2-naphthoyl-CoA synthase</t>
  </si>
  <si>
    <t>EC:4.1.3.38</t>
  </si>
  <si>
    <t>Aminodeoxychorismate lyase</t>
  </si>
  <si>
    <t>EC:4.1.3.39</t>
  </si>
  <si>
    <t>4-hydroxy-2-oxovalerate aldolase</t>
  </si>
  <si>
    <t>EC:4.1.3.4</t>
  </si>
  <si>
    <t>Hydroxymethylglutaryl-CoA lyase</t>
  </si>
  <si>
    <t>EC:4.1.3.40</t>
  </si>
  <si>
    <t>Chorismate lyase</t>
  </si>
  <si>
    <t>EC:4.1.3.41</t>
  </si>
  <si>
    <t>3-hydroxy-D-aspartate aldolase</t>
  </si>
  <si>
    <t>EC:4.1.3.42</t>
  </si>
  <si>
    <t>(4S)-4-hydroxy-2-oxoglutarate aldolase</t>
  </si>
  <si>
    <t>EC:4.1.3.43</t>
  </si>
  <si>
    <t>4-hydroxy-2-oxohexanoate aldolase</t>
  </si>
  <si>
    <t>EC:4.1.3.45</t>
  </si>
  <si>
    <t>3-hydroxybenzoate synthase</t>
  </si>
  <si>
    <t>EC:4.1.3.46</t>
  </si>
  <si>
    <t>(R)-citramalyl-CoA lyase</t>
  </si>
  <si>
    <t>EC:4.1.99.1</t>
  </si>
  <si>
    <t>Tryptophanase</t>
  </si>
  <si>
    <t>EC:4.1.99.12</t>
  </si>
  <si>
    <t>3,4-dihydroxy-2-butanone-4-phosphate synthase</t>
  </si>
  <si>
    <t>EC:4.1.99.14</t>
  </si>
  <si>
    <t>Spore photoproduct lyase</t>
  </si>
  <si>
    <t>EC:4.1.99.16</t>
  </si>
  <si>
    <t>Geosmin synthase</t>
  </si>
  <si>
    <t>EC:4.1.99.17</t>
  </si>
  <si>
    <t>Phosphomethylpyrimidine synthase</t>
  </si>
  <si>
    <t>EC:4.1.99.18</t>
  </si>
  <si>
    <t>Cyclic pyranopterin phosphate synthase</t>
  </si>
  <si>
    <t>EC:4.1.99.19</t>
  </si>
  <si>
    <t>2-iminoacetate synthase</t>
  </si>
  <si>
    <t>EC:4.1.99.2</t>
  </si>
  <si>
    <t>Tyrosine phenol-lyase</t>
  </si>
  <si>
    <t>EC:4.1.99.3</t>
  </si>
  <si>
    <t>Deoxyribodipyrimidine photo-lyase</t>
  </si>
  <si>
    <t>EC:4.1.99.5</t>
  </si>
  <si>
    <t>Aldehyde oxygenase (deformylating)</t>
  </si>
  <si>
    <t>EC:4.2.1.1</t>
  </si>
  <si>
    <t>Carbonate dehydratase</t>
  </si>
  <si>
    <t>EC:4.2.1.10</t>
  </si>
  <si>
    <t>3-dehydroquinate dehydratase</t>
  </si>
  <si>
    <t>EC:4.2.1.101</t>
  </si>
  <si>
    <t>Trans-feruloyl-CoA hydratase</t>
  </si>
  <si>
    <t>EC:4.2.1.103</t>
  </si>
  <si>
    <t>Cyclohexyl-isocyanide hydratase</t>
  </si>
  <si>
    <t>EC:4.2.1.104</t>
  </si>
  <si>
    <t>Cyanase</t>
  </si>
  <si>
    <t>EC:4.2.1.107</t>
  </si>
  <si>
    <t>hydratase</t>
  </si>
  <si>
    <t>EC:4.2.1.108</t>
  </si>
  <si>
    <t>Ectoine synthase</t>
  </si>
  <si>
    <t>EC:4.2.1.109</t>
  </si>
  <si>
    <t>Methylthioribulose 1-phosphate dehydratase</t>
  </si>
  <si>
    <t>EC:4.2.1.11</t>
  </si>
  <si>
    <t>Phosphopyruvate hydratase</t>
  </si>
  <si>
    <t>EC:4.2.1.113</t>
  </si>
  <si>
    <t>o-succinylbenzoate synthase</t>
  </si>
  <si>
    <t>EC:4.2.1.114</t>
  </si>
  <si>
    <t>Methanogen homoaconitase</t>
  </si>
  <si>
    <t>EC:4.2.1.115</t>
  </si>
  <si>
    <t>UDP-N-acetylglucosamine 4,6-dehydratase (inverting)</t>
  </si>
  <si>
    <t>EC:4.2.1.116</t>
  </si>
  <si>
    <t>3-hydroxypropionyl-CoA dehydratase</t>
  </si>
  <si>
    <t>EC:4.2.1.118</t>
  </si>
  <si>
    <t>3-dehydroshikimate dehydratase</t>
  </si>
  <si>
    <t>EC:4.2.1.119</t>
  </si>
  <si>
    <t>Enoyl-CoA hydratase 2</t>
  </si>
  <si>
    <t>EC:4.2.1.12</t>
  </si>
  <si>
    <t>Phosphogluconate dehydratase</t>
  </si>
  <si>
    <t>EC:4.2.1.126</t>
  </si>
  <si>
    <t>N-acetylmuramic acid 6-phosphate etherase</t>
  </si>
  <si>
    <t>EC:4.2.1.129</t>
  </si>
  <si>
    <t>Squalene--hopanol cyclase</t>
  </si>
  <si>
    <t>EC:4.2.1.130</t>
  </si>
  <si>
    <t>D-lactate dehydratase</t>
  </si>
  <si>
    <t>EC:4.2.1.131</t>
  </si>
  <si>
    <t>Carotenoid 1,2-hydratase</t>
  </si>
  <si>
    <t>EC:4.2.1.132</t>
  </si>
  <si>
    <t>2-hydroxyhexa-2,4-dienoate hydratase</t>
  </si>
  <si>
    <t>EC:4.2.1.136</t>
  </si>
  <si>
    <t>ADP-dependent NAD(P)H-hydrate dehydratase</t>
  </si>
  <si>
    <t>EC:4.2.1.137</t>
  </si>
  <si>
    <t>Sporulenol synthase</t>
  </si>
  <si>
    <t>EC:4.2.1.140</t>
  </si>
  <si>
    <t>Gluconate/galactonate dehydratase</t>
  </si>
  <si>
    <t>EC:4.2.1.141</t>
  </si>
  <si>
    <t>2-dehydro-3-deoxy-D-arabinonate dehydratase</t>
  </si>
  <si>
    <t>EC:4.2.1.144</t>
  </si>
  <si>
    <t>3-amino-5-hydroxybenzoate synthase</t>
  </si>
  <si>
    <t>EC:4.2.1.147</t>
  </si>
  <si>
    <t>5,6,7,8-tetrahydromethanopterin hydro-lyase</t>
  </si>
  <si>
    <t>EC:4.2.1.148</t>
  </si>
  <si>
    <t>2-methylfumaryl-CoA hydratase</t>
  </si>
  <si>
    <t>EC:4.2.1.149</t>
  </si>
  <si>
    <t>Crotonobetainyl-CoA hydratase</t>
  </si>
  <si>
    <t>EC:4.2.1.151</t>
  </si>
  <si>
    <t>Chorismate dehydratase</t>
  </si>
  <si>
    <t>EC:4.2.1.153</t>
  </si>
  <si>
    <t>3-methylfumaryl-CoA hydratase</t>
  </si>
  <si>
    <t>EC:4.2.1.17</t>
  </si>
  <si>
    <t>Enoyl-CoA hydratase</t>
  </si>
  <si>
    <t>EC:4.2.1.18</t>
  </si>
  <si>
    <t>Methylglutaconyl-CoA hydratase</t>
  </si>
  <si>
    <t>EC:4.2.1.19</t>
  </si>
  <si>
    <t>Imidazoleglycerol-phosphate dehydratase</t>
  </si>
  <si>
    <t>EC:4.2.1.2</t>
  </si>
  <si>
    <t>Fumarate hydratase</t>
  </si>
  <si>
    <t>EC:4.2.1.20</t>
  </si>
  <si>
    <t>Tryptophan synthase</t>
  </si>
  <si>
    <t>EC:4.2.1.22</t>
  </si>
  <si>
    <t>Cystathionine beta-synthase</t>
  </si>
  <si>
    <t>EC:4.2.1.24</t>
  </si>
  <si>
    <t>Porphobilinogen synthase</t>
  </si>
  <si>
    <t>EC:4.2.1.28</t>
  </si>
  <si>
    <t>Propanediol dehydratase</t>
  </si>
  <si>
    <t>EC:4.2.1.3</t>
  </si>
  <si>
    <t>Aconitate hydratase</t>
  </si>
  <si>
    <t>EC:4.2.1.32</t>
  </si>
  <si>
    <t>L(+)-tartrate dehydratase</t>
  </si>
  <si>
    <t>EC:4.2.1.33</t>
  </si>
  <si>
    <t>3-isopropylmalate dehydratase</t>
  </si>
  <si>
    <t>EC:4.2.1.35</t>
  </si>
  <si>
    <t>(R)-2-methylmalate dehydratase</t>
  </si>
  <si>
    <t>EC:4.2.1.40</t>
  </si>
  <si>
    <t>Glucarate dehydratase</t>
  </si>
  <si>
    <t>EC:4.2.1.41</t>
  </si>
  <si>
    <t>5-dehydro-4-deoxyglucarate dehydratase</t>
  </si>
  <si>
    <t>EC:4.2.1.42</t>
  </si>
  <si>
    <t>Galactarate dehydratase</t>
  </si>
  <si>
    <t>EC:4.2.1.43</t>
  </si>
  <si>
    <t>2-dehydro-3-deoxy-L-arabinonate dehydratase</t>
  </si>
  <si>
    <t>EC:4.2.1.44</t>
  </si>
  <si>
    <t>Myo-inosose-2 dehydratase</t>
  </si>
  <si>
    <t>EC:4.2.1.45</t>
  </si>
  <si>
    <t>CDP-glucose 4,6-dehydratase</t>
  </si>
  <si>
    <t>EC:4.2.1.46</t>
  </si>
  <si>
    <t>dTDP-glucose 4,6-dehydratase</t>
  </si>
  <si>
    <t>EC:4.2.1.47</t>
  </si>
  <si>
    <t>GDP-mannose 4,6-dehydratase</t>
  </si>
  <si>
    <t>EC:4.2.1.49</t>
  </si>
  <si>
    <t>Urocanate hydratase</t>
  </si>
  <si>
    <t>EC:4.2.1.51</t>
  </si>
  <si>
    <t>Prephenate dehydratase</t>
  </si>
  <si>
    <t>EC:4.2.1.53</t>
  </si>
  <si>
    <t>Oleate hydratase</t>
  </si>
  <si>
    <t>EC:4.2.1.55</t>
  </si>
  <si>
    <t>3-hydroxybutyryl-CoA dehydratase</t>
  </si>
  <si>
    <t>EC:4.2.1.56</t>
  </si>
  <si>
    <t>Itaconyl-CoA hydratase</t>
  </si>
  <si>
    <t>EC:4.2.1.57</t>
  </si>
  <si>
    <t>Isohexenylglutaconyl-CoA hydratase</t>
  </si>
  <si>
    <t>EC:4.2.1.59</t>
  </si>
  <si>
    <t>3-hydroxyacyl-[acyl-carrier-protein] dehydratase</t>
  </si>
  <si>
    <t>EC:4.2.1.6</t>
  </si>
  <si>
    <t>Galactonate dehydratase</t>
  </si>
  <si>
    <t>EC:4.2.1.68</t>
  </si>
  <si>
    <t>L-fuconate dehydratase</t>
  </si>
  <si>
    <t>EC:4.2.1.7</t>
  </si>
  <si>
    <t>Altronate dehydratase</t>
  </si>
  <si>
    <t>EC:4.2.1.75</t>
  </si>
  <si>
    <t>Uroporphyrinogen-III synthase</t>
  </si>
  <si>
    <t>EC:4.2.1.77</t>
  </si>
  <si>
    <t>Trans-L-3-hydroxyproline dehydratase</t>
  </si>
  <si>
    <t>EC:4.2.1.79</t>
  </si>
  <si>
    <t>2-methylcitrate dehydratase</t>
  </si>
  <si>
    <t>EC:4.2.1.8</t>
  </si>
  <si>
    <t>Mannonate dehydratase</t>
  </si>
  <si>
    <t>EC:4.2.1.80</t>
  </si>
  <si>
    <t>2-oxopent-4-enoate hydratase</t>
  </si>
  <si>
    <t>EC:4.2.1.83</t>
  </si>
  <si>
    <t>4-oxalmesaconate hydratase</t>
  </si>
  <si>
    <t>EC:4.2.1.84</t>
  </si>
  <si>
    <t>Nitrile hydratase</t>
  </si>
  <si>
    <t>EC:4.2.1.9</t>
  </si>
  <si>
    <t>Dihydroxy-acid dehydratase</t>
  </si>
  <si>
    <t>EC:4.2.1.90</t>
  </si>
  <si>
    <t>L-rhamnonate dehydratase</t>
  </si>
  <si>
    <t>EC:4.2.1.91</t>
  </si>
  <si>
    <t>Arogenate dehydratase</t>
  </si>
  <si>
    <t>EC:4.2.1.96</t>
  </si>
  <si>
    <t>4a-hydroxytetrahydrobiopterin dehydratase</t>
  </si>
  <si>
    <t>EC:4.2.1.99</t>
  </si>
  <si>
    <t>2-methylisocitrate dehydratase</t>
  </si>
  <si>
    <t>EC:4.2.2.1</t>
  </si>
  <si>
    <t>Hyaluronate lyase</t>
  </si>
  <si>
    <t>EC:4.2.2.17</t>
  </si>
  <si>
    <t>Inulin fructotransferase (DFA-I-forming)</t>
  </si>
  <si>
    <t>EC:4.2.2.2</t>
  </si>
  <si>
    <t>Pectate lyase</t>
  </si>
  <si>
    <t>EC:4.2.2.23</t>
  </si>
  <si>
    <t>Rhamnogalacturonan endolyase</t>
  </si>
  <si>
    <t>EC:4.2.2.3</t>
  </si>
  <si>
    <t>Poly(beta-D-mannuronate) lyase</t>
  </si>
  <si>
    <t>EC:4.2.3.1</t>
  </si>
  <si>
    <t>Threonine synthase</t>
  </si>
  <si>
    <t>EC:4.2.3.118</t>
  </si>
  <si>
    <t>2-methylisoborneol synthase</t>
  </si>
  <si>
    <t>EC:4.2.3.12</t>
  </si>
  <si>
    <t>6-pyruvoyltetrahydropterin synthase</t>
  </si>
  <si>
    <t>EC:4.2.3.130</t>
  </si>
  <si>
    <t>Tetraprenyl-beta-curcumene synthase</t>
  </si>
  <si>
    <t>EC:4.2.3.22</t>
  </si>
  <si>
    <t>Germacradienol synthase</t>
  </si>
  <si>
    <t>EC:4.2.3.3</t>
  </si>
  <si>
    <t>Methylglyoxal synthase</t>
  </si>
  <si>
    <t>EC:4.2.3.4</t>
  </si>
  <si>
    <t>3-dehydroquinate synthase</t>
  </si>
  <si>
    <t>EC:4.2.3.5</t>
  </si>
  <si>
    <t>Chorismate synthase</t>
  </si>
  <si>
    <t>EC:4.2.3.75</t>
  </si>
  <si>
    <t>(-)-germacrene D synthase</t>
  </si>
  <si>
    <t>EC:4.2.99.18</t>
  </si>
  <si>
    <t>DNA-(apurinic or apyrimidinic site) lyase</t>
  </si>
  <si>
    <t>EC:4.2.99.20</t>
  </si>
  <si>
    <t>2-succinyl-6-hydroxy-2,4-cyclohexadiene-1-carboxylate synthase</t>
  </si>
  <si>
    <t>EC:4.2.99.21</t>
  </si>
  <si>
    <t>Isochorismate lyase</t>
  </si>
  <si>
    <t>EC:4.3.1.1</t>
  </si>
  <si>
    <t>Aspartate ammonia-lyase</t>
  </si>
  <si>
    <t>EC:4.3.1.12</t>
  </si>
  <si>
    <t>Ornithine cyclodeaminase</t>
  </si>
  <si>
    <t>EC:4.3.1.14</t>
  </si>
  <si>
    <t>3-aminobutyryl-CoA ammonia-lyase</t>
  </si>
  <si>
    <t>EC:4.3.1.15</t>
  </si>
  <si>
    <t>Diaminopropionate ammonia-lyase</t>
  </si>
  <si>
    <t>EC:4.3.1.17</t>
  </si>
  <si>
    <t>L-serine ammonia-lyase</t>
  </si>
  <si>
    <t>EC:4.3.1.18</t>
  </si>
  <si>
    <t>D-serine ammonia-lyase</t>
  </si>
  <si>
    <t>EC:4.3.1.19</t>
  </si>
  <si>
    <t>Threonine ammonia-lyase</t>
  </si>
  <si>
    <t>EC:4.3.1.2</t>
  </si>
  <si>
    <t>Methylaspartate ammonia-lyase</t>
  </si>
  <si>
    <t>EC:4.3.1.24</t>
  </si>
  <si>
    <t>Phenylalanine ammonia-lyase</t>
  </si>
  <si>
    <t>EC:4.3.1.3</t>
  </si>
  <si>
    <t>Histidine ammonia-lyase</t>
  </si>
  <si>
    <t>EC:4.3.1.4</t>
  </si>
  <si>
    <t>Formimidoyltetrahydrofolate cyclodeaminase</t>
  </si>
  <si>
    <t>EC:4.3.1.7</t>
  </si>
  <si>
    <t>Ethanolamine ammonia-lyase</t>
  </si>
  <si>
    <t>EC:4.3.2.1</t>
  </si>
  <si>
    <t>Argininosuccinate lyase</t>
  </si>
  <si>
    <t>EC:4.3.2.2</t>
  </si>
  <si>
    <t>Adenylosuccinate lyase</t>
  </si>
  <si>
    <t>EC:4.3.2.3</t>
  </si>
  <si>
    <t>Ureidoglycolate lyase</t>
  </si>
  <si>
    <t>EC:4.3.3.6</t>
  </si>
  <si>
    <t>Pyridoxal 5'-phosphate synthase (glutamine hydrolyzing)</t>
  </si>
  <si>
    <t>EC:4.3.3.7</t>
  </si>
  <si>
    <t>4-hydroxy-tetrahydrodipicolinate synthase</t>
  </si>
  <si>
    <t>EC:4.3.99.3</t>
  </si>
  <si>
    <t>7-carboxy-7-deazaguanine synthase</t>
  </si>
  <si>
    <t>EC:4.4.1.1</t>
  </si>
  <si>
    <t>Cystathionine gamma-lyase</t>
  </si>
  <si>
    <t>EC:4.4.1.11</t>
  </si>
  <si>
    <t>Methionine gamma-lyase</t>
  </si>
  <si>
    <t>EC:4.4.1.13</t>
  </si>
  <si>
    <t>Cysteine-S-conjugate beta-lyase</t>
  </si>
  <si>
    <t>EC:4.4.1.15</t>
  </si>
  <si>
    <t>D-cysteine desulfhydrase</t>
  </si>
  <si>
    <t>EC:4.4.1.16</t>
  </si>
  <si>
    <t>Selenocysteine lyase</t>
  </si>
  <si>
    <t>EC:4.4.1.19</t>
  </si>
  <si>
    <t>Phosphosulfolactate synthase</t>
  </si>
  <si>
    <t>EC:4.4.1.2</t>
  </si>
  <si>
    <t>Homocysteine desulfhydrase</t>
  </si>
  <si>
    <t>EC:4.4.1.21</t>
  </si>
  <si>
    <t>S-ribosylhomocysteine lyase</t>
  </si>
  <si>
    <t>EC:4.4.1.22</t>
  </si>
  <si>
    <t>S-(hydroxymethyl)glutathione synthase</t>
  </si>
  <si>
    <t>EC:4.4.1.24</t>
  </si>
  <si>
    <t>(2R)-sulfolactate sulfo-lyase</t>
  </si>
  <si>
    <t>EC:4.4.1.25</t>
  </si>
  <si>
    <t>L-cysteate sulfo-lyase</t>
  </si>
  <si>
    <t>EC:4.4.1.5</t>
  </si>
  <si>
    <t>Lactoylglutathione lyase</t>
  </si>
  <si>
    <t>EC:4.4.1.8</t>
  </si>
  <si>
    <t>Cystathionine beta-lyase</t>
  </si>
  <si>
    <t>EC:4.6.1.1</t>
  </si>
  <si>
    <t>Adenylate cyclase</t>
  </si>
  <si>
    <t>EC:4.6.1.12</t>
  </si>
  <si>
    <t>2-C-methyl-D-erythritol 2,4-cyclodiphosphate synthase</t>
  </si>
  <si>
    <t>EC:4.6.1.2</t>
  </si>
  <si>
    <t>Guanylate cyclase</t>
  </si>
  <si>
    <t>EC:4.7.1.1</t>
  </si>
  <si>
    <t>Alpha-D-ribose 1-methylphosphonate 5-phosphate C-P-lyase</t>
  </si>
  <si>
    <t>EC:4.99.1.1</t>
  </si>
  <si>
    <t>Ferrochelatase</t>
  </si>
  <si>
    <t>EC:4.99.1.3</t>
  </si>
  <si>
    <t>Sirohydrochlorin cobaltochelatase</t>
  </si>
  <si>
    <t>EC:4.99.1.4</t>
  </si>
  <si>
    <t>Sirohydrochlorin ferrochelatase</t>
  </si>
  <si>
    <t>EC:4.99.1.5</t>
  </si>
  <si>
    <t>Aliphatic aldoxime dehydratase</t>
  </si>
  <si>
    <t>EC:5.1.1.1</t>
  </si>
  <si>
    <t>Alanine racemase</t>
  </si>
  <si>
    <t>EC:5.1.1.13</t>
  </si>
  <si>
    <t>Aspartate racemase</t>
  </si>
  <si>
    <t>EC:5.1.1.17</t>
  </si>
  <si>
    <t>Isopenicillin-N epimerase</t>
  </si>
  <si>
    <t>EC:5.1.1.18</t>
  </si>
  <si>
    <t>Serine racemase</t>
  </si>
  <si>
    <t>EC:5.1.1.3</t>
  </si>
  <si>
    <t>Glutamate racemase</t>
  </si>
  <si>
    <t>EC:5.1.1.4</t>
  </si>
  <si>
    <t>Proline racemase</t>
  </si>
  <si>
    <t>EC:5.1.1.7</t>
  </si>
  <si>
    <t>Diaminopimelate epimerase</t>
  </si>
  <si>
    <t>EC:5.1.1.8</t>
  </si>
  <si>
    <t>4-hydroxyproline epimerase</t>
  </si>
  <si>
    <t>EC:5.1.2.2</t>
  </si>
  <si>
    <t>Mandelate racemase</t>
  </si>
  <si>
    <t>EC:5.1.2.3</t>
  </si>
  <si>
    <t>3-hydroxybutyryl-CoA epimerase</t>
  </si>
  <si>
    <t>EC:5.1.3.1</t>
  </si>
  <si>
    <t>Ribulose-phosphate 3-epimerase</t>
  </si>
  <si>
    <t>EC:5.1.3.10</t>
  </si>
  <si>
    <t>CDP-paratose 2-epimerase</t>
  </si>
  <si>
    <t>EC:5.1.3.13</t>
  </si>
  <si>
    <t>dTDP-4-dehydrorhamnose 3,5-epimerase</t>
  </si>
  <si>
    <t>EC:5.1.3.14</t>
  </si>
  <si>
    <t>UDP-N-acetylglucosamine 2-epimerase (non-hydrolyzing)</t>
  </si>
  <si>
    <t>EC:5.1.3.15</t>
  </si>
  <si>
    <t>Glucose-6-phosphate 1-epimerase</t>
  </si>
  <si>
    <t>EC:5.1.3.2</t>
  </si>
  <si>
    <t>UDP-glucose 4-epimerase</t>
  </si>
  <si>
    <t>EC:5.1.3.20</t>
  </si>
  <si>
    <t>ADP-glyceromanno-heptose 6-epimerase</t>
  </si>
  <si>
    <t>EC:5.1.3.22</t>
  </si>
  <si>
    <t>L-ribulose-5-phosphate 3-epimerase</t>
  </si>
  <si>
    <t>EC:5.1.3.23</t>
  </si>
  <si>
    <t>UDP-2,3-diacetamido-2,3-dideoxyglucuronic acid 2-epimerase</t>
  </si>
  <si>
    <t>EC:5.1.3.24</t>
  </si>
  <si>
    <t>N-acetylneuraminate epimerase</t>
  </si>
  <si>
    <t>EC:5.1.3.25</t>
  </si>
  <si>
    <t>dTDP-L-rhamnose 4-epimerase</t>
  </si>
  <si>
    <t>EC:5.1.3.29</t>
  </si>
  <si>
    <t>L-fucose mutarotase</t>
  </si>
  <si>
    <t>EC:5.1.3.3</t>
  </si>
  <si>
    <t>Aldose 1-epimerase</t>
  </si>
  <si>
    <t>EC:5.1.3.30</t>
  </si>
  <si>
    <t>D-psicose 3-epimerase</t>
  </si>
  <si>
    <t>EC:5.1.3.31</t>
  </si>
  <si>
    <t>D-tagatose 3-epimerase</t>
  </si>
  <si>
    <t>EC:5.1.3.32</t>
  </si>
  <si>
    <t>L-rhamnose mutarotase</t>
  </si>
  <si>
    <t>EC:5.1.3.4</t>
  </si>
  <si>
    <t>L-ribulose-5-phosphate 4-epimerase</t>
  </si>
  <si>
    <t>EC:5.1.3.5</t>
  </si>
  <si>
    <t>UDP-arabinose 4-epimerase</t>
  </si>
  <si>
    <t>EC:5.1.3.6</t>
  </si>
  <si>
    <t>UDP-glucuronate 4-epimerase</t>
  </si>
  <si>
    <t>EC:5.1.3.7</t>
  </si>
  <si>
    <t>UDP-N-acetylglucosamine 4-epimerase</t>
  </si>
  <si>
    <t>EC:5.1.3.8</t>
  </si>
  <si>
    <t>N-acylglucosamine 2-epimerase</t>
  </si>
  <si>
    <t>EC:5.1.3.9</t>
  </si>
  <si>
    <t>N-acylglucosamine-6-phosphate 2-epimerase</t>
  </si>
  <si>
    <t>EC:5.1.99.1</t>
  </si>
  <si>
    <t>Methylmalonyl-CoA epimerase</t>
  </si>
  <si>
    <t>EC:5.1.99.3</t>
  </si>
  <si>
    <t>Allantoin racemase</t>
  </si>
  <si>
    <t>EC:5.1.99.4</t>
  </si>
  <si>
    <t>Alpha-methylacyl-CoA racemase</t>
  </si>
  <si>
    <t>EC:5.1.99.6</t>
  </si>
  <si>
    <t>NAD(P)H-hydrate epimerase</t>
  </si>
  <si>
    <t>EC:5.2.1.1</t>
  </si>
  <si>
    <t>Maleate isomerase</t>
  </si>
  <si>
    <t>EC:5.2.1.2</t>
  </si>
  <si>
    <t>Maleylacetoacetate isomerase</t>
  </si>
  <si>
    <t>EC:5.2.1.4</t>
  </si>
  <si>
    <t>Maleylpyruvate isomerase</t>
  </si>
  <si>
    <t>EC:5.2.1.8</t>
  </si>
  <si>
    <t>Peptidylprolyl isomerase</t>
  </si>
  <si>
    <t>EC:5.3.1.1</t>
  </si>
  <si>
    <t>Triose-phosphate isomerase</t>
  </si>
  <si>
    <t>EC:5.3.1.12</t>
  </si>
  <si>
    <t>Glucuronate isomerase</t>
  </si>
  <si>
    <t>EC:5.3.1.13</t>
  </si>
  <si>
    <t>Arabinose-5-phosphate isomerase</t>
  </si>
  <si>
    <t>EC:5.3.1.14</t>
  </si>
  <si>
    <t>L-rhamnose isomerase</t>
  </si>
  <si>
    <t>EC:5.3.1.16</t>
  </si>
  <si>
    <t>isomerase</t>
  </si>
  <si>
    <t>EC:5.3.1.17</t>
  </si>
  <si>
    <t>5-dehydro-4-deoxy-D-glucuronate isomerase</t>
  </si>
  <si>
    <t>EC:5.3.1.22</t>
  </si>
  <si>
    <t>Hydroxypyruvate isomerase</t>
  </si>
  <si>
    <t>EC:5.3.1.23</t>
  </si>
  <si>
    <t>S-methyl-5-thioribose-1-phosphate isomerase</t>
  </si>
  <si>
    <t>EC:5.3.1.24</t>
  </si>
  <si>
    <t>Phosphoribosylanthranilate isomerase</t>
  </si>
  <si>
    <t>EC:5.3.1.25</t>
  </si>
  <si>
    <t>L-fucose isomerase</t>
  </si>
  <si>
    <t>EC:5.3.1.26</t>
  </si>
  <si>
    <t>Galactose-6-phosphate isomerase</t>
  </si>
  <si>
    <t>EC:5.3.1.27</t>
  </si>
  <si>
    <t>6-phospho-3-hexuloisomerase</t>
  </si>
  <si>
    <t>EC:5.3.1.28</t>
  </si>
  <si>
    <t>D-sedoheptulose 7-phosphate isomerase</t>
  </si>
  <si>
    <t>EC:5.3.1.30</t>
  </si>
  <si>
    <t>5-deoxy-glucuronate isomerase</t>
  </si>
  <si>
    <t>EC:5.3.1.4</t>
  </si>
  <si>
    <t>L-arabinose isomerase</t>
  </si>
  <si>
    <t>EC:5.3.1.5</t>
  </si>
  <si>
    <t>Xylose isomerase</t>
  </si>
  <si>
    <t>EC:5.3.1.6</t>
  </si>
  <si>
    <t>Ribose-5-phosphate isomerase</t>
  </si>
  <si>
    <t>EC:5.3.1.8</t>
  </si>
  <si>
    <t>Mannose-6-phosphate isomerase</t>
  </si>
  <si>
    <t>EC:5.3.1.9</t>
  </si>
  <si>
    <t>Glucose-6-phosphate isomerase</t>
  </si>
  <si>
    <t>EC:5.3.2.5</t>
  </si>
  <si>
    <t>2,3-diketo-5-methylthiopentyl-1-phosphate enolase</t>
  </si>
  <si>
    <t>EC:5.3.2.6</t>
  </si>
  <si>
    <t>2-hydroxymuconate tautomerase</t>
  </si>
  <si>
    <t>EC:5.3.2.8</t>
  </si>
  <si>
    <t>4-oxalomesaconate tautomerase</t>
  </si>
  <si>
    <t>EC:5.3.3.1</t>
  </si>
  <si>
    <t>Steroid Delta-isomerase</t>
  </si>
  <si>
    <t>EC:5.3.3.10</t>
  </si>
  <si>
    <t>5-carboxymethyl-2-hydroxymuconate Delta-isomerase</t>
  </si>
  <si>
    <t>EC:5.3.3.14</t>
  </si>
  <si>
    <t>Trans-2-decenoyl-[acyl-carrier-protein] isomerase</t>
  </si>
  <si>
    <t>EC:5.3.3.17</t>
  </si>
  <si>
    <t>Trans-2,3-dihydro-3-hydroxyanthranilate isomerase</t>
  </si>
  <si>
    <t>EC:5.3.3.18</t>
  </si>
  <si>
    <t>2-(1,2-epoxy-1,2-dihydrophenyl)acetyl-CoA isomerase</t>
  </si>
  <si>
    <t>EC:5.3.3.2</t>
  </si>
  <si>
    <t>Isopentenyl-diphosphate Delta-isomerase</t>
  </si>
  <si>
    <t>EC:5.3.3.4</t>
  </si>
  <si>
    <t>Muconolactone Delta-isomerase</t>
  </si>
  <si>
    <t>EC:5.3.3.8</t>
  </si>
  <si>
    <t>Dodecenoyl-CoA isomerase</t>
  </si>
  <si>
    <t>EC:5.3.4.1</t>
  </si>
  <si>
    <t>Protein disulfide-isomerase</t>
  </si>
  <si>
    <t>EC:5.3.99.10</t>
  </si>
  <si>
    <t>Thiazole tautomerase</t>
  </si>
  <si>
    <t>EC:5.3.99.11</t>
  </si>
  <si>
    <t>2-keto-myo-inositol isomerase</t>
  </si>
  <si>
    <t>EC:5.3.99.2</t>
  </si>
  <si>
    <t>Prostaglandin-D synthase</t>
  </si>
  <si>
    <t>EC:5.4.1.3</t>
  </si>
  <si>
    <t>2-methylfumaryl-CoA isomerase</t>
  </si>
  <si>
    <t>EC:5.4.2.10</t>
  </si>
  <si>
    <t>Phosphoglucosamine mutase</t>
  </si>
  <si>
    <t>EC:5.4.2.11</t>
  </si>
  <si>
    <t>Phosphoglycerate mutase (2,3-diphosphoglycerate-dependent)</t>
  </si>
  <si>
    <t>EC:5.4.2.12</t>
  </si>
  <si>
    <t>Phosphoglycerate mutase (2,3-diphosphoglycerate-independent)</t>
  </si>
  <si>
    <t>EC:5.4.2.2</t>
  </si>
  <si>
    <t>Phosphoglucomutase (alpha-D-glucose-1,6-bisphosphate-dependent)</t>
  </si>
  <si>
    <t>EC:5.4.2.6</t>
  </si>
  <si>
    <t>Beta-phosphoglucomutase</t>
  </si>
  <si>
    <t>EC:5.4.2.7</t>
  </si>
  <si>
    <t>Phosphopentomutase</t>
  </si>
  <si>
    <t>EC:5.4.2.8</t>
  </si>
  <si>
    <t>Phosphomannomutase</t>
  </si>
  <si>
    <t>EC:5.4.2.9</t>
  </si>
  <si>
    <t>Phosphoenolpyruvate mutase</t>
  </si>
  <si>
    <t>EC:5.4.3.2</t>
  </si>
  <si>
    <t>Lysine 2,3-aminomutase</t>
  </si>
  <si>
    <t>EC:5.4.3.3</t>
  </si>
  <si>
    <t>Beta-lysine 5,6-aminomutase</t>
  </si>
  <si>
    <t>EC:5.4.3.5</t>
  </si>
  <si>
    <t>D-ornithine 4,5-aminomutase</t>
  </si>
  <si>
    <t>EC:5.4.3.8</t>
  </si>
  <si>
    <t>Glutamate-1-semialdehyde 2,1-aminomutase</t>
  </si>
  <si>
    <t>EC:5.4.4.2</t>
  </si>
  <si>
    <t>Isochorismate synthase</t>
  </si>
  <si>
    <t>EC:5.4.99.1</t>
  </si>
  <si>
    <t>Methylaspartate mutase</t>
  </si>
  <si>
    <t>EC:5.4.99.12</t>
  </si>
  <si>
    <t>tRNA pseudouridine(38-40) synthase</t>
  </si>
  <si>
    <t>EC:5.4.99.15</t>
  </si>
  <si>
    <t>(1-&gt;4)-alpha-D-glucan 1-alpha-D-glucosylmutase</t>
  </si>
  <si>
    <t>EC:5.4.99.16</t>
  </si>
  <si>
    <t>Maltose alpha-D-glucosyltransferase</t>
  </si>
  <si>
    <t>EC:5.4.99.17</t>
  </si>
  <si>
    <t>Squalene--hopene cyclase</t>
  </si>
  <si>
    <t>EC:5.4.99.18</t>
  </si>
  <si>
    <t>5-(carboxyamino)imidazole ribonucleotide mutase</t>
  </si>
  <si>
    <t>EC:5.4.99.19</t>
  </si>
  <si>
    <t>16S rRNA pseudouridine(516) synthase</t>
  </si>
  <si>
    <t>EC:5.4.99.2</t>
  </si>
  <si>
    <t>Methylmalonyl-CoA mutase</t>
  </si>
  <si>
    <t>EC:5.4.99.20</t>
  </si>
  <si>
    <t>23S rRNA pseudouridine(2457) synthase</t>
  </si>
  <si>
    <t>EC:5.4.99.21</t>
  </si>
  <si>
    <t>23S rRNA pseudouridine(2604) synthase</t>
  </si>
  <si>
    <t>EC:5.4.99.22</t>
  </si>
  <si>
    <t>23S rRNA pseudouridine(2605) synthase</t>
  </si>
  <si>
    <t>EC:5.4.99.23</t>
  </si>
  <si>
    <t>23S rRNA pseudouridine(1911/1915/1917) synthase</t>
  </si>
  <si>
    <t>EC:5.4.99.24</t>
  </si>
  <si>
    <t>23S rRNA pseudouridine(955/2504/2580) synthase</t>
  </si>
  <si>
    <t>EC:5.4.99.25</t>
  </si>
  <si>
    <t>tRNA pseudouridine(55) synthase</t>
  </si>
  <si>
    <t>EC:5.4.99.26</t>
  </si>
  <si>
    <t>tRNA pseudouridine(65) synthase</t>
  </si>
  <si>
    <t>EC:5.4.99.27</t>
  </si>
  <si>
    <t>tRNA pseudouridine(13) synthase</t>
  </si>
  <si>
    <t>EC:5.4.99.28</t>
  </si>
  <si>
    <t>tRNA pseudouridine(32) synthase</t>
  </si>
  <si>
    <t>EC:5.4.99.29</t>
  </si>
  <si>
    <t>23S rRNA pseudouridine(746) synthase</t>
  </si>
  <si>
    <t>EC:5.4.99.5</t>
  </si>
  <si>
    <t>Chorismate mutase</t>
  </si>
  <si>
    <t>EC:5.4.99.60</t>
  </si>
  <si>
    <t>Cobalt-precorrin-8 methylmutase</t>
  </si>
  <si>
    <t>EC:5.4.99.61</t>
  </si>
  <si>
    <t>Precorrin-8X methylmutase</t>
  </si>
  <si>
    <t>EC:5.4.99.62</t>
  </si>
  <si>
    <t>D-ribose pyranase</t>
  </si>
  <si>
    <t>EC:5.4.99.7</t>
  </si>
  <si>
    <t>Lanosterol synthase</t>
  </si>
  <si>
    <t>EC:5.4.99.9</t>
  </si>
  <si>
    <t>UDP-galactopyranose mutase</t>
  </si>
  <si>
    <t>EC:5.5.1.1</t>
  </si>
  <si>
    <t>Muconate cycloisomerase</t>
  </si>
  <si>
    <t>EC:5.5.1.19</t>
  </si>
  <si>
    <t>Lycopene beta-cyclase</t>
  </si>
  <si>
    <t>EC:5.5.1.2</t>
  </si>
  <si>
    <t>3-carboxy-cis,cis-muconate cycloisomerase</t>
  </si>
  <si>
    <t>EC:5.5.1.4</t>
  </si>
  <si>
    <t>Inositol-3-phosphate synthase</t>
  </si>
  <si>
    <t>EC:5.99.1.2</t>
  </si>
  <si>
    <t>DNA topoisomerase</t>
  </si>
  <si>
    <t>EC:5.99.1.3</t>
  </si>
  <si>
    <t>DNA topoisomerase (ATP-hydrolyzing)</t>
  </si>
  <si>
    <t>EC:6.1.1.1</t>
  </si>
  <si>
    <t>Tyrosine--tRNA ligase</t>
  </si>
  <si>
    <t>EC:6.1.1.10</t>
  </si>
  <si>
    <t>Methionine--tRNA ligase</t>
  </si>
  <si>
    <t>EC:6.1.1.11</t>
  </si>
  <si>
    <t>Serine--tRNA ligase</t>
  </si>
  <si>
    <t>EC:6.1.1.12</t>
  </si>
  <si>
    <t>Aspartate--tRNA ligase</t>
  </si>
  <si>
    <t>EC:6.1.1.13</t>
  </si>
  <si>
    <t>D-alanine--poly(phosphoribitol) ligase</t>
  </si>
  <si>
    <t>EC:6.1.1.14</t>
  </si>
  <si>
    <t>Glycine--tRNA ligase</t>
  </si>
  <si>
    <t>EC:6.1.1.15</t>
  </si>
  <si>
    <t>Proline--tRNA ligase</t>
  </si>
  <si>
    <t>EC:6.1.1.16</t>
  </si>
  <si>
    <t>Cysteine--tRNA ligase</t>
  </si>
  <si>
    <t>EC:6.1.1.17</t>
  </si>
  <si>
    <t>Glutamate--tRNA ligase</t>
  </si>
  <si>
    <t>EC:6.1.1.18</t>
  </si>
  <si>
    <t>Glutamine--tRNA ligase</t>
  </si>
  <si>
    <t>EC:6.1.1.19</t>
  </si>
  <si>
    <t>Arginine--tRNA ligase</t>
  </si>
  <si>
    <t>EC:6.1.1.2</t>
  </si>
  <si>
    <t>Tryptophan--tRNA ligase</t>
  </si>
  <si>
    <t>EC:6.1.1.20</t>
  </si>
  <si>
    <t>Phenylalanine--tRNA ligase</t>
  </si>
  <si>
    <t>EC:6.1.1.21</t>
  </si>
  <si>
    <t>Histidine--tRNA ligase</t>
  </si>
  <si>
    <t>EC:6.1.1.22</t>
  </si>
  <si>
    <t>Asparagine--tRNA ligase</t>
  </si>
  <si>
    <t>EC:6.1.1.23</t>
  </si>
  <si>
    <t>Aspartate--tRNA(Asn) ligase</t>
  </si>
  <si>
    <t>EC:6.1.1.24</t>
  </si>
  <si>
    <t>Glutamate--tRNA(Gln) ligase</t>
  </si>
  <si>
    <t>EC:6.1.1.3</t>
  </si>
  <si>
    <t>Threonine--tRNA ligase</t>
  </si>
  <si>
    <t>EC:6.1.1.4</t>
  </si>
  <si>
    <t>Leucine--tRNA ligase</t>
  </si>
  <si>
    <t>EC:6.1.1.5</t>
  </si>
  <si>
    <t>Isoleucine--tRNA ligase</t>
  </si>
  <si>
    <t>EC:6.1.1.6</t>
  </si>
  <si>
    <t>Lysine--tRNA ligase</t>
  </si>
  <si>
    <t>EC:6.1.1.7</t>
  </si>
  <si>
    <t>Alanine--tRNA ligase</t>
  </si>
  <si>
    <t>EC:6.1.1.9</t>
  </si>
  <si>
    <t>Valine--tRNA ligase</t>
  </si>
  <si>
    <t>EC:6.1.2.1</t>
  </si>
  <si>
    <t>D-alanine--(R)-lactate ligase</t>
  </si>
  <si>
    <t>EC:6.2.1.1</t>
  </si>
  <si>
    <t>Acetate--CoA ligase</t>
  </si>
  <si>
    <t>EC:6.2.1.12</t>
  </si>
  <si>
    <t>4-coumarate--CoA ligase</t>
  </si>
  <si>
    <t>EC:6.2.1.13</t>
  </si>
  <si>
    <t>Acetate--CoA ligase (ADP-forming)</t>
  </si>
  <si>
    <t>EC:6.2.1.14</t>
  </si>
  <si>
    <t>6-carboxyhexanoate--CoA ligase</t>
  </si>
  <si>
    <t>EC:6.2.1.16</t>
  </si>
  <si>
    <t>Acetoacetate--CoA ligase</t>
  </si>
  <si>
    <t>EC:6.2.1.17</t>
  </si>
  <si>
    <t>Propionate--CoA ligase</t>
  </si>
  <si>
    <t>EC:6.2.1.18</t>
  </si>
  <si>
    <t>Citrate--CoA ligase</t>
  </si>
  <si>
    <t>EC:6.2.1.20</t>
  </si>
  <si>
    <t>Long-chain-fatty-acid--[acyl-carrier-protein] ligase</t>
  </si>
  <si>
    <t>EC:6.2.1.22</t>
  </si>
  <si>
    <t>[Citrate (pro-3S)-lyase] ligase</t>
  </si>
  <si>
    <t>EC:6.2.1.25</t>
  </si>
  <si>
    <t>Benzoate--CoA ligase</t>
  </si>
  <si>
    <t>EC:6.2.1.26</t>
  </si>
  <si>
    <t>o-succinylbenzoate--CoA ligase</t>
  </si>
  <si>
    <t>EC:6.2.1.27</t>
  </si>
  <si>
    <t>4-hydroxybenzoate--CoA ligase</t>
  </si>
  <si>
    <t>EC:6.2.1.3</t>
  </si>
  <si>
    <t>Long-chain-fatty-acid--CoA ligase</t>
  </si>
  <si>
    <t>EC:6.2.1.30</t>
  </si>
  <si>
    <t>Phenylacetate--CoA ligase</t>
  </si>
  <si>
    <t>EC:6.2.1.31</t>
  </si>
  <si>
    <t>2-furoate--CoA ligase</t>
  </si>
  <si>
    <t>EC:6.2.1.32</t>
  </si>
  <si>
    <t>Anthranilate--CoA ligase</t>
  </si>
  <si>
    <t>EC:6.2.1.34</t>
  </si>
  <si>
    <t>Trans-feruloyl-CoA synthase</t>
  </si>
  <si>
    <t>EC:6.2.1.5</t>
  </si>
  <si>
    <t>Succinate--CoA ligase (ADP-forming)</t>
  </si>
  <si>
    <t>EC:6.2.1.9</t>
  </si>
  <si>
    <t>Malate--CoA ligase</t>
  </si>
  <si>
    <t>EC:6.3.1.1</t>
  </si>
  <si>
    <t>Aspartate--ammonia ligase</t>
  </si>
  <si>
    <t>EC:6.3.1.10</t>
  </si>
  <si>
    <t>Adenosylcobinamide-phosphate synthase</t>
  </si>
  <si>
    <t>EC:6.3.1.12</t>
  </si>
  <si>
    <t>D-aspartate ligase</t>
  </si>
  <si>
    <t>EC:6.3.1.13</t>
  </si>
  <si>
    <t>ligase</t>
  </si>
  <si>
    <t>EC:6.3.1.2</t>
  </si>
  <si>
    <t>Glutamate--ammonia ligase</t>
  </si>
  <si>
    <t>EC:6.3.1.5</t>
  </si>
  <si>
    <t>NAD(+) synthase</t>
  </si>
  <si>
    <t>EC:6.3.2.1</t>
  </si>
  <si>
    <t>Pantoate--beta-alanine ligase (AMP-forming)</t>
  </si>
  <si>
    <t>EC:6.3.2.10</t>
  </si>
  <si>
    <t>UDP-N-acetylmuramoyl-tripeptide--D-alanyl-D-alanine ligase</t>
  </si>
  <si>
    <t>EC:6.3.2.12</t>
  </si>
  <si>
    <t>Dihydrofolate synthase</t>
  </si>
  <si>
    <t>EC:6.3.2.13</t>
  </si>
  <si>
    <t>UDP-N-acetylmuramoyl-L-alanyl-D-glutamate--2,6-diaminopimelate ligase</t>
  </si>
  <si>
    <t>EC:6.3.2.17</t>
  </si>
  <si>
    <t>Tetrahydrofolate synthase</t>
  </si>
  <si>
    <t>EC:6.3.2.2</t>
  </si>
  <si>
    <t>Glutamate--cysteine ligase</t>
  </si>
  <si>
    <t>EC:6.3.2.25</t>
  </si>
  <si>
    <t>Tubulin--tyrosine ligase</t>
  </si>
  <si>
    <t>EC:6.3.2.29</t>
  </si>
  <si>
    <t>Cyanophycin synthase (L-aspartate-adding)</t>
  </si>
  <si>
    <t>EC:6.3.2.3</t>
  </si>
  <si>
    <t>Glutathione synthase</t>
  </si>
  <si>
    <t>EC:6.3.2.30</t>
  </si>
  <si>
    <t>Cyanophycin synthase (L-arginine-adding)</t>
  </si>
  <si>
    <t>EC:6.3.2.31</t>
  </si>
  <si>
    <t>Coenzyme F420-0:L-glutamate ligase</t>
  </si>
  <si>
    <t>EC:6.3.2.32</t>
  </si>
  <si>
    <t>Coenzyme gamma-F420-2:alpha-L-glutamate ligase</t>
  </si>
  <si>
    <t>EC:6.3.2.34</t>
  </si>
  <si>
    <t>Coenzyme F420-1:gamma-L-glutamate ligase</t>
  </si>
  <si>
    <t>EC:6.3.2.4</t>
  </si>
  <si>
    <t>D-alanine--D-alanine ligase</t>
  </si>
  <si>
    <t>EC:6.3.2.43</t>
  </si>
  <si>
    <t>[Lysine-biosynthesis-protein LysW]--L-2-aminoadipate ligase</t>
  </si>
  <si>
    <t>EC:6.3.2.5</t>
  </si>
  <si>
    <t>Phosphopantothenate--cysteine ligase</t>
  </si>
  <si>
    <t>EC:6.3.2.6</t>
  </si>
  <si>
    <t>Phosphoribosylaminoimidazolesuccinocarboxamide synthase</t>
  </si>
  <si>
    <t>EC:6.3.2.7</t>
  </si>
  <si>
    <t>UDP-N-acetylmuramoyl-L-alanyl-D-glutamate--L-lysine ligase</t>
  </si>
  <si>
    <t>EC:6.3.2.8</t>
  </si>
  <si>
    <t>UDP-N-acetylmuramate--L-alanine ligase</t>
  </si>
  <si>
    <t>EC:6.3.2.9</t>
  </si>
  <si>
    <t>UDP-N-acetylmuramoyl-L-alanine--D-glutamate ligase</t>
  </si>
  <si>
    <t>EC:6.3.3.1</t>
  </si>
  <si>
    <t>Phosphoribosylformylglycinamidine cyclo-ligase</t>
  </si>
  <si>
    <t>EC:6.3.3.2</t>
  </si>
  <si>
    <t>5-formyltetrahydrofolate cyclo-ligase</t>
  </si>
  <si>
    <t>EC:6.3.3.3</t>
  </si>
  <si>
    <t>Dethiobiotin synthase</t>
  </si>
  <si>
    <t>EC:6.3.3.5</t>
  </si>
  <si>
    <t>O-ureido-D-serine cyclo-ligase</t>
  </si>
  <si>
    <t>EC:6.3.4.13</t>
  </si>
  <si>
    <t>Phosphoribosylamine--glycine ligase</t>
  </si>
  <si>
    <t>EC:6.3.4.14</t>
  </si>
  <si>
    <t>Biotin carboxylase</t>
  </si>
  <si>
    <t>EC:6.3.4.15</t>
  </si>
  <si>
    <t>Biotin--[acetyl-CoA-carboxylase] ligase</t>
  </si>
  <si>
    <t>EC:6.3.4.18</t>
  </si>
  <si>
    <t>5-(carboxyamino)imidazole ribonucleotide synthase</t>
  </si>
  <si>
    <t>EC:6.3.4.19</t>
  </si>
  <si>
    <t>tRNA(Ile)-lysidine synthetase</t>
  </si>
  <si>
    <t>EC:6.3.4.2</t>
  </si>
  <si>
    <t>CTP synthase (glutamine hydrolyzing)</t>
  </si>
  <si>
    <t>EC:6.3.4.20</t>
  </si>
  <si>
    <t>7-cyano-7-deazaguanine synthase</t>
  </si>
  <si>
    <t>EC:6.3.4.21</t>
  </si>
  <si>
    <t>Nicotinate phosphoribosyltransferase</t>
  </si>
  <si>
    <t>EC:6.3.4.3</t>
  </si>
  <si>
    <t>Formate--tetrahydrofolate ligase</t>
  </si>
  <si>
    <t>EC:6.3.4.4</t>
  </si>
  <si>
    <t>Adenylosuccinate synthase</t>
  </si>
  <si>
    <t>EC:6.3.4.5</t>
  </si>
  <si>
    <t>Argininosuccinate synthase</t>
  </si>
  <si>
    <t>EC:6.3.4.6</t>
  </si>
  <si>
    <t>Urea carboxylase</t>
  </si>
  <si>
    <t>EC:6.3.5.1</t>
  </si>
  <si>
    <t>NAD(+) synthase (glutamine-hydrolyzing)</t>
  </si>
  <si>
    <t>EC:6.3.5.10</t>
  </si>
  <si>
    <t>Adenosylcobyric acid synthase (glutamine-hydrolyzing)</t>
  </si>
  <si>
    <t>EC:6.3.5.11</t>
  </si>
  <si>
    <t>Cobyrinate a,c-diamide synthase (glutamine-hydrolyzing)</t>
  </si>
  <si>
    <t>EC:6.3.5.2</t>
  </si>
  <si>
    <t>GMP synthase (glutamine-hydrolyzing)</t>
  </si>
  <si>
    <t>EC:6.3.5.3</t>
  </si>
  <si>
    <t>Phosphoribosylformylglycinamidine synthase</t>
  </si>
  <si>
    <t>EC:6.3.5.4</t>
  </si>
  <si>
    <t>Asparagine synthase (glutamine-hydrolyzing)</t>
  </si>
  <si>
    <t>EC:6.3.5.5</t>
  </si>
  <si>
    <t>Carbamoyl-phosphate synthase (glutamine-hydrolyzing)</t>
  </si>
  <si>
    <t>EC:6.3.5.6</t>
  </si>
  <si>
    <t>Asparaginyl-tRNA synthase (glutamine-hydrolyzing)</t>
  </si>
  <si>
    <t>EC:6.3.5.7</t>
  </si>
  <si>
    <t>Glutaminyl-tRNA synthase (glutamine-hydrolyzing)</t>
  </si>
  <si>
    <t>EC:6.3.5.9</t>
  </si>
  <si>
    <t>Hydrogenobyrinic acid a,c-diamide synthase (glutamine-hydrolyzing)</t>
  </si>
  <si>
    <t>EC:6.4.1.1</t>
  </si>
  <si>
    <t>Pyruvate carboxylase</t>
  </si>
  <si>
    <t>EC:6.4.1.2</t>
  </si>
  <si>
    <t>Acetyl-CoA carboxylase</t>
  </si>
  <si>
    <t>EC:6.4.1.3</t>
  </si>
  <si>
    <t>Propionyl-CoA carboxylase</t>
  </si>
  <si>
    <t>EC:6.4.1.4</t>
  </si>
  <si>
    <t>Methylcrotonoyl-CoA carboxylase</t>
  </si>
  <si>
    <t>EC:6.4.1.5</t>
  </si>
  <si>
    <t>Geranoyl-CoA carboxylase</t>
  </si>
  <si>
    <t>EC:6.4.1.6</t>
  </si>
  <si>
    <t>Acetone carboxylase</t>
  </si>
  <si>
    <t>EC:6.4.1.8</t>
  </si>
  <si>
    <t>Acetophenone carboxylase</t>
  </si>
  <si>
    <t>EC:6.5.1.1</t>
  </si>
  <si>
    <t>DNA ligase (ATP)</t>
  </si>
  <si>
    <t>EC:6.5.1.2</t>
  </si>
  <si>
    <t>DNA ligase (NAD(+))</t>
  </si>
  <si>
    <t>EC:6.5.1.3</t>
  </si>
  <si>
    <t>RNA ligase (ATP)</t>
  </si>
  <si>
    <t>EC:6.5.1.4</t>
  </si>
  <si>
    <t>RNA 3'-terminal-phosphate cyclase (ATP)</t>
  </si>
  <si>
    <t>EC:6.5.1.6</t>
  </si>
  <si>
    <t>DNA ligase (ATP or NAD(+))</t>
  </si>
  <si>
    <t>EC:6.5.1.7</t>
  </si>
  <si>
    <t>DNA ligase (ATP, ADP or GTP)</t>
  </si>
  <si>
    <t>EC:6.6.1.1</t>
  </si>
  <si>
    <t>Magnesium chelatase</t>
  </si>
  <si>
    <t>EC:6.6.1.2</t>
  </si>
  <si>
    <t>Cobaltochelatase</t>
  </si>
  <si>
    <t>Table S4. Functional composition tables based on EC number generated by the PICRUSt2 analysis</t>
  </si>
  <si>
    <t>control</t>
  </si>
  <si>
    <t>ttest</t>
  </si>
  <si>
    <t>bacteria-1</t>
  </si>
  <si>
    <t>bacteria-2</t>
  </si>
  <si>
    <t>bacteria-3</t>
  </si>
  <si>
    <t>bacteria-4</t>
  </si>
  <si>
    <t>bacteria-5</t>
  </si>
  <si>
    <t>bacteria</t>
  </si>
  <si>
    <t>bacteria/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theme="1"/>
      <name val="Calibri"/>
      <family val="2"/>
      <charset val="128"/>
      <scheme val="minor"/>
    </font>
    <font>
      <sz val="10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0"/>
      <color rgb="FF006100"/>
      <name val="Calibri"/>
      <family val="2"/>
      <charset val="128"/>
      <scheme val="minor"/>
    </font>
    <font>
      <sz val="10"/>
      <color rgb="FF9C0006"/>
      <name val="Calibri"/>
      <family val="2"/>
      <charset val="128"/>
      <scheme val="minor"/>
    </font>
    <font>
      <sz val="10"/>
      <color rgb="FF9C5700"/>
      <name val="Calibri"/>
      <family val="2"/>
      <charset val="128"/>
      <scheme val="minor"/>
    </font>
    <font>
      <sz val="10"/>
      <color rgb="FF3F3F76"/>
      <name val="Calibri"/>
      <family val="2"/>
      <charset val="128"/>
      <scheme val="minor"/>
    </font>
    <font>
      <b/>
      <sz val="10"/>
      <color rgb="FF3F3F3F"/>
      <name val="Calibri"/>
      <family val="2"/>
      <charset val="128"/>
      <scheme val="minor"/>
    </font>
    <font>
      <b/>
      <sz val="10"/>
      <color rgb="FFFA7D00"/>
      <name val="Calibri"/>
      <family val="2"/>
      <charset val="128"/>
      <scheme val="minor"/>
    </font>
    <font>
      <sz val="10"/>
      <color rgb="FFFA7D00"/>
      <name val="Calibri"/>
      <family val="2"/>
      <charset val="128"/>
      <scheme val="minor"/>
    </font>
    <font>
      <b/>
      <sz val="10"/>
      <color theme="0"/>
      <name val="Calibri"/>
      <family val="2"/>
      <charset val="128"/>
      <scheme val="minor"/>
    </font>
    <font>
      <sz val="10"/>
      <color rgb="FFFF0000"/>
      <name val="Calibri"/>
      <family val="2"/>
      <charset val="128"/>
      <scheme val="minor"/>
    </font>
    <font>
      <i/>
      <sz val="10"/>
      <color rgb="FF7F7F7F"/>
      <name val="Calibri"/>
      <family val="2"/>
      <charset val="128"/>
      <scheme val="minor"/>
    </font>
    <font>
      <b/>
      <sz val="10"/>
      <color theme="1"/>
      <name val="Calibri"/>
      <family val="2"/>
      <charset val="128"/>
      <scheme val="minor"/>
    </font>
    <font>
      <sz val="10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64"/>
  <sheetViews>
    <sheetView tabSelected="1" topLeftCell="B1" zoomScale="190" zoomScaleNormal="190" workbookViewId="0">
      <selection activeCell="G17" sqref="G17"/>
    </sheetView>
  </sheetViews>
  <sheetFormatPr baseColWidth="10" defaultRowHeight="14" x14ac:dyDescent="0.2"/>
  <cols>
    <col min="1" max="1" width="13.796875" bestFit="1" customWidth="1"/>
    <col min="2" max="2" width="64.59765625" bestFit="1" customWidth="1"/>
    <col min="3" max="7" width="11.3984375" bestFit="1" customWidth="1"/>
    <col min="8" max="12" width="12.3984375" bestFit="1" customWidth="1"/>
    <col min="16" max="16" width="15.59765625" bestFit="1" customWidth="1"/>
  </cols>
  <sheetData>
    <row r="1" spans="1:17" x14ac:dyDescent="0.2">
      <c r="A1" t="s">
        <v>3928</v>
      </c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3931</v>
      </c>
      <c r="I2" t="s">
        <v>3932</v>
      </c>
      <c r="J2" t="s">
        <v>3933</v>
      </c>
      <c r="K2" t="s">
        <v>3934</v>
      </c>
      <c r="L2" t="s">
        <v>3935</v>
      </c>
      <c r="N2" t="s">
        <v>3929</v>
      </c>
      <c r="O2" t="s">
        <v>3936</v>
      </c>
      <c r="P2" t="s">
        <v>3937</v>
      </c>
      <c r="Q2" t="s">
        <v>3930</v>
      </c>
    </row>
    <row r="3" spans="1:17" x14ac:dyDescent="0.2">
      <c r="A3" t="s">
        <v>15</v>
      </c>
      <c r="B3" t="s">
        <v>16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3</v>
      </c>
      <c r="L3">
        <v>0</v>
      </c>
      <c r="N3">
        <f t="shared" ref="N3:N66" si="0">AVERAGE(C3:G3)</f>
        <v>0</v>
      </c>
      <c r="O3">
        <f t="shared" ref="O3:O66" si="1">AVERAGE(H3:L3)</f>
        <v>0.6</v>
      </c>
      <c r="P3" t="e">
        <f t="shared" ref="P3:P66" si="2">O3/N3</f>
        <v>#DIV/0!</v>
      </c>
      <c r="Q3">
        <f t="shared" ref="Q3:Q66" si="3">TTEST(C3:G3,H3:L3,2,2)</f>
        <v>0.34659350708733427</v>
      </c>
    </row>
    <row r="4" spans="1:17" x14ac:dyDescent="0.2">
      <c r="A4" t="s">
        <v>21</v>
      </c>
      <c r="B4" t="s">
        <v>22</v>
      </c>
      <c r="C4">
        <v>0</v>
      </c>
      <c r="D4">
        <v>0</v>
      </c>
      <c r="E4">
        <v>0</v>
      </c>
      <c r="F4">
        <v>0</v>
      </c>
      <c r="G4">
        <v>0</v>
      </c>
      <c r="H4">
        <v>7.33</v>
      </c>
      <c r="I4">
        <v>8</v>
      </c>
      <c r="J4">
        <v>0.67</v>
      </c>
      <c r="K4">
        <v>1</v>
      </c>
      <c r="L4">
        <v>0</v>
      </c>
      <c r="N4">
        <f t="shared" si="0"/>
        <v>0</v>
      </c>
      <c r="O4">
        <f t="shared" si="1"/>
        <v>3.4</v>
      </c>
      <c r="P4" t="e">
        <f t="shared" si="2"/>
        <v>#DIV/0!</v>
      </c>
      <c r="Q4">
        <f t="shared" si="3"/>
        <v>8.82326784484921E-2</v>
      </c>
    </row>
    <row r="5" spans="1:17" x14ac:dyDescent="0.2">
      <c r="A5" t="s">
        <v>59</v>
      </c>
      <c r="B5" t="s">
        <v>60</v>
      </c>
      <c r="C5">
        <v>0</v>
      </c>
      <c r="D5">
        <v>0</v>
      </c>
      <c r="E5">
        <v>0</v>
      </c>
      <c r="F5">
        <v>0</v>
      </c>
      <c r="G5">
        <v>0</v>
      </c>
      <c r="H5">
        <v>33</v>
      </c>
      <c r="I5">
        <v>11</v>
      </c>
      <c r="J5">
        <v>0</v>
      </c>
      <c r="K5">
        <v>9</v>
      </c>
      <c r="L5">
        <v>0</v>
      </c>
      <c r="N5">
        <f t="shared" si="0"/>
        <v>0</v>
      </c>
      <c r="O5">
        <f t="shared" si="1"/>
        <v>10.6</v>
      </c>
      <c r="P5" t="e">
        <f t="shared" si="2"/>
        <v>#DIV/0!</v>
      </c>
      <c r="Q5">
        <f t="shared" si="3"/>
        <v>0.117249724500541</v>
      </c>
    </row>
    <row r="6" spans="1:17" x14ac:dyDescent="0.2">
      <c r="A6" t="s">
        <v>137</v>
      </c>
      <c r="B6" t="s">
        <v>138</v>
      </c>
      <c r="C6">
        <v>0</v>
      </c>
      <c r="D6">
        <v>0</v>
      </c>
      <c r="E6">
        <v>0</v>
      </c>
      <c r="F6">
        <v>0</v>
      </c>
      <c r="G6">
        <v>0</v>
      </c>
      <c r="H6">
        <v>23</v>
      </c>
      <c r="I6">
        <v>14</v>
      </c>
      <c r="J6">
        <v>88</v>
      </c>
      <c r="K6">
        <v>0</v>
      </c>
      <c r="L6">
        <v>179</v>
      </c>
      <c r="N6">
        <f t="shared" si="0"/>
        <v>0</v>
      </c>
      <c r="O6">
        <f t="shared" si="1"/>
        <v>60.8</v>
      </c>
      <c r="P6" t="e">
        <f t="shared" si="2"/>
        <v>#DIV/0!</v>
      </c>
      <c r="Q6">
        <f t="shared" si="3"/>
        <v>0.10430516625229458</v>
      </c>
    </row>
    <row r="7" spans="1:17" x14ac:dyDescent="0.2">
      <c r="A7" t="s">
        <v>249</v>
      </c>
      <c r="B7" t="s">
        <v>25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4</v>
      </c>
      <c r="J7">
        <v>0</v>
      </c>
      <c r="K7">
        <v>0</v>
      </c>
      <c r="L7">
        <v>0</v>
      </c>
      <c r="N7">
        <f t="shared" si="0"/>
        <v>0</v>
      </c>
      <c r="O7">
        <f t="shared" si="1"/>
        <v>0.8</v>
      </c>
      <c r="P7" t="e">
        <f t="shared" si="2"/>
        <v>#DIV/0!</v>
      </c>
      <c r="Q7">
        <f t="shared" si="3"/>
        <v>0.34659350708733427</v>
      </c>
    </row>
    <row r="8" spans="1:17" x14ac:dyDescent="0.2">
      <c r="A8" t="s">
        <v>261</v>
      </c>
      <c r="B8" t="s">
        <v>262</v>
      </c>
      <c r="C8">
        <v>0</v>
      </c>
      <c r="D8">
        <v>0</v>
      </c>
      <c r="E8">
        <v>0</v>
      </c>
      <c r="F8">
        <v>0</v>
      </c>
      <c r="G8">
        <v>0</v>
      </c>
      <c r="H8">
        <v>10</v>
      </c>
      <c r="I8">
        <v>15</v>
      </c>
      <c r="J8">
        <v>0</v>
      </c>
      <c r="K8">
        <v>3</v>
      </c>
      <c r="L8">
        <v>0</v>
      </c>
      <c r="N8">
        <f t="shared" si="0"/>
        <v>0</v>
      </c>
      <c r="O8">
        <f t="shared" si="1"/>
        <v>5.6</v>
      </c>
      <c r="P8" t="e">
        <f t="shared" si="2"/>
        <v>#DIV/0!</v>
      </c>
      <c r="Q8">
        <f t="shared" si="3"/>
        <v>9.6703495370843898E-2</v>
      </c>
    </row>
    <row r="9" spans="1:17" x14ac:dyDescent="0.2">
      <c r="A9" t="s">
        <v>295</v>
      </c>
      <c r="B9" t="s">
        <v>296</v>
      </c>
      <c r="C9">
        <v>0</v>
      </c>
      <c r="D9">
        <v>0</v>
      </c>
      <c r="E9">
        <v>0</v>
      </c>
      <c r="F9">
        <v>0</v>
      </c>
      <c r="G9">
        <v>0</v>
      </c>
      <c r="H9">
        <v>5.5</v>
      </c>
      <c r="I9">
        <v>3</v>
      </c>
      <c r="J9">
        <v>0</v>
      </c>
      <c r="K9">
        <v>1.5</v>
      </c>
      <c r="L9">
        <v>0</v>
      </c>
      <c r="N9">
        <f t="shared" si="0"/>
        <v>0</v>
      </c>
      <c r="O9">
        <f t="shared" si="1"/>
        <v>2</v>
      </c>
      <c r="P9" t="e">
        <f t="shared" si="2"/>
        <v>#DIV/0!</v>
      </c>
      <c r="Q9">
        <f t="shared" si="3"/>
        <v>8.9863205196672818E-2</v>
      </c>
    </row>
    <row r="10" spans="1:17" x14ac:dyDescent="0.2">
      <c r="A10" t="s">
        <v>363</v>
      </c>
      <c r="B10" t="s">
        <v>364</v>
      </c>
      <c r="C10">
        <v>0</v>
      </c>
      <c r="D10">
        <v>0</v>
      </c>
      <c r="E10">
        <v>0</v>
      </c>
      <c r="F10">
        <v>0</v>
      </c>
      <c r="G10">
        <v>0</v>
      </c>
      <c r="H10">
        <v>28.5</v>
      </c>
      <c r="I10">
        <v>39.5</v>
      </c>
      <c r="J10">
        <v>11.5</v>
      </c>
      <c r="K10">
        <v>20.5</v>
      </c>
      <c r="L10">
        <v>11</v>
      </c>
      <c r="N10">
        <f t="shared" si="0"/>
        <v>0</v>
      </c>
      <c r="O10">
        <f t="shared" si="1"/>
        <v>22.2</v>
      </c>
      <c r="P10" t="e">
        <f t="shared" si="2"/>
        <v>#DIV/0!</v>
      </c>
      <c r="Q10">
        <f t="shared" si="3"/>
        <v>3.3624405318405351E-3</v>
      </c>
    </row>
    <row r="11" spans="1:17" x14ac:dyDescent="0.2">
      <c r="A11" t="s">
        <v>419</v>
      </c>
      <c r="B11" t="s">
        <v>420</v>
      </c>
      <c r="C11">
        <v>0</v>
      </c>
      <c r="D11">
        <v>0</v>
      </c>
      <c r="E11">
        <v>0</v>
      </c>
      <c r="F11">
        <v>0</v>
      </c>
      <c r="G11">
        <v>0</v>
      </c>
      <c r="H11">
        <v>66</v>
      </c>
      <c r="I11">
        <v>22</v>
      </c>
      <c r="J11">
        <v>0</v>
      </c>
      <c r="K11">
        <v>18</v>
      </c>
      <c r="L11">
        <v>0</v>
      </c>
      <c r="N11">
        <f t="shared" si="0"/>
        <v>0</v>
      </c>
      <c r="O11">
        <f t="shared" si="1"/>
        <v>21.2</v>
      </c>
      <c r="P11" t="e">
        <f t="shared" si="2"/>
        <v>#DIV/0!</v>
      </c>
      <c r="Q11">
        <f t="shared" si="3"/>
        <v>0.117249724500541</v>
      </c>
    </row>
    <row r="12" spans="1:17" x14ac:dyDescent="0.2">
      <c r="A12" t="s">
        <v>457</v>
      </c>
      <c r="B12" t="s">
        <v>458</v>
      </c>
      <c r="C12">
        <v>0</v>
      </c>
      <c r="D12">
        <v>0</v>
      </c>
      <c r="E12">
        <v>0</v>
      </c>
      <c r="F12">
        <v>0</v>
      </c>
      <c r="G12">
        <v>0</v>
      </c>
      <c r="H12">
        <v>2</v>
      </c>
      <c r="I12">
        <v>5</v>
      </c>
      <c r="J12">
        <v>0</v>
      </c>
      <c r="K12">
        <v>0</v>
      </c>
      <c r="L12">
        <v>0</v>
      </c>
      <c r="N12">
        <f t="shared" si="0"/>
        <v>0</v>
      </c>
      <c r="O12">
        <f t="shared" si="1"/>
        <v>1.4</v>
      </c>
      <c r="P12" t="e">
        <f t="shared" si="2"/>
        <v>#DIV/0!</v>
      </c>
      <c r="Q12">
        <f t="shared" si="3"/>
        <v>0.19090161851319026</v>
      </c>
    </row>
    <row r="13" spans="1:17" x14ac:dyDescent="0.2">
      <c r="A13" t="s">
        <v>511</v>
      </c>
      <c r="B13" t="s">
        <v>512</v>
      </c>
      <c r="C13">
        <v>0</v>
      </c>
      <c r="D13">
        <v>0</v>
      </c>
      <c r="E13">
        <v>0</v>
      </c>
      <c r="F13">
        <v>0</v>
      </c>
      <c r="G13">
        <v>0</v>
      </c>
      <c r="H13">
        <v>10</v>
      </c>
      <c r="I13">
        <v>15</v>
      </c>
      <c r="J13">
        <v>0</v>
      </c>
      <c r="K13">
        <v>3</v>
      </c>
      <c r="L13">
        <v>0</v>
      </c>
      <c r="N13">
        <f t="shared" si="0"/>
        <v>0</v>
      </c>
      <c r="O13">
        <f t="shared" si="1"/>
        <v>5.6</v>
      </c>
      <c r="P13" t="e">
        <f t="shared" si="2"/>
        <v>#DIV/0!</v>
      </c>
      <c r="Q13">
        <f t="shared" si="3"/>
        <v>9.6703495370843898E-2</v>
      </c>
    </row>
    <row r="14" spans="1:17" x14ac:dyDescent="0.2">
      <c r="A14" t="s">
        <v>531</v>
      </c>
      <c r="B14" t="s">
        <v>53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3</v>
      </c>
      <c r="L14">
        <v>0</v>
      </c>
      <c r="N14">
        <f t="shared" si="0"/>
        <v>0</v>
      </c>
      <c r="O14">
        <f t="shared" si="1"/>
        <v>0.6</v>
      </c>
      <c r="P14" t="e">
        <f t="shared" si="2"/>
        <v>#DIV/0!</v>
      </c>
      <c r="Q14">
        <f t="shared" si="3"/>
        <v>0.34659350708733427</v>
      </c>
    </row>
    <row r="15" spans="1:17" x14ac:dyDescent="0.2">
      <c r="A15" t="s">
        <v>627</v>
      </c>
      <c r="B15" t="s">
        <v>628</v>
      </c>
      <c r="C15">
        <v>0</v>
      </c>
      <c r="D15">
        <v>0</v>
      </c>
      <c r="E15">
        <v>0</v>
      </c>
      <c r="F15">
        <v>0</v>
      </c>
      <c r="G15">
        <v>0</v>
      </c>
      <c r="H15">
        <v>28.5</v>
      </c>
      <c r="I15">
        <v>39.5</v>
      </c>
      <c r="J15">
        <v>11.5</v>
      </c>
      <c r="K15">
        <v>20.5</v>
      </c>
      <c r="L15">
        <v>11</v>
      </c>
      <c r="N15">
        <f t="shared" si="0"/>
        <v>0</v>
      </c>
      <c r="O15">
        <f t="shared" si="1"/>
        <v>22.2</v>
      </c>
      <c r="P15" t="e">
        <f t="shared" si="2"/>
        <v>#DIV/0!</v>
      </c>
      <c r="Q15">
        <f t="shared" si="3"/>
        <v>3.3624405318405351E-3</v>
      </c>
    </row>
    <row r="16" spans="1:17" x14ac:dyDescent="0.2">
      <c r="A16" t="s">
        <v>729</v>
      </c>
      <c r="B16" t="s">
        <v>730</v>
      </c>
      <c r="C16">
        <v>0</v>
      </c>
      <c r="D16">
        <v>0</v>
      </c>
      <c r="E16">
        <v>0</v>
      </c>
      <c r="F16">
        <v>0</v>
      </c>
      <c r="G16">
        <v>0</v>
      </c>
      <c r="H16">
        <v>28.5</v>
      </c>
      <c r="I16">
        <v>39.5</v>
      </c>
      <c r="J16">
        <v>11.5</v>
      </c>
      <c r="K16">
        <v>20.5</v>
      </c>
      <c r="L16">
        <v>11</v>
      </c>
      <c r="N16">
        <f t="shared" si="0"/>
        <v>0</v>
      </c>
      <c r="O16">
        <f t="shared" si="1"/>
        <v>22.2</v>
      </c>
      <c r="P16" t="e">
        <f t="shared" si="2"/>
        <v>#DIV/0!</v>
      </c>
      <c r="Q16">
        <f t="shared" si="3"/>
        <v>3.3624405318405351E-3</v>
      </c>
    </row>
    <row r="17" spans="1:17" x14ac:dyDescent="0.2">
      <c r="A17" t="s">
        <v>731</v>
      </c>
      <c r="B17" t="s">
        <v>732</v>
      </c>
      <c r="C17">
        <v>0</v>
      </c>
      <c r="D17">
        <v>0</v>
      </c>
      <c r="E17">
        <v>0</v>
      </c>
      <c r="F17">
        <v>0</v>
      </c>
      <c r="G17">
        <v>0</v>
      </c>
      <c r="H17">
        <v>33</v>
      </c>
      <c r="I17">
        <v>11</v>
      </c>
      <c r="J17">
        <v>0</v>
      </c>
      <c r="K17">
        <v>9</v>
      </c>
      <c r="L17">
        <v>0</v>
      </c>
      <c r="N17">
        <f t="shared" si="0"/>
        <v>0</v>
      </c>
      <c r="O17">
        <f t="shared" si="1"/>
        <v>10.6</v>
      </c>
      <c r="P17" t="e">
        <f t="shared" si="2"/>
        <v>#DIV/0!</v>
      </c>
      <c r="Q17">
        <f t="shared" si="3"/>
        <v>0.117249724500541</v>
      </c>
    </row>
    <row r="18" spans="1:17" x14ac:dyDescent="0.2">
      <c r="A18" t="s">
        <v>801</v>
      </c>
      <c r="B18" t="s">
        <v>802</v>
      </c>
      <c r="C18">
        <v>0</v>
      </c>
      <c r="D18">
        <v>0</v>
      </c>
      <c r="E18">
        <v>0</v>
      </c>
      <c r="F18">
        <v>0</v>
      </c>
      <c r="G18">
        <v>0</v>
      </c>
      <c r="H18">
        <v>7.33</v>
      </c>
      <c r="I18">
        <v>8</v>
      </c>
      <c r="J18">
        <v>0.67</v>
      </c>
      <c r="K18">
        <v>1</v>
      </c>
      <c r="L18">
        <v>0</v>
      </c>
      <c r="N18">
        <f t="shared" si="0"/>
        <v>0</v>
      </c>
      <c r="O18">
        <f t="shared" si="1"/>
        <v>3.4</v>
      </c>
      <c r="P18" t="e">
        <f t="shared" si="2"/>
        <v>#DIV/0!</v>
      </c>
      <c r="Q18">
        <f t="shared" si="3"/>
        <v>8.82326784484921E-2</v>
      </c>
    </row>
    <row r="19" spans="1:17" x14ac:dyDescent="0.2">
      <c r="A19" t="s">
        <v>813</v>
      </c>
      <c r="B19" t="s">
        <v>814</v>
      </c>
      <c r="C19">
        <v>0</v>
      </c>
      <c r="D19">
        <v>0</v>
      </c>
      <c r="E19">
        <v>0</v>
      </c>
      <c r="F19">
        <v>0</v>
      </c>
      <c r="G19">
        <v>0</v>
      </c>
      <c r="H19">
        <v>16</v>
      </c>
      <c r="I19">
        <v>8</v>
      </c>
      <c r="J19">
        <v>2</v>
      </c>
      <c r="K19">
        <v>7</v>
      </c>
      <c r="L19">
        <v>0</v>
      </c>
      <c r="N19">
        <f t="shared" si="0"/>
        <v>0</v>
      </c>
      <c r="O19">
        <f t="shared" si="1"/>
        <v>6.6</v>
      </c>
      <c r="P19" t="e">
        <f t="shared" si="2"/>
        <v>#DIV/0!</v>
      </c>
      <c r="Q19">
        <f t="shared" si="3"/>
        <v>4.529857476253072E-2</v>
      </c>
    </row>
    <row r="20" spans="1:17" x14ac:dyDescent="0.2">
      <c r="A20" t="s">
        <v>835</v>
      </c>
      <c r="B20" t="s">
        <v>83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6</v>
      </c>
      <c r="N20">
        <f t="shared" si="0"/>
        <v>0</v>
      </c>
      <c r="O20">
        <f t="shared" si="1"/>
        <v>1.2</v>
      </c>
      <c r="P20" t="e">
        <f t="shared" si="2"/>
        <v>#DIV/0!</v>
      </c>
      <c r="Q20">
        <f t="shared" si="3"/>
        <v>0.34659350708733427</v>
      </c>
    </row>
    <row r="21" spans="1:17" x14ac:dyDescent="0.2">
      <c r="A21" t="s">
        <v>877</v>
      </c>
      <c r="B21" t="s">
        <v>878</v>
      </c>
      <c r="C21">
        <v>0</v>
      </c>
      <c r="D21">
        <v>0</v>
      </c>
      <c r="E21">
        <v>0</v>
      </c>
      <c r="F21">
        <v>0</v>
      </c>
      <c r="G21">
        <v>0</v>
      </c>
      <c r="H21">
        <v>25.33</v>
      </c>
      <c r="I21">
        <v>8</v>
      </c>
      <c r="J21">
        <v>0.67</v>
      </c>
      <c r="K21">
        <v>19</v>
      </c>
      <c r="L21">
        <v>0</v>
      </c>
      <c r="N21">
        <f t="shared" si="0"/>
        <v>0</v>
      </c>
      <c r="O21">
        <f t="shared" si="1"/>
        <v>10.6</v>
      </c>
      <c r="P21" t="e">
        <f t="shared" si="2"/>
        <v>#DIV/0!</v>
      </c>
      <c r="Q21">
        <f t="shared" si="3"/>
        <v>6.7985281779527673E-2</v>
      </c>
    </row>
    <row r="22" spans="1:17" x14ac:dyDescent="0.2">
      <c r="A22" t="s">
        <v>885</v>
      </c>
      <c r="B22" t="s">
        <v>886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6</v>
      </c>
      <c r="N22">
        <f t="shared" si="0"/>
        <v>0</v>
      </c>
      <c r="O22">
        <f t="shared" si="1"/>
        <v>1.2</v>
      </c>
      <c r="P22" t="e">
        <f t="shared" si="2"/>
        <v>#DIV/0!</v>
      </c>
      <c r="Q22">
        <f t="shared" si="3"/>
        <v>0.34659350708733427</v>
      </c>
    </row>
    <row r="23" spans="1:17" x14ac:dyDescent="0.2">
      <c r="A23" t="s">
        <v>887</v>
      </c>
      <c r="B23" t="s">
        <v>888</v>
      </c>
      <c r="C23">
        <v>0</v>
      </c>
      <c r="D23">
        <v>0</v>
      </c>
      <c r="E23">
        <v>0</v>
      </c>
      <c r="F23">
        <v>0</v>
      </c>
      <c r="G23">
        <v>0</v>
      </c>
      <c r="H23">
        <v>10</v>
      </c>
      <c r="I23">
        <v>15</v>
      </c>
      <c r="J23">
        <v>0</v>
      </c>
      <c r="K23">
        <v>3</v>
      </c>
      <c r="L23">
        <v>0</v>
      </c>
      <c r="N23">
        <f t="shared" si="0"/>
        <v>0</v>
      </c>
      <c r="O23">
        <f t="shared" si="1"/>
        <v>5.6</v>
      </c>
      <c r="P23" t="e">
        <f t="shared" si="2"/>
        <v>#DIV/0!</v>
      </c>
      <c r="Q23">
        <f t="shared" si="3"/>
        <v>9.6703495370843898E-2</v>
      </c>
    </row>
    <row r="24" spans="1:17" x14ac:dyDescent="0.2">
      <c r="A24" t="s">
        <v>905</v>
      </c>
      <c r="B24" t="s">
        <v>906</v>
      </c>
      <c r="C24">
        <v>0</v>
      </c>
      <c r="D24">
        <v>0</v>
      </c>
      <c r="E24">
        <v>0</v>
      </c>
      <c r="F24">
        <v>0</v>
      </c>
      <c r="G24">
        <v>0</v>
      </c>
      <c r="H24">
        <v>23</v>
      </c>
      <c r="I24">
        <v>14</v>
      </c>
      <c r="J24">
        <v>88</v>
      </c>
      <c r="K24">
        <v>62</v>
      </c>
      <c r="L24">
        <v>179</v>
      </c>
      <c r="N24">
        <f t="shared" si="0"/>
        <v>0</v>
      </c>
      <c r="O24">
        <f t="shared" si="1"/>
        <v>73.2</v>
      </c>
      <c r="P24" t="e">
        <f t="shared" si="2"/>
        <v>#DIV/0!</v>
      </c>
      <c r="Q24">
        <f t="shared" si="3"/>
        <v>3.8699382668770557E-2</v>
      </c>
    </row>
    <row r="25" spans="1:17" x14ac:dyDescent="0.2">
      <c r="A25" t="s">
        <v>907</v>
      </c>
      <c r="B25" t="s">
        <v>908</v>
      </c>
      <c r="C25">
        <v>0</v>
      </c>
      <c r="D25">
        <v>0</v>
      </c>
      <c r="E25">
        <v>0</v>
      </c>
      <c r="F25">
        <v>0</v>
      </c>
      <c r="G25">
        <v>0</v>
      </c>
      <c r="H25">
        <v>0.33</v>
      </c>
      <c r="I25">
        <v>0</v>
      </c>
      <c r="J25">
        <v>0</v>
      </c>
      <c r="K25">
        <v>0</v>
      </c>
      <c r="L25">
        <v>0</v>
      </c>
      <c r="N25">
        <f t="shared" si="0"/>
        <v>0</v>
      </c>
      <c r="O25">
        <f t="shared" si="1"/>
        <v>6.6000000000000003E-2</v>
      </c>
      <c r="P25" t="e">
        <f t="shared" si="2"/>
        <v>#DIV/0!</v>
      </c>
      <c r="Q25">
        <f t="shared" si="3"/>
        <v>0.34659350708733427</v>
      </c>
    </row>
    <row r="26" spans="1:17" x14ac:dyDescent="0.2">
      <c r="A26" t="s">
        <v>915</v>
      </c>
      <c r="B26" t="s">
        <v>91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3</v>
      </c>
      <c r="K26">
        <v>4</v>
      </c>
      <c r="L26">
        <v>3</v>
      </c>
      <c r="N26">
        <f t="shared" si="0"/>
        <v>0</v>
      </c>
      <c r="O26">
        <f t="shared" si="1"/>
        <v>2</v>
      </c>
      <c r="P26" t="e">
        <f t="shared" si="2"/>
        <v>#DIV/0!</v>
      </c>
      <c r="Q26">
        <f t="shared" si="3"/>
        <v>4.3824550637027657E-2</v>
      </c>
    </row>
    <row r="27" spans="1:17" x14ac:dyDescent="0.2">
      <c r="A27" t="s">
        <v>937</v>
      </c>
      <c r="B27" t="s">
        <v>938</v>
      </c>
      <c r="C27">
        <v>0</v>
      </c>
      <c r="D27">
        <v>0</v>
      </c>
      <c r="E27">
        <v>0</v>
      </c>
      <c r="F27">
        <v>0</v>
      </c>
      <c r="G27">
        <v>0</v>
      </c>
      <c r="H27">
        <v>10</v>
      </c>
      <c r="I27">
        <v>15</v>
      </c>
      <c r="J27">
        <v>0</v>
      </c>
      <c r="K27">
        <v>3</v>
      </c>
      <c r="L27">
        <v>0</v>
      </c>
      <c r="N27">
        <f t="shared" si="0"/>
        <v>0</v>
      </c>
      <c r="O27">
        <f t="shared" si="1"/>
        <v>5.6</v>
      </c>
      <c r="P27" t="e">
        <f t="shared" si="2"/>
        <v>#DIV/0!</v>
      </c>
      <c r="Q27">
        <f t="shared" si="3"/>
        <v>9.6703495370843898E-2</v>
      </c>
    </row>
    <row r="28" spans="1:17" x14ac:dyDescent="0.2">
      <c r="A28" t="s">
        <v>949</v>
      </c>
      <c r="B28" t="s">
        <v>950</v>
      </c>
      <c r="C28">
        <v>0</v>
      </c>
      <c r="D28">
        <v>0</v>
      </c>
      <c r="E28">
        <v>0</v>
      </c>
      <c r="F28">
        <v>0</v>
      </c>
      <c r="G28">
        <v>0</v>
      </c>
      <c r="H28">
        <v>12</v>
      </c>
      <c r="I28">
        <v>15</v>
      </c>
      <c r="J28">
        <v>0</v>
      </c>
      <c r="K28">
        <v>3</v>
      </c>
      <c r="L28">
        <v>0</v>
      </c>
      <c r="N28">
        <f t="shared" si="0"/>
        <v>0</v>
      </c>
      <c r="O28">
        <f t="shared" si="1"/>
        <v>6</v>
      </c>
      <c r="P28" t="e">
        <f t="shared" si="2"/>
        <v>#DIV/0!</v>
      </c>
      <c r="Q28">
        <f t="shared" si="3"/>
        <v>9.2970701647033138E-2</v>
      </c>
    </row>
    <row r="29" spans="1:17" x14ac:dyDescent="0.2">
      <c r="A29" t="s">
        <v>1041</v>
      </c>
      <c r="B29" t="s">
        <v>104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3</v>
      </c>
      <c r="K29">
        <v>4</v>
      </c>
      <c r="L29">
        <v>3</v>
      </c>
      <c r="N29">
        <f t="shared" si="0"/>
        <v>0</v>
      </c>
      <c r="O29">
        <f t="shared" si="1"/>
        <v>2</v>
      </c>
      <c r="P29" t="e">
        <f t="shared" si="2"/>
        <v>#DIV/0!</v>
      </c>
      <c r="Q29">
        <f t="shared" si="3"/>
        <v>4.3824550637027657E-2</v>
      </c>
    </row>
    <row r="30" spans="1:17" x14ac:dyDescent="0.2">
      <c r="A30" t="s">
        <v>1051</v>
      </c>
      <c r="B30" t="s">
        <v>105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4</v>
      </c>
      <c r="J30">
        <v>0</v>
      </c>
      <c r="K30">
        <v>0</v>
      </c>
      <c r="L30">
        <v>0</v>
      </c>
      <c r="N30">
        <f t="shared" si="0"/>
        <v>0</v>
      </c>
      <c r="O30">
        <f t="shared" si="1"/>
        <v>0.8</v>
      </c>
      <c r="P30" t="e">
        <f t="shared" si="2"/>
        <v>#DIV/0!</v>
      </c>
      <c r="Q30">
        <f t="shared" si="3"/>
        <v>0.34659350708733427</v>
      </c>
    </row>
    <row r="31" spans="1:17" x14ac:dyDescent="0.2">
      <c r="A31" t="s">
        <v>1157</v>
      </c>
      <c r="B31" t="s">
        <v>1158</v>
      </c>
      <c r="C31">
        <v>0</v>
      </c>
      <c r="D31">
        <v>0</v>
      </c>
      <c r="E31">
        <v>0</v>
      </c>
      <c r="F31">
        <v>0</v>
      </c>
      <c r="G31">
        <v>0</v>
      </c>
      <c r="H31">
        <v>35</v>
      </c>
      <c r="I31">
        <v>28</v>
      </c>
      <c r="J31">
        <v>11</v>
      </c>
      <c r="K31">
        <v>12</v>
      </c>
      <c r="L31">
        <v>6</v>
      </c>
      <c r="N31">
        <f t="shared" si="0"/>
        <v>0</v>
      </c>
      <c r="O31">
        <f t="shared" si="1"/>
        <v>18.399999999999999</v>
      </c>
      <c r="P31" t="e">
        <f t="shared" si="2"/>
        <v>#DIV/0!</v>
      </c>
      <c r="Q31">
        <f t="shared" si="3"/>
        <v>1.0662806873399886E-2</v>
      </c>
    </row>
    <row r="32" spans="1:17" x14ac:dyDescent="0.2">
      <c r="A32" t="s">
        <v>1161</v>
      </c>
      <c r="B32" t="s">
        <v>1162</v>
      </c>
      <c r="C32">
        <v>0</v>
      </c>
      <c r="D32">
        <v>0</v>
      </c>
      <c r="E32">
        <v>0</v>
      </c>
      <c r="F32">
        <v>0</v>
      </c>
      <c r="G32">
        <v>0</v>
      </c>
      <c r="H32">
        <v>2</v>
      </c>
      <c r="I32">
        <v>5</v>
      </c>
      <c r="J32">
        <v>0</v>
      </c>
      <c r="K32">
        <v>0</v>
      </c>
      <c r="L32">
        <v>0</v>
      </c>
      <c r="N32">
        <f t="shared" si="0"/>
        <v>0</v>
      </c>
      <c r="O32">
        <f t="shared" si="1"/>
        <v>1.4</v>
      </c>
      <c r="P32" t="e">
        <f t="shared" si="2"/>
        <v>#DIV/0!</v>
      </c>
      <c r="Q32">
        <f t="shared" si="3"/>
        <v>0.19090161851319026</v>
      </c>
    </row>
    <row r="33" spans="1:17" x14ac:dyDescent="0.2">
      <c r="A33" t="s">
        <v>1163</v>
      </c>
      <c r="B33" t="s">
        <v>1164</v>
      </c>
      <c r="C33">
        <v>0</v>
      </c>
      <c r="D33">
        <v>0</v>
      </c>
      <c r="E33">
        <v>0</v>
      </c>
      <c r="F33">
        <v>0</v>
      </c>
      <c r="G33">
        <v>0</v>
      </c>
      <c r="H33">
        <v>23</v>
      </c>
      <c r="I33">
        <v>14</v>
      </c>
      <c r="J33">
        <v>88</v>
      </c>
      <c r="K33">
        <v>62</v>
      </c>
      <c r="L33">
        <v>179</v>
      </c>
      <c r="N33">
        <f t="shared" si="0"/>
        <v>0</v>
      </c>
      <c r="O33">
        <f t="shared" si="1"/>
        <v>73.2</v>
      </c>
      <c r="P33" t="e">
        <f t="shared" si="2"/>
        <v>#DIV/0!</v>
      </c>
      <c r="Q33">
        <f t="shared" si="3"/>
        <v>3.8699382668770557E-2</v>
      </c>
    </row>
    <row r="34" spans="1:17" x14ac:dyDescent="0.2">
      <c r="A34" t="s">
        <v>1344</v>
      </c>
      <c r="B34" t="s">
        <v>1345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3</v>
      </c>
      <c r="L34">
        <v>0</v>
      </c>
      <c r="N34">
        <f t="shared" si="0"/>
        <v>0</v>
      </c>
      <c r="O34">
        <f t="shared" si="1"/>
        <v>0.6</v>
      </c>
      <c r="P34" t="e">
        <f t="shared" si="2"/>
        <v>#DIV/0!</v>
      </c>
      <c r="Q34">
        <f t="shared" si="3"/>
        <v>0.34659350708733427</v>
      </c>
    </row>
    <row r="35" spans="1:17" x14ac:dyDescent="0.2">
      <c r="A35" t="s">
        <v>1402</v>
      </c>
      <c r="B35" t="s">
        <v>1403</v>
      </c>
      <c r="C35">
        <v>0</v>
      </c>
      <c r="D35">
        <v>0</v>
      </c>
      <c r="E35">
        <v>0</v>
      </c>
      <c r="F35">
        <v>0</v>
      </c>
      <c r="G35">
        <v>0</v>
      </c>
      <c r="H35">
        <v>0.67</v>
      </c>
      <c r="I35">
        <v>0</v>
      </c>
      <c r="J35">
        <v>0</v>
      </c>
      <c r="K35">
        <v>0</v>
      </c>
      <c r="L35">
        <v>0</v>
      </c>
      <c r="N35">
        <f t="shared" si="0"/>
        <v>0</v>
      </c>
      <c r="O35">
        <f t="shared" si="1"/>
        <v>0.13400000000000001</v>
      </c>
      <c r="P35" t="e">
        <f t="shared" si="2"/>
        <v>#DIV/0!</v>
      </c>
      <c r="Q35">
        <f t="shared" si="3"/>
        <v>0.34659350708733427</v>
      </c>
    </row>
    <row r="36" spans="1:17" x14ac:dyDescent="0.2">
      <c r="A36" t="s">
        <v>1439</v>
      </c>
      <c r="B36" t="s">
        <v>1440</v>
      </c>
      <c r="C36">
        <v>0</v>
      </c>
      <c r="D36">
        <v>0</v>
      </c>
      <c r="E36">
        <v>0</v>
      </c>
      <c r="F36">
        <v>0</v>
      </c>
      <c r="G36">
        <v>0</v>
      </c>
      <c r="H36">
        <v>0.66</v>
      </c>
      <c r="I36">
        <v>0</v>
      </c>
      <c r="J36">
        <v>0</v>
      </c>
      <c r="K36">
        <v>0</v>
      </c>
      <c r="L36">
        <v>0</v>
      </c>
      <c r="N36">
        <f t="shared" si="0"/>
        <v>0</v>
      </c>
      <c r="O36">
        <f t="shared" si="1"/>
        <v>0.13200000000000001</v>
      </c>
      <c r="P36" t="e">
        <f t="shared" si="2"/>
        <v>#DIV/0!</v>
      </c>
      <c r="Q36">
        <f t="shared" si="3"/>
        <v>0.34659350708733427</v>
      </c>
    </row>
    <row r="37" spans="1:17" x14ac:dyDescent="0.2">
      <c r="A37" t="s">
        <v>1465</v>
      </c>
      <c r="B37" t="s">
        <v>146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.5</v>
      </c>
      <c r="J37">
        <v>0</v>
      </c>
      <c r="K37">
        <v>0</v>
      </c>
      <c r="L37">
        <v>0</v>
      </c>
      <c r="N37">
        <f t="shared" si="0"/>
        <v>0</v>
      </c>
      <c r="O37">
        <f t="shared" si="1"/>
        <v>0.3</v>
      </c>
      <c r="P37" t="e">
        <f t="shared" si="2"/>
        <v>#DIV/0!</v>
      </c>
      <c r="Q37">
        <f t="shared" si="3"/>
        <v>0.34659350708733427</v>
      </c>
    </row>
    <row r="38" spans="1:17" x14ac:dyDescent="0.2">
      <c r="A38" t="s">
        <v>1467</v>
      </c>
      <c r="B38" t="s">
        <v>1468</v>
      </c>
      <c r="C38">
        <v>0</v>
      </c>
      <c r="D38">
        <v>0</v>
      </c>
      <c r="E38">
        <v>0</v>
      </c>
      <c r="F38">
        <v>0</v>
      </c>
      <c r="G38">
        <v>0</v>
      </c>
      <c r="H38">
        <v>1.33</v>
      </c>
      <c r="I38">
        <v>0</v>
      </c>
      <c r="J38">
        <v>0</v>
      </c>
      <c r="K38">
        <v>0</v>
      </c>
      <c r="L38">
        <v>0</v>
      </c>
      <c r="N38">
        <f t="shared" si="0"/>
        <v>0</v>
      </c>
      <c r="O38">
        <f t="shared" si="1"/>
        <v>0.26600000000000001</v>
      </c>
      <c r="P38" t="e">
        <f t="shared" si="2"/>
        <v>#DIV/0!</v>
      </c>
      <c r="Q38">
        <f t="shared" si="3"/>
        <v>0.34659350708733427</v>
      </c>
    </row>
    <row r="39" spans="1:17" x14ac:dyDescent="0.2">
      <c r="A39" t="s">
        <v>1473</v>
      </c>
      <c r="B39" t="s">
        <v>1474</v>
      </c>
      <c r="C39">
        <v>0</v>
      </c>
      <c r="D39">
        <v>0</v>
      </c>
      <c r="E39">
        <v>0</v>
      </c>
      <c r="F39">
        <v>0</v>
      </c>
      <c r="G39">
        <v>0</v>
      </c>
      <c r="H39">
        <v>12</v>
      </c>
      <c r="I39">
        <v>16.329999999999998</v>
      </c>
      <c r="J39">
        <v>0</v>
      </c>
      <c r="K39">
        <v>3</v>
      </c>
      <c r="L39">
        <v>0</v>
      </c>
      <c r="N39">
        <f t="shared" si="0"/>
        <v>0</v>
      </c>
      <c r="O39">
        <f t="shared" si="1"/>
        <v>6.266</v>
      </c>
      <c r="P39" t="e">
        <f t="shared" si="2"/>
        <v>#DIV/0!</v>
      </c>
      <c r="Q39">
        <f t="shared" si="3"/>
        <v>9.7649516701053346E-2</v>
      </c>
    </row>
    <row r="40" spans="1:17" x14ac:dyDescent="0.2">
      <c r="A40" t="s">
        <v>1491</v>
      </c>
      <c r="B40" t="s">
        <v>1492</v>
      </c>
      <c r="C40">
        <v>0</v>
      </c>
      <c r="D40">
        <v>0</v>
      </c>
      <c r="E40">
        <v>0</v>
      </c>
      <c r="F40">
        <v>0</v>
      </c>
      <c r="G40">
        <v>0</v>
      </c>
      <c r="H40">
        <v>23</v>
      </c>
      <c r="I40">
        <v>14</v>
      </c>
      <c r="J40">
        <v>88</v>
      </c>
      <c r="K40">
        <v>62</v>
      </c>
      <c r="L40">
        <v>179</v>
      </c>
      <c r="N40">
        <f t="shared" si="0"/>
        <v>0</v>
      </c>
      <c r="O40">
        <f t="shared" si="1"/>
        <v>73.2</v>
      </c>
      <c r="P40" t="e">
        <f t="shared" si="2"/>
        <v>#DIV/0!</v>
      </c>
      <c r="Q40">
        <f t="shared" si="3"/>
        <v>3.8699382668770557E-2</v>
      </c>
    </row>
    <row r="41" spans="1:17" x14ac:dyDescent="0.2">
      <c r="A41" t="s">
        <v>1597</v>
      </c>
      <c r="B41" t="s">
        <v>1598</v>
      </c>
      <c r="C41">
        <v>0</v>
      </c>
      <c r="D41">
        <v>0</v>
      </c>
      <c r="E41">
        <v>0</v>
      </c>
      <c r="F41">
        <v>0</v>
      </c>
      <c r="G41">
        <v>0</v>
      </c>
      <c r="H41">
        <v>10</v>
      </c>
      <c r="I41">
        <v>15</v>
      </c>
      <c r="J41">
        <v>0</v>
      </c>
      <c r="K41">
        <v>3</v>
      </c>
      <c r="L41">
        <v>0</v>
      </c>
      <c r="N41">
        <f t="shared" si="0"/>
        <v>0</v>
      </c>
      <c r="O41">
        <f t="shared" si="1"/>
        <v>5.6</v>
      </c>
      <c r="P41" t="e">
        <f t="shared" si="2"/>
        <v>#DIV/0!</v>
      </c>
      <c r="Q41">
        <f t="shared" si="3"/>
        <v>9.6703495370843898E-2</v>
      </c>
    </row>
    <row r="42" spans="1:17" x14ac:dyDescent="0.2">
      <c r="A42" t="s">
        <v>1599</v>
      </c>
      <c r="B42" t="s">
        <v>1600</v>
      </c>
      <c r="C42">
        <v>0</v>
      </c>
      <c r="D42">
        <v>0</v>
      </c>
      <c r="E42">
        <v>0</v>
      </c>
      <c r="F42">
        <v>0</v>
      </c>
      <c r="G42">
        <v>0</v>
      </c>
      <c r="H42">
        <v>10</v>
      </c>
      <c r="I42">
        <v>15</v>
      </c>
      <c r="J42">
        <v>0</v>
      </c>
      <c r="K42">
        <v>3</v>
      </c>
      <c r="L42">
        <v>0</v>
      </c>
      <c r="N42">
        <f t="shared" si="0"/>
        <v>0</v>
      </c>
      <c r="O42">
        <f t="shared" si="1"/>
        <v>5.6</v>
      </c>
      <c r="P42" t="e">
        <f t="shared" si="2"/>
        <v>#DIV/0!</v>
      </c>
      <c r="Q42">
        <f t="shared" si="3"/>
        <v>9.6703495370843898E-2</v>
      </c>
    </row>
    <row r="43" spans="1:17" x14ac:dyDescent="0.2">
      <c r="A43" t="s">
        <v>1647</v>
      </c>
      <c r="B43" t="s">
        <v>1648</v>
      </c>
      <c r="C43">
        <v>0</v>
      </c>
      <c r="D43">
        <v>0</v>
      </c>
      <c r="E43">
        <v>0</v>
      </c>
      <c r="F43">
        <v>0</v>
      </c>
      <c r="G43">
        <v>0</v>
      </c>
      <c r="H43">
        <v>10</v>
      </c>
      <c r="I43">
        <v>15</v>
      </c>
      <c r="J43">
        <v>0</v>
      </c>
      <c r="K43">
        <v>3</v>
      </c>
      <c r="L43">
        <v>0</v>
      </c>
      <c r="N43">
        <f t="shared" si="0"/>
        <v>0</v>
      </c>
      <c r="O43">
        <f t="shared" si="1"/>
        <v>5.6</v>
      </c>
      <c r="P43" t="e">
        <f t="shared" si="2"/>
        <v>#DIV/0!</v>
      </c>
      <c r="Q43">
        <f t="shared" si="3"/>
        <v>9.6703495370843898E-2</v>
      </c>
    </row>
    <row r="44" spans="1:17" x14ac:dyDescent="0.2">
      <c r="A44" t="s">
        <v>1744</v>
      </c>
      <c r="B44" t="s">
        <v>174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3</v>
      </c>
      <c r="L44">
        <v>0</v>
      </c>
      <c r="N44">
        <f t="shared" si="0"/>
        <v>0</v>
      </c>
      <c r="O44">
        <f t="shared" si="1"/>
        <v>0.6</v>
      </c>
      <c r="P44" t="e">
        <f t="shared" si="2"/>
        <v>#DIV/0!</v>
      </c>
      <c r="Q44">
        <f t="shared" si="3"/>
        <v>0.34659350708733427</v>
      </c>
    </row>
    <row r="45" spans="1:17" x14ac:dyDescent="0.2">
      <c r="A45" t="s">
        <v>1766</v>
      </c>
      <c r="B45" t="s">
        <v>176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62</v>
      </c>
      <c r="L45">
        <v>0</v>
      </c>
      <c r="N45">
        <f t="shared" si="0"/>
        <v>0</v>
      </c>
      <c r="O45">
        <f t="shared" si="1"/>
        <v>12.4</v>
      </c>
      <c r="P45" t="e">
        <f t="shared" si="2"/>
        <v>#DIV/0!</v>
      </c>
      <c r="Q45">
        <f t="shared" si="3"/>
        <v>0.34659350708733427</v>
      </c>
    </row>
    <row r="46" spans="1:17" x14ac:dyDescent="0.2">
      <c r="A46" t="s">
        <v>1810</v>
      </c>
      <c r="B46" t="s">
        <v>1811</v>
      </c>
      <c r="C46">
        <v>0</v>
      </c>
      <c r="D46">
        <v>0</v>
      </c>
      <c r="E46">
        <v>0</v>
      </c>
      <c r="F46">
        <v>0</v>
      </c>
      <c r="G46">
        <v>0</v>
      </c>
      <c r="H46">
        <v>0.67</v>
      </c>
      <c r="I46">
        <v>0</v>
      </c>
      <c r="J46">
        <v>0</v>
      </c>
      <c r="K46">
        <v>0</v>
      </c>
      <c r="L46">
        <v>0</v>
      </c>
      <c r="N46">
        <f t="shared" si="0"/>
        <v>0</v>
      </c>
      <c r="O46">
        <f t="shared" si="1"/>
        <v>0.13400000000000001</v>
      </c>
      <c r="P46" t="e">
        <f t="shared" si="2"/>
        <v>#DIV/0!</v>
      </c>
      <c r="Q46">
        <f t="shared" si="3"/>
        <v>0.34659350708733427</v>
      </c>
    </row>
    <row r="47" spans="1:17" x14ac:dyDescent="0.2">
      <c r="A47" t="s">
        <v>1826</v>
      </c>
      <c r="B47" t="s">
        <v>182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3</v>
      </c>
      <c r="L47">
        <v>0</v>
      </c>
      <c r="N47">
        <f t="shared" si="0"/>
        <v>0</v>
      </c>
      <c r="O47">
        <f t="shared" si="1"/>
        <v>0.6</v>
      </c>
      <c r="P47" t="e">
        <f t="shared" si="2"/>
        <v>#DIV/0!</v>
      </c>
      <c r="Q47">
        <f t="shared" si="3"/>
        <v>0.34659350708733427</v>
      </c>
    </row>
    <row r="48" spans="1:17" x14ac:dyDescent="0.2">
      <c r="A48" t="s">
        <v>2040</v>
      </c>
      <c r="B48" t="s">
        <v>204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4</v>
      </c>
      <c r="J48">
        <v>0</v>
      </c>
      <c r="K48">
        <v>0</v>
      </c>
      <c r="L48">
        <v>0</v>
      </c>
      <c r="N48">
        <f t="shared" si="0"/>
        <v>0</v>
      </c>
      <c r="O48">
        <f t="shared" si="1"/>
        <v>0.8</v>
      </c>
      <c r="P48" t="e">
        <f t="shared" si="2"/>
        <v>#DIV/0!</v>
      </c>
      <c r="Q48">
        <f t="shared" si="3"/>
        <v>0.34659350708733427</v>
      </c>
    </row>
    <row r="49" spans="1:17" x14ac:dyDescent="0.2">
      <c r="A49" t="s">
        <v>2130</v>
      </c>
      <c r="B49" t="s">
        <v>2131</v>
      </c>
      <c r="C49">
        <v>0</v>
      </c>
      <c r="D49">
        <v>0</v>
      </c>
      <c r="E49">
        <v>0</v>
      </c>
      <c r="F49">
        <v>0</v>
      </c>
      <c r="G49">
        <v>0</v>
      </c>
      <c r="H49">
        <v>33</v>
      </c>
      <c r="I49">
        <v>11</v>
      </c>
      <c r="J49">
        <v>0</v>
      </c>
      <c r="K49">
        <v>9</v>
      </c>
      <c r="L49">
        <v>0</v>
      </c>
      <c r="N49">
        <f t="shared" si="0"/>
        <v>0</v>
      </c>
      <c r="O49">
        <f t="shared" si="1"/>
        <v>10.6</v>
      </c>
      <c r="P49" t="e">
        <f t="shared" si="2"/>
        <v>#DIV/0!</v>
      </c>
      <c r="Q49">
        <f t="shared" si="3"/>
        <v>0.117249724500541</v>
      </c>
    </row>
    <row r="50" spans="1:17" x14ac:dyDescent="0.2">
      <c r="A50" t="s">
        <v>2200</v>
      </c>
      <c r="B50" t="s">
        <v>2201</v>
      </c>
      <c r="C50">
        <v>0</v>
      </c>
      <c r="D50">
        <v>0</v>
      </c>
      <c r="E50">
        <v>0</v>
      </c>
      <c r="F50">
        <v>0</v>
      </c>
      <c r="G50">
        <v>0</v>
      </c>
      <c r="H50">
        <v>10</v>
      </c>
      <c r="I50">
        <v>15</v>
      </c>
      <c r="J50">
        <v>0</v>
      </c>
      <c r="K50">
        <v>3</v>
      </c>
      <c r="L50">
        <v>0</v>
      </c>
      <c r="N50">
        <f t="shared" si="0"/>
        <v>0</v>
      </c>
      <c r="O50">
        <f t="shared" si="1"/>
        <v>5.6</v>
      </c>
      <c r="P50" t="e">
        <f t="shared" si="2"/>
        <v>#DIV/0!</v>
      </c>
      <c r="Q50">
        <f t="shared" si="3"/>
        <v>9.6703495370843898E-2</v>
      </c>
    </row>
    <row r="51" spans="1:17" x14ac:dyDescent="0.2">
      <c r="A51" t="s">
        <v>2296</v>
      </c>
      <c r="B51" t="s">
        <v>2297</v>
      </c>
      <c r="C51">
        <v>0</v>
      </c>
      <c r="D51">
        <v>0</v>
      </c>
      <c r="E51">
        <v>0</v>
      </c>
      <c r="F51">
        <v>0</v>
      </c>
      <c r="G51">
        <v>0</v>
      </c>
      <c r="H51">
        <v>10</v>
      </c>
      <c r="I51">
        <v>15</v>
      </c>
      <c r="J51">
        <v>0</v>
      </c>
      <c r="K51">
        <v>3</v>
      </c>
      <c r="L51">
        <v>0</v>
      </c>
      <c r="N51">
        <f t="shared" si="0"/>
        <v>0</v>
      </c>
      <c r="O51">
        <f t="shared" si="1"/>
        <v>5.6</v>
      </c>
      <c r="P51" t="e">
        <f t="shared" si="2"/>
        <v>#DIV/0!</v>
      </c>
      <c r="Q51">
        <f t="shared" si="3"/>
        <v>9.6703495370843898E-2</v>
      </c>
    </row>
    <row r="52" spans="1:17" x14ac:dyDescent="0.2">
      <c r="A52" t="s">
        <v>2344</v>
      </c>
      <c r="B52" t="s">
        <v>2345</v>
      </c>
      <c r="C52">
        <v>0</v>
      </c>
      <c r="D52">
        <v>0</v>
      </c>
      <c r="E52">
        <v>0</v>
      </c>
      <c r="F52">
        <v>0</v>
      </c>
      <c r="G52">
        <v>0</v>
      </c>
      <c r="H52">
        <v>23</v>
      </c>
      <c r="I52">
        <v>14</v>
      </c>
      <c r="J52">
        <v>88</v>
      </c>
      <c r="K52">
        <v>65</v>
      </c>
      <c r="L52">
        <v>179</v>
      </c>
      <c r="N52">
        <f t="shared" si="0"/>
        <v>0</v>
      </c>
      <c r="O52">
        <f t="shared" si="1"/>
        <v>73.8</v>
      </c>
      <c r="P52" t="e">
        <f t="shared" si="2"/>
        <v>#DIV/0!</v>
      </c>
      <c r="Q52">
        <f t="shared" si="3"/>
        <v>3.7248644226663824E-2</v>
      </c>
    </row>
    <row r="53" spans="1:17" x14ac:dyDescent="0.2">
      <c r="A53" t="s">
        <v>2398</v>
      </c>
      <c r="B53" t="s">
        <v>2399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.5</v>
      </c>
      <c r="J53">
        <v>0</v>
      </c>
      <c r="K53">
        <v>0</v>
      </c>
      <c r="L53">
        <v>0</v>
      </c>
      <c r="N53">
        <f t="shared" si="0"/>
        <v>0</v>
      </c>
      <c r="O53">
        <f t="shared" si="1"/>
        <v>0.3</v>
      </c>
      <c r="P53" t="e">
        <f t="shared" si="2"/>
        <v>#DIV/0!</v>
      </c>
      <c r="Q53">
        <f t="shared" si="3"/>
        <v>0.34659350708733427</v>
      </c>
    </row>
    <row r="54" spans="1:17" x14ac:dyDescent="0.2">
      <c r="A54" t="s">
        <v>2408</v>
      </c>
      <c r="B54" t="s">
        <v>2409</v>
      </c>
      <c r="C54">
        <v>0</v>
      </c>
      <c r="D54">
        <v>0</v>
      </c>
      <c r="E54">
        <v>0</v>
      </c>
      <c r="F54">
        <v>0</v>
      </c>
      <c r="G54">
        <v>0</v>
      </c>
      <c r="H54">
        <v>1.34</v>
      </c>
      <c r="I54">
        <v>0</v>
      </c>
      <c r="J54">
        <v>0</v>
      </c>
      <c r="K54">
        <v>0</v>
      </c>
      <c r="L54">
        <v>0</v>
      </c>
      <c r="N54">
        <f t="shared" si="0"/>
        <v>0</v>
      </c>
      <c r="O54">
        <f t="shared" si="1"/>
        <v>0.26800000000000002</v>
      </c>
      <c r="P54" t="e">
        <f t="shared" si="2"/>
        <v>#DIV/0!</v>
      </c>
      <c r="Q54">
        <f t="shared" si="3"/>
        <v>0.34659350708733427</v>
      </c>
    </row>
    <row r="55" spans="1:17" x14ac:dyDescent="0.2">
      <c r="A55" t="s">
        <v>2460</v>
      </c>
      <c r="B55" t="s">
        <v>2461</v>
      </c>
      <c r="C55">
        <v>0</v>
      </c>
      <c r="D55">
        <v>0</v>
      </c>
      <c r="E55">
        <v>0</v>
      </c>
      <c r="F55">
        <v>0</v>
      </c>
      <c r="G55">
        <v>0</v>
      </c>
      <c r="H55">
        <v>14.66</v>
      </c>
      <c r="I55">
        <v>16</v>
      </c>
      <c r="J55">
        <v>1.34</v>
      </c>
      <c r="K55">
        <v>2</v>
      </c>
      <c r="L55">
        <v>0</v>
      </c>
      <c r="N55">
        <f t="shared" si="0"/>
        <v>0</v>
      </c>
      <c r="O55">
        <f t="shared" si="1"/>
        <v>6.8</v>
      </c>
      <c r="P55" t="e">
        <f t="shared" si="2"/>
        <v>#DIV/0!</v>
      </c>
      <c r="Q55">
        <f t="shared" si="3"/>
        <v>8.82326784484921E-2</v>
      </c>
    </row>
    <row r="56" spans="1:17" x14ac:dyDescent="0.2">
      <c r="A56" t="s">
        <v>2472</v>
      </c>
      <c r="B56" t="s">
        <v>2473</v>
      </c>
      <c r="C56">
        <v>0</v>
      </c>
      <c r="D56">
        <v>0</v>
      </c>
      <c r="E56">
        <v>0</v>
      </c>
      <c r="F56">
        <v>0</v>
      </c>
      <c r="G56">
        <v>0</v>
      </c>
      <c r="H56">
        <v>0.33</v>
      </c>
      <c r="I56">
        <v>0</v>
      </c>
      <c r="J56">
        <v>0</v>
      </c>
      <c r="K56">
        <v>0</v>
      </c>
      <c r="L56">
        <v>0</v>
      </c>
      <c r="N56">
        <f t="shared" si="0"/>
        <v>0</v>
      </c>
      <c r="O56">
        <f t="shared" si="1"/>
        <v>6.6000000000000003E-2</v>
      </c>
      <c r="P56" t="e">
        <f t="shared" si="2"/>
        <v>#DIV/0!</v>
      </c>
      <c r="Q56">
        <f t="shared" si="3"/>
        <v>0.34659350708733427</v>
      </c>
    </row>
    <row r="57" spans="1:17" x14ac:dyDescent="0.2">
      <c r="A57" t="s">
        <v>2486</v>
      </c>
      <c r="B57" t="s">
        <v>2487</v>
      </c>
      <c r="C57">
        <v>0</v>
      </c>
      <c r="D57">
        <v>0</v>
      </c>
      <c r="E57">
        <v>0</v>
      </c>
      <c r="F57">
        <v>0</v>
      </c>
      <c r="G57">
        <v>0</v>
      </c>
      <c r="H57">
        <v>2.67</v>
      </c>
      <c r="I57">
        <v>1.33</v>
      </c>
      <c r="J57">
        <v>0</v>
      </c>
      <c r="K57">
        <v>0</v>
      </c>
      <c r="L57">
        <v>0</v>
      </c>
      <c r="N57">
        <f t="shared" si="0"/>
        <v>0</v>
      </c>
      <c r="O57">
        <f t="shared" si="1"/>
        <v>0.8</v>
      </c>
      <c r="P57" t="e">
        <f t="shared" si="2"/>
        <v>#DIV/0!</v>
      </c>
      <c r="Q57">
        <f t="shared" si="3"/>
        <v>0.17230103527656057</v>
      </c>
    </row>
    <row r="58" spans="1:17" x14ac:dyDescent="0.2">
      <c r="A58" t="s">
        <v>2508</v>
      </c>
      <c r="B58" t="s">
        <v>2509</v>
      </c>
      <c r="C58">
        <v>0</v>
      </c>
      <c r="D58">
        <v>0</v>
      </c>
      <c r="E58">
        <v>0</v>
      </c>
      <c r="F58">
        <v>0</v>
      </c>
      <c r="G58">
        <v>0</v>
      </c>
      <c r="H58">
        <v>39.67</v>
      </c>
      <c r="I58">
        <v>13.66</v>
      </c>
      <c r="J58">
        <v>0</v>
      </c>
      <c r="K58">
        <v>9</v>
      </c>
      <c r="L58">
        <v>0</v>
      </c>
      <c r="N58">
        <f t="shared" si="0"/>
        <v>0</v>
      </c>
      <c r="O58">
        <f t="shared" si="1"/>
        <v>12.465999999999999</v>
      </c>
      <c r="P58" t="e">
        <f t="shared" si="2"/>
        <v>#DIV/0!</v>
      </c>
      <c r="Q58">
        <f t="shared" si="3"/>
        <v>0.12585010640581601</v>
      </c>
    </row>
    <row r="59" spans="1:17" x14ac:dyDescent="0.2">
      <c r="A59" t="s">
        <v>2552</v>
      </c>
      <c r="B59" t="s">
        <v>2553</v>
      </c>
      <c r="C59">
        <v>0</v>
      </c>
      <c r="D59">
        <v>0</v>
      </c>
      <c r="E59">
        <v>0</v>
      </c>
      <c r="F59">
        <v>0</v>
      </c>
      <c r="G59">
        <v>0</v>
      </c>
      <c r="H59">
        <v>35.33</v>
      </c>
      <c r="I59">
        <v>28</v>
      </c>
      <c r="J59">
        <v>11</v>
      </c>
      <c r="K59">
        <v>12</v>
      </c>
      <c r="L59">
        <v>12</v>
      </c>
      <c r="N59">
        <f t="shared" si="0"/>
        <v>0</v>
      </c>
      <c r="O59">
        <f t="shared" si="1"/>
        <v>19.666</v>
      </c>
      <c r="P59" t="e">
        <f t="shared" si="2"/>
        <v>#DIV/0!</v>
      </c>
      <c r="Q59">
        <f t="shared" si="3"/>
        <v>4.5177150296827236E-3</v>
      </c>
    </row>
    <row r="60" spans="1:17" x14ac:dyDescent="0.2">
      <c r="A60" t="s">
        <v>2588</v>
      </c>
      <c r="B60" t="s">
        <v>2589</v>
      </c>
      <c r="C60">
        <v>0</v>
      </c>
      <c r="D60">
        <v>0</v>
      </c>
      <c r="E60">
        <v>0</v>
      </c>
      <c r="F60">
        <v>0</v>
      </c>
      <c r="G60">
        <v>0</v>
      </c>
      <c r="H60">
        <v>2</v>
      </c>
      <c r="I60">
        <v>0</v>
      </c>
      <c r="J60">
        <v>0</v>
      </c>
      <c r="K60">
        <v>0</v>
      </c>
      <c r="L60">
        <v>0</v>
      </c>
      <c r="N60">
        <f t="shared" si="0"/>
        <v>0</v>
      </c>
      <c r="O60">
        <f t="shared" si="1"/>
        <v>0.4</v>
      </c>
      <c r="P60" t="e">
        <f t="shared" si="2"/>
        <v>#DIV/0!</v>
      </c>
      <c r="Q60">
        <f t="shared" si="3"/>
        <v>0.34659350708733427</v>
      </c>
    </row>
    <row r="61" spans="1:17" x14ac:dyDescent="0.2">
      <c r="A61" t="s">
        <v>2774</v>
      </c>
      <c r="B61" t="s">
        <v>2775</v>
      </c>
      <c r="C61">
        <v>0</v>
      </c>
      <c r="D61">
        <v>0</v>
      </c>
      <c r="E61">
        <v>0</v>
      </c>
      <c r="F61">
        <v>0</v>
      </c>
      <c r="G61">
        <v>0</v>
      </c>
      <c r="H61">
        <v>5</v>
      </c>
      <c r="I61">
        <v>1.33</v>
      </c>
      <c r="J61">
        <v>0</v>
      </c>
      <c r="K61">
        <v>0</v>
      </c>
      <c r="L61">
        <v>0</v>
      </c>
      <c r="N61">
        <f t="shared" si="0"/>
        <v>0</v>
      </c>
      <c r="O61">
        <f t="shared" si="1"/>
        <v>1.266</v>
      </c>
      <c r="P61" t="e">
        <f t="shared" si="2"/>
        <v>#DIV/0!</v>
      </c>
      <c r="Q61">
        <f t="shared" si="3"/>
        <v>0.22741766818360512</v>
      </c>
    </row>
    <row r="62" spans="1:17" x14ac:dyDescent="0.2">
      <c r="A62" t="s">
        <v>2808</v>
      </c>
      <c r="B62" t="s">
        <v>2809</v>
      </c>
      <c r="C62">
        <v>0</v>
      </c>
      <c r="D62">
        <v>0</v>
      </c>
      <c r="E62">
        <v>0</v>
      </c>
      <c r="F62">
        <v>0</v>
      </c>
      <c r="G62">
        <v>0</v>
      </c>
      <c r="H62">
        <v>2</v>
      </c>
      <c r="I62">
        <v>1.33</v>
      </c>
      <c r="J62">
        <v>0</v>
      </c>
      <c r="K62">
        <v>0</v>
      </c>
      <c r="L62">
        <v>0</v>
      </c>
      <c r="N62">
        <f t="shared" si="0"/>
        <v>0</v>
      </c>
      <c r="O62">
        <f t="shared" si="1"/>
        <v>0.66600000000000004</v>
      </c>
      <c r="P62" t="e">
        <f t="shared" si="2"/>
        <v>#DIV/0!</v>
      </c>
      <c r="Q62">
        <f t="shared" si="3"/>
        <v>0.15263768689957144</v>
      </c>
    </row>
    <row r="63" spans="1:17" x14ac:dyDescent="0.2">
      <c r="A63" t="s">
        <v>3034</v>
      </c>
      <c r="B63" t="s">
        <v>3035</v>
      </c>
      <c r="C63">
        <v>0</v>
      </c>
      <c r="D63">
        <v>0</v>
      </c>
      <c r="E63">
        <v>0</v>
      </c>
      <c r="F63">
        <v>0</v>
      </c>
      <c r="G63">
        <v>0</v>
      </c>
      <c r="H63">
        <v>10</v>
      </c>
      <c r="I63">
        <v>15</v>
      </c>
      <c r="J63">
        <v>0</v>
      </c>
      <c r="K63">
        <v>3</v>
      </c>
      <c r="L63">
        <v>0</v>
      </c>
      <c r="N63">
        <f t="shared" si="0"/>
        <v>0</v>
      </c>
      <c r="O63">
        <f t="shared" si="1"/>
        <v>5.6</v>
      </c>
      <c r="P63" t="e">
        <f t="shared" si="2"/>
        <v>#DIV/0!</v>
      </c>
      <c r="Q63">
        <f t="shared" si="3"/>
        <v>9.6703495370843898E-2</v>
      </c>
    </row>
    <row r="64" spans="1:17" x14ac:dyDescent="0.2">
      <c r="A64" t="s">
        <v>3084</v>
      </c>
      <c r="B64" t="s">
        <v>3085</v>
      </c>
      <c r="C64">
        <v>0</v>
      </c>
      <c r="D64">
        <v>0</v>
      </c>
      <c r="E64">
        <v>0</v>
      </c>
      <c r="F64">
        <v>0</v>
      </c>
      <c r="G64">
        <v>0</v>
      </c>
      <c r="H64">
        <v>28.5</v>
      </c>
      <c r="I64">
        <v>39.5</v>
      </c>
      <c r="J64">
        <v>11.5</v>
      </c>
      <c r="K64">
        <v>20.5</v>
      </c>
      <c r="L64">
        <v>11</v>
      </c>
      <c r="N64">
        <f t="shared" si="0"/>
        <v>0</v>
      </c>
      <c r="O64">
        <f t="shared" si="1"/>
        <v>22.2</v>
      </c>
      <c r="P64" t="e">
        <f t="shared" si="2"/>
        <v>#DIV/0!</v>
      </c>
      <c r="Q64">
        <f t="shared" si="3"/>
        <v>3.3624405318405351E-3</v>
      </c>
    </row>
    <row r="65" spans="1:17" x14ac:dyDescent="0.2">
      <c r="A65" t="s">
        <v>3136</v>
      </c>
      <c r="B65" t="s">
        <v>3137</v>
      </c>
      <c r="C65">
        <v>0</v>
      </c>
      <c r="D65">
        <v>0</v>
      </c>
      <c r="E65">
        <v>0</v>
      </c>
      <c r="F65">
        <v>0</v>
      </c>
      <c r="G65">
        <v>0</v>
      </c>
      <c r="H65">
        <v>0.33</v>
      </c>
      <c r="I65">
        <v>0</v>
      </c>
      <c r="J65">
        <v>0</v>
      </c>
      <c r="K65">
        <v>0</v>
      </c>
      <c r="L65">
        <v>0</v>
      </c>
      <c r="N65">
        <f t="shared" si="0"/>
        <v>0</v>
      </c>
      <c r="O65">
        <f t="shared" si="1"/>
        <v>6.6000000000000003E-2</v>
      </c>
      <c r="P65" t="e">
        <f t="shared" si="2"/>
        <v>#DIV/0!</v>
      </c>
      <c r="Q65">
        <f t="shared" si="3"/>
        <v>0.34659350708733427</v>
      </c>
    </row>
    <row r="66" spans="1:17" x14ac:dyDescent="0.2">
      <c r="A66" t="s">
        <v>3138</v>
      </c>
      <c r="B66" t="s">
        <v>3139</v>
      </c>
      <c r="C66">
        <v>0</v>
      </c>
      <c r="D66">
        <v>0</v>
      </c>
      <c r="E66">
        <v>0</v>
      </c>
      <c r="F66">
        <v>0</v>
      </c>
      <c r="G66">
        <v>0</v>
      </c>
      <c r="H66">
        <v>28.5</v>
      </c>
      <c r="I66">
        <v>39.5</v>
      </c>
      <c r="J66">
        <v>11.5</v>
      </c>
      <c r="K66">
        <v>20.5</v>
      </c>
      <c r="L66">
        <v>11</v>
      </c>
      <c r="N66">
        <f t="shared" si="0"/>
        <v>0</v>
      </c>
      <c r="O66">
        <f t="shared" si="1"/>
        <v>22.2</v>
      </c>
      <c r="P66" t="e">
        <f t="shared" si="2"/>
        <v>#DIV/0!</v>
      </c>
      <c r="Q66">
        <f t="shared" si="3"/>
        <v>3.3624405318405351E-3</v>
      </c>
    </row>
    <row r="67" spans="1:17" x14ac:dyDescent="0.2">
      <c r="A67" t="s">
        <v>3188</v>
      </c>
      <c r="B67" t="s">
        <v>3189</v>
      </c>
      <c r="C67">
        <v>0</v>
      </c>
      <c r="D67">
        <v>0</v>
      </c>
      <c r="E67">
        <v>0</v>
      </c>
      <c r="F67">
        <v>0</v>
      </c>
      <c r="G67">
        <v>0</v>
      </c>
      <c r="H67">
        <v>2.67</v>
      </c>
      <c r="I67">
        <v>1.33</v>
      </c>
      <c r="J67">
        <v>0</v>
      </c>
      <c r="K67">
        <v>0</v>
      </c>
      <c r="L67">
        <v>0</v>
      </c>
      <c r="N67">
        <f t="shared" ref="N67:N130" si="4">AVERAGE(C67:G67)</f>
        <v>0</v>
      </c>
      <c r="O67">
        <f t="shared" ref="O67:O130" si="5">AVERAGE(H67:L67)</f>
        <v>0.8</v>
      </c>
      <c r="P67" t="e">
        <f t="shared" ref="P67:P130" si="6">O67/N67</f>
        <v>#DIV/0!</v>
      </c>
      <c r="Q67">
        <f t="shared" ref="Q67:Q130" si="7">TTEST(C67:G67,H67:L67,2,2)</f>
        <v>0.17230103527656057</v>
      </c>
    </row>
    <row r="68" spans="1:17" x14ac:dyDescent="0.2">
      <c r="A68" t="s">
        <v>3200</v>
      </c>
      <c r="B68" t="s">
        <v>3201</v>
      </c>
      <c r="C68">
        <v>0</v>
      </c>
      <c r="D68">
        <v>0</v>
      </c>
      <c r="E68">
        <v>0</v>
      </c>
      <c r="F68">
        <v>0</v>
      </c>
      <c r="G68">
        <v>0</v>
      </c>
      <c r="H68">
        <v>2</v>
      </c>
      <c r="I68">
        <v>5</v>
      </c>
      <c r="J68">
        <v>0</v>
      </c>
      <c r="K68">
        <v>0</v>
      </c>
      <c r="L68">
        <v>0</v>
      </c>
      <c r="N68">
        <f t="shared" si="4"/>
        <v>0</v>
      </c>
      <c r="O68">
        <f t="shared" si="5"/>
        <v>1.4</v>
      </c>
      <c r="P68" t="e">
        <f t="shared" si="6"/>
        <v>#DIV/0!</v>
      </c>
      <c r="Q68">
        <f t="shared" si="7"/>
        <v>0.19090161851319026</v>
      </c>
    </row>
    <row r="69" spans="1:17" x14ac:dyDescent="0.2">
      <c r="A69" t="s">
        <v>3224</v>
      </c>
      <c r="B69" t="s">
        <v>3225</v>
      </c>
      <c r="C69">
        <v>0</v>
      </c>
      <c r="D69">
        <v>0</v>
      </c>
      <c r="E69">
        <v>0</v>
      </c>
      <c r="F69">
        <v>0</v>
      </c>
      <c r="G69">
        <v>0</v>
      </c>
      <c r="H69">
        <v>2</v>
      </c>
      <c r="I69">
        <v>1.33</v>
      </c>
      <c r="J69">
        <v>0</v>
      </c>
      <c r="K69">
        <v>0</v>
      </c>
      <c r="L69">
        <v>0</v>
      </c>
      <c r="N69">
        <f t="shared" si="4"/>
        <v>0</v>
      </c>
      <c r="O69">
        <f t="shared" si="5"/>
        <v>0.66600000000000004</v>
      </c>
      <c r="P69" t="e">
        <f t="shared" si="6"/>
        <v>#DIV/0!</v>
      </c>
      <c r="Q69">
        <f t="shared" si="7"/>
        <v>0.15263768689957144</v>
      </c>
    </row>
    <row r="70" spans="1:17" x14ac:dyDescent="0.2">
      <c r="A70" t="s">
        <v>3256</v>
      </c>
      <c r="B70" t="s">
        <v>3257</v>
      </c>
      <c r="C70">
        <v>0</v>
      </c>
      <c r="D70">
        <v>0</v>
      </c>
      <c r="E70">
        <v>0</v>
      </c>
      <c r="F70">
        <v>0</v>
      </c>
      <c r="G70">
        <v>0</v>
      </c>
      <c r="H70">
        <v>2.67</v>
      </c>
      <c r="I70">
        <v>1.33</v>
      </c>
      <c r="J70">
        <v>0</v>
      </c>
      <c r="K70">
        <v>0</v>
      </c>
      <c r="L70">
        <v>0</v>
      </c>
      <c r="N70">
        <f t="shared" si="4"/>
        <v>0</v>
      </c>
      <c r="O70">
        <f t="shared" si="5"/>
        <v>0.8</v>
      </c>
      <c r="P70" t="e">
        <f t="shared" si="6"/>
        <v>#DIV/0!</v>
      </c>
      <c r="Q70">
        <f t="shared" si="7"/>
        <v>0.17230103527656057</v>
      </c>
    </row>
    <row r="71" spans="1:17" x14ac:dyDescent="0.2">
      <c r="A71" t="s">
        <v>3260</v>
      </c>
      <c r="B71" t="s">
        <v>3261</v>
      </c>
      <c r="C71">
        <v>0</v>
      </c>
      <c r="D71">
        <v>0</v>
      </c>
      <c r="E71">
        <v>0</v>
      </c>
      <c r="F71">
        <v>0</v>
      </c>
      <c r="G71">
        <v>0</v>
      </c>
      <c r="H71">
        <v>10</v>
      </c>
      <c r="I71">
        <v>15</v>
      </c>
      <c r="J71">
        <v>0</v>
      </c>
      <c r="K71">
        <v>3</v>
      </c>
      <c r="L71">
        <v>0</v>
      </c>
      <c r="N71">
        <f t="shared" si="4"/>
        <v>0</v>
      </c>
      <c r="O71">
        <f t="shared" si="5"/>
        <v>5.6</v>
      </c>
      <c r="P71" t="e">
        <f t="shared" si="6"/>
        <v>#DIV/0!</v>
      </c>
      <c r="Q71">
        <f t="shared" si="7"/>
        <v>9.6703495370843898E-2</v>
      </c>
    </row>
    <row r="72" spans="1:17" x14ac:dyDescent="0.2">
      <c r="A72" t="s">
        <v>3372</v>
      </c>
      <c r="B72" t="s">
        <v>3373</v>
      </c>
      <c r="C72">
        <v>0</v>
      </c>
      <c r="D72">
        <v>0</v>
      </c>
      <c r="E72">
        <v>0</v>
      </c>
      <c r="F72">
        <v>0</v>
      </c>
      <c r="G72">
        <v>0</v>
      </c>
      <c r="H72">
        <v>2</v>
      </c>
      <c r="I72">
        <v>5</v>
      </c>
      <c r="J72">
        <v>0</v>
      </c>
      <c r="K72">
        <v>0</v>
      </c>
      <c r="L72">
        <v>0</v>
      </c>
      <c r="N72">
        <f t="shared" si="4"/>
        <v>0</v>
      </c>
      <c r="O72">
        <f t="shared" si="5"/>
        <v>1.4</v>
      </c>
      <c r="P72" t="e">
        <f t="shared" si="6"/>
        <v>#DIV/0!</v>
      </c>
      <c r="Q72">
        <f t="shared" si="7"/>
        <v>0.19090161851319026</v>
      </c>
    </row>
    <row r="73" spans="1:17" x14ac:dyDescent="0.2">
      <c r="A73" t="s">
        <v>3378</v>
      </c>
      <c r="B73" t="s">
        <v>3379</v>
      </c>
      <c r="C73">
        <v>0</v>
      </c>
      <c r="D73">
        <v>0</v>
      </c>
      <c r="E73">
        <v>0</v>
      </c>
      <c r="F73">
        <v>0</v>
      </c>
      <c r="G73">
        <v>0</v>
      </c>
      <c r="H73">
        <v>2</v>
      </c>
      <c r="I73">
        <v>5</v>
      </c>
      <c r="J73">
        <v>0</v>
      </c>
      <c r="K73">
        <v>0</v>
      </c>
      <c r="L73">
        <v>0</v>
      </c>
      <c r="N73">
        <f t="shared" si="4"/>
        <v>0</v>
      </c>
      <c r="O73">
        <f t="shared" si="5"/>
        <v>1.4</v>
      </c>
      <c r="P73" t="e">
        <f t="shared" si="6"/>
        <v>#DIV/0!</v>
      </c>
      <c r="Q73">
        <f t="shared" si="7"/>
        <v>0.19090161851319026</v>
      </c>
    </row>
    <row r="74" spans="1:17" x14ac:dyDescent="0.2">
      <c r="A74" t="s">
        <v>3386</v>
      </c>
      <c r="B74" t="s">
        <v>3387</v>
      </c>
      <c r="C74">
        <v>0</v>
      </c>
      <c r="D74">
        <v>0</v>
      </c>
      <c r="E74">
        <v>0</v>
      </c>
      <c r="F74">
        <v>0</v>
      </c>
      <c r="G74">
        <v>0</v>
      </c>
      <c r="H74">
        <v>2</v>
      </c>
      <c r="I74">
        <v>5</v>
      </c>
      <c r="J74">
        <v>0</v>
      </c>
      <c r="K74">
        <v>0</v>
      </c>
      <c r="L74">
        <v>0</v>
      </c>
      <c r="N74">
        <f t="shared" si="4"/>
        <v>0</v>
      </c>
      <c r="O74">
        <f t="shared" si="5"/>
        <v>1.4</v>
      </c>
      <c r="P74" t="e">
        <f t="shared" si="6"/>
        <v>#DIV/0!</v>
      </c>
      <c r="Q74">
        <f t="shared" si="7"/>
        <v>0.19090161851319026</v>
      </c>
    </row>
    <row r="75" spans="1:17" x14ac:dyDescent="0.2">
      <c r="A75" t="s">
        <v>3410</v>
      </c>
      <c r="B75" t="s">
        <v>3411</v>
      </c>
      <c r="C75">
        <v>0</v>
      </c>
      <c r="D75">
        <v>0</v>
      </c>
      <c r="E75">
        <v>0</v>
      </c>
      <c r="F75">
        <v>0</v>
      </c>
      <c r="G75">
        <v>0</v>
      </c>
      <c r="H75">
        <v>10</v>
      </c>
      <c r="I75">
        <v>15</v>
      </c>
      <c r="J75">
        <v>0</v>
      </c>
      <c r="K75">
        <v>3</v>
      </c>
      <c r="L75">
        <v>0</v>
      </c>
      <c r="N75">
        <f t="shared" si="4"/>
        <v>0</v>
      </c>
      <c r="O75">
        <f t="shared" si="5"/>
        <v>5.6</v>
      </c>
      <c r="P75" t="e">
        <f t="shared" si="6"/>
        <v>#DIV/0!</v>
      </c>
      <c r="Q75">
        <f t="shared" si="7"/>
        <v>9.6703495370843898E-2</v>
      </c>
    </row>
    <row r="76" spans="1:17" x14ac:dyDescent="0.2">
      <c r="A76" t="s">
        <v>3488</v>
      </c>
      <c r="B76" t="s">
        <v>3489</v>
      </c>
      <c r="C76">
        <v>0</v>
      </c>
      <c r="D76">
        <v>0</v>
      </c>
      <c r="E76">
        <v>0</v>
      </c>
      <c r="F76">
        <v>0</v>
      </c>
      <c r="G76">
        <v>0</v>
      </c>
      <c r="H76">
        <v>10</v>
      </c>
      <c r="I76">
        <v>15</v>
      </c>
      <c r="J76">
        <v>0</v>
      </c>
      <c r="K76">
        <v>20</v>
      </c>
      <c r="L76">
        <v>0</v>
      </c>
      <c r="N76">
        <f t="shared" si="4"/>
        <v>0</v>
      </c>
      <c r="O76">
        <f t="shared" si="5"/>
        <v>9</v>
      </c>
      <c r="P76" t="e">
        <f t="shared" si="6"/>
        <v>#DIV/0!</v>
      </c>
      <c r="Q76">
        <f t="shared" si="7"/>
        <v>5.4567305799935233E-2</v>
      </c>
    </row>
    <row r="77" spans="1:17" x14ac:dyDescent="0.2">
      <c r="A77" t="s">
        <v>3510</v>
      </c>
      <c r="B77" t="s">
        <v>3511</v>
      </c>
      <c r="C77">
        <v>0</v>
      </c>
      <c r="D77">
        <v>0</v>
      </c>
      <c r="E77">
        <v>0</v>
      </c>
      <c r="F77">
        <v>0</v>
      </c>
      <c r="G77">
        <v>0</v>
      </c>
      <c r="H77">
        <v>46</v>
      </c>
      <c r="I77">
        <v>28</v>
      </c>
      <c r="J77">
        <v>176</v>
      </c>
      <c r="K77">
        <v>0</v>
      </c>
      <c r="L77">
        <v>358</v>
      </c>
      <c r="N77">
        <f t="shared" si="4"/>
        <v>0</v>
      </c>
      <c r="O77">
        <f t="shared" si="5"/>
        <v>121.6</v>
      </c>
      <c r="P77" t="e">
        <f t="shared" si="6"/>
        <v>#DIV/0!</v>
      </c>
      <c r="Q77">
        <f t="shared" si="7"/>
        <v>0.10430516625229458</v>
      </c>
    </row>
    <row r="78" spans="1:17" x14ac:dyDescent="0.2">
      <c r="A78" t="s">
        <v>3618</v>
      </c>
      <c r="B78" t="s">
        <v>3619</v>
      </c>
      <c r="C78">
        <v>0</v>
      </c>
      <c r="D78">
        <v>0</v>
      </c>
      <c r="E78">
        <v>0</v>
      </c>
      <c r="F78">
        <v>0</v>
      </c>
      <c r="G78">
        <v>0</v>
      </c>
      <c r="H78">
        <v>33</v>
      </c>
      <c r="I78">
        <v>11</v>
      </c>
      <c r="J78">
        <v>0</v>
      </c>
      <c r="K78">
        <v>9</v>
      </c>
      <c r="L78">
        <v>0</v>
      </c>
      <c r="N78">
        <f t="shared" si="4"/>
        <v>0</v>
      </c>
      <c r="O78">
        <f t="shared" si="5"/>
        <v>10.6</v>
      </c>
      <c r="P78" t="e">
        <f t="shared" si="6"/>
        <v>#DIV/0!</v>
      </c>
      <c r="Q78">
        <f t="shared" si="7"/>
        <v>0.117249724500541</v>
      </c>
    </row>
    <row r="79" spans="1:17" x14ac:dyDescent="0.2">
      <c r="A79" t="s">
        <v>3852</v>
      </c>
      <c r="B79" t="s">
        <v>3853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62</v>
      </c>
      <c r="L79">
        <v>0</v>
      </c>
      <c r="N79">
        <f t="shared" si="4"/>
        <v>0</v>
      </c>
      <c r="O79">
        <f t="shared" si="5"/>
        <v>12.4</v>
      </c>
      <c r="P79" t="e">
        <f t="shared" si="6"/>
        <v>#DIV/0!</v>
      </c>
      <c r="Q79">
        <f t="shared" si="7"/>
        <v>0.34659350708733427</v>
      </c>
    </row>
    <row r="80" spans="1:17" x14ac:dyDescent="0.2">
      <c r="A80" t="s">
        <v>3910</v>
      </c>
      <c r="B80" t="s">
        <v>3911</v>
      </c>
      <c r="C80">
        <v>0</v>
      </c>
      <c r="D80">
        <v>0</v>
      </c>
      <c r="E80">
        <v>0</v>
      </c>
      <c r="F80">
        <v>0</v>
      </c>
      <c r="G80">
        <v>0</v>
      </c>
      <c r="H80">
        <v>40</v>
      </c>
      <c r="I80">
        <v>60</v>
      </c>
      <c r="J80">
        <v>0</v>
      </c>
      <c r="K80">
        <v>12</v>
      </c>
      <c r="L80">
        <v>0</v>
      </c>
      <c r="N80">
        <f t="shared" si="4"/>
        <v>0</v>
      </c>
      <c r="O80">
        <f t="shared" si="5"/>
        <v>22.4</v>
      </c>
      <c r="P80" t="e">
        <f t="shared" si="6"/>
        <v>#DIV/0!</v>
      </c>
      <c r="Q80">
        <f t="shared" si="7"/>
        <v>9.6703495370843898E-2</v>
      </c>
    </row>
    <row r="81" spans="1:17" x14ac:dyDescent="0.2">
      <c r="A81" t="s">
        <v>3106</v>
      </c>
      <c r="B81" t="s">
        <v>3107</v>
      </c>
      <c r="C81">
        <v>0</v>
      </c>
      <c r="D81">
        <v>3</v>
      </c>
      <c r="E81">
        <v>0</v>
      </c>
      <c r="F81">
        <v>0</v>
      </c>
      <c r="G81">
        <v>0</v>
      </c>
      <c r="H81">
        <v>23</v>
      </c>
      <c r="I81">
        <v>14</v>
      </c>
      <c r="J81">
        <v>88</v>
      </c>
      <c r="K81">
        <v>0</v>
      </c>
      <c r="L81">
        <v>179</v>
      </c>
      <c r="N81">
        <f t="shared" si="4"/>
        <v>0.6</v>
      </c>
      <c r="O81">
        <f t="shared" si="5"/>
        <v>60.8</v>
      </c>
      <c r="P81">
        <f t="shared" si="6"/>
        <v>101.33333333333333</v>
      </c>
      <c r="Q81">
        <f t="shared" si="7"/>
        <v>0.1072820378897654</v>
      </c>
    </row>
    <row r="82" spans="1:17" x14ac:dyDescent="0.2">
      <c r="A82" t="s">
        <v>3506</v>
      </c>
      <c r="B82" t="s">
        <v>3507</v>
      </c>
      <c r="C82">
        <v>0</v>
      </c>
      <c r="D82">
        <v>3</v>
      </c>
      <c r="E82">
        <v>0</v>
      </c>
      <c r="F82">
        <v>0</v>
      </c>
      <c r="G82">
        <v>0</v>
      </c>
      <c r="H82">
        <v>23</v>
      </c>
      <c r="I82">
        <v>14</v>
      </c>
      <c r="J82">
        <v>88</v>
      </c>
      <c r="K82">
        <v>0</v>
      </c>
      <c r="L82">
        <v>179</v>
      </c>
      <c r="N82">
        <f t="shared" si="4"/>
        <v>0.6</v>
      </c>
      <c r="O82">
        <f t="shared" si="5"/>
        <v>60.8</v>
      </c>
      <c r="P82">
        <f t="shared" si="6"/>
        <v>101.33333333333333</v>
      </c>
      <c r="Q82">
        <f t="shared" si="7"/>
        <v>0.1072820378897654</v>
      </c>
    </row>
    <row r="83" spans="1:17" x14ac:dyDescent="0.2">
      <c r="A83" t="s">
        <v>2566</v>
      </c>
      <c r="B83" t="s">
        <v>2567</v>
      </c>
      <c r="C83">
        <v>0</v>
      </c>
      <c r="D83">
        <v>0</v>
      </c>
      <c r="E83">
        <v>0</v>
      </c>
      <c r="F83">
        <v>0</v>
      </c>
      <c r="G83">
        <v>2</v>
      </c>
      <c r="H83">
        <v>60.67</v>
      </c>
      <c r="I83">
        <v>90</v>
      </c>
      <c r="J83">
        <v>0</v>
      </c>
      <c r="K83">
        <v>18</v>
      </c>
      <c r="L83">
        <v>2</v>
      </c>
      <c r="N83">
        <f t="shared" si="4"/>
        <v>0.4</v>
      </c>
      <c r="O83">
        <f t="shared" si="5"/>
        <v>34.134</v>
      </c>
      <c r="P83">
        <f t="shared" si="6"/>
        <v>85.334999999999994</v>
      </c>
      <c r="Q83">
        <f t="shared" si="7"/>
        <v>9.3570606267128292E-2</v>
      </c>
    </row>
    <row r="84" spans="1:17" x14ac:dyDescent="0.2">
      <c r="A84" t="s">
        <v>2626</v>
      </c>
      <c r="B84" t="s">
        <v>2627</v>
      </c>
      <c r="C84">
        <v>0</v>
      </c>
      <c r="D84">
        <v>0</v>
      </c>
      <c r="E84">
        <v>0</v>
      </c>
      <c r="F84">
        <v>0</v>
      </c>
      <c r="G84">
        <v>2</v>
      </c>
      <c r="H84">
        <v>36.33</v>
      </c>
      <c r="I84">
        <v>28</v>
      </c>
      <c r="J84">
        <v>11</v>
      </c>
      <c r="K84">
        <v>12</v>
      </c>
      <c r="L84">
        <v>12</v>
      </c>
      <c r="N84">
        <f t="shared" si="4"/>
        <v>0.4</v>
      </c>
      <c r="O84">
        <f t="shared" si="5"/>
        <v>19.866</v>
      </c>
      <c r="P84">
        <f t="shared" si="6"/>
        <v>49.664999999999999</v>
      </c>
      <c r="Q84">
        <f t="shared" si="7"/>
        <v>5.7329808461990704E-3</v>
      </c>
    </row>
    <row r="85" spans="1:17" x14ac:dyDescent="0.2">
      <c r="A85" t="s">
        <v>3192</v>
      </c>
      <c r="B85" t="s">
        <v>3193</v>
      </c>
      <c r="C85">
        <v>0</v>
      </c>
      <c r="D85">
        <v>0</v>
      </c>
      <c r="E85">
        <v>0</v>
      </c>
      <c r="F85">
        <v>0</v>
      </c>
      <c r="G85">
        <v>2</v>
      </c>
      <c r="H85">
        <v>33</v>
      </c>
      <c r="I85">
        <v>29</v>
      </c>
      <c r="J85">
        <v>3</v>
      </c>
      <c r="K85">
        <v>16</v>
      </c>
      <c r="L85">
        <v>3</v>
      </c>
      <c r="N85">
        <f t="shared" si="4"/>
        <v>0.4</v>
      </c>
      <c r="O85">
        <f t="shared" si="5"/>
        <v>16.8</v>
      </c>
      <c r="P85">
        <f t="shared" si="6"/>
        <v>42</v>
      </c>
      <c r="Q85">
        <f t="shared" si="7"/>
        <v>3.1638714032802544E-2</v>
      </c>
    </row>
    <row r="86" spans="1:17" x14ac:dyDescent="0.2">
      <c r="A86" t="s">
        <v>3754</v>
      </c>
      <c r="B86" t="s">
        <v>3755</v>
      </c>
      <c r="C86">
        <v>0</v>
      </c>
      <c r="D86">
        <v>0</v>
      </c>
      <c r="E86">
        <v>0</v>
      </c>
      <c r="F86">
        <v>0</v>
      </c>
      <c r="G86">
        <v>2</v>
      </c>
      <c r="H86">
        <v>33</v>
      </c>
      <c r="I86">
        <v>29</v>
      </c>
      <c r="J86">
        <v>3</v>
      </c>
      <c r="K86">
        <v>16</v>
      </c>
      <c r="L86">
        <v>3</v>
      </c>
      <c r="N86">
        <f t="shared" si="4"/>
        <v>0.4</v>
      </c>
      <c r="O86">
        <f t="shared" si="5"/>
        <v>16.8</v>
      </c>
      <c r="P86">
        <f t="shared" si="6"/>
        <v>42</v>
      </c>
      <c r="Q86">
        <f t="shared" si="7"/>
        <v>3.1638714032802544E-2</v>
      </c>
    </row>
    <row r="87" spans="1:17" x14ac:dyDescent="0.2">
      <c r="A87" t="s">
        <v>3470</v>
      </c>
      <c r="B87" t="s">
        <v>3471</v>
      </c>
      <c r="C87">
        <v>0</v>
      </c>
      <c r="D87">
        <v>2</v>
      </c>
      <c r="E87">
        <v>0</v>
      </c>
      <c r="F87">
        <v>0</v>
      </c>
      <c r="G87">
        <v>1</v>
      </c>
      <c r="H87">
        <v>35.67</v>
      </c>
      <c r="I87">
        <v>34.33</v>
      </c>
      <c r="J87">
        <v>5</v>
      </c>
      <c r="K87">
        <v>28</v>
      </c>
      <c r="L87">
        <v>4</v>
      </c>
      <c r="N87">
        <f t="shared" si="4"/>
        <v>0.6</v>
      </c>
      <c r="O87">
        <f t="shared" si="5"/>
        <v>21.4</v>
      </c>
      <c r="P87">
        <f t="shared" si="6"/>
        <v>35.666666666666664</v>
      </c>
      <c r="Q87">
        <f t="shared" si="7"/>
        <v>1.8217551644746754E-2</v>
      </c>
    </row>
    <row r="88" spans="1:17" x14ac:dyDescent="0.2">
      <c r="A88" t="s">
        <v>485</v>
      </c>
      <c r="B88" t="s">
        <v>486</v>
      </c>
      <c r="C88">
        <v>0</v>
      </c>
      <c r="D88">
        <v>0</v>
      </c>
      <c r="E88">
        <v>0</v>
      </c>
      <c r="F88">
        <v>0</v>
      </c>
      <c r="G88">
        <v>2</v>
      </c>
      <c r="H88">
        <v>33.33</v>
      </c>
      <c r="I88">
        <v>11</v>
      </c>
      <c r="J88">
        <v>0</v>
      </c>
      <c r="K88">
        <v>9</v>
      </c>
      <c r="L88">
        <v>0</v>
      </c>
      <c r="N88">
        <f t="shared" si="4"/>
        <v>0.4</v>
      </c>
      <c r="O88">
        <f t="shared" si="5"/>
        <v>10.666</v>
      </c>
      <c r="P88">
        <f t="shared" si="6"/>
        <v>26.664999999999999</v>
      </c>
      <c r="Q88">
        <f t="shared" si="7"/>
        <v>0.13157013413022603</v>
      </c>
    </row>
    <row r="89" spans="1:17" x14ac:dyDescent="0.2">
      <c r="A89" t="s">
        <v>2862</v>
      </c>
      <c r="B89" t="s">
        <v>2863</v>
      </c>
      <c r="C89">
        <v>0</v>
      </c>
      <c r="D89">
        <v>3</v>
      </c>
      <c r="E89">
        <v>0</v>
      </c>
      <c r="F89">
        <v>0</v>
      </c>
      <c r="G89">
        <v>2</v>
      </c>
      <c r="H89">
        <v>44</v>
      </c>
      <c r="I89">
        <v>42</v>
      </c>
      <c r="J89">
        <v>11</v>
      </c>
      <c r="K89">
        <v>16</v>
      </c>
      <c r="L89">
        <v>7</v>
      </c>
      <c r="N89">
        <f t="shared" si="4"/>
        <v>1</v>
      </c>
      <c r="O89">
        <f t="shared" si="5"/>
        <v>24</v>
      </c>
      <c r="P89">
        <f t="shared" si="6"/>
        <v>24</v>
      </c>
      <c r="Q89">
        <f t="shared" si="7"/>
        <v>1.9750343475521157E-2</v>
      </c>
    </row>
    <row r="90" spans="1:17" x14ac:dyDescent="0.2">
      <c r="A90" t="s">
        <v>853</v>
      </c>
      <c r="B90" t="s">
        <v>854</v>
      </c>
      <c r="C90">
        <v>0</v>
      </c>
      <c r="D90">
        <v>15</v>
      </c>
      <c r="E90">
        <v>0</v>
      </c>
      <c r="F90">
        <v>0</v>
      </c>
      <c r="G90">
        <v>3</v>
      </c>
      <c r="H90">
        <v>108</v>
      </c>
      <c r="I90">
        <v>92</v>
      </c>
      <c r="J90">
        <v>25</v>
      </c>
      <c r="K90">
        <v>68</v>
      </c>
      <c r="L90">
        <v>24</v>
      </c>
      <c r="N90">
        <f t="shared" si="4"/>
        <v>3.6</v>
      </c>
      <c r="O90">
        <f t="shared" si="5"/>
        <v>63.4</v>
      </c>
      <c r="P90">
        <f t="shared" si="6"/>
        <v>17.611111111111111</v>
      </c>
      <c r="Q90">
        <f t="shared" si="7"/>
        <v>8.7518849939928964E-3</v>
      </c>
    </row>
    <row r="91" spans="1:17" x14ac:dyDescent="0.2">
      <c r="A91" t="s">
        <v>957</v>
      </c>
      <c r="B91" t="s">
        <v>958</v>
      </c>
      <c r="C91">
        <v>0</v>
      </c>
      <c r="D91">
        <v>2</v>
      </c>
      <c r="E91">
        <v>0</v>
      </c>
      <c r="F91">
        <v>0</v>
      </c>
      <c r="G91">
        <v>2</v>
      </c>
      <c r="H91">
        <v>33.33</v>
      </c>
      <c r="I91">
        <v>13</v>
      </c>
      <c r="J91">
        <v>0</v>
      </c>
      <c r="K91">
        <v>9</v>
      </c>
      <c r="L91">
        <v>6</v>
      </c>
      <c r="N91">
        <f t="shared" si="4"/>
        <v>0.8</v>
      </c>
      <c r="O91">
        <f t="shared" si="5"/>
        <v>12.266</v>
      </c>
      <c r="P91">
        <f t="shared" si="6"/>
        <v>15.3325</v>
      </c>
      <c r="Q91">
        <f t="shared" si="7"/>
        <v>7.9011374098771389E-2</v>
      </c>
    </row>
    <row r="92" spans="1:17" x14ac:dyDescent="0.2">
      <c r="A92" t="s">
        <v>2546</v>
      </c>
      <c r="B92" t="s">
        <v>2547</v>
      </c>
      <c r="C92">
        <v>0</v>
      </c>
      <c r="D92">
        <v>0</v>
      </c>
      <c r="E92">
        <v>0</v>
      </c>
      <c r="F92">
        <v>0</v>
      </c>
      <c r="G92">
        <v>1</v>
      </c>
      <c r="H92">
        <v>4</v>
      </c>
      <c r="I92">
        <v>0</v>
      </c>
      <c r="J92">
        <v>3</v>
      </c>
      <c r="K92">
        <v>4</v>
      </c>
      <c r="L92">
        <v>3</v>
      </c>
      <c r="N92">
        <f t="shared" si="4"/>
        <v>0.2</v>
      </c>
      <c r="O92">
        <f t="shared" si="5"/>
        <v>2.8</v>
      </c>
      <c r="P92">
        <f t="shared" si="6"/>
        <v>13.999999999999998</v>
      </c>
      <c r="Q92">
        <f t="shared" si="7"/>
        <v>9.1692524753228082E-3</v>
      </c>
    </row>
    <row r="93" spans="1:17" x14ac:dyDescent="0.2">
      <c r="A93" t="s">
        <v>3758</v>
      </c>
      <c r="B93" t="s">
        <v>3759</v>
      </c>
      <c r="C93">
        <v>0</v>
      </c>
      <c r="D93">
        <v>13</v>
      </c>
      <c r="E93">
        <v>0</v>
      </c>
      <c r="F93">
        <v>0</v>
      </c>
      <c r="G93">
        <v>3</v>
      </c>
      <c r="H93">
        <v>80</v>
      </c>
      <c r="I93">
        <v>59</v>
      </c>
      <c r="J93">
        <v>20</v>
      </c>
      <c r="K93">
        <v>45</v>
      </c>
      <c r="L93">
        <v>20</v>
      </c>
      <c r="N93">
        <f t="shared" si="4"/>
        <v>3.2</v>
      </c>
      <c r="O93">
        <f t="shared" si="5"/>
        <v>44.8</v>
      </c>
      <c r="P93">
        <f t="shared" si="6"/>
        <v>13.999999999999998</v>
      </c>
      <c r="Q93">
        <f t="shared" si="7"/>
        <v>7.8763904823235843E-3</v>
      </c>
    </row>
    <row r="94" spans="1:17" x14ac:dyDescent="0.2">
      <c r="A94" t="s">
        <v>393</v>
      </c>
      <c r="B94" t="s">
        <v>394</v>
      </c>
      <c r="C94">
        <v>6.8</v>
      </c>
      <c r="D94">
        <v>20.399999999999999</v>
      </c>
      <c r="E94">
        <v>2.8</v>
      </c>
      <c r="F94">
        <v>5.6</v>
      </c>
      <c r="G94">
        <v>6.4</v>
      </c>
      <c r="H94">
        <v>167.87</v>
      </c>
      <c r="I94">
        <v>198.73</v>
      </c>
      <c r="J94">
        <v>70.599999999999994</v>
      </c>
      <c r="K94">
        <v>113.6</v>
      </c>
      <c r="L94">
        <v>35.4</v>
      </c>
      <c r="N94">
        <f t="shared" si="4"/>
        <v>8.4</v>
      </c>
      <c r="O94">
        <f t="shared" si="5"/>
        <v>117.24000000000001</v>
      </c>
      <c r="P94">
        <f t="shared" si="6"/>
        <v>13.957142857142857</v>
      </c>
      <c r="Q94">
        <f t="shared" si="7"/>
        <v>6.9813127328155842E-3</v>
      </c>
    </row>
    <row r="95" spans="1:17" x14ac:dyDescent="0.2">
      <c r="A95" t="s">
        <v>477</v>
      </c>
      <c r="B95" t="s">
        <v>478</v>
      </c>
      <c r="C95">
        <v>0</v>
      </c>
      <c r="D95">
        <v>0</v>
      </c>
      <c r="E95">
        <v>5</v>
      </c>
      <c r="F95">
        <v>3</v>
      </c>
      <c r="G95">
        <v>0</v>
      </c>
      <c r="H95">
        <v>46</v>
      </c>
      <c r="I95">
        <v>21</v>
      </c>
      <c r="J95">
        <v>8.67</v>
      </c>
      <c r="K95">
        <v>29</v>
      </c>
      <c r="L95">
        <v>3</v>
      </c>
      <c r="N95">
        <f t="shared" si="4"/>
        <v>1.6</v>
      </c>
      <c r="O95">
        <f t="shared" si="5"/>
        <v>21.533999999999999</v>
      </c>
      <c r="P95">
        <f t="shared" si="6"/>
        <v>13.458749999999998</v>
      </c>
      <c r="Q95">
        <f t="shared" si="7"/>
        <v>3.21171008764198E-2</v>
      </c>
    </row>
    <row r="96" spans="1:17" x14ac:dyDescent="0.2">
      <c r="A96" t="s">
        <v>3768</v>
      </c>
      <c r="B96" t="s">
        <v>3769</v>
      </c>
      <c r="C96">
        <v>0</v>
      </c>
      <c r="D96">
        <v>3</v>
      </c>
      <c r="E96">
        <v>0</v>
      </c>
      <c r="F96">
        <v>0</v>
      </c>
      <c r="G96">
        <v>4</v>
      </c>
      <c r="H96">
        <v>34</v>
      </c>
      <c r="I96">
        <v>27</v>
      </c>
      <c r="J96">
        <v>11</v>
      </c>
      <c r="K96">
        <v>13</v>
      </c>
      <c r="L96">
        <v>7</v>
      </c>
      <c r="N96">
        <f t="shared" si="4"/>
        <v>1.4</v>
      </c>
      <c r="O96">
        <f t="shared" si="5"/>
        <v>18.399999999999999</v>
      </c>
      <c r="P96">
        <f t="shared" si="6"/>
        <v>13.142857142857142</v>
      </c>
      <c r="Q96">
        <f t="shared" si="7"/>
        <v>1.1658516050904767E-2</v>
      </c>
    </row>
    <row r="97" spans="1:17" x14ac:dyDescent="0.2">
      <c r="A97" t="s">
        <v>2474</v>
      </c>
      <c r="B97" t="s">
        <v>2475</v>
      </c>
      <c r="C97">
        <v>0</v>
      </c>
      <c r="D97">
        <v>13</v>
      </c>
      <c r="E97">
        <v>0</v>
      </c>
      <c r="F97">
        <v>0</v>
      </c>
      <c r="G97">
        <v>6</v>
      </c>
      <c r="H97">
        <v>80</v>
      </c>
      <c r="I97">
        <v>59</v>
      </c>
      <c r="J97">
        <v>23</v>
      </c>
      <c r="K97">
        <v>45</v>
      </c>
      <c r="L97">
        <v>20</v>
      </c>
      <c r="N97">
        <f t="shared" si="4"/>
        <v>3.8</v>
      </c>
      <c r="O97">
        <f t="shared" si="5"/>
        <v>45.4</v>
      </c>
      <c r="P97">
        <f t="shared" si="6"/>
        <v>11.947368421052632</v>
      </c>
      <c r="Q97">
        <f t="shared" si="7"/>
        <v>6.9235251534929768E-3</v>
      </c>
    </row>
    <row r="98" spans="1:17" x14ac:dyDescent="0.2">
      <c r="A98" t="s">
        <v>527</v>
      </c>
      <c r="B98" t="s">
        <v>528</v>
      </c>
      <c r="C98">
        <v>0</v>
      </c>
      <c r="D98">
        <v>3</v>
      </c>
      <c r="E98">
        <v>0</v>
      </c>
      <c r="F98">
        <v>0</v>
      </c>
      <c r="G98">
        <v>11</v>
      </c>
      <c r="H98">
        <v>92</v>
      </c>
      <c r="I98">
        <v>36</v>
      </c>
      <c r="J98">
        <v>4</v>
      </c>
      <c r="K98">
        <v>27</v>
      </c>
      <c r="L98">
        <v>7</v>
      </c>
      <c r="N98">
        <f t="shared" si="4"/>
        <v>2.8</v>
      </c>
      <c r="O98">
        <f t="shared" si="5"/>
        <v>33.200000000000003</v>
      </c>
      <c r="P98">
        <f t="shared" si="6"/>
        <v>11.857142857142859</v>
      </c>
      <c r="Q98">
        <f t="shared" si="7"/>
        <v>9.4333068018997046E-2</v>
      </c>
    </row>
    <row r="99" spans="1:17" x14ac:dyDescent="0.2">
      <c r="A99" t="s">
        <v>291</v>
      </c>
      <c r="B99" t="s">
        <v>292</v>
      </c>
      <c r="C99">
        <v>0</v>
      </c>
      <c r="D99">
        <v>4.5</v>
      </c>
      <c r="E99">
        <v>2.5</v>
      </c>
      <c r="F99">
        <v>0</v>
      </c>
      <c r="G99">
        <v>2</v>
      </c>
      <c r="H99">
        <v>44</v>
      </c>
      <c r="I99">
        <v>30</v>
      </c>
      <c r="J99">
        <v>11</v>
      </c>
      <c r="K99">
        <v>14.5</v>
      </c>
      <c r="L99">
        <v>7</v>
      </c>
      <c r="N99">
        <f t="shared" si="4"/>
        <v>1.8</v>
      </c>
      <c r="O99">
        <f t="shared" si="5"/>
        <v>21.3</v>
      </c>
      <c r="P99">
        <f t="shared" si="6"/>
        <v>11.833333333333334</v>
      </c>
      <c r="Q99">
        <f t="shared" si="7"/>
        <v>2.2790007560283317E-2</v>
      </c>
    </row>
    <row r="100" spans="1:17" x14ac:dyDescent="0.2">
      <c r="A100" t="s">
        <v>387</v>
      </c>
      <c r="B100" t="s">
        <v>388</v>
      </c>
      <c r="C100">
        <v>50</v>
      </c>
      <c r="D100">
        <v>130</v>
      </c>
      <c r="E100">
        <v>72</v>
      </c>
      <c r="F100">
        <v>49</v>
      </c>
      <c r="G100">
        <v>134</v>
      </c>
      <c r="H100">
        <v>1711</v>
      </c>
      <c r="I100">
        <v>1262</v>
      </c>
      <c r="J100">
        <v>229</v>
      </c>
      <c r="K100">
        <v>761</v>
      </c>
      <c r="L100">
        <v>247</v>
      </c>
      <c r="N100">
        <f t="shared" si="4"/>
        <v>87</v>
      </c>
      <c r="O100">
        <f t="shared" si="5"/>
        <v>842</v>
      </c>
      <c r="P100">
        <f t="shared" si="6"/>
        <v>9.6781609195402307</v>
      </c>
      <c r="Q100">
        <f t="shared" si="7"/>
        <v>3.1184846197080649E-2</v>
      </c>
    </row>
    <row r="101" spans="1:17" x14ac:dyDescent="0.2">
      <c r="A101" t="s">
        <v>2128</v>
      </c>
      <c r="B101" t="s">
        <v>2129</v>
      </c>
      <c r="C101">
        <v>100</v>
      </c>
      <c r="D101">
        <v>260</v>
      </c>
      <c r="E101">
        <v>144</v>
      </c>
      <c r="F101">
        <v>98</v>
      </c>
      <c r="G101">
        <v>268</v>
      </c>
      <c r="H101">
        <v>3369</v>
      </c>
      <c r="I101">
        <v>2483</v>
      </c>
      <c r="J101">
        <v>458</v>
      </c>
      <c r="K101">
        <v>1507</v>
      </c>
      <c r="L101">
        <v>494</v>
      </c>
      <c r="N101">
        <f t="shared" si="4"/>
        <v>174</v>
      </c>
      <c r="O101">
        <f t="shared" si="5"/>
        <v>1662.2</v>
      </c>
      <c r="P101">
        <f t="shared" si="6"/>
        <v>9.552873563218391</v>
      </c>
      <c r="Q101">
        <f t="shared" si="7"/>
        <v>3.0663146898837923E-2</v>
      </c>
    </row>
    <row r="102" spans="1:17" x14ac:dyDescent="0.2">
      <c r="A102" t="s">
        <v>465</v>
      </c>
      <c r="B102" t="s">
        <v>466</v>
      </c>
      <c r="C102">
        <v>0</v>
      </c>
      <c r="D102">
        <v>17</v>
      </c>
      <c r="E102">
        <v>0</v>
      </c>
      <c r="F102">
        <v>4</v>
      </c>
      <c r="G102">
        <v>3</v>
      </c>
      <c r="H102">
        <v>85</v>
      </c>
      <c r="I102">
        <v>59</v>
      </c>
      <c r="J102">
        <v>20</v>
      </c>
      <c r="K102">
        <v>45</v>
      </c>
      <c r="L102">
        <v>20</v>
      </c>
      <c r="N102">
        <f t="shared" si="4"/>
        <v>4.8</v>
      </c>
      <c r="O102">
        <f t="shared" si="5"/>
        <v>45.8</v>
      </c>
      <c r="P102">
        <f t="shared" si="6"/>
        <v>9.5416666666666661</v>
      </c>
      <c r="Q102">
        <f t="shared" si="7"/>
        <v>1.2230582263615637E-2</v>
      </c>
    </row>
    <row r="103" spans="1:17" x14ac:dyDescent="0.2">
      <c r="A103" t="s">
        <v>461</v>
      </c>
      <c r="B103" t="s">
        <v>462</v>
      </c>
      <c r="C103">
        <v>0</v>
      </c>
      <c r="D103">
        <v>0</v>
      </c>
      <c r="E103">
        <v>0</v>
      </c>
      <c r="F103">
        <v>0</v>
      </c>
      <c r="G103">
        <v>12</v>
      </c>
      <c r="H103">
        <v>39</v>
      </c>
      <c r="I103">
        <v>36</v>
      </c>
      <c r="J103">
        <v>12</v>
      </c>
      <c r="K103">
        <v>27</v>
      </c>
      <c r="L103">
        <v>0</v>
      </c>
      <c r="N103">
        <f t="shared" si="4"/>
        <v>2.4</v>
      </c>
      <c r="O103">
        <f t="shared" si="5"/>
        <v>22.8</v>
      </c>
      <c r="P103">
        <f t="shared" si="6"/>
        <v>9.5</v>
      </c>
      <c r="Q103">
        <f t="shared" si="7"/>
        <v>3.0315824612843992E-2</v>
      </c>
    </row>
    <row r="104" spans="1:17" x14ac:dyDescent="0.2">
      <c r="A104" t="s">
        <v>2942</v>
      </c>
      <c r="B104" t="s">
        <v>2943</v>
      </c>
      <c r="C104">
        <v>100</v>
      </c>
      <c r="D104">
        <v>260</v>
      </c>
      <c r="E104">
        <v>144</v>
      </c>
      <c r="F104">
        <v>98</v>
      </c>
      <c r="G104">
        <v>268</v>
      </c>
      <c r="H104">
        <v>3336</v>
      </c>
      <c r="I104">
        <v>2472</v>
      </c>
      <c r="J104">
        <v>458</v>
      </c>
      <c r="K104">
        <v>1498</v>
      </c>
      <c r="L104">
        <v>494</v>
      </c>
      <c r="N104">
        <f t="shared" si="4"/>
        <v>174</v>
      </c>
      <c r="O104">
        <f t="shared" si="5"/>
        <v>1651.6</v>
      </c>
      <c r="P104">
        <f t="shared" si="6"/>
        <v>9.4919540229885051</v>
      </c>
      <c r="Q104">
        <f t="shared" si="7"/>
        <v>3.0314973437263335E-2</v>
      </c>
    </row>
    <row r="105" spans="1:17" x14ac:dyDescent="0.2">
      <c r="A105" t="s">
        <v>3788</v>
      </c>
      <c r="B105" t="s">
        <v>3789</v>
      </c>
      <c r="C105">
        <v>110</v>
      </c>
      <c r="D105">
        <v>264</v>
      </c>
      <c r="E105">
        <v>149</v>
      </c>
      <c r="F105">
        <v>98</v>
      </c>
      <c r="G105">
        <v>296</v>
      </c>
      <c r="H105">
        <v>3451</v>
      </c>
      <c r="I105">
        <v>2566.33</v>
      </c>
      <c r="J105">
        <v>463</v>
      </c>
      <c r="K105">
        <v>1610</v>
      </c>
      <c r="L105">
        <v>498</v>
      </c>
      <c r="N105">
        <f t="shared" si="4"/>
        <v>183.4</v>
      </c>
      <c r="O105">
        <f t="shared" si="5"/>
        <v>1717.6659999999999</v>
      </c>
      <c r="P105">
        <f t="shared" si="6"/>
        <v>9.365681570338058</v>
      </c>
      <c r="Q105">
        <f t="shared" si="7"/>
        <v>3.0401500156370279E-2</v>
      </c>
    </row>
    <row r="106" spans="1:17" x14ac:dyDescent="0.2">
      <c r="A106" t="s">
        <v>2136</v>
      </c>
      <c r="B106" t="s">
        <v>2137</v>
      </c>
      <c r="C106">
        <v>150</v>
      </c>
      <c r="D106">
        <v>399</v>
      </c>
      <c r="E106">
        <v>216</v>
      </c>
      <c r="F106">
        <v>151</v>
      </c>
      <c r="G106">
        <v>425</v>
      </c>
      <c r="H106">
        <v>5075</v>
      </c>
      <c r="I106">
        <v>3730</v>
      </c>
      <c r="J106">
        <v>689</v>
      </c>
      <c r="K106">
        <v>2273</v>
      </c>
      <c r="L106">
        <v>743</v>
      </c>
      <c r="N106">
        <f t="shared" si="4"/>
        <v>268.2</v>
      </c>
      <c r="O106">
        <f t="shared" si="5"/>
        <v>2502</v>
      </c>
      <c r="P106">
        <f t="shared" si="6"/>
        <v>9.3288590604026851</v>
      </c>
      <c r="Q106">
        <f t="shared" si="7"/>
        <v>3.1061105317993595E-2</v>
      </c>
    </row>
    <row r="107" spans="1:17" x14ac:dyDescent="0.2">
      <c r="A107" t="s">
        <v>3778</v>
      </c>
      <c r="B107" t="s">
        <v>3779</v>
      </c>
      <c r="C107">
        <v>54</v>
      </c>
      <c r="D107">
        <v>130</v>
      </c>
      <c r="E107">
        <v>72</v>
      </c>
      <c r="F107">
        <v>49</v>
      </c>
      <c r="G107">
        <v>148</v>
      </c>
      <c r="H107">
        <v>1701</v>
      </c>
      <c r="I107">
        <v>1247</v>
      </c>
      <c r="J107">
        <v>229</v>
      </c>
      <c r="K107">
        <v>775</v>
      </c>
      <c r="L107">
        <v>247</v>
      </c>
      <c r="N107">
        <f t="shared" si="4"/>
        <v>90.6</v>
      </c>
      <c r="O107">
        <f t="shared" si="5"/>
        <v>839.8</v>
      </c>
      <c r="P107">
        <f t="shared" si="6"/>
        <v>9.2693156732891833</v>
      </c>
      <c r="Q107">
        <f t="shared" si="7"/>
        <v>3.099542313725796E-2</v>
      </c>
    </row>
    <row r="108" spans="1:17" x14ac:dyDescent="0.2">
      <c r="A108" t="s">
        <v>3064</v>
      </c>
      <c r="B108" t="s">
        <v>3065</v>
      </c>
      <c r="C108">
        <v>102</v>
      </c>
      <c r="D108">
        <v>285</v>
      </c>
      <c r="E108">
        <v>153</v>
      </c>
      <c r="F108">
        <v>98</v>
      </c>
      <c r="G108">
        <v>286</v>
      </c>
      <c r="H108">
        <v>3410.5</v>
      </c>
      <c r="I108">
        <v>2530.5</v>
      </c>
      <c r="J108">
        <v>469.5</v>
      </c>
      <c r="K108">
        <v>1527.5</v>
      </c>
      <c r="L108">
        <v>505</v>
      </c>
      <c r="N108">
        <f t="shared" si="4"/>
        <v>184.8</v>
      </c>
      <c r="O108">
        <f t="shared" si="5"/>
        <v>1688.6</v>
      </c>
      <c r="P108">
        <f t="shared" si="6"/>
        <v>9.137445887445887</v>
      </c>
      <c r="Q108">
        <f t="shared" si="7"/>
        <v>3.0969576444956484E-2</v>
      </c>
    </row>
    <row r="109" spans="1:17" x14ac:dyDescent="0.2">
      <c r="A109" t="s">
        <v>381</v>
      </c>
      <c r="B109" t="s">
        <v>382</v>
      </c>
      <c r="C109">
        <v>50</v>
      </c>
      <c r="D109">
        <v>142</v>
      </c>
      <c r="E109">
        <v>81</v>
      </c>
      <c r="F109">
        <v>52</v>
      </c>
      <c r="G109">
        <v>140</v>
      </c>
      <c r="H109">
        <v>1694</v>
      </c>
      <c r="I109">
        <v>1264</v>
      </c>
      <c r="J109">
        <v>229</v>
      </c>
      <c r="K109">
        <v>751</v>
      </c>
      <c r="L109">
        <v>247</v>
      </c>
      <c r="N109">
        <f t="shared" si="4"/>
        <v>93</v>
      </c>
      <c r="O109">
        <f t="shared" si="5"/>
        <v>837</v>
      </c>
      <c r="P109">
        <f t="shared" si="6"/>
        <v>9</v>
      </c>
      <c r="Q109">
        <f t="shared" si="7"/>
        <v>3.2108053088518017E-2</v>
      </c>
    </row>
    <row r="110" spans="1:17" x14ac:dyDescent="0.2">
      <c r="A110" t="s">
        <v>1501</v>
      </c>
      <c r="B110" t="s">
        <v>1502</v>
      </c>
      <c r="C110">
        <v>0</v>
      </c>
      <c r="D110">
        <v>3</v>
      </c>
      <c r="E110">
        <v>0</v>
      </c>
      <c r="F110">
        <v>0</v>
      </c>
      <c r="G110">
        <v>11</v>
      </c>
      <c r="H110">
        <v>72</v>
      </c>
      <c r="I110">
        <v>25</v>
      </c>
      <c r="J110">
        <v>4</v>
      </c>
      <c r="K110">
        <v>18</v>
      </c>
      <c r="L110">
        <v>7</v>
      </c>
      <c r="N110">
        <f t="shared" si="4"/>
        <v>2.8</v>
      </c>
      <c r="O110">
        <f t="shared" si="5"/>
        <v>25.2</v>
      </c>
      <c r="P110">
        <f t="shared" si="6"/>
        <v>9</v>
      </c>
      <c r="Q110">
        <f t="shared" si="7"/>
        <v>0.11034642774593645</v>
      </c>
    </row>
    <row r="111" spans="1:17" x14ac:dyDescent="0.2">
      <c r="A111" t="s">
        <v>3450</v>
      </c>
      <c r="B111" t="s">
        <v>3451</v>
      </c>
      <c r="C111">
        <v>159.16999999999999</v>
      </c>
      <c r="D111">
        <v>421.67</v>
      </c>
      <c r="E111">
        <v>238</v>
      </c>
      <c r="F111">
        <v>156.82999999999899</v>
      </c>
      <c r="G111">
        <v>467.67</v>
      </c>
      <c r="H111">
        <v>5131</v>
      </c>
      <c r="I111">
        <v>3760</v>
      </c>
      <c r="J111">
        <v>698</v>
      </c>
      <c r="K111">
        <v>2288.83</v>
      </c>
      <c r="L111">
        <v>755</v>
      </c>
      <c r="N111">
        <f t="shared" si="4"/>
        <v>288.66799999999978</v>
      </c>
      <c r="O111">
        <f t="shared" si="5"/>
        <v>2526.5659999999998</v>
      </c>
      <c r="P111">
        <f t="shared" si="6"/>
        <v>8.7524976789945601</v>
      </c>
      <c r="Q111">
        <f t="shared" si="7"/>
        <v>3.2103332989568557E-2</v>
      </c>
    </row>
    <row r="112" spans="1:17" x14ac:dyDescent="0.2">
      <c r="A112" t="s">
        <v>1312</v>
      </c>
      <c r="B112" t="s">
        <v>1313</v>
      </c>
      <c r="C112">
        <v>0</v>
      </c>
      <c r="D112">
        <v>2</v>
      </c>
      <c r="E112">
        <v>5</v>
      </c>
      <c r="F112">
        <v>0</v>
      </c>
      <c r="G112">
        <v>0</v>
      </c>
      <c r="H112">
        <v>37.33</v>
      </c>
      <c r="I112">
        <v>11</v>
      </c>
      <c r="J112">
        <v>0</v>
      </c>
      <c r="K112">
        <v>9</v>
      </c>
      <c r="L112">
        <v>2</v>
      </c>
      <c r="N112">
        <f t="shared" si="4"/>
        <v>1.4</v>
      </c>
      <c r="O112">
        <f t="shared" si="5"/>
        <v>11.866</v>
      </c>
      <c r="P112">
        <f t="shared" si="6"/>
        <v>8.475714285714286</v>
      </c>
      <c r="Q112">
        <f t="shared" si="7"/>
        <v>0.16031313822412122</v>
      </c>
    </row>
    <row r="113" spans="1:17" x14ac:dyDescent="0.2">
      <c r="A113" t="s">
        <v>2038</v>
      </c>
      <c r="B113" t="s">
        <v>2039</v>
      </c>
      <c r="C113">
        <v>0</v>
      </c>
      <c r="D113">
        <v>2</v>
      </c>
      <c r="E113">
        <v>5</v>
      </c>
      <c r="F113">
        <v>0</v>
      </c>
      <c r="G113">
        <v>0</v>
      </c>
      <c r="H113">
        <v>37.33</v>
      </c>
      <c r="I113">
        <v>11</v>
      </c>
      <c r="J113">
        <v>0</v>
      </c>
      <c r="K113">
        <v>9</v>
      </c>
      <c r="L113">
        <v>2</v>
      </c>
      <c r="N113">
        <f t="shared" si="4"/>
        <v>1.4</v>
      </c>
      <c r="O113">
        <f t="shared" si="5"/>
        <v>11.866</v>
      </c>
      <c r="P113">
        <f t="shared" si="6"/>
        <v>8.475714285714286</v>
      </c>
      <c r="Q113">
        <f t="shared" si="7"/>
        <v>0.16031313822412122</v>
      </c>
    </row>
    <row r="114" spans="1:17" x14ac:dyDescent="0.2">
      <c r="A114" t="s">
        <v>3326</v>
      </c>
      <c r="B114" t="s">
        <v>3327</v>
      </c>
      <c r="C114">
        <v>66.8</v>
      </c>
      <c r="D114">
        <v>162.4</v>
      </c>
      <c r="E114">
        <v>81.8</v>
      </c>
      <c r="F114">
        <v>61.6</v>
      </c>
      <c r="G114">
        <v>160.4</v>
      </c>
      <c r="H114">
        <v>1798.2</v>
      </c>
      <c r="I114">
        <v>1300.4000000000001</v>
      </c>
      <c r="J114">
        <v>263.60000000000002</v>
      </c>
      <c r="K114">
        <v>796.6</v>
      </c>
      <c r="L114">
        <v>250.4</v>
      </c>
      <c r="N114">
        <f t="shared" si="4"/>
        <v>106.6</v>
      </c>
      <c r="O114">
        <f t="shared" si="5"/>
        <v>881.83999999999992</v>
      </c>
      <c r="P114">
        <f t="shared" si="6"/>
        <v>8.2724202626641645</v>
      </c>
      <c r="Q114">
        <f t="shared" si="7"/>
        <v>3.289096432292074E-2</v>
      </c>
    </row>
    <row r="115" spans="1:17" x14ac:dyDescent="0.2">
      <c r="A115" t="s">
        <v>2778</v>
      </c>
      <c r="B115" t="s">
        <v>2779</v>
      </c>
      <c r="C115">
        <v>56.5</v>
      </c>
      <c r="D115">
        <v>154</v>
      </c>
      <c r="E115">
        <v>88</v>
      </c>
      <c r="F115">
        <v>57.5</v>
      </c>
      <c r="G115">
        <v>156</v>
      </c>
      <c r="H115">
        <v>1678</v>
      </c>
      <c r="I115">
        <v>1241</v>
      </c>
      <c r="J115">
        <v>232</v>
      </c>
      <c r="K115">
        <v>786.5</v>
      </c>
      <c r="L115">
        <v>247</v>
      </c>
      <c r="N115">
        <f t="shared" si="4"/>
        <v>102.4</v>
      </c>
      <c r="O115">
        <f t="shared" si="5"/>
        <v>836.9</v>
      </c>
      <c r="P115">
        <f t="shared" si="6"/>
        <v>8.1728515625</v>
      </c>
      <c r="Q115">
        <f t="shared" si="7"/>
        <v>3.1654353259995938E-2</v>
      </c>
    </row>
    <row r="116" spans="1:17" x14ac:dyDescent="0.2">
      <c r="A116" t="s">
        <v>251</v>
      </c>
      <c r="B116" t="s">
        <v>252</v>
      </c>
      <c r="C116">
        <v>147</v>
      </c>
      <c r="D116">
        <v>328</v>
      </c>
      <c r="E116">
        <v>258</v>
      </c>
      <c r="F116">
        <v>191</v>
      </c>
      <c r="G116">
        <v>648</v>
      </c>
      <c r="H116">
        <v>5080</v>
      </c>
      <c r="I116">
        <v>3764</v>
      </c>
      <c r="J116">
        <v>1036</v>
      </c>
      <c r="K116">
        <v>2077</v>
      </c>
      <c r="L116">
        <v>706</v>
      </c>
      <c r="N116">
        <f t="shared" si="4"/>
        <v>314.39999999999998</v>
      </c>
      <c r="O116">
        <f t="shared" si="5"/>
        <v>2532.6</v>
      </c>
      <c r="P116">
        <f t="shared" si="6"/>
        <v>8.0553435114503813</v>
      </c>
      <c r="Q116">
        <f t="shared" si="7"/>
        <v>2.8973257448236586E-2</v>
      </c>
    </row>
    <row r="117" spans="1:17" x14ac:dyDescent="0.2">
      <c r="A117" t="s">
        <v>871</v>
      </c>
      <c r="B117" t="s">
        <v>872</v>
      </c>
      <c r="C117">
        <v>157.6</v>
      </c>
      <c r="D117">
        <v>346.8</v>
      </c>
      <c r="E117">
        <v>243.6</v>
      </c>
      <c r="F117">
        <v>193.2</v>
      </c>
      <c r="G117">
        <v>674.8</v>
      </c>
      <c r="H117">
        <v>5139.07</v>
      </c>
      <c r="I117">
        <v>3836.13</v>
      </c>
      <c r="J117">
        <v>1104.2</v>
      </c>
      <c r="K117">
        <v>2116.1999999999998</v>
      </c>
      <c r="L117">
        <v>716.8</v>
      </c>
      <c r="N117">
        <f t="shared" si="4"/>
        <v>323.2</v>
      </c>
      <c r="O117">
        <f t="shared" si="5"/>
        <v>2582.4800000000005</v>
      </c>
      <c r="P117">
        <f t="shared" si="6"/>
        <v>7.990346534653467</v>
      </c>
      <c r="Q117">
        <f t="shared" si="7"/>
        <v>2.7732957852965076E-2</v>
      </c>
    </row>
    <row r="118" spans="1:17" x14ac:dyDescent="0.2">
      <c r="A118" t="s">
        <v>2758</v>
      </c>
      <c r="B118" t="s">
        <v>2759</v>
      </c>
      <c r="C118">
        <v>5</v>
      </c>
      <c r="D118">
        <v>15</v>
      </c>
      <c r="E118">
        <v>6</v>
      </c>
      <c r="F118">
        <v>4</v>
      </c>
      <c r="G118">
        <v>30</v>
      </c>
      <c r="H118">
        <v>51</v>
      </c>
      <c r="I118">
        <v>47</v>
      </c>
      <c r="J118">
        <v>93</v>
      </c>
      <c r="K118">
        <v>102</v>
      </c>
      <c r="L118">
        <v>183</v>
      </c>
      <c r="N118">
        <f t="shared" si="4"/>
        <v>12</v>
      </c>
      <c r="O118">
        <f t="shared" si="5"/>
        <v>95.2</v>
      </c>
      <c r="P118">
        <f t="shared" si="6"/>
        <v>7.9333333333333336</v>
      </c>
      <c r="Q118">
        <f t="shared" si="7"/>
        <v>1.0454151223826534E-2</v>
      </c>
    </row>
    <row r="119" spans="1:17" x14ac:dyDescent="0.2">
      <c r="A119" t="s">
        <v>3338</v>
      </c>
      <c r="B119" t="s">
        <v>3339</v>
      </c>
      <c r="C119">
        <v>56.5</v>
      </c>
      <c r="D119">
        <v>151</v>
      </c>
      <c r="E119">
        <v>88</v>
      </c>
      <c r="F119">
        <v>61.5</v>
      </c>
      <c r="G119">
        <v>175</v>
      </c>
      <c r="H119">
        <v>1716.5</v>
      </c>
      <c r="I119">
        <v>1255</v>
      </c>
      <c r="J119">
        <v>232</v>
      </c>
      <c r="K119">
        <v>763</v>
      </c>
      <c r="L119">
        <v>247</v>
      </c>
      <c r="N119">
        <f t="shared" si="4"/>
        <v>106.4</v>
      </c>
      <c r="O119">
        <f t="shared" si="5"/>
        <v>842.7</v>
      </c>
      <c r="P119">
        <f t="shared" si="6"/>
        <v>7.9201127819548871</v>
      </c>
      <c r="Q119">
        <f t="shared" si="7"/>
        <v>3.465330838195077E-2</v>
      </c>
    </row>
    <row r="120" spans="1:17" x14ac:dyDescent="0.2">
      <c r="A120" t="s">
        <v>3238</v>
      </c>
      <c r="B120" t="s">
        <v>3239</v>
      </c>
      <c r="C120">
        <v>0</v>
      </c>
      <c r="D120">
        <v>3</v>
      </c>
      <c r="E120">
        <v>0</v>
      </c>
      <c r="F120">
        <v>0</v>
      </c>
      <c r="G120">
        <v>14</v>
      </c>
      <c r="H120">
        <v>67</v>
      </c>
      <c r="I120">
        <v>35</v>
      </c>
      <c r="J120">
        <v>4</v>
      </c>
      <c r="K120">
        <v>21</v>
      </c>
      <c r="L120">
        <v>7</v>
      </c>
      <c r="N120">
        <f t="shared" si="4"/>
        <v>3.4</v>
      </c>
      <c r="O120">
        <f t="shared" si="5"/>
        <v>26.8</v>
      </c>
      <c r="P120">
        <f t="shared" si="6"/>
        <v>7.882352941176471</v>
      </c>
      <c r="Q120">
        <f t="shared" si="7"/>
        <v>8.2256602060838804E-2</v>
      </c>
    </row>
    <row r="121" spans="1:17" x14ac:dyDescent="0.2">
      <c r="A121" t="s">
        <v>1246</v>
      </c>
      <c r="B121" t="s">
        <v>1247</v>
      </c>
      <c r="C121">
        <v>0</v>
      </c>
      <c r="D121">
        <v>2</v>
      </c>
      <c r="E121">
        <v>5</v>
      </c>
      <c r="F121">
        <v>0</v>
      </c>
      <c r="G121">
        <v>0</v>
      </c>
      <c r="H121">
        <v>35</v>
      </c>
      <c r="I121">
        <v>11</v>
      </c>
      <c r="J121">
        <v>0</v>
      </c>
      <c r="K121">
        <v>9</v>
      </c>
      <c r="L121">
        <v>0</v>
      </c>
      <c r="N121">
        <f t="shared" si="4"/>
        <v>1.4</v>
      </c>
      <c r="O121">
        <f t="shared" si="5"/>
        <v>11</v>
      </c>
      <c r="P121">
        <f t="shared" si="6"/>
        <v>7.8571428571428577</v>
      </c>
      <c r="Q121">
        <f t="shared" si="7"/>
        <v>0.17707492999764124</v>
      </c>
    </row>
    <row r="122" spans="1:17" x14ac:dyDescent="0.2">
      <c r="A122" t="s">
        <v>23</v>
      </c>
      <c r="B122" t="s">
        <v>24</v>
      </c>
      <c r="C122">
        <v>92.8</v>
      </c>
      <c r="D122">
        <v>201.4</v>
      </c>
      <c r="E122">
        <v>109.8</v>
      </c>
      <c r="F122">
        <v>77.599999999999994</v>
      </c>
      <c r="G122">
        <v>169.4</v>
      </c>
      <c r="H122">
        <v>2016.87</v>
      </c>
      <c r="I122">
        <v>1486.73</v>
      </c>
      <c r="J122">
        <v>336.6</v>
      </c>
      <c r="K122">
        <v>871.6</v>
      </c>
      <c r="L122">
        <v>313.39999999999998</v>
      </c>
      <c r="N122">
        <f t="shared" si="4"/>
        <v>130.19999999999999</v>
      </c>
      <c r="O122">
        <f t="shared" si="5"/>
        <v>1005.04</v>
      </c>
      <c r="P122">
        <f t="shared" si="6"/>
        <v>7.7192012288786485</v>
      </c>
      <c r="Q122">
        <f t="shared" si="7"/>
        <v>3.0095409825818809E-2</v>
      </c>
    </row>
    <row r="123" spans="1:17" x14ac:dyDescent="0.2">
      <c r="A123" t="s">
        <v>159</v>
      </c>
      <c r="B123" t="s">
        <v>160</v>
      </c>
      <c r="C123">
        <v>0</v>
      </c>
      <c r="D123">
        <v>3</v>
      </c>
      <c r="E123">
        <v>0</v>
      </c>
      <c r="F123">
        <v>0</v>
      </c>
      <c r="G123">
        <v>11</v>
      </c>
      <c r="H123">
        <v>57</v>
      </c>
      <c r="I123">
        <v>20</v>
      </c>
      <c r="J123">
        <v>4</v>
      </c>
      <c r="K123">
        <v>18</v>
      </c>
      <c r="L123">
        <v>7</v>
      </c>
      <c r="N123">
        <f t="shared" si="4"/>
        <v>2.8</v>
      </c>
      <c r="O123">
        <f t="shared" si="5"/>
        <v>21.2</v>
      </c>
      <c r="P123">
        <f t="shared" si="6"/>
        <v>7.5714285714285721</v>
      </c>
      <c r="Q123">
        <f t="shared" si="7"/>
        <v>9.4401884409697365E-2</v>
      </c>
    </row>
    <row r="124" spans="1:17" x14ac:dyDescent="0.2">
      <c r="A124" t="s">
        <v>205</v>
      </c>
      <c r="B124" t="s">
        <v>206</v>
      </c>
      <c r="C124">
        <v>0</v>
      </c>
      <c r="D124">
        <v>3</v>
      </c>
      <c r="E124">
        <v>0</v>
      </c>
      <c r="F124">
        <v>0</v>
      </c>
      <c r="G124">
        <v>11</v>
      </c>
      <c r="H124">
        <v>57</v>
      </c>
      <c r="I124">
        <v>20</v>
      </c>
      <c r="J124">
        <v>4</v>
      </c>
      <c r="K124">
        <v>18</v>
      </c>
      <c r="L124">
        <v>7</v>
      </c>
      <c r="N124">
        <f t="shared" si="4"/>
        <v>2.8</v>
      </c>
      <c r="O124">
        <f t="shared" si="5"/>
        <v>21.2</v>
      </c>
      <c r="P124">
        <f t="shared" si="6"/>
        <v>7.5714285714285721</v>
      </c>
      <c r="Q124">
        <f t="shared" si="7"/>
        <v>9.4401884409697365E-2</v>
      </c>
    </row>
    <row r="125" spans="1:17" x14ac:dyDescent="0.2">
      <c r="A125" t="s">
        <v>495</v>
      </c>
      <c r="B125" t="s">
        <v>496</v>
      </c>
      <c r="C125">
        <v>0</v>
      </c>
      <c r="D125">
        <v>3</v>
      </c>
      <c r="E125">
        <v>0</v>
      </c>
      <c r="F125">
        <v>0</v>
      </c>
      <c r="G125">
        <v>11</v>
      </c>
      <c r="H125">
        <v>57</v>
      </c>
      <c r="I125">
        <v>20</v>
      </c>
      <c r="J125">
        <v>4</v>
      </c>
      <c r="K125">
        <v>18</v>
      </c>
      <c r="L125">
        <v>7</v>
      </c>
      <c r="N125">
        <f t="shared" si="4"/>
        <v>2.8</v>
      </c>
      <c r="O125">
        <f t="shared" si="5"/>
        <v>21.2</v>
      </c>
      <c r="P125">
        <f t="shared" si="6"/>
        <v>7.5714285714285721</v>
      </c>
      <c r="Q125">
        <f t="shared" si="7"/>
        <v>9.4401884409697365E-2</v>
      </c>
    </row>
    <row r="126" spans="1:17" x14ac:dyDescent="0.2">
      <c r="A126" t="s">
        <v>2810</v>
      </c>
      <c r="B126" t="s">
        <v>2811</v>
      </c>
      <c r="C126">
        <v>63.3</v>
      </c>
      <c r="D126">
        <v>179.4</v>
      </c>
      <c r="E126">
        <v>101.3</v>
      </c>
      <c r="F126">
        <v>67.099999999999994</v>
      </c>
      <c r="G126">
        <v>187.4</v>
      </c>
      <c r="H126">
        <v>1766.2</v>
      </c>
      <c r="I126">
        <v>1292.4000000000001</v>
      </c>
      <c r="J126">
        <v>271.60000000000002</v>
      </c>
      <c r="K126">
        <v>776.1</v>
      </c>
      <c r="L126">
        <v>255.4</v>
      </c>
      <c r="N126">
        <f t="shared" si="4"/>
        <v>119.7</v>
      </c>
      <c r="O126">
        <f t="shared" si="5"/>
        <v>872.33999999999992</v>
      </c>
      <c r="P126">
        <f t="shared" si="6"/>
        <v>7.2877192982456132</v>
      </c>
      <c r="Q126">
        <f t="shared" si="7"/>
        <v>3.4109690489182706E-2</v>
      </c>
    </row>
    <row r="127" spans="1:17" x14ac:dyDescent="0.2">
      <c r="A127" t="s">
        <v>301</v>
      </c>
      <c r="B127" t="s">
        <v>302</v>
      </c>
      <c r="C127">
        <v>60</v>
      </c>
      <c r="D127">
        <v>156</v>
      </c>
      <c r="E127">
        <v>84</v>
      </c>
      <c r="F127">
        <v>61</v>
      </c>
      <c r="G127">
        <v>213</v>
      </c>
      <c r="H127">
        <v>1701</v>
      </c>
      <c r="I127">
        <v>1247</v>
      </c>
      <c r="J127">
        <v>229</v>
      </c>
      <c r="K127">
        <v>758</v>
      </c>
      <c r="L127">
        <v>247</v>
      </c>
      <c r="N127">
        <f t="shared" si="4"/>
        <v>114.8</v>
      </c>
      <c r="O127">
        <f t="shared" si="5"/>
        <v>836.4</v>
      </c>
      <c r="P127">
        <f t="shared" si="6"/>
        <v>7.2857142857142856</v>
      </c>
      <c r="Q127">
        <f t="shared" si="7"/>
        <v>3.6533437604525522E-2</v>
      </c>
    </row>
    <row r="128" spans="1:17" x14ac:dyDescent="0.2">
      <c r="A128" t="s">
        <v>267</v>
      </c>
      <c r="B128" t="s">
        <v>268</v>
      </c>
      <c r="C128">
        <v>65</v>
      </c>
      <c r="D128">
        <v>182</v>
      </c>
      <c r="E128">
        <v>105</v>
      </c>
      <c r="F128">
        <v>66</v>
      </c>
      <c r="G128">
        <v>189</v>
      </c>
      <c r="H128">
        <v>1778</v>
      </c>
      <c r="I128">
        <v>1277</v>
      </c>
      <c r="J128">
        <v>239</v>
      </c>
      <c r="K128">
        <v>800</v>
      </c>
      <c r="L128">
        <v>254</v>
      </c>
      <c r="N128">
        <f t="shared" si="4"/>
        <v>121.4</v>
      </c>
      <c r="O128">
        <f t="shared" si="5"/>
        <v>869.6</v>
      </c>
      <c r="P128">
        <f t="shared" si="6"/>
        <v>7.1630971993410215</v>
      </c>
      <c r="Q128">
        <f t="shared" si="7"/>
        <v>3.6782259980749514E-2</v>
      </c>
    </row>
    <row r="129" spans="1:17" x14ac:dyDescent="0.2">
      <c r="A129" t="s">
        <v>3508</v>
      </c>
      <c r="B129" t="s">
        <v>3509</v>
      </c>
      <c r="C129">
        <v>113</v>
      </c>
      <c r="D129">
        <v>212</v>
      </c>
      <c r="E129">
        <v>173</v>
      </c>
      <c r="F129">
        <v>139</v>
      </c>
      <c r="G129">
        <v>393</v>
      </c>
      <c r="H129">
        <v>2877.33</v>
      </c>
      <c r="I129">
        <v>2197</v>
      </c>
      <c r="J129">
        <v>623</v>
      </c>
      <c r="K129">
        <v>1206</v>
      </c>
      <c r="L129">
        <v>420</v>
      </c>
      <c r="N129">
        <f t="shared" si="4"/>
        <v>206</v>
      </c>
      <c r="O129">
        <f t="shared" si="5"/>
        <v>1464.6659999999999</v>
      </c>
      <c r="P129">
        <f t="shared" si="6"/>
        <v>7.1100291262135915</v>
      </c>
      <c r="Q129">
        <f t="shared" si="7"/>
        <v>2.8405111489528061E-2</v>
      </c>
    </row>
    <row r="130" spans="1:17" x14ac:dyDescent="0.2">
      <c r="A130" t="s">
        <v>305</v>
      </c>
      <c r="B130" t="s">
        <v>306</v>
      </c>
      <c r="C130">
        <v>63</v>
      </c>
      <c r="D130">
        <v>163</v>
      </c>
      <c r="E130">
        <v>100</v>
      </c>
      <c r="F130">
        <v>62</v>
      </c>
      <c r="G130">
        <v>203</v>
      </c>
      <c r="H130">
        <v>1684</v>
      </c>
      <c r="I130">
        <v>1249</v>
      </c>
      <c r="J130">
        <v>229</v>
      </c>
      <c r="K130">
        <v>752</v>
      </c>
      <c r="L130">
        <v>247</v>
      </c>
      <c r="N130">
        <f t="shared" si="4"/>
        <v>118.2</v>
      </c>
      <c r="O130">
        <f t="shared" si="5"/>
        <v>832.2</v>
      </c>
      <c r="P130">
        <f t="shared" si="6"/>
        <v>7.0406091370558377</v>
      </c>
      <c r="Q130">
        <f t="shared" si="7"/>
        <v>3.6783971169556527E-2</v>
      </c>
    </row>
    <row r="131" spans="1:17" x14ac:dyDescent="0.2">
      <c r="A131" t="s">
        <v>3082</v>
      </c>
      <c r="B131" t="s">
        <v>3083</v>
      </c>
      <c r="C131">
        <v>73.599999999999994</v>
      </c>
      <c r="D131">
        <v>192.8</v>
      </c>
      <c r="E131">
        <v>89.6</v>
      </c>
      <c r="F131">
        <v>68.2</v>
      </c>
      <c r="G131">
        <v>206.8</v>
      </c>
      <c r="H131">
        <v>1752.9</v>
      </c>
      <c r="I131">
        <v>1299.8</v>
      </c>
      <c r="J131">
        <v>298.2</v>
      </c>
      <c r="K131">
        <v>785.7</v>
      </c>
      <c r="L131">
        <v>265.8</v>
      </c>
      <c r="N131">
        <f t="shared" ref="N131:N194" si="8">AVERAGE(C131:G131)</f>
        <v>126.2</v>
      </c>
      <c r="O131">
        <f t="shared" ref="O131:O194" si="9">AVERAGE(H131:L131)</f>
        <v>880.4799999999999</v>
      </c>
      <c r="P131">
        <f t="shared" ref="P131:P194" si="10">O131/N131</f>
        <v>6.9768621236133113</v>
      </c>
      <c r="Q131">
        <f t="shared" ref="Q131:Q194" si="11">TTEST(C131:G131,H131:L131,2,2)</f>
        <v>3.1540550124099682E-2</v>
      </c>
    </row>
    <row r="132" spans="1:17" x14ac:dyDescent="0.2">
      <c r="A132" t="s">
        <v>715</v>
      </c>
      <c r="B132" t="s">
        <v>716</v>
      </c>
      <c r="C132">
        <v>0</v>
      </c>
      <c r="D132">
        <v>16</v>
      </c>
      <c r="E132">
        <v>14</v>
      </c>
      <c r="F132">
        <v>0</v>
      </c>
      <c r="G132">
        <v>56</v>
      </c>
      <c r="H132">
        <v>254</v>
      </c>
      <c r="I132">
        <v>107</v>
      </c>
      <c r="J132">
        <v>34</v>
      </c>
      <c r="K132">
        <v>183</v>
      </c>
      <c r="L132">
        <v>16</v>
      </c>
      <c r="N132">
        <f t="shared" si="8"/>
        <v>17.2</v>
      </c>
      <c r="O132">
        <f t="shared" si="9"/>
        <v>118.8</v>
      </c>
      <c r="P132">
        <f t="shared" si="10"/>
        <v>6.9069767441860463</v>
      </c>
      <c r="Q132">
        <f t="shared" si="11"/>
        <v>5.840682716536294E-2</v>
      </c>
    </row>
    <row r="133" spans="1:17" x14ac:dyDescent="0.2">
      <c r="A133" t="s">
        <v>1463</v>
      </c>
      <c r="B133" t="s">
        <v>1464</v>
      </c>
      <c r="C133">
        <v>0</v>
      </c>
      <c r="D133">
        <v>0</v>
      </c>
      <c r="E133">
        <v>0</v>
      </c>
      <c r="F133">
        <v>0</v>
      </c>
      <c r="G133">
        <v>9</v>
      </c>
      <c r="H133">
        <v>0</v>
      </c>
      <c r="I133">
        <v>0</v>
      </c>
      <c r="J133">
        <v>0</v>
      </c>
      <c r="K133">
        <v>62</v>
      </c>
      <c r="L133">
        <v>0</v>
      </c>
      <c r="N133">
        <f t="shared" si="8"/>
        <v>1.8</v>
      </c>
      <c r="O133">
        <f t="shared" si="9"/>
        <v>12.4</v>
      </c>
      <c r="P133">
        <f t="shared" si="10"/>
        <v>6.8888888888888893</v>
      </c>
      <c r="Q133">
        <f t="shared" si="11"/>
        <v>0.42214927220598131</v>
      </c>
    </row>
    <row r="134" spans="1:17" x14ac:dyDescent="0.2">
      <c r="A134" t="s">
        <v>361</v>
      </c>
      <c r="B134" t="s">
        <v>362</v>
      </c>
      <c r="C134">
        <v>102</v>
      </c>
      <c r="D134">
        <v>204</v>
      </c>
      <c r="E134">
        <v>133</v>
      </c>
      <c r="F134">
        <v>103</v>
      </c>
      <c r="G134">
        <v>225</v>
      </c>
      <c r="H134">
        <v>2030</v>
      </c>
      <c r="I134">
        <v>1537</v>
      </c>
      <c r="J134">
        <v>318</v>
      </c>
      <c r="K134">
        <v>924</v>
      </c>
      <c r="L134">
        <v>304</v>
      </c>
      <c r="N134">
        <f t="shared" si="8"/>
        <v>153.4</v>
      </c>
      <c r="O134">
        <f t="shared" si="9"/>
        <v>1022.6</v>
      </c>
      <c r="P134">
        <f t="shared" si="10"/>
        <v>6.6662320730117344</v>
      </c>
      <c r="Q134">
        <f t="shared" si="11"/>
        <v>3.3928828198294812E-2</v>
      </c>
    </row>
    <row r="135" spans="1:17" x14ac:dyDescent="0.2">
      <c r="A135" t="s">
        <v>595</v>
      </c>
      <c r="B135" t="s">
        <v>596</v>
      </c>
      <c r="C135">
        <v>4</v>
      </c>
      <c r="D135">
        <v>2</v>
      </c>
      <c r="E135">
        <v>7</v>
      </c>
      <c r="F135">
        <v>0</v>
      </c>
      <c r="G135">
        <v>10</v>
      </c>
      <c r="H135">
        <v>51</v>
      </c>
      <c r="I135">
        <v>47</v>
      </c>
      <c r="J135">
        <v>8</v>
      </c>
      <c r="K135">
        <v>36</v>
      </c>
      <c r="L135">
        <v>7</v>
      </c>
      <c r="N135">
        <f t="shared" si="8"/>
        <v>4.5999999999999996</v>
      </c>
      <c r="O135">
        <f t="shared" si="9"/>
        <v>29.8</v>
      </c>
      <c r="P135">
        <f t="shared" si="10"/>
        <v>6.4782608695652177</v>
      </c>
      <c r="Q135">
        <f t="shared" si="11"/>
        <v>3.0373039890182623E-2</v>
      </c>
    </row>
    <row r="136" spans="1:17" x14ac:dyDescent="0.2">
      <c r="A136" t="s">
        <v>2654</v>
      </c>
      <c r="B136" t="s">
        <v>2655</v>
      </c>
      <c r="C136">
        <v>6</v>
      </c>
      <c r="D136">
        <v>16</v>
      </c>
      <c r="E136">
        <v>7</v>
      </c>
      <c r="F136">
        <v>4</v>
      </c>
      <c r="G136">
        <v>15</v>
      </c>
      <c r="H136">
        <v>23.33</v>
      </c>
      <c r="I136">
        <v>14</v>
      </c>
      <c r="J136">
        <v>88</v>
      </c>
      <c r="K136">
        <v>0</v>
      </c>
      <c r="L136">
        <v>185</v>
      </c>
      <c r="N136">
        <f t="shared" si="8"/>
        <v>9.6</v>
      </c>
      <c r="O136">
        <f t="shared" si="9"/>
        <v>62.065999999999995</v>
      </c>
      <c r="P136">
        <f t="shared" si="10"/>
        <v>6.465208333333333</v>
      </c>
      <c r="Q136">
        <f t="shared" si="11"/>
        <v>0.16495307835499645</v>
      </c>
    </row>
    <row r="137" spans="1:17" x14ac:dyDescent="0.2">
      <c r="A137" t="s">
        <v>2982</v>
      </c>
      <c r="B137" t="s">
        <v>2983</v>
      </c>
      <c r="C137">
        <v>20</v>
      </c>
      <c r="D137">
        <v>37.5</v>
      </c>
      <c r="E137">
        <v>26.5</v>
      </c>
      <c r="F137">
        <v>14.5</v>
      </c>
      <c r="G137">
        <v>19.5</v>
      </c>
      <c r="H137">
        <v>303.5</v>
      </c>
      <c r="I137">
        <v>236</v>
      </c>
      <c r="J137">
        <v>51.5</v>
      </c>
      <c r="K137">
        <v>120.5</v>
      </c>
      <c r="L137">
        <v>40.5</v>
      </c>
      <c r="N137">
        <f t="shared" si="8"/>
        <v>23.6</v>
      </c>
      <c r="O137">
        <f t="shared" si="9"/>
        <v>150.4</v>
      </c>
      <c r="P137">
        <f t="shared" si="10"/>
        <v>6.3728813559322033</v>
      </c>
      <c r="Q137">
        <f t="shared" si="11"/>
        <v>4.0311109077761489E-2</v>
      </c>
    </row>
    <row r="138" spans="1:17" x14ac:dyDescent="0.2">
      <c r="A138" t="s">
        <v>1802</v>
      </c>
      <c r="B138" t="s">
        <v>1803</v>
      </c>
      <c r="C138">
        <v>70.34</v>
      </c>
      <c r="D138">
        <v>168.67</v>
      </c>
      <c r="E138">
        <v>127.67</v>
      </c>
      <c r="F138">
        <v>75.66</v>
      </c>
      <c r="G138">
        <v>261.33999999999997</v>
      </c>
      <c r="H138">
        <v>1818</v>
      </c>
      <c r="I138">
        <v>1299</v>
      </c>
      <c r="J138">
        <v>240</v>
      </c>
      <c r="K138">
        <v>799.66</v>
      </c>
      <c r="L138">
        <v>258</v>
      </c>
      <c r="N138">
        <f t="shared" si="8"/>
        <v>140.73600000000002</v>
      </c>
      <c r="O138">
        <f t="shared" si="9"/>
        <v>882.93200000000002</v>
      </c>
      <c r="P138">
        <f t="shared" si="10"/>
        <v>6.2736755343337878</v>
      </c>
      <c r="Q138">
        <f t="shared" si="11"/>
        <v>4.1924894960988168E-2</v>
      </c>
    </row>
    <row r="139" spans="1:17" x14ac:dyDescent="0.2">
      <c r="A139" t="s">
        <v>1754</v>
      </c>
      <c r="B139" t="s">
        <v>1755</v>
      </c>
      <c r="C139">
        <v>4</v>
      </c>
      <c r="D139">
        <v>23</v>
      </c>
      <c r="E139">
        <v>7</v>
      </c>
      <c r="F139">
        <v>0</v>
      </c>
      <c r="G139">
        <v>22</v>
      </c>
      <c r="H139">
        <v>117</v>
      </c>
      <c r="I139">
        <v>100</v>
      </c>
      <c r="J139">
        <v>35</v>
      </c>
      <c r="K139">
        <v>76</v>
      </c>
      <c r="L139">
        <v>23</v>
      </c>
      <c r="N139">
        <f t="shared" si="8"/>
        <v>11.2</v>
      </c>
      <c r="O139">
        <f t="shared" si="9"/>
        <v>70.2</v>
      </c>
      <c r="P139">
        <f t="shared" si="10"/>
        <v>6.2678571428571432</v>
      </c>
      <c r="Q139">
        <f t="shared" si="11"/>
        <v>1.3659419490684738E-2</v>
      </c>
    </row>
    <row r="140" spans="1:17" x14ac:dyDescent="0.2">
      <c r="A140" t="s">
        <v>567</v>
      </c>
      <c r="B140" t="s">
        <v>568</v>
      </c>
      <c r="C140">
        <v>75</v>
      </c>
      <c r="D140">
        <v>195</v>
      </c>
      <c r="E140">
        <v>98</v>
      </c>
      <c r="F140">
        <v>65</v>
      </c>
      <c r="G140">
        <v>237</v>
      </c>
      <c r="H140">
        <v>1701</v>
      </c>
      <c r="I140">
        <v>1247</v>
      </c>
      <c r="J140">
        <v>229</v>
      </c>
      <c r="K140">
        <v>758</v>
      </c>
      <c r="L140">
        <v>247</v>
      </c>
      <c r="N140">
        <f t="shared" si="8"/>
        <v>134</v>
      </c>
      <c r="O140">
        <f t="shared" si="9"/>
        <v>836.4</v>
      </c>
      <c r="P140">
        <f t="shared" si="10"/>
        <v>6.2417910447761189</v>
      </c>
      <c r="Q140">
        <f t="shared" si="11"/>
        <v>4.0802088884770354E-2</v>
      </c>
    </row>
    <row r="141" spans="1:17" x14ac:dyDescent="0.2">
      <c r="A141" t="s">
        <v>3774</v>
      </c>
      <c r="B141" t="s">
        <v>3775</v>
      </c>
      <c r="C141">
        <v>71</v>
      </c>
      <c r="D141">
        <v>174</v>
      </c>
      <c r="E141">
        <v>113</v>
      </c>
      <c r="F141">
        <v>58</v>
      </c>
      <c r="G141">
        <v>284</v>
      </c>
      <c r="H141">
        <v>1762</v>
      </c>
      <c r="I141">
        <v>1300</v>
      </c>
      <c r="J141">
        <v>240</v>
      </c>
      <c r="K141">
        <v>809</v>
      </c>
      <c r="L141">
        <v>247</v>
      </c>
      <c r="N141">
        <f t="shared" si="8"/>
        <v>140</v>
      </c>
      <c r="O141">
        <f t="shared" si="9"/>
        <v>871.6</v>
      </c>
      <c r="P141">
        <f t="shared" si="10"/>
        <v>6.225714285714286</v>
      </c>
      <c r="Q141">
        <f t="shared" si="11"/>
        <v>4.0795363710712663E-2</v>
      </c>
    </row>
    <row r="142" spans="1:17" x14ac:dyDescent="0.2">
      <c r="A142" t="s">
        <v>3148</v>
      </c>
      <c r="B142" t="s">
        <v>3149</v>
      </c>
      <c r="C142">
        <v>73</v>
      </c>
      <c r="D142">
        <v>174</v>
      </c>
      <c r="E142">
        <v>118</v>
      </c>
      <c r="F142">
        <v>58</v>
      </c>
      <c r="G142">
        <v>284</v>
      </c>
      <c r="H142">
        <v>1773</v>
      </c>
      <c r="I142">
        <v>1320.33</v>
      </c>
      <c r="J142">
        <v>240</v>
      </c>
      <c r="K142">
        <v>809</v>
      </c>
      <c r="L142">
        <v>247</v>
      </c>
      <c r="N142">
        <f t="shared" si="8"/>
        <v>141.4</v>
      </c>
      <c r="O142">
        <f t="shared" si="9"/>
        <v>877.86599999999999</v>
      </c>
      <c r="P142">
        <f t="shared" si="10"/>
        <v>6.2083875530410184</v>
      </c>
      <c r="Q142">
        <f t="shared" si="11"/>
        <v>4.1336968096366077E-2</v>
      </c>
    </row>
    <row r="143" spans="1:17" x14ac:dyDescent="0.2">
      <c r="A143" t="s">
        <v>2288</v>
      </c>
      <c r="B143" t="s">
        <v>2289</v>
      </c>
      <c r="C143">
        <v>64</v>
      </c>
      <c r="D143">
        <v>230</v>
      </c>
      <c r="E143">
        <v>138</v>
      </c>
      <c r="F143">
        <v>158</v>
      </c>
      <c r="G143">
        <v>165</v>
      </c>
      <c r="H143">
        <v>2138</v>
      </c>
      <c r="I143">
        <v>1268</v>
      </c>
      <c r="J143">
        <v>246</v>
      </c>
      <c r="K143">
        <v>778</v>
      </c>
      <c r="L143">
        <v>251</v>
      </c>
      <c r="N143">
        <f t="shared" si="8"/>
        <v>151</v>
      </c>
      <c r="O143">
        <f t="shared" si="9"/>
        <v>936.2</v>
      </c>
      <c r="P143">
        <f t="shared" si="10"/>
        <v>6.2</v>
      </c>
      <c r="Q143">
        <f t="shared" si="11"/>
        <v>5.8670639475996114E-2</v>
      </c>
    </row>
    <row r="144" spans="1:17" x14ac:dyDescent="0.2">
      <c r="A144" t="s">
        <v>145</v>
      </c>
      <c r="B144" t="s">
        <v>146</v>
      </c>
      <c r="C144">
        <v>0</v>
      </c>
      <c r="D144">
        <v>7</v>
      </c>
      <c r="E144">
        <v>7</v>
      </c>
      <c r="F144">
        <v>0</v>
      </c>
      <c r="G144">
        <v>28</v>
      </c>
      <c r="H144">
        <v>106</v>
      </c>
      <c r="I144">
        <v>48</v>
      </c>
      <c r="J144">
        <v>17</v>
      </c>
      <c r="K144">
        <v>70</v>
      </c>
      <c r="L144">
        <v>8</v>
      </c>
      <c r="N144">
        <f t="shared" si="8"/>
        <v>8.4</v>
      </c>
      <c r="O144">
        <f t="shared" si="9"/>
        <v>49.8</v>
      </c>
      <c r="P144">
        <f t="shared" si="10"/>
        <v>5.9285714285714279</v>
      </c>
      <c r="Q144">
        <f t="shared" si="11"/>
        <v>5.6706312248765704E-2</v>
      </c>
    </row>
    <row r="145" spans="1:17" x14ac:dyDescent="0.2">
      <c r="A145" t="s">
        <v>841</v>
      </c>
      <c r="B145" t="s">
        <v>842</v>
      </c>
      <c r="C145">
        <v>188.5</v>
      </c>
      <c r="D145">
        <v>438</v>
      </c>
      <c r="E145">
        <v>260</v>
      </c>
      <c r="F145">
        <v>180.5</v>
      </c>
      <c r="G145">
        <v>552</v>
      </c>
      <c r="H145">
        <v>3844</v>
      </c>
      <c r="I145">
        <v>2831</v>
      </c>
      <c r="J145">
        <v>571</v>
      </c>
      <c r="K145">
        <v>1761.5</v>
      </c>
      <c r="L145">
        <v>566</v>
      </c>
      <c r="N145">
        <f t="shared" si="8"/>
        <v>323.8</v>
      </c>
      <c r="O145">
        <f t="shared" si="9"/>
        <v>1914.7</v>
      </c>
      <c r="P145">
        <f t="shared" si="10"/>
        <v>5.9132180358245829</v>
      </c>
      <c r="Q145">
        <f t="shared" si="11"/>
        <v>3.8897496045172474E-2</v>
      </c>
    </row>
    <row r="146" spans="1:17" x14ac:dyDescent="0.2">
      <c r="A146" t="s">
        <v>2232</v>
      </c>
      <c r="B146" t="s">
        <v>2233</v>
      </c>
      <c r="C146">
        <v>108</v>
      </c>
      <c r="D146">
        <v>233</v>
      </c>
      <c r="E146">
        <v>177</v>
      </c>
      <c r="F146">
        <v>122</v>
      </c>
      <c r="G146">
        <v>430</v>
      </c>
      <c r="H146">
        <v>2530</v>
      </c>
      <c r="I146">
        <v>1877</v>
      </c>
      <c r="J146">
        <v>515</v>
      </c>
      <c r="K146">
        <v>1035</v>
      </c>
      <c r="L146">
        <v>353</v>
      </c>
      <c r="N146">
        <f t="shared" si="8"/>
        <v>214</v>
      </c>
      <c r="O146">
        <f t="shared" si="9"/>
        <v>1262</v>
      </c>
      <c r="P146">
        <f t="shared" si="10"/>
        <v>5.8971962616822431</v>
      </c>
      <c r="Q146">
        <f t="shared" si="11"/>
        <v>3.6438862172217833E-2</v>
      </c>
    </row>
    <row r="147" spans="1:17" x14ac:dyDescent="0.2">
      <c r="A147" t="s">
        <v>909</v>
      </c>
      <c r="B147" t="s">
        <v>910</v>
      </c>
      <c r="C147">
        <v>108</v>
      </c>
      <c r="D147">
        <v>235</v>
      </c>
      <c r="E147">
        <v>177</v>
      </c>
      <c r="F147">
        <v>122</v>
      </c>
      <c r="G147">
        <v>430</v>
      </c>
      <c r="H147">
        <v>2530</v>
      </c>
      <c r="I147">
        <v>1877</v>
      </c>
      <c r="J147">
        <v>515</v>
      </c>
      <c r="K147">
        <v>1035</v>
      </c>
      <c r="L147">
        <v>353</v>
      </c>
      <c r="N147">
        <f t="shared" si="8"/>
        <v>214.4</v>
      </c>
      <c r="O147">
        <f t="shared" si="9"/>
        <v>1262</v>
      </c>
      <c r="P147">
        <f t="shared" si="10"/>
        <v>5.8861940298507465</v>
      </c>
      <c r="Q147">
        <f t="shared" si="11"/>
        <v>3.6494879851894008E-2</v>
      </c>
    </row>
    <row r="148" spans="1:17" x14ac:dyDescent="0.2">
      <c r="A148" t="s">
        <v>487</v>
      </c>
      <c r="B148" t="s">
        <v>488</v>
      </c>
      <c r="C148">
        <v>85.5</v>
      </c>
      <c r="D148">
        <v>226</v>
      </c>
      <c r="E148">
        <v>123</v>
      </c>
      <c r="F148">
        <v>73.5</v>
      </c>
      <c r="G148">
        <v>314</v>
      </c>
      <c r="H148">
        <v>1925.16</v>
      </c>
      <c r="I148">
        <v>1400</v>
      </c>
      <c r="J148">
        <v>262</v>
      </c>
      <c r="K148">
        <v>895</v>
      </c>
      <c r="L148">
        <v>278</v>
      </c>
      <c r="N148">
        <f t="shared" si="8"/>
        <v>164.4</v>
      </c>
      <c r="O148">
        <f t="shared" si="9"/>
        <v>952.03199999999993</v>
      </c>
      <c r="P148">
        <f t="shared" si="10"/>
        <v>5.790948905109488</v>
      </c>
      <c r="Q148">
        <f t="shared" si="11"/>
        <v>4.2042639160424271E-2</v>
      </c>
    </row>
    <row r="149" spans="1:17" x14ac:dyDescent="0.2">
      <c r="A149" t="s">
        <v>3792</v>
      </c>
      <c r="B149" t="s">
        <v>3793</v>
      </c>
      <c r="C149">
        <v>216</v>
      </c>
      <c r="D149">
        <v>484</v>
      </c>
      <c r="E149">
        <v>368</v>
      </c>
      <c r="F149">
        <v>252</v>
      </c>
      <c r="G149">
        <v>954</v>
      </c>
      <c r="H149">
        <v>5272</v>
      </c>
      <c r="I149">
        <v>3850</v>
      </c>
      <c r="J149">
        <v>1064</v>
      </c>
      <c r="K149">
        <v>2210</v>
      </c>
      <c r="L149">
        <v>722</v>
      </c>
      <c r="N149">
        <f t="shared" si="8"/>
        <v>454.8</v>
      </c>
      <c r="O149">
        <f t="shared" si="9"/>
        <v>2623.6</v>
      </c>
      <c r="P149">
        <f t="shared" si="10"/>
        <v>5.7686895338610373</v>
      </c>
      <c r="Q149">
        <f t="shared" si="11"/>
        <v>3.7140557312762973E-2</v>
      </c>
    </row>
    <row r="150" spans="1:17" x14ac:dyDescent="0.2">
      <c r="A150" t="s">
        <v>3160</v>
      </c>
      <c r="B150" t="s">
        <v>3161</v>
      </c>
      <c r="C150">
        <v>87.8</v>
      </c>
      <c r="D150">
        <v>232.73</v>
      </c>
      <c r="E150">
        <v>144.47</v>
      </c>
      <c r="F150">
        <v>103.6</v>
      </c>
      <c r="G150">
        <v>248.4</v>
      </c>
      <c r="H150">
        <v>1855.37</v>
      </c>
      <c r="I150">
        <v>1341.73</v>
      </c>
      <c r="J150">
        <v>283.60000000000002</v>
      </c>
      <c r="K150">
        <v>847.1</v>
      </c>
      <c r="L150">
        <v>258.39999999999998</v>
      </c>
      <c r="N150">
        <f t="shared" si="8"/>
        <v>163.4</v>
      </c>
      <c r="O150">
        <f t="shared" si="9"/>
        <v>917.24</v>
      </c>
      <c r="P150">
        <f t="shared" si="10"/>
        <v>5.6134638922888618</v>
      </c>
      <c r="Q150">
        <f t="shared" si="11"/>
        <v>4.1108698999562973E-2</v>
      </c>
    </row>
    <row r="151" spans="1:17" x14ac:dyDescent="0.2">
      <c r="A151" t="s">
        <v>253</v>
      </c>
      <c r="B151" t="s">
        <v>254</v>
      </c>
      <c r="C151">
        <v>241.6</v>
      </c>
      <c r="D151">
        <v>521.79999999999995</v>
      </c>
      <c r="E151">
        <v>374.6</v>
      </c>
      <c r="F151">
        <v>262.2</v>
      </c>
      <c r="G151">
        <v>903.8</v>
      </c>
      <c r="H151">
        <v>5139.24</v>
      </c>
      <c r="I151">
        <v>3827.46</v>
      </c>
      <c r="J151">
        <v>1101.2</v>
      </c>
      <c r="K151">
        <v>2121.6999999999998</v>
      </c>
      <c r="L151">
        <v>717.8</v>
      </c>
      <c r="N151">
        <f t="shared" si="8"/>
        <v>460.8</v>
      </c>
      <c r="O151">
        <f t="shared" si="9"/>
        <v>2581.4800000000005</v>
      </c>
      <c r="P151">
        <f t="shared" si="10"/>
        <v>5.6021701388888898</v>
      </c>
      <c r="Q151">
        <f t="shared" si="11"/>
        <v>3.6313957143126512E-2</v>
      </c>
    </row>
    <row r="152" spans="1:17" x14ac:dyDescent="0.2">
      <c r="A152" t="s">
        <v>1453</v>
      </c>
      <c r="B152" t="s">
        <v>1454</v>
      </c>
      <c r="C152">
        <v>0</v>
      </c>
      <c r="D152">
        <v>0</v>
      </c>
      <c r="E152">
        <v>0</v>
      </c>
      <c r="F152">
        <v>0</v>
      </c>
      <c r="G152">
        <v>5</v>
      </c>
      <c r="H152">
        <v>10</v>
      </c>
      <c r="I152">
        <v>15</v>
      </c>
      <c r="J152">
        <v>0</v>
      </c>
      <c r="K152">
        <v>3</v>
      </c>
      <c r="L152">
        <v>0</v>
      </c>
      <c r="N152">
        <f t="shared" si="8"/>
        <v>1</v>
      </c>
      <c r="O152">
        <f t="shared" si="9"/>
        <v>5.6</v>
      </c>
      <c r="P152">
        <f t="shared" si="10"/>
        <v>5.6</v>
      </c>
      <c r="Q152">
        <f t="shared" si="11"/>
        <v>0.18110039831249544</v>
      </c>
    </row>
    <row r="153" spans="1:17" x14ac:dyDescent="0.2">
      <c r="A153" t="s">
        <v>3526</v>
      </c>
      <c r="B153" t="s">
        <v>3527</v>
      </c>
      <c r="C153">
        <v>82</v>
      </c>
      <c r="D153">
        <v>212.33</v>
      </c>
      <c r="E153">
        <v>128.66999999999999</v>
      </c>
      <c r="F153">
        <v>86</v>
      </c>
      <c r="G153">
        <v>295</v>
      </c>
      <c r="H153">
        <v>1816</v>
      </c>
      <c r="I153">
        <v>1299</v>
      </c>
      <c r="J153">
        <v>246</v>
      </c>
      <c r="K153">
        <v>828</v>
      </c>
      <c r="L153">
        <v>255</v>
      </c>
      <c r="N153">
        <f t="shared" si="8"/>
        <v>160.80000000000001</v>
      </c>
      <c r="O153">
        <f t="shared" si="9"/>
        <v>888.8</v>
      </c>
      <c r="P153">
        <f t="shared" si="10"/>
        <v>5.5273631840796016</v>
      </c>
      <c r="Q153">
        <f t="shared" si="11"/>
        <v>4.4934042246115476E-2</v>
      </c>
    </row>
    <row r="154" spans="1:17" x14ac:dyDescent="0.2">
      <c r="A154" t="s">
        <v>1479</v>
      </c>
      <c r="B154" t="s">
        <v>1480</v>
      </c>
      <c r="C154">
        <v>7</v>
      </c>
      <c r="D154">
        <v>21.5</v>
      </c>
      <c r="E154">
        <v>7.5</v>
      </c>
      <c r="F154">
        <v>0</v>
      </c>
      <c r="G154">
        <v>23</v>
      </c>
      <c r="H154">
        <v>148</v>
      </c>
      <c r="I154">
        <v>76</v>
      </c>
      <c r="J154">
        <v>26</v>
      </c>
      <c r="K154">
        <v>53.5</v>
      </c>
      <c r="L154">
        <v>18</v>
      </c>
      <c r="N154">
        <f t="shared" si="8"/>
        <v>11.8</v>
      </c>
      <c r="O154">
        <f t="shared" si="9"/>
        <v>64.3</v>
      </c>
      <c r="P154">
        <f t="shared" si="10"/>
        <v>5.4491525423728806</v>
      </c>
      <c r="Q154">
        <f t="shared" si="11"/>
        <v>5.7934490074424937E-2</v>
      </c>
    </row>
    <row r="155" spans="1:17" x14ac:dyDescent="0.2">
      <c r="A155" t="s">
        <v>3274</v>
      </c>
      <c r="B155" t="s">
        <v>3275</v>
      </c>
      <c r="C155">
        <v>233</v>
      </c>
      <c r="D155">
        <v>775</v>
      </c>
      <c r="E155">
        <v>375</v>
      </c>
      <c r="F155">
        <v>270</v>
      </c>
      <c r="G155">
        <v>768</v>
      </c>
      <c r="H155">
        <v>5403.5</v>
      </c>
      <c r="I155">
        <v>3896</v>
      </c>
      <c r="J155">
        <v>705</v>
      </c>
      <c r="K155">
        <v>2403.5</v>
      </c>
      <c r="L155">
        <v>761</v>
      </c>
      <c r="N155">
        <f t="shared" si="8"/>
        <v>484.2</v>
      </c>
      <c r="O155">
        <f t="shared" si="9"/>
        <v>2633.8</v>
      </c>
      <c r="P155">
        <f t="shared" si="10"/>
        <v>5.4394878149524999</v>
      </c>
      <c r="Q155">
        <f t="shared" si="11"/>
        <v>4.7176566153180596E-2</v>
      </c>
    </row>
    <row r="156" spans="1:17" x14ac:dyDescent="0.2">
      <c r="A156" t="s">
        <v>2356</v>
      </c>
      <c r="B156" t="s">
        <v>2357</v>
      </c>
      <c r="C156">
        <v>5</v>
      </c>
      <c r="D156">
        <v>13</v>
      </c>
      <c r="E156">
        <v>6</v>
      </c>
      <c r="F156">
        <v>4</v>
      </c>
      <c r="G156">
        <v>30</v>
      </c>
      <c r="H156">
        <v>23</v>
      </c>
      <c r="I156">
        <v>18</v>
      </c>
      <c r="J156">
        <v>88</v>
      </c>
      <c r="K156">
        <v>3</v>
      </c>
      <c r="L156">
        <v>179</v>
      </c>
      <c r="N156">
        <f t="shared" si="8"/>
        <v>11.6</v>
      </c>
      <c r="O156">
        <f t="shared" si="9"/>
        <v>62.2</v>
      </c>
      <c r="P156">
        <f t="shared" si="10"/>
        <v>5.362068965517242</v>
      </c>
      <c r="Q156">
        <f t="shared" si="11"/>
        <v>0.16370129261807267</v>
      </c>
    </row>
    <row r="157" spans="1:17" x14ac:dyDescent="0.2">
      <c r="A157" t="s">
        <v>3078</v>
      </c>
      <c r="B157" t="s">
        <v>3079</v>
      </c>
      <c r="C157">
        <v>94.5</v>
      </c>
      <c r="D157">
        <v>271</v>
      </c>
      <c r="E157">
        <v>130.5</v>
      </c>
      <c r="F157">
        <v>75.5</v>
      </c>
      <c r="G157">
        <v>240</v>
      </c>
      <c r="H157">
        <v>1764</v>
      </c>
      <c r="I157">
        <v>1282.5</v>
      </c>
      <c r="J157">
        <v>235</v>
      </c>
      <c r="K157">
        <v>776</v>
      </c>
      <c r="L157">
        <v>247</v>
      </c>
      <c r="N157">
        <f t="shared" si="8"/>
        <v>162.30000000000001</v>
      </c>
      <c r="O157">
        <f t="shared" si="9"/>
        <v>860.9</v>
      </c>
      <c r="P157">
        <f t="shared" si="10"/>
        <v>5.3043746149106585</v>
      </c>
      <c r="Q157">
        <f t="shared" si="11"/>
        <v>4.8270006715347112E-2</v>
      </c>
    </row>
    <row r="158" spans="1:17" x14ac:dyDescent="0.2">
      <c r="A158" t="s">
        <v>2700</v>
      </c>
      <c r="B158" t="s">
        <v>2701</v>
      </c>
      <c r="C158">
        <v>0</v>
      </c>
      <c r="D158">
        <v>14</v>
      </c>
      <c r="E158">
        <v>7</v>
      </c>
      <c r="F158">
        <v>0</v>
      </c>
      <c r="G158">
        <v>38</v>
      </c>
      <c r="H158">
        <v>142</v>
      </c>
      <c r="I158">
        <v>59</v>
      </c>
      <c r="J158">
        <v>17</v>
      </c>
      <c r="K158">
        <v>82</v>
      </c>
      <c r="L158">
        <v>8</v>
      </c>
      <c r="N158">
        <f t="shared" si="8"/>
        <v>11.8</v>
      </c>
      <c r="O158">
        <f t="shared" si="9"/>
        <v>61.6</v>
      </c>
      <c r="P158">
        <f t="shared" si="10"/>
        <v>5.2203389830508469</v>
      </c>
      <c r="Q158">
        <f t="shared" si="11"/>
        <v>8.3954049111475484E-2</v>
      </c>
    </row>
    <row r="159" spans="1:17" x14ac:dyDescent="0.2">
      <c r="A159" t="s">
        <v>113</v>
      </c>
      <c r="B159" t="s">
        <v>114</v>
      </c>
      <c r="C159">
        <v>144.32999999999899</v>
      </c>
      <c r="D159">
        <v>311.83</v>
      </c>
      <c r="E159">
        <v>198.17</v>
      </c>
      <c r="F159">
        <v>145.16999999999999</v>
      </c>
      <c r="G159">
        <v>349.17</v>
      </c>
      <c r="H159">
        <v>2376.34</v>
      </c>
      <c r="I159">
        <v>1800.66</v>
      </c>
      <c r="J159">
        <v>388.83</v>
      </c>
      <c r="K159">
        <v>1050</v>
      </c>
      <c r="L159">
        <v>361.51</v>
      </c>
      <c r="N159">
        <f t="shared" si="8"/>
        <v>229.73399999999978</v>
      </c>
      <c r="O159">
        <f t="shared" si="9"/>
        <v>1195.4680000000001</v>
      </c>
      <c r="P159">
        <f t="shared" si="10"/>
        <v>5.2037051546571309</v>
      </c>
      <c r="Q159">
        <f t="shared" si="11"/>
        <v>4.1340700034832971E-2</v>
      </c>
    </row>
    <row r="160" spans="1:17" x14ac:dyDescent="0.2">
      <c r="A160" t="s">
        <v>2482</v>
      </c>
      <c r="B160" t="s">
        <v>2483</v>
      </c>
      <c r="C160">
        <v>123</v>
      </c>
      <c r="D160">
        <v>241.33</v>
      </c>
      <c r="E160">
        <v>180.67</v>
      </c>
      <c r="F160">
        <v>135</v>
      </c>
      <c r="G160">
        <v>344</v>
      </c>
      <c r="H160">
        <v>2115.33</v>
      </c>
      <c r="I160">
        <v>1582.5</v>
      </c>
      <c r="J160">
        <v>329.34</v>
      </c>
      <c r="K160">
        <v>968</v>
      </c>
      <c r="L160">
        <v>323</v>
      </c>
      <c r="N160">
        <f t="shared" si="8"/>
        <v>204.8</v>
      </c>
      <c r="O160">
        <f t="shared" si="9"/>
        <v>1063.634</v>
      </c>
      <c r="P160">
        <f t="shared" si="10"/>
        <v>5.1935253906250001</v>
      </c>
      <c r="Q160">
        <f t="shared" si="11"/>
        <v>4.1413843930440765E-2</v>
      </c>
    </row>
    <row r="161" spans="1:17" x14ac:dyDescent="0.2">
      <c r="A161" t="s">
        <v>2484</v>
      </c>
      <c r="B161" t="s">
        <v>2485</v>
      </c>
      <c r="C161">
        <v>58.67</v>
      </c>
      <c r="D161">
        <v>135.84</v>
      </c>
      <c r="E161">
        <v>120</v>
      </c>
      <c r="F161">
        <v>41.17</v>
      </c>
      <c r="G161">
        <v>204.34</v>
      </c>
      <c r="H161">
        <v>1164.48</v>
      </c>
      <c r="I161">
        <v>852.5</v>
      </c>
      <c r="J161">
        <v>185.16</v>
      </c>
      <c r="K161">
        <v>490.17</v>
      </c>
      <c r="L161">
        <v>192.67</v>
      </c>
      <c r="N161">
        <f t="shared" si="8"/>
        <v>112.00399999999999</v>
      </c>
      <c r="O161">
        <f t="shared" si="9"/>
        <v>576.99599999999998</v>
      </c>
      <c r="P161">
        <f t="shared" si="10"/>
        <v>5.1515660154994469</v>
      </c>
      <c r="Q161">
        <f t="shared" si="11"/>
        <v>4.2755532189563177E-2</v>
      </c>
    </row>
    <row r="162" spans="1:17" x14ac:dyDescent="0.2">
      <c r="A162" t="s">
        <v>3268</v>
      </c>
      <c r="B162" t="s">
        <v>3269</v>
      </c>
      <c r="C162">
        <v>243</v>
      </c>
      <c r="D162">
        <v>525</v>
      </c>
      <c r="E162">
        <v>395</v>
      </c>
      <c r="F162">
        <v>256</v>
      </c>
      <c r="G162">
        <v>879</v>
      </c>
      <c r="H162">
        <v>4734</v>
      </c>
      <c r="I162">
        <v>3528</v>
      </c>
      <c r="J162">
        <v>867</v>
      </c>
      <c r="K162">
        <v>2030.5</v>
      </c>
      <c r="L162">
        <v>674</v>
      </c>
      <c r="N162">
        <f t="shared" si="8"/>
        <v>459.6</v>
      </c>
      <c r="O162">
        <f t="shared" si="9"/>
        <v>2366.6999999999998</v>
      </c>
      <c r="P162">
        <f t="shared" si="10"/>
        <v>5.1494778067885107</v>
      </c>
      <c r="Q162">
        <f t="shared" si="11"/>
        <v>4.2054396883180974E-2</v>
      </c>
    </row>
    <row r="163" spans="1:17" x14ac:dyDescent="0.2">
      <c r="A163" t="s">
        <v>3908</v>
      </c>
      <c r="B163" t="s">
        <v>3909</v>
      </c>
      <c r="C163">
        <v>6</v>
      </c>
      <c r="D163">
        <v>20</v>
      </c>
      <c r="E163">
        <v>17</v>
      </c>
      <c r="F163">
        <v>0</v>
      </c>
      <c r="G163">
        <v>56</v>
      </c>
      <c r="H163">
        <v>212</v>
      </c>
      <c r="I163">
        <v>96</v>
      </c>
      <c r="J163">
        <v>34</v>
      </c>
      <c r="K163">
        <v>140</v>
      </c>
      <c r="L163">
        <v>16</v>
      </c>
      <c r="N163">
        <f t="shared" si="8"/>
        <v>19.8</v>
      </c>
      <c r="O163">
        <f t="shared" si="9"/>
        <v>99.6</v>
      </c>
      <c r="P163">
        <f t="shared" si="10"/>
        <v>5.0303030303030303</v>
      </c>
      <c r="Q163">
        <f t="shared" si="11"/>
        <v>6.3463849825380086E-2</v>
      </c>
    </row>
    <row r="164" spans="1:17" x14ac:dyDescent="0.2">
      <c r="A164" t="s">
        <v>2228</v>
      </c>
      <c r="B164" t="s">
        <v>2229</v>
      </c>
      <c r="C164">
        <v>113.8</v>
      </c>
      <c r="D164">
        <v>286.39999999999998</v>
      </c>
      <c r="E164">
        <v>185.3</v>
      </c>
      <c r="F164">
        <v>98.6</v>
      </c>
      <c r="G164">
        <v>395.4</v>
      </c>
      <c r="H164">
        <v>2177.87</v>
      </c>
      <c r="I164">
        <v>1619.06</v>
      </c>
      <c r="J164">
        <v>322.60000000000002</v>
      </c>
      <c r="K164">
        <v>984.6</v>
      </c>
      <c r="L164">
        <v>318.39999999999998</v>
      </c>
      <c r="N164">
        <f t="shared" si="8"/>
        <v>215.9</v>
      </c>
      <c r="O164">
        <f t="shared" si="9"/>
        <v>1084.5059999999999</v>
      </c>
      <c r="P164">
        <f t="shared" si="10"/>
        <v>5.0231866604909676</v>
      </c>
      <c r="Q164">
        <f t="shared" si="11"/>
        <v>4.6322120426034133E-2</v>
      </c>
    </row>
    <row r="165" spans="1:17" x14ac:dyDescent="0.2">
      <c r="A165" t="s">
        <v>2138</v>
      </c>
      <c r="B165" t="s">
        <v>2139</v>
      </c>
      <c r="C165">
        <v>0</v>
      </c>
      <c r="D165">
        <v>0</v>
      </c>
      <c r="E165">
        <v>0</v>
      </c>
      <c r="F165">
        <v>0</v>
      </c>
      <c r="G165">
        <v>2</v>
      </c>
      <c r="H165">
        <v>5.5</v>
      </c>
      <c r="I165">
        <v>3</v>
      </c>
      <c r="J165">
        <v>0</v>
      </c>
      <c r="K165">
        <v>1.5</v>
      </c>
      <c r="L165">
        <v>0</v>
      </c>
      <c r="N165">
        <f t="shared" si="8"/>
        <v>0.4</v>
      </c>
      <c r="O165">
        <f t="shared" si="9"/>
        <v>2</v>
      </c>
      <c r="P165">
        <f t="shared" si="10"/>
        <v>5</v>
      </c>
      <c r="Q165">
        <f t="shared" si="11"/>
        <v>0.18789729634154409</v>
      </c>
    </row>
    <row r="166" spans="1:17" x14ac:dyDescent="0.2">
      <c r="A166" t="s">
        <v>453</v>
      </c>
      <c r="B166" t="s">
        <v>454</v>
      </c>
      <c r="C166">
        <v>6.8</v>
      </c>
      <c r="D166">
        <v>27.4</v>
      </c>
      <c r="E166">
        <v>9.8000000000000007</v>
      </c>
      <c r="F166">
        <v>5.6</v>
      </c>
      <c r="G166">
        <v>34.4</v>
      </c>
      <c r="H166">
        <v>169.2</v>
      </c>
      <c r="I166">
        <v>91.4</v>
      </c>
      <c r="J166">
        <v>51.6</v>
      </c>
      <c r="K166">
        <v>93.6</v>
      </c>
      <c r="L166">
        <v>11.4</v>
      </c>
      <c r="N166">
        <f t="shared" si="8"/>
        <v>16.8</v>
      </c>
      <c r="O166">
        <f t="shared" si="9"/>
        <v>83.440000000000012</v>
      </c>
      <c r="P166">
        <f t="shared" si="10"/>
        <v>4.9666666666666668</v>
      </c>
      <c r="Q166">
        <f t="shared" si="11"/>
        <v>3.8012181542537826E-2</v>
      </c>
    </row>
    <row r="167" spans="1:17" x14ac:dyDescent="0.2">
      <c r="A167" t="s">
        <v>1595</v>
      </c>
      <c r="B167" t="s">
        <v>1596</v>
      </c>
      <c r="C167">
        <v>258</v>
      </c>
      <c r="D167">
        <v>470.5</v>
      </c>
      <c r="E167">
        <v>501</v>
      </c>
      <c r="F167">
        <v>234.25</v>
      </c>
      <c r="G167">
        <v>378.25</v>
      </c>
      <c r="H167">
        <v>3645.25</v>
      </c>
      <c r="I167">
        <v>2644.25</v>
      </c>
      <c r="J167">
        <v>593</v>
      </c>
      <c r="K167">
        <v>1677.75</v>
      </c>
      <c r="L167">
        <v>581.5</v>
      </c>
      <c r="N167">
        <f t="shared" si="8"/>
        <v>368.4</v>
      </c>
      <c r="O167">
        <f t="shared" si="9"/>
        <v>1828.35</v>
      </c>
      <c r="P167">
        <f t="shared" si="10"/>
        <v>4.9629478827361568</v>
      </c>
      <c r="Q167">
        <f t="shared" si="11"/>
        <v>4.0222996999116821E-2</v>
      </c>
    </row>
    <row r="168" spans="1:17" x14ac:dyDescent="0.2">
      <c r="A168" t="s">
        <v>2226</v>
      </c>
      <c r="B168" t="s">
        <v>2227</v>
      </c>
      <c r="C168">
        <v>0</v>
      </c>
      <c r="D168">
        <v>0</v>
      </c>
      <c r="E168">
        <v>0</v>
      </c>
      <c r="F168">
        <v>0</v>
      </c>
      <c r="G168">
        <v>2</v>
      </c>
      <c r="H168">
        <v>2.67</v>
      </c>
      <c r="I168">
        <v>5</v>
      </c>
      <c r="J168">
        <v>0</v>
      </c>
      <c r="K168">
        <v>0</v>
      </c>
      <c r="L168">
        <v>2</v>
      </c>
      <c r="N168">
        <f t="shared" si="8"/>
        <v>0.4</v>
      </c>
      <c r="O168">
        <f t="shared" si="9"/>
        <v>1.9339999999999999</v>
      </c>
      <c r="P168">
        <f t="shared" si="10"/>
        <v>4.835</v>
      </c>
      <c r="Q168">
        <f t="shared" si="11"/>
        <v>0.16935915672521326</v>
      </c>
    </row>
    <row r="169" spans="1:17" x14ac:dyDescent="0.2">
      <c r="A169" t="s">
        <v>399</v>
      </c>
      <c r="B169" t="s">
        <v>400</v>
      </c>
      <c r="C169">
        <v>0</v>
      </c>
      <c r="D169">
        <v>7</v>
      </c>
      <c r="E169">
        <v>7</v>
      </c>
      <c r="F169">
        <v>0</v>
      </c>
      <c r="G169">
        <v>38</v>
      </c>
      <c r="H169">
        <v>108</v>
      </c>
      <c r="I169">
        <v>48</v>
      </c>
      <c r="J169">
        <v>17</v>
      </c>
      <c r="K169">
        <v>70</v>
      </c>
      <c r="L169">
        <v>8</v>
      </c>
      <c r="N169">
        <f t="shared" si="8"/>
        <v>10.4</v>
      </c>
      <c r="O169">
        <f t="shared" si="9"/>
        <v>50.2</v>
      </c>
      <c r="P169">
        <f t="shared" si="10"/>
        <v>4.8269230769230766</v>
      </c>
      <c r="Q169">
        <f t="shared" si="11"/>
        <v>7.5820995943769787E-2</v>
      </c>
    </row>
    <row r="170" spans="1:17" x14ac:dyDescent="0.2">
      <c r="A170" t="s">
        <v>2380</v>
      </c>
      <c r="B170" t="s">
        <v>2381</v>
      </c>
      <c r="C170">
        <v>155</v>
      </c>
      <c r="D170">
        <v>308</v>
      </c>
      <c r="E170">
        <v>204</v>
      </c>
      <c r="F170">
        <v>163</v>
      </c>
      <c r="G170">
        <v>439</v>
      </c>
      <c r="H170">
        <v>2392</v>
      </c>
      <c r="I170">
        <v>1817</v>
      </c>
      <c r="J170">
        <v>415</v>
      </c>
      <c r="K170">
        <v>1076</v>
      </c>
      <c r="L170">
        <v>375</v>
      </c>
      <c r="N170">
        <f t="shared" si="8"/>
        <v>253.8</v>
      </c>
      <c r="O170">
        <f t="shared" si="9"/>
        <v>1215</v>
      </c>
      <c r="P170">
        <f t="shared" si="10"/>
        <v>4.787234042553191</v>
      </c>
      <c r="Q170">
        <f t="shared" si="11"/>
        <v>4.2230506144464719E-2</v>
      </c>
    </row>
    <row r="171" spans="1:17" x14ac:dyDescent="0.2">
      <c r="A171" t="s">
        <v>2448</v>
      </c>
      <c r="B171" t="s">
        <v>2449</v>
      </c>
      <c r="C171">
        <v>8</v>
      </c>
      <c r="D171">
        <v>24</v>
      </c>
      <c r="E171">
        <v>11</v>
      </c>
      <c r="F171">
        <v>0</v>
      </c>
      <c r="G171">
        <v>2</v>
      </c>
      <c r="H171">
        <v>58.66</v>
      </c>
      <c r="I171">
        <v>71</v>
      </c>
      <c r="J171">
        <v>60.34</v>
      </c>
      <c r="K171">
        <v>18</v>
      </c>
      <c r="L171">
        <v>7</v>
      </c>
      <c r="N171">
        <f t="shared" si="8"/>
        <v>9</v>
      </c>
      <c r="O171">
        <f t="shared" si="9"/>
        <v>43</v>
      </c>
      <c r="P171">
        <f t="shared" si="10"/>
        <v>4.7777777777777777</v>
      </c>
      <c r="Q171">
        <f t="shared" si="11"/>
        <v>3.5234657753499959E-2</v>
      </c>
    </row>
    <row r="172" spans="1:17" x14ac:dyDescent="0.2">
      <c r="A172" t="s">
        <v>3086</v>
      </c>
      <c r="B172" t="s">
        <v>3087</v>
      </c>
      <c r="C172">
        <v>178.3</v>
      </c>
      <c r="D172">
        <v>623.4</v>
      </c>
      <c r="E172">
        <v>287.8</v>
      </c>
      <c r="F172">
        <v>208.1</v>
      </c>
      <c r="G172">
        <v>546.4</v>
      </c>
      <c r="H172">
        <v>3549.2</v>
      </c>
      <c r="I172">
        <v>2600.4</v>
      </c>
      <c r="J172">
        <v>515.6</v>
      </c>
      <c r="K172">
        <v>1628.1</v>
      </c>
      <c r="L172">
        <v>509.4</v>
      </c>
      <c r="N172">
        <f t="shared" si="8"/>
        <v>368.8</v>
      </c>
      <c r="O172">
        <f t="shared" si="9"/>
        <v>1760.5400000000002</v>
      </c>
      <c r="P172">
        <f t="shared" si="10"/>
        <v>4.7736984815618229</v>
      </c>
      <c r="Q172">
        <f t="shared" si="11"/>
        <v>4.8983004331139182E-2</v>
      </c>
    </row>
    <row r="173" spans="1:17" x14ac:dyDescent="0.2">
      <c r="A173" t="s">
        <v>883</v>
      </c>
      <c r="B173" t="s">
        <v>884</v>
      </c>
      <c r="C173">
        <v>0</v>
      </c>
      <c r="D173">
        <v>2</v>
      </c>
      <c r="E173">
        <v>0</v>
      </c>
      <c r="F173">
        <v>0</v>
      </c>
      <c r="G173">
        <v>15</v>
      </c>
      <c r="H173">
        <v>39.67</v>
      </c>
      <c r="I173">
        <v>20.329999999999998</v>
      </c>
      <c r="J173">
        <v>0</v>
      </c>
      <c r="K173">
        <v>18</v>
      </c>
      <c r="L173">
        <v>3</v>
      </c>
      <c r="N173">
        <f t="shared" si="8"/>
        <v>3.4</v>
      </c>
      <c r="O173">
        <f t="shared" si="9"/>
        <v>16.2</v>
      </c>
      <c r="P173">
        <f t="shared" si="10"/>
        <v>4.7647058823529411</v>
      </c>
      <c r="Q173">
        <f t="shared" si="11"/>
        <v>0.13405058548522786</v>
      </c>
    </row>
    <row r="174" spans="1:17" x14ac:dyDescent="0.2">
      <c r="A174" t="s">
        <v>3636</v>
      </c>
      <c r="B174" t="s">
        <v>3637</v>
      </c>
      <c r="C174">
        <v>80</v>
      </c>
      <c r="D174">
        <v>208</v>
      </c>
      <c r="E174">
        <v>92</v>
      </c>
      <c r="F174">
        <v>192</v>
      </c>
      <c r="G174">
        <v>333</v>
      </c>
      <c r="H174">
        <v>1740.33</v>
      </c>
      <c r="I174">
        <v>1276.33</v>
      </c>
      <c r="J174">
        <v>232</v>
      </c>
      <c r="K174">
        <v>795</v>
      </c>
      <c r="L174">
        <v>247</v>
      </c>
      <c r="N174">
        <f t="shared" si="8"/>
        <v>181</v>
      </c>
      <c r="O174">
        <f t="shared" si="9"/>
        <v>858.13199999999995</v>
      </c>
      <c r="P174">
        <f t="shared" si="10"/>
        <v>4.7410607734806627</v>
      </c>
      <c r="Q174">
        <f t="shared" si="11"/>
        <v>5.2108830113893854E-2</v>
      </c>
    </row>
    <row r="175" spans="1:17" x14ac:dyDescent="0.2">
      <c r="A175" t="s">
        <v>3112</v>
      </c>
      <c r="B175" t="s">
        <v>3113</v>
      </c>
      <c r="C175">
        <v>303.8</v>
      </c>
      <c r="D175">
        <v>628.73</v>
      </c>
      <c r="E175">
        <v>439.47</v>
      </c>
      <c r="F175">
        <v>297.60000000000002</v>
      </c>
      <c r="G175">
        <v>950.4</v>
      </c>
      <c r="H175">
        <v>4810.7</v>
      </c>
      <c r="I175">
        <v>3597.4</v>
      </c>
      <c r="J175">
        <v>903.6</v>
      </c>
      <c r="K175">
        <v>2099.1</v>
      </c>
      <c r="L175">
        <v>682.4</v>
      </c>
      <c r="N175">
        <f t="shared" si="8"/>
        <v>524</v>
      </c>
      <c r="O175">
        <f t="shared" si="9"/>
        <v>2418.6400000000003</v>
      </c>
      <c r="P175">
        <f t="shared" si="10"/>
        <v>4.6157251908396955</v>
      </c>
      <c r="Q175">
        <f t="shared" si="11"/>
        <v>4.5517906766914328E-2</v>
      </c>
    </row>
    <row r="176" spans="1:17" x14ac:dyDescent="0.2">
      <c r="A176" t="s">
        <v>783</v>
      </c>
      <c r="B176" t="s">
        <v>784</v>
      </c>
      <c r="C176">
        <v>337</v>
      </c>
      <c r="D176">
        <v>712</v>
      </c>
      <c r="E176">
        <v>536</v>
      </c>
      <c r="F176">
        <v>305</v>
      </c>
      <c r="G176">
        <v>1081</v>
      </c>
      <c r="H176">
        <v>5139</v>
      </c>
      <c r="I176">
        <v>3887</v>
      </c>
      <c r="J176">
        <v>956</v>
      </c>
      <c r="K176">
        <v>2250.5</v>
      </c>
      <c r="L176">
        <v>738</v>
      </c>
      <c r="N176">
        <f t="shared" si="8"/>
        <v>594.20000000000005</v>
      </c>
      <c r="O176">
        <f t="shared" si="9"/>
        <v>2594.1</v>
      </c>
      <c r="P176">
        <f t="shared" si="10"/>
        <v>4.3657017839111409</v>
      </c>
      <c r="Q176">
        <f t="shared" si="11"/>
        <v>4.8543569415730015E-2</v>
      </c>
    </row>
    <row r="177" spans="1:17" x14ac:dyDescent="0.2">
      <c r="A177" t="s">
        <v>121</v>
      </c>
      <c r="B177" t="s">
        <v>122</v>
      </c>
      <c r="C177">
        <v>0</v>
      </c>
      <c r="D177">
        <v>2</v>
      </c>
      <c r="E177">
        <v>0</v>
      </c>
      <c r="F177">
        <v>0</v>
      </c>
      <c r="G177">
        <v>0</v>
      </c>
      <c r="H177">
        <v>0.67</v>
      </c>
      <c r="I177">
        <v>2</v>
      </c>
      <c r="J177">
        <v>0</v>
      </c>
      <c r="K177">
        <v>0</v>
      </c>
      <c r="L177">
        <v>6</v>
      </c>
      <c r="N177">
        <f t="shared" si="8"/>
        <v>0.4</v>
      </c>
      <c r="O177">
        <f t="shared" si="9"/>
        <v>1.734</v>
      </c>
      <c r="P177">
        <f t="shared" si="10"/>
        <v>4.335</v>
      </c>
      <c r="Q177">
        <f t="shared" si="11"/>
        <v>0.29712047134711672</v>
      </c>
    </row>
    <row r="178" spans="1:17" x14ac:dyDescent="0.2">
      <c r="A178" t="s">
        <v>135</v>
      </c>
      <c r="B178" t="s">
        <v>136</v>
      </c>
      <c r="C178">
        <v>4</v>
      </c>
      <c r="D178">
        <v>19</v>
      </c>
      <c r="E178">
        <v>7</v>
      </c>
      <c r="F178">
        <v>0</v>
      </c>
      <c r="G178">
        <v>28</v>
      </c>
      <c r="H178">
        <v>106</v>
      </c>
      <c r="I178">
        <v>48</v>
      </c>
      <c r="J178">
        <v>17</v>
      </c>
      <c r="K178">
        <v>70</v>
      </c>
      <c r="L178">
        <v>8</v>
      </c>
      <c r="N178">
        <f t="shared" si="8"/>
        <v>11.6</v>
      </c>
      <c r="O178">
        <f t="shared" si="9"/>
        <v>49.8</v>
      </c>
      <c r="P178">
        <f t="shared" si="10"/>
        <v>4.2931034482758621</v>
      </c>
      <c r="Q178">
        <f t="shared" si="11"/>
        <v>7.425840768418232E-2</v>
      </c>
    </row>
    <row r="179" spans="1:17" x14ac:dyDescent="0.2">
      <c r="A179" t="s">
        <v>237</v>
      </c>
      <c r="B179" t="s">
        <v>238</v>
      </c>
      <c r="C179">
        <v>0</v>
      </c>
      <c r="D179">
        <v>24</v>
      </c>
      <c r="E179">
        <v>8</v>
      </c>
      <c r="F179">
        <v>0</v>
      </c>
      <c r="G179">
        <v>26</v>
      </c>
      <c r="H179">
        <v>78</v>
      </c>
      <c r="I179">
        <v>90</v>
      </c>
      <c r="J179">
        <v>17</v>
      </c>
      <c r="K179">
        <v>57</v>
      </c>
      <c r="L179">
        <v>7</v>
      </c>
      <c r="N179">
        <f t="shared" si="8"/>
        <v>11.6</v>
      </c>
      <c r="O179">
        <f t="shared" si="9"/>
        <v>49.8</v>
      </c>
      <c r="P179">
        <f t="shared" si="10"/>
        <v>4.2931034482758621</v>
      </c>
      <c r="Q179">
        <f t="shared" si="11"/>
        <v>5.8726850579421175E-2</v>
      </c>
    </row>
    <row r="180" spans="1:17" x14ac:dyDescent="0.2">
      <c r="A180" t="s">
        <v>2882</v>
      </c>
      <c r="B180" t="s">
        <v>2883</v>
      </c>
      <c r="C180">
        <v>11.8</v>
      </c>
      <c r="D180">
        <v>46.4</v>
      </c>
      <c r="E180">
        <v>8.8000000000000007</v>
      </c>
      <c r="F180">
        <v>12.6</v>
      </c>
      <c r="G180">
        <v>38.4</v>
      </c>
      <c r="H180">
        <v>167.53</v>
      </c>
      <c r="I180">
        <v>130.4</v>
      </c>
      <c r="J180">
        <v>68.27</v>
      </c>
      <c r="K180">
        <v>108.6</v>
      </c>
      <c r="L180">
        <v>30.4</v>
      </c>
      <c r="N180">
        <f t="shared" si="8"/>
        <v>23.6</v>
      </c>
      <c r="O180">
        <f t="shared" si="9"/>
        <v>101.03999999999999</v>
      </c>
      <c r="P180">
        <f t="shared" si="10"/>
        <v>4.2813559322033896</v>
      </c>
      <c r="Q180">
        <f t="shared" si="11"/>
        <v>1.5057952988397749E-2</v>
      </c>
    </row>
    <row r="181" spans="1:17" x14ac:dyDescent="0.2">
      <c r="A181" t="s">
        <v>3058</v>
      </c>
      <c r="B181" t="s">
        <v>3059</v>
      </c>
      <c r="C181">
        <v>153.5</v>
      </c>
      <c r="D181">
        <v>336</v>
      </c>
      <c r="E181">
        <v>249</v>
      </c>
      <c r="F181">
        <v>146.5</v>
      </c>
      <c r="G181">
        <v>431</v>
      </c>
      <c r="H181">
        <v>2206</v>
      </c>
      <c r="I181">
        <v>1654</v>
      </c>
      <c r="J181">
        <v>350</v>
      </c>
      <c r="K181">
        <v>1062.5</v>
      </c>
      <c r="L181">
        <v>312</v>
      </c>
      <c r="N181">
        <f t="shared" si="8"/>
        <v>263.2</v>
      </c>
      <c r="O181">
        <f t="shared" si="9"/>
        <v>1116.9000000000001</v>
      </c>
      <c r="P181">
        <f t="shared" si="10"/>
        <v>4.2435410334346511</v>
      </c>
      <c r="Q181">
        <f t="shared" si="11"/>
        <v>5.1046269002638089E-2</v>
      </c>
    </row>
    <row r="182" spans="1:17" x14ac:dyDescent="0.2">
      <c r="A182" t="s">
        <v>965</v>
      </c>
      <c r="B182" t="s">
        <v>966</v>
      </c>
      <c r="C182">
        <v>0</v>
      </c>
      <c r="D182">
        <v>2</v>
      </c>
      <c r="E182">
        <v>0</v>
      </c>
      <c r="F182">
        <v>0</v>
      </c>
      <c r="G182">
        <v>0</v>
      </c>
      <c r="H182">
        <v>0.33</v>
      </c>
      <c r="I182">
        <v>2</v>
      </c>
      <c r="J182">
        <v>0</v>
      </c>
      <c r="K182">
        <v>0</v>
      </c>
      <c r="L182">
        <v>6</v>
      </c>
      <c r="N182">
        <f t="shared" si="8"/>
        <v>0.4</v>
      </c>
      <c r="O182">
        <f t="shared" si="9"/>
        <v>1.6659999999999999</v>
      </c>
      <c r="P182">
        <f t="shared" si="10"/>
        <v>4.1649999999999991</v>
      </c>
      <c r="Q182">
        <f t="shared" si="11"/>
        <v>0.32716551348321177</v>
      </c>
    </row>
    <row r="183" spans="1:17" x14ac:dyDescent="0.2">
      <c r="A183" t="s">
        <v>1684</v>
      </c>
      <c r="B183" t="s">
        <v>1685</v>
      </c>
      <c r="C183">
        <v>101</v>
      </c>
      <c r="D183">
        <v>287</v>
      </c>
      <c r="E183">
        <v>133</v>
      </c>
      <c r="F183">
        <v>113</v>
      </c>
      <c r="G183">
        <v>477</v>
      </c>
      <c r="H183">
        <v>1864</v>
      </c>
      <c r="I183">
        <v>1336</v>
      </c>
      <c r="J183">
        <v>255</v>
      </c>
      <c r="K183">
        <v>844</v>
      </c>
      <c r="L183">
        <v>271</v>
      </c>
      <c r="N183">
        <f t="shared" si="8"/>
        <v>222.2</v>
      </c>
      <c r="O183">
        <f t="shared" si="9"/>
        <v>914</v>
      </c>
      <c r="P183">
        <f t="shared" si="10"/>
        <v>4.113411341134114</v>
      </c>
      <c r="Q183">
        <f t="shared" si="11"/>
        <v>6.2035294790265268E-2</v>
      </c>
    </row>
    <row r="184" spans="1:17" x14ac:dyDescent="0.2">
      <c r="A184" t="s">
        <v>2820</v>
      </c>
      <c r="B184" t="s">
        <v>2821</v>
      </c>
      <c r="C184">
        <v>6.8</v>
      </c>
      <c r="D184">
        <v>28.4</v>
      </c>
      <c r="E184">
        <v>9.8000000000000007</v>
      </c>
      <c r="F184">
        <v>5.6</v>
      </c>
      <c r="G184">
        <v>33.4</v>
      </c>
      <c r="H184">
        <v>131.86999999999901</v>
      </c>
      <c r="I184">
        <v>66.73</v>
      </c>
      <c r="J184">
        <v>51.6</v>
      </c>
      <c r="K184">
        <v>81.599999999999994</v>
      </c>
      <c r="L184">
        <v>11.4</v>
      </c>
      <c r="N184">
        <f t="shared" si="8"/>
        <v>16.8</v>
      </c>
      <c r="O184">
        <f t="shared" si="9"/>
        <v>68.639999999999787</v>
      </c>
      <c r="P184">
        <f t="shared" si="10"/>
        <v>4.085714285714273</v>
      </c>
      <c r="Q184">
        <f t="shared" si="11"/>
        <v>3.5454752540689492E-2</v>
      </c>
    </row>
    <row r="185" spans="1:17" x14ac:dyDescent="0.2">
      <c r="A185" t="s">
        <v>2454</v>
      </c>
      <c r="B185" t="s">
        <v>2455</v>
      </c>
      <c r="C185">
        <v>43</v>
      </c>
      <c r="D185">
        <v>91.33</v>
      </c>
      <c r="E185">
        <v>101.67</v>
      </c>
      <c r="F185">
        <v>40</v>
      </c>
      <c r="G185">
        <v>159</v>
      </c>
      <c r="H185">
        <v>679.66</v>
      </c>
      <c r="I185">
        <v>494</v>
      </c>
      <c r="J185">
        <v>101.34</v>
      </c>
      <c r="K185">
        <v>335</v>
      </c>
      <c r="L185">
        <v>108</v>
      </c>
      <c r="N185">
        <f t="shared" si="8"/>
        <v>87</v>
      </c>
      <c r="O185">
        <f t="shared" si="9"/>
        <v>343.59999999999997</v>
      </c>
      <c r="P185">
        <f t="shared" si="10"/>
        <v>3.9494252873563216</v>
      </c>
      <c r="Q185">
        <f t="shared" si="11"/>
        <v>5.4297812995404184E-2</v>
      </c>
    </row>
    <row r="186" spans="1:17" x14ac:dyDescent="0.2">
      <c r="A186" t="s">
        <v>775</v>
      </c>
      <c r="B186" t="s">
        <v>776</v>
      </c>
      <c r="C186">
        <v>9.33</v>
      </c>
      <c r="D186">
        <v>33.33</v>
      </c>
      <c r="E186">
        <v>14.67</v>
      </c>
      <c r="F186">
        <v>7.67</v>
      </c>
      <c r="G186">
        <v>32.67</v>
      </c>
      <c r="H186">
        <v>157.33999999999901</v>
      </c>
      <c r="I186">
        <v>102.66</v>
      </c>
      <c r="J186">
        <v>26.33</v>
      </c>
      <c r="K186">
        <v>69</v>
      </c>
      <c r="L186">
        <v>24.01</v>
      </c>
      <c r="N186">
        <f t="shared" si="8"/>
        <v>19.533999999999999</v>
      </c>
      <c r="O186">
        <f t="shared" si="9"/>
        <v>75.867999999999796</v>
      </c>
      <c r="P186">
        <f t="shared" si="10"/>
        <v>3.8838947476195251</v>
      </c>
      <c r="Q186">
        <f t="shared" si="11"/>
        <v>5.9485189478108901E-2</v>
      </c>
    </row>
    <row r="187" spans="1:17" x14ac:dyDescent="0.2">
      <c r="A187" t="s">
        <v>2586</v>
      </c>
      <c r="B187" t="s">
        <v>2587</v>
      </c>
      <c r="C187">
        <v>9.33</v>
      </c>
      <c r="D187">
        <v>33.33</v>
      </c>
      <c r="E187">
        <v>14.67</v>
      </c>
      <c r="F187">
        <v>7.67</v>
      </c>
      <c r="G187">
        <v>32.67</v>
      </c>
      <c r="H187">
        <v>157.33999999999901</v>
      </c>
      <c r="I187">
        <v>102.66</v>
      </c>
      <c r="J187">
        <v>26.33</v>
      </c>
      <c r="K187">
        <v>69</v>
      </c>
      <c r="L187">
        <v>24.01</v>
      </c>
      <c r="N187">
        <f t="shared" si="8"/>
        <v>19.533999999999999</v>
      </c>
      <c r="O187">
        <f t="shared" si="9"/>
        <v>75.867999999999796</v>
      </c>
      <c r="P187">
        <f t="shared" si="10"/>
        <v>3.8838947476195251</v>
      </c>
      <c r="Q187">
        <f t="shared" si="11"/>
        <v>5.9485189478108901E-2</v>
      </c>
    </row>
    <row r="188" spans="1:17" x14ac:dyDescent="0.2">
      <c r="A188" t="s">
        <v>441</v>
      </c>
      <c r="B188" t="s">
        <v>442</v>
      </c>
      <c r="C188">
        <v>24.8</v>
      </c>
      <c r="D188">
        <v>53.9</v>
      </c>
      <c r="E188">
        <v>27.3</v>
      </c>
      <c r="F188">
        <v>21.1</v>
      </c>
      <c r="G188">
        <v>62.9</v>
      </c>
      <c r="H188">
        <v>286.7</v>
      </c>
      <c r="I188">
        <v>179.4</v>
      </c>
      <c r="J188">
        <v>88.1</v>
      </c>
      <c r="K188">
        <v>137.1</v>
      </c>
      <c r="L188">
        <v>42.9</v>
      </c>
      <c r="N188">
        <f t="shared" si="8"/>
        <v>38</v>
      </c>
      <c r="O188">
        <f t="shared" si="9"/>
        <v>146.84</v>
      </c>
      <c r="P188">
        <f t="shared" si="10"/>
        <v>3.8642105263157895</v>
      </c>
      <c r="Q188">
        <f t="shared" si="11"/>
        <v>3.4139766728293233E-2</v>
      </c>
    </row>
    <row r="189" spans="1:17" x14ac:dyDescent="0.2">
      <c r="A189" t="s">
        <v>1043</v>
      </c>
      <c r="B189" t="s">
        <v>1044</v>
      </c>
      <c r="C189">
        <v>9.33</v>
      </c>
      <c r="D189">
        <v>40.33</v>
      </c>
      <c r="E189">
        <v>21.67</v>
      </c>
      <c r="F189">
        <v>11.67</v>
      </c>
      <c r="G189">
        <v>79.67</v>
      </c>
      <c r="H189">
        <v>263.33999999999997</v>
      </c>
      <c r="I189">
        <v>150.66</v>
      </c>
      <c r="J189">
        <v>43.33</v>
      </c>
      <c r="K189">
        <v>139</v>
      </c>
      <c r="L189">
        <v>32.01</v>
      </c>
      <c r="N189">
        <f t="shared" si="8"/>
        <v>32.534000000000006</v>
      </c>
      <c r="O189">
        <f t="shared" si="9"/>
        <v>125.66799999999998</v>
      </c>
      <c r="P189">
        <f t="shared" si="10"/>
        <v>3.8626667486321988</v>
      </c>
      <c r="Q189">
        <f t="shared" si="11"/>
        <v>6.7061565071052598E-2</v>
      </c>
    </row>
    <row r="190" spans="1:17" x14ac:dyDescent="0.2">
      <c r="A190" t="s">
        <v>745</v>
      </c>
      <c r="B190" t="s">
        <v>746</v>
      </c>
      <c r="C190">
        <v>298</v>
      </c>
      <c r="D190">
        <v>833</v>
      </c>
      <c r="E190">
        <v>513</v>
      </c>
      <c r="F190">
        <v>345</v>
      </c>
      <c r="G190">
        <v>1115</v>
      </c>
      <c r="H190">
        <v>4791</v>
      </c>
      <c r="I190">
        <v>3586</v>
      </c>
      <c r="J190">
        <v>875</v>
      </c>
      <c r="K190">
        <v>2049.5</v>
      </c>
      <c r="L190">
        <v>678</v>
      </c>
      <c r="N190">
        <f t="shared" si="8"/>
        <v>620.79999999999995</v>
      </c>
      <c r="O190">
        <f t="shared" si="9"/>
        <v>2395.9</v>
      </c>
      <c r="P190">
        <f t="shared" si="10"/>
        <v>3.8593750000000004</v>
      </c>
      <c r="Q190">
        <f t="shared" si="11"/>
        <v>5.8976207275482619E-2</v>
      </c>
    </row>
    <row r="191" spans="1:17" x14ac:dyDescent="0.2">
      <c r="A191" t="s">
        <v>3512</v>
      </c>
      <c r="B191" t="s">
        <v>3513</v>
      </c>
      <c r="C191">
        <v>169</v>
      </c>
      <c r="D191">
        <v>402.83</v>
      </c>
      <c r="E191">
        <v>254.17</v>
      </c>
      <c r="F191">
        <v>135.5</v>
      </c>
      <c r="G191">
        <v>380.5</v>
      </c>
      <c r="H191">
        <v>2094</v>
      </c>
      <c r="I191">
        <v>1562.5</v>
      </c>
      <c r="J191">
        <v>296</v>
      </c>
      <c r="K191">
        <v>893</v>
      </c>
      <c r="L191">
        <v>318.5</v>
      </c>
      <c r="N191">
        <f t="shared" si="8"/>
        <v>268.39999999999998</v>
      </c>
      <c r="O191">
        <f t="shared" si="9"/>
        <v>1032.8</v>
      </c>
      <c r="P191">
        <f t="shared" si="10"/>
        <v>3.8479880774962743</v>
      </c>
      <c r="Q191">
        <f t="shared" si="11"/>
        <v>6.4183154412017759E-2</v>
      </c>
    </row>
    <row r="192" spans="1:17" x14ac:dyDescent="0.2">
      <c r="A192" t="s">
        <v>2236</v>
      </c>
      <c r="B192" t="s">
        <v>2237</v>
      </c>
      <c r="C192">
        <v>243</v>
      </c>
      <c r="D192">
        <v>251</v>
      </c>
      <c r="E192">
        <v>409</v>
      </c>
      <c r="F192">
        <v>145</v>
      </c>
      <c r="G192">
        <v>363</v>
      </c>
      <c r="H192">
        <v>2103</v>
      </c>
      <c r="I192">
        <v>1711</v>
      </c>
      <c r="J192">
        <v>317</v>
      </c>
      <c r="K192">
        <v>948</v>
      </c>
      <c r="L192">
        <v>314</v>
      </c>
      <c r="N192">
        <f t="shared" si="8"/>
        <v>282.2</v>
      </c>
      <c r="O192">
        <f t="shared" si="9"/>
        <v>1078.5999999999999</v>
      </c>
      <c r="P192">
        <f t="shared" si="10"/>
        <v>3.8221119773210486</v>
      </c>
      <c r="Q192">
        <f t="shared" si="11"/>
        <v>6.1086428342906965E-2</v>
      </c>
    </row>
    <row r="193" spans="1:17" x14ac:dyDescent="0.2">
      <c r="A193" t="s">
        <v>2850</v>
      </c>
      <c r="B193" t="s">
        <v>2851</v>
      </c>
      <c r="C193">
        <v>233.17</v>
      </c>
      <c r="D193">
        <v>582.84</v>
      </c>
      <c r="E193">
        <v>443.5</v>
      </c>
      <c r="F193">
        <v>245.17</v>
      </c>
      <c r="G193">
        <v>955.34</v>
      </c>
      <c r="H193">
        <v>3767.82</v>
      </c>
      <c r="I193">
        <v>2783</v>
      </c>
      <c r="J193">
        <v>709.99</v>
      </c>
      <c r="K193">
        <v>1556.67</v>
      </c>
      <c r="L193">
        <v>556.66999999999996</v>
      </c>
      <c r="N193">
        <f t="shared" si="8"/>
        <v>492.00400000000002</v>
      </c>
      <c r="O193">
        <f t="shared" si="9"/>
        <v>1874.83</v>
      </c>
      <c r="P193">
        <f t="shared" si="10"/>
        <v>3.8105991008203182</v>
      </c>
      <c r="Q193">
        <f t="shared" si="11"/>
        <v>5.9702970455952339E-2</v>
      </c>
    </row>
    <row r="194" spans="1:17" x14ac:dyDescent="0.2">
      <c r="A194" t="s">
        <v>2294</v>
      </c>
      <c r="B194" t="s">
        <v>2295</v>
      </c>
      <c r="C194">
        <v>360.5</v>
      </c>
      <c r="D194">
        <v>949.5</v>
      </c>
      <c r="E194">
        <v>615.5</v>
      </c>
      <c r="F194">
        <v>411</v>
      </c>
      <c r="G194">
        <v>1334.5</v>
      </c>
      <c r="H194">
        <v>5537</v>
      </c>
      <c r="I194">
        <v>4234</v>
      </c>
      <c r="J194">
        <v>1007.5</v>
      </c>
      <c r="K194">
        <v>2416</v>
      </c>
      <c r="L194">
        <v>790.5</v>
      </c>
      <c r="N194">
        <f t="shared" si="8"/>
        <v>734.2</v>
      </c>
      <c r="O194">
        <f t="shared" si="9"/>
        <v>2797</v>
      </c>
      <c r="P194">
        <f t="shared" si="10"/>
        <v>3.8095886679378914</v>
      </c>
      <c r="Q194">
        <f t="shared" si="11"/>
        <v>5.9153680901773899E-2</v>
      </c>
    </row>
    <row r="195" spans="1:17" x14ac:dyDescent="0.2">
      <c r="A195" t="s">
        <v>3110</v>
      </c>
      <c r="B195" t="s">
        <v>3111</v>
      </c>
      <c r="C195">
        <v>6.8</v>
      </c>
      <c r="D195">
        <v>22.4</v>
      </c>
      <c r="E195">
        <v>12.8</v>
      </c>
      <c r="F195">
        <v>5.6</v>
      </c>
      <c r="G195">
        <v>5.4</v>
      </c>
      <c r="H195">
        <v>92.53</v>
      </c>
      <c r="I195">
        <v>39.4</v>
      </c>
      <c r="J195">
        <v>34.6</v>
      </c>
      <c r="K195">
        <v>29.6</v>
      </c>
      <c r="L195">
        <v>5.4</v>
      </c>
      <c r="N195">
        <f t="shared" ref="N195:N258" si="12">AVERAGE(C195:G195)</f>
        <v>10.6</v>
      </c>
      <c r="O195">
        <f t="shared" ref="O195:O258" si="13">AVERAGE(H195:L195)</f>
        <v>40.305999999999997</v>
      </c>
      <c r="P195">
        <f t="shared" ref="P195:P258" si="14">O195/N195</f>
        <v>3.8024528301886793</v>
      </c>
      <c r="Q195">
        <f t="shared" ref="Q195:Q258" si="15">TTEST(C195:G195,H195:L195,2,2)</f>
        <v>7.7466172694557925E-2</v>
      </c>
    </row>
    <row r="196" spans="1:17" x14ac:dyDescent="0.2">
      <c r="A196" t="s">
        <v>3602</v>
      </c>
      <c r="B196" t="s">
        <v>3603</v>
      </c>
      <c r="C196">
        <v>449.5</v>
      </c>
      <c r="D196">
        <v>1030.6600000000001</v>
      </c>
      <c r="E196">
        <v>720.34</v>
      </c>
      <c r="F196">
        <v>640.5</v>
      </c>
      <c r="G196">
        <v>1804</v>
      </c>
      <c r="H196">
        <v>6986.33</v>
      </c>
      <c r="I196">
        <v>5183</v>
      </c>
      <c r="J196">
        <v>1221</v>
      </c>
      <c r="K196">
        <v>3140</v>
      </c>
      <c r="L196">
        <v>993</v>
      </c>
      <c r="N196">
        <f t="shared" si="12"/>
        <v>929</v>
      </c>
      <c r="O196">
        <f t="shared" si="13"/>
        <v>3504.6660000000002</v>
      </c>
      <c r="P196">
        <f t="shared" si="14"/>
        <v>3.7725145317545752</v>
      </c>
      <c r="Q196">
        <f t="shared" si="15"/>
        <v>6.015638396984356E-2</v>
      </c>
    </row>
    <row r="197" spans="1:17" x14ac:dyDescent="0.2">
      <c r="A197" t="s">
        <v>1264</v>
      </c>
      <c r="B197" t="s">
        <v>1265</v>
      </c>
      <c r="C197">
        <v>235.84</v>
      </c>
      <c r="D197">
        <v>587.51</v>
      </c>
      <c r="E197">
        <v>449.5</v>
      </c>
      <c r="F197">
        <v>246.5</v>
      </c>
      <c r="G197">
        <v>977.01</v>
      </c>
      <c r="H197">
        <v>3770.82</v>
      </c>
      <c r="I197">
        <v>2786</v>
      </c>
      <c r="J197">
        <v>709.99</v>
      </c>
      <c r="K197">
        <v>1559</v>
      </c>
      <c r="L197">
        <v>556.66999999999996</v>
      </c>
      <c r="N197">
        <f t="shared" si="12"/>
        <v>499.27199999999993</v>
      </c>
      <c r="O197">
        <f t="shared" si="13"/>
        <v>1876.4959999999999</v>
      </c>
      <c r="P197">
        <f t="shared" si="14"/>
        <v>3.7584643240558253</v>
      </c>
      <c r="Q197">
        <f t="shared" si="15"/>
        <v>6.0974697719570516E-2</v>
      </c>
    </row>
    <row r="198" spans="1:17" x14ac:dyDescent="0.2">
      <c r="A198" t="s">
        <v>289</v>
      </c>
      <c r="B198" t="s">
        <v>290</v>
      </c>
      <c r="C198">
        <v>1971.7</v>
      </c>
      <c r="D198">
        <v>4338.43</v>
      </c>
      <c r="E198">
        <v>2687.37</v>
      </c>
      <c r="F198">
        <v>1635.4</v>
      </c>
      <c r="G198">
        <v>4669.6000000000004</v>
      </c>
      <c r="H198">
        <v>22274.639999999999</v>
      </c>
      <c r="I198">
        <v>16594.59</v>
      </c>
      <c r="J198">
        <v>3818.9</v>
      </c>
      <c r="K198">
        <v>10164.4</v>
      </c>
      <c r="L198">
        <v>3575.1</v>
      </c>
      <c r="N198">
        <f t="shared" si="12"/>
        <v>3060.5</v>
      </c>
      <c r="O198">
        <f t="shared" si="13"/>
        <v>11285.526</v>
      </c>
      <c r="P198">
        <f t="shared" si="14"/>
        <v>3.6874778630942657</v>
      </c>
      <c r="Q198">
        <f t="shared" si="15"/>
        <v>5.6622459418189393E-2</v>
      </c>
    </row>
    <row r="199" spans="1:17" x14ac:dyDescent="0.2">
      <c r="A199" t="s">
        <v>3266</v>
      </c>
      <c r="B199" t="s">
        <v>3267</v>
      </c>
      <c r="C199">
        <v>263.97000000000003</v>
      </c>
      <c r="D199">
        <v>636.24</v>
      </c>
      <c r="E199">
        <v>470.3</v>
      </c>
      <c r="F199">
        <v>269.77</v>
      </c>
      <c r="G199">
        <v>990.74</v>
      </c>
      <c r="H199">
        <v>3846.02</v>
      </c>
      <c r="I199">
        <v>2846.4</v>
      </c>
      <c r="J199">
        <v>751.59</v>
      </c>
      <c r="K199">
        <v>1601.27</v>
      </c>
      <c r="L199">
        <v>574.06999999999903</v>
      </c>
      <c r="N199">
        <f t="shared" si="12"/>
        <v>526.20399999999995</v>
      </c>
      <c r="O199">
        <f t="shared" si="13"/>
        <v>1923.8700000000001</v>
      </c>
      <c r="P199">
        <f t="shared" si="14"/>
        <v>3.6561295619189522</v>
      </c>
      <c r="Q199">
        <f t="shared" si="15"/>
        <v>6.0743739006331461E-2</v>
      </c>
    </row>
    <row r="200" spans="1:17" x14ac:dyDescent="0.2">
      <c r="A200" t="s">
        <v>3310</v>
      </c>
      <c r="B200" t="s">
        <v>3311</v>
      </c>
      <c r="C200">
        <v>198.67</v>
      </c>
      <c r="D200">
        <v>465.67</v>
      </c>
      <c r="E200">
        <v>308</v>
      </c>
      <c r="F200">
        <v>309.33</v>
      </c>
      <c r="G200">
        <v>782.67</v>
      </c>
      <c r="H200">
        <v>3248.67</v>
      </c>
      <c r="I200">
        <v>2071.66</v>
      </c>
      <c r="J200">
        <v>571</v>
      </c>
      <c r="K200">
        <v>1241.33</v>
      </c>
      <c r="L200">
        <v>378</v>
      </c>
      <c r="N200">
        <f t="shared" si="12"/>
        <v>412.86800000000005</v>
      </c>
      <c r="O200">
        <f t="shared" si="13"/>
        <v>1502.1320000000001</v>
      </c>
      <c r="P200">
        <f t="shared" si="14"/>
        <v>3.6382863288024256</v>
      </c>
      <c r="Q200">
        <f t="shared" si="15"/>
        <v>7.7323039852619388E-2</v>
      </c>
    </row>
    <row r="201" spans="1:17" x14ac:dyDescent="0.2">
      <c r="A201" t="s">
        <v>1396</v>
      </c>
      <c r="B201" t="s">
        <v>1397</v>
      </c>
      <c r="C201">
        <v>238</v>
      </c>
      <c r="D201">
        <v>604</v>
      </c>
      <c r="E201">
        <v>341.5</v>
      </c>
      <c r="F201">
        <v>184</v>
      </c>
      <c r="G201">
        <v>873</v>
      </c>
      <c r="H201">
        <v>3237.33</v>
      </c>
      <c r="I201">
        <v>2355.5</v>
      </c>
      <c r="J201">
        <v>622.66999999999996</v>
      </c>
      <c r="K201">
        <v>1418.5</v>
      </c>
      <c r="L201">
        <v>435</v>
      </c>
      <c r="N201">
        <f t="shared" si="12"/>
        <v>448.1</v>
      </c>
      <c r="O201">
        <f t="shared" si="13"/>
        <v>1613.8</v>
      </c>
      <c r="P201">
        <f t="shared" si="14"/>
        <v>3.6014282526221821</v>
      </c>
      <c r="Q201">
        <f t="shared" si="15"/>
        <v>6.462596609023992E-2</v>
      </c>
    </row>
    <row r="202" spans="1:17" x14ac:dyDescent="0.2">
      <c r="A202" t="s">
        <v>3364</v>
      </c>
      <c r="B202" t="s">
        <v>3365</v>
      </c>
      <c r="C202">
        <v>25</v>
      </c>
      <c r="D202">
        <v>52</v>
      </c>
      <c r="E202">
        <v>56</v>
      </c>
      <c r="F202">
        <v>20</v>
      </c>
      <c r="G202">
        <v>94</v>
      </c>
      <c r="H202">
        <v>354</v>
      </c>
      <c r="I202">
        <v>267</v>
      </c>
      <c r="J202">
        <v>45</v>
      </c>
      <c r="K202">
        <v>165</v>
      </c>
      <c r="L202">
        <v>58</v>
      </c>
      <c r="N202">
        <f t="shared" si="12"/>
        <v>49.4</v>
      </c>
      <c r="O202">
        <f t="shared" si="13"/>
        <v>177.8</v>
      </c>
      <c r="P202">
        <f t="shared" si="14"/>
        <v>3.59919028340081</v>
      </c>
      <c r="Q202">
        <f t="shared" si="15"/>
        <v>6.8764387126773421E-2</v>
      </c>
    </row>
    <row r="203" spans="1:17" x14ac:dyDescent="0.2">
      <c r="A203" t="s">
        <v>919</v>
      </c>
      <c r="B203" t="s">
        <v>920</v>
      </c>
      <c r="C203">
        <v>155</v>
      </c>
      <c r="D203">
        <v>378.33</v>
      </c>
      <c r="E203">
        <v>243.67</v>
      </c>
      <c r="F203">
        <v>190</v>
      </c>
      <c r="G203">
        <v>661</v>
      </c>
      <c r="H203">
        <v>2330</v>
      </c>
      <c r="I203">
        <v>1685</v>
      </c>
      <c r="J203">
        <v>375</v>
      </c>
      <c r="K203">
        <v>1118</v>
      </c>
      <c r="L203">
        <v>327</v>
      </c>
      <c r="N203">
        <f t="shared" si="12"/>
        <v>325.60000000000002</v>
      </c>
      <c r="O203">
        <f t="shared" si="13"/>
        <v>1167</v>
      </c>
      <c r="P203">
        <f t="shared" si="14"/>
        <v>3.5841523341523338</v>
      </c>
      <c r="Q203">
        <f t="shared" si="15"/>
        <v>6.5959549036106541E-2</v>
      </c>
    </row>
    <row r="204" spans="1:17" x14ac:dyDescent="0.2">
      <c r="A204" t="s">
        <v>3738</v>
      </c>
      <c r="B204" t="s">
        <v>3739</v>
      </c>
      <c r="C204">
        <v>32</v>
      </c>
      <c r="D204">
        <v>109.5</v>
      </c>
      <c r="E204">
        <v>104</v>
      </c>
      <c r="F204">
        <v>42.25</v>
      </c>
      <c r="G204">
        <v>104.25</v>
      </c>
      <c r="H204">
        <v>544.25</v>
      </c>
      <c r="I204">
        <v>426.25</v>
      </c>
      <c r="J204">
        <v>125</v>
      </c>
      <c r="K204">
        <v>223.75</v>
      </c>
      <c r="L204">
        <v>80.5</v>
      </c>
      <c r="N204">
        <f t="shared" si="12"/>
        <v>78.400000000000006</v>
      </c>
      <c r="O204">
        <f t="shared" si="13"/>
        <v>279.95</v>
      </c>
      <c r="P204">
        <f t="shared" si="14"/>
        <v>3.5707908163265301</v>
      </c>
      <c r="Q204">
        <f t="shared" si="15"/>
        <v>5.6645921692845144E-2</v>
      </c>
    </row>
    <row r="205" spans="1:17" x14ac:dyDescent="0.2">
      <c r="A205" t="s">
        <v>3436</v>
      </c>
      <c r="B205" t="s">
        <v>3437</v>
      </c>
      <c r="C205">
        <v>189.47</v>
      </c>
      <c r="D205">
        <v>500.07</v>
      </c>
      <c r="E205">
        <v>330.8</v>
      </c>
      <c r="F205">
        <v>230.93</v>
      </c>
      <c r="G205">
        <v>519.06999999999903</v>
      </c>
      <c r="H205">
        <v>2768.53</v>
      </c>
      <c r="I205">
        <v>1753.06</v>
      </c>
      <c r="J205">
        <v>388.6</v>
      </c>
      <c r="K205">
        <v>1065.93</v>
      </c>
      <c r="L205">
        <v>341.4</v>
      </c>
      <c r="N205">
        <f t="shared" si="12"/>
        <v>354.06799999999981</v>
      </c>
      <c r="O205">
        <f t="shared" si="13"/>
        <v>1263.5040000000001</v>
      </c>
      <c r="P205">
        <f t="shared" si="14"/>
        <v>3.5685348577109504</v>
      </c>
      <c r="Q205">
        <f t="shared" si="15"/>
        <v>8.3999847842149866E-2</v>
      </c>
    </row>
    <row r="206" spans="1:17" x14ac:dyDescent="0.2">
      <c r="A206" t="s">
        <v>687</v>
      </c>
      <c r="B206" t="s">
        <v>688</v>
      </c>
      <c r="C206">
        <v>5</v>
      </c>
      <c r="D206">
        <v>9.5</v>
      </c>
      <c r="E206">
        <v>13</v>
      </c>
      <c r="F206">
        <v>10.25</v>
      </c>
      <c r="G206">
        <v>6.25</v>
      </c>
      <c r="H206">
        <v>54.24</v>
      </c>
      <c r="I206">
        <v>38.25</v>
      </c>
      <c r="J206">
        <v>23</v>
      </c>
      <c r="K206">
        <v>27.75</v>
      </c>
      <c r="L206">
        <v>9.5</v>
      </c>
      <c r="N206">
        <f t="shared" si="12"/>
        <v>8.8000000000000007</v>
      </c>
      <c r="O206">
        <f t="shared" si="13"/>
        <v>30.548000000000002</v>
      </c>
      <c r="P206">
        <f t="shared" si="14"/>
        <v>3.4713636363636362</v>
      </c>
      <c r="Q206">
        <f t="shared" si="15"/>
        <v>2.1682271374805148E-2</v>
      </c>
    </row>
    <row r="207" spans="1:17" x14ac:dyDescent="0.2">
      <c r="A207" t="s">
        <v>2162</v>
      </c>
      <c r="B207" t="s">
        <v>2163</v>
      </c>
      <c r="C207">
        <v>0</v>
      </c>
      <c r="D207">
        <v>4</v>
      </c>
      <c r="E207">
        <v>5</v>
      </c>
      <c r="F207">
        <v>4</v>
      </c>
      <c r="G207">
        <v>17</v>
      </c>
      <c r="H207">
        <v>43.66</v>
      </c>
      <c r="I207">
        <v>25</v>
      </c>
      <c r="J207">
        <v>4.34</v>
      </c>
      <c r="K207">
        <v>26</v>
      </c>
      <c r="L207">
        <v>5</v>
      </c>
      <c r="N207">
        <f t="shared" si="12"/>
        <v>6</v>
      </c>
      <c r="O207">
        <f t="shared" si="13"/>
        <v>20.8</v>
      </c>
      <c r="P207">
        <f t="shared" si="14"/>
        <v>3.4666666666666668</v>
      </c>
      <c r="Q207">
        <f t="shared" si="15"/>
        <v>9.8527151901106697E-2</v>
      </c>
    </row>
    <row r="208" spans="1:17" x14ac:dyDescent="0.2">
      <c r="A208" t="s">
        <v>1236</v>
      </c>
      <c r="B208" t="s">
        <v>1237</v>
      </c>
      <c r="C208">
        <v>9.33</v>
      </c>
      <c r="D208">
        <v>45.33</v>
      </c>
      <c r="E208">
        <v>14.67</v>
      </c>
      <c r="F208">
        <v>7.67</v>
      </c>
      <c r="G208">
        <v>32.67</v>
      </c>
      <c r="H208">
        <v>157.33999999999901</v>
      </c>
      <c r="I208">
        <v>102.66</v>
      </c>
      <c r="J208">
        <v>26.33</v>
      </c>
      <c r="K208">
        <v>69</v>
      </c>
      <c r="L208">
        <v>24.01</v>
      </c>
      <c r="N208">
        <f t="shared" si="12"/>
        <v>21.934000000000001</v>
      </c>
      <c r="O208">
        <f t="shared" si="13"/>
        <v>75.867999999999796</v>
      </c>
      <c r="P208">
        <f t="shared" si="14"/>
        <v>3.4589222212090722</v>
      </c>
      <c r="Q208">
        <f t="shared" si="15"/>
        <v>7.2625429946583372E-2</v>
      </c>
    </row>
    <row r="209" spans="1:17" x14ac:dyDescent="0.2">
      <c r="A209" t="s">
        <v>3162</v>
      </c>
      <c r="B209" t="s">
        <v>3163</v>
      </c>
      <c r="C209">
        <v>285</v>
      </c>
      <c r="D209">
        <v>580</v>
      </c>
      <c r="E209">
        <v>460</v>
      </c>
      <c r="F209">
        <v>256</v>
      </c>
      <c r="G209">
        <v>935</v>
      </c>
      <c r="H209">
        <v>3370</v>
      </c>
      <c r="I209">
        <v>2608</v>
      </c>
      <c r="J209">
        <v>736</v>
      </c>
      <c r="K209">
        <v>1474.5</v>
      </c>
      <c r="L209">
        <v>482</v>
      </c>
      <c r="N209">
        <f t="shared" si="12"/>
        <v>503.2</v>
      </c>
      <c r="O209">
        <f t="shared" si="13"/>
        <v>1734.1</v>
      </c>
      <c r="P209">
        <f t="shared" si="14"/>
        <v>3.4461446740858506</v>
      </c>
      <c r="Q209">
        <f t="shared" si="15"/>
        <v>6.0829143802644779E-2</v>
      </c>
    </row>
    <row r="210" spans="1:17" x14ac:dyDescent="0.2">
      <c r="A210" t="s">
        <v>73</v>
      </c>
      <c r="B210" t="s">
        <v>74</v>
      </c>
      <c r="C210">
        <v>9.33</v>
      </c>
      <c r="D210">
        <v>39.33</v>
      </c>
      <c r="E210">
        <v>14.67</v>
      </c>
      <c r="F210">
        <v>7.67</v>
      </c>
      <c r="G210">
        <v>67.67</v>
      </c>
      <c r="H210">
        <v>207.34</v>
      </c>
      <c r="I210">
        <v>123.16</v>
      </c>
      <c r="J210">
        <v>26.33</v>
      </c>
      <c r="K210">
        <v>91</v>
      </c>
      <c r="L210">
        <v>26.01</v>
      </c>
      <c r="N210">
        <f t="shared" si="12"/>
        <v>27.734000000000002</v>
      </c>
      <c r="O210">
        <f t="shared" si="13"/>
        <v>94.768000000000001</v>
      </c>
      <c r="P210">
        <f t="shared" si="14"/>
        <v>3.4170332443931635</v>
      </c>
      <c r="Q210">
        <f t="shared" si="15"/>
        <v>9.7555075460074692E-2</v>
      </c>
    </row>
    <row r="211" spans="1:17" x14ac:dyDescent="0.2">
      <c r="A211" t="s">
        <v>1816</v>
      </c>
      <c r="B211" t="s">
        <v>1817</v>
      </c>
      <c r="C211">
        <v>50</v>
      </c>
      <c r="D211">
        <v>89</v>
      </c>
      <c r="E211">
        <v>67</v>
      </c>
      <c r="F211">
        <v>54</v>
      </c>
      <c r="G211">
        <v>137</v>
      </c>
      <c r="H211">
        <v>505</v>
      </c>
      <c r="I211">
        <v>384</v>
      </c>
      <c r="J211">
        <v>115</v>
      </c>
      <c r="K211">
        <v>267</v>
      </c>
      <c r="L211">
        <v>79</v>
      </c>
      <c r="N211">
        <f t="shared" si="12"/>
        <v>79.400000000000006</v>
      </c>
      <c r="O211">
        <f t="shared" si="13"/>
        <v>270</v>
      </c>
      <c r="P211">
        <f t="shared" si="14"/>
        <v>3.4005037783375314</v>
      </c>
      <c r="Q211">
        <f t="shared" si="15"/>
        <v>4.8145964929405885E-2</v>
      </c>
    </row>
    <row r="212" spans="1:17" x14ac:dyDescent="0.2">
      <c r="A212" t="s">
        <v>3164</v>
      </c>
      <c r="B212" t="s">
        <v>3165</v>
      </c>
      <c r="C212">
        <v>296.8</v>
      </c>
      <c r="D212">
        <v>611.4</v>
      </c>
      <c r="E212">
        <v>468.8</v>
      </c>
      <c r="F212">
        <v>265.60000000000002</v>
      </c>
      <c r="G212">
        <v>970.4</v>
      </c>
      <c r="H212">
        <v>3400.2</v>
      </c>
      <c r="I212">
        <v>2625.4</v>
      </c>
      <c r="J212">
        <v>770.6</v>
      </c>
      <c r="K212">
        <v>1499.1</v>
      </c>
      <c r="L212">
        <v>485.4</v>
      </c>
      <c r="N212">
        <f t="shared" si="12"/>
        <v>522.6</v>
      </c>
      <c r="O212">
        <f t="shared" si="13"/>
        <v>1756.14</v>
      </c>
      <c r="P212">
        <f t="shared" si="14"/>
        <v>3.3603903559127439</v>
      </c>
      <c r="Q212">
        <f t="shared" si="15"/>
        <v>6.1434974801228122E-2</v>
      </c>
    </row>
    <row r="213" spans="1:17" x14ac:dyDescent="0.2">
      <c r="A213" t="s">
        <v>3906</v>
      </c>
      <c r="B213" t="s">
        <v>3907</v>
      </c>
      <c r="C213">
        <v>21.6</v>
      </c>
      <c r="D213">
        <v>36.799999999999997</v>
      </c>
      <c r="E213">
        <v>5.6</v>
      </c>
      <c r="F213">
        <v>11.2</v>
      </c>
      <c r="G213">
        <v>52.8</v>
      </c>
      <c r="H213">
        <v>164.4</v>
      </c>
      <c r="I213">
        <v>86.8</v>
      </c>
      <c r="J213">
        <v>69.2</v>
      </c>
      <c r="K213">
        <v>101.2</v>
      </c>
      <c r="L213">
        <v>6.8</v>
      </c>
      <c r="N213">
        <f t="shared" si="12"/>
        <v>25.6</v>
      </c>
      <c r="O213">
        <f t="shared" si="13"/>
        <v>85.679999999999993</v>
      </c>
      <c r="P213">
        <f t="shared" si="14"/>
        <v>3.3468749999999994</v>
      </c>
      <c r="Q213">
        <f t="shared" si="15"/>
        <v>5.5650810925288813E-2</v>
      </c>
    </row>
    <row r="214" spans="1:17" x14ac:dyDescent="0.2">
      <c r="A214" t="s">
        <v>247</v>
      </c>
      <c r="B214" t="s">
        <v>248</v>
      </c>
      <c r="C214">
        <v>340.5</v>
      </c>
      <c r="D214">
        <v>1023.33</v>
      </c>
      <c r="E214">
        <v>631.66999999999996</v>
      </c>
      <c r="F214">
        <v>518.5</v>
      </c>
      <c r="G214">
        <v>1455</v>
      </c>
      <c r="H214">
        <v>5575.5</v>
      </c>
      <c r="I214">
        <v>3772</v>
      </c>
      <c r="J214">
        <v>922</v>
      </c>
      <c r="K214">
        <v>2276.5</v>
      </c>
      <c r="L214">
        <v>712</v>
      </c>
      <c r="N214">
        <f t="shared" si="12"/>
        <v>793.8</v>
      </c>
      <c r="O214">
        <f t="shared" si="13"/>
        <v>2651.6</v>
      </c>
      <c r="P214">
        <f t="shared" si="14"/>
        <v>3.3403880070546736</v>
      </c>
      <c r="Q214">
        <f t="shared" si="15"/>
        <v>8.2244235964081799E-2</v>
      </c>
    </row>
    <row r="215" spans="1:17" x14ac:dyDescent="0.2">
      <c r="A215" t="s">
        <v>2396</v>
      </c>
      <c r="B215" t="s">
        <v>2397</v>
      </c>
      <c r="C215">
        <v>9.33</v>
      </c>
      <c r="D215">
        <v>33.33</v>
      </c>
      <c r="E215">
        <v>14.67</v>
      </c>
      <c r="F215">
        <v>7.67</v>
      </c>
      <c r="G215">
        <v>67.67</v>
      </c>
      <c r="H215">
        <v>198.01</v>
      </c>
      <c r="I215">
        <v>102.66</v>
      </c>
      <c r="J215">
        <v>26.33</v>
      </c>
      <c r="K215">
        <v>88</v>
      </c>
      <c r="L215">
        <v>26.01</v>
      </c>
      <c r="N215">
        <f t="shared" si="12"/>
        <v>26.534000000000002</v>
      </c>
      <c r="O215">
        <f t="shared" si="13"/>
        <v>88.201999999999984</v>
      </c>
      <c r="P215">
        <f t="shared" si="14"/>
        <v>3.3241124594859417</v>
      </c>
      <c r="Q215">
        <f t="shared" si="15"/>
        <v>0.1032291636034179</v>
      </c>
    </row>
    <row r="216" spans="1:17" x14ac:dyDescent="0.2">
      <c r="A216" t="s">
        <v>1394</v>
      </c>
      <c r="B216" t="s">
        <v>1395</v>
      </c>
      <c r="C216">
        <v>146</v>
      </c>
      <c r="D216">
        <v>392.33</v>
      </c>
      <c r="E216">
        <v>171.17</v>
      </c>
      <c r="F216">
        <v>127</v>
      </c>
      <c r="G216">
        <v>459</v>
      </c>
      <c r="H216">
        <v>1739.33</v>
      </c>
      <c r="I216">
        <v>1261.5</v>
      </c>
      <c r="J216">
        <v>240</v>
      </c>
      <c r="K216">
        <v>785.5</v>
      </c>
      <c r="L216">
        <v>261</v>
      </c>
      <c r="N216">
        <f t="shared" si="12"/>
        <v>259.10000000000002</v>
      </c>
      <c r="O216">
        <f t="shared" si="13"/>
        <v>857.46600000000001</v>
      </c>
      <c r="P216">
        <f t="shared" si="14"/>
        <v>3.3094017753763025</v>
      </c>
      <c r="Q216">
        <f t="shared" si="15"/>
        <v>7.9723128414961958E-2</v>
      </c>
    </row>
    <row r="217" spans="1:17" x14ac:dyDescent="0.2">
      <c r="A217" t="s">
        <v>2798</v>
      </c>
      <c r="B217" t="s">
        <v>2799</v>
      </c>
      <c r="C217">
        <v>410.5</v>
      </c>
      <c r="D217">
        <v>1111</v>
      </c>
      <c r="E217">
        <v>705</v>
      </c>
      <c r="F217">
        <v>482.5</v>
      </c>
      <c r="G217">
        <v>1492</v>
      </c>
      <c r="H217">
        <v>5504.5</v>
      </c>
      <c r="I217">
        <v>4132</v>
      </c>
      <c r="J217">
        <v>1002</v>
      </c>
      <c r="K217">
        <v>2412</v>
      </c>
      <c r="L217">
        <v>803</v>
      </c>
      <c r="N217">
        <f t="shared" si="12"/>
        <v>840.2</v>
      </c>
      <c r="O217">
        <f t="shared" si="13"/>
        <v>2770.7</v>
      </c>
      <c r="P217">
        <f t="shared" si="14"/>
        <v>3.2976672220899781</v>
      </c>
      <c r="Q217">
        <f t="shared" si="15"/>
        <v>7.1491165053390426E-2</v>
      </c>
    </row>
    <row r="218" spans="1:17" x14ac:dyDescent="0.2">
      <c r="A218" t="s">
        <v>385</v>
      </c>
      <c r="B218" t="s">
        <v>386</v>
      </c>
      <c r="C218">
        <v>4</v>
      </c>
      <c r="D218">
        <v>23</v>
      </c>
      <c r="E218">
        <v>7</v>
      </c>
      <c r="F218">
        <v>4</v>
      </c>
      <c r="G218">
        <v>30</v>
      </c>
      <c r="H218">
        <v>80</v>
      </c>
      <c r="I218">
        <v>59</v>
      </c>
      <c r="J218">
        <v>20</v>
      </c>
      <c r="K218">
        <v>45</v>
      </c>
      <c r="L218">
        <v>20</v>
      </c>
      <c r="N218">
        <f t="shared" si="12"/>
        <v>13.6</v>
      </c>
      <c r="O218">
        <f t="shared" si="13"/>
        <v>44.8</v>
      </c>
      <c r="P218">
        <f t="shared" si="14"/>
        <v>3.2941176470588234</v>
      </c>
      <c r="Q218">
        <f t="shared" si="15"/>
        <v>4.0232234269768297E-2</v>
      </c>
    </row>
    <row r="219" spans="1:17" x14ac:dyDescent="0.2">
      <c r="A219" t="s">
        <v>3354</v>
      </c>
      <c r="B219" t="s">
        <v>3355</v>
      </c>
      <c r="C219">
        <v>46</v>
      </c>
      <c r="D219">
        <v>86</v>
      </c>
      <c r="E219">
        <v>68</v>
      </c>
      <c r="F219">
        <v>51</v>
      </c>
      <c r="G219">
        <v>106</v>
      </c>
      <c r="H219">
        <v>309</v>
      </c>
      <c r="I219">
        <v>287</v>
      </c>
      <c r="J219">
        <v>177</v>
      </c>
      <c r="K219">
        <v>161</v>
      </c>
      <c r="L219">
        <v>236</v>
      </c>
      <c r="N219">
        <f t="shared" si="12"/>
        <v>71.400000000000006</v>
      </c>
      <c r="O219">
        <f t="shared" si="13"/>
        <v>234</v>
      </c>
      <c r="P219">
        <f t="shared" si="14"/>
        <v>3.2773109243697478</v>
      </c>
      <c r="Q219">
        <f t="shared" si="15"/>
        <v>8.1493436092269095E-4</v>
      </c>
    </row>
    <row r="220" spans="1:17" x14ac:dyDescent="0.2">
      <c r="A220" t="s">
        <v>3114</v>
      </c>
      <c r="B220" t="s">
        <v>3115</v>
      </c>
      <c r="C220">
        <v>1200</v>
      </c>
      <c r="D220">
        <v>666</v>
      </c>
      <c r="E220">
        <v>508</v>
      </c>
      <c r="F220">
        <v>652</v>
      </c>
      <c r="G220">
        <v>850</v>
      </c>
      <c r="H220">
        <v>3266.34</v>
      </c>
      <c r="I220">
        <v>2307.83</v>
      </c>
      <c r="J220">
        <v>1824</v>
      </c>
      <c r="K220">
        <v>2666</v>
      </c>
      <c r="L220">
        <v>2476</v>
      </c>
      <c r="N220">
        <f t="shared" si="12"/>
        <v>775.2</v>
      </c>
      <c r="O220">
        <f t="shared" si="13"/>
        <v>2508.0340000000001</v>
      </c>
      <c r="P220">
        <f t="shared" si="14"/>
        <v>3.2353379772961817</v>
      </c>
      <c r="Q220">
        <f t="shared" si="15"/>
        <v>1.7575539863536071E-4</v>
      </c>
    </row>
    <row r="221" spans="1:17" x14ac:dyDescent="0.2">
      <c r="A221" t="s">
        <v>117</v>
      </c>
      <c r="B221" t="s">
        <v>118</v>
      </c>
      <c r="C221">
        <v>75.67</v>
      </c>
      <c r="D221">
        <v>160.33999999999901</v>
      </c>
      <c r="E221">
        <v>107</v>
      </c>
      <c r="F221">
        <v>71.67</v>
      </c>
      <c r="G221">
        <v>277.33999999999997</v>
      </c>
      <c r="H221">
        <v>893.32</v>
      </c>
      <c r="I221">
        <v>635.99999999999898</v>
      </c>
      <c r="J221">
        <v>165.99</v>
      </c>
      <c r="K221">
        <v>385.67</v>
      </c>
      <c r="L221">
        <v>145.66999999999899</v>
      </c>
      <c r="N221">
        <f t="shared" si="12"/>
        <v>138.40399999999983</v>
      </c>
      <c r="O221">
        <f t="shared" si="13"/>
        <v>445.32999999999964</v>
      </c>
      <c r="P221">
        <f t="shared" si="14"/>
        <v>3.2176093176497802</v>
      </c>
      <c r="Q221">
        <f t="shared" si="15"/>
        <v>7.1673248925029298E-2</v>
      </c>
    </row>
    <row r="222" spans="1:17" x14ac:dyDescent="0.2">
      <c r="A222" t="s">
        <v>723</v>
      </c>
      <c r="B222" t="s">
        <v>724</v>
      </c>
      <c r="C222">
        <v>358.5</v>
      </c>
      <c r="D222">
        <v>992.33</v>
      </c>
      <c r="E222">
        <v>623.66999999999996</v>
      </c>
      <c r="F222">
        <v>440.5</v>
      </c>
      <c r="G222">
        <v>1465</v>
      </c>
      <c r="H222">
        <v>4982.5</v>
      </c>
      <c r="I222">
        <v>3680</v>
      </c>
      <c r="J222">
        <v>896</v>
      </c>
      <c r="K222">
        <v>2197.5</v>
      </c>
      <c r="L222">
        <v>692</v>
      </c>
      <c r="N222">
        <f t="shared" si="12"/>
        <v>776</v>
      </c>
      <c r="O222">
        <f t="shared" si="13"/>
        <v>2489.6</v>
      </c>
      <c r="P222">
        <f t="shared" si="14"/>
        <v>3.2082474226804121</v>
      </c>
      <c r="Q222">
        <f t="shared" si="15"/>
        <v>7.7435285464620307E-2</v>
      </c>
    </row>
    <row r="223" spans="1:17" x14ac:dyDescent="0.2">
      <c r="A223" t="s">
        <v>3642</v>
      </c>
      <c r="B223" t="s">
        <v>3643</v>
      </c>
      <c r="C223">
        <v>10</v>
      </c>
      <c r="D223">
        <v>25</v>
      </c>
      <c r="E223">
        <v>26</v>
      </c>
      <c r="F223">
        <v>20.5</v>
      </c>
      <c r="G223">
        <v>12.5</v>
      </c>
      <c r="H223">
        <v>100.5</v>
      </c>
      <c r="I223">
        <v>76.5</v>
      </c>
      <c r="J223">
        <v>46</v>
      </c>
      <c r="K223">
        <v>55.5</v>
      </c>
      <c r="L223">
        <v>19</v>
      </c>
      <c r="N223">
        <f t="shared" si="12"/>
        <v>18.8</v>
      </c>
      <c r="O223">
        <f t="shared" si="13"/>
        <v>59.5</v>
      </c>
      <c r="P223">
        <f t="shared" si="14"/>
        <v>3.1648936170212765</v>
      </c>
      <c r="Q223">
        <f t="shared" si="15"/>
        <v>2.0791046333098841E-2</v>
      </c>
    </row>
    <row r="224" spans="1:17" x14ac:dyDescent="0.2">
      <c r="A224" t="s">
        <v>1776</v>
      </c>
      <c r="B224" t="s">
        <v>1777</v>
      </c>
      <c r="C224">
        <v>40</v>
      </c>
      <c r="D224">
        <v>56</v>
      </c>
      <c r="E224">
        <v>53</v>
      </c>
      <c r="F224">
        <v>47</v>
      </c>
      <c r="G224">
        <v>76</v>
      </c>
      <c r="H224">
        <v>284</v>
      </c>
      <c r="I224">
        <v>265</v>
      </c>
      <c r="J224">
        <v>89</v>
      </c>
      <c r="K224">
        <v>158</v>
      </c>
      <c r="L224">
        <v>57</v>
      </c>
      <c r="N224">
        <f t="shared" si="12"/>
        <v>54.4</v>
      </c>
      <c r="O224">
        <f t="shared" si="13"/>
        <v>170.6</v>
      </c>
      <c r="P224">
        <f t="shared" si="14"/>
        <v>3.1360294117647061</v>
      </c>
      <c r="Q224">
        <f t="shared" si="15"/>
        <v>3.5316696954753687E-2</v>
      </c>
    </row>
    <row r="225" spans="1:17" x14ac:dyDescent="0.2">
      <c r="A225" t="s">
        <v>671</v>
      </c>
      <c r="B225" t="s">
        <v>672</v>
      </c>
      <c r="C225">
        <v>837.51</v>
      </c>
      <c r="D225">
        <v>2283.02</v>
      </c>
      <c r="E225">
        <v>1672.5</v>
      </c>
      <c r="F225">
        <v>1073.76</v>
      </c>
      <c r="G225">
        <v>3650.27</v>
      </c>
      <c r="H225">
        <v>12378.71</v>
      </c>
      <c r="I225">
        <v>8477.25</v>
      </c>
      <c r="J225">
        <v>2188.9699999999998</v>
      </c>
      <c r="K225">
        <v>4772.76</v>
      </c>
      <c r="L225">
        <v>1688.51</v>
      </c>
      <c r="N225">
        <f t="shared" si="12"/>
        <v>1903.4119999999998</v>
      </c>
      <c r="O225">
        <f t="shared" si="13"/>
        <v>5901.24</v>
      </c>
      <c r="P225">
        <f t="shared" si="14"/>
        <v>3.1003482167812328</v>
      </c>
      <c r="Q225">
        <f t="shared" si="15"/>
        <v>9.0737527395823608E-2</v>
      </c>
    </row>
    <row r="226" spans="1:17" x14ac:dyDescent="0.2">
      <c r="A226" t="s">
        <v>403</v>
      </c>
      <c r="B226" t="s">
        <v>404</v>
      </c>
      <c r="C226">
        <v>168</v>
      </c>
      <c r="D226">
        <v>366</v>
      </c>
      <c r="E226">
        <v>293.5</v>
      </c>
      <c r="F226">
        <v>208.5</v>
      </c>
      <c r="G226">
        <v>561</v>
      </c>
      <c r="H226">
        <v>1827</v>
      </c>
      <c r="I226">
        <v>1343.5</v>
      </c>
      <c r="J226">
        <v>354.5</v>
      </c>
      <c r="K226">
        <v>888</v>
      </c>
      <c r="L226">
        <v>525</v>
      </c>
      <c r="N226">
        <f t="shared" si="12"/>
        <v>319.39999999999998</v>
      </c>
      <c r="O226">
        <f t="shared" si="13"/>
        <v>987.6</v>
      </c>
      <c r="P226">
        <f t="shared" si="14"/>
        <v>3.0920475892298063</v>
      </c>
      <c r="Q226">
        <f t="shared" si="15"/>
        <v>4.3286727665117056E-2</v>
      </c>
    </row>
    <row r="227" spans="1:17" x14ac:dyDescent="0.2">
      <c r="A227" t="s">
        <v>2646</v>
      </c>
      <c r="B227" t="s">
        <v>2647</v>
      </c>
      <c r="C227">
        <v>4</v>
      </c>
      <c r="D227">
        <v>10</v>
      </c>
      <c r="E227">
        <v>7</v>
      </c>
      <c r="F227">
        <v>0</v>
      </c>
      <c r="G227">
        <v>19</v>
      </c>
      <c r="H227">
        <v>37</v>
      </c>
      <c r="I227">
        <v>37.33</v>
      </c>
      <c r="J227">
        <v>15</v>
      </c>
      <c r="K227">
        <v>31</v>
      </c>
      <c r="L227">
        <v>3</v>
      </c>
      <c r="N227">
        <f t="shared" si="12"/>
        <v>8</v>
      </c>
      <c r="O227">
        <f t="shared" si="13"/>
        <v>24.666</v>
      </c>
      <c r="P227">
        <f t="shared" si="14"/>
        <v>3.08325</v>
      </c>
      <c r="Q227">
        <f t="shared" si="15"/>
        <v>5.6682388106269431E-2</v>
      </c>
    </row>
    <row r="228" spans="1:17" x14ac:dyDescent="0.2">
      <c r="A228" t="s">
        <v>1958</v>
      </c>
      <c r="B228" t="s">
        <v>1959</v>
      </c>
      <c r="C228">
        <v>197.3</v>
      </c>
      <c r="D228">
        <v>459.73</v>
      </c>
      <c r="E228">
        <v>321.47000000000003</v>
      </c>
      <c r="F228">
        <v>222.1</v>
      </c>
      <c r="G228">
        <v>762.4</v>
      </c>
      <c r="H228">
        <v>2394.87</v>
      </c>
      <c r="I228">
        <v>1756.73</v>
      </c>
      <c r="J228">
        <v>408.6</v>
      </c>
      <c r="K228">
        <v>1147.5999999999999</v>
      </c>
      <c r="L228">
        <v>332.4</v>
      </c>
      <c r="N228">
        <f t="shared" si="12"/>
        <v>392.6</v>
      </c>
      <c r="O228">
        <f t="shared" si="13"/>
        <v>1208.0400000000002</v>
      </c>
      <c r="P228">
        <f t="shared" si="14"/>
        <v>3.0770249617931742</v>
      </c>
      <c r="Q228">
        <f t="shared" si="15"/>
        <v>8.0814400113810511E-2</v>
      </c>
    </row>
    <row r="229" spans="1:17" x14ac:dyDescent="0.2">
      <c r="A229" t="s">
        <v>3346</v>
      </c>
      <c r="B229" t="s">
        <v>3347</v>
      </c>
      <c r="C229">
        <v>18.8</v>
      </c>
      <c r="D229">
        <v>43.4</v>
      </c>
      <c r="E229">
        <v>17.8</v>
      </c>
      <c r="F229">
        <v>12.6</v>
      </c>
      <c r="G229">
        <v>48.4</v>
      </c>
      <c r="H229">
        <v>164.36999999999901</v>
      </c>
      <c r="I229">
        <v>94.73</v>
      </c>
      <c r="J229">
        <v>51.6</v>
      </c>
      <c r="K229">
        <v>108.1</v>
      </c>
      <c r="L229">
        <v>11.4</v>
      </c>
      <c r="N229">
        <f t="shared" si="12"/>
        <v>28.2</v>
      </c>
      <c r="O229">
        <f t="shared" si="13"/>
        <v>86.039999999999807</v>
      </c>
      <c r="P229">
        <f t="shared" si="14"/>
        <v>3.0510638297872275</v>
      </c>
      <c r="Q229">
        <f t="shared" si="15"/>
        <v>6.421257170860338E-2</v>
      </c>
    </row>
    <row r="230" spans="1:17" x14ac:dyDescent="0.2">
      <c r="A230" t="s">
        <v>71</v>
      </c>
      <c r="B230" t="s">
        <v>72</v>
      </c>
      <c r="C230">
        <v>566.66999999999996</v>
      </c>
      <c r="D230">
        <v>1586.67</v>
      </c>
      <c r="E230">
        <v>1015.67</v>
      </c>
      <c r="F230">
        <v>771.67</v>
      </c>
      <c r="G230">
        <v>2681.34</v>
      </c>
      <c r="H230">
        <v>8087.48</v>
      </c>
      <c r="I230">
        <v>5907</v>
      </c>
      <c r="J230">
        <v>1343.98999999999</v>
      </c>
      <c r="K230">
        <v>3615.17</v>
      </c>
      <c r="L230">
        <v>1162.6699999999901</v>
      </c>
      <c r="N230">
        <f t="shared" si="12"/>
        <v>1324.404</v>
      </c>
      <c r="O230">
        <f t="shared" si="13"/>
        <v>4023.2619999999965</v>
      </c>
      <c r="P230">
        <f t="shared" si="14"/>
        <v>3.0377905835379511</v>
      </c>
      <c r="Q230">
        <f t="shared" si="15"/>
        <v>8.7568994990168458E-2</v>
      </c>
    </row>
    <row r="231" spans="1:17" x14ac:dyDescent="0.2">
      <c r="A231" t="s">
        <v>1427</v>
      </c>
      <c r="B231" t="s">
        <v>1428</v>
      </c>
      <c r="C231">
        <v>7</v>
      </c>
      <c r="D231">
        <v>18.5</v>
      </c>
      <c r="E231">
        <v>21</v>
      </c>
      <c r="F231">
        <v>10.25</v>
      </c>
      <c r="G231">
        <v>69.25</v>
      </c>
      <c r="H231">
        <v>163.25</v>
      </c>
      <c r="I231">
        <v>70.25</v>
      </c>
      <c r="J231">
        <v>29</v>
      </c>
      <c r="K231">
        <v>106.75</v>
      </c>
      <c r="L231">
        <v>13.5</v>
      </c>
      <c r="N231">
        <f t="shared" si="12"/>
        <v>25.2</v>
      </c>
      <c r="O231">
        <f t="shared" si="13"/>
        <v>76.55</v>
      </c>
      <c r="P231">
        <f t="shared" si="14"/>
        <v>3.0376984126984126</v>
      </c>
      <c r="Q231">
        <f t="shared" si="15"/>
        <v>0.1186214254712649</v>
      </c>
    </row>
    <row r="232" spans="1:17" x14ac:dyDescent="0.2">
      <c r="A232" t="s">
        <v>2198</v>
      </c>
      <c r="B232" t="s">
        <v>2199</v>
      </c>
      <c r="C232">
        <v>378.5</v>
      </c>
      <c r="D232">
        <v>1042.33</v>
      </c>
      <c r="E232">
        <v>663.67</v>
      </c>
      <c r="F232">
        <v>468.5</v>
      </c>
      <c r="G232">
        <v>1593</v>
      </c>
      <c r="H232">
        <v>4973.5</v>
      </c>
      <c r="I232">
        <v>3680</v>
      </c>
      <c r="J232">
        <v>898</v>
      </c>
      <c r="K232">
        <v>2192.5</v>
      </c>
      <c r="L232">
        <v>689</v>
      </c>
      <c r="N232">
        <f t="shared" si="12"/>
        <v>829.2</v>
      </c>
      <c r="O232">
        <f t="shared" si="13"/>
        <v>2486.6</v>
      </c>
      <c r="P232">
        <f t="shared" si="14"/>
        <v>2.998794018330921</v>
      </c>
      <c r="Q232">
        <f t="shared" si="15"/>
        <v>8.6915804648224737E-2</v>
      </c>
    </row>
    <row r="233" spans="1:17" x14ac:dyDescent="0.2">
      <c r="A233" t="s">
        <v>263</v>
      </c>
      <c r="B233" t="s">
        <v>264</v>
      </c>
      <c r="C233">
        <v>26</v>
      </c>
      <c r="D233">
        <v>56</v>
      </c>
      <c r="E233">
        <v>30</v>
      </c>
      <c r="F233">
        <v>19</v>
      </c>
      <c r="G233">
        <v>44</v>
      </c>
      <c r="H233">
        <v>185.33</v>
      </c>
      <c r="I233">
        <v>158</v>
      </c>
      <c r="J233">
        <v>42.67</v>
      </c>
      <c r="K233">
        <v>95</v>
      </c>
      <c r="L233">
        <v>37</v>
      </c>
      <c r="N233">
        <f t="shared" si="12"/>
        <v>35</v>
      </c>
      <c r="O233">
        <f t="shared" si="13"/>
        <v>103.6</v>
      </c>
      <c r="P233">
        <f t="shared" si="14"/>
        <v>2.96</v>
      </c>
      <c r="Q233">
        <f t="shared" si="15"/>
        <v>5.5360005603112848E-2</v>
      </c>
    </row>
    <row r="234" spans="1:17" x14ac:dyDescent="0.2">
      <c r="A234" t="s">
        <v>359</v>
      </c>
      <c r="B234" t="s">
        <v>360</v>
      </c>
      <c r="C234">
        <v>619.6</v>
      </c>
      <c r="D234">
        <v>1569.63</v>
      </c>
      <c r="E234">
        <v>1045.1099999999999</v>
      </c>
      <c r="F234">
        <v>616.54</v>
      </c>
      <c r="G234">
        <v>2267.81</v>
      </c>
      <c r="H234">
        <v>7177.23</v>
      </c>
      <c r="I234">
        <v>5321.12</v>
      </c>
      <c r="J234">
        <v>1232.19</v>
      </c>
      <c r="K234">
        <v>3282.37</v>
      </c>
      <c r="L234">
        <v>1066.48</v>
      </c>
      <c r="N234">
        <f t="shared" si="12"/>
        <v>1223.7380000000001</v>
      </c>
      <c r="O234">
        <f t="shared" si="13"/>
        <v>3615.8779999999997</v>
      </c>
      <c r="P234">
        <f t="shared" si="14"/>
        <v>2.9547811704793014</v>
      </c>
      <c r="Q234">
        <f t="shared" si="15"/>
        <v>8.5952526846047136E-2</v>
      </c>
    </row>
    <row r="235" spans="1:17" x14ac:dyDescent="0.2">
      <c r="A235" t="s">
        <v>675</v>
      </c>
      <c r="B235" t="s">
        <v>676</v>
      </c>
      <c r="C235">
        <v>4</v>
      </c>
      <c r="D235">
        <v>0</v>
      </c>
      <c r="E235">
        <v>0</v>
      </c>
      <c r="F235">
        <v>0</v>
      </c>
      <c r="G235">
        <v>14</v>
      </c>
      <c r="H235">
        <v>33</v>
      </c>
      <c r="I235">
        <v>11</v>
      </c>
      <c r="J235">
        <v>0</v>
      </c>
      <c r="K235">
        <v>9</v>
      </c>
      <c r="L235">
        <v>0</v>
      </c>
      <c r="N235">
        <f t="shared" si="12"/>
        <v>3.6</v>
      </c>
      <c r="O235">
        <f t="shared" si="13"/>
        <v>10.6</v>
      </c>
      <c r="P235">
        <f t="shared" si="14"/>
        <v>2.9444444444444442</v>
      </c>
      <c r="Q235">
        <f t="shared" si="15"/>
        <v>0.32118693258323633</v>
      </c>
    </row>
    <row r="236" spans="1:17" x14ac:dyDescent="0.2">
      <c r="A236" t="s">
        <v>861</v>
      </c>
      <c r="B236" t="s">
        <v>862</v>
      </c>
      <c r="C236">
        <v>4</v>
      </c>
      <c r="D236">
        <v>15</v>
      </c>
      <c r="E236">
        <v>12</v>
      </c>
      <c r="F236">
        <v>0</v>
      </c>
      <c r="G236">
        <v>26</v>
      </c>
      <c r="H236">
        <v>69</v>
      </c>
      <c r="I236">
        <v>49</v>
      </c>
      <c r="J236">
        <v>15</v>
      </c>
      <c r="K236">
        <v>31</v>
      </c>
      <c r="L236">
        <v>3</v>
      </c>
      <c r="N236">
        <f t="shared" si="12"/>
        <v>11.4</v>
      </c>
      <c r="O236">
        <f t="shared" si="13"/>
        <v>33.4</v>
      </c>
      <c r="P236">
        <f t="shared" si="14"/>
        <v>2.9298245614035086</v>
      </c>
      <c r="Q236">
        <f t="shared" si="15"/>
        <v>0.11970410935392617</v>
      </c>
    </row>
    <row r="237" spans="1:17" x14ac:dyDescent="0.2">
      <c r="A237" t="s">
        <v>221</v>
      </c>
      <c r="B237" t="s">
        <v>222</v>
      </c>
      <c r="C237">
        <v>38</v>
      </c>
      <c r="D237">
        <v>110</v>
      </c>
      <c r="E237">
        <v>110</v>
      </c>
      <c r="F237">
        <v>35</v>
      </c>
      <c r="G237">
        <v>116</v>
      </c>
      <c r="H237">
        <v>491</v>
      </c>
      <c r="I237">
        <v>375</v>
      </c>
      <c r="J237">
        <v>92</v>
      </c>
      <c r="K237">
        <v>169</v>
      </c>
      <c r="L237">
        <v>71</v>
      </c>
      <c r="N237">
        <f t="shared" si="12"/>
        <v>81.8</v>
      </c>
      <c r="O237">
        <f t="shared" si="13"/>
        <v>239.6</v>
      </c>
      <c r="P237">
        <f t="shared" si="14"/>
        <v>2.9290953545232274</v>
      </c>
      <c r="Q237">
        <f t="shared" si="15"/>
        <v>9.9581396582927778E-2</v>
      </c>
    </row>
    <row r="238" spans="1:17" x14ac:dyDescent="0.2">
      <c r="A238" t="s">
        <v>2476</v>
      </c>
      <c r="B238" t="s">
        <v>2477</v>
      </c>
      <c r="C238">
        <v>38</v>
      </c>
      <c r="D238">
        <v>110</v>
      </c>
      <c r="E238">
        <v>110</v>
      </c>
      <c r="F238">
        <v>35</v>
      </c>
      <c r="G238">
        <v>116</v>
      </c>
      <c r="H238">
        <v>491</v>
      </c>
      <c r="I238">
        <v>375</v>
      </c>
      <c r="J238">
        <v>92</v>
      </c>
      <c r="K238">
        <v>169</v>
      </c>
      <c r="L238">
        <v>71</v>
      </c>
      <c r="N238">
        <f t="shared" si="12"/>
        <v>81.8</v>
      </c>
      <c r="O238">
        <f t="shared" si="13"/>
        <v>239.6</v>
      </c>
      <c r="P238">
        <f t="shared" si="14"/>
        <v>2.9290953545232274</v>
      </c>
      <c r="Q238">
        <f t="shared" si="15"/>
        <v>9.9581396582927778E-2</v>
      </c>
    </row>
    <row r="239" spans="1:17" x14ac:dyDescent="0.2">
      <c r="A239" t="s">
        <v>397</v>
      </c>
      <c r="B239" t="s">
        <v>398</v>
      </c>
      <c r="C239">
        <v>17.329999999999998</v>
      </c>
      <c r="D239">
        <v>42.33</v>
      </c>
      <c r="E239">
        <v>27.67</v>
      </c>
      <c r="F239">
        <v>7.67</v>
      </c>
      <c r="G239">
        <v>42.67</v>
      </c>
      <c r="H239">
        <v>164.67</v>
      </c>
      <c r="I239">
        <v>116.66</v>
      </c>
      <c r="J239">
        <v>27</v>
      </c>
      <c r="K239">
        <v>70</v>
      </c>
      <c r="L239">
        <v>24.01</v>
      </c>
      <c r="N239">
        <f t="shared" si="12"/>
        <v>27.534000000000002</v>
      </c>
      <c r="O239">
        <f t="shared" si="13"/>
        <v>80.467999999999989</v>
      </c>
      <c r="P239">
        <f t="shared" si="14"/>
        <v>2.922495823345681</v>
      </c>
      <c r="Q239">
        <f t="shared" si="15"/>
        <v>9.3780963955459415E-2</v>
      </c>
    </row>
    <row r="240" spans="1:17" x14ac:dyDescent="0.2">
      <c r="A240" t="s">
        <v>685</v>
      </c>
      <c r="B240" t="s">
        <v>686</v>
      </c>
      <c r="C240">
        <v>20</v>
      </c>
      <c r="D240">
        <v>38</v>
      </c>
      <c r="E240">
        <v>52</v>
      </c>
      <c r="F240">
        <v>41</v>
      </c>
      <c r="G240">
        <v>25</v>
      </c>
      <c r="H240">
        <v>176.64</v>
      </c>
      <c r="I240">
        <v>125</v>
      </c>
      <c r="J240">
        <v>81</v>
      </c>
      <c r="K240">
        <v>99</v>
      </c>
      <c r="L240">
        <v>32</v>
      </c>
      <c r="N240">
        <f t="shared" si="12"/>
        <v>35.200000000000003</v>
      </c>
      <c r="O240">
        <f t="shared" si="13"/>
        <v>102.72799999999999</v>
      </c>
      <c r="P240">
        <f t="shared" si="14"/>
        <v>2.9184090909090905</v>
      </c>
      <c r="Q240">
        <f t="shared" si="15"/>
        <v>2.5265347810760685E-2</v>
      </c>
    </row>
    <row r="241" spans="1:17" x14ac:dyDescent="0.2">
      <c r="A241" t="s">
        <v>2666</v>
      </c>
      <c r="B241" t="s">
        <v>2667</v>
      </c>
      <c r="C241">
        <v>43</v>
      </c>
      <c r="D241">
        <v>110</v>
      </c>
      <c r="E241">
        <v>110</v>
      </c>
      <c r="F241">
        <v>38</v>
      </c>
      <c r="G241">
        <v>123</v>
      </c>
      <c r="H241">
        <v>495</v>
      </c>
      <c r="I241">
        <v>382</v>
      </c>
      <c r="J241">
        <v>96</v>
      </c>
      <c r="K241">
        <v>175</v>
      </c>
      <c r="L241">
        <v>75</v>
      </c>
      <c r="N241">
        <f t="shared" si="12"/>
        <v>84.8</v>
      </c>
      <c r="O241">
        <f t="shared" si="13"/>
        <v>244.6</v>
      </c>
      <c r="P241">
        <f t="shared" si="14"/>
        <v>2.8844339622641511</v>
      </c>
      <c r="Q241">
        <f t="shared" si="15"/>
        <v>9.6358543852262571E-2</v>
      </c>
    </row>
    <row r="242" spans="1:17" x14ac:dyDescent="0.2">
      <c r="A242" t="s">
        <v>1523</v>
      </c>
      <c r="B242" t="s">
        <v>1524</v>
      </c>
      <c r="C242">
        <v>234.33</v>
      </c>
      <c r="D242">
        <v>540.32999999999902</v>
      </c>
      <c r="E242">
        <v>359.67</v>
      </c>
      <c r="F242">
        <v>221.67</v>
      </c>
      <c r="G242">
        <v>702.67</v>
      </c>
      <c r="H242">
        <v>2349.84</v>
      </c>
      <c r="I242">
        <v>1734.99</v>
      </c>
      <c r="J242">
        <v>367.33</v>
      </c>
      <c r="K242">
        <v>1075.5</v>
      </c>
      <c r="L242">
        <v>345.01</v>
      </c>
      <c r="N242">
        <f t="shared" si="12"/>
        <v>411.73399999999981</v>
      </c>
      <c r="O242">
        <f t="shared" si="13"/>
        <v>1174.5340000000001</v>
      </c>
      <c r="P242">
        <f t="shared" si="14"/>
        <v>2.8526524406534333</v>
      </c>
      <c r="Q242">
        <f t="shared" si="15"/>
        <v>9.3661477411958807E-2</v>
      </c>
    </row>
    <row r="243" spans="1:17" x14ac:dyDescent="0.2">
      <c r="A243" t="s">
        <v>1671</v>
      </c>
      <c r="B243" t="s">
        <v>1672</v>
      </c>
      <c r="C243">
        <v>8</v>
      </c>
      <c r="D243">
        <v>37</v>
      </c>
      <c r="E243">
        <v>23</v>
      </c>
      <c r="F243">
        <v>20</v>
      </c>
      <c r="G243">
        <v>54</v>
      </c>
      <c r="H243">
        <v>147</v>
      </c>
      <c r="I243">
        <v>109</v>
      </c>
      <c r="J243">
        <v>30</v>
      </c>
      <c r="K243">
        <v>98</v>
      </c>
      <c r="L243">
        <v>20</v>
      </c>
      <c r="N243">
        <f t="shared" si="12"/>
        <v>28.4</v>
      </c>
      <c r="O243">
        <f t="shared" si="13"/>
        <v>80.8</v>
      </c>
      <c r="P243">
        <f t="shared" si="14"/>
        <v>2.8450704225352115</v>
      </c>
      <c r="Q243">
        <f t="shared" si="15"/>
        <v>7.386152168186913E-2</v>
      </c>
    </row>
    <row r="244" spans="1:17" x14ac:dyDescent="0.2">
      <c r="A244" t="s">
        <v>1673</v>
      </c>
      <c r="B244" t="s">
        <v>568</v>
      </c>
      <c r="C244">
        <v>8</v>
      </c>
      <c r="D244">
        <v>37</v>
      </c>
      <c r="E244">
        <v>23</v>
      </c>
      <c r="F244">
        <v>20</v>
      </c>
      <c r="G244">
        <v>54</v>
      </c>
      <c r="H244">
        <v>147</v>
      </c>
      <c r="I244">
        <v>109</v>
      </c>
      <c r="J244">
        <v>30</v>
      </c>
      <c r="K244">
        <v>98</v>
      </c>
      <c r="L244">
        <v>20</v>
      </c>
      <c r="N244">
        <f t="shared" si="12"/>
        <v>28.4</v>
      </c>
      <c r="O244">
        <f t="shared" si="13"/>
        <v>80.8</v>
      </c>
      <c r="P244">
        <f t="shared" si="14"/>
        <v>2.8450704225352115</v>
      </c>
      <c r="Q244">
        <f t="shared" si="15"/>
        <v>7.386152168186913E-2</v>
      </c>
    </row>
    <row r="245" spans="1:17" x14ac:dyDescent="0.2">
      <c r="A245" t="s">
        <v>2166</v>
      </c>
      <c r="B245" t="s">
        <v>2167</v>
      </c>
      <c r="C245">
        <v>947.17</v>
      </c>
      <c r="D245">
        <v>2686</v>
      </c>
      <c r="E245">
        <v>1726.18</v>
      </c>
      <c r="F245">
        <v>985.01</v>
      </c>
      <c r="G245">
        <v>3623.35</v>
      </c>
      <c r="H245">
        <v>11189.98</v>
      </c>
      <c r="I245">
        <v>8175.49</v>
      </c>
      <c r="J245">
        <v>1640.48</v>
      </c>
      <c r="K245">
        <v>5217.34</v>
      </c>
      <c r="L245">
        <v>1614.35</v>
      </c>
      <c r="N245">
        <f t="shared" si="12"/>
        <v>1993.5420000000001</v>
      </c>
      <c r="O245">
        <f t="shared" si="13"/>
        <v>5567.5280000000002</v>
      </c>
      <c r="P245">
        <f t="shared" si="14"/>
        <v>2.7927818927316306</v>
      </c>
      <c r="Q245">
        <f t="shared" si="15"/>
        <v>0.10198046466390351</v>
      </c>
    </row>
    <row r="246" spans="1:17" x14ac:dyDescent="0.2">
      <c r="A246" t="s">
        <v>3220</v>
      </c>
      <c r="B246" t="s">
        <v>3221</v>
      </c>
      <c r="C246">
        <v>193</v>
      </c>
      <c r="D246">
        <v>609</v>
      </c>
      <c r="E246">
        <v>335</v>
      </c>
      <c r="F246">
        <v>219</v>
      </c>
      <c r="G246">
        <v>711</v>
      </c>
      <c r="H246">
        <v>2256.33</v>
      </c>
      <c r="I246">
        <v>1710</v>
      </c>
      <c r="J246">
        <v>357.67</v>
      </c>
      <c r="K246">
        <v>1076</v>
      </c>
      <c r="L246">
        <v>319</v>
      </c>
      <c r="N246">
        <f t="shared" si="12"/>
        <v>413.4</v>
      </c>
      <c r="O246">
        <f t="shared" si="13"/>
        <v>1143.8</v>
      </c>
      <c r="P246">
        <f t="shared" si="14"/>
        <v>2.7668118045476535</v>
      </c>
      <c r="Q246">
        <f t="shared" si="15"/>
        <v>9.976661886405401E-2</v>
      </c>
    </row>
    <row r="247" spans="1:17" x14ac:dyDescent="0.2">
      <c r="A247" t="s">
        <v>3440</v>
      </c>
      <c r="B247" t="s">
        <v>3441</v>
      </c>
      <c r="C247">
        <v>14</v>
      </c>
      <c r="D247">
        <v>24</v>
      </c>
      <c r="E247">
        <v>22</v>
      </c>
      <c r="F247">
        <v>8</v>
      </c>
      <c r="G247">
        <v>27</v>
      </c>
      <c r="H247">
        <v>98</v>
      </c>
      <c r="I247">
        <v>78</v>
      </c>
      <c r="J247">
        <v>19.670000000000002</v>
      </c>
      <c r="K247">
        <v>53</v>
      </c>
      <c r="L247">
        <v>12</v>
      </c>
      <c r="N247">
        <f t="shared" si="12"/>
        <v>19</v>
      </c>
      <c r="O247">
        <f t="shared" si="13"/>
        <v>52.134</v>
      </c>
      <c r="P247">
        <f t="shared" si="14"/>
        <v>2.7438947368421052</v>
      </c>
      <c r="Q247">
        <f t="shared" si="15"/>
        <v>8.4897114470665017E-2</v>
      </c>
    </row>
    <row r="248" spans="1:17" x14ac:dyDescent="0.2">
      <c r="A248" t="s">
        <v>1358</v>
      </c>
      <c r="B248" t="s">
        <v>1359</v>
      </c>
      <c r="C248">
        <v>568.5</v>
      </c>
      <c r="D248">
        <v>1125.6600000000001</v>
      </c>
      <c r="E248">
        <v>1025.3399999999999</v>
      </c>
      <c r="F248">
        <v>561.5</v>
      </c>
      <c r="G248">
        <v>1737</v>
      </c>
      <c r="H248">
        <v>5428.5</v>
      </c>
      <c r="I248">
        <v>4165</v>
      </c>
      <c r="J248">
        <v>990</v>
      </c>
      <c r="K248">
        <v>2406.5</v>
      </c>
      <c r="L248">
        <v>761</v>
      </c>
      <c r="N248">
        <f t="shared" si="12"/>
        <v>1003.6</v>
      </c>
      <c r="O248">
        <f t="shared" si="13"/>
        <v>2750.2</v>
      </c>
      <c r="P248">
        <f t="shared" si="14"/>
        <v>2.7403347947389394</v>
      </c>
      <c r="Q248">
        <f t="shared" si="15"/>
        <v>9.7099569573940253E-2</v>
      </c>
    </row>
    <row r="249" spans="1:17" x14ac:dyDescent="0.2">
      <c r="A249" t="s">
        <v>875</v>
      </c>
      <c r="B249" t="s">
        <v>876</v>
      </c>
      <c r="C249">
        <v>151.80000000000001</v>
      </c>
      <c r="D249">
        <v>560.4</v>
      </c>
      <c r="E249">
        <v>240.8</v>
      </c>
      <c r="F249">
        <v>176.6</v>
      </c>
      <c r="G249">
        <v>580.4</v>
      </c>
      <c r="H249">
        <v>1899.37</v>
      </c>
      <c r="I249">
        <v>1357.73</v>
      </c>
      <c r="J249">
        <v>282.60000000000002</v>
      </c>
      <c r="K249">
        <v>868.1</v>
      </c>
      <c r="L249">
        <v>260.39999999999998</v>
      </c>
      <c r="N249">
        <f t="shared" si="12"/>
        <v>342</v>
      </c>
      <c r="O249">
        <f t="shared" si="13"/>
        <v>933.64</v>
      </c>
      <c r="P249">
        <f t="shared" si="14"/>
        <v>2.7299415204678361</v>
      </c>
      <c r="Q249">
        <f t="shared" si="15"/>
        <v>0.11035235461323659</v>
      </c>
    </row>
    <row r="250" spans="1:17" x14ac:dyDescent="0.2">
      <c r="A250" t="s">
        <v>211</v>
      </c>
      <c r="B250" t="s">
        <v>212</v>
      </c>
      <c r="C250">
        <v>509.67</v>
      </c>
      <c r="D250">
        <v>1624.17</v>
      </c>
      <c r="E250">
        <v>943.17</v>
      </c>
      <c r="F250">
        <v>607.66999999999996</v>
      </c>
      <c r="G250">
        <v>1961.34</v>
      </c>
      <c r="H250">
        <v>6123.48</v>
      </c>
      <c r="I250">
        <v>4553.5</v>
      </c>
      <c r="J250">
        <v>953.66</v>
      </c>
      <c r="K250">
        <v>2838.17</v>
      </c>
      <c r="L250">
        <v>923.67</v>
      </c>
      <c r="N250">
        <f t="shared" si="12"/>
        <v>1129.2040000000002</v>
      </c>
      <c r="O250">
        <f t="shared" si="13"/>
        <v>3078.4960000000001</v>
      </c>
      <c r="P250">
        <f t="shared" si="14"/>
        <v>2.7262531836585771</v>
      </c>
      <c r="Q250">
        <f t="shared" si="15"/>
        <v>0.10204043162065894</v>
      </c>
    </row>
    <row r="251" spans="1:17" x14ac:dyDescent="0.2">
      <c r="A251" t="s">
        <v>157</v>
      </c>
      <c r="B251" t="s">
        <v>158</v>
      </c>
      <c r="C251">
        <v>15.33</v>
      </c>
      <c r="D251">
        <v>47.33</v>
      </c>
      <c r="E251">
        <v>21.67</v>
      </c>
      <c r="F251">
        <v>11.67</v>
      </c>
      <c r="G251">
        <v>43.67</v>
      </c>
      <c r="H251">
        <v>157.66999999999899</v>
      </c>
      <c r="I251">
        <v>102.66</v>
      </c>
      <c r="J251">
        <v>26.33</v>
      </c>
      <c r="K251">
        <v>69</v>
      </c>
      <c r="L251">
        <v>24.01</v>
      </c>
      <c r="N251">
        <f t="shared" si="12"/>
        <v>27.934000000000005</v>
      </c>
      <c r="O251">
        <f t="shared" si="13"/>
        <v>75.933999999999799</v>
      </c>
      <c r="P251">
        <f t="shared" si="14"/>
        <v>2.7183360778978947</v>
      </c>
      <c r="Q251">
        <f t="shared" si="15"/>
        <v>0.10385302432054175</v>
      </c>
    </row>
    <row r="252" spans="1:17" x14ac:dyDescent="0.2">
      <c r="A252" t="s">
        <v>3422</v>
      </c>
      <c r="B252" t="s">
        <v>3423</v>
      </c>
      <c r="C252">
        <v>296.3</v>
      </c>
      <c r="D252">
        <v>965.73</v>
      </c>
      <c r="E252">
        <v>495.47</v>
      </c>
      <c r="F252">
        <v>367.1</v>
      </c>
      <c r="G252">
        <v>1232.4000000000001</v>
      </c>
      <c r="H252">
        <v>3650.37</v>
      </c>
      <c r="I252">
        <v>2653.06</v>
      </c>
      <c r="J252">
        <v>534.6</v>
      </c>
      <c r="K252">
        <v>1697.6</v>
      </c>
      <c r="L252">
        <v>513.4</v>
      </c>
      <c r="N252">
        <f t="shared" si="12"/>
        <v>671.4</v>
      </c>
      <c r="O252">
        <f t="shared" si="13"/>
        <v>1809.806</v>
      </c>
      <c r="P252">
        <f t="shared" si="14"/>
        <v>2.6955704498063748</v>
      </c>
      <c r="Q252">
        <f t="shared" si="15"/>
        <v>0.11113288857512672</v>
      </c>
    </row>
    <row r="253" spans="1:17" x14ac:dyDescent="0.2">
      <c r="A253" t="s">
        <v>1079</v>
      </c>
      <c r="B253" t="s">
        <v>1080</v>
      </c>
      <c r="C253">
        <v>493</v>
      </c>
      <c r="D253">
        <v>1268.6600000000001</v>
      </c>
      <c r="E253">
        <v>835.34</v>
      </c>
      <c r="F253">
        <v>700</v>
      </c>
      <c r="G253">
        <v>2010</v>
      </c>
      <c r="H253">
        <v>5692.33</v>
      </c>
      <c r="I253">
        <v>4206</v>
      </c>
      <c r="J253">
        <v>1038</v>
      </c>
      <c r="K253">
        <v>2538</v>
      </c>
      <c r="L253">
        <v>784</v>
      </c>
      <c r="N253">
        <f t="shared" si="12"/>
        <v>1061.4000000000001</v>
      </c>
      <c r="O253">
        <f t="shared" si="13"/>
        <v>2851.6660000000002</v>
      </c>
      <c r="P253">
        <f t="shared" si="14"/>
        <v>2.6867024684379119</v>
      </c>
      <c r="Q253">
        <f t="shared" si="15"/>
        <v>0.10366525162808693</v>
      </c>
    </row>
    <row r="254" spans="1:17" x14ac:dyDescent="0.2">
      <c r="A254" t="s">
        <v>1206</v>
      </c>
      <c r="B254" t="s">
        <v>1207</v>
      </c>
      <c r="C254">
        <v>493</v>
      </c>
      <c r="D254">
        <v>1268.6600000000001</v>
      </c>
      <c r="E254">
        <v>835.34</v>
      </c>
      <c r="F254">
        <v>700</v>
      </c>
      <c r="G254">
        <v>2010</v>
      </c>
      <c r="H254">
        <v>5692.33</v>
      </c>
      <c r="I254">
        <v>4206</v>
      </c>
      <c r="J254">
        <v>1038</v>
      </c>
      <c r="K254">
        <v>2538</v>
      </c>
      <c r="L254">
        <v>784</v>
      </c>
      <c r="N254">
        <f t="shared" si="12"/>
        <v>1061.4000000000001</v>
      </c>
      <c r="O254">
        <f t="shared" si="13"/>
        <v>2851.6660000000002</v>
      </c>
      <c r="P254">
        <f t="shared" si="14"/>
        <v>2.6867024684379119</v>
      </c>
      <c r="Q254">
        <f t="shared" si="15"/>
        <v>0.10366525162808693</v>
      </c>
    </row>
    <row r="255" spans="1:17" x14ac:dyDescent="0.2">
      <c r="A255" t="s">
        <v>2480</v>
      </c>
      <c r="B255" t="s">
        <v>2481</v>
      </c>
      <c r="C255">
        <v>8</v>
      </c>
      <c r="D255">
        <v>12</v>
      </c>
      <c r="E255">
        <v>15</v>
      </c>
      <c r="F255">
        <v>3</v>
      </c>
      <c r="G255">
        <v>25</v>
      </c>
      <c r="H255">
        <v>79.66</v>
      </c>
      <c r="I255">
        <v>47</v>
      </c>
      <c r="J255">
        <v>6.01</v>
      </c>
      <c r="K255">
        <v>26</v>
      </c>
      <c r="L255">
        <v>9</v>
      </c>
      <c r="N255">
        <f t="shared" si="12"/>
        <v>12.6</v>
      </c>
      <c r="O255">
        <f t="shared" si="13"/>
        <v>33.533999999999999</v>
      </c>
      <c r="P255">
        <f t="shared" si="14"/>
        <v>2.6614285714285715</v>
      </c>
      <c r="Q255">
        <f t="shared" si="15"/>
        <v>0.1769968522157109</v>
      </c>
    </row>
    <row r="256" spans="1:17" x14ac:dyDescent="0.2">
      <c r="A256" t="s">
        <v>447</v>
      </c>
      <c r="B256" t="s">
        <v>448</v>
      </c>
      <c r="C256">
        <v>8</v>
      </c>
      <c r="D256">
        <v>49</v>
      </c>
      <c r="E256">
        <v>22</v>
      </c>
      <c r="F256">
        <v>4</v>
      </c>
      <c r="G256">
        <v>13</v>
      </c>
      <c r="H256">
        <v>56.33</v>
      </c>
      <c r="I256">
        <v>68</v>
      </c>
      <c r="J256">
        <v>92</v>
      </c>
      <c r="K256">
        <v>26</v>
      </c>
      <c r="L256">
        <v>10</v>
      </c>
      <c r="N256">
        <f t="shared" si="12"/>
        <v>19.2</v>
      </c>
      <c r="O256">
        <f t="shared" si="13"/>
        <v>50.465999999999994</v>
      </c>
      <c r="P256">
        <f t="shared" si="14"/>
        <v>2.6284375</v>
      </c>
      <c r="Q256">
        <f t="shared" si="15"/>
        <v>9.8476759340336437E-2</v>
      </c>
    </row>
    <row r="257" spans="1:17" x14ac:dyDescent="0.2">
      <c r="A257" t="s">
        <v>753</v>
      </c>
      <c r="B257" t="s">
        <v>754</v>
      </c>
      <c r="C257">
        <v>975.3</v>
      </c>
      <c r="D257">
        <v>1689.9</v>
      </c>
      <c r="E257">
        <v>1202.8</v>
      </c>
      <c r="F257">
        <v>932.6</v>
      </c>
      <c r="G257">
        <v>2071.4</v>
      </c>
      <c r="H257">
        <v>7163.37</v>
      </c>
      <c r="I257">
        <v>5357.06</v>
      </c>
      <c r="J257">
        <v>1385.6</v>
      </c>
      <c r="K257">
        <v>3098.6</v>
      </c>
      <c r="L257">
        <v>995.9</v>
      </c>
      <c r="N257">
        <f t="shared" si="12"/>
        <v>1374.4</v>
      </c>
      <c r="O257">
        <f t="shared" si="13"/>
        <v>3600.1060000000007</v>
      </c>
      <c r="P257">
        <f t="shared" si="14"/>
        <v>2.6194019208381842</v>
      </c>
      <c r="Q257">
        <f t="shared" si="15"/>
        <v>0.1001929026591608</v>
      </c>
    </row>
    <row r="258" spans="1:17" x14ac:dyDescent="0.2">
      <c r="A258" t="s">
        <v>1716</v>
      </c>
      <c r="B258" t="s">
        <v>1717</v>
      </c>
      <c r="C258">
        <v>2895.17</v>
      </c>
      <c r="D258">
        <v>3619.84</v>
      </c>
      <c r="E258">
        <v>2905.5</v>
      </c>
      <c r="F258">
        <v>3382.17</v>
      </c>
      <c r="G258">
        <v>4294.34</v>
      </c>
      <c r="H258">
        <v>14095.82</v>
      </c>
      <c r="I258">
        <v>9949</v>
      </c>
      <c r="J258">
        <v>4473.99</v>
      </c>
      <c r="K258">
        <v>8452.17</v>
      </c>
      <c r="L258">
        <v>7580.67</v>
      </c>
      <c r="N258">
        <f t="shared" si="12"/>
        <v>3419.404</v>
      </c>
      <c r="O258">
        <f t="shared" si="13"/>
        <v>8910.3299999999981</v>
      </c>
      <c r="P258">
        <f t="shared" si="14"/>
        <v>2.6058137616964823</v>
      </c>
      <c r="Q258">
        <f t="shared" si="15"/>
        <v>8.8308748102870881E-3</v>
      </c>
    </row>
    <row r="259" spans="1:17" x14ac:dyDescent="0.2">
      <c r="A259" t="s">
        <v>1722</v>
      </c>
      <c r="B259" t="s">
        <v>1723</v>
      </c>
      <c r="C259">
        <v>2895.17</v>
      </c>
      <c r="D259">
        <v>3619.84</v>
      </c>
      <c r="E259">
        <v>2905.5</v>
      </c>
      <c r="F259">
        <v>3382.17</v>
      </c>
      <c r="G259">
        <v>4294.34</v>
      </c>
      <c r="H259">
        <v>14095.82</v>
      </c>
      <c r="I259">
        <v>9949</v>
      </c>
      <c r="J259">
        <v>4473.99</v>
      </c>
      <c r="K259">
        <v>8452.17</v>
      </c>
      <c r="L259">
        <v>7580.67</v>
      </c>
      <c r="N259">
        <f t="shared" ref="N259:N322" si="16">AVERAGE(C259:G259)</f>
        <v>3419.404</v>
      </c>
      <c r="O259">
        <f t="shared" ref="O259:O322" si="17">AVERAGE(H259:L259)</f>
        <v>8910.3299999999981</v>
      </c>
      <c r="P259">
        <f t="shared" ref="P259:P322" si="18">O259/N259</f>
        <v>2.6058137616964823</v>
      </c>
      <c r="Q259">
        <f t="shared" ref="Q259:Q322" si="19">TTEST(C259:G259,H259:L259,2,2)</f>
        <v>8.8308748102870881E-3</v>
      </c>
    </row>
    <row r="260" spans="1:17" x14ac:dyDescent="0.2">
      <c r="A260" t="s">
        <v>1714</v>
      </c>
      <c r="B260" t="s">
        <v>1715</v>
      </c>
      <c r="C260">
        <v>2895.17</v>
      </c>
      <c r="D260">
        <v>3623.84</v>
      </c>
      <c r="E260">
        <v>2910.5</v>
      </c>
      <c r="F260">
        <v>3382.17</v>
      </c>
      <c r="G260">
        <v>4301.34</v>
      </c>
      <c r="H260">
        <v>14098.82</v>
      </c>
      <c r="I260">
        <v>9955</v>
      </c>
      <c r="J260">
        <v>4473.99</v>
      </c>
      <c r="K260">
        <v>8452.17</v>
      </c>
      <c r="L260">
        <v>7580.67</v>
      </c>
      <c r="N260">
        <f t="shared" si="16"/>
        <v>3422.6040000000003</v>
      </c>
      <c r="O260">
        <f t="shared" si="17"/>
        <v>8912.1299999999992</v>
      </c>
      <c r="P260">
        <f t="shared" si="18"/>
        <v>2.6039033437698311</v>
      </c>
      <c r="Q260">
        <f t="shared" si="19"/>
        <v>8.865320156811787E-3</v>
      </c>
    </row>
    <row r="261" spans="1:17" x14ac:dyDescent="0.2">
      <c r="A261" t="s">
        <v>3700</v>
      </c>
      <c r="B261" t="s">
        <v>3701</v>
      </c>
      <c r="C261">
        <v>239.8</v>
      </c>
      <c r="D261">
        <v>771.23</v>
      </c>
      <c r="E261">
        <v>408.97</v>
      </c>
      <c r="F261">
        <v>306.10000000000002</v>
      </c>
      <c r="G261">
        <v>858.9</v>
      </c>
      <c r="H261">
        <v>2648.37</v>
      </c>
      <c r="I261">
        <v>1974.23</v>
      </c>
      <c r="J261">
        <v>458.6</v>
      </c>
      <c r="K261">
        <v>1254.0999999999999</v>
      </c>
      <c r="L261">
        <v>393.9</v>
      </c>
      <c r="N261">
        <f t="shared" si="16"/>
        <v>517</v>
      </c>
      <c r="O261">
        <f t="shared" si="17"/>
        <v>1345.8400000000001</v>
      </c>
      <c r="P261">
        <f t="shared" si="18"/>
        <v>2.6031721470019344</v>
      </c>
      <c r="Q261">
        <f t="shared" si="19"/>
        <v>0.10481879682510052</v>
      </c>
    </row>
    <row r="262" spans="1:17" x14ac:dyDescent="0.2">
      <c r="A262" t="s">
        <v>51</v>
      </c>
      <c r="B262" t="s">
        <v>52</v>
      </c>
      <c r="C262">
        <v>22</v>
      </c>
      <c r="D262">
        <v>54.5</v>
      </c>
      <c r="E262">
        <v>32.5</v>
      </c>
      <c r="F262">
        <v>11.5</v>
      </c>
      <c r="G262">
        <v>36.5</v>
      </c>
      <c r="H262">
        <v>162.5</v>
      </c>
      <c r="I262">
        <v>122</v>
      </c>
      <c r="J262">
        <v>36.5</v>
      </c>
      <c r="K262">
        <v>55.5</v>
      </c>
      <c r="L262">
        <v>31.5</v>
      </c>
      <c r="N262">
        <f t="shared" si="16"/>
        <v>31.4</v>
      </c>
      <c r="O262">
        <f t="shared" si="17"/>
        <v>81.599999999999994</v>
      </c>
      <c r="P262">
        <f t="shared" si="18"/>
        <v>2.5987261146496814</v>
      </c>
      <c r="Q262">
        <f t="shared" si="19"/>
        <v>9.874452731217051E-2</v>
      </c>
    </row>
    <row r="263" spans="1:17" x14ac:dyDescent="0.2">
      <c r="A263" t="s">
        <v>389</v>
      </c>
      <c r="B263" t="s">
        <v>390</v>
      </c>
      <c r="C263">
        <v>5</v>
      </c>
      <c r="D263">
        <v>20</v>
      </c>
      <c r="E263">
        <v>13</v>
      </c>
      <c r="F263">
        <v>4</v>
      </c>
      <c r="G263">
        <v>59</v>
      </c>
      <c r="H263">
        <v>113.67</v>
      </c>
      <c r="I263">
        <v>49.33</v>
      </c>
      <c r="J263">
        <v>17</v>
      </c>
      <c r="K263">
        <v>70</v>
      </c>
      <c r="L263">
        <v>8</v>
      </c>
      <c r="N263">
        <f t="shared" si="16"/>
        <v>20.2</v>
      </c>
      <c r="O263">
        <f t="shared" si="17"/>
        <v>51.6</v>
      </c>
      <c r="P263">
        <f t="shared" si="18"/>
        <v>2.5544554455445545</v>
      </c>
      <c r="Q263">
        <f t="shared" si="19"/>
        <v>0.18440049816321458</v>
      </c>
    </row>
    <row r="264" spans="1:17" x14ac:dyDescent="0.2">
      <c r="A264" t="s">
        <v>1155</v>
      </c>
      <c r="B264" t="s">
        <v>1156</v>
      </c>
      <c r="C264">
        <v>10</v>
      </c>
      <c r="D264">
        <v>19</v>
      </c>
      <c r="E264">
        <v>26</v>
      </c>
      <c r="F264">
        <v>20.5</v>
      </c>
      <c r="G264">
        <v>12.5</v>
      </c>
      <c r="H264">
        <v>87.5</v>
      </c>
      <c r="I264">
        <v>47.5</v>
      </c>
      <c r="J264">
        <v>28</v>
      </c>
      <c r="K264">
        <v>54.5</v>
      </c>
      <c r="L264">
        <v>7</v>
      </c>
      <c r="N264">
        <f t="shared" si="16"/>
        <v>17.600000000000001</v>
      </c>
      <c r="O264">
        <f t="shared" si="17"/>
        <v>44.9</v>
      </c>
      <c r="P264">
        <f t="shared" si="18"/>
        <v>2.5511363636363633</v>
      </c>
      <c r="Q264">
        <f t="shared" si="19"/>
        <v>8.299142055295558E-2</v>
      </c>
    </row>
    <row r="265" spans="1:17" x14ac:dyDescent="0.2">
      <c r="A265" t="s">
        <v>2372</v>
      </c>
      <c r="B265" t="s">
        <v>2373</v>
      </c>
      <c r="C265">
        <v>138.66999999999999</v>
      </c>
      <c r="D265">
        <v>385.84</v>
      </c>
      <c r="E265">
        <v>325.49999999999898</v>
      </c>
      <c r="F265">
        <v>150.66999999999999</v>
      </c>
      <c r="G265">
        <v>607.34</v>
      </c>
      <c r="H265">
        <v>1636.82</v>
      </c>
      <c r="I265">
        <v>1213</v>
      </c>
      <c r="J265">
        <v>251.99</v>
      </c>
      <c r="K265">
        <v>713.17</v>
      </c>
      <c r="L265">
        <v>286.67</v>
      </c>
      <c r="N265">
        <f t="shared" si="16"/>
        <v>321.60399999999981</v>
      </c>
      <c r="O265">
        <f t="shared" si="17"/>
        <v>820.32999999999993</v>
      </c>
      <c r="P265">
        <f t="shared" si="18"/>
        <v>2.5507456374920721</v>
      </c>
      <c r="Q265">
        <f t="shared" si="19"/>
        <v>0.11476010618306036</v>
      </c>
    </row>
    <row r="266" spans="1:17" x14ac:dyDescent="0.2">
      <c r="A266" t="s">
        <v>53</v>
      </c>
      <c r="B266" t="s">
        <v>54</v>
      </c>
      <c r="C266">
        <v>207.67</v>
      </c>
      <c r="D266">
        <v>710.67</v>
      </c>
      <c r="E266">
        <v>335.67</v>
      </c>
      <c r="F266">
        <v>232.67</v>
      </c>
      <c r="G266">
        <v>844.34</v>
      </c>
      <c r="H266">
        <v>2427.16</v>
      </c>
      <c r="I266">
        <v>1732.66</v>
      </c>
      <c r="J266">
        <v>335.99</v>
      </c>
      <c r="K266">
        <v>1110.17</v>
      </c>
      <c r="L266">
        <v>339.67</v>
      </c>
      <c r="N266">
        <f t="shared" si="16"/>
        <v>466.20400000000001</v>
      </c>
      <c r="O266">
        <f t="shared" si="17"/>
        <v>1189.1299999999999</v>
      </c>
      <c r="P266">
        <f t="shared" si="18"/>
        <v>2.5506645159629686</v>
      </c>
      <c r="Q266">
        <f t="shared" si="19"/>
        <v>0.12792543222652639</v>
      </c>
    </row>
    <row r="267" spans="1:17" x14ac:dyDescent="0.2">
      <c r="A267" t="s">
        <v>661</v>
      </c>
      <c r="B267" t="s">
        <v>662</v>
      </c>
      <c r="C267">
        <v>15</v>
      </c>
      <c r="D267">
        <v>28.5</v>
      </c>
      <c r="E267">
        <v>39</v>
      </c>
      <c r="F267">
        <v>30.75</v>
      </c>
      <c r="G267">
        <v>18.75</v>
      </c>
      <c r="H267">
        <v>112.75</v>
      </c>
      <c r="I267">
        <v>76.25</v>
      </c>
      <c r="J267">
        <v>51</v>
      </c>
      <c r="K267">
        <v>77.25</v>
      </c>
      <c r="L267">
        <v>16.5</v>
      </c>
      <c r="N267">
        <f t="shared" si="16"/>
        <v>26.4</v>
      </c>
      <c r="O267">
        <f t="shared" si="17"/>
        <v>66.75</v>
      </c>
      <c r="P267">
        <f t="shared" si="18"/>
        <v>2.5284090909090908</v>
      </c>
      <c r="Q267">
        <f t="shared" si="19"/>
        <v>4.0435109579927749E-2</v>
      </c>
    </row>
    <row r="268" spans="1:17" x14ac:dyDescent="0.2">
      <c r="A268" t="s">
        <v>443</v>
      </c>
      <c r="B268" t="s">
        <v>444</v>
      </c>
      <c r="C268">
        <v>475.6</v>
      </c>
      <c r="D268">
        <v>1074.8</v>
      </c>
      <c r="E268">
        <v>532.6</v>
      </c>
      <c r="F268">
        <v>272.2</v>
      </c>
      <c r="G268">
        <v>914.8</v>
      </c>
      <c r="H268">
        <v>3259.4</v>
      </c>
      <c r="I268">
        <v>2483.46</v>
      </c>
      <c r="J268">
        <v>591.54</v>
      </c>
      <c r="K268">
        <v>1448.2</v>
      </c>
      <c r="L268">
        <v>447.8</v>
      </c>
      <c r="N268">
        <f t="shared" si="16"/>
        <v>654</v>
      </c>
      <c r="O268">
        <f t="shared" si="17"/>
        <v>1646.08</v>
      </c>
      <c r="P268">
        <f t="shared" si="18"/>
        <v>2.5169418960244649</v>
      </c>
      <c r="Q268">
        <f t="shared" si="19"/>
        <v>0.11580246406410011</v>
      </c>
    </row>
    <row r="269" spans="1:17" x14ac:dyDescent="0.2">
      <c r="A269" t="s">
        <v>1334</v>
      </c>
      <c r="B269" t="s">
        <v>1335</v>
      </c>
      <c r="C269">
        <v>56</v>
      </c>
      <c r="D269">
        <v>96</v>
      </c>
      <c r="E269">
        <v>95</v>
      </c>
      <c r="F269">
        <v>52</v>
      </c>
      <c r="G269">
        <v>223</v>
      </c>
      <c r="H269">
        <v>473</v>
      </c>
      <c r="I269">
        <v>392</v>
      </c>
      <c r="J269">
        <v>122</v>
      </c>
      <c r="K269">
        <v>245</v>
      </c>
      <c r="L269">
        <v>73</v>
      </c>
      <c r="N269">
        <f t="shared" si="16"/>
        <v>104.4</v>
      </c>
      <c r="O269">
        <f t="shared" si="17"/>
        <v>261</v>
      </c>
      <c r="P269">
        <f t="shared" si="18"/>
        <v>2.5</v>
      </c>
      <c r="Q269">
        <f t="shared" si="19"/>
        <v>9.4448107703750256E-2</v>
      </c>
    </row>
    <row r="270" spans="1:17" x14ac:dyDescent="0.2">
      <c r="A270" t="s">
        <v>1336</v>
      </c>
      <c r="B270" t="s">
        <v>1337</v>
      </c>
      <c r="C270">
        <v>56</v>
      </c>
      <c r="D270">
        <v>96</v>
      </c>
      <c r="E270">
        <v>95</v>
      </c>
      <c r="F270">
        <v>52</v>
      </c>
      <c r="G270">
        <v>223</v>
      </c>
      <c r="H270">
        <v>473</v>
      </c>
      <c r="I270">
        <v>392</v>
      </c>
      <c r="J270">
        <v>122</v>
      </c>
      <c r="K270">
        <v>245</v>
      </c>
      <c r="L270">
        <v>73</v>
      </c>
      <c r="N270">
        <f t="shared" si="16"/>
        <v>104.4</v>
      </c>
      <c r="O270">
        <f t="shared" si="17"/>
        <v>261</v>
      </c>
      <c r="P270">
        <f t="shared" si="18"/>
        <v>2.5</v>
      </c>
      <c r="Q270">
        <f t="shared" si="19"/>
        <v>9.4448107703750256E-2</v>
      </c>
    </row>
    <row r="271" spans="1:17" x14ac:dyDescent="0.2">
      <c r="A271" t="s">
        <v>2358</v>
      </c>
      <c r="B271" t="s">
        <v>2359</v>
      </c>
      <c r="C271">
        <v>1899.17</v>
      </c>
      <c r="D271">
        <v>1941.67</v>
      </c>
      <c r="E271">
        <v>1727.67</v>
      </c>
      <c r="F271">
        <v>1237.17</v>
      </c>
      <c r="G271">
        <v>2888.34</v>
      </c>
      <c r="H271">
        <v>7517.65</v>
      </c>
      <c r="I271">
        <v>5922</v>
      </c>
      <c r="J271">
        <v>2623.66</v>
      </c>
      <c r="K271">
        <v>4865.17</v>
      </c>
      <c r="L271">
        <v>3266.67</v>
      </c>
      <c r="N271">
        <f t="shared" si="16"/>
        <v>1938.8040000000001</v>
      </c>
      <c r="O271">
        <f t="shared" si="17"/>
        <v>4839.0300000000007</v>
      </c>
      <c r="P271">
        <f t="shared" si="18"/>
        <v>2.4958840604826484</v>
      </c>
      <c r="Q271">
        <f t="shared" si="19"/>
        <v>1.40102389936996E-2</v>
      </c>
    </row>
    <row r="272" spans="1:17" x14ac:dyDescent="0.2">
      <c r="A272" t="s">
        <v>797</v>
      </c>
      <c r="B272" t="s">
        <v>798</v>
      </c>
      <c r="C272">
        <v>3132.26</v>
      </c>
      <c r="D272">
        <v>4264.46</v>
      </c>
      <c r="E272">
        <v>2631.94</v>
      </c>
      <c r="F272">
        <v>3029.54</v>
      </c>
      <c r="G272">
        <v>5324.1399999999903</v>
      </c>
      <c r="H272">
        <v>14622.4</v>
      </c>
      <c r="I272">
        <v>10687.44</v>
      </c>
      <c r="J272">
        <v>4649.88</v>
      </c>
      <c r="K272">
        <v>9998.2000000000007</v>
      </c>
      <c r="L272">
        <v>5520.82</v>
      </c>
      <c r="N272">
        <f t="shared" si="16"/>
        <v>3676.467999999998</v>
      </c>
      <c r="O272">
        <f t="shared" si="17"/>
        <v>9095.7479999999996</v>
      </c>
      <c r="P272">
        <f t="shared" si="18"/>
        <v>2.4740451977278206</v>
      </c>
      <c r="Q272">
        <f t="shared" si="19"/>
        <v>2.0825120814339911E-2</v>
      </c>
    </row>
    <row r="273" spans="1:17" x14ac:dyDescent="0.2">
      <c r="A273" t="s">
        <v>2160</v>
      </c>
      <c r="B273" t="s">
        <v>2161</v>
      </c>
      <c r="C273">
        <v>677</v>
      </c>
      <c r="D273">
        <v>1706</v>
      </c>
      <c r="E273">
        <v>1070.5</v>
      </c>
      <c r="F273">
        <v>714</v>
      </c>
      <c r="G273">
        <v>2334</v>
      </c>
      <c r="H273">
        <v>6604.16</v>
      </c>
      <c r="I273">
        <v>4639.5</v>
      </c>
      <c r="J273">
        <v>1442</v>
      </c>
      <c r="K273">
        <v>2527</v>
      </c>
      <c r="L273">
        <v>860</v>
      </c>
      <c r="N273">
        <f t="shared" si="16"/>
        <v>1300.3</v>
      </c>
      <c r="O273">
        <f t="shared" si="17"/>
        <v>3214.5320000000002</v>
      </c>
      <c r="P273">
        <f t="shared" si="18"/>
        <v>2.4721464277474432</v>
      </c>
      <c r="Q273">
        <f t="shared" si="19"/>
        <v>0.12325422221058958</v>
      </c>
    </row>
    <row r="274" spans="1:17" x14ac:dyDescent="0.2">
      <c r="A274" t="s">
        <v>2064</v>
      </c>
      <c r="B274" t="s">
        <v>2065</v>
      </c>
      <c r="C274">
        <v>161.66999999999899</v>
      </c>
      <c r="D274">
        <v>439.84</v>
      </c>
      <c r="E274">
        <v>360.5</v>
      </c>
      <c r="F274">
        <v>152.66999999999999</v>
      </c>
      <c r="G274">
        <v>626.34</v>
      </c>
      <c r="H274">
        <v>1722.82</v>
      </c>
      <c r="I274">
        <v>1283</v>
      </c>
      <c r="J274">
        <v>287.99</v>
      </c>
      <c r="K274">
        <v>693.17</v>
      </c>
      <c r="L274">
        <v>278.67</v>
      </c>
      <c r="N274">
        <f t="shared" si="16"/>
        <v>348.20399999999984</v>
      </c>
      <c r="O274">
        <f t="shared" si="17"/>
        <v>853.12999999999988</v>
      </c>
      <c r="P274">
        <f t="shared" si="18"/>
        <v>2.4500867307670227</v>
      </c>
      <c r="Q274">
        <f t="shared" si="19"/>
        <v>0.12854696523681972</v>
      </c>
    </row>
    <row r="275" spans="1:17" x14ac:dyDescent="0.2">
      <c r="A275" t="s">
        <v>1461</v>
      </c>
      <c r="B275" t="s">
        <v>1462</v>
      </c>
      <c r="C275">
        <v>218</v>
      </c>
      <c r="D275">
        <v>626.83000000000004</v>
      </c>
      <c r="E275">
        <v>423.17</v>
      </c>
      <c r="F275">
        <v>257</v>
      </c>
      <c r="G275">
        <v>1111</v>
      </c>
      <c r="H275">
        <v>2515.33</v>
      </c>
      <c r="I275">
        <v>1873.5</v>
      </c>
      <c r="J275">
        <v>454</v>
      </c>
      <c r="K275">
        <v>1185.5</v>
      </c>
      <c r="L275">
        <v>382</v>
      </c>
      <c r="N275">
        <f t="shared" si="16"/>
        <v>527.20000000000005</v>
      </c>
      <c r="O275">
        <f t="shared" si="17"/>
        <v>1282.066</v>
      </c>
      <c r="P275">
        <f t="shared" si="18"/>
        <v>2.4318399089529588</v>
      </c>
      <c r="Q275">
        <f t="shared" si="19"/>
        <v>0.1259961877144197</v>
      </c>
    </row>
    <row r="276" spans="1:17" x14ac:dyDescent="0.2">
      <c r="A276" t="s">
        <v>1760</v>
      </c>
      <c r="B276" t="s">
        <v>1761</v>
      </c>
      <c r="C276">
        <v>226.5</v>
      </c>
      <c r="D276">
        <v>706.32999999999902</v>
      </c>
      <c r="E276">
        <v>402.67</v>
      </c>
      <c r="F276">
        <v>285.5</v>
      </c>
      <c r="G276">
        <v>889</v>
      </c>
      <c r="H276">
        <v>2447</v>
      </c>
      <c r="I276">
        <v>1754</v>
      </c>
      <c r="J276">
        <v>369</v>
      </c>
      <c r="K276">
        <v>1112</v>
      </c>
      <c r="L276">
        <v>328</v>
      </c>
      <c r="N276">
        <f t="shared" si="16"/>
        <v>501.99999999999983</v>
      </c>
      <c r="O276">
        <f t="shared" si="17"/>
        <v>1202</v>
      </c>
      <c r="P276">
        <f t="shared" si="18"/>
        <v>2.3944223107569731</v>
      </c>
      <c r="Q276">
        <f t="shared" si="19"/>
        <v>0.13968691684717521</v>
      </c>
    </row>
    <row r="277" spans="1:17" x14ac:dyDescent="0.2">
      <c r="A277" t="s">
        <v>591</v>
      </c>
      <c r="B277" t="s">
        <v>592</v>
      </c>
      <c r="C277">
        <v>6.8</v>
      </c>
      <c r="D277">
        <v>18.399999999999999</v>
      </c>
      <c r="E277">
        <v>2.8</v>
      </c>
      <c r="F277">
        <v>5.6</v>
      </c>
      <c r="G277">
        <v>5.4</v>
      </c>
      <c r="H277">
        <v>20.87</v>
      </c>
      <c r="I277">
        <v>18.73</v>
      </c>
      <c r="J277">
        <v>34.6</v>
      </c>
      <c r="K277">
        <v>14.6</v>
      </c>
      <c r="L277">
        <v>3.4</v>
      </c>
      <c r="N277">
        <f t="shared" si="16"/>
        <v>7.8</v>
      </c>
      <c r="O277">
        <f t="shared" si="17"/>
        <v>18.440000000000001</v>
      </c>
      <c r="P277">
        <f t="shared" si="18"/>
        <v>2.3641025641025641</v>
      </c>
      <c r="Q277">
        <f t="shared" si="19"/>
        <v>0.10049212656213084</v>
      </c>
    </row>
    <row r="278" spans="1:17" x14ac:dyDescent="0.2">
      <c r="A278" t="s">
        <v>2720</v>
      </c>
      <c r="B278" t="s">
        <v>2721</v>
      </c>
      <c r="C278">
        <v>126.67</v>
      </c>
      <c r="D278">
        <v>324.83999999999997</v>
      </c>
      <c r="E278">
        <v>250</v>
      </c>
      <c r="F278">
        <v>110.67</v>
      </c>
      <c r="G278">
        <v>487.34</v>
      </c>
      <c r="H278">
        <v>1230.1500000000001</v>
      </c>
      <c r="I278">
        <v>896</v>
      </c>
      <c r="J278">
        <v>192.66</v>
      </c>
      <c r="K278">
        <v>543.16999999999996</v>
      </c>
      <c r="L278">
        <v>198.67</v>
      </c>
      <c r="N278">
        <f t="shared" si="16"/>
        <v>259.904</v>
      </c>
      <c r="O278">
        <f t="shared" si="17"/>
        <v>612.13</v>
      </c>
      <c r="P278">
        <f t="shared" si="18"/>
        <v>2.3552157719773454</v>
      </c>
      <c r="Q278">
        <f t="shared" si="19"/>
        <v>0.13733804843725494</v>
      </c>
    </row>
    <row r="279" spans="1:17" x14ac:dyDescent="0.2">
      <c r="A279" t="s">
        <v>1928</v>
      </c>
      <c r="B279" t="s">
        <v>1929</v>
      </c>
      <c r="C279">
        <v>180.67</v>
      </c>
      <c r="D279">
        <v>509.34</v>
      </c>
      <c r="E279">
        <v>402.5</v>
      </c>
      <c r="F279">
        <v>170.92</v>
      </c>
      <c r="G279">
        <v>671.58999999999901</v>
      </c>
      <c r="H279">
        <v>1789.73</v>
      </c>
      <c r="I279">
        <v>1343.75</v>
      </c>
      <c r="J279">
        <v>397.99</v>
      </c>
      <c r="K279">
        <v>724.92</v>
      </c>
      <c r="L279">
        <v>294.17</v>
      </c>
      <c r="N279">
        <f t="shared" si="16"/>
        <v>387.00399999999979</v>
      </c>
      <c r="O279">
        <f t="shared" si="17"/>
        <v>910.11200000000008</v>
      </c>
      <c r="P279">
        <f t="shared" si="18"/>
        <v>2.3516862874802342</v>
      </c>
      <c r="Q279">
        <f t="shared" si="19"/>
        <v>0.12140663267107317</v>
      </c>
    </row>
    <row r="280" spans="1:17" x14ac:dyDescent="0.2">
      <c r="A280" t="s">
        <v>3036</v>
      </c>
      <c r="B280" t="s">
        <v>3037</v>
      </c>
      <c r="C280">
        <v>16</v>
      </c>
      <c r="D280">
        <v>51</v>
      </c>
      <c r="E280">
        <v>0</v>
      </c>
      <c r="F280">
        <v>18</v>
      </c>
      <c r="G280">
        <v>71</v>
      </c>
      <c r="H280">
        <v>23</v>
      </c>
      <c r="I280">
        <v>14</v>
      </c>
      <c r="J280">
        <v>88</v>
      </c>
      <c r="K280">
        <v>62</v>
      </c>
      <c r="L280">
        <v>179</v>
      </c>
      <c r="N280">
        <f t="shared" si="16"/>
        <v>31.2</v>
      </c>
      <c r="O280">
        <f t="shared" si="17"/>
        <v>73.2</v>
      </c>
      <c r="P280">
        <f t="shared" si="18"/>
        <v>2.3461538461538463</v>
      </c>
      <c r="Q280">
        <f t="shared" si="19"/>
        <v>0.2302288452851422</v>
      </c>
    </row>
    <row r="281" spans="1:17" x14ac:dyDescent="0.2">
      <c r="A281" t="s">
        <v>1364</v>
      </c>
      <c r="B281" t="s">
        <v>1365</v>
      </c>
      <c r="C281">
        <v>510.67</v>
      </c>
      <c r="D281">
        <v>1205.17</v>
      </c>
      <c r="E281">
        <v>933.17</v>
      </c>
      <c r="F281">
        <v>803.67</v>
      </c>
      <c r="G281">
        <v>2136.34</v>
      </c>
      <c r="H281">
        <v>5000.32</v>
      </c>
      <c r="I281">
        <v>3703</v>
      </c>
      <c r="J281">
        <v>1061.99</v>
      </c>
      <c r="K281">
        <v>2241.67</v>
      </c>
      <c r="L281">
        <v>990.67</v>
      </c>
      <c r="N281">
        <f t="shared" si="16"/>
        <v>1117.8040000000001</v>
      </c>
      <c r="O281">
        <f t="shared" si="17"/>
        <v>2599.5299999999997</v>
      </c>
      <c r="P281">
        <f t="shared" si="18"/>
        <v>2.3255687043524622</v>
      </c>
      <c r="Q281">
        <f t="shared" si="19"/>
        <v>0.11017375902755935</v>
      </c>
    </row>
    <row r="282" spans="1:17" x14ac:dyDescent="0.2">
      <c r="A282" t="s">
        <v>3050</v>
      </c>
      <c r="B282" t="s">
        <v>3051</v>
      </c>
      <c r="C282">
        <v>323</v>
      </c>
      <c r="D282">
        <v>950.32</v>
      </c>
      <c r="E282">
        <v>638.67999999999995</v>
      </c>
      <c r="F282">
        <v>416</v>
      </c>
      <c r="G282">
        <v>1177</v>
      </c>
      <c r="H282">
        <v>3235.5</v>
      </c>
      <c r="I282">
        <v>2432.33</v>
      </c>
      <c r="J282">
        <v>506</v>
      </c>
      <c r="K282">
        <v>1495</v>
      </c>
      <c r="L282">
        <v>475</v>
      </c>
      <c r="N282">
        <f t="shared" si="16"/>
        <v>701</v>
      </c>
      <c r="O282">
        <f t="shared" si="17"/>
        <v>1628.7660000000001</v>
      </c>
      <c r="P282">
        <f t="shared" si="18"/>
        <v>2.3234893009985735</v>
      </c>
      <c r="Q282">
        <f t="shared" si="19"/>
        <v>0.13837361902180634</v>
      </c>
    </row>
    <row r="283" spans="1:17" x14ac:dyDescent="0.2">
      <c r="A283" t="s">
        <v>181</v>
      </c>
      <c r="B283" t="s">
        <v>182</v>
      </c>
      <c r="C283">
        <v>6.8</v>
      </c>
      <c r="D283">
        <v>18.399999999999999</v>
      </c>
      <c r="E283">
        <v>2.8</v>
      </c>
      <c r="F283">
        <v>5.6</v>
      </c>
      <c r="G283">
        <v>5.4</v>
      </c>
      <c r="H283">
        <v>20.87</v>
      </c>
      <c r="I283">
        <v>18.73</v>
      </c>
      <c r="J283">
        <v>34.6</v>
      </c>
      <c r="K283">
        <v>11.6</v>
      </c>
      <c r="L283">
        <v>3.4</v>
      </c>
      <c r="N283">
        <f t="shared" si="16"/>
        <v>7.8</v>
      </c>
      <c r="O283">
        <f t="shared" si="17"/>
        <v>17.84</v>
      </c>
      <c r="P283">
        <f t="shared" si="18"/>
        <v>2.287179487179487</v>
      </c>
      <c r="Q283">
        <f t="shared" si="19"/>
        <v>0.12512283870551205</v>
      </c>
    </row>
    <row r="284" spans="1:17" x14ac:dyDescent="0.2">
      <c r="A284" t="s">
        <v>377</v>
      </c>
      <c r="B284" t="s">
        <v>378</v>
      </c>
      <c r="C284">
        <v>6.8</v>
      </c>
      <c r="D284">
        <v>18.399999999999999</v>
      </c>
      <c r="E284">
        <v>2.8</v>
      </c>
      <c r="F284">
        <v>5.6</v>
      </c>
      <c r="G284">
        <v>5.4</v>
      </c>
      <c r="H284">
        <v>20.87</v>
      </c>
      <c r="I284">
        <v>18.73</v>
      </c>
      <c r="J284">
        <v>34.6</v>
      </c>
      <c r="K284">
        <v>11.6</v>
      </c>
      <c r="L284">
        <v>3.4</v>
      </c>
      <c r="N284">
        <f t="shared" si="16"/>
        <v>7.8</v>
      </c>
      <c r="O284">
        <f t="shared" si="17"/>
        <v>17.84</v>
      </c>
      <c r="P284">
        <f t="shared" si="18"/>
        <v>2.287179487179487</v>
      </c>
      <c r="Q284">
        <f t="shared" si="19"/>
        <v>0.12512283870551205</v>
      </c>
    </row>
    <row r="285" spans="1:17" x14ac:dyDescent="0.2">
      <c r="A285" t="s">
        <v>1780</v>
      </c>
      <c r="B285" t="s">
        <v>1781</v>
      </c>
      <c r="C285">
        <v>6.8</v>
      </c>
      <c r="D285">
        <v>18.399999999999999</v>
      </c>
      <c r="E285">
        <v>2.8</v>
      </c>
      <c r="F285">
        <v>5.6</v>
      </c>
      <c r="G285">
        <v>5.4</v>
      </c>
      <c r="H285">
        <v>20.87</v>
      </c>
      <c r="I285">
        <v>18.73</v>
      </c>
      <c r="J285">
        <v>34.6</v>
      </c>
      <c r="K285">
        <v>11.6</v>
      </c>
      <c r="L285">
        <v>3.4</v>
      </c>
      <c r="N285">
        <f t="shared" si="16"/>
        <v>7.8</v>
      </c>
      <c r="O285">
        <f t="shared" si="17"/>
        <v>17.84</v>
      </c>
      <c r="P285">
        <f t="shared" si="18"/>
        <v>2.287179487179487</v>
      </c>
      <c r="Q285">
        <f t="shared" si="19"/>
        <v>0.12512283870551205</v>
      </c>
    </row>
    <row r="286" spans="1:17" x14ac:dyDescent="0.2">
      <c r="A286" t="s">
        <v>3094</v>
      </c>
      <c r="B286" t="s">
        <v>3095</v>
      </c>
      <c r="C286">
        <v>6.8</v>
      </c>
      <c r="D286">
        <v>18.399999999999999</v>
      </c>
      <c r="E286">
        <v>2.8</v>
      </c>
      <c r="F286">
        <v>5.6</v>
      </c>
      <c r="G286">
        <v>5.4</v>
      </c>
      <c r="H286">
        <v>20.87</v>
      </c>
      <c r="I286">
        <v>18.73</v>
      </c>
      <c r="J286">
        <v>34.6</v>
      </c>
      <c r="K286">
        <v>11.6</v>
      </c>
      <c r="L286">
        <v>3.4</v>
      </c>
      <c r="N286">
        <f t="shared" si="16"/>
        <v>7.8</v>
      </c>
      <c r="O286">
        <f t="shared" si="17"/>
        <v>17.84</v>
      </c>
      <c r="P286">
        <f t="shared" si="18"/>
        <v>2.287179487179487</v>
      </c>
      <c r="Q286">
        <f t="shared" si="19"/>
        <v>0.12512283870551205</v>
      </c>
    </row>
    <row r="287" spans="1:17" x14ac:dyDescent="0.2">
      <c r="A287" t="s">
        <v>3254</v>
      </c>
      <c r="B287" t="s">
        <v>3255</v>
      </c>
      <c r="C287">
        <v>6.8</v>
      </c>
      <c r="D287">
        <v>18.399999999999999</v>
      </c>
      <c r="E287">
        <v>2.8</v>
      </c>
      <c r="F287">
        <v>5.6</v>
      </c>
      <c r="G287">
        <v>5.4</v>
      </c>
      <c r="H287">
        <v>20.87</v>
      </c>
      <c r="I287">
        <v>18.73</v>
      </c>
      <c r="J287">
        <v>34.6</v>
      </c>
      <c r="K287">
        <v>11.6</v>
      </c>
      <c r="L287">
        <v>3.4</v>
      </c>
      <c r="N287">
        <f t="shared" si="16"/>
        <v>7.8</v>
      </c>
      <c r="O287">
        <f t="shared" si="17"/>
        <v>17.84</v>
      </c>
      <c r="P287">
        <f t="shared" si="18"/>
        <v>2.287179487179487</v>
      </c>
      <c r="Q287">
        <f t="shared" si="19"/>
        <v>0.12512283870551205</v>
      </c>
    </row>
    <row r="288" spans="1:17" x14ac:dyDescent="0.2">
      <c r="A288" t="s">
        <v>3594</v>
      </c>
      <c r="B288" t="s">
        <v>3595</v>
      </c>
      <c r="C288">
        <v>6.8</v>
      </c>
      <c r="D288">
        <v>18.399999999999999</v>
      </c>
      <c r="E288">
        <v>2.8</v>
      </c>
      <c r="F288">
        <v>5.6</v>
      </c>
      <c r="G288">
        <v>6.4</v>
      </c>
      <c r="H288">
        <v>22.87</v>
      </c>
      <c r="I288">
        <v>18.73</v>
      </c>
      <c r="J288">
        <v>34.6</v>
      </c>
      <c r="K288">
        <v>11.6</v>
      </c>
      <c r="L288">
        <v>3.4</v>
      </c>
      <c r="N288">
        <f t="shared" si="16"/>
        <v>8</v>
      </c>
      <c r="O288">
        <f t="shared" si="17"/>
        <v>18.240000000000002</v>
      </c>
      <c r="P288">
        <f t="shared" si="18"/>
        <v>2.2800000000000002</v>
      </c>
      <c r="Q288">
        <f t="shared" si="19"/>
        <v>0.1214003020641726</v>
      </c>
    </row>
    <row r="289" spans="1:17" x14ac:dyDescent="0.2">
      <c r="A289" t="s">
        <v>1007</v>
      </c>
      <c r="B289" t="s">
        <v>1008</v>
      </c>
      <c r="C289">
        <v>0</v>
      </c>
      <c r="D289">
        <v>7</v>
      </c>
      <c r="E289">
        <v>10.5</v>
      </c>
      <c r="F289">
        <v>4</v>
      </c>
      <c r="G289">
        <v>22</v>
      </c>
      <c r="H289">
        <v>46</v>
      </c>
      <c r="I289">
        <v>37</v>
      </c>
      <c r="J289">
        <v>5</v>
      </c>
      <c r="K289">
        <v>6</v>
      </c>
      <c r="L289">
        <v>5</v>
      </c>
      <c r="N289">
        <f t="shared" si="16"/>
        <v>8.6999999999999993</v>
      </c>
      <c r="O289">
        <f t="shared" si="17"/>
        <v>19.8</v>
      </c>
      <c r="P289">
        <f t="shared" si="18"/>
        <v>2.2758620689655173</v>
      </c>
      <c r="Q289">
        <f t="shared" si="19"/>
        <v>0.28673063652863956</v>
      </c>
    </row>
    <row r="290" spans="1:17" x14ac:dyDescent="0.2">
      <c r="A290" t="s">
        <v>133</v>
      </c>
      <c r="B290" t="s">
        <v>134</v>
      </c>
      <c r="C290">
        <v>63.5</v>
      </c>
      <c r="D290">
        <v>123</v>
      </c>
      <c r="E290">
        <v>90</v>
      </c>
      <c r="F290">
        <v>70.5</v>
      </c>
      <c r="G290">
        <v>200</v>
      </c>
      <c r="H290">
        <v>472</v>
      </c>
      <c r="I290">
        <v>348</v>
      </c>
      <c r="J290">
        <v>113</v>
      </c>
      <c r="K290">
        <v>237.5</v>
      </c>
      <c r="L290">
        <v>72</v>
      </c>
      <c r="N290">
        <f t="shared" si="16"/>
        <v>109.4</v>
      </c>
      <c r="O290">
        <f t="shared" si="17"/>
        <v>248.5</v>
      </c>
      <c r="P290">
        <f t="shared" si="18"/>
        <v>2.2714808043875685</v>
      </c>
      <c r="Q290">
        <f t="shared" si="19"/>
        <v>0.11262332647223972</v>
      </c>
    </row>
    <row r="291" spans="1:17" x14ac:dyDescent="0.2">
      <c r="A291" t="s">
        <v>3262</v>
      </c>
      <c r="B291" t="s">
        <v>3263</v>
      </c>
      <c r="C291">
        <v>126.67</v>
      </c>
      <c r="D291">
        <v>339.84</v>
      </c>
      <c r="E291">
        <v>265.5</v>
      </c>
      <c r="F291">
        <v>117.67</v>
      </c>
      <c r="G291">
        <v>533.34</v>
      </c>
      <c r="H291">
        <v>1263.1500000000001</v>
      </c>
      <c r="I291">
        <v>930</v>
      </c>
      <c r="J291">
        <v>192.66</v>
      </c>
      <c r="K291">
        <v>545.16999999999996</v>
      </c>
      <c r="L291">
        <v>205.67</v>
      </c>
      <c r="N291">
        <f t="shared" si="16"/>
        <v>276.60399999999998</v>
      </c>
      <c r="O291">
        <f t="shared" si="17"/>
        <v>627.33000000000004</v>
      </c>
      <c r="P291">
        <f t="shared" si="18"/>
        <v>2.2679715405417133</v>
      </c>
      <c r="Q291">
        <f t="shared" si="19"/>
        <v>0.15306251275575947</v>
      </c>
    </row>
    <row r="292" spans="1:17" x14ac:dyDescent="0.2">
      <c r="A292" t="s">
        <v>91</v>
      </c>
      <c r="B292" t="s">
        <v>92</v>
      </c>
      <c r="C292">
        <v>145.99999999999901</v>
      </c>
      <c r="D292">
        <v>335.17</v>
      </c>
      <c r="E292">
        <v>216.17</v>
      </c>
      <c r="F292">
        <v>90.34</v>
      </c>
      <c r="G292">
        <v>415.01</v>
      </c>
      <c r="H292">
        <v>1056.1600000000001</v>
      </c>
      <c r="I292">
        <v>799.65999999999894</v>
      </c>
      <c r="J292">
        <v>185.32</v>
      </c>
      <c r="K292">
        <v>502.67</v>
      </c>
      <c r="L292">
        <v>160.68</v>
      </c>
      <c r="N292">
        <f t="shared" si="16"/>
        <v>240.53799999999984</v>
      </c>
      <c r="O292">
        <f t="shared" si="17"/>
        <v>540.8979999999998</v>
      </c>
      <c r="P292">
        <f t="shared" si="18"/>
        <v>2.2487008289750481</v>
      </c>
      <c r="Q292">
        <f t="shared" si="19"/>
        <v>0.14105725102140787</v>
      </c>
    </row>
    <row r="293" spans="1:17" x14ac:dyDescent="0.2">
      <c r="A293" t="s">
        <v>1631</v>
      </c>
      <c r="B293" t="s">
        <v>1632</v>
      </c>
      <c r="C293">
        <v>240.5</v>
      </c>
      <c r="D293">
        <v>727.32999999999902</v>
      </c>
      <c r="E293">
        <v>442.67</v>
      </c>
      <c r="F293">
        <v>305.5</v>
      </c>
      <c r="G293">
        <v>964</v>
      </c>
      <c r="H293">
        <v>2393</v>
      </c>
      <c r="I293">
        <v>1766</v>
      </c>
      <c r="J293">
        <v>379</v>
      </c>
      <c r="K293">
        <v>1129</v>
      </c>
      <c r="L293">
        <v>334</v>
      </c>
      <c r="N293">
        <f t="shared" si="16"/>
        <v>535.99999999999977</v>
      </c>
      <c r="O293">
        <f t="shared" si="17"/>
        <v>1200.2</v>
      </c>
      <c r="P293">
        <f t="shared" si="18"/>
        <v>2.2391791044776128</v>
      </c>
      <c r="Q293">
        <f t="shared" si="19"/>
        <v>0.15312868810318325</v>
      </c>
    </row>
    <row r="294" spans="1:17" x14ac:dyDescent="0.2">
      <c r="A294" t="s">
        <v>1720</v>
      </c>
      <c r="B294" t="s">
        <v>1721</v>
      </c>
      <c r="C294">
        <v>13.6</v>
      </c>
      <c r="D294">
        <v>36.799999999999997</v>
      </c>
      <c r="E294">
        <v>5.6</v>
      </c>
      <c r="F294">
        <v>11.2</v>
      </c>
      <c r="G294">
        <v>10.8</v>
      </c>
      <c r="H294">
        <v>39.07</v>
      </c>
      <c r="I294">
        <v>36.130000000000003</v>
      </c>
      <c r="J294">
        <v>69.2</v>
      </c>
      <c r="K294">
        <v>23.2</v>
      </c>
      <c r="L294">
        <v>6.8</v>
      </c>
      <c r="N294">
        <f t="shared" si="16"/>
        <v>15.6</v>
      </c>
      <c r="O294">
        <f t="shared" si="17"/>
        <v>34.880000000000003</v>
      </c>
      <c r="P294">
        <f t="shared" si="18"/>
        <v>2.2358974358974359</v>
      </c>
      <c r="Q294">
        <f t="shared" si="19"/>
        <v>0.13673841396513522</v>
      </c>
    </row>
    <row r="295" spans="1:17" x14ac:dyDescent="0.2">
      <c r="A295" t="s">
        <v>689</v>
      </c>
      <c r="B295" t="s">
        <v>690</v>
      </c>
      <c r="C295">
        <v>140.66999999999999</v>
      </c>
      <c r="D295">
        <v>381.84</v>
      </c>
      <c r="E295">
        <v>291.49999999999898</v>
      </c>
      <c r="F295">
        <v>138.66999999999999</v>
      </c>
      <c r="G295">
        <v>591.34</v>
      </c>
      <c r="H295">
        <v>1372.82</v>
      </c>
      <c r="I295">
        <v>1006</v>
      </c>
      <c r="J295">
        <v>221.99</v>
      </c>
      <c r="K295">
        <v>619.16999999999996</v>
      </c>
      <c r="L295">
        <v>225.67</v>
      </c>
      <c r="N295">
        <f t="shared" si="16"/>
        <v>308.8039999999998</v>
      </c>
      <c r="O295">
        <f t="shared" si="17"/>
        <v>689.12999999999988</v>
      </c>
      <c r="P295">
        <f t="shared" si="18"/>
        <v>2.231609694174947</v>
      </c>
      <c r="Q295">
        <f t="shared" si="19"/>
        <v>0.15113862969120323</v>
      </c>
    </row>
    <row r="296" spans="1:17" x14ac:dyDescent="0.2">
      <c r="A296" t="s">
        <v>1601</v>
      </c>
      <c r="B296" t="s">
        <v>1602</v>
      </c>
      <c r="C296">
        <v>140.66999999999999</v>
      </c>
      <c r="D296">
        <v>381.84</v>
      </c>
      <c r="E296">
        <v>291.49999999999898</v>
      </c>
      <c r="F296">
        <v>138.66999999999999</v>
      </c>
      <c r="G296">
        <v>591.34</v>
      </c>
      <c r="H296">
        <v>1372.82</v>
      </c>
      <c r="I296">
        <v>1006</v>
      </c>
      <c r="J296">
        <v>221.99</v>
      </c>
      <c r="K296">
        <v>619.16999999999996</v>
      </c>
      <c r="L296">
        <v>225.67</v>
      </c>
      <c r="N296">
        <f t="shared" si="16"/>
        <v>308.8039999999998</v>
      </c>
      <c r="O296">
        <f t="shared" si="17"/>
        <v>689.12999999999988</v>
      </c>
      <c r="P296">
        <f t="shared" si="18"/>
        <v>2.231609694174947</v>
      </c>
      <c r="Q296">
        <f t="shared" si="19"/>
        <v>0.15113862969120323</v>
      </c>
    </row>
    <row r="297" spans="1:17" x14ac:dyDescent="0.2">
      <c r="A297" t="s">
        <v>217</v>
      </c>
      <c r="B297" t="s">
        <v>218</v>
      </c>
      <c r="C297">
        <v>312</v>
      </c>
      <c r="D297">
        <v>903.66</v>
      </c>
      <c r="E297">
        <v>573.34</v>
      </c>
      <c r="F297">
        <v>403</v>
      </c>
      <c r="G297">
        <v>1284</v>
      </c>
      <c r="H297">
        <v>3081</v>
      </c>
      <c r="I297">
        <v>2197</v>
      </c>
      <c r="J297">
        <v>523</v>
      </c>
      <c r="K297">
        <v>1534.5</v>
      </c>
      <c r="L297">
        <v>417</v>
      </c>
      <c r="N297">
        <f t="shared" si="16"/>
        <v>695.2</v>
      </c>
      <c r="O297">
        <f t="shared" si="17"/>
        <v>1550.5</v>
      </c>
      <c r="P297">
        <f t="shared" si="18"/>
        <v>2.2302934407364785</v>
      </c>
      <c r="Q297">
        <f t="shared" si="19"/>
        <v>0.14898865712201653</v>
      </c>
    </row>
    <row r="298" spans="1:17" x14ac:dyDescent="0.2">
      <c r="A298" t="s">
        <v>1324</v>
      </c>
      <c r="B298" t="s">
        <v>1325</v>
      </c>
      <c r="C298">
        <v>588.32999999999902</v>
      </c>
      <c r="D298">
        <v>593</v>
      </c>
      <c r="E298">
        <v>1009.33</v>
      </c>
      <c r="F298">
        <v>740.67</v>
      </c>
      <c r="G298">
        <v>639.33000000000004</v>
      </c>
      <c r="H298">
        <v>2917.66</v>
      </c>
      <c r="I298">
        <v>2205</v>
      </c>
      <c r="J298">
        <v>770.33</v>
      </c>
      <c r="K298">
        <v>1283</v>
      </c>
      <c r="L298">
        <v>767</v>
      </c>
      <c r="N298">
        <f t="shared" si="16"/>
        <v>714.13199999999983</v>
      </c>
      <c r="O298">
        <f t="shared" si="17"/>
        <v>1588.598</v>
      </c>
      <c r="P298">
        <f t="shared" si="18"/>
        <v>2.2245159158250862</v>
      </c>
      <c r="Q298">
        <f t="shared" si="19"/>
        <v>7.6759187716196178E-2</v>
      </c>
    </row>
    <row r="299" spans="1:17" x14ac:dyDescent="0.2">
      <c r="A299" t="s">
        <v>2858</v>
      </c>
      <c r="B299" t="s">
        <v>2859</v>
      </c>
      <c r="C299">
        <v>6.8</v>
      </c>
      <c r="D299">
        <v>20.399999999999999</v>
      </c>
      <c r="E299">
        <v>2.8</v>
      </c>
      <c r="F299">
        <v>5.6</v>
      </c>
      <c r="G299">
        <v>10.4</v>
      </c>
      <c r="H299">
        <v>18.2</v>
      </c>
      <c r="I299">
        <v>17.399999999999999</v>
      </c>
      <c r="J299">
        <v>34.6</v>
      </c>
      <c r="K299">
        <v>28.6</v>
      </c>
      <c r="L299">
        <v>3.4</v>
      </c>
      <c r="N299">
        <f t="shared" si="16"/>
        <v>9.1999999999999993</v>
      </c>
      <c r="O299">
        <f t="shared" si="17"/>
        <v>20.439999999999998</v>
      </c>
      <c r="P299">
        <f t="shared" si="18"/>
        <v>2.2217391304347824</v>
      </c>
      <c r="Q299">
        <f t="shared" si="19"/>
        <v>0.10536978988806889</v>
      </c>
    </row>
    <row r="300" spans="1:17" x14ac:dyDescent="0.2">
      <c r="A300" t="s">
        <v>127</v>
      </c>
      <c r="B300" t="s">
        <v>128</v>
      </c>
      <c r="C300">
        <v>588.32999999999902</v>
      </c>
      <c r="D300">
        <v>593</v>
      </c>
      <c r="E300">
        <v>1009.33</v>
      </c>
      <c r="F300">
        <v>739.67</v>
      </c>
      <c r="G300">
        <v>604.33000000000004</v>
      </c>
      <c r="H300">
        <v>2858.33</v>
      </c>
      <c r="I300">
        <v>2190.67</v>
      </c>
      <c r="J300">
        <v>762.33</v>
      </c>
      <c r="K300">
        <v>1254</v>
      </c>
      <c r="L300">
        <v>762</v>
      </c>
      <c r="N300">
        <f t="shared" si="16"/>
        <v>706.93199999999979</v>
      </c>
      <c r="O300">
        <f t="shared" si="17"/>
        <v>1565.4659999999999</v>
      </c>
      <c r="P300">
        <f t="shared" si="18"/>
        <v>2.2144506119400456</v>
      </c>
      <c r="Q300">
        <f t="shared" si="19"/>
        <v>7.6951423107406311E-2</v>
      </c>
    </row>
    <row r="301" spans="1:17" x14ac:dyDescent="0.2">
      <c r="A301" t="s">
        <v>409</v>
      </c>
      <c r="B301" t="s">
        <v>410</v>
      </c>
      <c r="C301">
        <v>245.5</v>
      </c>
      <c r="D301">
        <v>749.32999999999902</v>
      </c>
      <c r="E301">
        <v>445.67</v>
      </c>
      <c r="F301">
        <v>315.5</v>
      </c>
      <c r="G301">
        <v>1030</v>
      </c>
      <c r="H301">
        <v>2449.17</v>
      </c>
      <c r="I301">
        <v>1816.33</v>
      </c>
      <c r="J301">
        <v>383</v>
      </c>
      <c r="K301">
        <v>1179.5</v>
      </c>
      <c r="L301">
        <v>332</v>
      </c>
      <c r="N301">
        <f t="shared" si="16"/>
        <v>557.19999999999982</v>
      </c>
      <c r="O301">
        <f t="shared" si="17"/>
        <v>1232</v>
      </c>
      <c r="P301">
        <f t="shared" si="18"/>
        <v>2.2110552763819102</v>
      </c>
      <c r="Q301">
        <f t="shared" si="19"/>
        <v>0.15946013056833011</v>
      </c>
    </row>
    <row r="302" spans="1:17" x14ac:dyDescent="0.2">
      <c r="A302" t="s">
        <v>869</v>
      </c>
      <c r="B302" t="s">
        <v>870</v>
      </c>
      <c r="C302">
        <v>50.67</v>
      </c>
      <c r="D302">
        <v>167.83999999999901</v>
      </c>
      <c r="E302">
        <v>79.5</v>
      </c>
      <c r="F302">
        <v>164.67</v>
      </c>
      <c r="G302">
        <v>367.34</v>
      </c>
      <c r="H302">
        <v>718.81999999999903</v>
      </c>
      <c r="I302">
        <v>507</v>
      </c>
      <c r="J302">
        <v>127.49</v>
      </c>
      <c r="K302">
        <v>368.67</v>
      </c>
      <c r="L302">
        <v>112.67</v>
      </c>
      <c r="N302">
        <f t="shared" si="16"/>
        <v>166.00399999999982</v>
      </c>
      <c r="O302">
        <f t="shared" si="17"/>
        <v>366.92999999999984</v>
      </c>
      <c r="P302">
        <f t="shared" si="18"/>
        <v>2.2103684248572337</v>
      </c>
      <c r="Q302">
        <f t="shared" si="19"/>
        <v>0.15460464733571896</v>
      </c>
    </row>
    <row r="303" spans="1:17" x14ac:dyDescent="0.2">
      <c r="A303" t="s">
        <v>77</v>
      </c>
      <c r="B303" t="s">
        <v>78</v>
      </c>
      <c r="C303">
        <v>67.5</v>
      </c>
      <c r="D303">
        <v>155.66</v>
      </c>
      <c r="E303">
        <v>130.34</v>
      </c>
      <c r="F303">
        <v>101.5</v>
      </c>
      <c r="G303">
        <v>212</v>
      </c>
      <c r="H303">
        <v>542</v>
      </c>
      <c r="I303">
        <v>397</v>
      </c>
      <c r="J303">
        <v>133</v>
      </c>
      <c r="K303">
        <v>299.5</v>
      </c>
      <c r="L303">
        <v>92</v>
      </c>
      <c r="N303">
        <f t="shared" si="16"/>
        <v>133.4</v>
      </c>
      <c r="O303">
        <f t="shared" si="17"/>
        <v>292.7</v>
      </c>
      <c r="P303">
        <f t="shared" si="18"/>
        <v>2.1941529235382307</v>
      </c>
      <c r="Q303">
        <f t="shared" si="19"/>
        <v>0.10400946110411301</v>
      </c>
    </row>
    <row r="304" spans="1:17" x14ac:dyDescent="0.2">
      <c r="A304" t="s">
        <v>1651</v>
      </c>
      <c r="B304" t="s">
        <v>1652</v>
      </c>
      <c r="C304">
        <v>109.34</v>
      </c>
      <c r="D304">
        <v>293.51</v>
      </c>
      <c r="E304">
        <v>235.83</v>
      </c>
      <c r="F304">
        <v>107</v>
      </c>
      <c r="G304">
        <v>470.67</v>
      </c>
      <c r="H304">
        <v>1070.48</v>
      </c>
      <c r="I304">
        <v>798.33999999999901</v>
      </c>
      <c r="J304">
        <v>165.66</v>
      </c>
      <c r="K304">
        <v>449.17</v>
      </c>
      <c r="L304">
        <v>179.66</v>
      </c>
      <c r="N304">
        <f t="shared" si="16"/>
        <v>243.27000000000004</v>
      </c>
      <c r="O304">
        <f t="shared" si="17"/>
        <v>532.66199999999981</v>
      </c>
      <c r="P304">
        <f t="shared" si="18"/>
        <v>2.1895918115673929</v>
      </c>
      <c r="Q304">
        <f t="shared" si="19"/>
        <v>0.16490635351914146</v>
      </c>
    </row>
    <row r="305" spans="1:17" x14ac:dyDescent="0.2">
      <c r="A305" t="s">
        <v>171</v>
      </c>
      <c r="B305" t="s">
        <v>172</v>
      </c>
      <c r="C305">
        <v>6.8</v>
      </c>
      <c r="D305">
        <v>18.399999999999999</v>
      </c>
      <c r="E305">
        <v>2.8</v>
      </c>
      <c r="F305">
        <v>5.6</v>
      </c>
      <c r="G305">
        <v>5.4</v>
      </c>
      <c r="H305">
        <v>18.2</v>
      </c>
      <c r="I305">
        <v>17.399999999999999</v>
      </c>
      <c r="J305">
        <v>34.6</v>
      </c>
      <c r="K305">
        <v>11.6</v>
      </c>
      <c r="L305">
        <v>3.4</v>
      </c>
      <c r="N305">
        <f t="shared" si="16"/>
        <v>7.8</v>
      </c>
      <c r="O305">
        <f t="shared" si="17"/>
        <v>17.04</v>
      </c>
      <c r="P305">
        <f t="shared" si="18"/>
        <v>2.1846153846153844</v>
      </c>
      <c r="Q305">
        <f t="shared" si="19"/>
        <v>0.15023471373890041</v>
      </c>
    </row>
    <row r="306" spans="1:17" x14ac:dyDescent="0.2">
      <c r="A306" t="s">
        <v>417</v>
      </c>
      <c r="B306" t="s">
        <v>418</v>
      </c>
      <c r="C306">
        <v>6.8</v>
      </c>
      <c r="D306">
        <v>18.399999999999999</v>
      </c>
      <c r="E306">
        <v>2.8</v>
      </c>
      <c r="F306">
        <v>5.6</v>
      </c>
      <c r="G306">
        <v>5.4</v>
      </c>
      <c r="H306">
        <v>18.2</v>
      </c>
      <c r="I306">
        <v>17.399999999999999</v>
      </c>
      <c r="J306">
        <v>34.6</v>
      </c>
      <c r="K306">
        <v>11.6</v>
      </c>
      <c r="L306">
        <v>3.4</v>
      </c>
      <c r="N306">
        <f t="shared" si="16"/>
        <v>7.8</v>
      </c>
      <c r="O306">
        <f t="shared" si="17"/>
        <v>17.04</v>
      </c>
      <c r="P306">
        <f t="shared" si="18"/>
        <v>2.1846153846153844</v>
      </c>
      <c r="Q306">
        <f t="shared" si="19"/>
        <v>0.15023471373890041</v>
      </c>
    </row>
    <row r="307" spans="1:17" x14ac:dyDescent="0.2">
      <c r="A307" t="s">
        <v>557</v>
      </c>
      <c r="B307" t="s">
        <v>558</v>
      </c>
      <c r="C307">
        <v>13.6</v>
      </c>
      <c r="D307">
        <v>36.799999999999997</v>
      </c>
      <c r="E307">
        <v>5.6</v>
      </c>
      <c r="F307">
        <v>11.2</v>
      </c>
      <c r="G307">
        <v>10.8</v>
      </c>
      <c r="H307">
        <v>36.4</v>
      </c>
      <c r="I307">
        <v>34.799999999999997</v>
      </c>
      <c r="J307">
        <v>69.2</v>
      </c>
      <c r="K307">
        <v>23.2</v>
      </c>
      <c r="L307">
        <v>6.8</v>
      </c>
      <c r="N307">
        <f t="shared" si="16"/>
        <v>15.6</v>
      </c>
      <c r="O307">
        <f t="shared" si="17"/>
        <v>34.08</v>
      </c>
      <c r="P307">
        <f t="shared" si="18"/>
        <v>2.1846153846153844</v>
      </c>
      <c r="Q307">
        <f t="shared" si="19"/>
        <v>0.15023471373890041</v>
      </c>
    </row>
    <row r="308" spans="1:17" x14ac:dyDescent="0.2">
      <c r="A308" t="s">
        <v>2684</v>
      </c>
      <c r="B308" t="s">
        <v>2685</v>
      </c>
      <c r="C308">
        <v>6.8</v>
      </c>
      <c r="D308">
        <v>18.399999999999999</v>
      </c>
      <c r="E308">
        <v>2.8</v>
      </c>
      <c r="F308">
        <v>5.6</v>
      </c>
      <c r="G308">
        <v>5.4</v>
      </c>
      <c r="H308">
        <v>18.2</v>
      </c>
      <c r="I308">
        <v>17.399999999999999</v>
      </c>
      <c r="J308">
        <v>34.6</v>
      </c>
      <c r="K308">
        <v>11.6</v>
      </c>
      <c r="L308">
        <v>3.4</v>
      </c>
      <c r="N308">
        <f t="shared" si="16"/>
        <v>7.8</v>
      </c>
      <c r="O308">
        <f t="shared" si="17"/>
        <v>17.04</v>
      </c>
      <c r="P308">
        <f t="shared" si="18"/>
        <v>2.1846153846153844</v>
      </c>
      <c r="Q308">
        <f t="shared" si="19"/>
        <v>0.15023471373890041</v>
      </c>
    </row>
    <row r="309" spans="1:17" x14ac:dyDescent="0.2">
      <c r="A309" t="s">
        <v>3786</v>
      </c>
      <c r="B309" t="s">
        <v>3787</v>
      </c>
      <c r="C309">
        <v>70</v>
      </c>
      <c r="D309">
        <v>146</v>
      </c>
      <c r="E309">
        <v>99</v>
      </c>
      <c r="F309">
        <v>71</v>
      </c>
      <c r="G309">
        <v>298</v>
      </c>
      <c r="H309">
        <v>566</v>
      </c>
      <c r="I309">
        <v>400</v>
      </c>
      <c r="J309">
        <v>127</v>
      </c>
      <c r="K309">
        <v>319</v>
      </c>
      <c r="L309">
        <v>80</v>
      </c>
      <c r="N309">
        <f t="shared" si="16"/>
        <v>136.80000000000001</v>
      </c>
      <c r="O309">
        <f t="shared" si="17"/>
        <v>298.39999999999998</v>
      </c>
      <c r="P309">
        <f t="shared" si="18"/>
        <v>2.1812865497076022</v>
      </c>
      <c r="Q309">
        <f t="shared" si="19"/>
        <v>0.1409938213807943</v>
      </c>
    </row>
    <row r="310" spans="1:17" x14ac:dyDescent="0.2">
      <c r="A310" t="s">
        <v>693</v>
      </c>
      <c r="B310" t="s">
        <v>694</v>
      </c>
      <c r="C310">
        <v>3235.97</v>
      </c>
      <c r="D310">
        <v>5314.4</v>
      </c>
      <c r="E310">
        <v>3800.14</v>
      </c>
      <c r="F310">
        <v>2784.77</v>
      </c>
      <c r="G310">
        <v>7304.74</v>
      </c>
      <c r="H310">
        <v>17284.849999999999</v>
      </c>
      <c r="I310">
        <v>12951.23</v>
      </c>
      <c r="J310">
        <v>4563.26</v>
      </c>
      <c r="K310">
        <v>9187.27</v>
      </c>
      <c r="L310">
        <v>4873.07</v>
      </c>
      <c r="N310">
        <f t="shared" si="16"/>
        <v>4488.003999999999</v>
      </c>
      <c r="O310">
        <f t="shared" si="17"/>
        <v>9771.9359999999997</v>
      </c>
      <c r="P310">
        <f t="shared" si="18"/>
        <v>2.1773456529896147</v>
      </c>
      <c r="Q310">
        <f t="shared" si="19"/>
        <v>7.3355900537718607E-2</v>
      </c>
    </row>
    <row r="311" spans="1:17" x14ac:dyDescent="0.2">
      <c r="A311" t="s">
        <v>2568</v>
      </c>
      <c r="B311" t="s">
        <v>2569</v>
      </c>
      <c r="C311">
        <v>1080</v>
      </c>
      <c r="D311">
        <v>327</v>
      </c>
      <c r="E311">
        <v>266</v>
      </c>
      <c r="F311">
        <v>415</v>
      </c>
      <c r="G311">
        <v>362</v>
      </c>
      <c r="H311">
        <v>224</v>
      </c>
      <c r="I311">
        <v>380</v>
      </c>
      <c r="J311">
        <v>1212</v>
      </c>
      <c r="K311">
        <v>1562</v>
      </c>
      <c r="L311">
        <v>1943</v>
      </c>
      <c r="N311">
        <f t="shared" si="16"/>
        <v>490</v>
      </c>
      <c r="O311">
        <f t="shared" si="17"/>
        <v>1064.2</v>
      </c>
      <c r="P311">
        <f t="shared" si="18"/>
        <v>2.1718367346938776</v>
      </c>
      <c r="Q311">
        <f t="shared" si="19"/>
        <v>0.15421791750696712</v>
      </c>
    </row>
    <row r="312" spans="1:17" x14ac:dyDescent="0.2">
      <c r="A312" t="s">
        <v>2628</v>
      </c>
      <c r="B312" t="s">
        <v>2629</v>
      </c>
      <c r="C312">
        <v>1080</v>
      </c>
      <c r="D312">
        <v>331</v>
      </c>
      <c r="E312">
        <v>270</v>
      </c>
      <c r="F312">
        <v>415</v>
      </c>
      <c r="G312">
        <v>364</v>
      </c>
      <c r="H312">
        <v>232</v>
      </c>
      <c r="I312">
        <v>388</v>
      </c>
      <c r="J312">
        <v>1212.67</v>
      </c>
      <c r="K312">
        <v>1563</v>
      </c>
      <c r="L312">
        <v>1945</v>
      </c>
      <c r="N312">
        <f t="shared" si="16"/>
        <v>492</v>
      </c>
      <c r="O312">
        <f t="shared" si="17"/>
        <v>1068.134</v>
      </c>
      <c r="P312">
        <f t="shared" si="18"/>
        <v>2.1710040650406506</v>
      </c>
      <c r="Q312">
        <f t="shared" si="19"/>
        <v>0.15143072204073832</v>
      </c>
    </row>
    <row r="313" spans="1:17" x14ac:dyDescent="0.2">
      <c r="A313" t="s">
        <v>61</v>
      </c>
      <c r="B313" t="s">
        <v>62</v>
      </c>
      <c r="C313">
        <v>13.6</v>
      </c>
      <c r="D313">
        <v>39.799999999999997</v>
      </c>
      <c r="E313">
        <v>5.6</v>
      </c>
      <c r="F313">
        <v>11.2</v>
      </c>
      <c r="G313">
        <v>14.8</v>
      </c>
      <c r="H313">
        <v>41.07</v>
      </c>
      <c r="I313">
        <v>41.13</v>
      </c>
      <c r="J313">
        <v>69.2</v>
      </c>
      <c r="K313">
        <v>26.2</v>
      </c>
      <c r="L313">
        <v>6.8</v>
      </c>
      <c r="N313">
        <f t="shared" si="16"/>
        <v>17</v>
      </c>
      <c r="O313">
        <f t="shared" si="17"/>
        <v>36.880000000000003</v>
      </c>
      <c r="P313">
        <f t="shared" si="18"/>
        <v>2.1694117647058824</v>
      </c>
      <c r="Q313">
        <f t="shared" si="19"/>
        <v>0.13137062381805803</v>
      </c>
    </row>
    <row r="314" spans="1:17" x14ac:dyDescent="0.2">
      <c r="A314" t="s">
        <v>1521</v>
      </c>
      <c r="B314" t="s">
        <v>1522</v>
      </c>
      <c r="C314">
        <v>1080</v>
      </c>
      <c r="D314">
        <v>325</v>
      </c>
      <c r="E314">
        <v>262</v>
      </c>
      <c r="F314">
        <v>414</v>
      </c>
      <c r="G314">
        <v>364</v>
      </c>
      <c r="H314">
        <v>215.33</v>
      </c>
      <c r="I314">
        <v>375</v>
      </c>
      <c r="J314">
        <v>1204.67</v>
      </c>
      <c r="K314">
        <v>1553</v>
      </c>
      <c r="L314">
        <v>1942</v>
      </c>
      <c r="N314">
        <f t="shared" si="16"/>
        <v>489</v>
      </c>
      <c r="O314">
        <f t="shared" si="17"/>
        <v>1058</v>
      </c>
      <c r="P314">
        <f t="shared" si="18"/>
        <v>2.1635991820040901</v>
      </c>
      <c r="Q314">
        <f t="shared" si="19"/>
        <v>0.15825599665359597</v>
      </c>
    </row>
    <row r="315" spans="1:17" x14ac:dyDescent="0.2">
      <c r="A315" t="s">
        <v>17</v>
      </c>
      <c r="B315" t="s">
        <v>18</v>
      </c>
      <c r="C315">
        <v>307</v>
      </c>
      <c r="D315">
        <v>883.16</v>
      </c>
      <c r="E315">
        <v>491.84</v>
      </c>
      <c r="F315">
        <v>362.5</v>
      </c>
      <c r="G315">
        <v>1124.5</v>
      </c>
      <c r="H315">
        <v>2731.16</v>
      </c>
      <c r="I315">
        <v>1992</v>
      </c>
      <c r="J315">
        <v>445.17</v>
      </c>
      <c r="K315">
        <v>1276.5</v>
      </c>
      <c r="L315">
        <v>401.5</v>
      </c>
      <c r="N315">
        <f t="shared" si="16"/>
        <v>633.79999999999995</v>
      </c>
      <c r="O315">
        <f t="shared" si="17"/>
        <v>1369.2660000000001</v>
      </c>
      <c r="P315">
        <f t="shared" si="18"/>
        <v>2.1604070684758603</v>
      </c>
      <c r="Q315">
        <f t="shared" si="19"/>
        <v>0.16146084863728</v>
      </c>
    </row>
    <row r="316" spans="1:17" x14ac:dyDescent="0.2">
      <c r="A316" t="s">
        <v>1306</v>
      </c>
      <c r="B316" t="s">
        <v>1307</v>
      </c>
      <c r="C316">
        <v>1080</v>
      </c>
      <c r="D316">
        <v>325</v>
      </c>
      <c r="E316">
        <v>262</v>
      </c>
      <c r="F316">
        <v>414</v>
      </c>
      <c r="G316">
        <v>362</v>
      </c>
      <c r="H316">
        <v>208</v>
      </c>
      <c r="I316">
        <v>367</v>
      </c>
      <c r="J316">
        <v>1204</v>
      </c>
      <c r="K316">
        <v>1552</v>
      </c>
      <c r="L316">
        <v>1940</v>
      </c>
      <c r="N316">
        <f t="shared" si="16"/>
        <v>488.6</v>
      </c>
      <c r="O316">
        <f t="shared" si="17"/>
        <v>1054.2</v>
      </c>
      <c r="P316">
        <f t="shared" si="18"/>
        <v>2.157593123209169</v>
      </c>
      <c r="Q316">
        <f t="shared" si="19"/>
        <v>0.16177240827634609</v>
      </c>
    </row>
    <row r="317" spans="1:17" x14ac:dyDescent="0.2">
      <c r="A317" t="s">
        <v>119</v>
      </c>
      <c r="B317" t="s">
        <v>120</v>
      </c>
      <c r="C317">
        <v>2.67</v>
      </c>
      <c r="D317">
        <v>4.67</v>
      </c>
      <c r="E317">
        <v>6</v>
      </c>
      <c r="F317">
        <v>1.33</v>
      </c>
      <c r="G317">
        <v>21.67</v>
      </c>
      <c r="H317">
        <v>36</v>
      </c>
      <c r="I317">
        <v>14</v>
      </c>
      <c r="J317">
        <v>0</v>
      </c>
      <c r="K317">
        <v>28.33</v>
      </c>
      <c r="L317">
        <v>0</v>
      </c>
      <c r="N317">
        <f t="shared" si="16"/>
        <v>7.2680000000000007</v>
      </c>
      <c r="O317">
        <f t="shared" si="17"/>
        <v>15.666</v>
      </c>
      <c r="P317">
        <f t="shared" si="18"/>
        <v>2.1554760594386351</v>
      </c>
      <c r="Q317">
        <f t="shared" si="19"/>
        <v>0.33486094802522598</v>
      </c>
    </row>
    <row r="318" spans="1:17" x14ac:dyDescent="0.2">
      <c r="A318" t="s">
        <v>2246</v>
      </c>
      <c r="B318" t="s">
        <v>2247</v>
      </c>
      <c r="C318">
        <v>1080</v>
      </c>
      <c r="D318">
        <v>327</v>
      </c>
      <c r="E318">
        <v>266</v>
      </c>
      <c r="F318">
        <v>414</v>
      </c>
      <c r="G318">
        <v>362</v>
      </c>
      <c r="H318">
        <v>208</v>
      </c>
      <c r="I318">
        <v>367</v>
      </c>
      <c r="J318">
        <v>1204</v>
      </c>
      <c r="K318">
        <v>1552</v>
      </c>
      <c r="L318">
        <v>1940</v>
      </c>
      <c r="N318">
        <f t="shared" si="16"/>
        <v>489.8</v>
      </c>
      <c r="O318">
        <f t="shared" si="17"/>
        <v>1054.2</v>
      </c>
      <c r="P318">
        <f t="shared" si="18"/>
        <v>2.152307064107799</v>
      </c>
      <c r="Q318">
        <f t="shared" si="19"/>
        <v>0.1623899191141174</v>
      </c>
    </row>
    <row r="319" spans="1:17" x14ac:dyDescent="0.2">
      <c r="A319" t="s">
        <v>833</v>
      </c>
      <c r="B319" t="s">
        <v>834</v>
      </c>
      <c r="C319">
        <v>1080</v>
      </c>
      <c r="D319">
        <v>329</v>
      </c>
      <c r="E319">
        <v>266</v>
      </c>
      <c r="F319">
        <v>414</v>
      </c>
      <c r="G319">
        <v>362</v>
      </c>
      <c r="H319">
        <v>208</v>
      </c>
      <c r="I319">
        <v>368.5</v>
      </c>
      <c r="J319">
        <v>1204</v>
      </c>
      <c r="K319">
        <v>1552</v>
      </c>
      <c r="L319">
        <v>1940</v>
      </c>
      <c r="N319">
        <f t="shared" si="16"/>
        <v>490.2</v>
      </c>
      <c r="O319">
        <f t="shared" si="17"/>
        <v>1054.5</v>
      </c>
      <c r="P319">
        <f t="shared" si="18"/>
        <v>2.1511627906976747</v>
      </c>
      <c r="Q319">
        <f t="shared" si="19"/>
        <v>0.16226901674579974</v>
      </c>
    </row>
    <row r="320" spans="1:17" x14ac:dyDescent="0.2">
      <c r="A320" t="s">
        <v>1238</v>
      </c>
      <c r="B320" t="s">
        <v>1239</v>
      </c>
      <c r="C320">
        <v>1088</v>
      </c>
      <c r="D320">
        <v>334</v>
      </c>
      <c r="E320">
        <v>277</v>
      </c>
      <c r="F320">
        <v>417</v>
      </c>
      <c r="G320">
        <v>376</v>
      </c>
      <c r="H320">
        <v>234</v>
      </c>
      <c r="I320">
        <v>375</v>
      </c>
      <c r="J320">
        <v>1204.67</v>
      </c>
      <c r="K320">
        <v>1576</v>
      </c>
      <c r="L320">
        <v>1942</v>
      </c>
      <c r="N320">
        <f t="shared" si="16"/>
        <v>498.4</v>
      </c>
      <c r="O320">
        <f t="shared" si="17"/>
        <v>1066.3340000000001</v>
      </c>
      <c r="P320">
        <f t="shared" si="18"/>
        <v>2.1395144462279294</v>
      </c>
      <c r="Q320">
        <f t="shared" si="19"/>
        <v>0.15813009044820397</v>
      </c>
    </row>
    <row r="321" spans="1:17" x14ac:dyDescent="0.2">
      <c r="A321" t="s">
        <v>3462</v>
      </c>
      <c r="B321" t="s">
        <v>3463</v>
      </c>
      <c r="C321">
        <v>255.5</v>
      </c>
      <c r="D321">
        <v>772.32999999999902</v>
      </c>
      <c r="E321">
        <v>452.67</v>
      </c>
      <c r="F321">
        <v>318.5</v>
      </c>
      <c r="G321">
        <v>1046</v>
      </c>
      <c r="H321">
        <v>2426.5</v>
      </c>
      <c r="I321">
        <v>1777</v>
      </c>
      <c r="J321">
        <v>376</v>
      </c>
      <c r="K321">
        <v>1161.5</v>
      </c>
      <c r="L321">
        <v>331</v>
      </c>
      <c r="N321">
        <f t="shared" si="16"/>
        <v>568.99999999999977</v>
      </c>
      <c r="O321">
        <f t="shared" si="17"/>
        <v>1214.4000000000001</v>
      </c>
      <c r="P321">
        <f t="shared" si="18"/>
        <v>2.1342706502636215</v>
      </c>
      <c r="Q321">
        <f t="shared" si="19"/>
        <v>0.17265305954746438</v>
      </c>
    </row>
    <row r="322" spans="1:17" x14ac:dyDescent="0.2">
      <c r="A322" t="s">
        <v>2090</v>
      </c>
      <c r="B322" t="s">
        <v>2091</v>
      </c>
      <c r="C322">
        <v>1022</v>
      </c>
      <c r="D322">
        <v>3089.32</v>
      </c>
      <c r="E322">
        <v>1810.68</v>
      </c>
      <c r="F322">
        <v>1274</v>
      </c>
      <c r="G322">
        <v>4184</v>
      </c>
      <c r="H322">
        <v>9706</v>
      </c>
      <c r="I322">
        <v>7108</v>
      </c>
      <c r="J322">
        <v>1504</v>
      </c>
      <c r="K322">
        <v>4646</v>
      </c>
      <c r="L322">
        <v>1324</v>
      </c>
      <c r="N322">
        <f t="shared" si="16"/>
        <v>2276</v>
      </c>
      <c r="O322">
        <f t="shared" si="17"/>
        <v>4857.6000000000004</v>
      </c>
      <c r="P322">
        <f t="shared" si="18"/>
        <v>2.1342706502636206</v>
      </c>
      <c r="Q322">
        <f t="shared" si="19"/>
        <v>0.17265305954746471</v>
      </c>
    </row>
    <row r="323" spans="1:17" x14ac:dyDescent="0.2">
      <c r="A323" t="s">
        <v>985</v>
      </c>
      <c r="B323" t="s">
        <v>986</v>
      </c>
      <c r="C323">
        <v>8</v>
      </c>
      <c r="D323">
        <v>16</v>
      </c>
      <c r="E323">
        <v>19</v>
      </c>
      <c r="F323">
        <v>6</v>
      </c>
      <c r="G323">
        <v>14</v>
      </c>
      <c r="H323">
        <v>51</v>
      </c>
      <c r="I323">
        <v>48</v>
      </c>
      <c r="J323">
        <v>0.67</v>
      </c>
      <c r="K323">
        <v>32</v>
      </c>
      <c r="L323">
        <v>2</v>
      </c>
      <c r="N323">
        <f t="shared" ref="N323:N386" si="20">AVERAGE(C323:G323)</f>
        <v>12.6</v>
      </c>
      <c r="O323">
        <f t="shared" ref="O323:O386" si="21">AVERAGE(H323:L323)</f>
        <v>26.734000000000002</v>
      </c>
      <c r="P323">
        <f t="shared" ref="P323:P386" si="22">O323/N323</f>
        <v>2.1217460317460319</v>
      </c>
      <c r="Q323">
        <f t="shared" ref="Q323:Q386" si="23">TTEST(C323:G323,H323:L323,2,2)</f>
        <v>0.23994675047161107</v>
      </c>
    </row>
    <row r="324" spans="1:17" x14ac:dyDescent="0.2">
      <c r="A324" t="s">
        <v>2420</v>
      </c>
      <c r="B324" t="s">
        <v>2421</v>
      </c>
      <c r="C324">
        <v>1197.3399999999999</v>
      </c>
      <c r="D324">
        <v>640.51</v>
      </c>
      <c r="E324">
        <v>516.82999999999902</v>
      </c>
      <c r="F324">
        <v>524</v>
      </c>
      <c r="G324">
        <v>880.67</v>
      </c>
      <c r="H324">
        <v>1282.8199999999899</v>
      </c>
      <c r="I324">
        <v>1171.3399999999999</v>
      </c>
      <c r="J324">
        <v>1369.66</v>
      </c>
      <c r="K324">
        <v>2006.17</v>
      </c>
      <c r="L324">
        <v>2121.66</v>
      </c>
      <c r="N324">
        <f t="shared" si="20"/>
        <v>751.86999999999978</v>
      </c>
      <c r="O324">
        <f t="shared" si="21"/>
        <v>1590.3299999999979</v>
      </c>
      <c r="P324">
        <f t="shared" si="22"/>
        <v>2.1151661856437927</v>
      </c>
      <c r="Q324">
        <f t="shared" si="23"/>
        <v>7.3874092200132656E-3</v>
      </c>
    </row>
    <row r="325" spans="1:17" x14ac:dyDescent="0.2">
      <c r="A325" t="s">
        <v>3400</v>
      </c>
      <c r="B325" t="s">
        <v>3401</v>
      </c>
      <c r="C325">
        <v>756.32999999999902</v>
      </c>
      <c r="D325">
        <v>1207.33</v>
      </c>
      <c r="E325">
        <v>1248.5</v>
      </c>
      <c r="F325">
        <v>925.42</v>
      </c>
      <c r="G325">
        <v>1054.08</v>
      </c>
      <c r="H325">
        <v>4166.25</v>
      </c>
      <c r="I325">
        <v>3081.92</v>
      </c>
      <c r="J325">
        <v>790.16</v>
      </c>
      <c r="K325">
        <v>1945.75</v>
      </c>
      <c r="L325">
        <v>964</v>
      </c>
      <c r="N325">
        <f t="shared" si="20"/>
        <v>1038.3319999999999</v>
      </c>
      <c r="O325">
        <f t="shared" si="21"/>
        <v>2189.616</v>
      </c>
      <c r="P325">
        <f t="shared" si="22"/>
        <v>2.1087821621600802</v>
      </c>
      <c r="Q325">
        <f t="shared" si="23"/>
        <v>0.11335197428773604</v>
      </c>
    </row>
    <row r="326" spans="1:17" x14ac:dyDescent="0.2">
      <c r="A326" t="s">
        <v>3348</v>
      </c>
      <c r="B326" t="s">
        <v>3349</v>
      </c>
      <c r="C326">
        <v>1282.5</v>
      </c>
      <c r="D326">
        <v>2908.16</v>
      </c>
      <c r="E326">
        <v>1814.34</v>
      </c>
      <c r="F326">
        <v>1106</v>
      </c>
      <c r="G326">
        <v>3035</v>
      </c>
      <c r="H326">
        <v>8415.84</v>
      </c>
      <c r="I326">
        <v>6426.16</v>
      </c>
      <c r="J326">
        <v>1316.5</v>
      </c>
      <c r="K326">
        <v>3965</v>
      </c>
      <c r="L326">
        <v>1224.5</v>
      </c>
      <c r="N326">
        <f t="shared" si="20"/>
        <v>2029.2</v>
      </c>
      <c r="O326">
        <f t="shared" si="21"/>
        <v>4269.6000000000004</v>
      </c>
      <c r="P326">
        <f t="shared" si="22"/>
        <v>2.1040804257835601</v>
      </c>
      <c r="Q326">
        <f t="shared" si="23"/>
        <v>0.16577925768921226</v>
      </c>
    </row>
    <row r="327" spans="1:17" x14ac:dyDescent="0.2">
      <c r="A327" t="s">
        <v>2188</v>
      </c>
      <c r="B327" t="s">
        <v>2189</v>
      </c>
      <c r="C327">
        <v>1310.67</v>
      </c>
      <c r="D327">
        <v>939.34</v>
      </c>
      <c r="E327">
        <v>764</v>
      </c>
      <c r="F327">
        <v>631.66999999999996</v>
      </c>
      <c r="G327">
        <v>1362.3399999999899</v>
      </c>
      <c r="H327">
        <v>2325.9699999999998</v>
      </c>
      <c r="I327">
        <v>1919</v>
      </c>
      <c r="J327">
        <v>1523.01</v>
      </c>
      <c r="K327">
        <v>2476.67</v>
      </c>
      <c r="L327">
        <v>2280.67</v>
      </c>
      <c r="N327">
        <f t="shared" si="20"/>
        <v>1001.6039999999981</v>
      </c>
      <c r="O327">
        <f t="shared" si="21"/>
        <v>2105.0639999999999</v>
      </c>
      <c r="P327">
        <f t="shared" si="22"/>
        <v>2.1016928846130845</v>
      </c>
      <c r="Q327">
        <f t="shared" si="23"/>
        <v>1.1927009950238089E-3</v>
      </c>
    </row>
    <row r="328" spans="1:17" x14ac:dyDescent="0.2">
      <c r="A328" t="s">
        <v>299</v>
      </c>
      <c r="B328" t="s">
        <v>300</v>
      </c>
      <c r="C328">
        <v>144.4</v>
      </c>
      <c r="D328">
        <v>251.2</v>
      </c>
      <c r="E328">
        <v>154.4</v>
      </c>
      <c r="F328">
        <v>140.80000000000001</v>
      </c>
      <c r="G328">
        <v>316.2</v>
      </c>
      <c r="H328">
        <v>677.94</v>
      </c>
      <c r="I328">
        <v>634.86</v>
      </c>
      <c r="J328">
        <v>281.8</v>
      </c>
      <c r="K328">
        <v>382.8</v>
      </c>
      <c r="L328">
        <v>136.19999999999999</v>
      </c>
      <c r="N328">
        <f t="shared" si="20"/>
        <v>201.4</v>
      </c>
      <c r="O328">
        <f t="shared" si="21"/>
        <v>422.71999999999997</v>
      </c>
      <c r="P328">
        <f t="shared" si="22"/>
        <v>2.098907646474677</v>
      </c>
      <c r="Q328">
        <f t="shared" si="23"/>
        <v>7.7238264535919796E-2</v>
      </c>
    </row>
    <row r="329" spans="1:17" x14ac:dyDescent="0.2">
      <c r="A329" t="s">
        <v>281</v>
      </c>
      <c r="B329" t="s">
        <v>282</v>
      </c>
      <c r="C329">
        <v>6.8</v>
      </c>
      <c r="D329">
        <v>23.4</v>
      </c>
      <c r="E329">
        <v>2.8</v>
      </c>
      <c r="F329">
        <v>5.6</v>
      </c>
      <c r="G329">
        <v>5.4</v>
      </c>
      <c r="H329">
        <v>20.87</v>
      </c>
      <c r="I329">
        <v>18.73</v>
      </c>
      <c r="J329">
        <v>34.6</v>
      </c>
      <c r="K329">
        <v>14.6</v>
      </c>
      <c r="L329">
        <v>3.4</v>
      </c>
      <c r="N329">
        <f t="shared" si="20"/>
        <v>8.8000000000000007</v>
      </c>
      <c r="O329">
        <f t="shared" si="21"/>
        <v>18.440000000000001</v>
      </c>
      <c r="P329">
        <f t="shared" si="22"/>
        <v>2.0954545454545452</v>
      </c>
      <c r="Q329">
        <f t="shared" si="23"/>
        <v>0.16197293717923475</v>
      </c>
    </row>
    <row r="330" spans="1:17" x14ac:dyDescent="0.2">
      <c r="A330" t="s">
        <v>3330</v>
      </c>
      <c r="B330" t="s">
        <v>3331</v>
      </c>
      <c r="C330">
        <v>258.67</v>
      </c>
      <c r="D330">
        <v>610.16999999999996</v>
      </c>
      <c r="E330">
        <v>457.67</v>
      </c>
      <c r="F330">
        <v>293.67</v>
      </c>
      <c r="G330">
        <v>1103.3399999999899</v>
      </c>
      <c r="H330">
        <v>2227.15</v>
      </c>
      <c r="I330">
        <v>1631</v>
      </c>
      <c r="J330">
        <v>410.66</v>
      </c>
      <c r="K330">
        <v>1060.17</v>
      </c>
      <c r="L330">
        <v>349.67</v>
      </c>
      <c r="N330">
        <f t="shared" si="20"/>
        <v>544.70399999999802</v>
      </c>
      <c r="O330">
        <f t="shared" si="21"/>
        <v>1135.73</v>
      </c>
      <c r="P330">
        <f t="shared" si="22"/>
        <v>2.0850406826459951</v>
      </c>
      <c r="Q330">
        <f t="shared" si="23"/>
        <v>0.16890331842742404</v>
      </c>
    </row>
    <row r="331" spans="1:17" x14ac:dyDescent="0.2">
      <c r="A331" t="s">
        <v>1404</v>
      </c>
      <c r="B331" t="s">
        <v>1405</v>
      </c>
      <c r="C331">
        <v>0</v>
      </c>
      <c r="D331">
        <v>2</v>
      </c>
      <c r="E331">
        <v>0</v>
      </c>
      <c r="F331">
        <v>0</v>
      </c>
      <c r="G331">
        <v>2</v>
      </c>
      <c r="H331">
        <v>0.33</v>
      </c>
      <c r="I331">
        <v>2</v>
      </c>
      <c r="J331">
        <v>0</v>
      </c>
      <c r="K331">
        <v>0</v>
      </c>
      <c r="L331">
        <v>6</v>
      </c>
      <c r="N331">
        <f t="shared" si="20"/>
        <v>0.8</v>
      </c>
      <c r="O331">
        <f t="shared" si="21"/>
        <v>1.6659999999999999</v>
      </c>
      <c r="P331">
        <f t="shared" si="22"/>
        <v>2.0824999999999996</v>
      </c>
      <c r="Q331">
        <f t="shared" si="23"/>
        <v>0.50659386324291389</v>
      </c>
    </row>
    <row r="332" spans="1:17" x14ac:dyDescent="0.2">
      <c r="A332" t="s">
        <v>1212</v>
      </c>
      <c r="B332" t="s">
        <v>1213</v>
      </c>
      <c r="C332">
        <v>4794.96</v>
      </c>
      <c r="D332">
        <v>6752.6399999999903</v>
      </c>
      <c r="E332">
        <v>6158.06</v>
      </c>
      <c r="F332">
        <v>5383.03</v>
      </c>
      <c r="G332">
        <v>7691.57</v>
      </c>
      <c r="H332">
        <v>21422.28</v>
      </c>
      <c r="I332">
        <v>15170.89</v>
      </c>
      <c r="J332">
        <v>6123</v>
      </c>
      <c r="K332">
        <v>11972.44</v>
      </c>
      <c r="L332">
        <v>9374.33</v>
      </c>
      <c r="N332">
        <f t="shared" si="20"/>
        <v>6156.0519999999979</v>
      </c>
      <c r="O332">
        <f t="shared" si="21"/>
        <v>12812.588</v>
      </c>
      <c r="P332">
        <f t="shared" si="22"/>
        <v>2.0812995081912895</v>
      </c>
      <c r="Q332">
        <f t="shared" si="23"/>
        <v>3.7114673684069663E-2</v>
      </c>
    </row>
    <row r="333" spans="1:17" x14ac:dyDescent="0.2">
      <c r="A333" t="s">
        <v>2462</v>
      </c>
      <c r="B333" t="s">
        <v>2463</v>
      </c>
      <c r="C333">
        <v>2449</v>
      </c>
      <c r="D333">
        <v>1276.5</v>
      </c>
      <c r="E333">
        <v>1071.67</v>
      </c>
      <c r="F333">
        <v>1034.3399999999999</v>
      </c>
      <c r="G333">
        <v>1656.67</v>
      </c>
      <c r="H333">
        <v>2379.13</v>
      </c>
      <c r="I333">
        <v>2145</v>
      </c>
      <c r="J333">
        <v>2732.69</v>
      </c>
      <c r="K333">
        <v>4089.84</v>
      </c>
      <c r="L333">
        <v>4210.67</v>
      </c>
      <c r="N333">
        <f t="shared" si="20"/>
        <v>1497.636</v>
      </c>
      <c r="O333">
        <f t="shared" si="21"/>
        <v>3111.4659999999999</v>
      </c>
      <c r="P333">
        <f t="shared" si="22"/>
        <v>2.0775849405329465</v>
      </c>
      <c r="Q333">
        <f t="shared" si="23"/>
        <v>1.3019754860146577E-2</v>
      </c>
    </row>
    <row r="334" spans="1:17" x14ac:dyDescent="0.2">
      <c r="A334" t="s">
        <v>3486</v>
      </c>
      <c r="B334" t="s">
        <v>3487</v>
      </c>
      <c r="C334">
        <v>218.27</v>
      </c>
      <c r="D334">
        <v>538.63999999999896</v>
      </c>
      <c r="E334">
        <v>384.1</v>
      </c>
      <c r="F334">
        <v>215.87</v>
      </c>
      <c r="G334">
        <v>837.13999999999896</v>
      </c>
      <c r="H334">
        <v>1789.22</v>
      </c>
      <c r="I334">
        <v>1298.1300000000001</v>
      </c>
      <c r="J334">
        <v>374.86</v>
      </c>
      <c r="K334">
        <v>808.37</v>
      </c>
      <c r="L334">
        <v>282.47000000000003</v>
      </c>
      <c r="N334">
        <f t="shared" si="20"/>
        <v>438.80399999999952</v>
      </c>
      <c r="O334">
        <f t="shared" si="21"/>
        <v>910.61000000000024</v>
      </c>
      <c r="P334">
        <f t="shared" si="22"/>
        <v>2.0752089771287436</v>
      </c>
      <c r="Q334">
        <f t="shared" si="23"/>
        <v>0.16280657267269541</v>
      </c>
    </row>
    <row r="335" spans="1:17" x14ac:dyDescent="0.2">
      <c r="A335" t="s">
        <v>1686</v>
      </c>
      <c r="B335" t="s">
        <v>1687</v>
      </c>
      <c r="C335">
        <v>828</v>
      </c>
      <c r="D335">
        <v>810</v>
      </c>
      <c r="E335">
        <v>520</v>
      </c>
      <c r="F335">
        <v>764</v>
      </c>
      <c r="G335">
        <v>899</v>
      </c>
      <c r="H335">
        <v>1990</v>
      </c>
      <c r="I335">
        <v>1424</v>
      </c>
      <c r="J335">
        <v>991</v>
      </c>
      <c r="K335">
        <v>2054</v>
      </c>
      <c r="L335">
        <v>1459</v>
      </c>
      <c r="N335">
        <f t="shared" si="20"/>
        <v>764.2</v>
      </c>
      <c r="O335">
        <f t="shared" si="21"/>
        <v>1583.6</v>
      </c>
      <c r="P335">
        <f t="shared" si="22"/>
        <v>2.0722323998953152</v>
      </c>
      <c r="Q335">
        <f t="shared" si="23"/>
        <v>4.2623781490388904E-3</v>
      </c>
    </row>
    <row r="336" spans="1:17" x14ac:dyDescent="0.2">
      <c r="A336" t="s">
        <v>517</v>
      </c>
      <c r="B336" t="s">
        <v>518</v>
      </c>
      <c r="C336">
        <v>20</v>
      </c>
      <c r="D336">
        <v>35</v>
      </c>
      <c r="E336">
        <v>14</v>
      </c>
      <c r="F336">
        <v>14</v>
      </c>
      <c r="G336">
        <v>29</v>
      </c>
      <c r="H336">
        <v>139</v>
      </c>
      <c r="I336">
        <v>53</v>
      </c>
      <c r="J336">
        <v>0</v>
      </c>
      <c r="K336">
        <v>40</v>
      </c>
      <c r="L336">
        <v>0</v>
      </c>
      <c r="N336">
        <f t="shared" si="20"/>
        <v>22.4</v>
      </c>
      <c r="O336">
        <f t="shared" si="21"/>
        <v>46.4</v>
      </c>
      <c r="P336">
        <f t="shared" si="22"/>
        <v>2.0714285714285716</v>
      </c>
      <c r="Q336">
        <f t="shared" si="23"/>
        <v>0.37949266069265408</v>
      </c>
    </row>
    <row r="337" spans="1:17" x14ac:dyDescent="0.2">
      <c r="A337" t="s">
        <v>1762</v>
      </c>
      <c r="B337" t="s">
        <v>1763</v>
      </c>
      <c r="C337">
        <v>561.32999999999902</v>
      </c>
      <c r="D337">
        <v>570</v>
      </c>
      <c r="E337">
        <v>984.33</v>
      </c>
      <c r="F337">
        <v>705.67</v>
      </c>
      <c r="G337">
        <v>597.33000000000004</v>
      </c>
      <c r="H337">
        <v>2589</v>
      </c>
      <c r="I337">
        <v>1928.67</v>
      </c>
      <c r="J337">
        <v>672.66</v>
      </c>
      <c r="K337">
        <v>1115</v>
      </c>
      <c r="L337">
        <v>705</v>
      </c>
      <c r="N337">
        <f t="shared" si="20"/>
        <v>683.73199999999974</v>
      </c>
      <c r="O337">
        <f t="shared" si="21"/>
        <v>1402.066</v>
      </c>
      <c r="P337">
        <f t="shared" si="22"/>
        <v>2.050607547986639</v>
      </c>
      <c r="Q337">
        <f t="shared" si="23"/>
        <v>9.655968818198328E-2</v>
      </c>
    </row>
    <row r="338" spans="1:17" x14ac:dyDescent="0.2">
      <c r="A338" t="s">
        <v>1980</v>
      </c>
      <c r="B338" t="s">
        <v>1981</v>
      </c>
      <c r="C338">
        <v>5</v>
      </c>
      <c r="D338">
        <v>15</v>
      </c>
      <c r="E338">
        <v>8</v>
      </c>
      <c r="F338">
        <v>0</v>
      </c>
      <c r="G338">
        <v>13</v>
      </c>
      <c r="H338">
        <v>31.33</v>
      </c>
      <c r="I338">
        <v>33</v>
      </c>
      <c r="J338">
        <v>6.67</v>
      </c>
      <c r="K338">
        <v>13</v>
      </c>
      <c r="L338">
        <v>0</v>
      </c>
      <c r="N338">
        <f t="shared" si="20"/>
        <v>8.1999999999999993</v>
      </c>
      <c r="O338">
        <f t="shared" si="21"/>
        <v>16.8</v>
      </c>
      <c r="P338">
        <f t="shared" si="22"/>
        <v>2.0487804878048781</v>
      </c>
      <c r="Q338">
        <f t="shared" si="23"/>
        <v>0.26283968714125516</v>
      </c>
    </row>
    <row r="339" spans="1:17" x14ac:dyDescent="0.2">
      <c r="A339" t="s">
        <v>2516</v>
      </c>
      <c r="B339" t="s">
        <v>2517</v>
      </c>
      <c r="C339">
        <v>1511.47</v>
      </c>
      <c r="D339">
        <v>1231.4000000000001</v>
      </c>
      <c r="E339">
        <v>1047.46999999999</v>
      </c>
      <c r="F339">
        <v>832.93</v>
      </c>
      <c r="G339">
        <v>1522.07</v>
      </c>
      <c r="H339">
        <v>3115.37</v>
      </c>
      <c r="I339">
        <v>2517.73</v>
      </c>
      <c r="J339">
        <v>1707.27</v>
      </c>
      <c r="K339">
        <v>2882.43</v>
      </c>
      <c r="L339">
        <v>2355.4</v>
      </c>
      <c r="N339">
        <f t="shared" si="20"/>
        <v>1229.0679999999979</v>
      </c>
      <c r="O339">
        <f t="shared" si="21"/>
        <v>2515.6400000000003</v>
      </c>
      <c r="P339">
        <f t="shared" si="22"/>
        <v>2.046786670875822</v>
      </c>
      <c r="Q339">
        <f t="shared" si="23"/>
        <v>1.6375576873501445E-3</v>
      </c>
    </row>
    <row r="340" spans="1:17" x14ac:dyDescent="0.2">
      <c r="A340" t="s">
        <v>1165</v>
      </c>
      <c r="B340" t="s">
        <v>1156</v>
      </c>
      <c r="C340">
        <v>5</v>
      </c>
      <c r="D340">
        <v>9.5</v>
      </c>
      <c r="E340">
        <v>13</v>
      </c>
      <c r="F340">
        <v>10.25</v>
      </c>
      <c r="G340">
        <v>6.25</v>
      </c>
      <c r="H340">
        <v>31.25</v>
      </c>
      <c r="I340">
        <v>18.25</v>
      </c>
      <c r="J340">
        <v>14</v>
      </c>
      <c r="K340">
        <v>22.75</v>
      </c>
      <c r="L340">
        <v>3.5</v>
      </c>
      <c r="N340">
        <f t="shared" si="20"/>
        <v>8.8000000000000007</v>
      </c>
      <c r="O340">
        <f t="shared" si="21"/>
        <v>17.95</v>
      </c>
      <c r="P340">
        <f t="shared" si="22"/>
        <v>2.0397727272727271</v>
      </c>
      <c r="Q340">
        <f t="shared" si="23"/>
        <v>9.4490529593652645E-2</v>
      </c>
    </row>
    <row r="341" spans="1:17" x14ac:dyDescent="0.2">
      <c r="A341" t="s">
        <v>1292</v>
      </c>
      <c r="B341" t="s">
        <v>1293</v>
      </c>
      <c r="C341">
        <v>5</v>
      </c>
      <c r="D341">
        <v>9.5</v>
      </c>
      <c r="E341">
        <v>13</v>
      </c>
      <c r="F341">
        <v>10.25</v>
      </c>
      <c r="G341">
        <v>6.25</v>
      </c>
      <c r="H341">
        <v>31.25</v>
      </c>
      <c r="I341">
        <v>18.25</v>
      </c>
      <c r="J341">
        <v>14</v>
      </c>
      <c r="K341">
        <v>22.75</v>
      </c>
      <c r="L341">
        <v>3.5</v>
      </c>
      <c r="N341">
        <f t="shared" si="20"/>
        <v>8.8000000000000007</v>
      </c>
      <c r="O341">
        <f t="shared" si="21"/>
        <v>17.95</v>
      </c>
      <c r="P341">
        <f t="shared" si="22"/>
        <v>2.0397727272727271</v>
      </c>
      <c r="Q341">
        <f t="shared" si="23"/>
        <v>9.4490529593652645E-2</v>
      </c>
    </row>
    <row r="342" spans="1:17" x14ac:dyDescent="0.2">
      <c r="A342" t="s">
        <v>1942</v>
      </c>
      <c r="B342" t="s">
        <v>1943</v>
      </c>
      <c r="C342">
        <v>22</v>
      </c>
      <c r="D342">
        <v>121</v>
      </c>
      <c r="E342">
        <v>95</v>
      </c>
      <c r="F342">
        <v>129.5</v>
      </c>
      <c r="G342">
        <v>45.5</v>
      </c>
      <c r="H342">
        <v>570.83000000000004</v>
      </c>
      <c r="I342">
        <v>110.5</v>
      </c>
      <c r="J342">
        <v>63</v>
      </c>
      <c r="K342">
        <v>68.5</v>
      </c>
      <c r="L342">
        <v>29</v>
      </c>
      <c r="N342">
        <f t="shared" si="20"/>
        <v>82.6</v>
      </c>
      <c r="O342">
        <f t="shared" si="21"/>
        <v>168.36600000000001</v>
      </c>
      <c r="P342">
        <f t="shared" si="22"/>
        <v>2.0383292978208236</v>
      </c>
      <c r="Q342">
        <f t="shared" si="23"/>
        <v>0.43179497383244403</v>
      </c>
    </row>
    <row r="343" spans="1:17" x14ac:dyDescent="0.2">
      <c r="A343" t="s">
        <v>309</v>
      </c>
      <c r="B343" t="s">
        <v>310</v>
      </c>
      <c r="C343">
        <v>141.32999999999899</v>
      </c>
      <c r="D343">
        <v>335.33</v>
      </c>
      <c r="E343">
        <v>266.67</v>
      </c>
      <c r="F343">
        <v>94.67</v>
      </c>
      <c r="G343">
        <v>372.67</v>
      </c>
      <c r="H343">
        <v>958.34</v>
      </c>
      <c r="I343">
        <v>723.66</v>
      </c>
      <c r="J343">
        <v>188.33</v>
      </c>
      <c r="K343">
        <v>443</v>
      </c>
      <c r="L343">
        <v>152.01</v>
      </c>
      <c r="N343">
        <f t="shared" si="20"/>
        <v>242.13399999999979</v>
      </c>
      <c r="O343">
        <f t="shared" si="21"/>
        <v>493.06800000000004</v>
      </c>
      <c r="P343">
        <f t="shared" si="22"/>
        <v>2.0363435122700673</v>
      </c>
      <c r="Q343">
        <f t="shared" si="23"/>
        <v>0.16509900169555239</v>
      </c>
    </row>
    <row r="344" spans="1:17" x14ac:dyDescent="0.2">
      <c r="A344" t="s">
        <v>2602</v>
      </c>
      <c r="B344" t="s">
        <v>2603</v>
      </c>
      <c r="C344">
        <v>4554.1499999999996</v>
      </c>
      <c r="D344">
        <v>7829.09</v>
      </c>
      <c r="E344">
        <v>4786.4799999999996</v>
      </c>
      <c r="F344">
        <v>4889.29</v>
      </c>
      <c r="G344">
        <v>10521.77</v>
      </c>
      <c r="H344">
        <v>23903.119999999999</v>
      </c>
      <c r="I344">
        <v>17720.05</v>
      </c>
      <c r="J344">
        <v>6428.54</v>
      </c>
      <c r="K344">
        <v>12381.79</v>
      </c>
      <c r="L344">
        <v>5677.42</v>
      </c>
      <c r="N344">
        <f t="shared" si="20"/>
        <v>6516.1560000000009</v>
      </c>
      <c r="O344">
        <f t="shared" si="21"/>
        <v>13222.183999999999</v>
      </c>
      <c r="P344">
        <f t="shared" si="22"/>
        <v>2.0291386516835996</v>
      </c>
      <c r="Q344">
        <f t="shared" si="23"/>
        <v>0.10287783837525391</v>
      </c>
    </row>
    <row r="345" spans="1:17" x14ac:dyDescent="0.2">
      <c r="A345" t="s">
        <v>3142</v>
      </c>
      <c r="B345" t="s">
        <v>3143</v>
      </c>
      <c r="C345">
        <v>102.67</v>
      </c>
      <c r="D345">
        <v>317.83999999999997</v>
      </c>
      <c r="E345">
        <v>133.5</v>
      </c>
      <c r="F345">
        <v>70.92</v>
      </c>
      <c r="G345">
        <v>327.58999999999997</v>
      </c>
      <c r="H345">
        <v>663.23999999999899</v>
      </c>
      <c r="I345">
        <v>424.75</v>
      </c>
      <c r="J345">
        <v>275.98999999999899</v>
      </c>
      <c r="K345">
        <v>296.92</v>
      </c>
      <c r="L345">
        <v>265.17</v>
      </c>
      <c r="N345">
        <f t="shared" si="20"/>
        <v>190.50399999999999</v>
      </c>
      <c r="O345">
        <f t="shared" si="21"/>
        <v>385.2139999999996</v>
      </c>
      <c r="P345">
        <f t="shared" si="22"/>
        <v>2.0220782765716185</v>
      </c>
      <c r="Q345">
        <f t="shared" si="23"/>
        <v>6.9810807075229325E-2</v>
      </c>
    </row>
    <row r="346" spans="1:17" x14ac:dyDescent="0.2">
      <c r="A346" t="s">
        <v>1702</v>
      </c>
      <c r="B346" t="s">
        <v>1703</v>
      </c>
      <c r="C346">
        <v>804.82999999999902</v>
      </c>
      <c r="D346">
        <v>1744.66</v>
      </c>
      <c r="E346">
        <v>1397.34</v>
      </c>
      <c r="F346">
        <v>913.17</v>
      </c>
      <c r="G346">
        <v>2641.67</v>
      </c>
      <c r="H346">
        <v>5783.5</v>
      </c>
      <c r="I346">
        <v>4423.16</v>
      </c>
      <c r="J346">
        <v>1221</v>
      </c>
      <c r="K346">
        <v>2644</v>
      </c>
      <c r="L346">
        <v>1064.01</v>
      </c>
      <c r="N346">
        <f t="shared" si="20"/>
        <v>1500.3339999999998</v>
      </c>
      <c r="O346">
        <f t="shared" si="21"/>
        <v>3027.134</v>
      </c>
      <c r="P346">
        <f t="shared" si="22"/>
        <v>2.0176400721439363</v>
      </c>
      <c r="Q346">
        <f t="shared" si="23"/>
        <v>0.15597587630633741</v>
      </c>
    </row>
    <row r="347" spans="1:17" x14ac:dyDescent="0.2">
      <c r="A347" t="s">
        <v>2438</v>
      </c>
      <c r="B347" t="s">
        <v>2439</v>
      </c>
      <c r="C347">
        <v>239</v>
      </c>
      <c r="D347">
        <v>566.49999999999898</v>
      </c>
      <c r="E347">
        <v>425.17</v>
      </c>
      <c r="F347">
        <v>198.34</v>
      </c>
      <c r="G347">
        <v>769.67</v>
      </c>
      <c r="H347">
        <v>1715.49</v>
      </c>
      <c r="I347">
        <v>1300</v>
      </c>
      <c r="J347">
        <v>295.99</v>
      </c>
      <c r="K347">
        <v>809.84</v>
      </c>
      <c r="L347">
        <v>293.67</v>
      </c>
      <c r="N347">
        <f t="shared" si="20"/>
        <v>439.73599999999976</v>
      </c>
      <c r="O347">
        <f t="shared" si="21"/>
        <v>882.99799999999993</v>
      </c>
      <c r="P347">
        <f t="shared" si="22"/>
        <v>2.0080184474320966</v>
      </c>
      <c r="Q347">
        <f t="shared" si="23"/>
        <v>0.17648101206264458</v>
      </c>
    </row>
    <row r="348" spans="1:17" x14ac:dyDescent="0.2">
      <c r="A348" t="s">
        <v>507</v>
      </c>
      <c r="B348" t="s">
        <v>508</v>
      </c>
      <c r="C348">
        <v>0</v>
      </c>
      <c r="D348">
        <v>0</v>
      </c>
      <c r="E348">
        <v>0</v>
      </c>
      <c r="F348">
        <v>0</v>
      </c>
      <c r="G348">
        <v>1</v>
      </c>
      <c r="H348">
        <v>2</v>
      </c>
      <c r="I348">
        <v>0</v>
      </c>
      <c r="J348">
        <v>0</v>
      </c>
      <c r="K348">
        <v>0</v>
      </c>
      <c r="L348">
        <v>0</v>
      </c>
      <c r="N348">
        <f t="shared" si="20"/>
        <v>0.2</v>
      </c>
      <c r="O348">
        <f t="shared" si="21"/>
        <v>0.4</v>
      </c>
      <c r="P348">
        <f t="shared" si="22"/>
        <v>2</v>
      </c>
      <c r="Q348">
        <f t="shared" si="23"/>
        <v>0.66658110738307119</v>
      </c>
    </row>
    <row r="349" spans="1:17" x14ac:dyDescent="0.2">
      <c r="A349" t="s">
        <v>1629</v>
      </c>
      <c r="B349" t="s">
        <v>1630</v>
      </c>
      <c r="C349">
        <v>0</v>
      </c>
      <c r="D349">
        <v>0</v>
      </c>
      <c r="E349">
        <v>0</v>
      </c>
      <c r="F349">
        <v>0</v>
      </c>
      <c r="G349">
        <v>1</v>
      </c>
      <c r="H349">
        <v>2</v>
      </c>
      <c r="I349">
        <v>0</v>
      </c>
      <c r="J349">
        <v>0</v>
      </c>
      <c r="K349">
        <v>0</v>
      </c>
      <c r="L349">
        <v>0</v>
      </c>
      <c r="N349">
        <f t="shared" si="20"/>
        <v>0.2</v>
      </c>
      <c r="O349">
        <f t="shared" si="21"/>
        <v>0.4</v>
      </c>
      <c r="P349">
        <f t="shared" si="22"/>
        <v>2</v>
      </c>
      <c r="Q349">
        <f t="shared" si="23"/>
        <v>0.66658110738307119</v>
      </c>
    </row>
    <row r="350" spans="1:17" x14ac:dyDescent="0.2">
      <c r="A350" t="s">
        <v>2726</v>
      </c>
      <c r="B350" t="s">
        <v>2727</v>
      </c>
      <c r="C350">
        <v>0</v>
      </c>
      <c r="D350">
        <v>2</v>
      </c>
      <c r="E350">
        <v>0</v>
      </c>
      <c r="F350">
        <v>0</v>
      </c>
      <c r="G350">
        <v>0</v>
      </c>
      <c r="H350">
        <v>2.67</v>
      </c>
      <c r="I350">
        <v>1.33</v>
      </c>
      <c r="J350">
        <v>0</v>
      </c>
      <c r="K350">
        <v>0</v>
      </c>
      <c r="L350">
        <v>0</v>
      </c>
      <c r="N350">
        <f t="shared" si="20"/>
        <v>0.4</v>
      </c>
      <c r="O350">
        <f t="shared" si="21"/>
        <v>0.8</v>
      </c>
      <c r="P350">
        <f t="shared" si="22"/>
        <v>2</v>
      </c>
      <c r="Q350">
        <f t="shared" si="23"/>
        <v>0.56530073612469312</v>
      </c>
    </row>
    <row r="351" spans="1:17" x14ac:dyDescent="0.2">
      <c r="A351" t="s">
        <v>2748</v>
      </c>
      <c r="B351" t="s">
        <v>2749</v>
      </c>
      <c r="C351">
        <v>170</v>
      </c>
      <c r="D351">
        <v>764</v>
      </c>
      <c r="E351">
        <v>317</v>
      </c>
      <c r="F351">
        <v>244</v>
      </c>
      <c r="G351">
        <v>662</v>
      </c>
      <c r="H351">
        <v>1753</v>
      </c>
      <c r="I351">
        <v>1294</v>
      </c>
      <c r="J351">
        <v>229</v>
      </c>
      <c r="K351">
        <v>785</v>
      </c>
      <c r="L351">
        <v>247</v>
      </c>
      <c r="N351">
        <f t="shared" si="20"/>
        <v>431.4</v>
      </c>
      <c r="O351">
        <f t="shared" si="21"/>
        <v>861.6</v>
      </c>
      <c r="P351">
        <f t="shared" si="22"/>
        <v>1.9972183588317109</v>
      </c>
      <c r="Q351">
        <f t="shared" si="23"/>
        <v>0.21546493133097594</v>
      </c>
    </row>
    <row r="352" spans="1:17" x14ac:dyDescent="0.2">
      <c r="A352" t="s">
        <v>1232</v>
      </c>
      <c r="B352" t="s">
        <v>1233</v>
      </c>
      <c r="C352">
        <v>1152</v>
      </c>
      <c r="D352">
        <v>505.5</v>
      </c>
      <c r="E352">
        <v>403</v>
      </c>
      <c r="F352">
        <v>588.25</v>
      </c>
      <c r="G352">
        <v>707.25</v>
      </c>
      <c r="H352">
        <v>689.25</v>
      </c>
      <c r="I352">
        <v>790.25</v>
      </c>
      <c r="J352">
        <v>1327</v>
      </c>
      <c r="K352">
        <v>1841.75</v>
      </c>
      <c r="L352">
        <v>2014.5</v>
      </c>
      <c r="N352">
        <f t="shared" si="20"/>
        <v>671.2</v>
      </c>
      <c r="O352">
        <f t="shared" si="21"/>
        <v>1332.55</v>
      </c>
      <c r="P352">
        <f t="shared" si="22"/>
        <v>1.9853247914183549</v>
      </c>
      <c r="Q352">
        <f t="shared" si="23"/>
        <v>5.6963465279348861E-2</v>
      </c>
    </row>
    <row r="353" spans="1:17" x14ac:dyDescent="0.2">
      <c r="A353" t="s">
        <v>147</v>
      </c>
      <c r="B353" t="s">
        <v>148</v>
      </c>
      <c r="C353">
        <v>1571.5</v>
      </c>
      <c r="D353">
        <v>2154.33</v>
      </c>
      <c r="E353">
        <v>1637.67</v>
      </c>
      <c r="F353">
        <v>1547.5</v>
      </c>
      <c r="G353">
        <v>2990</v>
      </c>
      <c r="H353">
        <v>6190.83</v>
      </c>
      <c r="I353">
        <v>4709</v>
      </c>
      <c r="J353">
        <v>2085</v>
      </c>
      <c r="K353">
        <v>4130.5</v>
      </c>
      <c r="L353">
        <v>2522</v>
      </c>
      <c r="N353">
        <f t="shared" si="20"/>
        <v>1980.2</v>
      </c>
      <c r="O353">
        <f t="shared" si="21"/>
        <v>3927.4660000000003</v>
      </c>
      <c r="P353">
        <f t="shared" si="22"/>
        <v>1.9833683466316534</v>
      </c>
      <c r="Q353">
        <f t="shared" si="23"/>
        <v>4.0131540918384848E-2</v>
      </c>
    </row>
    <row r="354" spans="1:17" x14ac:dyDescent="0.2">
      <c r="A354" t="s">
        <v>913</v>
      </c>
      <c r="B354" t="s">
        <v>914</v>
      </c>
      <c r="C354">
        <v>1808.5</v>
      </c>
      <c r="D354">
        <v>1308.5</v>
      </c>
      <c r="E354">
        <v>1137</v>
      </c>
      <c r="F354">
        <v>911</v>
      </c>
      <c r="G354">
        <v>1265</v>
      </c>
      <c r="H354">
        <v>3403.67</v>
      </c>
      <c r="I354">
        <v>2486.5</v>
      </c>
      <c r="J354">
        <v>1810</v>
      </c>
      <c r="K354">
        <v>2690.5</v>
      </c>
      <c r="L354">
        <v>2330.5</v>
      </c>
      <c r="N354">
        <f t="shared" si="20"/>
        <v>1286</v>
      </c>
      <c r="O354">
        <f t="shared" si="21"/>
        <v>2544.2339999999999</v>
      </c>
      <c r="P354">
        <f t="shared" si="22"/>
        <v>1.9784090202177294</v>
      </c>
      <c r="Q354">
        <f t="shared" si="23"/>
        <v>2.9486391950089923E-3</v>
      </c>
    </row>
    <row r="355" spans="1:17" x14ac:dyDescent="0.2">
      <c r="A355" t="s">
        <v>413</v>
      </c>
      <c r="B355" t="s">
        <v>414</v>
      </c>
      <c r="C355">
        <v>23.6</v>
      </c>
      <c r="D355">
        <v>62.8</v>
      </c>
      <c r="E355">
        <v>22.6</v>
      </c>
      <c r="F355">
        <v>19.2</v>
      </c>
      <c r="G355">
        <v>70.8</v>
      </c>
      <c r="H355">
        <v>130.9</v>
      </c>
      <c r="I355">
        <v>96.3</v>
      </c>
      <c r="J355">
        <v>80.7</v>
      </c>
      <c r="K355">
        <v>61.7</v>
      </c>
      <c r="L355">
        <v>17.8</v>
      </c>
      <c r="N355">
        <f t="shared" si="20"/>
        <v>39.799999999999997</v>
      </c>
      <c r="O355">
        <f t="shared" si="21"/>
        <v>77.47999999999999</v>
      </c>
      <c r="P355">
        <f t="shared" si="22"/>
        <v>1.9467336683417085</v>
      </c>
      <c r="Q355">
        <f t="shared" si="23"/>
        <v>0.1221169898549556</v>
      </c>
    </row>
    <row r="356" spans="1:17" x14ac:dyDescent="0.2">
      <c r="A356" t="s">
        <v>3368</v>
      </c>
      <c r="B356" t="s">
        <v>3369</v>
      </c>
      <c r="C356">
        <v>6.8</v>
      </c>
      <c r="D356">
        <v>18.399999999999999</v>
      </c>
      <c r="E356">
        <v>2.8</v>
      </c>
      <c r="F356">
        <v>5.6</v>
      </c>
      <c r="G356">
        <v>14.4</v>
      </c>
      <c r="H356">
        <v>20.87</v>
      </c>
      <c r="I356">
        <v>22.73</v>
      </c>
      <c r="J356">
        <v>34.6</v>
      </c>
      <c r="K356">
        <v>11.6</v>
      </c>
      <c r="L356">
        <v>3.4</v>
      </c>
      <c r="N356">
        <f t="shared" si="20"/>
        <v>9.6</v>
      </c>
      <c r="O356">
        <f t="shared" si="21"/>
        <v>18.64</v>
      </c>
      <c r="P356">
        <f t="shared" si="22"/>
        <v>1.9416666666666669</v>
      </c>
      <c r="Q356">
        <f t="shared" si="23"/>
        <v>0.17262777313236671</v>
      </c>
    </row>
    <row r="357" spans="1:17" x14ac:dyDescent="0.2">
      <c r="A357" t="s">
        <v>2370</v>
      </c>
      <c r="B357" t="s">
        <v>2371</v>
      </c>
      <c r="C357">
        <v>284.8</v>
      </c>
      <c r="D357">
        <v>948.23</v>
      </c>
      <c r="E357">
        <v>573.97</v>
      </c>
      <c r="F357">
        <v>371.6</v>
      </c>
      <c r="G357">
        <v>1248.4000000000001</v>
      </c>
      <c r="H357">
        <v>2659.37</v>
      </c>
      <c r="I357">
        <v>1936.73</v>
      </c>
      <c r="J357">
        <v>416.6</v>
      </c>
      <c r="K357">
        <v>1211.0999999999999</v>
      </c>
      <c r="L357">
        <v>384.4</v>
      </c>
      <c r="N357">
        <f t="shared" si="20"/>
        <v>685.4</v>
      </c>
      <c r="O357">
        <f t="shared" si="21"/>
        <v>1321.64</v>
      </c>
      <c r="P357">
        <f t="shared" si="22"/>
        <v>1.9282754595856437</v>
      </c>
      <c r="Q357">
        <f t="shared" si="23"/>
        <v>0.21826486635477721</v>
      </c>
    </row>
    <row r="358" spans="1:17" x14ac:dyDescent="0.2">
      <c r="A358" t="s">
        <v>703</v>
      </c>
      <c r="B358" t="s">
        <v>704</v>
      </c>
      <c r="C358">
        <v>51</v>
      </c>
      <c r="D358">
        <v>136</v>
      </c>
      <c r="E358">
        <v>130</v>
      </c>
      <c r="F358">
        <v>45</v>
      </c>
      <c r="G358">
        <v>176</v>
      </c>
      <c r="H358">
        <v>452</v>
      </c>
      <c r="I358">
        <v>301</v>
      </c>
      <c r="J358">
        <v>80</v>
      </c>
      <c r="K358">
        <v>137</v>
      </c>
      <c r="L358">
        <v>65</v>
      </c>
      <c r="N358">
        <f t="shared" si="20"/>
        <v>107.6</v>
      </c>
      <c r="O358">
        <f t="shared" si="21"/>
        <v>207</v>
      </c>
      <c r="P358">
        <f t="shared" si="22"/>
        <v>1.9237918215613383</v>
      </c>
      <c r="Q358">
        <f t="shared" si="23"/>
        <v>0.24090828073516343</v>
      </c>
    </row>
    <row r="359" spans="1:17" x14ac:dyDescent="0.2">
      <c r="A359" t="s">
        <v>1557</v>
      </c>
      <c r="B359" t="s">
        <v>1558</v>
      </c>
      <c r="C359">
        <v>6.8</v>
      </c>
      <c r="D359">
        <v>30.4</v>
      </c>
      <c r="E359">
        <v>10.8</v>
      </c>
      <c r="F359">
        <v>12.6</v>
      </c>
      <c r="G359">
        <v>35.4</v>
      </c>
      <c r="H359">
        <v>64.2</v>
      </c>
      <c r="I359">
        <v>48.4</v>
      </c>
      <c r="J359">
        <v>37.6</v>
      </c>
      <c r="K359">
        <v>30.6</v>
      </c>
      <c r="L359">
        <v>3.4</v>
      </c>
      <c r="N359">
        <f t="shared" si="20"/>
        <v>19.2</v>
      </c>
      <c r="O359">
        <f t="shared" si="21"/>
        <v>36.839999999999996</v>
      </c>
      <c r="P359">
        <f t="shared" si="22"/>
        <v>1.91875</v>
      </c>
      <c r="Q359">
        <f t="shared" si="23"/>
        <v>0.16714295270550666</v>
      </c>
    </row>
    <row r="360" spans="1:17" x14ac:dyDescent="0.2">
      <c r="A360" t="s">
        <v>1449</v>
      </c>
      <c r="B360" t="s">
        <v>1450</v>
      </c>
      <c r="C360">
        <v>88</v>
      </c>
      <c r="D360">
        <v>245.5</v>
      </c>
      <c r="E360">
        <v>202.5</v>
      </c>
      <c r="F360">
        <v>94</v>
      </c>
      <c r="G360">
        <v>389</v>
      </c>
      <c r="H360">
        <v>782.5</v>
      </c>
      <c r="I360">
        <v>585</v>
      </c>
      <c r="J360">
        <v>123</v>
      </c>
      <c r="K360">
        <v>331.5</v>
      </c>
      <c r="L360">
        <v>131</v>
      </c>
      <c r="N360">
        <f t="shared" si="20"/>
        <v>203.8</v>
      </c>
      <c r="O360">
        <f t="shared" si="21"/>
        <v>390.6</v>
      </c>
      <c r="P360">
        <f t="shared" si="22"/>
        <v>1.916584887144259</v>
      </c>
      <c r="Q360">
        <f t="shared" si="23"/>
        <v>0.22063433398121501</v>
      </c>
    </row>
    <row r="361" spans="1:17" x14ac:dyDescent="0.2">
      <c r="A361" t="s">
        <v>2350</v>
      </c>
      <c r="B361" t="s">
        <v>2351</v>
      </c>
      <c r="C361">
        <v>78</v>
      </c>
      <c r="D361">
        <v>242.5</v>
      </c>
      <c r="E361">
        <v>132.5</v>
      </c>
      <c r="F361">
        <v>54.25</v>
      </c>
      <c r="G361">
        <v>294.25</v>
      </c>
      <c r="H361">
        <v>594.57999999999902</v>
      </c>
      <c r="I361">
        <v>406.91</v>
      </c>
      <c r="J361">
        <v>151.66999999999999</v>
      </c>
      <c r="K361">
        <v>319.25</v>
      </c>
      <c r="L361">
        <v>62.5</v>
      </c>
      <c r="N361">
        <f t="shared" si="20"/>
        <v>160.30000000000001</v>
      </c>
      <c r="O361">
        <f t="shared" si="21"/>
        <v>306.98199999999986</v>
      </c>
      <c r="P361">
        <f t="shared" si="22"/>
        <v>1.9150467872738606</v>
      </c>
      <c r="Q361">
        <f t="shared" si="23"/>
        <v>0.19971081326159457</v>
      </c>
    </row>
    <row r="362" spans="1:17" x14ac:dyDescent="0.2">
      <c r="A362" t="s">
        <v>3582</v>
      </c>
      <c r="B362" t="s">
        <v>3583</v>
      </c>
      <c r="C362">
        <v>1465.5</v>
      </c>
      <c r="D362">
        <v>1294.5</v>
      </c>
      <c r="E362">
        <v>872.33999999999901</v>
      </c>
      <c r="F362">
        <v>734.83999999999901</v>
      </c>
      <c r="G362">
        <v>1626.01</v>
      </c>
      <c r="H362">
        <v>2707.82</v>
      </c>
      <c r="I362">
        <v>2141.66</v>
      </c>
      <c r="J362">
        <v>1614.99</v>
      </c>
      <c r="K362">
        <v>2675.17</v>
      </c>
      <c r="L362">
        <v>2288.6799999999998</v>
      </c>
      <c r="N362">
        <f t="shared" si="20"/>
        <v>1198.6379999999997</v>
      </c>
      <c r="O362">
        <f t="shared" si="21"/>
        <v>2285.6639999999998</v>
      </c>
      <c r="P362">
        <f t="shared" si="22"/>
        <v>1.9068843136960454</v>
      </c>
      <c r="Q362">
        <f t="shared" si="23"/>
        <v>3.2957556147504615E-3</v>
      </c>
    </row>
    <row r="363" spans="1:17" x14ac:dyDescent="0.2">
      <c r="A363" t="s">
        <v>491</v>
      </c>
      <c r="B363" t="s">
        <v>492</v>
      </c>
      <c r="C363">
        <v>67.77</v>
      </c>
      <c r="D363">
        <v>92.47</v>
      </c>
      <c r="E363">
        <v>110.6</v>
      </c>
      <c r="F363">
        <v>106.03</v>
      </c>
      <c r="G363">
        <v>209.47</v>
      </c>
      <c r="H363">
        <v>261.39999999999998</v>
      </c>
      <c r="I363">
        <v>139.80000000000001</v>
      </c>
      <c r="J363">
        <v>207.2</v>
      </c>
      <c r="K363">
        <v>220.03</v>
      </c>
      <c r="L363">
        <v>286.8</v>
      </c>
      <c r="N363">
        <f t="shared" si="20"/>
        <v>117.268</v>
      </c>
      <c r="O363">
        <f t="shared" si="21"/>
        <v>223.04599999999999</v>
      </c>
      <c r="P363">
        <f t="shared" si="22"/>
        <v>1.9020193062045911</v>
      </c>
      <c r="Q363">
        <f t="shared" si="23"/>
        <v>1.6445582811100756E-2</v>
      </c>
    </row>
    <row r="364" spans="1:17" x14ac:dyDescent="0.2">
      <c r="A364" t="s">
        <v>229</v>
      </c>
      <c r="B364" t="s">
        <v>230</v>
      </c>
      <c r="C364">
        <v>6.8</v>
      </c>
      <c r="D364">
        <v>18.399999999999999</v>
      </c>
      <c r="E364">
        <v>2.8</v>
      </c>
      <c r="F364">
        <v>5.6</v>
      </c>
      <c r="G364">
        <v>43.4</v>
      </c>
      <c r="H364">
        <v>58.2</v>
      </c>
      <c r="I364">
        <v>17.399999999999999</v>
      </c>
      <c r="J364">
        <v>34.6</v>
      </c>
      <c r="K364">
        <v>30.6</v>
      </c>
      <c r="L364">
        <v>5.4</v>
      </c>
      <c r="N364">
        <f t="shared" si="20"/>
        <v>15.4</v>
      </c>
      <c r="O364">
        <f t="shared" si="21"/>
        <v>29.24</v>
      </c>
      <c r="P364">
        <f t="shared" si="22"/>
        <v>1.8987012987012986</v>
      </c>
      <c r="Q364">
        <f t="shared" si="23"/>
        <v>0.26769408077607915</v>
      </c>
    </row>
    <row r="365" spans="1:17" x14ac:dyDescent="0.2">
      <c r="A365" t="s">
        <v>3248</v>
      </c>
      <c r="B365" t="s">
        <v>3249</v>
      </c>
      <c r="C365">
        <v>444.02</v>
      </c>
      <c r="D365">
        <v>1202.53</v>
      </c>
      <c r="E365">
        <v>883</v>
      </c>
      <c r="F365">
        <v>546</v>
      </c>
      <c r="G365">
        <v>1999.03</v>
      </c>
      <c r="H365">
        <v>3864.96</v>
      </c>
      <c r="I365">
        <v>2846</v>
      </c>
      <c r="J365">
        <v>593.97</v>
      </c>
      <c r="K365">
        <v>1652</v>
      </c>
      <c r="L365">
        <v>631.01</v>
      </c>
      <c r="N365">
        <f t="shared" si="20"/>
        <v>1014.9159999999999</v>
      </c>
      <c r="O365">
        <f t="shared" si="21"/>
        <v>1917.5880000000002</v>
      </c>
      <c r="P365">
        <f t="shared" si="22"/>
        <v>1.8894056256872493</v>
      </c>
      <c r="Q365">
        <f t="shared" si="23"/>
        <v>0.23103510857695278</v>
      </c>
    </row>
    <row r="366" spans="1:17" x14ac:dyDescent="0.2">
      <c r="A366" t="s">
        <v>3656</v>
      </c>
      <c r="B366" t="s">
        <v>3657</v>
      </c>
      <c r="C366">
        <v>444.02</v>
      </c>
      <c r="D366">
        <v>1202.53</v>
      </c>
      <c r="E366">
        <v>883</v>
      </c>
      <c r="F366">
        <v>546</v>
      </c>
      <c r="G366">
        <v>1999.03</v>
      </c>
      <c r="H366">
        <v>3864.96</v>
      </c>
      <c r="I366">
        <v>2846</v>
      </c>
      <c r="J366">
        <v>593.97</v>
      </c>
      <c r="K366">
        <v>1652</v>
      </c>
      <c r="L366">
        <v>631.01</v>
      </c>
      <c r="N366">
        <f t="shared" si="20"/>
        <v>1014.9159999999999</v>
      </c>
      <c r="O366">
        <f t="shared" si="21"/>
        <v>1917.5880000000002</v>
      </c>
      <c r="P366">
        <f t="shared" si="22"/>
        <v>1.8894056256872493</v>
      </c>
      <c r="Q366">
        <f t="shared" si="23"/>
        <v>0.23103510857695278</v>
      </c>
    </row>
    <row r="367" spans="1:17" x14ac:dyDescent="0.2">
      <c r="A367" t="s">
        <v>2036</v>
      </c>
      <c r="B367" t="s">
        <v>2037</v>
      </c>
      <c r="C367">
        <v>513.20000000000005</v>
      </c>
      <c r="D367">
        <v>1188.93</v>
      </c>
      <c r="E367">
        <v>972.87</v>
      </c>
      <c r="F367">
        <v>566.4</v>
      </c>
      <c r="G367">
        <v>1547.6</v>
      </c>
      <c r="H367">
        <v>3461.64</v>
      </c>
      <c r="I367">
        <v>2578.2600000000002</v>
      </c>
      <c r="J367">
        <v>890.4</v>
      </c>
      <c r="K367">
        <v>1534.4</v>
      </c>
      <c r="L367">
        <v>536.6</v>
      </c>
      <c r="N367">
        <f t="shared" si="20"/>
        <v>957.8</v>
      </c>
      <c r="O367">
        <f t="shared" si="21"/>
        <v>1800.2599999999998</v>
      </c>
      <c r="P367">
        <f t="shared" si="22"/>
        <v>1.8795782000417622</v>
      </c>
      <c r="Q367">
        <f t="shared" si="23"/>
        <v>0.18106558625074537</v>
      </c>
    </row>
    <row r="368" spans="1:17" x14ac:dyDescent="0.2">
      <c r="A368" t="s">
        <v>1609</v>
      </c>
      <c r="B368" t="s">
        <v>1610</v>
      </c>
      <c r="C368">
        <v>13541.39</v>
      </c>
      <c r="D368">
        <v>17302.5</v>
      </c>
      <c r="E368">
        <v>16244.09</v>
      </c>
      <c r="F368">
        <v>15270.81</v>
      </c>
      <c r="G368">
        <v>19844.189999999999</v>
      </c>
      <c r="H368">
        <v>47431.29</v>
      </c>
      <c r="I368">
        <v>34038.1499999999</v>
      </c>
      <c r="J368">
        <v>16277.78</v>
      </c>
      <c r="K368">
        <v>29917.8</v>
      </c>
      <c r="L368">
        <v>25537.200000000001</v>
      </c>
      <c r="N368">
        <f t="shared" si="20"/>
        <v>16440.595999999998</v>
      </c>
      <c r="O368">
        <f t="shared" si="21"/>
        <v>30640.443999999981</v>
      </c>
      <c r="P368">
        <f t="shared" si="22"/>
        <v>1.863706400911499</v>
      </c>
      <c r="Q368">
        <f t="shared" si="23"/>
        <v>2.6592830918022389E-2</v>
      </c>
    </row>
    <row r="369" spans="1:17" x14ac:dyDescent="0.2">
      <c r="A369" t="s">
        <v>283</v>
      </c>
      <c r="B369" t="s">
        <v>284</v>
      </c>
      <c r="C369">
        <v>10.8</v>
      </c>
      <c r="D369">
        <v>18.399999999999999</v>
      </c>
      <c r="E369">
        <v>2.8</v>
      </c>
      <c r="F369">
        <v>5.6</v>
      </c>
      <c r="G369">
        <v>19.399999999999999</v>
      </c>
      <c r="H369">
        <v>18.2</v>
      </c>
      <c r="I369">
        <v>21.4</v>
      </c>
      <c r="J369">
        <v>34.6</v>
      </c>
      <c r="K369">
        <v>28.6</v>
      </c>
      <c r="L369">
        <v>3.4</v>
      </c>
      <c r="N369">
        <f t="shared" si="20"/>
        <v>11.4</v>
      </c>
      <c r="O369">
        <f t="shared" si="21"/>
        <v>21.24</v>
      </c>
      <c r="P369">
        <f t="shared" si="22"/>
        <v>1.8631578947368419</v>
      </c>
      <c r="Q369">
        <f t="shared" si="23"/>
        <v>0.15401962642162853</v>
      </c>
    </row>
    <row r="370" spans="1:17" x14ac:dyDescent="0.2">
      <c r="A370" t="s">
        <v>1633</v>
      </c>
      <c r="B370" t="s">
        <v>1634</v>
      </c>
      <c r="C370">
        <v>150.66999999999899</v>
      </c>
      <c r="D370">
        <v>417.84</v>
      </c>
      <c r="E370">
        <v>283</v>
      </c>
      <c r="F370">
        <v>251.67</v>
      </c>
      <c r="G370">
        <v>727.34</v>
      </c>
      <c r="H370">
        <v>1377.82</v>
      </c>
      <c r="I370">
        <v>994.66</v>
      </c>
      <c r="J370">
        <v>196.66</v>
      </c>
      <c r="K370">
        <v>626.16999999999996</v>
      </c>
      <c r="L370">
        <v>210.67</v>
      </c>
      <c r="N370">
        <f t="shared" si="20"/>
        <v>366.10399999999981</v>
      </c>
      <c r="O370">
        <f t="shared" si="21"/>
        <v>681.19600000000003</v>
      </c>
      <c r="P370">
        <f t="shared" si="22"/>
        <v>1.860662543976576</v>
      </c>
      <c r="Q370">
        <f t="shared" si="23"/>
        <v>0.24172712185026513</v>
      </c>
    </row>
    <row r="371" spans="1:17" x14ac:dyDescent="0.2">
      <c r="A371" t="s">
        <v>2440</v>
      </c>
      <c r="B371" t="s">
        <v>2441</v>
      </c>
      <c r="C371">
        <v>1186</v>
      </c>
      <c r="D371">
        <v>567.99</v>
      </c>
      <c r="E371">
        <v>496.01</v>
      </c>
      <c r="F371">
        <v>549</v>
      </c>
      <c r="G371">
        <v>805</v>
      </c>
      <c r="H371">
        <v>604</v>
      </c>
      <c r="I371">
        <v>707</v>
      </c>
      <c r="J371">
        <v>1390</v>
      </c>
      <c r="K371">
        <v>1802</v>
      </c>
      <c r="L371">
        <v>2181</v>
      </c>
      <c r="N371">
        <f t="shared" si="20"/>
        <v>720.8</v>
      </c>
      <c r="O371">
        <f t="shared" si="21"/>
        <v>1336.8</v>
      </c>
      <c r="P371">
        <f t="shared" si="22"/>
        <v>1.8546059933407326</v>
      </c>
      <c r="Q371">
        <f t="shared" si="23"/>
        <v>9.9853521219543273E-2</v>
      </c>
    </row>
    <row r="372" spans="1:17" x14ac:dyDescent="0.2">
      <c r="A372" t="s">
        <v>2366</v>
      </c>
      <c r="B372" t="s">
        <v>2367</v>
      </c>
      <c r="C372">
        <v>88</v>
      </c>
      <c r="D372">
        <v>261.5</v>
      </c>
      <c r="E372">
        <v>222.5</v>
      </c>
      <c r="F372">
        <v>110</v>
      </c>
      <c r="G372">
        <v>448</v>
      </c>
      <c r="H372">
        <v>826.5</v>
      </c>
      <c r="I372">
        <v>621</v>
      </c>
      <c r="J372">
        <v>135</v>
      </c>
      <c r="K372">
        <v>355.5</v>
      </c>
      <c r="L372">
        <v>151</v>
      </c>
      <c r="N372">
        <f t="shared" si="20"/>
        <v>226</v>
      </c>
      <c r="O372">
        <f t="shared" si="21"/>
        <v>417.8</v>
      </c>
      <c r="P372">
        <f t="shared" si="22"/>
        <v>1.8486725663716814</v>
      </c>
      <c r="Q372">
        <f t="shared" si="23"/>
        <v>0.23515082076528612</v>
      </c>
    </row>
    <row r="373" spans="1:17" x14ac:dyDescent="0.2">
      <c r="A373" t="s">
        <v>1380</v>
      </c>
      <c r="B373" t="s">
        <v>1381</v>
      </c>
      <c r="C373">
        <v>1240</v>
      </c>
      <c r="D373">
        <v>655</v>
      </c>
      <c r="E373">
        <v>447</v>
      </c>
      <c r="F373">
        <v>582</v>
      </c>
      <c r="G373">
        <v>812</v>
      </c>
      <c r="H373">
        <v>572</v>
      </c>
      <c r="I373">
        <v>626</v>
      </c>
      <c r="J373">
        <v>1466</v>
      </c>
      <c r="K373">
        <v>1911</v>
      </c>
      <c r="L373">
        <v>2265</v>
      </c>
      <c r="N373">
        <f t="shared" si="20"/>
        <v>747.2</v>
      </c>
      <c r="O373">
        <f t="shared" si="21"/>
        <v>1368</v>
      </c>
      <c r="P373">
        <f t="shared" si="22"/>
        <v>1.8308351177730191</v>
      </c>
      <c r="Q373">
        <f t="shared" si="23"/>
        <v>0.12749919740167545</v>
      </c>
    </row>
    <row r="374" spans="1:17" x14ac:dyDescent="0.2">
      <c r="A374" t="s">
        <v>2394</v>
      </c>
      <c r="B374" t="s">
        <v>2395</v>
      </c>
      <c r="C374">
        <v>84</v>
      </c>
      <c r="D374">
        <v>165</v>
      </c>
      <c r="E374">
        <v>62</v>
      </c>
      <c r="F374">
        <v>40</v>
      </c>
      <c r="G374">
        <v>121</v>
      </c>
      <c r="H374">
        <v>270</v>
      </c>
      <c r="I374">
        <v>291</v>
      </c>
      <c r="J374">
        <v>57</v>
      </c>
      <c r="K374">
        <v>196</v>
      </c>
      <c r="L374">
        <v>48</v>
      </c>
      <c r="N374">
        <f t="shared" si="20"/>
        <v>94.4</v>
      </c>
      <c r="O374">
        <f t="shared" si="21"/>
        <v>172.4</v>
      </c>
      <c r="P374">
        <f t="shared" si="22"/>
        <v>1.826271186440678</v>
      </c>
      <c r="Q374">
        <f t="shared" si="23"/>
        <v>0.20124764601232792</v>
      </c>
    </row>
    <row r="375" spans="1:17" x14ac:dyDescent="0.2">
      <c r="A375" t="s">
        <v>3278</v>
      </c>
      <c r="B375" t="s">
        <v>3279</v>
      </c>
      <c r="C375">
        <v>2044.8</v>
      </c>
      <c r="D375">
        <v>2807.49</v>
      </c>
      <c r="E375">
        <v>2543.88</v>
      </c>
      <c r="F375">
        <v>2160.69</v>
      </c>
      <c r="G375">
        <v>2831.57</v>
      </c>
      <c r="H375">
        <v>7457.44</v>
      </c>
      <c r="I375">
        <v>5459.4</v>
      </c>
      <c r="J375">
        <v>2156.17</v>
      </c>
      <c r="K375">
        <v>4681.2700000000004</v>
      </c>
      <c r="L375">
        <v>2869.32</v>
      </c>
      <c r="N375">
        <f t="shared" si="20"/>
        <v>2477.6860000000001</v>
      </c>
      <c r="O375">
        <f t="shared" si="21"/>
        <v>4524.7199999999993</v>
      </c>
      <c r="P375">
        <f t="shared" si="22"/>
        <v>1.8261878220242593</v>
      </c>
      <c r="Q375">
        <f t="shared" si="23"/>
        <v>6.5222219066133888E-2</v>
      </c>
    </row>
    <row r="376" spans="1:17" x14ac:dyDescent="0.2">
      <c r="A376" t="s">
        <v>339</v>
      </c>
      <c r="B376" t="s">
        <v>340</v>
      </c>
      <c r="C376">
        <v>94</v>
      </c>
      <c r="D376">
        <v>198</v>
      </c>
      <c r="E376">
        <v>152</v>
      </c>
      <c r="F376">
        <v>52</v>
      </c>
      <c r="G376">
        <v>219</v>
      </c>
      <c r="H376">
        <v>459</v>
      </c>
      <c r="I376">
        <v>397</v>
      </c>
      <c r="J376">
        <v>105</v>
      </c>
      <c r="K376">
        <v>276</v>
      </c>
      <c r="L376">
        <v>68</v>
      </c>
      <c r="N376">
        <f t="shared" si="20"/>
        <v>143</v>
      </c>
      <c r="O376">
        <f t="shared" si="21"/>
        <v>261</v>
      </c>
      <c r="P376">
        <f t="shared" si="22"/>
        <v>1.8251748251748252</v>
      </c>
      <c r="Q376">
        <f t="shared" si="23"/>
        <v>0.19477658614652826</v>
      </c>
    </row>
    <row r="377" spans="1:17" x14ac:dyDescent="0.2">
      <c r="A377" t="s">
        <v>321</v>
      </c>
      <c r="B377" t="s">
        <v>322</v>
      </c>
      <c r="C377">
        <v>2004.47</v>
      </c>
      <c r="D377">
        <v>2914.99</v>
      </c>
      <c r="E377">
        <v>2512.7199999999998</v>
      </c>
      <c r="F377">
        <v>2366.86</v>
      </c>
      <c r="G377">
        <v>3519.9099999999899</v>
      </c>
      <c r="H377">
        <v>8275.1</v>
      </c>
      <c r="I377">
        <v>5707.05</v>
      </c>
      <c r="J377">
        <v>2422.66</v>
      </c>
      <c r="K377">
        <v>4908.4399999999996</v>
      </c>
      <c r="L377">
        <v>2923.99</v>
      </c>
      <c r="N377">
        <f t="shared" si="20"/>
        <v>2663.7899999999981</v>
      </c>
      <c r="O377">
        <f t="shared" si="21"/>
        <v>4847.4479999999994</v>
      </c>
      <c r="P377">
        <f t="shared" si="22"/>
        <v>1.8197560618517237</v>
      </c>
      <c r="Q377">
        <f t="shared" si="23"/>
        <v>7.8270053356544828E-2</v>
      </c>
    </row>
    <row r="378" spans="1:17" x14ac:dyDescent="0.2">
      <c r="A378" t="s">
        <v>1906</v>
      </c>
      <c r="B378" t="s">
        <v>1907</v>
      </c>
      <c r="C378">
        <v>1196</v>
      </c>
      <c r="D378">
        <v>648.32999999999902</v>
      </c>
      <c r="E378">
        <v>491.17</v>
      </c>
      <c r="F378">
        <v>529</v>
      </c>
      <c r="G378">
        <v>756</v>
      </c>
      <c r="H378">
        <v>723</v>
      </c>
      <c r="I378">
        <v>763.5</v>
      </c>
      <c r="J378">
        <v>1313</v>
      </c>
      <c r="K378">
        <v>1759.5</v>
      </c>
      <c r="L378">
        <v>2018</v>
      </c>
      <c r="N378">
        <f t="shared" si="20"/>
        <v>724.0999999999998</v>
      </c>
      <c r="O378">
        <f t="shared" si="21"/>
        <v>1315.4</v>
      </c>
      <c r="P378">
        <f t="shared" si="22"/>
        <v>1.8165999171385174</v>
      </c>
      <c r="Q378">
        <f t="shared" si="23"/>
        <v>7.4810067573897326E-2</v>
      </c>
    </row>
    <row r="379" spans="1:17" x14ac:dyDescent="0.2">
      <c r="A379" t="s">
        <v>2570</v>
      </c>
      <c r="B379" t="s">
        <v>2571</v>
      </c>
      <c r="C379">
        <v>3045.34</v>
      </c>
      <c r="D379">
        <v>1543.01</v>
      </c>
      <c r="E379">
        <v>1112</v>
      </c>
      <c r="F379">
        <v>1613</v>
      </c>
      <c r="G379">
        <v>1724.01</v>
      </c>
      <c r="H379">
        <v>1579.32</v>
      </c>
      <c r="I379">
        <v>1547</v>
      </c>
      <c r="J379">
        <v>3317.66</v>
      </c>
      <c r="K379">
        <v>4744</v>
      </c>
      <c r="L379">
        <v>5207.67</v>
      </c>
      <c r="N379">
        <f t="shared" si="20"/>
        <v>1807.4720000000002</v>
      </c>
      <c r="O379">
        <f t="shared" si="21"/>
        <v>3279.13</v>
      </c>
      <c r="P379">
        <f t="shared" si="22"/>
        <v>1.8142079102746818</v>
      </c>
      <c r="Q379">
        <f t="shared" si="23"/>
        <v>0.11536750547731152</v>
      </c>
    </row>
    <row r="380" spans="1:17" x14ac:dyDescent="0.2">
      <c r="A380" t="s">
        <v>3554</v>
      </c>
      <c r="B380" t="s">
        <v>3555</v>
      </c>
      <c r="C380">
        <v>2697.67</v>
      </c>
      <c r="D380">
        <v>1973.17</v>
      </c>
      <c r="E380">
        <v>1919.17</v>
      </c>
      <c r="F380">
        <v>2360.67</v>
      </c>
      <c r="G380">
        <v>1943.34</v>
      </c>
      <c r="H380">
        <v>3556.48</v>
      </c>
      <c r="I380">
        <v>2406</v>
      </c>
      <c r="J380">
        <v>3089.66</v>
      </c>
      <c r="K380">
        <v>4057.17</v>
      </c>
      <c r="L380">
        <v>6585.67</v>
      </c>
      <c r="N380">
        <f t="shared" si="20"/>
        <v>2178.8040000000001</v>
      </c>
      <c r="O380">
        <f t="shared" si="21"/>
        <v>3938.9960000000001</v>
      </c>
      <c r="P380">
        <f t="shared" si="22"/>
        <v>1.8078707400941068</v>
      </c>
      <c r="Q380">
        <f t="shared" si="23"/>
        <v>4.2772378387974791E-2</v>
      </c>
    </row>
    <row r="381" spans="1:17" x14ac:dyDescent="0.2">
      <c r="A381" t="s">
        <v>3482</v>
      </c>
      <c r="B381" t="s">
        <v>3483</v>
      </c>
      <c r="C381">
        <v>54.5</v>
      </c>
      <c r="D381">
        <v>148.32999999999899</v>
      </c>
      <c r="E381">
        <v>108.17</v>
      </c>
      <c r="F381">
        <v>76.25</v>
      </c>
      <c r="G381">
        <v>167.75</v>
      </c>
      <c r="H381">
        <v>377.75</v>
      </c>
      <c r="I381">
        <v>272.25</v>
      </c>
      <c r="J381">
        <v>97.5</v>
      </c>
      <c r="K381">
        <v>174.75</v>
      </c>
      <c r="L381">
        <v>75</v>
      </c>
      <c r="N381">
        <f t="shared" si="20"/>
        <v>110.9999999999998</v>
      </c>
      <c r="O381">
        <f t="shared" si="21"/>
        <v>199.45</v>
      </c>
      <c r="P381">
        <f t="shared" si="22"/>
        <v>1.7968468468468499</v>
      </c>
      <c r="Q381">
        <f t="shared" si="23"/>
        <v>0.18028442967593958</v>
      </c>
    </row>
    <row r="382" spans="1:17" x14ac:dyDescent="0.2">
      <c r="A382" t="s">
        <v>1029</v>
      </c>
      <c r="B382" t="s">
        <v>1030</v>
      </c>
      <c r="C382">
        <v>24</v>
      </c>
      <c r="D382">
        <v>196</v>
      </c>
      <c r="E382">
        <v>130</v>
      </c>
      <c r="F382">
        <v>218</v>
      </c>
      <c r="G382">
        <v>62</v>
      </c>
      <c r="H382">
        <v>972</v>
      </c>
      <c r="I382">
        <v>80</v>
      </c>
      <c r="J382">
        <v>38</v>
      </c>
      <c r="K382">
        <v>32</v>
      </c>
      <c r="L382">
        <v>8</v>
      </c>
      <c r="N382">
        <f t="shared" si="20"/>
        <v>126</v>
      </c>
      <c r="O382">
        <f t="shared" si="21"/>
        <v>226</v>
      </c>
      <c r="P382">
        <f t="shared" si="22"/>
        <v>1.7936507936507937</v>
      </c>
      <c r="Q382">
        <f t="shared" si="23"/>
        <v>0.61395965358250926</v>
      </c>
    </row>
    <row r="383" spans="1:17" x14ac:dyDescent="0.2">
      <c r="A383" t="s">
        <v>1031</v>
      </c>
      <c r="B383" t="s">
        <v>1032</v>
      </c>
      <c r="C383">
        <v>24</v>
      </c>
      <c r="D383">
        <v>196</v>
      </c>
      <c r="E383">
        <v>130</v>
      </c>
      <c r="F383">
        <v>218</v>
      </c>
      <c r="G383">
        <v>62</v>
      </c>
      <c r="H383">
        <v>972</v>
      </c>
      <c r="I383">
        <v>80</v>
      </c>
      <c r="J383">
        <v>38</v>
      </c>
      <c r="K383">
        <v>32</v>
      </c>
      <c r="L383">
        <v>8</v>
      </c>
      <c r="N383">
        <f t="shared" si="20"/>
        <v>126</v>
      </c>
      <c r="O383">
        <f t="shared" si="21"/>
        <v>226</v>
      </c>
      <c r="P383">
        <f t="shared" si="22"/>
        <v>1.7936507936507937</v>
      </c>
      <c r="Q383">
        <f t="shared" si="23"/>
        <v>0.61395965358250926</v>
      </c>
    </row>
    <row r="384" spans="1:17" x14ac:dyDescent="0.2">
      <c r="A384" t="s">
        <v>2690</v>
      </c>
      <c r="B384" t="s">
        <v>2691</v>
      </c>
      <c r="C384">
        <v>254.5</v>
      </c>
      <c r="D384">
        <v>366.25</v>
      </c>
      <c r="E384">
        <v>422.25</v>
      </c>
      <c r="F384">
        <v>208.75</v>
      </c>
      <c r="G384">
        <v>535.5</v>
      </c>
      <c r="H384">
        <v>950.75</v>
      </c>
      <c r="I384">
        <v>786</v>
      </c>
      <c r="J384">
        <v>421.75</v>
      </c>
      <c r="K384">
        <v>486</v>
      </c>
      <c r="L384">
        <v>560.25</v>
      </c>
      <c r="N384">
        <f t="shared" si="20"/>
        <v>357.45</v>
      </c>
      <c r="O384">
        <f t="shared" si="21"/>
        <v>640.95000000000005</v>
      </c>
      <c r="P384">
        <f t="shared" si="22"/>
        <v>1.7931179185900128</v>
      </c>
      <c r="Q384">
        <f t="shared" si="23"/>
        <v>3.8936393803292814E-2</v>
      </c>
    </row>
    <row r="385" spans="1:17" x14ac:dyDescent="0.2">
      <c r="A385" t="s">
        <v>1290</v>
      </c>
      <c r="B385" t="s">
        <v>1291</v>
      </c>
      <c r="C385">
        <v>951.14</v>
      </c>
      <c r="D385">
        <v>1126.07</v>
      </c>
      <c r="E385">
        <v>700.47</v>
      </c>
      <c r="F385">
        <v>1037.26</v>
      </c>
      <c r="G385">
        <v>1502.74</v>
      </c>
      <c r="H385">
        <v>2511.1999999999998</v>
      </c>
      <c r="I385">
        <v>1841.73</v>
      </c>
      <c r="J385">
        <v>1238.5999999999999</v>
      </c>
      <c r="K385">
        <v>2346.2600000000002</v>
      </c>
      <c r="L385">
        <v>1542.4</v>
      </c>
      <c r="N385">
        <f t="shared" si="20"/>
        <v>1063.5360000000001</v>
      </c>
      <c r="O385">
        <f t="shared" si="21"/>
        <v>1896.038</v>
      </c>
      <c r="P385">
        <f t="shared" si="22"/>
        <v>1.7827680492244737</v>
      </c>
      <c r="Q385">
        <f t="shared" si="23"/>
        <v>1.5655566233650064E-2</v>
      </c>
    </row>
    <row r="386" spans="1:17" x14ac:dyDescent="0.2">
      <c r="A386" t="s">
        <v>1627</v>
      </c>
      <c r="B386" t="s">
        <v>1628</v>
      </c>
      <c r="C386">
        <v>4120.97</v>
      </c>
      <c r="D386">
        <v>5049.66</v>
      </c>
      <c r="E386">
        <v>5094.05</v>
      </c>
      <c r="F386">
        <v>4628.3599999999997</v>
      </c>
      <c r="G386">
        <v>5879.91</v>
      </c>
      <c r="H386">
        <v>13347.76</v>
      </c>
      <c r="I386">
        <v>9606.73</v>
      </c>
      <c r="J386">
        <v>4820.66</v>
      </c>
      <c r="K386">
        <v>8363.44</v>
      </c>
      <c r="L386">
        <v>8003.99</v>
      </c>
      <c r="N386">
        <f t="shared" si="20"/>
        <v>4954.59</v>
      </c>
      <c r="O386">
        <f t="shared" si="21"/>
        <v>8828.5159999999996</v>
      </c>
      <c r="P386">
        <f t="shared" si="22"/>
        <v>1.7818862912975644</v>
      </c>
      <c r="Q386">
        <f t="shared" si="23"/>
        <v>2.5039542829340986E-2</v>
      </c>
    </row>
    <row r="387" spans="1:17" x14ac:dyDescent="0.2">
      <c r="A387" t="s">
        <v>2282</v>
      </c>
      <c r="B387" t="s">
        <v>2283</v>
      </c>
      <c r="C387">
        <v>2194.33</v>
      </c>
      <c r="D387">
        <v>2490</v>
      </c>
      <c r="E387">
        <v>2615.33</v>
      </c>
      <c r="F387">
        <v>2795.67</v>
      </c>
      <c r="G387">
        <v>1982.33</v>
      </c>
      <c r="H387">
        <v>6300.83</v>
      </c>
      <c r="I387">
        <v>3995.67</v>
      </c>
      <c r="J387">
        <v>2280.33</v>
      </c>
      <c r="K387">
        <v>3724.5</v>
      </c>
      <c r="L387">
        <v>5157</v>
      </c>
      <c r="N387">
        <f t="shared" ref="N387:N450" si="24">AVERAGE(C387:G387)</f>
        <v>2415.5320000000002</v>
      </c>
      <c r="O387">
        <f t="shared" ref="O387:O450" si="25">AVERAGE(H387:L387)</f>
        <v>4291.6660000000002</v>
      </c>
      <c r="P387">
        <f t="shared" ref="P387:P450" si="26">O387/N387</f>
        <v>1.7766959824999213</v>
      </c>
      <c r="Q387">
        <f t="shared" ref="Q387:Q450" si="27">TTEST(C387:G387,H387:L387,2,2)</f>
        <v>2.7133476688528009E-2</v>
      </c>
    </row>
    <row r="388" spans="1:17" x14ac:dyDescent="0.2">
      <c r="A388" t="s">
        <v>1417</v>
      </c>
      <c r="B388" t="s">
        <v>1418</v>
      </c>
      <c r="C388">
        <v>3803.3</v>
      </c>
      <c r="D388">
        <v>4555.32</v>
      </c>
      <c r="E388">
        <v>4441.05</v>
      </c>
      <c r="F388">
        <v>4439.6899999999996</v>
      </c>
      <c r="G388">
        <v>4821.57</v>
      </c>
      <c r="H388">
        <v>11433.44</v>
      </c>
      <c r="I388">
        <v>7841.23</v>
      </c>
      <c r="J388">
        <v>4477</v>
      </c>
      <c r="K388">
        <v>7351.77</v>
      </c>
      <c r="L388">
        <v>7629.32</v>
      </c>
      <c r="N388">
        <f t="shared" si="24"/>
        <v>4412.1859999999997</v>
      </c>
      <c r="O388">
        <f t="shared" si="25"/>
        <v>7746.5519999999988</v>
      </c>
      <c r="P388">
        <f t="shared" si="26"/>
        <v>1.7557174606872872</v>
      </c>
      <c r="Q388">
        <f t="shared" si="27"/>
        <v>1.7572742975564593E-2</v>
      </c>
    </row>
    <row r="389" spans="1:17" x14ac:dyDescent="0.2">
      <c r="A389" t="s">
        <v>2736</v>
      </c>
      <c r="B389" t="s">
        <v>2737</v>
      </c>
      <c r="C389">
        <v>16</v>
      </c>
      <c r="D389">
        <v>70</v>
      </c>
      <c r="E389">
        <v>51</v>
      </c>
      <c r="F389">
        <v>37</v>
      </c>
      <c r="G389">
        <v>217</v>
      </c>
      <c r="H389">
        <v>285</v>
      </c>
      <c r="I389">
        <v>144</v>
      </c>
      <c r="J389">
        <v>41</v>
      </c>
      <c r="K389">
        <v>200</v>
      </c>
      <c r="L389">
        <v>16</v>
      </c>
      <c r="N389">
        <f t="shared" si="24"/>
        <v>78.2</v>
      </c>
      <c r="O389">
        <f t="shared" si="25"/>
        <v>137.19999999999999</v>
      </c>
      <c r="P389">
        <f t="shared" si="26"/>
        <v>1.754475703324808</v>
      </c>
      <c r="Q389">
        <f t="shared" si="27"/>
        <v>0.3647910693972386</v>
      </c>
    </row>
    <row r="390" spans="1:17" x14ac:dyDescent="0.2">
      <c r="A390" t="s">
        <v>329</v>
      </c>
      <c r="B390" t="s">
        <v>330</v>
      </c>
      <c r="C390">
        <v>0</v>
      </c>
      <c r="D390">
        <v>0</v>
      </c>
      <c r="E390">
        <v>0</v>
      </c>
      <c r="F390">
        <v>0</v>
      </c>
      <c r="G390">
        <v>70</v>
      </c>
      <c r="H390">
        <v>80</v>
      </c>
      <c r="I390">
        <v>0</v>
      </c>
      <c r="J390">
        <v>0</v>
      </c>
      <c r="K390">
        <v>38</v>
      </c>
      <c r="L390">
        <v>4</v>
      </c>
      <c r="N390">
        <f t="shared" si="24"/>
        <v>14</v>
      </c>
      <c r="O390">
        <f t="shared" si="25"/>
        <v>24.4</v>
      </c>
      <c r="P390">
        <f t="shared" si="26"/>
        <v>1.7428571428571427</v>
      </c>
      <c r="Q390">
        <f t="shared" si="27"/>
        <v>0.63342799552535189</v>
      </c>
    </row>
    <row r="391" spans="1:17" x14ac:dyDescent="0.2">
      <c r="A391" t="s">
        <v>921</v>
      </c>
      <c r="B391" t="s">
        <v>922</v>
      </c>
      <c r="C391">
        <v>0</v>
      </c>
      <c r="D391">
        <v>0</v>
      </c>
      <c r="E391">
        <v>0</v>
      </c>
      <c r="F391">
        <v>0</v>
      </c>
      <c r="G391">
        <v>35</v>
      </c>
      <c r="H391">
        <v>40</v>
      </c>
      <c r="I391">
        <v>0</v>
      </c>
      <c r="J391">
        <v>0</v>
      </c>
      <c r="K391">
        <v>19</v>
      </c>
      <c r="L391">
        <v>2</v>
      </c>
      <c r="N391">
        <f t="shared" si="24"/>
        <v>7</v>
      </c>
      <c r="O391">
        <f t="shared" si="25"/>
        <v>12.2</v>
      </c>
      <c r="P391">
        <f t="shared" si="26"/>
        <v>1.7428571428571427</v>
      </c>
      <c r="Q391">
        <f t="shared" si="27"/>
        <v>0.63342799552535189</v>
      </c>
    </row>
    <row r="392" spans="1:17" x14ac:dyDescent="0.2">
      <c r="A392" t="s">
        <v>1372</v>
      </c>
      <c r="B392" t="s">
        <v>1373</v>
      </c>
      <c r="C392">
        <v>0</v>
      </c>
      <c r="D392">
        <v>0</v>
      </c>
      <c r="E392">
        <v>0</v>
      </c>
      <c r="F392">
        <v>0</v>
      </c>
      <c r="G392">
        <v>35</v>
      </c>
      <c r="H392">
        <v>40</v>
      </c>
      <c r="I392">
        <v>0</v>
      </c>
      <c r="J392">
        <v>0</v>
      </c>
      <c r="K392">
        <v>19</v>
      </c>
      <c r="L392">
        <v>2</v>
      </c>
      <c r="N392">
        <f t="shared" si="24"/>
        <v>7</v>
      </c>
      <c r="O392">
        <f t="shared" si="25"/>
        <v>12.2</v>
      </c>
      <c r="P392">
        <f t="shared" si="26"/>
        <v>1.7428571428571427</v>
      </c>
      <c r="Q392">
        <f t="shared" si="27"/>
        <v>0.63342799552535189</v>
      </c>
    </row>
    <row r="393" spans="1:17" x14ac:dyDescent="0.2">
      <c r="A393" t="s">
        <v>1443</v>
      </c>
      <c r="B393" t="s">
        <v>1444</v>
      </c>
      <c r="C393">
        <v>0</v>
      </c>
      <c r="D393">
        <v>0</v>
      </c>
      <c r="E393">
        <v>0</v>
      </c>
      <c r="F393">
        <v>0</v>
      </c>
      <c r="G393">
        <v>35</v>
      </c>
      <c r="H393">
        <v>40</v>
      </c>
      <c r="I393">
        <v>0</v>
      </c>
      <c r="J393">
        <v>0</v>
      </c>
      <c r="K393">
        <v>19</v>
      </c>
      <c r="L393">
        <v>2</v>
      </c>
      <c r="N393">
        <f t="shared" si="24"/>
        <v>7</v>
      </c>
      <c r="O393">
        <f t="shared" si="25"/>
        <v>12.2</v>
      </c>
      <c r="P393">
        <f t="shared" si="26"/>
        <v>1.7428571428571427</v>
      </c>
      <c r="Q393">
        <f t="shared" si="27"/>
        <v>0.63342799552535189</v>
      </c>
    </row>
    <row r="394" spans="1:17" x14ac:dyDescent="0.2">
      <c r="A394" t="s">
        <v>1734</v>
      </c>
      <c r="B394" t="s">
        <v>1735</v>
      </c>
      <c r="C394">
        <v>0</v>
      </c>
      <c r="D394">
        <v>0</v>
      </c>
      <c r="E394">
        <v>0</v>
      </c>
      <c r="F394">
        <v>0</v>
      </c>
      <c r="G394">
        <v>35</v>
      </c>
      <c r="H394">
        <v>40</v>
      </c>
      <c r="I394">
        <v>0</v>
      </c>
      <c r="J394">
        <v>0</v>
      </c>
      <c r="K394">
        <v>19</v>
      </c>
      <c r="L394">
        <v>2</v>
      </c>
      <c r="N394">
        <f t="shared" si="24"/>
        <v>7</v>
      </c>
      <c r="O394">
        <f t="shared" si="25"/>
        <v>12.2</v>
      </c>
      <c r="P394">
        <f t="shared" si="26"/>
        <v>1.7428571428571427</v>
      </c>
      <c r="Q394">
        <f t="shared" si="27"/>
        <v>0.63342799552535189</v>
      </c>
    </row>
    <row r="395" spans="1:17" x14ac:dyDescent="0.2">
      <c r="A395" t="s">
        <v>1738</v>
      </c>
      <c r="B395" t="s">
        <v>1739</v>
      </c>
      <c r="C395">
        <v>0</v>
      </c>
      <c r="D395">
        <v>0</v>
      </c>
      <c r="E395">
        <v>0</v>
      </c>
      <c r="F395">
        <v>0</v>
      </c>
      <c r="G395">
        <v>35</v>
      </c>
      <c r="H395">
        <v>40</v>
      </c>
      <c r="I395">
        <v>0</v>
      </c>
      <c r="J395">
        <v>0</v>
      </c>
      <c r="K395">
        <v>19</v>
      </c>
      <c r="L395">
        <v>2</v>
      </c>
      <c r="N395">
        <f t="shared" si="24"/>
        <v>7</v>
      </c>
      <c r="O395">
        <f t="shared" si="25"/>
        <v>12.2</v>
      </c>
      <c r="P395">
        <f t="shared" si="26"/>
        <v>1.7428571428571427</v>
      </c>
      <c r="Q395">
        <f t="shared" si="27"/>
        <v>0.63342799552535189</v>
      </c>
    </row>
    <row r="396" spans="1:17" x14ac:dyDescent="0.2">
      <c r="A396" t="s">
        <v>3434</v>
      </c>
      <c r="B396" t="s">
        <v>3435</v>
      </c>
      <c r="C396">
        <v>0</v>
      </c>
      <c r="D396">
        <v>0</v>
      </c>
      <c r="E396">
        <v>0</v>
      </c>
      <c r="F396">
        <v>0</v>
      </c>
      <c r="G396">
        <v>35</v>
      </c>
      <c r="H396">
        <v>40</v>
      </c>
      <c r="I396">
        <v>0</v>
      </c>
      <c r="J396">
        <v>0</v>
      </c>
      <c r="K396">
        <v>19</v>
      </c>
      <c r="L396">
        <v>2</v>
      </c>
      <c r="N396">
        <f t="shared" si="24"/>
        <v>7</v>
      </c>
      <c r="O396">
        <f t="shared" si="25"/>
        <v>12.2</v>
      </c>
      <c r="P396">
        <f t="shared" si="26"/>
        <v>1.7428571428571427</v>
      </c>
      <c r="Q396">
        <f t="shared" si="27"/>
        <v>0.63342799552535189</v>
      </c>
    </row>
    <row r="397" spans="1:17" x14ac:dyDescent="0.2">
      <c r="A397" t="s">
        <v>1027</v>
      </c>
      <c r="B397" t="s">
        <v>1028</v>
      </c>
      <c r="C397">
        <v>48</v>
      </c>
      <c r="D397">
        <v>392</v>
      </c>
      <c r="E397">
        <v>260</v>
      </c>
      <c r="F397">
        <v>436</v>
      </c>
      <c r="G397">
        <v>124</v>
      </c>
      <c r="H397">
        <v>1912</v>
      </c>
      <c r="I397">
        <v>144</v>
      </c>
      <c r="J397">
        <v>72</v>
      </c>
      <c r="K397">
        <v>50</v>
      </c>
      <c r="L397">
        <v>16</v>
      </c>
      <c r="N397">
        <f t="shared" si="24"/>
        <v>252</v>
      </c>
      <c r="O397">
        <f t="shared" si="25"/>
        <v>438.8</v>
      </c>
      <c r="P397">
        <f t="shared" si="26"/>
        <v>1.7412698412698413</v>
      </c>
      <c r="Q397">
        <f t="shared" si="27"/>
        <v>0.63302395414171497</v>
      </c>
    </row>
    <row r="398" spans="1:17" x14ac:dyDescent="0.2">
      <c r="A398" t="s">
        <v>3560</v>
      </c>
      <c r="B398" t="s">
        <v>3561</v>
      </c>
      <c r="C398">
        <v>5265.47</v>
      </c>
      <c r="D398">
        <v>6082.16</v>
      </c>
      <c r="E398">
        <v>5515.5499999999902</v>
      </c>
      <c r="F398">
        <v>5302.86</v>
      </c>
      <c r="G398">
        <v>7056.91</v>
      </c>
      <c r="H398">
        <v>14294.42</v>
      </c>
      <c r="I398">
        <v>10062.23</v>
      </c>
      <c r="J398">
        <v>6146.33</v>
      </c>
      <c r="K398">
        <v>10120.44</v>
      </c>
      <c r="L398">
        <v>9990.99</v>
      </c>
      <c r="N398">
        <f t="shared" si="24"/>
        <v>5844.5899999999983</v>
      </c>
      <c r="O398">
        <f t="shared" si="25"/>
        <v>10122.882000000001</v>
      </c>
      <c r="P398">
        <f t="shared" si="26"/>
        <v>1.7320089176486297</v>
      </c>
      <c r="Q398">
        <f t="shared" si="27"/>
        <v>1.2400599846490945E-2</v>
      </c>
    </row>
    <row r="399" spans="1:17" x14ac:dyDescent="0.2">
      <c r="A399" t="s">
        <v>2074</v>
      </c>
      <c r="B399" t="s">
        <v>2075</v>
      </c>
      <c r="C399">
        <v>12</v>
      </c>
      <c r="D399">
        <v>55</v>
      </c>
      <c r="E399">
        <v>29</v>
      </c>
      <c r="F399">
        <v>4</v>
      </c>
      <c r="G399">
        <v>35</v>
      </c>
      <c r="H399">
        <v>47</v>
      </c>
      <c r="I399">
        <v>49</v>
      </c>
      <c r="J399">
        <v>102</v>
      </c>
      <c r="K399">
        <v>31</v>
      </c>
      <c r="L399">
        <v>3</v>
      </c>
      <c r="N399">
        <f t="shared" si="24"/>
        <v>27</v>
      </c>
      <c r="O399">
        <f t="shared" si="25"/>
        <v>46.4</v>
      </c>
      <c r="P399">
        <f t="shared" si="26"/>
        <v>1.7185185185185186</v>
      </c>
      <c r="Q399">
        <f t="shared" si="27"/>
        <v>0.32432650188240719</v>
      </c>
    </row>
    <row r="400" spans="1:17" x14ac:dyDescent="0.2">
      <c r="A400" t="s">
        <v>947</v>
      </c>
      <c r="B400" t="s">
        <v>948</v>
      </c>
      <c r="C400">
        <v>689.83</v>
      </c>
      <c r="D400">
        <v>857.33</v>
      </c>
      <c r="E400">
        <v>741.17</v>
      </c>
      <c r="F400">
        <v>334.17</v>
      </c>
      <c r="G400">
        <v>638.16999999999996</v>
      </c>
      <c r="H400">
        <v>2215.17</v>
      </c>
      <c r="I400">
        <v>1676.66</v>
      </c>
      <c r="J400">
        <v>365.83</v>
      </c>
      <c r="K400">
        <v>994</v>
      </c>
      <c r="L400">
        <v>336.01</v>
      </c>
      <c r="N400">
        <f t="shared" si="24"/>
        <v>652.13400000000001</v>
      </c>
      <c r="O400">
        <f t="shared" si="25"/>
        <v>1117.5340000000001</v>
      </c>
      <c r="P400">
        <f t="shared" si="26"/>
        <v>1.7136570091422929</v>
      </c>
      <c r="Q400">
        <f t="shared" si="27"/>
        <v>0.25348116910689367</v>
      </c>
    </row>
    <row r="401" spans="1:17" x14ac:dyDescent="0.2">
      <c r="A401" t="s">
        <v>3128</v>
      </c>
      <c r="B401" t="s">
        <v>3129</v>
      </c>
      <c r="C401">
        <v>1736.5</v>
      </c>
      <c r="D401">
        <v>2261.17</v>
      </c>
      <c r="E401">
        <v>1939.5</v>
      </c>
      <c r="F401">
        <v>2186.84</v>
      </c>
      <c r="G401">
        <v>2077.67</v>
      </c>
      <c r="H401">
        <v>4980.82</v>
      </c>
      <c r="I401">
        <v>2951</v>
      </c>
      <c r="J401">
        <v>1881.99</v>
      </c>
      <c r="K401">
        <v>3019.34</v>
      </c>
      <c r="L401">
        <v>4628.67</v>
      </c>
      <c r="N401">
        <f t="shared" si="24"/>
        <v>2040.336</v>
      </c>
      <c r="O401">
        <f t="shared" si="25"/>
        <v>3492.364</v>
      </c>
      <c r="P401">
        <f t="shared" si="26"/>
        <v>1.7116612165839351</v>
      </c>
      <c r="Q401">
        <f t="shared" si="27"/>
        <v>3.7413075277781982E-2</v>
      </c>
    </row>
    <row r="402" spans="1:17" x14ac:dyDescent="0.2">
      <c r="A402" t="s">
        <v>735</v>
      </c>
      <c r="B402" t="s">
        <v>736</v>
      </c>
      <c r="C402">
        <v>0</v>
      </c>
      <c r="D402">
        <v>9.5</v>
      </c>
      <c r="E402">
        <v>4.5</v>
      </c>
      <c r="F402">
        <v>0</v>
      </c>
      <c r="G402">
        <v>50</v>
      </c>
      <c r="H402">
        <v>53</v>
      </c>
      <c r="I402">
        <v>7</v>
      </c>
      <c r="J402">
        <v>2</v>
      </c>
      <c r="K402">
        <v>45.5</v>
      </c>
      <c r="L402">
        <v>2</v>
      </c>
      <c r="N402">
        <f t="shared" si="24"/>
        <v>12.8</v>
      </c>
      <c r="O402">
        <f t="shared" si="25"/>
        <v>21.9</v>
      </c>
      <c r="P402">
        <f t="shared" si="26"/>
        <v>1.7109374999999998</v>
      </c>
      <c r="Q402">
        <f t="shared" si="27"/>
        <v>0.55344565991591077</v>
      </c>
    </row>
    <row r="403" spans="1:17" x14ac:dyDescent="0.2">
      <c r="A403" t="s">
        <v>3246</v>
      </c>
      <c r="B403" t="s">
        <v>3247</v>
      </c>
      <c r="C403">
        <v>4475.33</v>
      </c>
      <c r="D403">
        <v>2954.33</v>
      </c>
      <c r="E403">
        <v>1868.67</v>
      </c>
      <c r="F403">
        <v>3552.67</v>
      </c>
      <c r="G403">
        <v>2060.67</v>
      </c>
      <c r="H403">
        <v>3612</v>
      </c>
      <c r="I403">
        <v>2543.66</v>
      </c>
      <c r="J403">
        <v>5237</v>
      </c>
      <c r="K403">
        <v>5844</v>
      </c>
      <c r="L403">
        <v>8189.01</v>
      </c>
      <c r="N403">
        <f t="shared" si="24"/>
        <v>2982.3339999999998</v>
      </c>
      <c r="O403">
        <f t="shared" si="25"/>
        <v>5085.134</v>
      </c>
      <c r="P403">
        <f t="shared" si="26"/>
        <v>1.7050853459069306</v>
      </c>
      <c r="Q403">
        <f t="shared" si="27"/>
        <v>8.8399648491141306E-2</v>
      </c>
    </row>
    <row r="404" spans="1:17" x14ac:dyDescent="0.2">
      <c r="A404" t="s">
        <v>1742</v>
      </c>
      <c r="B404" t="s">
        <v>1743</v>
      </c>
      <c r="C404">
        <v>12</v>
      </c>
      <c r="D404">
        <v>98</v>
      </c>
      <c r="E404">
        <v>65</v>
      </c>
      <c r="F404">
        <v>109</v>
      </c>
      <c r="G404">
        <v>31</v>
      </c>
      <c r="H404">
        <v>475</v>
      </c>
      <c r="I404">
        <v>32</v>
      </c>
      <c r="J404">
        <v>17</v>
      </c>
      <c r="K404">
        <v>9</v>
      </c>
      <c r="L404">
        <v>4</v>
      </c>
      <c r="N404">
        <f t="shared" si="24"/>
        <v>63</v>
      </c>
      <c r="O404">
        <f t="shared" si="25"/>
        <v>107.4</v>
      </c>
      <c r="P404">
        <f t="shared" si="26"/>
        <v>1.7047619047619049</v>
      </c>
      <c r="Q404">
        <f t="shared" si="27"/>
        <v>0.6489448322115472</v>
      </c>
    </row>
    <row r="405" spans="1:17" x14ac:dyDescent="0.2">
      <c r="A405" t="s">
        <v>917</v>
      </c>
      <c r="B405" t="s">
        <v>918</v>
      </c>
      <c r="C405">
        <v>3074.57</v>
      </c>
      <c r="D405">
        <v>7991.34</v>
      </c>
      <c r="E405">
        <v>5036.5999999999904</v>
      </c>
      <c r="F405">
        <v>3386.47</v>
      </c>
      <c r="G405">
        <v>10586.54</v>
      </c>
      <c r="H405">
        <v>20061.43</v>
      </c>
      <c r="I405">
        <v>14951.18</v>
      </c>
      <c r="J405">
        <v>4327.29</v>
      </c>
      <c r="K405">
        <v>9090.9699999999993</v>
      </c>
      <c r="L405">
        <v>2819.37</v>
      </c>
      <c r="N405">
        <f t="shared" si="24"/>
        <v>6015.1039999999985</v>
      </c>
      <c r="O405">
        <f t="shared" si="25"/>
        <v>10250.048000000001</v>
      </c>
      <c r="P405">
        <f t="shared" si="26"/>
        <v>1.704051667269594</v>
      </c>
      <c r="Q405">
        <f t="shared" si="27"/>
        <v>0.26642815564588074</v>
      </c>
    </row>
    <row r="406" spans="1:17" x14ac:dyDescent="0.2">
      <c r="A406" t="s">
        <v>3272</v>
      </c>
      <c r="B406" t="s">
        <v>3273</v>
      </c>
      <c r="C406">
        <v>169.67</v>
      </c>
      <c r="D406">
        <v>471.84</v>
      </c>
      <c r="E406">
        <v>371.5</v>
      </c>
      <c r="F406">
        <v>160.66999999999999</v>
      </c>
      <c r="G406">
        <v>639.34</v>
      </c>
      <c r="H406">
        <v>1243.82</v>
      </c>
      <c r="I406">
        <v>917</v>
      </c>
      <c r="J406">
        <v>191.99</v>
      </c>
      <c r="K406">
        <v>528.16999999999996</v>
      </c>
      <c r="L406">
        <v>205.67</v>
      </c>
      <c r="N406">
        <f t="shared" si="24"/>
        <v>362.60399999999998</v>
      </c>
      <c r="O406">
        <f t="shared" si="25"/>
        <v>617.32999999999993</v>
      </c>
      <c r="P406">
        <f t="shared" si="26"/>
        <v>1.702490871584428</v>
      </c>
      <c r="Q406">
        <f t="shared" si="27"/>
        <v>0.28920244228709108</v>
      </c>
    </row>
    <row r="407" spans="1:17" x14ac:dyDescent="0.2">
      <c r="A407" t="s">
        <v>175</v>
      </c>
      <c r="B407" t="s">
        <v>176</v>
      </c>
      <c r="C407">
        <v>5077.13</v>
      </c>
      <c r="D407">
        <v>5120.3100000000004</v>
      </c>
      <c r="E407">
        <v>5029.72</v>
      </c>
      <c r="F407">
        <v>4997.5200000000004</v>
      </c>
      <c r="G407">
        <v>5344.23</v>
      </c>
      <c r="H407">
        <v>11349.62</v>
      </c>
      <c r="I407">
        <v>7981.73</v>
      </c>
      <c r="J407">
        <v>5572.68</v>
      </c>
      <c r="K407">
        <v>8971.1</v>
      </c>
      <c r="L407">
        <v>9569.65</v>
      </c>
      <c r="N407">
        <f t="shared" si="24"/>
        <v>5113.7820000000002</v>
      </c>
      <c r="O407">
        <f t="shared" si="25"/>
        <v>8688.9560000000001</v>
      </c>
      <c r="P407">
        <f t="shared" si="26"/>
        <v>1.6991252266913215</v>
      </c>
      <c r="Q407">
        <f t="shared" si="27"/>
        <v>5.6592658143813385E-3</v>
      </c>
    </row>
    <row r="408" spans="1:17" x14ac:dyDescent="0.2">
      <c r="A408" t="s">
        <v>333</v>
      </c>
      <c r="B408" t="s">
        <v>334</v>
      </c>
      <c r="C408">
        <v>24</v>
      </c>
      <c r="D408">
        <v>196</v>
      </c>
      <c r="E408">
        <v>130</v>
      </c>
      <c r="F408">
        <v>218</v>
      </c>
      <c r="G408">
        <v>62</v>
      </c>
      <c r="H408">
        <v>940</v>
      </c>
      <c r="I408">
        <v>64</v>
      </c>
      <c r="J408">
        <v>34</v>
      </c>
      <c r="K408">
        <v>18</v>
      </c>
      <c r="L408">
        <v>8</v>
      </c>
      <c r="N408">
        <f t="shared" si="24"/>
        <v>126</v>
      </c>
      <c r="O408">
        <f t="shared" si="25"/>
        <v>212.8</v>
      </c>
      <c r="P408">
        <f t="shared" si="26"/>
        <v>1.6888888888888889</v>
      </c>
      <c r="Q408">
        <f t="shared" si="27"/>
        <v>0.65290118135161124</v>
      </c>
    </row>
    <row r="409" spans="1:17" x14ac:dyDescent="0.2">
      <c r="A409" t="s">
        <v>673</v>
      </c>
      <c r="B409" t="s">
        <v>674</v>
      </c>
      <c r="C409">
        <v>12</v>
      </c>
      <c r="D409">
        <v>98</v>
      </c>
      <c r="E409">
        <v>65</v>
      </c>
      <c r="F409">
        <v>109</v>
      </c>
      <c r="G409">
        <v>31</v>
      </c>
      <c r="H409">
        <v>470</v>
      </c>
      <c r="I409">
        <v>32</v>
      </c>
      <c r="J409">
        <v>17</v>
      </c>
      <c r="K409">
        <v>9</v>
      </c>
      <c r="L409">
        <v>4</v>
      </c>
      <c r="N409">
        <f t="shared" si="24"/>
        <v>63</v>
      </c>
      <c r="O409">
        <f t="shared" si="25"/>
        <v>106.4</v>
      </c>
      <c r="P409">
        <f t="shared" si="26"/>
        <v>1.6888888888888889</v>
      </c>
      <c r="Q409">
        <f t="shared" si="27"/>
        <v>0.65290118135161124</v>
      </c>
    </row>
    <row r="410" spans="1:17" x14ac:dyDescent="0.2">
      <c r="A410" t="s">
        <v>845</v>
      </c>
      <c r="B410" t="s">
        <v>846</v>
      </c>
      <c r="C410">
        <v>12</v>
      </c>
      <c r="D410">
        <v>98</v>
      </c>
      <c r="E410">
        <v>65</v>
      </c>
      <c r="F410">
        <v>109</v>
      </c>
      <c r="G410">
        <v>31</v>
      </c>
      <c r="H410">
        <v>470</v>
      </c>
      <c r="I410">
        <v>32</v>
      </c>
      <c r="J410">
        <v>17</v>
      </c>
      <c r="K410">
        <v>9</v>
      </c>
      <c r="L410">
        <v>4</v>
      </c>
      <c r="N410">
        <f t="shared" si="24"/>
        <v>63</v>
      </c>
      <c r="O410">
        <f t="shared" si="25"/>
        <v>106.4</v>
      </c>
      <c r="P410">
        <f t="shared" si="26"/>
        <v>1.6888888888888889</v>
      </c>
      <c r="Q410">
        <f t="shared" si="27"/>
        <v>0.65290118135161124</v>
      </c>
    </row>
    <row r="411" spans="1:17" x14ac:dyDescent="0.2">
      <c r="A411" t="s">
        <v>3740</v>
      </c>
      <c r="B411" t="s">
        <v>3741</v>
      </c>
      <c r="C411">
        <v>1912</v>
      </c>
      <c r="D411">
        <v>1231.5</v>
      </c>
      <c r="E411">
        <v>200</v>
      </c>
      <c r="F411">
        <v>1309.25</v>
      </c>
      <c r="G411">
        <v>429.25</v>
      </c>
      <c r="H411">
        <v>1166.58</v>
      </c>
      <c r="I411">
        <v>1022.25</v>
      </c>
      <c r="J411">
        <v>2408</v>
      </c>
      <c r="K411">
        <v>2133.75</v>
      </c>
      <c r="L411">
        <v>1818.5</v>
      </c>
      <c r="N411">
        <f t="shared" si="24"/>
        <v>1016.4</v>
      </c>
      <c r="O411">
        <f t="shared" si="25"/>
        <v>1709.816</v>
      </c>
      <c r="P411">
        <f t="shared" si="26"/>
        <v>1.6822274695001969</v>
      </c>
      <c r="Q411">
        <f t="shared" si="27"/>
        <v>0.13073468852064507</v>
      </c>
    </row>
    <row r="412" spans="1:17" x14ac:dyDescent="0.2">
      <c r="A412" t="s">
        <v>379</v>
      </c>
      <c r="B412" t="s">
        <v>380</v>
      </c>
      <c r="C412">
        <v>36.799999999999997</v>
      </c>
      <c r="D412">
        <v>109.4</v>
      </c>
      <c r="E412">
        <v>34.799999999999997</v>
      </c>
      <c r="F412">
        <v>28.6</v>
      </c>
      <c r="G412">
        <v>154.4</v>
      </c>
      <c r="H412">
        <v>225.53</v>
      </c>
      <c r="I412">
        <v>150.4</v>
      </c>
      <c r="J412">
        <v>72.27</v>
      </c>
      <c r="K412">
        <v>126.6</v>
      </c>
      <c r="L412">
        <v>37.4</v>
      </c>
      <c r="N412">
        <f t="shared" si="24"/>
        <v>72.8</v>
      </c>
      <c r="O412">
        <f t="shared" si="25"/>
        <v>122.43999999999998</v>
      </c>
      <c r="P412">
        <f t="shared" si="26"/>
        <v>1.6818681318681317</v>
      </c>
      <c r="Q412">
        <f t="shared" si="27"/>
        <v>0.26216012401646344</v>
      </c>
    </row>
    <row r="413" spans="1:17" x14ac:dyDescent="0.2">
      <c r="A413" t="s">
        <v>617</v>
      </c>
      <c r="B413" t="s">
        <v>618</v>
      </c>
      <c r="C413">
        <v>36.799999999999997</v>
      </c>
      <c r="D413">
        <v>111.4</v>
      </c>
      <c r="E413">
        <v>41.8</v>
      </c>
      <c r="F413">
        <v>29.6</v>
      </c>
      <c r="G413">
        <v>171.4</v>
      </c>
      <c r="H413">
        <v>238.7</v>
      </c>
      <c r="I413">
        <v>157.4</v>
      </c>
      <c r="J413">
        <v>71.599999999999994</v>
      </c>
      <c r="K413">
        <v>151.1</v>
      </c>
      <c r="L413">
        <v>37.4</v>
      </c>
      <c r="N413">
        <f t="shared" si="24"/>
        <v>78.2</v>
      </c>
      <c r="O413">
        <f t="shared" si="25"/>
        <v>131.24</v>
      </c>
      <c r="P413">
        <f t="shared" si="26"/>
        <v>1.6782608695652175</v>
      </c>
      <c r="Q413">
        <f t="shared" si="27"/>
        <v>0.27063207519243743</v>
      </c>
    </row>
    <row r="414" spans="1:17" x14ac:dyDescent="0.2">
      <c r="A414" t="s">
        <v>2604</v>
      </c>
      <c r="B414" t="s">
        <v>2605</v>
      </c>
      <c r="C414">
        <v>1896</v>
      </c>
      <c r="D414">
        <v>1156.5</v>
      </c>
      <c r="E414">
        <v>159</v>
      </c>
      <c r="F414">
        <v>1288.25</v>
      </c>
      <c r="G414">
        <v>363.25</v>
      </c>
      <c r="H414">
        <v>1051.58</v>
      </c>
      <c r="I414">
        <v>939.75</v>
      </c>
      <c r="J414">
        <v>2302</v>
      </c>
      <c r="K414">
        <v>2059.75</v>
      </c>
      <c r="L414">
        <v>1802.5</v>
      </c>
      <c r="N414">
        <f t="shared" si="24"/>
        <v>972.6</v>
      </c>
      <c r="O414">
        <f t="shared" si="25"/>
        <v>1631.116</v>
      </c>
      <c r="P414">
        <f t="shared" si="26"/>
        <v>1.6770676537117006</v>
      </c>
      <c r="Q414">
        <f t="shared" si="27"/>
        <v>0.15391315819698925</v>
      </c>
    </row>
    <row r="415" spans="1:17" x14ac:dyDescent="0.2">
      <c r="A415" t="s">
        <v>2672</v>
      </c>
      <c r="B415" t="s">
        <v>2673</v>
      </c>
      <c r="C415">
        <v>1896</v>
      </c>
      <c r="D415">
        <v>1156.5</v>
      </c>
      <c r="E415">
        <v>159</v>
      </c>
      <c r="F415">
        <v>1288.25</v>
      </c>
      <c r="G415">
        <v>363.25</v>
      </c>
      <c r="H415">
        <v>1051.58</v>
      </c>
      <c r="I415">
        <v>939.75</v>
      </c>
      <c r="J415">
        <v>2302</v>
      </c>
      <c r="K415">
        <v>2059.75</v>
      </c>
      <c r="L415">
        <v>1802.5</v>
      </c>
      <c r="N415">
        <f t="shared" si="24"/>
        <v>972.6</v>
      </c>
      <c r="O415">
        <f t="shared" si="25"/>
        <v>1631.116</v>
      </c>
      <c r="P415">
        <f t="shared" si="26"/>
        <v>1.6770676537117006</v>
      </c>
      <c r="Q415">
        <f t="shared" si="27"/>
        <v>0.15391315819698925</v>
      </c>
    </row>
    <row r="416" spans="1:17" x14ac:dyDescent="0.2">
      <c r="A416" t="s">
        <v>1244</v>
      </c>
      <c r="B416" t="s">
        <v>1245</v>
      </c>
      <c r="C416">
        <v>0</v>
      </c>
      <c r="D416">
        <v>0</v>
      </c>
      <c r="E416">
        <v>0</v>
      </c>
      <c r="F416">
        <v>2</v>
      </c>
      <c r="G416">
        <v>0</v>
      </c>
      <c r="H416">
        <v>2</v>
      </c>
      <c r="I416">
        <v>1.33</v>
      </c>
      <c r="J416">
        <v>0</v>
      </c>
      <c r="K416">
        <v>0</v>
      </c>
      <c r="L416">
        <v>0</v>
      </c>
      <c r="N416">
        <f t="shared" si="24"/>
        <v>0.4</v>
      </c>
      <c r="O416">
        <f t="shared" si="25"/>
        <v>0.66600000000000004</v>
      </c>
      <c r="P416">
        <f t="shared" si="26"/>
        <v>1.665</v>
      </c>
      <c r="Q416">
        <f t="shared" si="27"/>
        <v>0.65924989262836586</v>
      </c>
    </row>
    <row r="417" spans="1:17" x14ac:dyDescent="0.2">
      <c r="A417" t="s">
        <v>1180</v>
      </c>
      <c r="B417" t="s">
        <v>1181</v>
      </c>
      <c r="C417">
        <v>3347.63</v>
      </c>
      <c r="D417">
        <v>3245.65</v>
      </c>
      <c r="E417">
        <v>3594.38</v>
      </c>
      <c r="F417">
        <v>3784.02</v>
      </c>
      <c r="G417">
        <v>3049.23</v>
      </c>
      <c r="H417">
        <v>7040.62</v>
      </c>
      <c r="I417">
        <v>4856.3999999999996</v>
      </c>
      <c r="J417">
        <v>3703.01</v>
      </c>
      <c r="K417">
        <v>5575.1</v>
      </c>
      <c r="L417">
        <v>7094.65</v>
      </c>
      <c r="N417">
        <f t="shared" si="24"/>
        <v>3404.1819999999998</v>
      </c>
      <c r="O417">
        <f t="shared" si="25"/>
        <v>5653.9560000000001</v>
      </c>
      <c r="P417">
        <f t="shared" si="26"/>
        <v>1.6608853463181465</v>
      </c>
      <c r="Q417">
        <f t="shared" si="27"/>
        <v>9.4272740657735162E-3</v>
      </c>
    </row>
    <row r="418" spans="1:17" x14ac:dyDescent="0.2">
      <c r="A418" t="s">
        <v>559</v>
      </c>
      <c r="B418" t="s">
        <v>560</v>
      </c>
      <c r="C418">
        <v>6722.3</v>
      </c>
      <c r="D418">
        <v>5952.32</v>
      </c>
      <c r="E418">
        <v>4823.05</v>
      </c>
      <c r="F418">
        <v>6024.69</v>
      </c>
      <c r="G418">
        <v>5467.57</v>
      </c>
      <c r="H418">
        <v>10819.27</v>
      </c>
      <c r="I418">
        <v>7972.73</v>
      </c>
      <c r="J418">
        <v>7708.67</v>
      </c>
      <c r="K418">
        <v>10388.77</v>
      </c>
      <c r="L418">
        <v>11195.32</v>
      </c>
      <c r="N418">
        <f t="shared" si="24"/>
        <v>5797.985999999999</v>
      </c>
      <c r="O418">
        <f t="shared" si="25"/>
        <v>9616.9520000000011</v>
      </c>
      <c r="P418">
        <f t="shared" si="26"/>
        <v>1.6586711316653753</v>
      </c>
      <c r="Q418">
        <f t="shared" si="27"/>
        <v>1.4244128471201239E-3</v>
      </c>
    </row>
    <row r="419" spans="1:17" x14ac:dyDescent="0.2">
      <c r="A419" t="s">
        <v>2706</v>
      </c>
      <c r="B419" t="s">
        <v>2707</v>
      </c>
      <c r="C419">
        <v>5188.1000000000004</v>
      </c>
      <c r="D419">
        <v>6292.22</v>
      </c>
      <c r="E419">
        <v>5599.85</v>
      </c>
      <c r="F419">
        <v>4591.29</v>
      </c>
      <c r="G419">
        <v>8099.47</v>
      </c>
      <c r="H419">
        <v>14971.97</v>
      </c>
      <c r="I419">
        <v>11010.46</v>
      </c>
      <c r="J419">
        <v>5356.77</v>
      </c>
      <c r="K419">
        <v>9268.3700000000008</v>
      </c>
      <c r="L419">
        <v>8714.7199999999993</v>
      </c>
      <c r="N419">
        <f t="shared" si="24"/>
        <v>5954.1859999999997</v>
      </c>
      <c r="O419">
        <f t="shared" si="25"/>
        <v>9864.4580000000005</v>
      </c>
      <c r="P419">
        <f t="shared" si="26"/>
        <v>1.6567265449886854</v>
      </c>
      <c r="Q419">
        <f t="shared" si="27"/>
        <v>4.8712537377416043E-2</v>
      </c>
    </row>
    <row r="420" spans="1:17" x14ac:dyDescent="0.2">
      <c r="A420" t="s">
        <v>1503</v>
      </c>
      <c r="B420" t="s">
        <v>1504</v>
      </c>
      <c r="C420">
        <v>1909</v>
      </c>
      <c r="D420">
        <v>1213</v>
      </c>
      <c r="E420">
        <v>194</v>
      </c>
      <c r="F420">
        <v>1302.5</v>
      </c>
      <c r="G420">
        <v>398.5</v>
      </c>
      <c r="H420">
        <v>1073.83</v>
      </c>
      <c r="I420">
        <v>965</v>
      </c>
      <c r="J420">
        <v>2401</v>
      </c>
      <c r="K420">
        <v>2071.5</v>
      </c>
      <c r="L420">
        <v>1800</v>
      </c>
      <c r="N420">
        <f t="shared" si="24"/>
        <v>1003.4</v>
      </c>
      <c r="O420">
        <f t="shared" si="25"/>
        <v>1662.2660000000001</v>
      </c>
      <c r="P420">
        <f t="shared" si="26"/>
        <v>1.6566334462826391</v>
      </c>
      <c r="Q420">
        <f t="shared" si="27"/>
        <v>0.15592208553048401</v>
      </c>
    </row>
    <row r="421" spans="1:17" x14ac:dyDescent="0.2">
      <c r="A421" t="s">
        <v>451</v>
      </c>
      <c r="B421" t="s">
        <v>452</v>
      </c>
      <c r="C421">
        <v>149.80000000000001</v>
      </c>
      <c r="D421">
        <v>344.73</v>
      </c>
      <c r="E421">
        <v>246.47</v>
      </c>
      <c r="F421">
        <v>171.6</v>
      </c>
      <c r="G421">
        <v>624.4</v>
      </c>
      <c r="H421">
        <v>954.37</v>
      </c>
      <c r="I421">
        <v>722.73</v>
      </c>
      <c r="J421">
        <v>229.6</v>
      </c>
      <c r="K421">
        <v>508.6</v>
      </c>
      <c r="L421">
        <v>122.4</v>
      </c>
      <c r="N421">
        <f t="shared" si="24"/>
        <v>307.39999999999998</v>
      </c>
      <c r="O421">
        <f t="shared" si="25"/>
        <v>507.53999999999996</v>
      </c>
      <c r="P421">
        <f t="shared" si="26"/>
        <v>1.6510735198438518</v>
      </c>
      <c r="Q421">
        <f t="shared" si="27"/>
        <v>0.28870927617062619</v>
      </c>
    </row>
    <row r="422" spans="1:17" x14ac:dyDescent="0.2">
      <c r="A422" t="s">
        <v>33</v>
      </c>
      <c r="B422" t="s">
        <v>34</v>
      </c>
      <c r="C422">
        <v>0</v>
      </c>
      <c r="D422">
        <v>0</v>
      </c>
      <c r="E422">
        <v>0</v>
      </c>
      <c r="F422">
        <v>0</v>
      </c>
      <c r="G422">
        <v>37</v>
      </c>
      <c r="H422">
        <v>40</v>
      </c>
      <c r="I422">
        <v>0</v>
      </c>
      <c r="J422">
        <v>0</v>
      </c>
      <c r="K422">
        <v>19</v>
      </c>
      <c r="L422">
        <v>2</v>
      </c>
      <c r="N422">
        <f t="shared" si="24"/>
        <v>7.4</v>
      </c>
      <c r="O422">
        <f t="shared" si="25"/>
        <v>12.2</v>
      </c>
      <c r="P422">
        <f t="shared" si="26"/>
        <v>1.6486486486486485</v>
      </c>
      <c r="Q422">
        <f t="shared" si="27"/>
        <v>0.66738419064384713</v>
      </c>
    </row>
    <row r="423" spans="1:17" x14ac:dyDescent="0.2">
      <c r="A423" t="s">
        <v>785</v>
      </c>
      <c r="B423" t="s">
        <v>786</v>
      </c>
      <c r="C423">
        <v>16</v>
      </c>
      <c r="D423">
        <v>36</v>
      </c>
      <c r="E423">
        <v>22</v>
      </c>
      <c r="F423">
        <v>0</v>
      </c>
      <c r="G423">
        <v>0</v>
      </c>
      <c r="H423">
        <v>0</v>
      </c>
      <c r="I423">
        <v>26</v>
      </c>
      <c r="J423">
        <v>96</v>
      </c>
      <c r="K423">
        <v>0</v>
      </c>
      <c r="L423">
        <v>0</v>
      </c>
      <c r="N423">
        <f t="shared" si="24"/>
        <v>14.8</v>
      </c>
      <c r="O423">
        <f t="shared" si="25"/>
        <v>24.4</v>
      </c>
      <c r="P423">
        <f t="shared" si="26"/>
        <v>1.6486486486486485</v>
      </c>
      <c r="Q423">
        <f t="shared" si="27"/>
        <v>0.6410994240061878</v>
      </c>
    </row>
    <row r="424" spans="1:17" x14ac:dyDescent="0.2">
      <c r="A424" t="s">
        <v>1680</v>
      </c>
      <c r="B424" t="s">
        <v>1681</v>
      </c>
      <c r="C424">
        <v>16</v>
      </c>
      <c r="D424">
        <v>36</v>
      </c>
      <c r="E424">
        <v>22</v>
      </c>
      <c r="F424">
        <v>0</v>
      </c>
      <c r="G424">
        <v>0</v>
      </c>
      <c r="H424">
        <v>0</v>
      </c>
      <c r="I424">
        <v>26</v>
      </c>
      <c r="J424">
        <v>96</v>
      </c>
      <c r="K424">
        <v>0</v>
      </c>
      <c r="L424">
        <v>0</v>
      </c>
      <c r="N424">
        <f t="shared" si="24"/>
        <v>14.8</v>
      </c>
      <c r="O424">
        <f t="shared" si="25"/>
        <v>24.4</v>
      </c>
      <c r="P424">
        <f t="shared" si="26"/>
        <v>1.6486486486486485</v>
      </c>
      <c r="Q424">
        <f t="shared" si="27"/>
        <v>0.6410994240061878</v>
      </c>
    </row>
    <row r="425" spans="1:17" x14ac:dyDescent="0.2">
      <c r="A425" t="s">
        <v>665</v>
      </c>
      <c r="B425" t="s">
        <v>666</v>
      </c>
      <c r="C425">
        <v>2057.8000000000002</v>
      </c>
      <c r="D425">
        <v>3334.9</v>
      </c>
      <c r="E425">
        <v>2483.3000000000002</v>
      </c>
      <c r="F425">
        <v>1448.6</v>
      </c>
      <c r="G425">
        <v>5050.3999999999996</v>
      </c>
      <c r="H425">
        <v>9835.2000000000007</v>
      </c>
      <c r="I425">
        <v>6797.4</v>
      </c>
      <c r="J425">
        <v>1512.6</v>
      </c>
      <c r="K425">
        <v>4174.1000000000004</v>
      </c>
      <c r="L425">
        <v>1331.9</v>
      </c>
      <c r="N425">
        <f t="shared" si="24"/>
        <v>2875</v>
      </c>
      <c r="O425">
        <f t="shared" si="25"/>
        <v>4730.24</v>
      </c>
      <c r="P425">
        <f t="shared" si="26"/>
        <v>1.6453008695652174</v>
      </c>
      <c r="Q425">
        <f t="shared" si="27"/>
        <v>0.31665999531465955</v>
      </c>
    </row>
    <row r="426" spans="1:17" x14ac:dyDescent="0.2">
      <c r="A426" t="s">
        <v>3448</v>
      </c>
      <c r="B426" t="s">
        <v>3449</v>
      </c>
      <c r="C426">
        <v>34</v>
      </c>
      <c r="D426">
        <v>232</v>
      </c>
      <c r="E426">
        <v>142</v>
      </c>
      <c r="F426">
        <v>226</v>
      </c>
      <c r="G426">
        <v>144</v>
      </c>
      <c r="H426">
        <v>1054</v>
      </c>
      <c r="I426">
        <v>104</v>
      </c>
      <c r="J426">
        <v>42</v>
      </c>
      <c r="K426">
        <v>54</v>
      </c>
      <c r="L426">
        <v>22</v>
      </c>
      <c r="N426">
        <f t="shared" si="24"/>
        <v>155.6</v>
      </c>
      <c r="O426">
        <f t="shared" si="25"/>
        <v>255.2</v>
      </c>
      <c r="P426">
        <f t="shared" si="26"/>
        <v>1.6401028277634961</v>
      </c>
      <c r="Q426">
        <f t="shared" si="27"/>
        <v>0.63745359012397129</v>
      </c>
    </row>
    <row r="427" spans="1:17" x14ac:dyDescent="0.2">
      <c r="A427" t="s">
        <v>3600</v>
      </c>
      <c r="B427" t="s">
        <v>3601</v>
      </c>
      <c r="C427">
        <v>3211.63</v>
      </c>
      <c r="D427">
        <v>3199.98</v>
      </c>
      <c r="E427">
        <v>3573.05</v>
      </c>
      <c r="F427">
        <v>3638.02</v>
      </c>
      <c r="G427">
        <v>3167.23</v>
      </c>
      <c r="H427">
        <v>7045.29</v>
      </c>
      <c r="I427">
        <v>4742.3999999999996</v>
      </c>
      <c r="J427">
        <v>3510.01</v>
      </c>
      <c r="K427">
        <v>5415.6</v>
      </c>
      <c r="L427">
        <v>6750.65</v>
      </c>
      <c r="N427">
        <f t="shared" si="24"/>
        <v>3357.982</v>
      </c>
      <c r="O427">
        <f t="shared" si="25"/>
        <v>5492.7899999999991</v>
      </c>
      <c r="P427">
        <f t="shared" si="26"/>
        <v>1.6357413470352131</v>
      </c>
      <c r="Q427">
        <f t="shared" si="27"/>
        <v>1.1936182936611375E-2</v>
      </c>
    </row>
    <row r="428" spans="1:17" x14ac:dyDescent="0.2">
      <c r="A428" t="s">
        <v>2600</v>
      </c>
      <c r="B428" t="s">
        <v>2601</v>
      </c>
      <c r="C428">
        <v>30.33</v>
      </c>
      <c r="D428">
        <v>102.66</v>
      </c>
      <c r="E428">
        <v>67.34</v>
      </c>
      <c r="F428">
        <v>36.67</v>
      </c>
      <c r="G428">
        <v>114.67</v>
      </c>
      <c r="H428">
        <v>211.67</v>
      </c>
      <c r="I428">
        <v>122.49</v>
      </c>
      <c r="J428">
        <v>113.33</v>
      </c>
      <c r="K428">
        <v>92</v>
      </c>
      <c r="L428">
        <v>34.01</v>
      </c>
      <c r="N428">
        <f t="shared" si="24"/>
        <v>70.334000000000003</v>
      </c>
      <c r="O428">
        <f t="shared" si="25"/>
        <v>114.7</v>
      </c>
      <c r="P428">
        <f t="shared" si="26"/>
        <v>1.6307902294764978</v>
      </c>
      <c r="Q428">
        <f t="shared" si="27"/>
        <v>0.22009258117270655</v>
      </c>
    </row>
    <row r="429" spans="1:17" x14ac:dyDescent="0.2">
      <c r="A429" t="s">
        <v>219</v>
      </c>
      <c r="B429" t="s">
        <v>220</v>
      </c>
      <c r="C429">
        <v>1045.6400000000001</v>
      </c>
      <c r="D429">
        <v>2910.4</v>
      </c>
      <c r="E429">
        <v>1778.14</v>
      </c>
      <c r="F429">
        <v>1402.1</v>
      </c>
      <c r="G429">
        <v>4327.07</v>
      </c>
      <c r="H429">
        <v>7590.3499999999904</v>
      </c>
      <c r="I429">
        <v>5229.3999999999996</v>
      </c>
      <c r="J429">
        <v>1273.26</v>
      </c>
      <c r="K429">
        <v>3531.77</v>
      </c>
      <c r="L429">
        <v>1058.06</v>
      </c>
      <c r="N429">
        <f t="shared" si="24"/>
        <v>2292.67</v>
      </c>
      <c r="O429">
        <f t="shared" si="25"/>
        <v>3736.5679999999979</v>
      </c>
      <c r="P429">
        <f t="shared" si="26"/>
        <v>1.6297888488094658</v>
      </c>
      <c r="Q429">
        <f t="shared" si="27"/>
        <v>0.32245474322285861</v>
      </c>
    </row>
    <row r="430" spans="1:17" x14ac:dyDescent="0.2">
      <c r="A430" t="s">
        <v>1519</v>
      </c>
      <c r="B430" t="s">
        <v>1520</v>
      </c>
      <c r="C430">
        <v>0</v>
      </c>
      <c r="D430">
        <v>5</v>
      </c>
      <c r="E430">
        <v>5</v>
      </c>
      <c r="F430">
        <v>4</v>
      </c>
      <c r="G430">
        <v>10</v>
      </c>
      <c r="H430">
        <v>11</v>
      </c>
      <c r="I430">
        <v>9</v>
      </c>
      <c r="J430">
        <v>3</v>
      </c>
      <c r="K430">
        <v>9</v>
      </c>
      <c r="L430">
        <v>7</v>
      </c>
      <c r="N430">
        <f t="shared" si="24"/>
        <v>4.8</v>
      </c>
      <c r="O430">
        <f t="shared" si="25"/>
        <v>7.8</v>
      </c>
      <c r="P430">
        <f t="shared" si="26"/>
        <v>1.625</v>
      </c>
      <c r="Q430">
        <f t="shared" si="27"/>
        <v>0.18962992879717749</v>
      </c>
    </row>
    <row r="431" spans="1:17" x14ac:dyDescent="0.2">
      <c r="A431" t="s">
        <v>2364</v>
      </c>
      <c r="B431" t="s">
        <v>2365</v>
      </c>
      <c r="C431">
        <v>0</v>
      </c>
      <c r="D431">
        <v>4</v>
      </c>
      <c r="E431">
        <v>5</v>
      </c>
      <c r="F431">
        <v>4</v>
      </c>
      <c r="G431">
        <v>8</v>
      </c>
      <c r="H431">
        <v>11</v>
      </c>
      <c r="I431">
        <v>9</v>
      </c>
      <c r="J431">
        <v>3</v>
      </c>
      <c r="K431">
        <v>6</v>
      </c>
      <c r="L431">
        <v>5</v>
      </c>
      <c r="N431">
        <f t="shared" si="24"/>
        <v>4.2</v>
      </c>
      <c r="O431">
        <f t="shared" si="25"/>
        <v>6.8</v>
      </c>
      <c r="P431">
        <f t="shared" si="26"/>
        <v>1.6190476190476188</v>
      </c>
      <c r="Q431">
        <f t="shared" si="27"/>
        <v>0.21233095596496335</v>
      </c>
    </row>
    <row r="432" spans="1:17" x14ac:dyDescent="0.2">
      <c r="A432" t="s">
        <v>961</v>
      </c>
      <c r="B432" t="s">
        <v>962</v>
      </c>
      <c r="C432">
        <v>4904.3</v>
      </c>
      <c r="D432">
        <v>5144.82</v>
      </c>
      <c r="E432">
        <v>4927.55</v>
      </c>
      <c r="F432">
        <v>4906.6899999999996</v>
      </c>
      <c r="G432">
        <v>5406.57</v>
      </c>
      <c r="H432">
        <v>10418.44</v>
      </c>
      <c r="I432">
        <v>7235.4</v>
      </c>
      <c r="J432">
        <v>5462</v>
      </c>
      <c r="K432">
        <v>8392.77</v>
      </c>
      <c r="L432">
        <v>9423.32</v>
      </c>
      <c r="N432">
        <f t="shared" si="24"/>
        <v>5057.985999999999</v>
      </c>
      <c r="O432">
        <f t="shared" si="25"/>
        <v>8186.3860000000004</v>
      </c>
      <c r="P432">
        <f t="shared" si="26"/>
        <v>1.6185070500392849</v>
      </c>
      <c r="Q432">
        <f t="shared" si="27"/>
        <v>6.9469003509690774E-3</v>
      </c>
    </row>
    <row r="433" spans="1:17" x14ac:dyDescent="0.2">
      <c r="A433" t="s">
        <v>1764</v>
      </c>
      <c r="B433" t="s">
        <v>1765</v>
      </c>
      <c r="C433">
        <v>4775.3</v>
      </c>
      <c r="D433">
        <v>4744.82</v>
      </c>
      <c r="E433">
        <v>4595.55</v>
      </c>
      <c r="F433">
        <v>4707.6899999999996</v>
      </c>
      <c r="G433">
        <v>5038.57</v>
      </c>
      <c r="H433">
        <v>9126.94</v>
      </c>
      <c r="I433">
        <v>6547.73</v>
      </c>
      <c r="J433">
        <v>5179.67</v>
      </c>
      <c r="K433">
        <v>8013.27</v>
      </c>
      <c r="L433">
        <v>9280.32</v>
      </c>
      <c r="N433">
        <f t="shared" si="24"/>
        <v>4772.3859999999995</v>
      </c>
      <c r="O433">
        <f t="shared" si="25"/>
        <v>7629.5860000000002</v>
      </c>
      <c r="P433">
        <f t="shared" si="26"/>
        <v>1.598694238060375</v>
      </c>
      <c r="Q433">
        <f t="shared" si="27"/>
        <v>6.6893198498216072E-3</v>
      </c>
    </row>
    <row r="434" spans="1:17" x14ac:dyDescent="0.2">
      <c r="A434" t="s">
        <v>3696</v>
      </c>
      <c r="B434" t="s">
        <v>3697</v>
      </c>
      <c r="C434">
        <v>147.469999999999</v>
      </c>
      <c r="D434">
        <v>395.24</v>
      </c>
      <c r="E434">
        <v>238.3</v>
      </c>
      <c r="F434">
        <v>127.27</v>
      </c>
      <c r="G434">
        <v>583.74</v>
      </c>
      <c r="H434">
        <v>959.69</v>
      </c>
      <c r="I434">
        <v>697.73</v>
      </c>
      <c r="J434">
        <v>183.59</v>
      </c>
      <c r="K434">
        <v>395.77</v>
      </c>
      <c r="L434">
        <v>148.07</v>
      </c>
      <c r="N434">
        <f t="shared" si="24"/>
        <v>298.40399999999983</v>
      </c>
      <c r="O434">
        <f t="shared" si="25"/>
        <v>476.96999999999997</v>
      </c>
      <c r="P434">
        <f t="shared" si="26"/>
        <v>1.5984035066554076</v>
      </c>
      <c r="Q434">
        <f t="shared" si="27"/>
        <v>0.34348586108645007</v>
      </c>
    </row>
    <row r="435" spans="1:17" x14ac:dyDescent="0.2">
      <c r="A435" t="s">
        <v>2182</v>
      </c>
      <c r="B435" t="s">
        <v>2183</v>
      </c>
      <c r="C435">
        <v>29</v>
      </c>
      <c r="D435">
        <v>61.33</v>
      </c>
      <c r="E435">
        <v>46.67</v>
      </c>
      <c r="F435">
        <v>40</v>
      </c>
      <c r="G435">
        <v>68</v>
      </c>
      <c r="H435">
        <v>145.66999999999999</v>
      </c>
      <c r="I435">
        <v>106.5</v>
      </c>
      <c r="J435">
        <v>27</v>
      </c>
      <c r="K435">
        <v>78</v>
      </c>
      <c r="L435">
        <v>34</v>
      </c>
      <c r="N435">
        <f t="shared" si="24"/>
        <v>49</v>
      </c>
      <c r="O435">
        <f t="shared" si="25"/>
        <v>78.233999999999995</v>
      </c>
      <c r="P435">
        <f t="shared" si="26"/>
        <v>1.5966122448979592</v>
      </c>
      <c r="Q435">
        <f t="shared" si="27"/>
        <v>0.24639692100752478</v>
      </c>
    </row>
    <row r="436" spans="1:17" x14ac:dyDescent="0.2">
      <c r="A436" t="s">
        <v>805</v>
      </c>
      <c r="B436" t="s">
        <v>806</v>
      </c>
      <c r="C436">
        <v>0</v>
      </c>
      <c r="D436">
        <v>12</v>
      </c>
      <c r="E436">
        <v>2</v>
      </c>
      <c r="F436">
        <v>6</v>
      </c>
      <c r="G436">
        <v>22</v>
      </c>
      <c r="H436">
        <v>30.5</v>
      </c>
      <c r="I436">
        <v>18</v>
      </c>
      <c r="J436">
        <v>2</v>
      </c>
      <c r="K436">
        <v>14.5</v>
      </c>
      <c r="L436">
        <v>2</v>
      </c>
      <c r="N436">
        <f t="shared" si="24"/>
        <v>8.4</v>
      </c>
      <c r="O436">
        <f t="shared" si="25"/>
        <v>13.4</v>
      </c>
      <c r="P436">
        <f t="shared" si="26"/>
        <v>1.5952380952380951</v>
      </c>
      <c r="Q436">
        <f t="shared" si="27"/>
        <v>0.47497400840963322</v>
      </c>
    </row>
    <row r="437" spans="1:17" x14ac:dyDescent="0.2">
      <c r="A437" t="s">
        <v>1135</v>
      </c>
      <c r="B437" t="s">
        <v>1136</v>
      </c>
      <c r="C437">
        <v>0</v>
      </c>
      <c r="D437">
        <v>12</v>
      </c>
      <c r="E437">
        <v>2</v>
      </c>
      <c r="F437">
        <v>6</v>
      </c>
      <c r="G437">
        <v>22</v>
      </c>
      <c r="H437">
        <v>30.5</v>
      </c>
      <c r="I437">
        <v>18</v>
      </c>
      <c r="J437">
        <v>2</v>
      </c>
      <c r="K437">
        <v>14.5</v>
      </c>
      <c r="L437">
        <v>2</v>
      </c>
      <c r="N437">
        <f t="shared" si="24"/>
        <v>8.4</v>
      </c>
      <c r="O437">
        <f t="shared" si="25"/>
        <v>13.4</v>
      </c>
      <c r="P437">
        <f t="shared" si="26"/>
        <v>1.5952380952380951</v>
      </c>
      <c r="Q437">
        <f t="shared" si="27"/>
        <v>0.47497400840963322</v>
      </c>
    </row>
    <row r="438" spans="1:17" x14ac:dyDescent="0.2">
      <c r="A438" t="s">
        <v>3252</v>
      </c>
      <c r="B438" t="s">
        <v>3253</v>
      </c>
      <c r="C438">
        <v>0</v>
      </c>
      <c r="D438">
        <v>12</v>
      </c>
      <c r="E438">
        <v>2</v>
      </c>
      <c r="F438">
        <v>6</v>
      </c>
      <c r="G438">
        <v>22</v>
      </c>
      <c r="H438">
        <v>30.5</v>
      </c>
      <c r="I438">
        <v>18</v>
      </c>
      <c r="J438">
        <v>2</v>
      </c>
      <c r="K438">
        <v>14.5</v>
      </c>
      <c r="L438">
        <v>2</v>
      </c>
      <c r="N438">
        <f t="shared" si="24"/>
        <v>8.4</v>
      </c>
      <c r="O438">
        <f t="shared" si="25"/>
        <v>13.4</v>
      </c>
      <c r="P438">
        <f t="shared" si="26"/>
        <v>1.5952380952380951</v>
      </c>
      <c r="Q438">
        <f t="shared" si="27"/>
        <v>0.47497400840963322</v>
      </c>
    </row>
    <row r="439" spans="1:17" x14ac:dyDescent="0.2">
      <c r="A439" t="s">
        <v>3528</v>
      </c>
      <c r="B439" t="s">
        <v>3529</v>
      </c>
      <c r="C439">
        <v>3615.33</v>
      </c>
      <c r="D439">
        <v>4415.75</v>
      </c>
      <c r="E439">
        <v>4362.75</v>
      </c>
      <c r="F439">
        <v>4295.26</v>
      </c>
      <c r="G439">
        <v>4683.5</v>
      </c>
      <c r="H439">
        <v>9990.4</v>
      </c>
      <c r="I439">
        <v>6656</v>
      </c>
      <c r="J439">
        <v>3851.07</v>
      </c>
      <c r="K439">
        <v>6541.84</v>
      </c>
      <c r="L439">
        <v>6943.92</v>
      </c>
      <c r="N439">
        <f t="shared" si="24"/>
        <v>4274.518</v>
      </c>
      <c r="O439">
        <f t="shared" si="25"/>
        <v>6796.6460000000006</v>
      </c>
      <c r="P439">
        <f t="shared" si="26"/>
        <v>1.5900379879088122</v>
      </c>
      <c r="Q439">
        <f t="shared" si="27"/>
        <v>3.4339945884280687E-2</v>
      </c>
    </row>
    <row r="440" spans="1:17" x14ac:dyDescent="0.2">
      <c r="A440" t="s">
        <v>191</v>
      </c>
      <c r="B440" t="s">
        <v>192</v>
      </c>
      <c r="C440">
        <v>658.5</v>
      </c>
      <c r="D440">
        <v>777.5</v>
      </c>
      <c r="E440">
        <v>701</v>
      </c>
      <c r="F440">
        <v>315</v>
      </c>
      <c r="G440">
        <v>563</v>
      </c>
      <c r="H440">
        <v>1893</v>
      </c>
      <c r="I440">
        <v>1452</v>
      </c>
      <c r="J440">
        <v>303</v>
      </c>
      <c r="K440">
        <v>852.5</v>
      </c>
      <c r="L440">
        <v>280.5</v>
      </c>
      <c r="N440">
        <f t="shared" si="24"/>
        <v>603</v>
      </c>
      <c r="O440">
        <f t="shared" si="25"/>
        <v>956.2</v>
      </c>
      <c r="P440">
        <f t="shared" si="26"/>
        <v>1.5857379767827531</v>
      </c>
      <c r="Q440">
        <f t="shared" si="27"/>
        <v>0.31225918688984211</v>
      </c>
    </row>
    <row r="441" spans="1:17" x14ac:dyDescent="0.2">
      <c r="A441" t="s">
        <v>649</v>
      </c>
      <c r="B441" t="s">
        <v>650</v>
      </c>
      <c r="C441">
        <v>4218.3</v>
      </c>
      <c r="D441">
        <v>5170.32</v>
      </c>
      <c r="E441">
        <v>5132.05</v>
      </c>
      <c r="F441">
        <v>4498.6899999999996</v>
      </c>
      <c r="G441">
        <v>5424.57</v>
      </c>
      <c r="H441">
        <v>11043.27</v>
      </c>
      <c r="I441">
        <v>8012.73</v>
      </c>
      <c r="J441">
        <v>4487.67</v>
      </c>
      <c r="K441">
        <v>7349.77</v>
      </c>
      <c r="L441">
        <v>7666.32</v>
      </c>
      <c r="N441">
        <f t="shared" si="24"/>
        <v>4888.7859999999991</v>
      </c>
      <c r="O441">
        <f t="shared" si="25"/>
        <v>7711.9519999999993</v>
      </c>
      <c r="P441">
        <f t="shared" si="26"/>
        <v>1.5774779260127159</v>
      </c>
      <c r="Q441">
        <f t="shared" si="27"/>
        <v>2.9376168461535589E-2</v>
      </c>
    </row>
    <row r="442" spans="1:17" x14ac:dyDescent="0.2">
      <c r="A442" t="s">
        <v>2056</v>
      </c>
      <c r="B442" t="s">
        <v>2057</v>
      </c>
      <c r="C442">
        <v>1748.13</v>
      </c>
      <c r="D442">
        <v>2503.4</v>
      </c>
      <c r="E442">
        <v>2107.13</v>
      </c>
      <c r="F442">
        <v>1871.52</v>
      </c>
      <c r="G442">
        <v>3226.98</v>
      </c>
      <c r="H442">
        <v>5713.61</v>
      </c>
      <c r="I442">
        <v>4210.4799999999996</v>
      </c>
      <c r="J442">
        <v>1930.93</v>
      </c>
      <c r="K442">
        <v>3795.35</v>
      </c>
      <c r="L442">
        <v>2299.9</v>
      </c>
      <c r="N442">
        <f t="shared" si="24"/>
        <v>2291.4319999999998</v>
      </c>
      <c r="O442">
        <f t="shared" si="25"/>
        <v>3590.0540000000001</v>
      </c>
      <c r="P442">
        <f t="shared" si="26"/>
        <v>1.5667294512776293</v>
      </c>
      <c r="Q442">
        <f t="shared" si="27"/>
        <v>0.11488066407038676</v>
      </c>
    </row>
    <row r="443" spans="1:17" x14ac:dyDescent="0.2">
      <c r="A443" t="s">
        <v>1017</v>
      </c>
      <c r="B443" t="s">
        <v>1018</v>
      </c>
      <c r="C443">
        <v>59</v>
      </c>
      <c r="D443">
        <v>163.5</v>
      </c>
      <c r="E443">
        <v>80</v>
      </c>
      <c r="F443">
        <v>37</v>
      </c>
      <c r="G443">
        <v>107</v>
      </c>
      <c r="H443">
        <v>234.33</v>
      </c>
      <c r="I443">
        <v>213.83</v>
      </c>
      <c r="J443">
        <v>83.67</v>
      </c>
      <c r="K443">
        <v>121</v>
      </c>
      <c r="L443">
        <v>45</v>
      </c>
      <c r="N443">
        <f t="shared" si="24"/>
        <v>89.3</v>
      </c>
      <c r="O443">
        <f t="shared" si="25"/>
        <v>139.566</v>
      </c>
      <c r="P443">
        <f t="shared" si="26"/>
        <v>1.5628891377379619</v>
      </c>
      <c r="Q443">
        <f t="shared" si="27"/>
        <v>0.27295429870761839</v>
      </c>
    </row>
    <row r="444" spans="1:17" x14ac:dyDescent="0.2">
      <c r="A444" t="s">
        <v>817</v>
      </c>
      <c r="B444" t="s">
        <v>818</v>
      </c>
      <c r="C444">
        <v>0</v>
      </c>
      <c r="D444">
        <v>36</v>
      </c>
      <c r="E444">
        <v>6</v>
      </c>
      <c r="F444">
        <v>18</v>
      </c>
      <c r="G444">
        <v>69</v>
      </c>
      <c r="H444">
        <v>91.5</v>
      </c>
      <c r="I444">
        <v>54</v>
      </c>
      <c r="J444">
        <v>6</v>
      </c>
      <c r="K444">
        <v>43.5</v>
      </c>
      <c r="L444">
        <v>6</v>
      </c>
      <c r="N444">
        <f t="shared" si="24"/>
        <v>25.8</v>
      </c>
      <c r="O444">
        <f t="shared" si="25"/>
        <v>40.200000000000003</v>
      </c>
      <c r="P444">
        <f t="shared" si="26"/>
        <v>1.558139534883721</v>
      </c>
      <c r="Q444">
        <f t="shared" si="27"/>
        <v>0.49873814206393241</v>
      </c>
    </row>
    <row r="445" spans="1:17" x14ac:dyDescent="0.2">
      <c r="A445" t="s">
        <v>755</v>
      </c>
      <c r="B445" t="s">
        <v>756</v>
      </c>
      <c r="C445">
        <v>3751.3</v>
      </c>
      <c r="D445">
        <v>4049.65</v>
      </c>
      <c r="E445">
        <v>4418.05</v>
      </c>
      <c r="F445">
        <v>4137.3500000000004</v>
      </c>
      <c r="G445">
        <v>4216.8999999999996</v>
      </c>
      <c r="H445">
        <v>8470.1199999999899</v>
      </c>
      <c r="I445">
        <v>6033.4</v>
      </c>
      <c r="J445">
        <v>3952.68</v>
      </c>
      <c r="K445">
        <v>6234.43</v>
      </c>
      <c r="L445">
        <v>7266.65</v>
      </c>
      <c r="N445">
        <f t="shared" si="24"/>
        <v>4114.6499999999996</v>
      </c>
      <c r="O445">
        <f t="shared" si="25"/>
        <v>6391.4559999999983</v>
      </c>
      <c r="P445">
        <f t="shared" si="26"/>
        <v>1.5533413534565512</v>
      </c>
      <c r="Q445">
        <f t="shared" si="27"/>
        <v>1.6757428855415677E-2</v>
      </c>
    </row>
    <row r="446" spans="1:17" x14ac:dyDescent="0.2">
      <c r="A446" t="s">
        <v>2924</v>
      </c>
      <c r="B446" t="s">
        <v>2925</v>
      </c>
      <c r="C446">
        <v>3298.63</v>
      </c>
      <c r="D446">
        <v>3647.98</v>
      </c>
      <c r="E446">
        <v>3790.05</v>
      </c>
      <c r="F446">
        <v>3862.02</v>
      </c>
      <c r="G446">
        <v>3528.23</v>
      </c>
      <c r="H446">
        <v>7586.12</v>
      </c>
      <c r="I446">
        <v>4833.7299999999996</v>
      </c>
      <c r="J446">
        <v>3529.01</v>
      </c>
      <c r="K446">
        <v>5443.1</v>
      </c>
      <c r="L446">
        <v>6755.65</v>
      </c>
      <c r="N446">
        <f t="shared" si="24"/>
        <v>3625.3820000000001</v>
      </c>
      <c r="O446">
        <f t="shared" si="25"/>
        <v>5629.5219999999999</v>
      </c>
      <c r="P446">
        <f t="shared" si="26"/>
        <v>1.5528079523757772</v>
      </c>
      <c r="Q446">
        <f t="shared" si="27"/>
        <v>2.383638228340677E-2</v>
      </c>
    </row>
    <row r="447" spans="1:17" x14ac:dyDescent="0.2">
      <c r="A447" t="s">
        <v>1143</v>
      </c>
      <c r="B447" t="s">
        <v>1144</v>
      </c>
      <c r="C447">
        <v>4042.46</v>
      </c>
      <c r="D447">
        <v>4640.9699999999903</v>
      </c>
      <c r="E447">
        <v>5029.5600000000004</v>
      </c>
      <c r="F447">
        <v>4434.6899999999996</v>
      </c>
      <c r="G447">
        <v>4847.8999999999996</v>
      </c>
      <c r="H447">
        <v>9898.1299999999992</v>
      </c>
      <c r="I447">
        <v>7056.8899999999903</v>
      </c>
      <c r="J447">
        <v>4199.84</v>
      </c>
      <c r="K447">
        <v>6913.6</v>
      </c>
      <c r="L447">
        <v>7547.66</v>
      </c>
      <c r="N447">
        <f t="shared" si="24"/>
        <v>4599.1159999999973</v>
      </c>
      <c r="O447">
        <f t="shared" si="25"/>
        <v>7123.2239999999993</v>
      </c>
      <c r="P447">
        <f t="shared" si="26"/>
        <v>1.5488246002057795</v>
      </c>
      <c r="Q447">
        <f t="shared" si="27"/>
        <v>2.5729617495646503E-2</v>
      </c>
    </row>
    <row r="448" spans="1:17" x14ac:dyDescent="0.2">
      <c r="A448" t="s">
        <v>1202</v>
      </c>
      <c r="B448" t="s">
        <v>1203</v>
      </c>
      <c r="C448">
        <v>4042.46</v>
      </c>
      <c r="D448">
        <v>4640.9699999999903</v>
      </c>
      <c r="E448">
        <v>5029.5600000000004</v>
      </c>
      <c r="F448">
        <v>4434.6899999999996</v>
      </c>
      <c r="G448">
        <v>4847.8999999999996</v>
      </c>
      <c r="H448">
        <v>9898.1299999999992</v>
      </c>
      <c r="I448">
        <v>7056.8899999999903</v>
      </c>
      <c r="J448">
        <v>4199.84</v>
      </c>
      <c r="K448">
        <v>6913.6</v>
      </c>
      <c r="L448">
        <v>7547.66</v>
      </c>
      <c r="N448">
        <f t="shared" si="24"/>
        <v>4599.1159999999973</v>
      </c>
      <c r="O448">
        <f t="shared" si="25"/>
        <v>7123.2239999999993</v>
      </c>
      <c r="P448">
        <f t="shared" si="26"/>
        <v>1.5488246002057795</v>
      </c>
      <c r="Q448">
        <f t="shared" si="27"/>
        <v>2.5729617495646503E-2</v>
      </c>
    </row>
    <row r="449" spans="1:17" x14ac:dyDescent="0.2">
      <c r="A449" t="s">
        <v>197</v>
      </c>
      <c r="B449" t="s">
        <v>198</v>
      </c>
      <c r="C449">
        <v>1534</v>
      </c>
      <c r="D449">
        <v>1476.33</v>
      </c>
      <c r="E449">
        <v>1477.17</v>
      </c>
      <c r="F449">
        <v>1881</v>
      </c>
      <c r="G449">
        <v>1289</v>
      </c>
      <c r="H449">
        <v>2291</v>
      </c>
      <c r="I449">
        <v>1236</v>
      </c>
      <c r="J449">
        <v>1692</v>
      </c>
      <c r="K449">
        <v>2138.5</v>
      </c>
      <c r="L449">
        <v>4459</v>
      </c>
      <c r="N449">
        <f t="shared" si="24"/>
        <v>1531.5</v>
      </c>
      <c r="O449">
        <f t="shared" si="25"/>
        <v>2363.3000000000002</v>
      </c>
      <c r="P449">
        <f t="shared" si="26"/>
        <v>1.5431276526281426</v>
      </c>
      <c r="Q449">
        <f t="shared" si="27"/>
        <v>0.1783175133394368</v>
      </c>
    </row>
    <row r="450" spans="1:17" x14ac:dyDescent="0.2">
      <c r="A450" t="s">
        <v>1170</v>
      </c>
      <c r="B450" t="s">
        <v>1171</v>
      </c>
      <c r="C450">
        <v>3385.63</v>
      </c>
      <c r="D450">
        <v>3633.98</v>
      </c>
      <c r="E450">
        <v>3830.05</v>
      </c>
      <c r="F450">
        <v>3892.02</v>
      </c>
      <c r="G450">
        <v>3728.23</v>
      </c>
      <c r="H450">
        <v>7239.12</v>
      </c>
      <c r="I450">
        <v>4886.3999999999996</v>
      </c>
      <c r="J450">
        <v>3632.01</v>
      </c>
      <c r="K450">
        <v>5629.1</v>
      </c>
      <c r="L450">
        <v>7022.65</v>
      </c>
      <c r="N450">
        <f t="shared" si="24"/>
        <v>3693.982</v>
      </c>
      <c r="O450">
        <f t="shared" si="25"/>
        <v>5681.8559999999998</v>
      </c>
      <c r="P450">
        <f t="shared" si="26"/>
        <v>1.538138518271069</v>
      </c>
      <c r="Q450">
        <f t="shared" si="27"/>
        <v>1.9052588430923088E-2</v>
      </c>
    </row>
    <row r="451" spans="1:17" x14ac:dyDescent="0.2">
      <c r="A451" t="s">
        <v>851</v>
      </c>
      <c r="B451" t="s">
        <v>852</v>
      </c>
      <c r="C451">
        <v>2764.8</v>
      </c>
      <c r="D451">
        <v>2075.4</v>
      </c>
      <c r="E451">
        <v>771.8</v>
      </c>
      <c r="F451">
        <v>2073.6</v>
      </c>
      <c r="G451">
        <v>1399.4</v>
      </c>
      <c r="H451">
        <v>2121.1999999999998</v>
      </c>
      <c r="I451">
        <v>1796.06</v>
      </c>
      <c r="J451">
        <v>3277.6</v>
      </c>
      <c r="K451">
        <v>3646.6</v>
      </c>
      <c r="L451">
        <v>3129.4</v>
      </c>
      <c r="N451">
        <f t="shared" ref="N451:N514" si="28">AVERAGE(C451:G451)</f>
        <v>1817</v>
      </c>
      <c r="O451">
        <f t="shared" ref="O451:O514" si="29">AVERAGE(H451:L451)</f>
        <v>2794.1719999999996</v>
      </c>
      <c r="P451">
        <f t="shared" ref="P451:P514" si="30">O451/N451</f>
        <v>1.537794166208035</v>
      </c>
      <c r="Q451">
        <f t="shared" ref="Q451:Q514" si="31">TTEST(C451:G451,H451:L451,2,2)</f>
        <v>8.1699199482904772E-2</v>
      </c>
    </row>
    <row r="452" spans="1:17" x14ac:dyDescent="0.2">
      <c r="A452" t="s">
        <v>2786</v>
      </c>
      <c r="B452" t="s">
        <v>2787</v>
      </c>
      <c r="C452">
        <v>674.5</v>
      </c>
      <c r="D452">
        <v>792.5</v>
      </c>
      <c r="E452">
        <v>716</v>
      </c>
      <c r="F452">
        <v>322</v>
      </c>
      <c r="G452">
        <v>592</v>
      </c>
      <c r="H452">
        <v>1863</v>
      </c>
      <c r="I452">
        <v>1455</v>
      </c>
      <c r="J452">
        <v>303</v>
      </c>
      <c r="K452">
        <v>860.5</v>
      </c>
      <c r="L452">
        <v>280.5</v>
      </c>
      <c r="N452">
        <f t="shared" si="28"/>
        <v>619.4</v>
      </c>
      <c r="O452">
        <f t="shared" si="29"/>
        <v>952.4</v>
      </c>
      <c r="P452">
        <f t="shared" si="30"/>
        <v>1.5376170487568614</v>
      </c>
      <c r="Q452">
        <f t="shared" si="31"/>
        <v>0.33362754405735406</v>
      </c>
    </row>
    <row r="453" spans="1:17" x14ac:dyDescent="0.2">
      <c r="A453" t="s">
        <v>75</v>
      </c>
      <c r="B453" t="s">
        <v>76</v>
      </c>
      <c r="C453">
        <v>5040.1000000000004</v>
      </c>
      <c r="D453">
        <v>5588.55</v>
      </c>
      <c r="E453">
        <v>5047.0200000000004</v>
      </c>
      <c r="F453">
        <v>5115.29</v>
      </c>
      <c r="G453">
        <v>5956.97</v>
      </c>
      <c r="H453">
        <v>10500.14</v>
      </c>
      <c r="I453">
        <v>7270.63</v>
      </c>
      <c r="J453">
        <v>5419.27</v>
      </c>
      <c r="K453">
        <v>8439.8699999999899</v>
      </c>
      <c r="L453">
        <v>9425.7199999999993</v>
      </c>
      <c r="N453">
        <f t="shared" si="28"/>
        <v>5349.5860000000011</v>
      </c>
      <c r="O453">
        <f t="shared" si="29"/>
        <v>8211.1259999999984</v>
      </c>
      <c r="P453">
        <f t="shared" si="30"/>
        <v>1.534908682653199</v>
      </c>
      <c r="Q453">
        <f t="shared" si="31"/>
        <v>1.2843426657858224E-2</v>
      </c>
    </row>
    <row r="454" spans="1:17" x14ac:dyDescent="0.2">
      <c r="A454" t="s">
        <v>1077</v>
      </c>
      <c r="B454" t="s">
        <v>1078</v>
      </c>
      <c r="C454">
        <v>3714.63</v>
      </c>
      <c r="D454">
        <v>4016.98</v>
      </c>
      <c r="E454">
        <v>4348.05</v>
      </c>
      <c r="F454">
        <v>4203.0200000000004</v>
      </c>
      <c r="G454">
        <v>4096.2299999999996</v>
      </c>
      <c r="H454">
        <v>8444.1199999999899</v>
      </c>
      <c r="I454">
        <v>5678.73</v>
      </c>
      <c r="J454">
        <v>3871.01</v>
      </c>
      <c r="K454">
        <v>6052.1</v>
      </c>
      <c r="L454">
        <v>7194.65</v>
      </c>
      <c r="N454">
        <f t="shared" si="28"/>
        <v>4075.7820000000002</v>
      </c>
      <c r="O454">
        <f t="shared" si="29"/>
        <v>6248.1219999999985</v>
      </c>
      <c r="P454">
        <f t="shared" si="30"/>
        <v>1.53298728931037</v>
      </c>
      <c r="Q454">
        <f t="shared" si="31"/>
        <v>2.2856925501502104E-2</v>
      </c>
    </row>
    <row r="455" spans="1:17" x14ac:dyDescent="0.2">
      <c r="A455" t="s">
        <v>1806</v>
      </c>
      <c r="B455" t="s">
        <v>1807</v>
      </c>
      <c r="C455">
        <v>3724.3</v>
      </c>
      <c r="D455">
        <v>4044.65</v>
      </c>
      <c r="E455">
        <v>4288.05</v>
      </c>
      <c r="F455">
        <v>4251.3500000000004</v>
      </c>
      <c r="G455">
        <v>4362.8999999999996</v>
      </c>
      <c r="H455">
        <v>8336.4500000000007</v>
      </c>
      <c r="I455">
        <v>5874.4</v>
      </c>
      <c r="J455">
        <v>3918.68</v>
      </c>
      <c r="K455">
        <v>6289.43</v>
      </c>
      <c r="L455">
        <v>7246.65</v>
      </c>
      <c r="N455">
        <f t="shared" si="28"/>
        <v>4134.25</v>
      </c>
      <c r="O455">
        <f t="shared" si="29"/>
        <v>6333.1220000000003</v>
      </c>
      <c r="P455">
        <f t="shared" si="30"/>
        <v>1.5318672068694443</v>
      </c>
      <c r="Q455">
        <f t="shared" si="31"/>
        <v>1.8589068156465251E-2</v>
      </c>
    </row>
    <row r="456" spans="1:17" x14ac:dyDescent="0.2">
      <c r="A456" t="s">
        <v>1366</v>
      </c>
      <c r="B456" t="s">
        <v>1367</v>
      </c>
      <c r="C456">
        <v>4267.63</v>
      </c>
      <c r="D456">
        <v>4539.3100000000004</v>
      </c>
      <c r="E456">
        <v>4411.72</v>
      </c>
      <c r="F456">
        <v>4719.0200000000004</v>
      </c>
      <c r="G456">
        <v>4675.2299999999996</v>
      </c>
      <c r="H456">
        <v>8263.2800000000007</v>
      </c>
      <c r="I456">
        <v>5768.73</v>
      </c>
      <c r="J456">
        <v>4696.6899999999996</v>
      </c>
      <c r="K456">
        <v>7314.6</v>
      </c>
      <c r="L456">
        <v>8575.65</v>
      </c>
      <c r="N456">
        <f t="shared" si="28"/>
        <v>4522.5820000000003</v>
      </c>
      <c r="O456">
        <f t="shared" si="29"/>
        <v>6923.7900000000009</v>
      </c>
      <c r="P456">
        <f t="shared" si="30"/>
        <v>1.5309374158390052</v>
      </c>
      <c r="Q456">
        <f t="shared" si="31"/>
        <v>1.2205546076709629E-2</v>
      </c>
    </row>
    <row r="457" spans="1:17" x14ac:dyDescent="0.2">
      <c r="A457" t="s">
        <v>683</v>
      </c>
      <c r="B457" t="s">
        <v>684</v>
      </c>
      <c r="C457">
        <v>25</v>
      </c>
      <c r="D457">
        <v>47.5</v>
      </c>
      <c r="E457">
        <v>65</v>
      </c>
      <c r="F457">
        <v>51.25</v>
      </c>
      <c r="G457">
        <v>31.25</v>
      </c>
      <c r="H457">
        <v>109.25</v>
      </c>
      <c r="I457">
        <v>62.25</v>
      </c>
      <c r="J457">
        <v>60</v>
      </c>
      <c r="K457">
        <v>87.75</v>
      </c>
      <c r="L457">
        <v>17.5</v>
      </c>
      <c r="N457">
        <f t="shared" si="28"/>
        <v>44</v>
      </c>
      <c r="O457">
        <f t="shared" si="29"/>
        <v>67.349999999999994</v>
      </c>
      <c r="P457">
        <f t="shared" si="30"/>
        <v>1.530681818181818</v>
      </c>
      <c r="Q457">
        <f t="shared" si="31"/>
        <v>0.20635542220854902</v>
      </c>
    </row>
    <row r="458" spans="1:17" x14ac:dyDescent="0.2">
      <c r="A458" t="s">
        <v>303</v>
      </c>
      <c r="B458" t="s">
        <v>304</v>
      </c>
      <c r="C458">
        <v>3700.63</v>
      </c>
      <c r="D458">
        <v>3918.98</v>
      </c>
      <c r="E458">
        <v>4278.05</v>
      </c>
      <c r="F458">
        <v>4094.02</v>
      </c>
      <c r="G458">
        <v>4065.23</v>
      </c>
      <c r="H458">
        <v>7918.12</v>
      </c>
      <c r="I458">
        <v>5605.4</v>
      </c>
      <c r="J458">
        <v>3852.01</v>
      </c>
      <c r="K458">
        <v>6024.1</v>
      </c>
      <c r="L458">
        <v>7190.65</v>
      </c>
      <c r="N458">
        <f t="shared" si="28"/>
        <v>4011.3820000000001</v>
      </c>
      <c r="O458">
        <f t="shared" si="29"/>
        <v>6118.0559999999996</v>
      </c>
      <c r="P458">
        <f t="shared" si="30"/>
        <v>1.5251741170499342</v>
      </c>
      <c r="Q458">
        <f t="shared" si="31"/>
        <v>1.7552499140092839E-2</v>
      </c>
    </row>
    <row r="459" spans="1:17" x14ac:dyDescent="0.2">
      <c r="A459" t="s">
        <v>3530</v>
      </c>
      <c r="B459" t="s">
        <v>3531</v>
      </c>
      <c r="C459">
        <v>17</v>
      </c>
      <c r="D459">
        <v>111</v>
      </c>
      <c r="E459">
        <v>71</v>
      </c>
      <c r="F459">
        <v>114</v>
      </c>
      <c r="G459">
        <v>70</v>
      </c>
      <c r="H459">
        <v>486.67</v>
      </c>
      <c r="I459">
        <v>45</v>
      </c>
      <c r="J459">
        <v>25</v>
      </c>
      <c r="K459">
        <v>19</v>
      </c>
      <c r="L459">
        <v>7</v>
      </c>
      <c r="N459">
        <f t="shared" si="28"/>
        <v>76.599999999999994</v>
      </c>
      <c r="O459">
        <f t="shared" si="29"/>
        <v>116.53400000000002</v>
      </c>
      <c r="P459">
        <f t="shared" si="30"/>
        <v>1.5213315926892954</v>
      </c>
      <c r="Q459">
        <f t="shared" si="31"/>
        <v>0.6834066382621018</v>
      </c>
    </row>
    <row r="460" spans="1:17" x14ac:dyDescent="0.2">
      <c r="A460" t="s">
        <v>3822</v>
      </c>
      <c r="B460" t="s">
        <v>3823</v>
      </c>
      <c r="C460">
        <v>3780.63</v>
      </c>
      <c r="D460">
        <v>4129.9799999999996</v>
      </c>
      <c r="E460">
        <v>4425.05</v>
      </c>
      <c r="F460">
        <v>4171.0200000000004</v>
      </c>
      <c r="G460">
        <v>4460.2299999999996</v>
      </c>
      <c r="H460">
        <v>8394.1199999999899</v>
      </c>
      <c r="I460">
        <v>5953.73</v>
      </c>
      <c r="J460">
        <v>3924.01</v>
      </c>
      <c r="K460">
        <v>6346.1</v>
      </c>
      <c r="L460">
        <v>7259.65</v>
      </c>
      <c r="N460">
        <f t="shared" si="28"/>
        <v>4193.3819999999996</v>
      </c>
      <c r="O460">
        <f t="shared" si="29"/>
        <v>6375.521999999999</v>
      </c>
      <c r="P460">
        <f t="shared" si="30"/>
        <v>1.5203771085009665</v>
      </c>
      <c r="Q460">
        <f t="shared" si="31"/>
        <v>1.9973329394387757E-2</v>
      </c>
    </row>
    <row r="461" spans="1:17" x14ac:dyDescent="0.2">
      <c r="A461" t="s">
        <v>3798</v>
      </c>
      <c r="B461" t="s">
        <v>3799</v>
      </c>
      <c r="C461">
        <v>5</v>
      </c>
      <c r="D461">
        <v>9.5</v>
      </c>
      <c r="E461">
        <v>13</v>
      </c>
      <c r="F461">
        <v>10.25</v>
      </c>
      <c r="G461">
        <v>8.25</v>
      </c>
      <c r="H461">
        <v>20.25</v>
      </c>
      <c r="I461">
        <v>10.25</v>
      </c>
      <c r="J461">
        <v>12</v>
      </c>
      <c r="K461">
        <v>15.75</v>
      </c>
      <c r="L461">
        <v>11.5</v>
      </c>
      <c r="N461">
        <f t="shared" si="28"/>
        <v>9.1999999999999993</v>
      </c>
      <c r="O461">
        <f t="shared" si="29"/>
        <v>13.95</v>
      </c>
      <c r="P461">
        <f t="shared" si="30"/>
        <v>1.5163043478260869</v>
      </c>
      <c r="Q461">
        <f t="shared" si="31"/>
        <v>6.7041852991013118E-2</v>
      </c>
    </row>
    <row r="462" spans="1:17" x14ac:dyDescent="0.2">
      <c r="A462" t="s">
        <v>897</v>
      </c>
      <c r="B462" t="s">
        <v>898</v>
      </c>
      <c r="C462">
        <v>13.3</v>
      </c>
      <c r="D462">
        <v>39.4</v>
      </c>
      <c r="E462">
        <v>18.8</v>
      </c>
      <c r="F462">
        <v>14.1</v>
      </c>
      <c r="G462">
        <v>27.4</v>
      </c>
      <c r="H462">
        <v>63.2</v>
      </c>
      <c r="I462">
        <v>42.4</v>
      </c>
      <c r="J462">
        <v>37.6</v>
      </c>
      <c r="K462">
        <v>24.1</v>
      </c>
      <c r="L462">
        <v>3.4</v>
      </c>
      <c r="N462">
        <f t="shared" si="28"/>
        <v>22.6</v>
      </c>
      <c r="O462">
        <f t="shared" si="29"/>
        <v>34.14</v>
      </c>
      <c r="P462">
        <f t="shared" si="30"/>
        <v>1.5106194690265486</v>
      </c>
      <c r="Q462">
        <f t="shared" si="31"/>
        <v>0.3274892043786447</v>
      </c>
    </row>
    <row r="463" spans="1:17" x14ac:dyDescent="0.2">
      <c r="A463" t="s">
        <v>3654</v>
      </c>
      <c r="B463" t="s">
        <v>3655</v>
      </c>
      <c r="C463">
        <v>1434.63</v>
      </c>
      <c r="D463">
        <v>2730.39</v>
      </c>
      <c r="E463">
        <v>1822.81</v>
      </c>
      <c r="F463">
        <v>1032.27</v>
      </c>
      <c r="G463">
        <v>2526.0700000000002</v>
      </c>
      <c r="H463">
        <v>5638.2</v>
      </c>
      <c r="I463">
        <v>4407.2199999999903</v>
      </c>
      <c r="J463">
        <v>995.44</v>
      </c>
      <c r="K463">
        <v>2559.1</v>
      </c>
      <c r="L463">
        <v>806.91</v>
      </c>
      <c r="N463">
        <f t="shared" si="28"/>
        <v>1909.2339999999999</v>
      </c>
      <c r="O463">
        <f t="shared" si="29"/>
        <v>2881.3739999999984</v>
      </c>
      <c r="P463">
        <f t="shared" si="30"/>
        <v>1.5091780263707846</v>
      </c>
      <c r="Q463">
        <f t="shared" si="31"/>
        <v>0.35887059472031974</v>
      </c>
    </row>
    <row r="464" spans="1:17" x14ac:dyDescent="0.2">
      <c r="A464" t="s">
        <v>925</v>
      </c>
      <c r="B464" t="s">
        <v>926</v>
      </c>
      <c r="C464">
        <v>4740.8</v>
      </c>
      <c r="D464">
        <v>5422.82</v>
      </c>
      <c r="E464">
        <v>5293.55</v>
      </c>
      <c r="F464">
        <v>5281.19</v>
      </c>
      <c r="G464">
        <v>5916.57</v>
      </c>
      <c r="H464">
        <v>10773.94</v>
      </c>
      <c r="I464">
        <v>7464.4</v>
      </c>
      <c r="J464">
        <v>4988</v>
      </c>
      <c r="K464">
        <v>8209.77</v>
      </c>
      <c r="L464">
        <v>8754.32</v>
      </c>
      <c r="N464">
        <f t="shared" si="28"/>
        <v>5330.985999999999</v>
      </c>
      <c r="O464">
        <f t="shared" si="29"/>
        <v>8038.0860000000002</v>
      </c>
      <c r="P464">
        <f t="shared" si="30"/>
        <v>1.5078047475645222</v>
      </c>
      <c r="Q464">
        <f t="shared" si="31"/>
        <v>2.2314997016602615E-2</v>
      </c>
    </row>
    <row r="465" spans="1:17" x14ac:dyDescent="0.2">
      <c r="A465" t="s">
        <v>1300</v>
      </c>
      <c r="B465" t="s">
        <v>1301</v>
      </c>
      <c r="C465">
        <v>1453</v>
      </c>
      <c r="D465">
        <v>1315.33</v>
      </c>
      <c r="E465">
        <v>1396.67</v>
      </c>
      <c r="F465">
        <v>1895</v>
      </c>
      <c r="G465">
        <v>961</v>
      </c>
      <c r="H465">
        <v>2101</v>
      </c>
      <c r="I465">
        <v>804</v>
      </c>
      <c r="J465">
        <v>1552</v>
      </c>
      <c r="K465">
        <v>1748</v>
      </c>
      <c r="L465">
        <v>4360</v>
      </c>
      <c r="N465">
        <f t="shared" si="28"/>
        <v>1404.2</v>
      </c>
      <c r="O465">
        <f t="shared" si="29"/>
        <v>2113</v>
      </c>
      <c r="P465">
        <f t="shared" si="30"/>
        <v>1.504771400085458</v>
      </c>
      <c r="Q465">
        <f t="shared" si="31"/>
        <v>0.28513222727207799</v>
      </c>
    </row>
    <row r="466" spans="1:17" x14ac:dyDescent="0.2">
      <c r="A466" t="s">
        <v>999</v>
      </c>
      <c r="B466" t="s">
        <v>1000</v>
      </c>
      <c r="C466">
        <v>3372.63</v>
      </c>
      <c r="D466">
        <v>3755.98</v>
      </c>
      <c r="E466">
        <v>3858.05</v>
      </c>
      <c r="F466">
        <v>3820.02</v>
      </c>
      <c r="G466">
        <v>3731.23</v>
      </c>
      <c r="H466">
        <v>7192.79</v>
      </c>
      <c r="I466">
        <v>4856.3999999999996</v>
      </c>
      <c r="J466">
        <v>3604.01</v>
      </c>
      <c r="K466">
        <v>5475.1</v>
      </c>
      <c r="L466">
        <v>6763.65</v>
      </c>
      <c r="N466">
        <f t="shared" si="28"/>
        <v>3707.5819999999999</v>
      </c>
      <c r="O466">
        <f t="shared" si="29"/>
        <v>5578.3899999999994</v>
      </c>
      <c r="P466">
        <f t="shared" si="30"/>
        <v>1.5045897838537352</v>
      </c>
      <c r="Q466">
        <f t="shared" si="31"/>
        <v>2.1336011358229063E-2</v>
      </c>
    </row>
    <row r="467" spans="1:17" x14ac:dyDescent="0.2">
      <c r="A467" t="s">
        <v>1678</v>
      </c>
      <c r="B467" t="s">
        <v>1679</v>
      </c>
      <c r="C467">
        <v>5102.3</v>
      </c>
      <c r="D467">
        <v>5335.32</v>
      </c>
      <c r="E467">
        <v>5234.05</v>
      </c>
      <c r="F467">
        <v>5036.6899999999996</v>
      </c>
      <c r="G467">
        <v>6140.57</v>
      </c>
      <c r="H467">
        <v>10214.94</v>
      </c>
      <c r="I467">
        <v>7126.73</v>
      </c>
      <c r="J467">
        <v>5309.67</v>
      </c>
      <c r="K467">
        <v>8325.77</v>
      </c>
      <c r="L467">
        <v>9372.32</v>
      </c>
      <c r="N467">
        <f t="shared" si="28"/>
        <v>5369.7859999999991</v>
      </c>
      <c r="O467">
        <f t="shared" si="29"/>
        <v>8069.8859999999986</v>
      </c>
      <c r="P467">
        <f t="shared" si="30"/>
        <v>1.5028319564317834</v>
      </c>
      <c r="Q467">
        <f t="shared" si="31"/>
        <v>1.580527514397017E-2</v>
      </c>
    </row>
    <row r="468" spans="1:17" x14ac:dyDescent="0.2">
      <c r="A468" t="s">
        <v>3314</v>
      </c>
      <c r="B468" t="s">
        <v>3315</v>
      </c>
      <c r="C468">
        <v>2419.9699999999998</v>
      </c>
      <c r="D468">
        <v>3586.4</v>
      </c>
      <c r="E468">
        <v>2335.64</v>
      </c>
      <c r="F468">
        <v>1783.77</v>
      </c>
      <c r="G468">
        <v>6507.74</v>
      </c>
      <c r="H468">
        <v>8256.52</v>
      </c>
      <c r="I468">
        <v>6061.4</v>
      </c>
      <c r="J468">
        <v>2585.2600000000002</v>
      </c>
      <c r="K468">
        <v>5012.2700000000004</v>
      </c>
      <c r="L468">
        <v>3040.07</v>
      </c>
      <c r="N468">
        <f t="shared" si="28"/>
        <v>3326.7040000000002</v>
      </c>
      <c r="O468">
        <f t="shared" si="29"/>
        <v>4991.1040000000003</v>
      </c>
      <c r="P468">
        <f t="shared" si="30"/>
        <v>1.5003150265247525</v>
      </c>
      <c r="Q468">
        <f t="shared" si="31"/>
        <v>0.24854991737433879</v>
      </c>
    </row>
    <row r="469" spans="1:17" x14ac:dyDescent="0.2">
      <c r="A469" t="s">
        <v>1419</v>
      </c>
      <c r="B469" t="s">
        <v>1420</v>
      </c>
      <c r="C469">
        <v>3537.8</v>
      </c>
      <c r="D469">
        <v>3928.65</v>
      </c>
      <c r="E469">
        <v>3990.05</v>
      </c>
      <c r="F469">
        <v>4040.85</v>
      </c>
      <c r="G469">
        <v>3981.9</v>
      </c>
      <c r="H469">
        <v>7445.12</v>
      </c>
      <c r="I469">
        <v>5087.7299999999996</v>
      </c>
      <c r="J469">
        <v>3753.68</v>
      </c>
      <c r="K469">
        <v>5811.93</v>
      </c>
      <c r="L469">
        <v>7123.65</v>
      </c>
      <c r="N469">
        <f t="shared" si="28"/>
        <v>3895.85</v>
      </c>
      <c r="O469">
        <f t="shared" si="29"/>
        <v>5844.4220000000005</v>
      </c>
      <c r="P469">
        <f t="shared" si="30"/>
        <v>1.5001660741558327</v>
      </c>
      <c r="Q469">
        <f t="shared" si="31"/>
        <v>2.1282576505797322E-2</v>
      </c>
    </row>
    <row r="470" spans="1:17" x14ac:dyDescent="0.2">
      <c r="A470" t="s">
        <v>469</v>
      </c>
      <c r="B470" t="s">
        <v>470</v>
      </c>
      <c r="C470">
        <v>0</v>
      </c>
      <c r="D470">
        <v>19</v>
      </c>
      <c r="E470">
        <v>6</v>
      </c>
      <c r="F470">
        <v>9</v>
      </c>
      <c r="G470">
        <v>22</v>
      </c>
      <c r="H470">
        <v>35.5</v>
      </c>
      <c r="I470">
        <v>28</v>
      </c>
      <c r="J470">
        <v>2</v>
      </c>
      <c r="K470">
        <v>16.5</v>
      </c>
      <c r="L470">
        <v>2</v>
      </c>
      <c r="N470">
        <f t="shared" si="28"/>
        <v>11.2</v>
      </c>
      <c r="O470">
        <f t="shared" si="29"/>
        <v>16.8</v>
      </c>
      <c r="P470">
        <f t="shared" si="30"/>
        <v>1.5000000000000002</v>
      </c>
      <c r="Q470">
        <f t="shared" si="31"/>
        <v>0.49852724077107913</v>
      </c>
    </row>
    <row r="471" spans="1:17" x14ac:dyDescent="0.2">
      <c r="A471" t="s">
        <v>2916</v>
      </c>
      <c r="B471" t="s">
        <v>2917</v>
      </c>
      <c r="C471">
        <v>373.5</v>
      </c>
      <c r="D471">
        <v>1214.6600000000001</v>
      </c>
      <c r="E471">
        <v>691.34</v>
      </c>
      <c r="F471">
        <v>474.5</v>
      </c>
      <c r="G471">
        <v>1553</v>
      </c>
      <c r="H471">
        <v>2576</v>
      </c>
      <c r="I471">
        <v>1902</v>
      </c>
      <c r="J471">
        <v>395</v>
      </c>
      <c r="K471">
        <v>1251</v>
      </c>
      <c r="L471">
        <v>336</v>
      </c>
      <c r="N471">
        <f t="shared" si="28"/>
        <v>861.4</v>
      </c>
      <c r="O471">
        <f t="shared" si="29"/>
        <v>1292</v>
      </c>
      <c r="P471">
        <f t="shared" si="30"/>
        <v>1.4998839099140935</v>
      </c>
      <c r="Q471">
        <f t="shared" si="31"/>
        <v>0.40320564861751962</v>
      </c>
    </row>
    <row r="472" spans="1:17" x14ac:dyDescent="0.2">
      <c r="A472" t="s">
        <v>1137</v>
      </c>
      <c r="B472" t="s">
        <v>1138</v>
      </c>
      <c r="C472">
        <v>2674</v>
      </c>
      <c r="D472">
        <v>1872.5</v>
      </c>
      <c r="E472">
        <v>614</v>
      </c>
      <c r="F472">
        <v>2004.25</v>
      </c>
      <c r="G472">
        <v>1133.25</v>
      </c>
      <c r="H472">
        <v>1423.25</v>
      </c>
      <c r="I472">
        <v>1171.08</v>
      </c>
      <c r="J472">
        <v>3239</v>
      </c>
      <c r="K472">
        <v>3416.75</v>
      </c>
      <c r="L472">
        <v>3193.5</v>
      </c>
      <c r="N472">
        <f t="shared" si="28"/>
        <v>1659.6</v>
      </c>
      <c r="O472">
        <f t="shared" si="29"/>
        <v>2488.7159999999999</v>
      </c>
      <c r="P472">
        <f t="shared" si="30"/>
        <v>1.4995878524945769</v>
      </c>
      <c r="Q472">
        <f t="shared" si="31"/>
        <v>0.20875367096625294</v>
      </c>
    </row>
    <row r="473" spans="1:17" x14ac:dyDescent="0.2">
      <c r="A473" t="s">
        <v>3430</v>
      </c>
      <c r="B473" t="s">
        <v>3431</v>
      </c>
      <c r="C473">
        <v>855.47</v>
      </c>
      <c r="D473">
        <v>1148.24</v>
      </c>
      <c r="E473">
        <v>988.8</v>
      </c>
      <c r="F473">
        <v>430.27</v>
      </c>
      <c r="G473">
        <v>991.24</v>
      </c>
      <c r="H473">
        <v>2450.02</v>
      </c>
      <c r="I473">
        <v>1955.56</v>
      </c>
      <c r="J473">
        <v>629.58999999999901</v>
      </c>
      <c r="K473">
        <v>1158.77</v>
      </c>
      <c r="L473">
        <v>414.07</v>
      </c>
      <c r="N473">
        <f t="shared" si="28"/>
        <v>882.80400000000009</v>
      </c>
      <c r="O473">
        <f t="shared" si="29"/>
        <v>1321.6019999999996</v>
      </c>
      <c r="P473">
        <f t="shared" si="30"/>
        <v>1.4970503078826098</v>
      </c>
      <c r="Q473">
        <f t="shared" si="31"/>
        <v>0.31174079549875844</v>
      </c>
    </row>
    <row r="474" spans="1:17" x14ac:dyDescent="0.2">
      <c r="A474" t="s">
        <v>515</v>
      </c>
      <c r="B474" t="s">
        <v>516</v>
      </c>
      <c r="C474">
        <v>8</v>
      </c>
      <c r="D474">
        <v>20</v>
      </c>
      <c r="E474">
        <v>11</v>
      </c>
      <c r="F474">
        <v>0</v>
      </c>
      <c r="G474">
        <v>2</v>
      </c>
      <c r="H474">
        <v>0.33</v>
      </c>
      <c r="I474">
        <v>13</v>
      </c>
      <c r="J474">
        <v>48</v>
      </c>
      <c r="K474">
        <v>0</v>
      </c>
      <c r="L474">
        <v>0</v>
      </c>
      <c r="N474">
        <f t="shared" si="28"/>
        <v>8.1999999999999993</v>
      </c>
      <c r="O474">
        <f t="shared" si="29"/>
        <v>12.266</v>
      </c>
      <c r="P474">
        <f t="shared" si="30"/>
        <v>1.4958536585365856</v>
      </c>
      <c r="Q474">
        <f t="shared" si="31"/>
        <v>0.6930539221980665</v>
      </c>
    </row>
    <row r="475" spans="1:17" x14ac:dyDescent="0.2">
      <c r="A475" t="s">
        <v>779</v>
      </c>
      <c r="B475" t="s">
        <v>780</v>
      </c>
      <c r="C475">
        <v>0</v>
      </c>
      <c r="D475">
        <v>43</v>
      </c>
      <c r="E475">
        <v>10</v>
      </c>
      <c r="F475">
        <v>21</v>
      </c>
      <c r="G475">
        <v>72</v>
      </c>
      <c r="H475">
        <v>96.5</v>
      </c>
      <c r="I475">
        <v>64</v>
      </c>
      <c r="J475">
        <v>6</v>
      </c>
      <c r="K475">
        <v>45.5</v>
      </c>
      <c r="L475">
        <v>6</v>
      </c>
      <c r="N475">
        <f t="shared" si="28"/>
        <v>29.2</v>
      </c>
      <c r="O475">
        <f t="shared" si="29"/>
        <v>43.6</v>
      </c>
      <c r="P475">
        <f t="shared" si="30"/>
        <v>1.493150684931507</v>
      </c>
      <c r="Q475">
        <f t="shared" si="31"/>
        <v>0.52428952327639378</v>
      </c>
    </row>
    <row r="476" spans="1:17" x14ac:dyDescent="0.2">
      <c r="A476" t="s">
        <v>2388</v>
      </c>
      <c r="B476" t="s">
        <v>2389</v>
      </c>
      <c r="C476">
        <v>37</v>
      </c>
      <c r="D476">
        <v>118</v>
      </c>
      <c r="E476">
        <v>43.5</v>
      </c>
      <c r="F476">
        <v>14</v>
      </c>
      <c r="G476">
        <v>64</v>
      </c>
      <c r="H476">
        <v>39.33</v>
      </c>
      <c r="I476">
        <v>35.5</v>
      </c>
      <c r="J476">
        <v>91</v>
      </c>
      <c r="K476">
        <v>67.5</v>
      </c>
      <c r="L476">
        <v>179</v>
      </c>
      <c r="N476">
        <f t="shared" si="28"/>
        <v>55.3</v>
      </c>
      <c r="O476">
        <f t="shared" si="29"/>
        <v>82.465999999999994</v>
      </c>
      <c r="P476">
        <f t="shared" si="30"/>
        <v>1.4912477396021699</v>
      </c>
      <c r="Q476">
        <f t="shared" si="31"/>
        <v>0.41383378228074652</v>
      </c>
    </row>
    <row r="477" spans="1:17" x14ac:dyDescent="0.2">
      <c r="A477" t="s">
        <v>1860</v>
      </c>
      <c r="B477" t="s">
        <v>1861</v>
      </c>
      <c r="C477">
        <v>6.5</v>
      </c>
      <c r="D477">
        <v>31</v>
      </c>
      <c r="E477">
        <v>16</v>
      </c>
      <c r="F477">
        <v>8.5</v>
      </c>
      <c r="G477">
        <v>41</v>
      </c>
      <c r="H477">
        <v>81</v>
      </c>
      <c r="I477">
        <v>29</v>
      </c>
      <c r="J477">
        <v>7</v>
      </c>
      <c r="K477">
        <v>26.5</v>
      </c>
      <c r="L477">
        <v>10</v>
      </c>
      <c r="N477">
        <f t="shared" si="28"/>
        <v>20.6</v>
      </c>
      <c r="O477">
        <f t="shared" si="29"/>
        <v>30.7</v>
      </c>
      <c r="P477">
        <f t="shared" si="30"/>
        <v>1.4902912621359221</v>
      </c>
      <c r="Q477">
        <f t="shared" si="31"/>
        <v>0.51658682217829743</v>
      </c>
    </row>
    <row r="478" spans="1:17" x14ac:dyDescent="0.2">
      <c r="A478" t="s">
        <v>3564</v>
      </c>
      <c r="B478" t="s">
        <v>3565</v>
      </c>
      <c r="C478">
        <v>2310.77</v>
      </c>
      <c r="D478">
        <v>3695.88</v>
      </c>
      <c r="E478">
        <v>3150.86</v>
      </c>
      <c r="F478">
        <v>1539.62</v>
      </c>
      <c r="G478">
        <v>3722.64</v>
      </c>
      <c r="H478">
        <v>8322.7999999999993</v>
      </c>
      <c r="I478">
        <v>6285.63</v>
      </c>
      <c r="J478">
        <v>1741.27999999999</v>
      </c>
      <c r="K478">
        <v>3744.37</v>
      </c>
      <c r="L478">
        <v>1361.72</v>
      </c>
      <c r="N478">
        <f t="shared" si="28"/>
        <v>2883.9540000000002</v>
      </c>
      <c r="O478">
        <f t="shared" si="29"/>
        <v>4291.159999999998</v>
      </c>
      <c r="P478">
        <f t="shared" si="30"/>
        <v>1.4879432889706277</v>
      </c>
      <c r="Q478">
        <f t="shared" si="31"/>
        <v>0.34416442129327612</v>
      </c>
    </row>
    <row r="479" spans="1:17" x14ac:dyDescent="0.2">
      <c r="A479" t="s">
        <v>1411</v>
      </c>
      <c r="B479" t="s">
        <v>1412</v>
      </c>
      <c r="C479">
        <v>11181.57</v>
      </c>
      <c r="D479">
        <v>15125.79</v>
      </c>
      <c r="E479">
        <v>12461.82</v>
      </c>
      <c r="F479">
        <v>9361.31</v>
      </c>
      <c r="G479">
        <v>15729.46</v>
      </c>
      <c r="H479">
        <v>30241.55</v>
      </c>
      <c r="I479">
        <v>22437.27</v>
      </c>
      <c r="J479">
        <v>10524.53</v>
      </c>
      <c r="K479">
        <v>18768.89</v>
      </c>
      <c r="L479">
        <v>12949.79</v>
      </c>
      <c r="N479">
        <f t="shared" si="28"/>
        <v>12771.99</v>
      </c>
      <c r="O479">
        <f t="shared" si="29"/>
        <v>18984.405999999999</v>
      </c>
      <c r="P479">
        <f t="shared" si="30"/>
        <v>1.4864094005710935</v>
      </c>
      <c r="Q479">
        <f t="shared" si="31"/>
        <v>0.13252808124629067</v>
      </c>
    </row>
    <row r="480" spans="1:17" x14ac:dyDescent="0.2">
      <c r="A480" t="s">
        <v>2592</v>
      </c>
      <c r="B480" t="s">
        <v>2593</v>
      </c>
      <c r="C480">
        <v>11181.57</v>
      </c>
      <c r="D480">
        <v>15125.79</v>
      </c>
      <c r="E480">
        <v>12461.82</v>
      </c>
      <c r="F480">
        <v>9361.31</v>
      </c>
      <c r="G480">
        <v>15729.46</v>
      </c>
      <c r="H480">
        <v>30241.55</v>
      </c>
      <c r="I480">
        <v>22437.27</v>
      </c>
      <c r="J480">
        <v>10524.53</v>
      </c>
      <c r="K480">
        <v>18768.89</v>
      </c>
      <c r="L480">
        <v>12949.79</v>
      </c>
      <c r="N480">
        <f t="shared" si="28"/>
        <v>12771.99</v>
      </c>
      <c r="O480">
        <f t="shared" si="29"/>
        <v>18984.405999999999</v>
      </c>
      <c r="P480">
        <f t="shared" si="30"/>
        <v>1.4864094005710935</v>
      </c>
      <c r="Q480">
        <f t="shared" si="31"/>
        <v>0.13252808124629067</v>
      </c>
    </row>
    <row r="481" spans="1:17" x14ac:dyDescent="0.2">
      <c r="A481" t="s">
        <v>3118</v>
      </c>
      <c r="B481" t="s">
        <v>3119</v>
      </c>
      <c r="C481">
        <v>7262.1</v>
      </c>
      <c r="D481">
        <v>8610.98</v>
      </c>
      <c r="E481">
        <v>8482.76</v>
      </c>
      <c r="F481">
        <v>8357.8799999999992</v>
      </c>
      <c r="G481">
        <v>8401.14</v>
      </c>
      <c r="H481">
        <v>16528.21</v>
      </c>
      <c r="I481">
        <v>10744.8</v>
      </c>
      <c r="J481">
        <v>7305.99999999999</v>
      </c>
      <c r="K481">
        <v>12021.04</v>
      </c>
      <c r="L481">
        <v>14451.64</v>
      </c>
      <c r="N481">
        <f t="shared" si="28"/>
        <v>8222.9719999999998</v>
      </c>
      <c r="O481">
        <f t="shared" si="29"/>
        <v>12210.337999999998</v>
      </c>
      <c r="P481">
        <f t="shared" si="30"/>
        <v>1.4849057007612332</v>
      </c>
      <c r="Q481">
        <f t="shared" si="31"/>
        <v>3.7250372209208217E-2</v>
      </c>
    </row>
    <row r="482" spans="1:17" x14ac:dyDescent="0.2">
      <c r="A482" t="s">
        <v>3070</v>
      </c>
      <c r="B482" t="s">
        <v>3071</v>
      </c>
      <c r="C482">
        <v>4372.63</v>
      </c>
      <c r="D482">
        <v>3817.15</v>
      </c>
      <c r="E482">
        <v>4034.55</v>
      </c>
      <c r="F482">
        <v>4107.3599999999997</v>
      </c>
      <c r="G482">
        <v>3831.9</v>
      </c>
      <c r="H482">
        <v>6103.77</v>
      </c>
      <c r="I482">
        <v>4211.3999999999996</v>
      </c>
      <c r="J482">
        <v>4496.67</v>
      </c>
      <c r="K482">
        <v>6535.44</v>
      </c>
      <c r="L482">
        <v>8556.32</v>
      </c>
      <c r="N482">
        <f t="shared" si="28"/>
        <v>4032.7180000000008</v>
      </c>
      <c r="O482">
        <f t="shared" si="29"/>
        <v>5980.7199999999993</v>
      </c>
      <c r="P482">
        <f t="shared" si="30"/>
        <v>1.4830493974535284</v>
      </c>
      <c r="Q482">
        <f t="shared" si="31"/>
        <v>3.9055557290728855E-2</v>
      </c>
    </row>
    <row r="483" spans="1:17" x14ac:dyDescent="0.2">
      <c r="A483" t="s">
        <v>129</v>
      </c>
      <c r="B483" t="s">
        <v>130</v>
      </c>
      <c r="C483">
        <v>1438</v>
      </c>
      <c r="D483">
        <v>1222</v>
      </c>
      <c r="E483">
        <v>1315</v>
      </c>
      <c r="F483">
        <v>1773</v>
      </c>
      <c r="G483">
        <v>942</v>
      </c>
      <c r="H483">
        <v>1676.66</v>
      </c>
      <c r="I483">
        <v>814</v>
      </c>
      <c r="J483">
        <v>1461</v>
      </c>
      <c r="K483">
        <v>1771</v>
      </c>
      <c r="L483">
        <v>4193</v>
      </c>
      <c r="N483">
        <f t="shared" si="28"/>
        <v>1338</v>
      </c>
      <c r="O483">
        <f t="shared" si="29"/>
        <v>1983.1320000000001</v>
      </c>
      <c r="P483">
        <f t="shared" si="30"/>
        <v>1.4821614349775785</v>
      </c>
      <c r="Q483">
        <f t="shared" si="31"/>
        <v>0.30828721950442556</v>
      </c>
    </row>
    <row r="484" spans="1:17" x14ac:dyDescent="0.2">
      <c r="A484" t="s">
        <v>3012</v>
      </c>
      <c r="B484" t="s">
        <v>3013</v>
      </c>
      <c r="C484">
        <v>1931.5</v>
      </c>
      <c r="D484">
        <v>3573.16</v>
      </c>
      <c r="E484">
        <v>2425.34</v>
      </c>
      <c r="F484">
        <v>1480</v>
      </c>
      <c r="G484">
        <v>5884</v>
      </c>
      <c r="H484">
        <v>8757.99</v>
      </c>
      <c r="I484">
        <v>6632.5</v>
      </c>
      <c r="J484">
        <v>1614.17</v>
      </c>
      <c r="K484">
        <v>4196</v>
      </c>
      <c r="L484">
        <v>1357.5</v>
      </c>
      <c r="N484">
        <f t="shared" si="28"/>
        <v>3058.8</v>
      </c>
      <c r="O484">
        <f t="shared" si="29"/>
        <v>4511.6319999999996</v>
      </c>
      <c r="P484">
        <f t="shared" si="30"/>
        <v>1.4749679612920097</v>
      </c>
      <c r="Q484">
        <f t="shared" si="31"/>
        <v>0.399816985191907</v>
      </c>
    </row>
    <row r="485" spans="1:17" x14ac:dyDescent="0.2">
      <c r="A485" t="s">
        <v>2918</v>
      </c>
      <c r="B485" t="s">
        <v>2919</v>
      </c>
      <c r="C485">
        <v>1434</v>
      </c>
      <c r="D485">
        <v>1207</v>
      </c>
      <c r="E485">
        <v>1308</v>
      </c>
      <c r="F485">
        <v>1765</v>
      </c>
      <c r="G485">
        <v>909</v>
      </c>
      <c r="H485">
        <v>1618</v>
      </c>
      <c r="I485">
        <v>773</v>
      </c>
      <c r="J485">
        <v>1447</v>
      </c>
      <c r="K485">
        <v>1742</v>
      </c>
      <c r="L485">
        <v>4177</v>
      </c>
      <c r="N485">
        <f t="shared" si="28"/>
        <v>1324.6</v>
      </c>
      <c r="O485">
        <f t="shared" si="29"/>
        <v>1951.4</v>
      </c>
      <c r="P485">
        <f t="shared" si="30"/>
        <v>1.47319945643968</v>
      </c>
      <c r="Q485">
        <f t="shared" si="31"/>
        <v>0.32494219203975955</v>
      </c>
    </row>
    <row r="486" spans="1:17" x14ac:dyDescent="0.2">
      <c r="A486" t="s">
        <v>1330</v>
      </c>
      <c r="B486" t="s">
        <v>1331</v>
      </c>
      <c r="C486">
        <v>1434</v>
      </c>
      <c r="D486">
        <v>1207</v>
      </c>
      <c r="E486">
        <v>1308</v>
      </c>
      <c r="F486">
        <v>1765</v>
      </c>
      <c r="G486">
        <v>909</v>
      </c>
      <c r="H486">
        <v>1608</v>
      </c>
      <c r="I486">
        <v>758</v>
      </c>
      <c r="J486">
        <v>1447</v>
      </c>
      <c r="K486">
        <v>1742</v>
      </c>
      <c r="L486">
        <v>4177</v>
      </c>
      <c r="N486">
        <f t="shared" si="28"/>
        <v>1324.6</v>
      </c>
      <c r="O486">
        <f t="shared" si="29"/>
        <v>1946.4</v>
      </c>
      <c r="P486">
        <f t="shared" si="30"/>
        <v>1.4694247319945646</v>
      </c>
      <c r="Q486">
        <f t="shared" si="31"/>
        <v>0.3299210892479742</v>
      </c>
    </row>
    <row r="487" spans="1:17" x14ac:dyDescent="0.2">
      <c r="A487" t="s">
        <v>1457</v>
      </c>
      <c r="B487" t="s">
        <v>1458</v>
      </c>
      <c r="C487">
        <v>1434</v>
      </c>
      <c r="D487">
        <v>1207</v>
      </c>
      <c r="E487">
        <v>1308</v>
      </c>
      <c r="F487">
        <v>1765</v>
      </c>
      <c r="G487">
        <v>909</v>
      </c>
      <c r="H487">
        <v>1608</v>
      </c>
      <c r="I487">
        <v>758</v>
      </c>
      <c r="J487">
        <v>1447</v>
      </c>
      <c r="K487">
        <v>1742</v>
      </c>
      <c r="L487">
        <v>4177</v>
      </c>
      <c r="N487">
        <f t="shared" si="28"/>
        <v>1324.6</v>
      </c>
      <c r="O487">
        <f t="shared" si="29"/>
        <v>1946.4</v>
      </c>
      <c r="P487">
        <f t="shared" si="30"/>
        <v>1.4694247319945646</v>
      </c>
      <c r="Q487">
        <f t="shared" si="31"/>
        <v>0.3299210892479742</v>
      </c>
    </row>
    <row r="488" spans="1:17" x14ac:dyDescent="0.2">
      <c r="A488" t="s">
        <v>1509</v>
      </c>
      <c r="B488" t="s">
        <v>1510</v>
      </c>
      <c r="C488">
        <v>1434</v>
      </c>
      <c r="D488">
        <v>1207</v>
      </c>
      <c r="E488">
        <v>1308</v>
      </c>
      <c r="F488">
        <v>1765</v>
      </c>
      <c r="G488">
        <v>909</v>
      </c>
      <c r="H488">
        <v>1608</v>
      </c>
      <c r="I488">
        <v>758</v>
      </c>
      <c r="J488">
        <v>1447</v>
      </c>
      <c r="K488">
        <v>1742</v>
      </c>
      <c r="L488">
        <v>4177</v>
      </c>
      <c r="N488">
        <f t="shared" si="28"/>
        <v>1324.6</v>
      </c>
      <c r="O488">
        <f t="shared" si="29"/>
        <v>1946.4</v>
      </c>
      <c r="P488">
        <f t="shared" si="30"/>
        <v>1.4694247319945646</v>
      </c>
      <c r="Q488">
        <f t="shared" si="31"/>
        <v>0.3299210892479742</v>
      </c>
    </row>
    <row r="489" spans="1:17" x14ac:dyDescent="0.2">
      <c r="A489" t="s">
        <v>2664</v>
      </c>
      <c r="B489" t="s">
        <v>2665</v>
      </c>
      <c r="C489">
        <v>1434</v>
      </c>
      <c r="D489">
        <v>1207</v>
      </c>
      <c r="E489">
        <v>1308</v>
      </c>
      <c r="F489">
        <v>1765</v>
      </c>
      <c r="G489">
        <v>909</v>
      </c>
      <c r="H489">
        <v>1608</v>
      </c>
      <c r="I489">
        <v>758</v>
      </c>
      <c r="J489">
        <v>1447</v>
      </c>
      <c r="K489">
        <v>1742</v>
      </c>
      <c r="L489">
        <v>4177</v>
      </c>
      <c r="N489">
        <f t="shared" si="28"/>
        <v>1324.6</v>
      </c>
      <c r="O489">
        <f t="shared" si="29"/>
        <v>1946.4</v>
      </c>
      <c r="P489">
        <f t="shared" si="30"/>
        <v>1.4694247319945646</v>
      </c>
      <c r="Q489">
        <f t="shared" si="31"/>
        <v>0.3299210892479742</v>
      </c>
    </row>
    <row r="490" spans="1:17" x14ac:dyDescent="0.2">
      <c r="A490" t="s">
        <v>2186</v>
      </c>
      <c r="B490" t="s">
        <v>2187</v>
      </c>
      <c r="C490">
        <v>7181.46</v>
      </c>
      <c r="D490">
        <v>7833.89</v>
      </c>
      <c r="E490">
        <v>8506.9699999999993</v>
      </c>
      <c r="F490">
        <v>8112.44</v>
      </c>
      <c r="G490">
        <v>8399.06</v>
      </c>
      <c r="H490">
        <v>15263.53</v>
      </c>
      <c r="I490">
        <v>10693.07</v>
      </c>
      <c r="J490">
        <v>7317.09</v>
      </c>
      <c r="K490">
        <v>11566.1</v>
      </c>
      <c r="L490">
        <v>13927.9</v>
      </c>
      <c r="N490">
        <f t="shared" si="28"/>
        <v>8006.7640000000001</v>
      </c>
      <c r="O490">
        <f t="shared" si="29"/>
        <v>11753.538</v>
      </c>
      <c r="P490">
        <f t="shared" si="30"/>
        <v>1.467951097347193</v>
      </c>
      <c r="Q490">
        <f t="shared" si="31"/>
        <v>2.7814946425786156E-2</v>
      </c>
    </row>
    <row r="491" spans="1:17" x14ac:dyDescent="0.2">
      <c r="A491" t="s">
        <v>923</v>
      </c>
      <c r="B491" t="s">
        <v>924</v>
      </c>
      <c r="C491">
        <v>2365.63</v>
      </c>
      <c r="D491">
        <v>2989.31</v>
      </c>
      <c r="E491">
        <v>3076.72</v>
      </c>
      <c r="F491">
        <v>2433.02</v>
      </c>
      <c r="G491">
        <v>3639.23</v>
      </c>
      <c r="H491">
        <v>6482.12</v>
      </c>
      <c r="I491">
        <v>4949.3999999999996</v>
      </c>
      <c r="J491">
        <v>2438.0100000000002</v>
      </c>
      <c r="K491">
        <v>4368.1000000000004</v>
      </c>
      <c r="L491">
        <v>3038.65</v>
      </c>
      <c r="N491">
        <f t="shared" si="28"/>
        <v>2900.7820000000002</v>
      </c>
      <c r="O491">
        <f t="shared" si="29"/>
        <v>4255.2560000000003</v>
      </c>
      <c r="P491">
        <f t="shared" si="30"/>
        <v>1.4669340888077766</v>
      </c>
      <c r="Q491">
        <f t="shared" si="31"/>
        <v>0.10956101507625159</v>
      </c>
    </row>
    <row r="492" spans="1:17" x14ac:dyDescent="0.2">
      <c r="A492" t="s">
        <v>795</v>
      </c>
      <c r="B492" t="s">
        <v>796</v>
      </c>
      <c r="C492">
        <v>1277</v>
      </c>
      <c r="D492">
        <v>820</v>
      </c>
      <c r="E492">
        <v>616</v>
      </c>
      <c r="F492">
        <v>763</v>
      </c>
      <c r="G492">
        <v>1412</v>
      </c>
      <c r="H492">
        <v>741.67</v>
      </c>
      <c r="I492">
        <v>760</v>
      </c>
      <c r="J492">
        <v>1469</v>
      </c>
      <c r="K492">
        <v>1906</v>
      </c>
      <c r="L492">
        <v>2282</v>
      </c>
      <c r="N492">
        <f t="shared" si="28"/>
        <v>977.6</v>
      </c>
      <c r="O492">
        <f t="shared" si="29"/>
        <v>1431.7339999999999</v>
      </c>
      <c r="P492">
        <f t="shared" si="30"/>
        <v>1.4645396890343698</v>
      </c>
      <c r="Q492">
        <f t="shared" si="31"/>
        <v>0.22240855657602013</v>
      </c>
    </row>
    <row r="493" spans="1:17" x14ac:dyDescent="0.2">
      <c r="A493" t="s">
        <v>435</v>
      </c>
      <c r="B493" t="s">
        <v>436</v>
      </c>
      <c r="C493">
        <v>102</v>
      </c>
      <c r="D493">
        <v>191</v>
      </c>
      <c r="E493">
        <v>154</v>
      </c>
      <c r="F493">
        <v>53</v>
      </c>
      <c r="G493">
        <v>201</v>
      </c>
      <c r="H493">
        <v>341.67</v>
      </c>
      <c r="I493">
        <v>309.33</v>
      </c>
      <c r="J493">
        <v>88.67</v>
      </c>
      <c r="K493">
        <v>224</v>
      </c>
      <c r="L493">
        <v>61</v>
      </c>
      <c r="N493">
        <f t="shared" si="28"/>
        <v>140.19999999999999</v>
      </c>
      <c r="O493">
        <f t="shared" si="29"/>
        <v>204.93400000000003</v>
      </c>
      <c r="P493">
        <f t="shared" si="30"/>
        <v>1.4617261055634811</v>
      </c>
      <c r="Q493">
        <f t="shared" si="31"/>
        <v>0.33521960066695372</v>
      </c>
    </row>
    <row r="494" spans="1:17" x14ac:dyDescent="0.2">
      <c r="A494" t="s">
        <v>2192</v>
      </c>
      <c r="B494" t="s">
        <v>2193</v>
      </c>
      <c r="C494">
        <v>6618.75</v>
      </c>
      <c r="D494">
        <v>8176.72</v>
      </c>
      <c r="E494">
        <v>7615.74</v>
      </c>
      <c r="F494">
        <v>7440.22</v>
      </c>
      <c r="G494">
        <v>9302.81</v>
      </c>
      <c r="H494">
        <v>15670.64</v>
      </c>
      <c r="I494">
        <v>10936.43</v>
      </c>
      <c r="J494">
        <v>7196.44</v>
      </c>
      <c r="K494">
        <v>11697.88</v>
      </c>
      <c r="L494">
        <v>11638.21</v>
      </c>
      <c r="N494">
        <f t="shared" si="28"/>
        <v>7830.848</v>
      </c>
      <c r="O494">
        <f t="shared" si="29"/>
        <v>11427.92</v>
      </c>
      <c r="P494">
        <f t="shared" si="30"/>
        <v>1.4593464207196973</v>
      </c>
      <c r="Q494">
        <f t="shared" si="31"/>
        <v>3.4896278720734475E-2</v>
      </c>
    </row>
    <row r="495" spans="1:17" x14ac:dyDescent="0.2">
      <c r="A495" t="s">
        <v>1577</v>
      </c>
      <c r="B495" t="s">
        <v>1578</v>
      </c>
      <c r="C495">
        <v>5020.3</v>
      </c>
      <c r="D495">
        <v>5061.82</v>
      </c>
      <c r="E495">
        <v>5113.55</v>
      </c>
      <c r="F495">
        <v>4950.6899999999996</v>
      </c>
      <c r="G495">
        <v>5469.57</v>
      </c>
      <c r="H495">
        <v>8958.9399999999896</v>
      </c>
      <c r="I495">
        <v>6261.4</v>
      </c>
      <c r="J495">
        <v>5181.67</v>
      </c>
      <c r="K495">
        <v>7737.27</v>
      </c>
      <c r="L495">
        <v>9196.32</v>
      </c>
      <c r="N495">
        <f t="shared" si="28"/>
        <v>5123.1859999999997</v>
      </c>
      <c r="O495">
        <f t="shared" si="29"/>
        <v>7467.1199999999981</v>
      </c>
      <c r="P495">
        <f t="shared" si="30"/>
        <v>1.4575149135713594</v>
      </c>
      <c r="Q495">
        <f t="shared" si="31"/>
        <v>1.6819598354190366E-2</v>
      </c>
    </row>
    <row r="496" spans="1:17" x14ac:dyDescent="0.2">
      <c r="A496" t="s">
        <v>1579</v>
      </c>
      <c r="B496" t="s">
        <v>1580</v>
      </c>
      <c r="C496">
        <v>5020.3</v>
      </c>
      <c r="D496">
        <v>5061.82</v>
      </c>
      <c r="E496">
        <v>5113.55</v>
      </c>
      <c r="F496">
        <v>4950.6899999999996</v>
      </c>
      <c r="G496">
        <v>5469.57</v>
      </c>
      <c r="H496">
        <v>8958.9399999999896</v>
      </c>
      <c r="I496">
        <v>6261.4</v>
      </c>
      <c r="J496">
        <v>5181.67</v>
      </c>
      <c r="K496">
        <v>7737.27</v>
      </c>
      <c r="L496">
        <v>9196.32</v>
      </c>
      <c r="N496">
        <f t="shared" si="28"/>
        <v>5123.1859999999997</v>
      </c>
      <c r="O496">
        <f t="shared" si="29"/>
        <v>7467.1199999999981</v>
      </c>
      <c r="P496">
        <f t="shared" si="30"/>
        <v>1.4575149135713594</v>
      </c>
      <c r="Q496">
        <f t="shared" si="31"/>
        <v>1.6819598354190366E-2</v>
      </c>
    </row>
    <row r="497" spans="1:17" x14ac:dyDescent="0.2">
      <c r="A497" t="s">
        <v>1581</v>
      </c>
      <c r="B497" t="s">
        <v>1582</v>
      </c>
      <c r="C497">
        <v>5020.3</v>
      </c>
      <c r="D497">
        <v>5061.82</v>
      </c>
      <c r="E497">
        <v>5113.55</v>
      </c>
      <c r="F497">
        <v>4950.6899999999996</v>
      </c>
      <c r="G497">
        <v>5469.57</v>
      </c>
      <c r="H497">
        <v>8958.9399999999896</v>
      </c>
      <c r="I497">
        <v>6261.4</v>
      </c>
      <c r="J497">
        <v>5181.67</v>
      </c>
      <c r="K497">
        <v>7737.27</v>
      </c>
      <c r="L497">
        <v>9196.32</v>
      </c>
      <c r="N497">
        <f t="shared" si="28"/>
        <v>5123.1859999999997</v>
      </c>
      <c r="O497">
        <f t="shared" si="29"/>
        <v>7467.1199999999981</v>
      </c>
      <c r="P497">
        <f t="shared" si="30"/>
        <v>1.4575149135713594</v>
      </c>
      <c r="Q497">
        <f t="shared" si="31"/>
        <v>1.6819598354190366E-2</v>
      </c>
    </row>
    <row r="498" spans="1:17" x14ac:dyDescent="0.2">
      <c r="A498" t="s">
        <v>1583</v>
      </c>
      <c r="B498" t="s">
        <v>1584</v>
      </c>
      <c r="C498">
        <v>5020.3</v>
      </c>
      <c r="D498">
        <v>5061.82</v>
      </c>
      <c r="E498">
        <v>5113.55</v>
      </c>
      <c r="F498">
        <v>4950.6899999999996</v>
      </c>
      <c r="G498">
        <v>5469.57</v>
      </c>
      <c r="H498">
        <v>8958.9399999999896</v>
      </c>
      <c r="I498">
        <v>6261.4</v>
      </c>
      <c r="J498">
        <v>5181.67</v>
      </c>
      <c r="K498">
        <v>7737.27</v>
      </c>
      <c r="L498">
        <v>9196.32</v>
      </c>
      <c r="N498">
        <f t="shared" si="28"/>
        <v>5123.1859999999997</v>
      </c>
      <c r="O498">
        <f t="shared" si="29"/>
        <v>7467.1199999999981</v>
      </c>
      <c r="P498">
        <f t="shared" si="30"/>
        <v>1.4575149135713594</v>
      </c>
      <c r="Q498">
        <f t="shared" si="31"/>
        <v>1.6819598354190366E-2</v>
      </c>
    </row>
    <row r="499" spans="1:17" x14ac:dyDescent="0.2">
      <c r="A499" t="s">
        <v>2126</v>
      </c>
      <c r="B499" t="s">
        <v>2127</v>
      </c>
      <c r="C499">
        <v>330.94</v>
      </c>
      <c r="D499">
        <v>750.14</v>
      </c>
      <c r="E499">
        <v>485.6</v>
      </c>
      <c r="F499">
        <v>216.86</v>
      </c>
      <c r="G499">
        <v>1171.1400000000001</v>
      </c>
      <c r="H499">
        <v>1688.4</v>
      </c>
      <c r="I499">
        <v>1244.8</v>
      </c>
      <c r="J499">
        <v>356.2</v>
      </c>
      <c r="K499">
        <v>853.86</v>
      </c>
      <c r="L499">
        <v>160.80000000000001</v>
      </c>
      <c r="N499">
        <f t="shared" si="28"/>
        <v>590.93600000000004</v>
      </c>
      <c r="O499">
        <f t="shared" si="29"/>
        <v>860.8119999999999</v>
      </c>
      <c r="P499">
        <f t="shared" si="30"/>
        <v>1.4566924336984037</v>
      </c>
      <c r="Q499">
        <f t="shared" si="31"/>
        <v>0.43507623408093044</v>
      </c>
    </row>
    <row r="500" spans="1:17" x14ac:dyDescent="0.2">
      <c r="A500" t="s">
        <v>1708</v>
      </c>
      <c r="B500" t="s">
        <v>1709</v>
      </c>
      <c r="C500">
        <v>2204.13</v>
      </c>
      <c r="D500">
        <v>2069.65</v>
      </c>
      <c r="E500">
        <v>2540.38</v>
      </c>
      <c r="F500">
        <v>2819.52</v>
      </c>
      <c r="G500">
        <v>1835.23</v>
      </c>
      <c r="H500">
        <v>3820.95</v>
      </c>
      <c r="I500">
        <v>2425.73</v>
      </c>
      <c r="J500">
        <v>2205.0100000000002</v>
      </c>
      <c r="K500">
        <v>2888.6</v>
      </c>
      <c r="L500">
        <v>5353.65</v>
      </c>
      <c r="N500">
        <f t="shared" si="28"/>
        <v>2293.7820000000002</v>
      </c>
      <c r="O500">
        <f t="shared" si="29"/>
        <v>3338.7880000000005</v>
      </c>
      <c r="P500">
        <f t="shared" si="30"/>
        <v>1.455582091061836</v>
      </c>
      <c r="Q500">
        <f t="shared" si="31"/>
        <v>0.12017235594545084</v>
      </c>
    </row>
    <row r="501" spans="1:17" x14ac:dyDescent="0.2">
      <c r="A501" t="s">
        <v>1868</v>
      </c>
      <c r="B501" t="s">
        <v>1869</v>
      </c>
      <c r="C501">
        <v>2153.8000000000002</v>
      </c>
      <c r="D501">
        <v>1968.23</v>
      </c>
      <c r="E501">
        <v>662.97</v>
      </c>
      <c r="F501">
        <v>1708.85</v>
      </c>
      <c r="G501">
        <v>1226.6500000000001</v>
      </c>
      <c r="H501">
        <v>2276.4499999999998</v>
      </c>
      <c r="I501">
        <v>1562.98</v>
      </c>
      <c r="J501">
        <v>2706.6</v>
      </c>
      <c r="K501">
        <v>2501.35</v>
      </c>
      <c r="L501">
        <v>2174.9</v>
      </c>
      <c r="N501">
        <f t="shared" si="28"/>
        <v>1544.1</v>
      </c>
      <c r="O501">
        <f t="shared" si="29"/>
        <v>2244.4559999999997</v>
      </c>
      <c r="P501">
        <f t="shared" si="30"/>
        <v>1.4535690693607926</v>
      </c>
      <c r="Q501">
        <f t="shared" si="31"/>
        <v>6.7990747105172139E-2</v>
      </c>
    </row>
    <row r="502" spans="1:17" x14ac:dyDescent="0.2">
      <c r="A502" t="s">
        <v>1696</v>
      </c>
      <c r="B502" t="s">
        <v>1697</v>
      </c>
      <c r="C502">
        <v>1955.63</v>
      </c>
      <c r="D502">
        <v>2526.31</v>
      </c>
      <c r="E502">
        <v>2511.7199999999998</v>
      </c>
      <c r="F502">
        <v>2107.02</v>
      </c>
      <c r="G502">
        <v>2985.23</v>
      </c>
      <c r="H502">
        <v>5469.12</v>
      </c>
      <c r="I502">
        <v>3988.4</v>
      </c>
      <c r="J502">
        <v>1979.01</v>
      </c>
      <c r="K502">
        <v>3716.1</v>
      </c>
      <c r="L502">
        <v>2401.65</v>
      </c>
      <c r="N502">
        <f t="shared" si="28"/>
        <v>2417.1819999999998</v>
      </c>
      <c r="O502">
        <f t="shared" si="29"/>
        <v>3510.8560000000007</v>
      </c>
      <c r="P502">
        <f t="shared" si="30"/>
        <v>1.4524582757938793</v>
      </c>
      <c r="Q502">
        <f t="shared" si="31"/>
        <v>0.12868066889982807</v>
      </c>
    </row>
    <row r="503" spans="1:17" x14ac:dyDescent="0.2">
      <c r="A503" t="s">
        <v>1818</v>
      </c>
      <c r="B503" t="s">
        <v>1819</v>
      </c>
      <c r="C503">
        <v>3050.83</v>
      </c>
      <c r="D503">
        <v>2817.75</v>
      </c>
      <c r="E503">
        <v>3299.08</v>
      </c>
      <c r="F503">
        <v>3446.92</v>
      </c>
      <c r="G503">
        <v>2437.33</v>
      </c>
      <c r="H503">
        <v>4817.25</v>
      </c>
      <c r="I503">
        <v>3133.67</v>
      </c>
      <c r="J503">
        <v>3127.91</v>
      </c>
      <c r="K503">
        <v>4333.5</v>
      </c>
      <c r="L503">
        <v>6443.75</v>
      </c>
      <c r="N503">
        <f t="shared" si="28"/>
        <v>3010.3820000000001</v>
      </c>
      <c r="O503">
        <f t="shared" si="29"/>
        <v>4371.2160000000003</v>
      </c>
      <c r="P503">
        <f t="shared" si="30"/>
        <v>1.4520469495233497</v>
      </c>
      <c r="Q503">
        <f t="shared" si="31"/>
        <v>6.6468775073709629E-2</v>
      </c>
    </row>
    <row r="504" spans="1:17" x14ac:dyDescent="0.2">
      <c r="A504" t="s">
        <v>83</v>
      </c>
      <c r="B504" t="s">
        <v>84</v>
      </c>
      <c r="C504">
        <v>1863.84</v>
      </c>
      <c r="D504">
        <v>2148.84</v>
      </c>
      <c r="E504">
        <v>1387.17</v>
      </c>
      <c r="F504">
        <v>1228.5</v>
      </c>
      <c r="G504">
        <v>4419.01</v>
      </c>
      <c r="H504">
        <v>4721.82</v>
      </c>
      <c r="I504">
        <v>3419</v>
      </c>
      <c r="J504">
        <v>1851.66</v>
      </c>
      <c r="K504">
        <v>3473</v>
      </c>
      <c r="L504">
        <v>2553.67</v>
      </c>
      <c r="N504">
        <f t="shared" si="28"/>
        <v>2209.4720000000002</v>
      </c>
      <c r="O504">
        <f t="shared" si="29"/>
        <v>3203.83</v>
      </c>
      <c r="P504">
        <f t="shared" si="30"/>
        <v>1.4500432682559452</v>
      </c>
      <c r="Q504">
        <f t="shared" si="31"/>
        <v>0.22276895100582014</v>
      </c>
    </row>
    <row r="505" spans="1:17" x14ac:dyDescent="0.2">
      <c r="A505" t="s">
        <v>3542</v>
      </c>
      <c r="B505" t="s">
        <v>3543</v>
      </c>
      <c r="C505">
        <v>6684.47</v>
      </c>
      <c r="D505">
        <v>6430.33</v>
      </c>
      <c r="E505">
        <v>5051.88</v>
      </c>
      <c r="F505">
        <v>6002.11</v>
      </c>
      <c r="G505">
        <v>6043.16</v>
      </c>
      <c r="H505">
        <v>9697.16</v>
      </c>
      <c r="I505">
        <v>6794.15</v>
      </c>
      <c r="J505">
        <v>7064.66</v>
      </c>
      <c r="K505">
        <v>9505.19</v>
      </c>
      <c r="L505">
        <v>10661.49</v>
      </c>
      <c r="N505">
        <f t="shared" si="28"/>
        <v>6042.39</v>
      </c>
      <c r="O505">
        <f t="shared" si="29"/>
        <v>8744.5299999999988</v>
      </c>
      <c r="P505">
        <f t="shared" si="30"/>
        <v>1.447197218319241</v>
      </c>
      <c r="Q505">
        <f t="shared" si="31"/>
        <v>1.0705192648107827E-2</v>
      </c>
    </row>
    <row r="506" spans="1:17" x14ac:dyDescent="0.2">
      <c r="A506" t="s">
        <v>1001</v>
      </c>
      <c r="B506" t="s">
        <v>1002</v>
      </c>
      <c r="C506">
        <v>7825.93</v>
      </c>
      <c r="D506">
        <v>7370.14</v>
      </c>
      <c r="E506">
        <v>7730.26</v>
      </c>
      <c r="F506">
        <v>8267.7099999999991</v>
      </c>
      <c r="G506">
        <v>6920.8</v>
      </c>
      <c r="H506">
        <v>11945.4</v>
      </c>
      <c r="I506">
        <v>7867.79</v>
      </c>
      <c r="J506">
        <v>8044.6799999999903</v>
      </c>
      <c r="K506">
        <v>11464.87</v>
      </c>
      <c r="L506">
        <v>15700.97</v>
      </c>
      <c r="N506">
        <f t="shared" si="28"/>
        <v>7622.9680000000008</v>
      </c>
      <c r="O506">
        <f t="shared" si="29"/>
        <v>11004.741999999998</v>
      </c>
      <c r="P506">
        <f t="shared" si="30"/>
        <v>1.4436295679058337</v>
      </c>
      <c r="Q506">
        <f t="shared" si="31"/>
        <v>4.951076982626245E-2</v>
      </c>
    </row>
    <row r="507" spans="1:17" x14ac:dyDescent="0.2">
      <c r="A507" t="s">
        <v>2972</v>
      </c>
      <c r="B507" t="s">
        <v>2973</v>
      </c>
      <c r="C507">
        <v>3849.63</v>
      </c>
      <c r="D507">
        <v>4564.4799999999996</v>
      </c>
      <c r="E507">
        <v>4647.55</v>
      </c>
      <c r="F507">
        <v>4380.0200000000004</v>
      </c>
      <c r="G507">
        <v>5046.2299999999996</v>
      </c>
      <c r="H507">
        <v>8880.1199999999899</v>
      </c>
      <c r="I507">
        <v>6075.73</v>
      </c>
      <c r="J507">
        <v>3873.01</v>
      </c>
      <c r="K507">
        <v>6229.6</v>
      </c>
      <c r="L507">
        <v>7005.65</v>
      </c>
      <c r="N507">
        <f t="shared" si="28"/>
        <v>4497.5820000000003</v>
      </c>
      <c r="O507">
        <f t="shared" si="29"/>
        <v>6412.8219999999983</v>
      </c>
      <c r="P507">
        <f t="shared" si="30"/>
        <v>1.425837705682742</v>
      </c>
      <c r="Q507">
        <f t="shared" si="31"/>
        <v>5.0015634852835236E-2</v>
      </c>
    </row>
    <row r="508" spans="1:17" x14ac:dyDescent="0.2">
      <c r="A508" t="s">
        <v>3342</v>
      </c>
      <c r="B508" t="s">
        <v>3343</v>
      </c>
      <c r="C508">
        <v>1612</v>
      </c>
      <c r="D508">
        <v>1639.66</v>
      </c>
      <c r="E508">
        <v>1572.84</v>
      </c>
      <c r="F508">
        <v>1947</v>
      </c>
      <c r="G508">
        <v>1527</v>
      </c>
      <c r="H508">
        <v>2279.33</v>
      </c>
      <c r="I508">
        <v>1244.5</v>
      </c>
      <c r="J508">
        <v>1723.67</v>
      </c>
      <c r="K508">
        <v>2115.5</v>
      </c>
      <c r="L508">
        <v>4459</v>
      </c>
      <c r="N508">
        <f t="shared" si="28"/>
        <v>1659.7</v>
      </c>
      <c r="O508">
        <f t="shared" si="29"/>
        <v>2364.4</v>
      </c>
      <c r="P508">
        <f t="shared" si="30"/>
        <v>1.4245948062902933</v>
      </c>
      <c r="Q508">
        <f t="shared" si="31"/>
        <v>0.24233857502448283</v>
      </c>
    </row>
    <row r="509" spans="1:17" x14ac:dyDescent="0.2">
      <c r="A509" t="s">
        <v>743</v>
      </c>
      <c r="B509" t="s">
        <v>744</v>
      </c>
      <c r="C509">
        <v>0</v>
      </c>
      <c r="D509">
        <v>19</v>
      </c>
      <c r="E509">
        <v>6</v>
      </c>
      <c r="F509">
        <v>9</v>
      </c>
      <c r="G509">
        <v>25</v>
      </c>
      <c r="H509">
        <v>35.5</v>
      </c>
      <c r="I509">
        <v>28</v>
      </c>
      <c r="J509">
        <v>2</v>
      </c>
      <c r="K509">
        <v>16.5</v>
      </c>
      <c r="L509">
        <v>2</v>
      </c>
      <c r="N509">
        <f t="shared" si="28"/>
        <v>11.8</v>
      </c>
      <c r="O509">
        <f t="shared" si="29"/>
        <v>16.8</v>
      </c>
      <c r="P509">
        <f t="shared" si="30"/>
        <v>1.423728813559322</v>
      </c>
      <c r="Q509">
        <f t="shared" si="31"/>
        <v>0.55536728973960381</v>
      </c>
    </row>
    <row r="510" spans="1:17" x14ac:dyDescent="0.2">
      <c r="A510" t="s">
        <v>1655</v>
      </c>
      <c r="B510" t="s">
        <v>1656</v>
      </c>
      <c r="C510">
        <v>0</v>
      </c>
      <c r="D510">
        <v>19</v>
      </c>
      <c r="E510">
        <v>6</v>
      </c>
      <c r="F510">
        <v>9</v>
      </c>
      <c r="G510">
        <v>25</v>
      </c>
      <c r="H510">
        <v>35.5</v>
      </c>
      <c r="I510">
        <v>28</v>
      </c>
      <c r="J510">
        <v>2</v>
      </c>
      <c r="K510">
        <v>16.5</v>
      </c>
      <c r="L510">
        <v>2</v>
      </c>
      <c r="N510">
        <f t="shared" si="28"/>
        <v>11.8</v>
      </c>
      <c r="O510">
        <f t="shared" si="29"/>
        <v>16.8</v>
      </c>
      <c r="P510">
        <f t="shared" si="30"/>
        <v>1.423728813559322</v>
      </c>
      <c r="Q510">
        <f t="shared" si="31"/>
        <v>0.55536728973960381</v>
      </c>
    </row>
    <row r="511" spans="1:17" x14ac:dyDescent="0.2">
      <c r="A511" t="s">
        <v>1216</v>
      </c>
      <c r="B511" t="s">
        <v>1217</v>
      </c>
      <c r="C511">
        <v>6526.11</v>
      </c>
      <c r="D511">
        <v>7828.98</v>
      </c>
      <c r="E511">
        <v>7354.27</v>
      </c>
      <c r="F511">
        <v>7497.62</v>
      </c>
      <c r="G511">
        <v>8933.9</v>
      </c>
      <c r="H511">
        <v>14337.44</v>
      </c>
      <c r="I511">
        <v>9944.7000000000007</v>
      </c>
      <c r="J511">
        <v>7031.69</v>
      </c>
      <c r="K511">
        <v>11267.78</v>
      </c>
      <c r="L511">
        <v>11651.64</v>
      </c>
      <c r="N511">
        <f t="shared" si="28"/>
        <v>7628.1759999999995</v>
      </c>
      <c r="O511">
        <f t="shared" si="29"/>
        <v>10846.65</v>
      </c>
      <c r="P511">
        <f t="shared" si="30"/>
        <v>1.4219192110931893</v>
      </c>
      <c r="Q511">
        <f t="shared" si="31"/>
        <v>3.326259943459161E-2</v>
      </c>
    </row>
    <row r="512" spans="1:17" x14ac:dyDescent="0.2">
      <c r="A512" t="s">
        <v>1109</v>
      </c>
      <c r="B512" t="s">
        <v>1110</v>
      </c>
      <c r="C512">
        <v>2204</v>
      </c>
      <c r="D512">
        <v>1891</v>
      </c>
      <c r="E512">
        <v>1741</v>
      </c>
      <c r="F512">
        <v>2477</v>
      </c>
      <c r="G512">
        <v>1674</v>
      </c>
      <c r="H512">
        <v>2055</v>
      </c>
      <c r="I512">
        <v>1055</v>
      </c>
      <c r="J512">
        <v>2332</v>
      </c>
      <c r="K512">
        <v>3162</v>
      </c>
      <c r="L512">
        <v>5589</v>
      </c>
      <c r="N512">
        <f t="shared" si="28"/>
        <v>1997.4</v>
      </c>
      <c r="O512">
        <f t="shared" si="29"/>
        <v>2838.6</v>
      </c>
      <c r="P512">
        <f t="shared" si="30"/>
        <v>1.421147491739261</v>
      </c>
      <c r="Q512">
        <f t="shared" si="31"/>
        <v>0.31240858774011154</v>
      </c>
    </row>
    <row r="513" spans="1:17" x14ac:dyDescent="0.2">
      <c r="A513" t="s">
        <v>643</v>
      </c>
      <c r="B513" t="s">
        <v>644</v>
      </c>
      <c r="C513">
        <v>55.8</v>
      </c>
      <c r="D513">
        <v>146.4</v>
      </c>
      <c r="E513">
        <v>60.3</v>
      </c>
      <c r="F513">
        <v>23.6</v>
      </c>
      <c r="G513">
        <v>90.4</v>
      </c>
      <c r="H513">
        <v>170.87</v>
      </c>
      <c r="I513">
        <v>152.56</v>
      </c>
      <c r="J513">
        <v>73.599999999999994</v>
      </c>
      <c r="K513">
        <v>101.1</v>
      </c>
      <c r="L513">
        <v>35.4</v>
      </c>
      <c r="N513">
        <f t="shared" si="28"/>
        <v>75.3</v>
      </c>
      <c r="O513">
        <f t="shared" si="29"/>
        <v>106.70599999999999</v>
      </c>
      <c r="P513">
        <f t="shared" si="30"/>
        <v>1.4170783532536519</v>
      </c>
      <c r="Q513">
        <f t="shared" si="31"/>
        <v>0.36074934681150395</v>
      </c>
    </row>
    <row r="514" spans="1:17" x14ac:dyDescent="0.2">
      <c r="A514" t="s">
        <v>2526</v>
      </c>
      <c r="B514" t="s">
        <v>2527</v>
      </c>
      <c r="C514">
        <v>55.8</v>
      </c>
      <c r="D514">
        <v>146.4</v>
      </c>
      <c r="E514">
        <v>60.3</v>
      </c>
      <c r="F514">
        <v>23.6</v>
      </c>
      <c r="G514">
        <v>90.4</v>
      </c>
      <c r="H514">
        <v>170.87</v>
      </c>
      <c r="I514">
        <v>152.56</v>
      </c>
      <c r="J514">
        <v>73.599999999999994</v>
      </c>
      <c r="K514">
        <v>101.1</v>
      </c>
      <c r="L514">
        <v>35.4</v>
      </c>
      <c r="N514">
        <f t="shared" si="28"/>
        <v>75.3</v>
      </c>
      <c r="O514">
        <f t="shared" si="29"/>
        <v>106.70599999999999</v>
      </c>
      <c r="P514">
        <f t="shared" si="30"/>
        <v>1.4170783532536519</v>
      </c>
      <c r="Q514">
        <f t="shared" si="31"/>
        <v>0.36074934681150395</v>
      </c>
    </row>
    <row r="515" spans="1:17" x14ac:dyDescent="0.2">
      <c r="A515" t="s">
        <v>3352</v>
      </c>
      <c r="B515" t="s">
        <v>3353</v>
      </c>
      <c r="C515">
        <v>2</v>
      </c>
      <c r="D515">
        <v>4</v>
      </c>
      <c r="E515">
        <v>1</v>
      </c>
      <c r="F515">
        <v>0</v>
      </c>
      <c r="G515">
        <v>8</v>
      </c>
      <c r="H515">
        <v>9</v>
      </c>
      <c r="I515">
        <v>4</v>
      </c>
      <c r="J515">
        <v>0</v>
      </c>
      <c r="K515">
        <v>5</v>
      </c>
      <c r="L515">
        <v>3</v>
      </c>
      <c r="N515">
        <f t="shared" ref="N515:N578" si="32">AVERAGE(C515:G515)</f>
        <v>3</v>
      </c>
      <c r="O515">
        <f t="shared" ref="O515:O578" si="33">AVERAGE(H515:L515)</f>
        <v>4.2</v>
      </c>
      <c r="P515">
        <f t="shared" ref="P515:P578" si="34">O515/N515</f>
        <v>1.4000000000000001</v>
      </c>
      <c r="Q515">
        <f t="shared" ref="Q515:Q578" si="35">TTEST(C515:G515,H515:L515,2,2)</f>
        <v>0.57162298534427125</v>
      </c>
    </row>
    <row r="516" spans="1:17" x14ac:dyDescent="0.2">
      <c r="A516" t="s">
        <v>893</v>
      </c>
      <c r="B516" t="s">
        <v>894</v>
      </c>
      <c r="C516">
        <v>224.17</v>
      </c>
      <c r="D516">
        <v>540.83999999999901</v>
      </c>
      <c r="E516">
        <v>365.5</v>
      </c>
      <c r="F516">
        <v>225.17</v>
      </c>
      <c r="G516">
        <v>1141.3399999999999</v>
      </c>
      <c r="H516">
        <v>1396.82</v>
      </c>
      <c r="I516">
        <v>998.33</v>
      </c>
      <c r="J516">
        <v>210.99</v>
      </c>
      <c r="K516">
        <v>660.67</v>
      </c>
      <c r="L516">
        <v>216.67</v>
      </c>
      <c r="N516">
        <f t="shared" si="32"/>
        <v>499.40399999999971</v>
      </c>
      <c r="O516">
        <f t="shared" si="33"/>
        <v>696.69600000000014</v>
      </c>
      <c r="P516">
        <f t="shared" si="34"/>
        <v>1.3950549054472943</v>
      </c>
      <c r="Q516">
        <f t="shared" si="35"/>
        <v>0.50925214429815657</v>
      </c>
    </row>
    <row r="517" spans="1:17" x14ac:dyDescent="0.2">
      <c r="A517" t="s">
        <v>3760</v>
      </c>
      <c r="B517" t="s">
        <v>3761</v>
      </c>
      <c r="C517">
        <v>94</v>
      </c>
      <c r="D517">
        <v>182</v>
      </c>
      <c r="E517">
        <v>139</v>
      </c>
      <c r="F517">
        <v>49</v>
      </c>
      <c r="G517">
        <v>187</v>
      </c>
      <c r="H517">
        <v>297</v>
      </c>
      <c r="I517">
        <v>287</v>
      </c>
      <c r="J517">
        <v>80</v>
      </c>
      <c r="K517">
        <v>187</v>
      </c>
      <c r="L517">
        <v>56</v>
      </c>
      <c r="N517">
        <f t="shared" si="32"/>
        <v>130.19999999999999</v>
      </c>
      <c r="O517">
        <f t="shared" si="33"/>
        <v>181.4</v>
      </c>
      <c r="P517">
        <f t="shared" si="34"/>
        <v>1.393241167434716</v>
      </c>
      <c r="Q517">
        <f t="shared" si="35"/>
        <v>0.39341626424789378</v>
      </c>
    </row>
    <row r="518" spans="1:17" x14ac:dyDescent="0.2">
      <c r="A518" t="s">
        <v>2596</v>
      </c>
      <c r="B518" t="s">
        <v>2597</v>
      </c>
      <c r="C518">
        <v>2278.67</v>
      </c>
      <c r="D518">
        <v>2035.17</v>
      </c>
      <c r="E518">
        <v>1852</v>
      </c>
      <c r="F518">
        <v>2670.33</v>
      </c>
      <c r="G518">
        <v>2027.67</v>
      </c>
      <c r="H518">
        <v>2424</v>
      </c>
      <c r="I518">
        <v>1332.33</v>
      </c>
      <c r="J518">
        <v>2398.67</v>
      </c>
      <c r="K518">
        <v>3331.83</v>
      </c>
      <c r="L518">
        <v>5639</v>
      </c>
      <c r="N518">
        <f t="shared" si="32"/>
        <v>2172.768</v>
      </c>
      <c r="O518">
        <f t="shared" si="33"/>
        <v>3025.1660000000002</v>
      </c>
      <c r="P518">
        <f t="shared" si="34"/>
        <v>1.3923097173743355</v>
      </c>
      <c r="Q518">
        <f t="shared" si="35"/>
        <v>0.28253188428519321</v>
      </c>
    </row>
    <row r="519" spans="1:17" x14ac:dyDescent="0.2">
      <c r="A519" t="s">
        <v>2178</v>
      </c>
      <c r="B519" t="s">
        <v>2179</v>
      </c>
      <c r="C519">
        <v>2204</v>
      </c>
      <c r="D519">
        <v>1878</v>
      </c>
      <c r="E519">
        <v>1741</v>
      </c>
      <c r="F519">
        <v>2477</v>
      </c>
      <c r="G519">
        <v>1660</v>
      </c>
      <c r="H519">
        <v>1935.67</v>
      </c>
      <c r="I519">
        <v>960</v>
      </c>
      <c r="J519">
        <v>2297</v>
      </c>
      <c r="K519">
        <v>3086</v>
      </c>
      <c r="L519">
        <v>5566</v>
      </c>
      <c r="N519">
        <f t="shared" si="32"/>
        <v>1992</v>
      </c>
      <c r="O519">
        <f t="shared" si="33"/>
        <v>2768.9340000000002</v>
      </c>
      <c r="P519">
        <f t="shared" si="34"/>
        <v>1.390027108433735</v>
      </c>
      <c r="Q519">
        <f t="shared" si="35"/>
        <v>0.35596048269391611</v>
      </c>
    </row>
    <row r="520" spans="1:17" x14ac:dyDescent="0.2">
      <c r="A520" t="s">
        <v>2180</v>
      </c>
      <c r="B520" t="s">
        <v>2181</v>
      </c>
      <c r="C520">
        <v>2204</v>
      </c>
      <c r="D520">
        <v>1878</v>
      </c>
      <c r="E520">
        <v>1741</v>
      </c>
      <c r="F520">
        <v>2477</v>
      </c>
      <c r="G520">
        <v>1660</v>
      </c>
      <c r="H520">
        <v>1935.67</v>
      </c>
      <c r="I520">
        <v>960</v>
      </c>
      <c r="J520">
        <v>2297</v>
      </c>
      <c r="K520">
        <v>3086</v>
      </c>
      <c r="L520">
        <v>5566</v>
      </c>
      <c r="N520">
        <f t="shared" si="32"/>
        <v>1992</v>
      </c>
      <c r="O520">
        <f t="shared" si="33"/>
        <v>2768.9340000000002</v>
      </c>
      <c r="P520">
        <f t="shared" si="34"/>
        <v>1.390027108433735</v>
      </c>
      <c r="Q520">
        <f t="shared" si="35"/>
        <v>0.35596048269391611</v>
      </c>
    </row>
    <row r="521" spans="1:17" x14ac:dyDescent="0.2">
      <c r="A521" t="s">
        <v>2598</v>
      </c>
      <c r="B521" t="s">
        <v>2599</v>
      </c>
      <c r="C521">
        <v>28644.1</v>
      </c>
      <c r="D521">
        <v>27357.89</v>
      </c>
      <c r="E521">
        <v>16428.52</v>
      </c>
      <c r="F521">
        <v>25022.22</v>
      </c>
      <c r="G521">
        <v>22170.560000000001</v>
      </c>
      <c r="H521">
        <v>30531.1899999999</v>
      </c>
      <c r="I521">
        <v>25659.7</v>
      </c>
      <c r="J521">
        <v>29116.26</v>
      </c>
      <c r="K521">
        <v>38101.300000000003</v>
      </c>
      <c r="L521">
        <v>42864.56</v>
      </c>
      <c r="N521">
        <f t="shared" si="32"/>
        <v>23924.657999999999</v>
      </c>
      <c r="O521">
        <f t="shared" si="33"/>
        <v>33254.601999999977</v>
      </c>
      <c r="P521">
        <f t="shared" si="34"/>
        <v>1.3899718859095072</v>
      </c>
      <c r="Q521">
        <f t="shared" si="35"/>
        <v>4.0612044739036873E-2</v>
      </c>
    </row>
    <row r="522" spans="1:17" x14ac:dyDescent="0.2">
      <c r="A522" t="s">
        <v>2308</v>
      </c>
      <c r="B522" t="s">
        <v>2309</v>
      </c>
      <c r="C522">
        <v>7398.33</v>
      </c>
      <c r="D522">
        <v>5387.58</v>
      </c>
      <c r="E522">
        <v>4934.25</v>
      </c>
      <c r="F522">
        <v>6865.92</v>
      </c>
      <c r="G522">
        <v>3943.83</v>
      </c>
      <c r="H522">
        <v>5363.08</v>
      </c>
      <c r="I522">
        <v>3456.67</v>
      </c>
      <c r="J522">
        <v>7765.41</v>
      </c>
      <c r="K522">
        <v>8791</v>
      </c>
      <c r="L522">
        <v>14216.25</v>
      </c>
      <c r="N522">
        <f t="shared" si="32"/>
        <v>5705.9820000000009</v>
      </c>
      <c r="O522">
        <f t="shared" si="33"/>
        <v>7918.4820000000009</v>
      </c>
      <c r="P522">
        <f t="shared" si="34"/>
        <v>1.3877509603079714</v>
      </c>
      <c r="Q522">
        <f t="shared" si="35"/>
        <v>0.28596236849309709</v>
      </c>
    </row>
    <row r="523" spans="1:17" x14ac:dyDescent="0.2">
      <c r="A523" t="s">
        <v>2346</v>
      </c>
      <c r="B523" t="s">
        <v>2347</v>
      </c>
      <c r="C523">
        <v>7398.33</v>
      </c>
      <c r="D523">
        <v>5387.58</v>
      </c>
      <c r="E523">
        <v>4934.25</v>
      </c>
      <c r="F523">
        <v>6865.92</v>
      </c>
      <c r="G523">
        <v>3943.83</v>
      </c>
      <c r="H523">
        <v>5363.08</v>
      </c>
      <c r="I523">
        <v>3456.67</v>
      </c>
      <c r="J523">
        <v>7765.41</v>
      </c>
      <c r="K523">
        <v>8791</v>
      </c>
      <c r="L523">
        <v>14216.25</v>
      </c>
      <c r="N523">
        <f t="shared" si="32"/>
        <v>5705.9820000000009</v>
      </c>
      <c r="O523">
        <f t="shared" si="33"/>
        <v>7918.4820000000009</v>
      </c>
      <c r="P523">
        <f t="shared" si="34"/>
        <v>1.3877509603079714</v>
      </c>
      <c r="Q523">
        <f t="shared" si="35"/>
        <v>0.28596236849309709</v>
      </c>
    </row>
    <row r="524" spans="1:17" x14ac:dyDescent="0.2">
      <c r="A524" t="s">
        <v>1682</v>
      </c>
      <c r="B524" t="s">
        <v>1683</v>
      </c>
      <c r="C524">
        <v>26498.84</v>
      </c>
      <c r="D524">
        <v>25825.759999999998</v>
      </c>
      <c r="E524">
        <v>15387.59</v>
      </c>
      <c r="F524">
        <v>23648.18</v>
      </c>
      <c r="G524">
        <v>20171.599999999999</v>
      </c>
      <c r="H524">
        <v>29649.79</v>
      </c>
      <c r="I524">
        <v>24372.75</v>
      </c>
      <c r="J524">
        <v>26682.05</v>
      </c>
      <c r="K524">
        <v>34678.7599999999</v>
      </c>
      <c r="L524">
        <v>39261.760000000002</v>
      </c>
      <c r="N524">
        <f t="shared" si="32"/>
        <v>22306.394</v>
      </c>
      <c r="O524">
        <f t="shared" si="33"/>
        <v>30929.021999999979</v>
      </c>
      <c r="P524">
        <f t="shared" si="34"/>
        <v>1.3865540974484705</v>
      </c>
      <c r="Q524">
        <f t="shared" si="35"/>
        <v>3.4668657998237311E-2</v>
      </c>
    </row>
    <row r="525" spans="1:17" x14ac:dyDescent="0.2">
      <c r="A525" t="s">
        <v>3328</v>
      </c>
      <c r="B525" t="s">
        <v>3329</v>
      </c>
      <c r="C525">
        <v>29032.94</v>
      </c>
      <c r="D525">
        <v>29365.65</v>
      </c>
      <c r="E525">
        <v>19238.27</v>
      </c>
      <c r="F525">
        <v>27194.97</v>
      </c>
      <c r="G525">
        <v>24047.07</v>
      </c>
      <c r="H525">
        <v>36168.6</v>
      </c>
      <c r="I525">
        <v>29052.38</v>
      </c>
      <c r="J525">
        <v>29368.32</v>
      </c>
      <c r="K525">
        <v>38772.629999999997</v>
      </c>
      <c r="L525">
        <v>44476.480000000003</v>
      </c>
      <c r="N525">
        <f t="shared" si="32"/>
        <v>25775.78</v>
      </c>
      <c r="O525">
        <f t="shared" si="33"/>
        <v>35567.682000000001</v>
      </c>
      <c r="P525">
        <f t="shared" si="34"/>
        <v>1.3798877085387911</v>
      </c>
      <c r="Q525">
        <f t="shared" si="35"/>
        <v>2.2692770034312616E-2</v>
      </c>
    </row>
    <row r="526" spans="1:17" x14ac:dyDescent="0.2">
      <c r="A526" t="s">
        <v>569</v>
      </c>
      <c r="B526" t="s">
        <v>570</v>
      </c>
      <c r="C526">
        <v>43</v>
      </c>
      <c r="D526">
        <v>80.650000000000006</v>
      </c>
      <c r="E526">
        <v>143.35</v>
      </c>
      <c r="F526">
        <v>105</v>
      </c>
      <c r="G526">
        <v>189</v>
      </c>
      <c r="H526">
        <v>318</v>
      </c>
      <c r="I526">
        <v>160.5</v>
      </c>
      <c r="J526">
        <v>51</v>
      </c>
      <c r="K526">
        <v>216</v>
      </c>
      <c r="L526">
        <v>24</v>
      </c>
      <c r="N526">
        <f t="shared" si="32"/>
        <v>112.2</v>
      </c>
      <c r="O526">
        <f t="shared" si="33"/>
        <v>153.9</v>
      </c>
      <c r="P526">
        <f t="shared" si="34"/>
        <v>1.3716577540106951</v>
      </c>
      <c r="Q526">
        <f t="shared" si="35"/>
        <v>0.50383099943637988</v>
      </c>
    </row>
    <row r="527" spans="1:17" x14ac:dyDescent="0.2">
      <c r="A527" t="s">
        <v>3726</v>
      </c>
      <c r="B527" t="s">
        <v>3727</v>
      </c>
      <c r="C527">
        <v>6239.13</v>
      </c>
      <c r="D527">
        <v>4695.6499999999996</v>
      </c>
      <c r="E527">
        <v>4017.88</v>
      </c>
      <c r="F527">
        <v>5594.77</v>
      </c>
      <c r="G527">
        <v>3796.48</v>
      </c>
      <c r="H527">
        <v>5257.7</v>
      </c>
      <c r="I527">
        <v>3520.48</v>
      </c>
      <c r="J527">
        <v>6533.68</v>
      </c>
      <c r="K527">
        <v>7717.85</v>
      </c>
      <c r="L527">
        <v>10321.15</v>
      </c>
      <c r="N527">
        <f t="shared" si="32"/>
        <v>4868.7820000000002</v>
      </c>
      <c r="O527">
        <f t="shared" si="33"/>
        <v>6670.1720000000005</v>
      </c>
      <c r="P527">
        <f t="shared" si="34"/>
        <v>1.3699878121468574</v>
      </c>
      <c r="Q527">
        <f t="shared" si="35"/>
        <v>0.18384493828160689</v>
      </c>
    </row>
    <row r="528" spans="1:17" x14ac:dyDescent="0.2">
      <c r="A528" t="s">
        <v>187</v>
      </c>
      <c r="B528" t="s">
        <v>188</v>
      </c>
      <c r="C528">
        <v>86.5</v>
      </c>
      <c r="D528">
        <v>196.33</v>
      </c>
      <c r="E528">
        <v>154.66999999999999</v>
      </c>
      <c r="F528">
        <v>125.5</v>
      </c>
      <c r="G528">
        <v>359</v>
      </c>
      <c r="H528">
        <v>441</v>
      </c>
      <c r="I528">
        <v>347</v>
      </c>
      <c r="J528">
        <v>116</v>
      </c>
      <c r="K528">
        <v>272.5</v>
      </c>
      <c r="L528">
        <v>68</v>
      </c>
      <c r="N528">
        <f t="shared" si="32"/>
        <v>184.4</v>
      </c>
      <c r="O528">
        <f t="shared" si="33"/>
        <v>248.9</v>
      </c>
      <c r="P528">
        <f t="shared" si="34"/>
        <v>1.3497830802603037</v>
      </c>
      <c r="Q528">
        <f t="shared" si="35"/>
        <v>0.4660235862674329</v>
      </c>
    </row>
    <row r="529" spans="1:17" x14ac:dyDescent="0.2">
      <c r="A529" t="s">
        <v>3028</v>
      </c>
      <c r="B529" t="s">
        <v>3029</v>
      </c>
      <c r="C529">
        <v>6033.6</v>
      </c>
      <c r="D529">
        <v>5412.72</v>
      </c>
      <c r="E529">
        <v>5563.85</v>
      </c>
      <c r="F529">
        <v>6317.79</v>
      </c>
      <c r="G529">
        <v>5029.97</v>
      </c>
      <c r="H529">
        <v>7091.98</v>
      </c>
      <c r="I529">
        <v>4234.96</v>
      </c>
      <c r="J529">
        <v>5936.77</v>
      </c>
      <c r="K529">
        <v>7955.37</v>
      </c>
      <c r="L529">
        <v>12895.22</v>
      </c>
      <c r="N529">
        <f t="shared" si="32"/>
        <v>5671.5860000000002</v>
      </c>
      <c r="O529">
        <f t="shared" si="33"/>
        <v>7622.8599999999988</v>
      </c>
      <c r="P529">
        <f t="shared" si="34"/>
        <v>1.3440438000940123</v>
      </c>
      <c r="Q529">
        <f t="shared" si="35"/>
        <v>0.22261118466491914</v>
      </c>
    </row>
    <row r="530" spans="1:17" x14ac:dyDescent="0.2">
      <c r="A530" t="s">
        <v>1105</v>
      </c>
      <c r="B530" t="s">
        <v>1106</v>
      </c>
      <c r="C530">
        <v>3086.13</v>
      </c>
      <c r="D530">
        <v>2856.65</v>
      </c>
      <c r="E530">
        <v>3324.38</v>
      </c>
      <c r="F530">
        <v>3613.52</v>
      </c>
      <c r="G530">
        <v>2408.23</v>
      </c>
      <c r="H530">
        <v>4359.12</v>
      </c>
      <c r="I530">
        <v>2415.4</v>
      </c>
      <c r="J530">
        <v>2973.01</v>
      </c>
      <c r="K530">
        <v>4172.1000000000004</v>
      </c>
      <c r="L530">
        <v>6581.65</v>
      </c>
      <c r="N530">
        <f t="shared" si="32"/>
        <v>3057.7820000000002</v>
      </c>
      <c r="O530">
        <f t="shared" si="33"/>
        <v>4100.2559999999994</v>
      </c>
      <c r="P530">
        <f t="shared" si="34"/>
        <v>1.340924892618244</v>
      </c>
      <c r="Q530">
        <f t="shared" si="35"/>
        <v>0.20076320344121165</v>
      </c>
    </row>
    <row r="531" spans="1:17" x14ac:dyDescent="0.2">
      <c r="A531" t="s">
        <v>2572</v>
      </c>
      <c r="B531" t="s">
        <v>2573</v>
      </c>
      <c r="C531">
        <v>802.67</v>
      </c>
      <c r="D531">
        <v>752.34</v>
      </c>
      <c r="E531">
        <v>486</v>
      </c>
      <c r="F531">
        <v>734.67</v>
      </c>
      <c r="G531">
        <v>865.34</v>
      </c>
      <c r="H531">
        <v>760.31999999999903</v>
      </c>
      <c r="I531">
        <v>528.32999999999902</v>
      </c>
      <c r="J531">
        <v>830.99</v>
      </c>
      <c r="K531">
        <v>1470.67</v>
      </c>
      <c r="L531">
        <v>1282.67</v>
      </c>
      <c r="N531">
        <f t="shared" si="32"/>
        <v>728.20399999999995</v>
      </c>
      <c r="O531">
        <f t="shared" si="33"/>
        <v>974.59599999999955</v>
      </c>
      <c r="P531">
        <f t="shared" si="34"/>
        <v>1.3383557354807165</v>
      </c>
      <c r="Q531">
        <f t="shared" si="35"/>
        <v>0.22137969645451397</v>
      </c>
    </row>
    <row r="532" spans="1:17" x14ac:dyDescent="0.2">
      <c r="A532" t="s">
        <v>3074</v>
      </c>
      <c r="B532" t="s">
        <v>3075</v>
      </c>
      <c r="C532">
        <v>22581.8</v>
      </c>
      <c r="D532">
        <v>21765.9</v>
      </c>
      <c r="E532">
        <v>11385.3</v>
      </c>
      <c r="F532">
        <v>20730.849999999999</v>
      </c>
      <c r="G532">
        <v>15304.65</v>
      </c>
      <c r="H532">
        <v>20271.28</v>
      </c>
      <c r="I532">
        <v>17634.150000000001</v>
      </c>
      <c r="J532">
        <v>22749.599999999999</v>
      </c>
      <c r="K532">
        <v>27904.85</v>
      </c>
      <c r="L532">
        <v>33818.9</v>
      </c>
      <c r="N532">
        <f t="shared" si="32"/>
        <v>18353.7</v>
      </c>
      <c r="O532">
        <f t="shared" si="33"/>
        <v>24475.756000000001</v>
      </c>
      <c r="P532">
        <f t="shared" si="34"/>
        <v>1.3335597726888857</v>
      </c>
      <c r="Q532">
        <f t="shared" si="35"/>
        <v>0.1276602424148443</v>
      </c>
    </row>
    <row r="533" spans="1:17" x14ac:dyDescent="0.2">
      <c r="A533" t="s">
        <v>637</v>
      </c>
      <c r="B533" t="s">
        <v>638</v>
      </c>
      <c r="C533">
        <v>0</v>
      </c>
      <c r="D533">
        <v>3</v>
      </c>
      <c r="E533">
        <v>0</v>
      </c>
      <c r="F533">
        <v>0</v>
      </c>
      <c r="G533">
        <v>0</v>
      </c>
      <c r="H533">
        <v>2.67</v>
      </c>
      <c r="I533">
        <v>1.33</v>
      </c>
      <c r="J533">
        <v>0</v>
      </c>
      <c r="K533">
        <v>0</v>
      </c>
      <c r="L533">
        <v>0</v>
      </c>
      <c r="N533">
        <f t="shared" si="32"/>
        <v>0.6</v>
      </c>
      <c r="O533">
        <f t="shared" si="33"/>
        <v>0.8</v>
      </c>
      <c r="P533">
        <f t="shared" si="34"/>
        <v>1.3333333333333335</v>
      </c>
      <c r="Q533">
        <f t="shared" si="35"/>
        <v>0.80959671383057374</v>
      </c>
    </row>
    <row r="534" spans="1:17" x14ac:dyDescent="0.2">
      <c r="A534" t="s">
        <v>1362</v>
      </c>
      <c r="B534" t="s">
        <v>1363</v>
      </c>
      <c r="C534">
        <v>0</v>
      </c>
      <c r="D534">
        <v>7</v>
      </c>
      <c r="E534">
        <v>10.5</v>
      </c>
      <c r="F534">
        <v>4</v>
      </c>
      <c r="G534">
        <v>22</v>
      </c>
      <c r="H534">
        <v>28</v>
      </c>
      <c r="I534">
        <v>17</v>
      </c>
      <c r="J534">
        <v>5</v>
      </c>
      <c r="K534">
        <v>3</v>
      </c>
      <c r="L534">
        <v>5</v>
      </c>
      <c r="N534">
        <f t="shared" si="32"/>
        <v>8.6999999999999993</v>
      </c>
      <c r="O534">
        <f t="shared" si="33"/>
        <v>11.6</v>
      </c>
      <c r="P534">
        <f t="shared" si="34"/>
        <v>1.3333333333333335</v>
      </c>
      <c r="Q534">
        <f t="shared" si="35"/>
        <v>0.64628575981986702</v>
      </c>
    </row>
    <row r="535" spans="1:17" x14ac:dyDescent="0.2">
      <c r="A535" t="s">
        <v>2468</v>
      </c>
      <c r="B535" t="s">
        <v>2469</v>
      </c>
      <c r="C535">
        <v>45</v>
      </c>
      <c r="D535">
        <v>105.33</v>
      </c>
      <c r="E535">
        <v>90.67</v>
      </c>
      <c r="F535">
        <v>69</v>
      </c>
      <c r="G535">
        <v>248</v>
      </c>
      <c r="H535">
        <v>300.66000000000003</v>
      </c>
      <c r="I535">
        <v>187</v>
      </c>
      <c r="J535">
        <v>47.34</v>
      </c>
      <c r="K535">
        <v>166</v>
      </c>
      <c r="L535">
        <v>43</v>
      </c>
      <c r="N535">
        <f t="shared" si="32"/>
        <v>111.6</v>
      </c>
      <c r="O535">
        <f t="shared" si="33"/>
        <v>148.80000000000001</v>
      </c>
      <c r="P535">
        <f t="shared" si="34"/>
        <v>1.3333333333333335</v>
      </c>
      <c r="Q535">
        <f t="shared" si="35"/>
        <v>0.55152208271174397</v>
      </c>
    </row>
    <row r="536" spans="1:17" x14ac:dyDescent="0.2">
      <c r="A536" t="s">
        <v>3152</v>
      </c>
      <c r="B536" t="s">
        <v>3153</v>
      </c>
      <c r="C536">
        <v>23640.14</v>
      </c>
      <c r="D536">
        <v>23361.41</v>
      </c>
      <c r="E536">
        <v>12540.47</v>
      </c>
      <c r="F536">
        <v>21471.94</v>
      </c>
      <c r="G536">
        <v>17896.080000000002</v>
      </c>
      <c r="H536">
        <v>23283.01</v>
      </c>
      <c r="I536">
        <v>19833.560000000001</v>
      </c>
      <c r="J536">
        <v>23924.92</v>
      </c>
      <c r="K536">
        <v>29623.94</v>
      </c>
      <c r="L536">
        <v>35165.74</v>
      </c>
      <c r="N536">
        <f t="shared" si="32"/>
        <v>19782.008000000002</v>
      </c>
      <c r="O536">
        <f t="shared" si="33"/>
        <v>26366.233999999997</v>
      </c>
      <c r="P536">
        <f t="shared" si="34"/>
        <v>1.3328391131982149</v>
      </c>
      <c r="Q536">
        <f t="shared" si="35"/>
        <v>8.9701721077451071E-2</v>
      </c>
    </row>
    <row r="537" spans="1:17" x14ac:dyDescent="0.2">
      <c r="A537" t="s">
        <v>3374</v>
      </c>
      <c r="B537" t="s">
        <v>3375</v>
      </c>
      <c r="C537">
        <v>23640.14</v>
      </c>
      <c r="D537">
        <v>23361.41</v>
      </c>
      <c r="E537">
        <v>12540.47</v>
      </c>
      <c r="F537">
        <v>21471.94</v>
      </c>
      <c r="G537">
        <v>17896.080000000002</v>
      </c>
      <c r="H537">
        <v>23283.01</v>
      </c>
      <c r="I537">
        <v>19833.560000000001</v>
      </c>
      <c r="J537">
        <v>23924.92</v>
      </c>
      <c r="K537">
        <v>29623.94</v>
      </c>
      <c r="L537">
        <v>35165.74</v>
      </c>
      <c r="N537">
        <f t="shared" si="32"/>
        <v>19782.008000000002</v>
      </c>
      <c r="O537">
        <f t="shared" si="33"/>
        <v>26366.233999999997</v>
      </c>
      <c r="P537">
        <f t="shared" si="34"/>
        <v>1.3328391131982149</v>
      </c>
      <c r="Q537">
        <f t="shared" si="35"/>
        <v>8.9701721077451071E-2</v>
      </c>
    </row>
    <row r="538" spans="1:17" x14ac:dyDescent="0.2">
      <c r="A538" t="s">
        <v>1587</v>
      </c>
      <c r="B538" t="s">
        <v>1588</v>
      </c>
      <c r="C538">
        <v>26374.3</v>
      </c>
      <c r="D538">
        <v>25422.82</v>
      </c>
      <c r="E538">
        <v>14790.05</v>
      </c>
      <c r="F538">
        <v>23481.94</v>
      </c>
      <c r="G538">
        <v>19464.82</v>
      </c>
      <c r="H538">
        <v>25235.52</v>
      </c>
      <c r="I538">
        <v>21488.81</v>
      </c>
      <c r="J538">
        <v>26413.34</v>
      </c>
      <c r="K538">
        <v>33156.519999999997</v>
      </c>
      <c r="L538">
        <v>38967.82</v>
      </c>
      <c r="N538">
        <f t="shared" si="32"/>
        <v>21906.786</v>
      </c>
      <c r="O538">
        <f t="shared" si="33"/>
        <v>29052.402000000002</v>
      </c>
      <c r="P538">
        <f t="shared" si="34"/>
        <v>1.3261827636422796</v>
      </c>
      <c r="Q538">
        <f t="shared" si="35"/>
        <v>9.5150397931250283E-2</v>
      </c>
    </row>
    <row r="539" spans="1:17" x14ac:dyDescent="0.2">
      <c r="A539" t="s">
        <v>1890</v>
      </c>
      <c r="B539" t="s">
        <v>1891</v>
      </c>
      <c r="C539">
        <v>1625.5</v>
      </c>
      <c r="D539">
        <v>2288.33</v>
      </c>
      <c r="E539">
        <v>1960.17</v>
      </c>
      <c r="F539">
        <v>947.5</v>
      </c>
      <c r="G539">
        <v>4371.5</v>
      </c>
      <c r="H539">
        <v>5740.33</v>
      </c>
      <c r="I539">
        <v>4470.5</v>
      </c>
      <c r="J539">
        <v>1182</v>
      </c>
      <c r="K539">
        <v>2522.5</v>
      </c>
      <c r="L539">
        <v>900</v>
      </c>
      <c r="N539">
        <f t="shared" si="32"/>
        <v>2238.6</v>
      </c>
      <c r="O539">
        <f t="shared" si="33"/>
        <v>2963.0659999999998</v>
      </c>
      <c r="P539">
        <f t="shared" si="34"/>
        <v>1.3236245867953185</v>
      </c>
      <c r="Q539">
        <f t="shared" si="35"/>
        <v>0.52930844286462275</v>
      </c>
    </row>
    <row r="540" spans="1:17" x14ac:dyDescent="0.2">
      <c r="A540" t="s">
        <v>1204</v>
      </c>
      <c r="B540" t="s">
        <v>1205</v>
      </c>
      <c r="C540">
        <v>1631.63</v>
      </c>
      <c r="D540">
        <v>1680.65</v>
      </c>
      <c r="E540">
        <v>1997.38</v>
      </c>
      <c r="F540">
        <v>1814.02</v>
      </c>
      <c r="G540">
        <v>1769.23</v>
      </c>
      <c r="H540">
        <v>3065.62</v>
      </c>
      <c r="I540">
        <v>2230.4</v>
      </c>
      <c r="J540">
        <v>1683.01</v>
      </c>
      <c r="K540">
        <v>2563.1</v>
      </c>
      <c r="L540">
        <v>2228.65</v>
      </c>
      <c r="N540">
        <f t="shared" si="32"/>
        <v>1778.5819999999999</v>
      </c>
      <c r="O540">
        <f t="shared" si="33"/>
        <v>2354.1559999999999</v>
      </c>
      <c r="P540">
        <f t="shared" si="34"/>
        <v>1.3236139801257407</v>
      </c>
      <c r="Q540">
        <f t="shared" si="35"/>
        <v>4.0484979349047795E-2</v>
      </c>
    </row>
    <row r="541" spans="1:17" x14ac:dyDescent="0.2">
      <c r="A541" t="s">
        <v>2594</v>
      </c>
      <c r="B541" t="s">
        <v>2595</v>
      </c>
      <c r="C541">
        <v>20461</v>
      </c>
      <c r="D541">
        <v>20157.5</v>
      </c>
      <c r="E541">
        <v>9828</v>
      </c>
      <c r="F541">
        <v>18282.25</v>
      </c>
      <c r="G541">
        <v>13934.25</v>
      </c>
      <c r="H541">
        <v>18525.580000000002</v>
      </c>
      <c r="I541">
        <v>16875.25</v>
      </c>
      <c r="J541">
        <v>20639</v>
      </c>
      <c r="K541">
        <v>24923.25</v>
      </c>
      <c r="L541">
        <v>28378.5</v>
      </c>
      <c r="N541">
        <f t="shared" si="32"/>
        <v>16532.599999999999</v>
      </c>
      <c r="O541">
        <f t="shared" si="33"/>
        <v>21868.315999999999</v>
      </c>
      <c r="P541">
        <f t="shared" si="34"/>
        <v>1.3227390731040489</v>
      </c>
      <c r="Q541">
        <f t="shared" si="35"/>
        <v>0.10691386530468187</v>
      </c>
    </row>
    <row r="542" spans="1:17" x14ac:dyDescent="0.2">
      <c r="A542" t="s">
        <v>533</v>
      </c>
      <c r="B542" t="s">
        <v>534</v>
      </c>
      <c r="C542">
        <v>5977.6</v>
      </c>
      <c r="D542">
        <v>6971.72</v>
      </c>
      <c r="E542">
        <v>6473.35</v>
      </c>
      <c r="F542">
        <v>6210.79</v>
      </c>
      <c r="G542">
        <v>9399.4699999999993</v>
      </c>
      <c r="H542">
        <v>12926.81</v>
      </c>
      <c r="I542">
        <v>9083.2900000000009</v>
      </c>
      <c r="J542">
        <v>5552.6</v>
      </c>
      <c r="K542">
        <v>9401.8700000000008</v>
      </c>
      <c r="L542">
        <v>9374.7199999999993</v>
      </c>
      <c r="N542">
        <f t="shared" si="32"/>
        <v>7006.5860000000002</v>
      </c>
      <c r="O542">
        <f t="shared" si="33"/>
        <v>9267.8580000000002</v>
      </c>
      <c r="P542">
        <f t="shared" si="34"/>
        <v>1.3227352094158267</v>
      </c>
      <c r="Q542">
        <f t="shared" si="35"/>
        <v>0.12556240280659203</v>
      </c>
    </row>
    <row r="543" spans="1:17" x14ac:dyDescent="0.2">
      <c r="A543" t="s">
        <v>1914</v>
      </c>
      <c r="B543" t="s">
        <v>1915</v>
      </c>
      <c r="C543">
        <v>4</v>
      </c>
      <c r="D543">
        <v>0</v>
      </c>
      <c r="E543">
        <v>0</v>
      </c>
      <c r="F543">
        <v>0</v>
      </c>
      <c r="G543">
        <v>55</v>
      </c>
      <c r="H543">
        <v>40</v>
      </c>
      <c r="I543">
        <v>0</v>
      </c>
      <c r="J543">
        <v>0</v>
      </c>
      <c r="K543">
        <v>36</v>
      </c>
      <c r="L543">
        <v>2</v>
      </c>
      <c r="N543">
        <f t="shared" si="32"/>
        <v>11.8</v>
      </c>
      <c r="O543">
        <f t="shared" si="33"/>
        <v>15.6</v>
      </c>
      <c r="P543">
        <f t="shared" si="34"/>
        <v>1.3220338983050846</v>
      </c>
      <c r="Q543">
        <f t="shared" si="35"/>
        <v>0.79565442108191464</v>
      </c>
    </row>
    <row r="544" spans="1:17" x14ac:dyDescent="0.2">
      <c r="A544" t="s">
        <v>1838</v>
      </c>
      <c r="B544" t="s">
        <v>1839</v>
      </c>
      <c r="C544">
        <v>753.5</v>
      </c>
      <c r="D544">
        <v>1031.33</v>
      </c>
      <c r="E544">
        <v>865.67</v>
      </c>
      <c r="F544">
        <v>435.25</v>
      </c>
      <c r="G544">
        <v>991.25</v>
      </c>
      <c r="H544">
        <v>2135.25</v>
      </c>
      <c r="I544">
        <v>1588.25</v>
      </c>
      <c r="J544">
        <v>350</v>
      </c>
      <c r="K544">
        <v>1017.25</v>
      </c>
      <c r="L544">
        <v>299</v>
      </c>
      <c r="N544">
        <f t="shared" si="32"/>
        <v>815.4</v>
      </c>
      <c r="O544">
        <f t="shared" si="33"/>
        <v>1077.95</v>
      </c>
      <c r="P544">
        <f t="shared" si="34"/>
        <v>1.3219892077507973</v>
      </c>
      <c r="Q544">
        <f t="shared" si="35"/>
        <v>0.49880183208033302</v>
      </c>
    </row>
    <row r="545" spans="1:17" x14ac:dyDescent="0.2">
      <c r="A545" t="s">
        <v>3866</v>
      </c>
      <c r="B545" t="s">
        <v>3867</v>
      </c>
      <c r="C545">
        <v>23074.47</v>
      </c>
      <c r="D545">
        <v>23196.16</v>
      </c>
      <c r="E545">
        <v>13822.55</v>
      </c>
      <c r="F545">
        <v>21475.86</v>
      </c>
      <c r="G545">
        <v>17529.91</v>
      </c>
      <c r="H545">
        <v>23712.76</v>
      </c>
      <c r="I545">
        <v>19922.900000000001</v>
      </c>
      <c r="J545">
        <v>22810.99</v>
      </c>
      <c r="K545">
        <v>29295.94</v>
      </c>
      <c r="L545">
        <v>35226.99</v>
      </c>
      <c r="N545">
        <f t="shared" si="32"/>
        <v>19819.79</v>
      </c>
      <c r="O545">
        <f t="shared" si="33"/>
        <v>26193.916000000005</v>
      </c>
      <c r="P545">
        <f t="shared" si="34"/>
        <v>1.3216041138680079</v>
      </c>
      <c r="Q545">
        <f t="shared" si="35"/>
        <v>8.7232546458655649E-2</v>
      </c>
    </row>
    <row r="546" spans="1:17" x14ac:dyDescent="0.2">
      <c r="A546" t="s">
        <v>2222</v>
      </c>
      <c r="B546" t="s">
        <v>2223</v>
      </c>
      <c r="C546">
        <v>3126.63</v>
      </c>
      <c r="D546">
        <v>2999.98</v>
      </c>
      <c r="E546">
        <v>3395.55</v>
      </c>
      <c r="F546">
        <v>3571.02</v>
      </c>
      <c r="G546">
        <v>2707.23</v>
      </c>
      <c r="H546">
        <v>4356.12</v>
      </c>
      <c r="I546">
        <v>2764.4</v>
      </c>
      <c r="J546">
        <v>2977.01</v>
      </c>
      <c r="K546">
        <v>4367.6000000000004</v>
      </c>
      <c r="L546">
        <v>6384.65</v>
      </c>
      <c r="N546">
        <f t="shared" si="32"/>
        <v>3160.0819999999999</v>
      </c>
      <c r="O546">
        <f t="shared" si="33"/>
        <v>4169.9560000000001</v>
      </c>
      <c r="P546">
        <f t="shared" si="34"/>
        <v>1.3195720870534373</v>
      </c>
      <c r="Q546">
        <f t="shared" si="35"/>
        <v>0.16710799135039314</v>
      </c>
    </row>
    <row r="547" spans="1:17" x14ac:dyDescent="0.2">
      <c r="A547" t="s">
        <v>2434</v>
      </c>
      <c r="B547" t="s">
        <v>2435</v>
      </c>
      <c r="C547">
        <v>5660</v>
      </c>
      <c r="D547">
        <v>4666.08</v>
      </c>
      <c r="E547">
        <v>3886.92</v>
      </c>
      <c r="F547">
        <v>4725.75</v>
      </c>
      <c r="G547">
        <v>4098</v>
      </c>
      <c r="H547">
        <v>5202.24</v>
      </c>
      <c r="I547">
        <v>3611.17</v>
      </c>
      <c r="J547">
        <v>5766.58</v>
      </c>
      <c r="K547">
        <v>6688.33</v>
      </c>
      <c r="L547">
        <v>9082.75</v>
      </c>
      <c r="N547">
        <f t="shared" si="32"/>
        <v>4607.3500000000004</v>
      </c>
      <c r="O547">
        <f t="shared" si="33"/>
        <v>6070.2139999999999</v>
      </c>
      <c r="P547">
        <f t="shared" si="34"/>
        <v>1.3175065927268386</v>
      </c>
      <c r="Q547">
        <f t="shared" si="35"/>
        <v>0.16424588882014218</v>
      </c>
    </row>
    <row r="548" spans="1:17" x14ac:dyDescent="0.2">
      <c r="A548" t="s">
        <v>1069</v>
      </c>
      <c r="B548" t="s">
        <v>1070</v>
      </c>
      <c r="C548">
        <v>20479.5</v>
      </c>
      <c r="D548">
        <v>20415.330000000002</v>
      </c>
      <c r="E548">
        <v>9889.67</v>
      </c>
      <c r="F548">
        <v>18475.5</v>
      </c>
      <c r="G548">
        <v>14118</v>
      </c>
      <c r="H548">
        <v>19156.5</v>
      </c>
      <c r="I548">
        <v>16946.830000000002</v>
      </c>
      <c r="J548">
        <v>20494</v>
      </c>
      <c r="K548">
        <v>24990.5</v>
      </c>
      <c r="L548">
        <v>28199</v>
      </c>
      <c r="N548">
        <f t="shared" si="32"/>
        <v>16675.599999999999</v>
      </c>
      <c r="O548">
        <f t="shared" si="33"/>
        <v>21957.366000000002</v>
      </c>
      <c r="P548">
        <f t="shared" si="34"/>
        <v>1.3167361894024805</v>
      </c>
      <c r="Q548">
        <f t="shared" si="35"/>
        <v>0.1054559832774615</v>
      </c>
    </row>
    <row r="549" spans="1:17" x14ac:dyDescent="0.2">
      <c r="A549" t="s">
        <v>2968</v>
      </c>
      <c r="B549" t="s">
        <v>2969</v>
      </c>
      <c r="C549">
        <v>6562.3</v>
      </c>
      <c r="D549">
        <v>7319.65</v>
      </c>
      <c r="E549">
        <v>6584.72</v>
      </c>
      <c r="F549">
        <v>5650.69</v>
      </c>
      <c r="G549">
        <v>11338.07</v>
      </c>
      <c r="H549">
        <v>13695.44</v>
      </c>
      <c r="I549">
        <v>9698.23</v>
      </c>
      <c r="J549">
        <v>6090.17</v>
      </c>
      <c r="K549">
        <v>9855.77</v>
      </c>
      <c r="L549">
        <v>9967.32</v>
      </c>
      <c r="N549">
        <f t="shared" si="32"/>
        <v>7491.0860000000002</v>
      </c>
      <c r="O549">
        <f t="shared" si="33"/>
        <v>9861.3860000000004</v>
      </c>
      <c r="P549">
        <f t="shared" si="34"/>
        <v>1.3164160710476425</v>
      </c>
      <c r="Q549">
        <f t="shared" si="35"/>
        <v>0.16786497499077271</v>
      </c>
    </row>
    <row r="550" spans="1:17" x14ac:dyDescent="0.2">
      <c r="A550" t="s">
        <v>3598</v>
      </c>
      <c r="B550" t="s">
        <v>3599</v>
      </c>
      <c r="C550">
        <v>95.8</v>
      </c>
      <c r="D550">
        <v>160.4</v>
      </c>
      <c r="E550">
        <v>77.8</v>
      </c>
      <c r="F550">
        <v>86.6</v>
      </c>
      <c r="G550">
        <v>345.4</v>
      </c>
      <c r="H550">
        <v>257.2</v>
      </c>
      <c r="I550">
        <v>139.4</v>
      </c>
      <c r="J550">
        <v>150.6</v>
      </c>
      <c r="K550">
        <v>251.6</v>
      </c>
      <c r="L550">
        <v>209.4</v>
      </c>
      <c r="N550">
        <f t="shared" si="32"/>
        <v>153.19999999999999</v>
      </c>
      <c r="O550">
        <f t="shared" si="33"/>
        <v>201.64000000000001</v>
      </c>
      <c r="P550">
        <f t="shared" si="34"/>
        <v>1.3161879895561359</v>
      </c>
      <c r="Q550">
        <f t="shared" si="35"/>
        <v>0.41154643652043399</v>
      </c>
    </row>
    <row r="551" spans="1:17" x14ac:dyDescent="0.2">
      <c r="A551" t="s">
        <v>2316</v>
      </c>
      <c r="B551" t="s">
        <v>2317</v>
      </c>
      <c r="C551">
        <v>22169.13</v>
      </c>
      <c r="D551">
        <v>20639.23</v>
      </c>
      <c r="E551">
        <v>10183.469999999999</v>
      </c>
      <c r="F551">
        <v>19311.52</v>
      </c>
      <c r="G551">
        <v>14481.32</v>
      </c>
      <c r="H551">
        <v>17247.12</v>
      </c>
      <c r="I551">
        <v>15995.14</v>
      </c>
      <c r="J551">
        <v>22354.6</v>
      </c>
      <c r="K551">
        <v>27098.35</v>
      </c>
      <c r="L551">
        <v>31518.91</v>
      </c>
      <c r="N551">
        <f t="shared" si="32"/>
        <v>17356.934000000001</v>
      </c>
      <c r="O551">
        <f t="shared" si="33"/>
        <v>22842.824000000001</v>
      </c>
      <c r="P551">
        <f t="shared" si="34"/>
        <v>1.3160633093379279</v>
      </c>
      <c r="Q551">
        <f t="shared" si="35"/>
        <v>0.17327552449200692</v>
      </c>
    </row>
    <row r="552" spans="1:17" x14ac:dyDescent="0.2">
      <c r="A552" t="s">
        <v>2034</v>
      </c>
      <c r="B552" t="s">
        <v>2035</v>
      </c>
      <c r="C552">
        <v>2631.17</v>
      </c>
      <c r="D552">
        <v>3329.93</v>
      </c>
      <c r="E552">
        <v>3690.08</v>
      </c>
      <c r="F552">
        <v>3069.01</v>
      </c>
      <c r="G552">
        <v>3312.76</v>
      </c>
      <c r="H552">
        <v>5754.7999999999902</v>
      </c>
      <c r="I552">
        <v>3823.42</v>
      </c>
      <c r="J552">
        <v>2583.39</v>
      </c>
      <c r="K552">
        <v>3584.09</v>
      </c>
      <c r="L552">
        <v>5325.09</v>
      </c>
      <c r="N552">
        <f t="shared" si="32"/>
        <v>3206.59</v>
      </c>
      <c r="O552">
        <f t="shared" si="33"/>
        <v>4214.1579999999976</v>
      </c>
      <c r="P552">
        <f t="shared" si="34"/>
        <v>1.3142179074967482</v>
      </c>
      <c r="Q552">
        <f t="shared" si="35"/>
        <v>0.1368474913842031</v>
      </c>
    </row>
    <row r="553" spans="1:17" x14ac:dyDescent="0.2">
      <c r="A553" t="s">
        <v>1093</v>
      </c>
      <c r="B553" t="s">
        <v>1094</v>
      </c>
      <c r="C553">
        <v>24803.63</v>
      </c>
      <c r="D553">
        <v>23784.48</v>
      </c>
      <c r="E553">
        <v>13685.05</v>
      </c>
      <c r="F553">
        <v>22512.27</v>
      </c>
      <c r="G553">
        <v>17172.48</v>
      </c>
      <c r="H553">
        <v>22656.37</v>
      </c>
      <c r="I553">
        <v>19347.150000000001</v>
      </c>
      <c r="J553">
        <v>24799.01</v>
      </c>
      <c r="K553">
        <v>30463.85</v>
      </c>
      <c r="L553">
        <v>36688.15</v>
      </c>
      <c r="N553">
        <f t="shared" si="32"/>
        <v>20391.582000000002</v>
      </c>
      <c r="O553">
        <f t="shared" si="33"/>
        <v>26790.905999999999</v>
      </c>
      <c r="P553">
        <f t="shared" si="34"/>
        <v>1.3138218506048229</v>
      </c>
      <c r="Q553">
        <f t="shared" si="35"/>
        <v>0.12484355873521594</v>
      </c>
    </row>
    <row r="554" spans="1:17" x14ac:dyDescent="0.2">
      <c r="A554" t="s">
        <v>3518</v>
      </c>
      <c r="B554" t="s">
        <v>3519</v>
      </c>
      <c r="C554">
        <v>264.67</v>
      </c>
      <c r="D554">
        <v>937.84</v>
      </c>
      <c r="E554">
        <v>507</v>
      </c>
      <c r="F554">
        <v>275.67</v>
      </c>
      <c r="G554">
        <v>1248.3399999999899</v>
      </c>
      <c r="H554">
        <v>1721.82</v>
      </c>
      <c r="I554">
        <v>1159.5</v>
      </c>
      <c r="J554">
        <v>272.99</v>
      </c>
      <c r="K554">
        <v>835.66999999999905</v>
      </c>
      <c r="L554">
        <v>252.67</v>
      </c>
      <c r="N554">
        <f t="shared" si="32"/>
        <v>646.70399999999802</v>
      </c>
      <c r="O554">
        <f t="shared" si="33"/>
        <v>848.52999999999975</v>
      </c>
      <c r="P554">
        <f t="shared" si="34"/>
        <v>1.3120840446324784</v>
      </c>
      <c r="Q554">
        <f t="shared" si="35"/>
        <v>0.56783234295113005</v>
      </c>
    </row>
    <row r="555" spans="1:17" x14ac:dyDescent="0.2">
      <c r="A555" t="s">
        <v>3520</v>
      </c>
      <c r="B555" t="s">
        <v>3521</v>
      </c>
      <c r="C555">
        <v>264.67</v>
      </c>
      <c r="D555">
        <v>937.84</v>
      </c>
      <c r="E555">
        <v>507</v>
      </c>
      <c r="F555">
        <v>275.67</v>
      </c>
      <c r="G555">
        <v>1248.3399999999899</v>
      </c>
      <c r="H555">
        <v>1721.82</v>
      </c>
      <c r="I555">
        <v>1159.5</v>
      </c>
      <c r="J555">
        <v>272.99</v>
      </c>
      <c r="K555">
        <v>835.66999999999905</v>
      </c>
      <c r="L555">
        <v>252.67</v>
      </c>
      <c r="N555">
        <f t="shared" si="32"/>
        <v>646.70399999999802</v>
      </c>
      <c r="O555">
        <f t="shared" si="33"/>
        <v>848.52999999999975</v>
      </c>
      <c r="P555">
        <f t="shared" si="34"/>
        <v>1.3120840446324784</v>
      </c>
      <c r="Q555">
        <f t="shared" si="35"/>
        <v>0.56783234295113005</v>
      </c>
    </row>
    <row r="556" spans="1:17" x14ac:dyDescent="0.2">
      <c r="A556" t="s">
        <v>1210</v>
      </c>
      <c r="B556" t="s">
        <v>1211</v>
      </c>
      <c r="C556">
        <v>20568.5</v>
      </c>
      <c r="D556">
        <v>20696.330000000002</v>
      </c>
      <c r="E556">
        <v>10079.67</v>
      </c>
      <c r="F556">
        <v>18663.5</v>
      </c>
      <c r="G556">
        <v>14593</v>
      </c>
      <c r="H556">
        <v>19453</v>
      </c>
      <c r="I556">
        <v>17129.830000000002</v>
      </c>
      <c r="J556">
        <v>20613</v>
      </c>
      <c r="K556">
        <v>25164</v>
      </c>
      <c r="L556">
        <v>28233</v>
      </c>
      <c r="N556">
        <f t="shared" si="32"/>
        <v>16920.2</v>
      </c>
      <c r="O556">
        <f t="shared" si="33"/>
        <v>22118.565999999999</v>
      </c>
      <c r="P556">
        <f t="shared" si="34"/>
        <v>1.3072284015555371</v>
      </c>
      <c r="Q556">
        <f t="shared" si="35"/>
        <v>0.1067733815940991</v>
      </c>
    </row>
    <row r="557" spans="1:17" x14ac:dyDescent="0.2">
      <c r="A557" t="s">
        <v>2590</v>
      </c>
      <c r="B557" t="s">
        <v>2591</v>
      </c>
      <c r="C557">
        <v>0</v>
      </c>
      <c r="D557">
        <v>2</v>
      </c>
      <c r="E557">
        <v>0</v>
      </c>
      <c r="F557">
        <v>0</v>
      </c>
      <c r="G557">
        <v>4</v>
      </c>
      <c r="H557">
        <v>0.33</v>
      </c>
      <c r="I557">
        <v>7.5</v>
      </c>
      <c r="J557">
        <v>0</v>
      </c>
      <c r="K557">
        <v>0</v>
      </c>
      <c r="L557">
        <v>0</v>
      </c>
      <c r="N557">
        <f t="shared" si="32"/>
        <v>1.2</v>
      </c>
      <c r="O557">
        <f t="shared" si="33"/>
        <v>1.5660000000000001</v>
      </c>
      <c r="P557">
        <f t="shared" si="34"/>
        <v>1.3050000000000002</v>
      </c>
      <c r="Q557">
        <f t="shared" si="35"/>
        <v>0.83364345224206038</v>
      </c>
    </row>
    <row r="558" spans="1:17" x14ac:dyDescent="0.2">
      <c r="A558" t="s">
        <v>2012</v>
      </c>
      <c r="B558" t="s">
        <v>2013</v>
      </c>
      <c r="C558">
        <v>3131.33</v>
      </c>
      <c r="D558">
        <v>2160.25</v>
      </c>
      <c r="E558">
        <v>2621.58</v>
      </c>
      <c r="F558">
        <v>3051.92</v>
      </c>
      <c r="G558">
        <v>1892.83</v>
      </c>
      <c r="H558">
        <v>2135.08</v>
      </c>
      <c r="I558">
        <v>1351.67</v>
      </c>
      <c r="J558">
        <v>2966.75</v>
      </c>
      <c r="K558">
        <v>3575</v>
      </c>
      <c r="L558">
        <v>6745.25</v>
      </c>
      <c r="N558">
        <f t="shared" si="32"/>
        <v>2571.5819999999999</v>
      </c>
      <c r="O558">
        <f t="shared" si="33"/>
        <v>3354.75</v>
      </c>
      <c r="P558">
        <f t="shared" si="34"/>
        <v>1.304547162019333</v>
      </c>
      <c r="Q558">
        <f t="shared" si="35"/>
        <v>0.43749635217468053</v>
      </c>
    </row>
    <row r="559" spans="1:17" x14ac:dyDescent="0.2">
      <c r="A559" t="s">
        <v>3840</v>
      </c>
      <c r="B559" t="s">
        <v>3841</v>
      </c>
      <c r="C559">
        <v>8</v>
      </c>
      <c r="D559">
        <v>47</v>
      </c>
      <c r="E559">
        <v>22</v>
      </c>
      <c r="F559">
        <v>4</v>
      </c>
      <c r="G559">
        <v>10</v>
      </c>
      <c r="H559">
        <v>12.67</v>
      </c>
      <c r="I559">
        <v>13</v>
      </c>
      <c r="J559">
        <v>87</v>
      </c>
      <c r="K559">
        <v>0</v>
      </c>
      <c r="L559">
        <v>6</v>
      </c>
      <c r="N559">
        <f t="shared" si="32"/>
        <v>18.2</v>
      </c>
      <c r="O559">
        <f t="shared" si="33"/>
        <v>23.734000000000002</v>
      </c>
      <c r="P559">
        <f t="shared" si="34"/>
        <v>1.3040659340659342</v>
      </c>
      <c r="Q559">
        <f t="shared" si="35"/>
        <v>0.76378819921390939</v>
      </c>
    </row>
    <row r="560" spans="1:17" x14ac:dyDescent="0.2">
      <c r="A560" t="s">
        <v>1748</v>
      </c>
      <c r="B560" t="s">
        <v>1749</v>
      </c>
      <c r="C560">
        <v>378.67</v>
      </c>
      <c r="D560">
        <v>1164.3399999999999</v>
      </c>
      <c r="E560">
        <v>808.5</v>
      </c>
      <c r="F560">
        <v>623.91999999999996</v>
      </c>
      <c r="G560">
        <v>1791.59</v>
      </c>
      <c r="H560">
        <v>2736.07</v>
      </c>
      <c r="I560">
        <v>1696.25</v>
      </c>
      <c r="J560">
        <v>420.99</v>
      </c>
      <c r="K560">
        <v>1014.92</v>
      </c>
      <c r="L560">
        <v>343.17</v>
      </c>
      <c r="N560">
        <f t="shared" si="32"/>
        <v>953.40400000000011</v>
      </c>
      <c r="O560">
        <f t="shared" si="33"/>
        <v>1242.28</v>
      </c>
      <c r="P560">
        <f t="shared" si="34"/>
        <v>1.3029943234976986</v>
      </c>
      <c r="Q560">
        <f t="shared" si="35"/>
        <v>0.58582780210104102</v>
      </c>
    </row>
    <row r="561" spans="1:17" x14ac:dyDescent="0.2">
      <c r="A561" t="s">
        <v>3414</v>
      </c>
      <c r="B561" t="s">
        <v>3415</v>
      </c>
      <c r="C561">
        <v>67</v>
      </c>
      <c r="D561">
        <v>168</v>
      </c>
      <c r="E561">
        <v>128</v>
      </c>
      <c r="F561">
        <v>164</v>
      </c>
      <c r="G561">
        <v>337</v>
      </c>
      <c r="H561">
        <v>387</v>
      </c>
      <c r="I561">
        <v>343</v>
      </c>
      <c r="J561">
        <v>89</v>
      </c>
      <c r="K561">
        <v>246</v>
      </c>
      <c r="L561">
        <v>58</v>
      </c>
      <c r="N561">
        <f t="shared" si="32"/>
        <v>172.8</v>
      </c>
      <c r="O561">
        <f t="shared" si="33"/>
        <v>224.6</v>
      </c>
      <c r="P561">
        <f t="shared" si="34"/>
        <v>1.2997685185185184</v>
      </c>
      <c r="Q561">
        <f t="shared" si="35"/>
        <v>0.53428253446771112</v>
      </c>
    </row>
    <row r="562" spans="1:17" x14ac:dyDescent="0.2">
      <c r="A562" t="s">
        <v>3322</v>
      </c>
      <c r="B562" t="s">
        <v>3323</v>
      </c>
      <c r="C562">
        <v>18624</v>
      </c>
      <c r="D562">
        <v>19083</v>
      </c>
      <c r="E562">
        <v>9670</v>
      </c>
      <c r="F562">
        <v>17124</v>
      </c>
      <c r="G562">
        <v>13705</v>
      </c>
      <c r="H562">
        <v>17583.5</v>
      </c>
      <c r="I562">
        <v>15954</v>
      </c>
      <c r="J562">
        <v>18278</v>
      </c>
      <c r="K562">
        <v>23002</v>
      </c>
      <c r="L562">
        <v>26669</v>
      </c>
      <c r="N562">
        <f t="shared" si="32"/>
        <v>15641.2</v>
      </c>
      <c r="O562">
        <f t="shared" si="33"/>
        <v>20297.3</v>
      </c>
      <c r="P562">
        <f t="shared" si="34"/>
        <v>1.2976817635475537</v>
      </c>
      <c r="Q562">
        <f t="shared" si="35"/>
        <v>0.11710618721757722</v>
      </c>
    </row>
    <row r="563" spans="1:17" x14ac:dyDescent="0.2">
      <c r="A563" t="s">
        <v>2068</v>
      </c>
      <c r="B563" t="s">
        <v>2069</v>
      </c>
      <c r="C563">
        <v>25470.3</v>
      </c>
      <c r="D563">
        <v>25284.82</v>
      </c>
      <c r="E563">
        <v>14860.05</v>
      </c>
      <c r="F563">
        <v>23188.94</v>
      </c>
      <c r="G563">
        <v>19391.82</v>
      </c>
      <c r="H563">
        <v>24953.52</v>
      </c>
      <c r="I563">
        <v>21262.48</v>
      </c>
      <c r="J563">
        <v>25312.67</v>
      </c>
      <c r="K563">
        <v>31658.52</v>
      </c>
      <c r="L563">
        <v>37209.82</v>
      </c>
      <c r="N563">
        <f t="shared" si="32"/>
        <v>21639.185999999998</v>
      </c>
      <c r="O563">
        <f t="shared" si="33"/>
        <v>28079.402000000002</v>
      </c>
      <c r="P563">
        <f t="shared" si="34"/>
        <v>1.2976182190956722</v>
      </c>
      <c r="Q563">
        <f t="shared" si="35"/>
        <v>0.10092575560657747</v>
      </c>
    </row>
    <row r="564" spans="1:17" x14ac:dyDescent="0.2">
      <c r="A564" t="s">
        <v>2300</v>
      </c>
      <c r="B564" t="s">
        <v>2301</v>
      </c>
      <c r="C564">
        <v>2000</v>
      </c>
      <c r="D564">
        <v>1481.5</v>
      </c>
      <c r="E564">
        <v>352.5</v>
      </c>
      <c r="F564">
        <v>1392</v>
      </c>
      <c r="G564">
        <v>1086</v>
      </c>
      <c r="H564">
        <v>1078</v>
      </c>
      <c r="I564">
        <v>937</v>
      </c>
      <c r="J564">
        <v>2291</v>
      </c>
      <c r="K564">
        <v>2075.5</v>
      </c>
      <c r="L564">
        <v>1807</v>
      </c>
      <c r="N564">
        <f t="shared" si="32"/>
        <v>1262.4000000000001</v>
      </c>
      <c r="O564">
        <f t="shared" si="33"/>
        <v>1637.7</v>
      </c>
      <c r="P564">
        <f t="shared" si="34"/>
        <v>1.2972908745247147</v>
      </c>
      <c r="Q564">
        <f t="shared" si="35"/>
        <v>0.35470906541932729</v>
      </c>
    </row>
    <row r="565" spans="1:17" x14ac:dyDescent="0.2">
      <c r="A565" t="s">
        <v>1954</v>
      </c>
      <c r="B565" t="s">
        <v>1955</v>
      </c>
      <c r="C565">
        <v>8</v>
      </c>
      <c r="D565">
        <v>45</v>
      </c>
      <c r="E565">
        <v>22</v>
      </c>
      <c r="F565">
        <v>4</v>
      </c>
      <c r="G565">
        <v>12</v>
      </c>
      <c r="H565">
        <v>14.67</v>
      </c>
      <c r="I565">
        <v>14.33</v>
      </c>
      <c r="J565">
        <v>87</v>
      </c>
      <c r="K565">
        <v>0</v>
      </c>
      <c r="L565">
        <v>2</v>
      </c>
      <c r="N565">
        <f t="shared" si="32"/>
        <v>18.2</v>
      </c>
      <c r="O565">
        <f t="shared" si="33"/>
        <v>23.6</v>
      </c>
      <c r="P565">
        <f t="shared" si="34"/>
        <v>1.2967032967032968</v>
      </c>
      <c r="Q565">
        <f t="shared" si="35"/>
        <v>0.76844054770031645</v>
      </c>
    </row>
    <row r="566" spans="1:17" x14ac:dyDescent="0.2">
      <c r="A566" t="s">
        <v>1113</v>
      </c>
      <c r="B566" t="s">
        <v>1114</v>
      </c>
      <c r="C566">
        <v>26893.27</v>
      </c>
      <c r="D566">
        <v>26867.56</v>
      </c>
      <c r="E566">
        <v>15699.35</v>
      </c>
      <c r="F566">
        <v>24596.71</v>
      </c>
      <c r="G566">
        <v>21442.560000000001</v>
      </c>
      <c r="H566">
        <v>26442.38</v>
      </c>
      <c r="I566">
        <v>21962.37</v>
      </c>
      <c r="J566">
        <v>26899.93</v>
      </c>
      <c r="K566">
        <v>34392.29</v>
      </c>
      <c r="L566">
        <v>39775.89</v>
      </c>
      <c r="N566">
        <f t="shared" si="32"/>
        <v>23099.890000000003</v>
      </c>
      <c r="O566">
        <f t="shared" si="33"/>
        <v>29894.571999999996</v>
      </c>
      <c r="P566">
        <f t="shared" si="34"/>
        <v>1.294143478605309</v>
      </c>
      <c r="Q566">
        <f t="shared" si="35"/>
        <v>0.11220778519159197</v>
      </c>
    </row>
    <row r="567" spans="1:17" x14ac:dyDescent="0.2">
      <c r="A567" t="s">
        <v>583</v>
      </c>
      <c r="B567" t="s">
        <v>584</v>
      </c>
      <c r="C567">
        <v>12937.03</v>
      </c>
      <c r="D567">
        <v>15555.94</v>
      </c>
      <c r="E567">
        <v>13959.36</v>
      </c>
      <c r="F567">
        <v>12910.91</v>
      </c>
      <c r="G567">
        <v>23365.599999999999</v>
      </c>
      <c r="H567">
        <v>30464.46</v>
      </c>
      <c r="I567">
        <v>20854.099999999999</v>
      </c>
      <c r="J567">
        <v>11819.53</v>
      </c>
      <c r="K567">
        <v>19858.23</v>
      </c>
      <c r="L567">
        <v>18882.77</v>
      </c>
      <c r="N567">
        <f t="shared" si="32"/>
        <v>15745.768</v>
      </c>
      <c r="O567">
        <f t="shared" si="33"/>
        <v>20375.817999999999</v>
      </c>
      <c r="P567">
        <f t="shared" si="34"/>
        <v>1.2940504394577641</v>
      </c>
      <c r="Q567">
        <f t="shared" si="35"/>
        <v>0.23083449988022095</v>
      </c>
    </row>
    <row r="568" spans="1:17" x14ac:dyDescent="0.2">
      <c r="A568" t="s">
        <v>1326</v>
      </c>
      <c r="B568" t="s">
        <v>1327</v>
      </c>
      <c r="C568">
        <v>8</v>
      </c>
      <c r="D568">
        <v>47</v>
      </c>
      <c r="E568">
        <v>22</v>
      </c>
      <c r="F568">
        <v>4</v>
      </c>
      <c r="G568">
        <v>12</v>
      </c>
      <c r="H568">
        <v>12.33</v>
      </c>
      <c r="I568">
        <v>15</v>
      </c>
      <c r="J568">
        <v>87</v>
      </c>
      <c r="K568">
        <v>0</v>
      </c>
      <c r="L568">
        <v>6</v>
      </c>
      <c r="N568">
        <f t="shared" si="32"/>
        <v>18.600000000000001</v>
      </c>
      <c r="O568">
        <f t="shared" si="33"/>
        <v>24.065999999999999</v>
      </c>
      <c r="P568">
        <f t="shared" si="34"/>
        <v>1.2938709677419353</v>
      </c>
      <c r="Q568">
        <f t="shared" si="35"/>
        <v>0.76548897626594004</v>
      </c>
    </row>
    <row r="569" spans="1:17" x14ac:dyDescent="0.2">
      <c r="A569" t="s">
        <v>1352</v>
      </c>
      <c r="B569" t="s">
        <v>1353</v>
      </c>
      <c r="C569">
        <v>25270.6</v>
      </c>
      <c r="D569">
        <v>25159.049999999901</v>
      </c>
      <c r="E569">
        <v>14476.52</v>
      </c>
      <c r="F569">
        <v>23096.04</v>
      </c>
      <c r="G569">
        <v>19173.22</v>
      </c>
      <c r="H569">
        <v>24403.73</v>
      </c>
      <c r="I569">
        <v>20676.7</v>
      </c>
      <c r="J569">
        <v>25125.27</v>
      </c>
      <c r="K569">
        <v>31414.119999999901</v>
      </c>
      <c r="L569">
        <v>36967.22</v>
      </c>
      <c r="N569">
        <f t="shared" si="32"/>
        <v>21435.085999999981</v>
      </c>
      <c r="O569">
        <f t="shared" si="33"/>
        <v>27717.407999999978</v>
      </c>
      <c r="P569">
        <f t="shared" si="34"/>
        <v>1.2930859246377646</v>
      </c>
      <c r="Q569">
        <f t="shared" si="35"/>
        <v>0.11432739377068946</v>
      </c>
    </row>
    <row r="570" spans="1:17" x14ac:dyDescent="0.2">
      <c r="A570" t="s">
        <v>1774</v>
      </c>
      <c r="B570" t="s">
        <v>1775</v>
      </c>
      <c r="C570">
        <v>13</v>
      </c>
      <c r="D570">
        <v>56.5</v>
      </c>
      <c r="E570">
        <v>35</v>
      </c>
      <c r="F570">
        <v>14.25</v>
      </c>
      <c r="G570">
        <v>18.25</v>
      </c>
      <c r="H570">
        <v>27.58</v>
      </c>
      <c r="I570">
        <v>25.25</v>
      </c>
      <c r="J570">
        <v>99</v>
      </c>
      <c r="K570">
        <v>15.75</v>
      </c>
      <c r="L570">
        <v>9.5</v>
      </c>
      <c r="N570">
        <f t="shared" si="32"/>
        <v>27.4</v>
      </c>
      <c r="O570">
        <f t="shared" si="33"/>
        <v>35.415999999999997</v>
      </c>
      <c r="P570">
        <f t="shared" si="34"/>
        <v>1.2925547445255474</v>
      </c>
      <c r="Q570">
        <f t="shared" si="35"/>
        <v>0.67150384422492471</v>
      </c>
    </row>
    <row r="571" spans="1:17" x14ac:dyDescent="0.2">
      <c r="A571" t="s">
        <v>1894</v>
      </c>
      <c r="B571" t="s">
        <v>1895</v>
      </c>
      <c r="C571">
        <v>13</v>
      </c>
      <c r="D571">
        <v>56.5</v>
      </c>
      <c r="E571">
        <v>35</v>
      </c>
      <c r="F571">
        <v>14.25</v>
      </c>
      <c r="G571">
        <v>18.25</v>
      </c>
      <c r="H571">
        <v>27.58</v>
      </c>
      <c r="I571">
        <v>25.25</v>
      </c>
      <c r="J571">
        <v>99</v>
      </c>
      <c r="K571">
        <v>15.75</v>
      </c>
      <c r="L571">
        <v>9.5</v>
      </c>
      <c r="N571">
        <f t="shared" si="32"/>
        <v>27.4</v>
      </c>
      <c r="O571">
        <f t="shared" si="33"/>
        <v>35.415999999999997</v>
      </c>
      <c r="P571">
        <f t="shared" si="34"/>
        <v>1.2925547445255474</v>
      </c>
      <c r="Q571">
        <f t="shared" si="35"/>
        <v>0.67150384422492471</v>
      </c>
    </row>
    <row r="572" spans="1:17" x14ac:dyDescent="0.2">
      <c r="A572" t="s">
        <v>1896</v>
      </c>
      <c r="B572" t="s">
        <v>1897</v>
      </c>
      <c r="C572">
        <v>13</v>
      </c>
      <c r="D572">
        <v>56.5</v>
      </c>
      <c r="E572">
        <v>35</v>
      </c>
      <c r="F572">
        <v>14.25</v>
      </c>
      <c r="G572">
        <v>18.25</v>
      </c>
      <c r="H572">
        <v>27.58</v>
      </c>
      <c r="I572">
        <v>25.25</v>
      </c>
      <c r="J572">
        <v>99</v>
      </c>
      <c r="K572">
        <v>15.75</v>
      </c>
      <c r="L572">
        <v>9.5</v>
      </c>
      <c r="N572">
        <f t="shared" si="32"/>
        <v>27.4</v>
      </c>
      <c r="O572">
        <f t="shared" si="33"/>
        <v>35.415999999999997</v>
      </c>
      <c r="P572">
        <f t="shared" si="34"/>
        <v>1.2925547445255474</v>
      </c>
      <c r="Q572">
        <f t="shared" si="35"/>
        <v>0.67150384422492471</v>
      </c>
    </row>
    <row r="573" spans="1:17" x14ac:dyDescent="0.2">
      <c r="A573" t="s">
        <v>19</v>
      </c>
      <c r="B573" t="s">
        <v>20</v>
      </c>
      <c r="C573">
        <v>18526.330000000002</v>
      </c>
      <c r="D573">
        <v>18870.66</v>
      </c>
      <c r="E573">
        <v>9527.84</v>
      </c>
      <c r="F573">
        <v>16946.669999999998</v>
      </c>
      <c r="G573">
        <v>13439.67</v>
      </c>
      <c r="H573">
        <v>17011.169999999998</v>
      </c>
      <c r="I573">
        <v>15476.66</v>
      </c>
      <c r="J573">
        <v>18007.330000000002</v>
      </c>
      <c r="K573">
        <v>22773.5</v>
      </c>
      <c r="L573">
        <v>26515.0099999999</v>
      </c>
      <c r="N573">
        <f t="shared" si="32"/>
        <v>15462.234</v>
      </c>
      <c r="O573">
        <f t="shared" si="33"/>
        <v>19956.733999999979</v>
      </c>
      <c r="P573">
        <f t="shared" si="34"/>
        <v>1.2906759786457751</v>
      </c>
      <c r="Q573">
        <f t="shared" si="35"/>
        <v>0.1347965233714547</v>
      </c>
    </row>
    <row r="574" spans="1:17" x14ac:dyDescent="0.2">
      <c r="A574" t="s">
        <v>1812</v>
      </c>
      <c r="B574" t="s">
        <v>1813</v>
      </c>
      <c r="C574">
        <v>5</v>
      </c>
      <c r="D574">
        <v>9.5</v>
      </c>
      <c r="E574">
        <v>13</v>
      </c>
      <c r="F574">
        <v>10.25</v>
      </c>
      <c r="G574">
        <v>6.25</v>
      </c>
      <c r="H574">
        <v>15.25</v>
      </c>
      <c r="I574">
        <v>10.25</v>
      </c>
      <c r="J574">
        <v>12</v>
      </c>
      <c r="K574">
        <v>15.75</v>
      </c>
      <c r="L574">
        <v>3.5</v>
      </c>
      <c r="N574">
        <f t="shared" si="32"/>
        <v>8.8000000000000007</v>
      </c>
      <c r="O574">
        <f t="shared" si="33"/>
        <v>11.35</v>
      </c>
      <c r="P574">
        <f t="shared" si="34"/>
        <v>1.2897727272727271</v>
      </c>
      <c r="Q574">
        <f t="shared" si="35"/>
        <v>0.36173701107909767</v>
      </c>
    </row>
    <row r="575" spans="1:17" x14ac:dyDescent="0.2">
      <c r="A575" t="s">
        <v>3474</v>
      </c>
      <c r="B575" t="s">
        <v>3475</v>
      </c>
      <c r="C575">
        <v>20886.330000000002</v>
      </c>
      <c r="D575">
        <v>21313.08</v>
      </c>
      <c r="E575">
        <v>12414.25</v>
      </c>
      <c r="F575">
        <v>19813.169999999998</v>
      </c>
      <c r="G575">
        <v>15058.08</v>
      </c>
      <c r="H575">
        <v>20522.5</v>
      </c>
      <c r="I575">
        <v>17703.919999999998</v>
      </c>
      <c r="J575">
        <v>20018.41</v>
      </c>
      <c r="K575">
        <v>25596.25</v>
      </c>
      <c r="L575">
        <v>31334.75</v>
      </c>
      <c r="N575">
        <f t="shared" si="32"/>
        <v>17896.982</v>
      </c>
      <c r="O575">
        <f t="shared" si="33"/>
        <v>23035.166000000001</v>
      </c>
      <c r="P575">
        <f t="shared" si="34"/>
        <v>1.287097791124783</v>
      </c>
      <c r="Q575">
        <f t="shared" si="35"/>
        <v>0.12662762902684357</v>
      </c>
    </row>
    <row r="576" spans="1:17" x14ac:dyDescent="0.2">
      <c r="A576" t="s">
        <v>933</v>
      </c>
      <c r="B576" t="s">
        <v>934</v>
      </c>
      <c r="C576">
        <v>78</v>
      </c>
      <c r="D576">
        <v>283</v>
      </c>
      <c r="E576">
        <v>183</v>
      </c>
      <c r="F576">
        <v>120</v>
      </c>
      <c r="G576">
        <v>649</v>
      </c>
      <c r="H576">
        <v>705</v>
      </c>
      <c r="I576">
        <v>330</v>
      </c>
      <c r="J576">
        <v>119</v>
      </c>
      <c r="K576">
        <v>487</v>
      </c>
      <c r="L576">
        <v>48</v>
      </c>
      <c r="N576">
        <f t="shared" si="32"/>
        <v>262.60000000000002</v>
      </c>
      <c r="O576">
        <f t="shared" si="33"/>
        <v>337.8</v>
      </c>
      <c r="P576">
        <f t="shared" si="34"/>
        <v>1.2863670982482862</v>
      </c>
      <c r="Q576">
        <f t="shared" si="35"/>
        <v>0.64690285713894502</v>
      </c>
    </row>
    <row r="577" spans="1:17" x14ac:dyDescent="0.2">
      <c r="A577" t="s">
        <v>2386</v>
      </c>
      <c r="B577" t="s">
        <v>2387</v>
      </c>
      <c r="C577">
        <v>4090.79</v>
      </c>
      <c r="D577">
        <v>4865.0600000000004</v>
      </c>
      <c r="E577">
        <v>5108.1400000000003</v>
      </c>
      <c r="F577">
        <v>3342.45</v>
      </c>
      <c r="G577">
        <v>4160.74</v>
      </c>
      <c r="H577">
        <v>8280.52</v>
      </c>
      <c r="I577">
        <v>6283.72</v>
      </c>
      <c r="J577">
        <v>3310.42</v>
      </c>
      <c r="K577">
        <v>5316.77</v>
      </c>
      <c r="L577">
        <v>4546.09</v>
      </c>
      <c r="N577">
        <f t="shared" si="32"/>
        <v>4313.4359999999997</v>
      </c>
      <c r="O577">
        <f t="shared" si="33"/>
        <v>5547.5040000000008</v>
      </c>
      <c r="P577">
        <f t="shared" si="34"/>
        <v>1.2860985998169443</v>
      </c>
      <c r="Q577">
        <f t="shared" si="35"/>
        <v>0.20530295932433379</v>
      </c>
    </row>
    <row r="578" spans="1:17" x14ac:dyDescent="0.2">
      <c r="A578" t="s">
        <v>3056</v>
      </c>
      <c r="B578" t="s">
        <v>3057</v>
      </c>
      <c r="C578">
        <v>334.5</v>
      </c>
      <c r="D578">
        <v>831.32999999999902</v>
      </c>
      <c r="E578">
        <v>476.67</v>
      </c>
      <c r="F578">
        <v>400.5</v>
      </c>
      <c r="G578">
        <v>826</v>
      </c>
      <c r="H578">
        <v>1354.67</v>
      </c>
      <c r="I578">
        <v>1058.33</v>
      </c>
      <c r="J578">
        <v>346</v>
      </c>
      <c r="K578">
        <v>662</v>
      </c>
      <c r="L578">
        <v>268</v>
      </c>
      <c r="N578">
        <f t="shared" si="32"/>
        <v>573.79999999999984</v>
      </c>
      <c r="O578">
        <f t="shared" si="33"/>
        <v>737.8</v>
      </c>
      <c r="P578">
        <f t="shared" si="34"/>
        <v>1.2858138724294181</v>
      </c>
      <c r="Q578">
        <f t="shared" si="35"/>
        <v>0.50227273689647212</v>
      </c>
    </row>
    <row r="579" spans="1:17" x14ac:dyDescent="0.2">
      <c r="A579" t="s">
        <v>3638</v>
      </c>
      <c r="B579" t="s">
        <v>3639</v>
      </c>
      <c r="C579">
        <v>20692.169999999998</v>
      </c>
      <c r="D579">
        <v>20909.5</v>
      </c>
      <c r="E579">
        <v>10180.67</v>
      </c>
      <c r="F579">
        <v>18636.080000000002</v>
      </c>
      <c r="G579">
        <v>15212.92</v>
      </c>
      <c r="H579">
        <v>18982.41</v>
      </c>
      <c r="I579">
        <v>17183.91</v>
      </c>
      <c r="J579">
        <v>20534</v>
      </c>
      <c r="K579">
        <v>25146.58</v>
      </c>
      <c r="L579">
        <v>28234.5</v>
      </c>
      <c r="N579">
        <f t="shared" ref="N579:N642" si="36">AVERAGE(C579:G579)</f>
        <v>17126.268</v>
      </c>
      <c r="O579">
        <f t="shared" ref="O579:O642" si="37">AVERAGE(H579:L579)</f>
        <v>22016.28</v>
      </c>
      <c r="P579">
        <f t="shared" ref="P579:P642" si="38">O579/N579</f>
        <v>1.2855270044822373</v>
      </c>
      <c r="Q579">
        <f t="shared" ref="Q579:Q642" si="39">TTEST(C579:G579,H579:L579,2,2)</f>
        <v>0.12650682858158765</v>
      </c>
    </row>
    <row r="580" spans="1:17" x14ac:dyDescent="0.2">
      <c r="A580" t="s">
        <v>2156</v>
      </c>
      <c r="B580" t="s">
        <v>2157</v>
      </c>
      <c r="C580">
        <v>22047.5</v>
      </c>
      <c r="D580">
        <v>21636.33</v>
      </c>
      <c r="E580">
        <v>11141.17</v>
      </c>
      <c r="F580">
        <v>19283.75</v>
      </c>
      <c r="G580">
        <v>16261.25</v>
      </c>
      <c r="H580">
        <v>19291.91</v>
      </c>
      <c r="I580">
        <v>17713.75</v>
      </c>
      <c r="J580">
        <v>21907.67</v>
      </c>
      <c r="K580">
        <v>26741.75</v>
      </c>
      <c r="L580">
        <v>30205.5</v>
      </c>
      <c r="N580">
        <f t="shared" si="36"/>
        <v>18074</v>
      </c>
      <c r="O580">
        <f t="shared" si="37"/>
        <v>23172.116000000002</v>
      </c>
      <c r="P580">
        <f t="shared" si="38"/>
        <v>1.2820690494633176</v>
      </c>
      <c r="Q580">
        <f t="shared" si="39"/>
        <v>0.13667260291218672</v>
      </c>
    </row>
    <row r="581" spans="1:17" x14ac:dyDescent="0.2">
      <c r="A581" t="s">
        <v>2876</v>
      </c>
      <c r="B581" t="s">
        <v>2877</v>
      </c>
      <c r="C581">
        <v>24938.66</v>
      </c>
      <c r="D581">
        <v>24059</v>
      </c>
      <c r="E581">
        <v>14027.66</v>
      </c>
      <c r="F581">
        <v>22752.59</v>
      </c>
      <c r="G581">
        <v>17276.91</v>
      </c>
      <c r="H581">
        <v>22302.58</v>
      </c>
      <c r="I581">
        <v>18775.919999999998</v>
      </c>
      <c r="J581">
        <v>24392.99</v>
      </c>
      <c r="K581">
        <v>30126.75</v>
      </c>
      <c r="L581">
        <v>36509.5</v>
      </c>
      <c r="N581">
        <f t="shared" si="36"/>
        <v>20610.964</v>
      </c>
      <c r="O581">
        <f t="shared" si="37"/>
        <v>26421.547999999999</v>
      </c>
      <c r="P581">
        <f t="shared" si="38"/>
        <v>1.2819171388587161</v>
      </c>
      <c r="Q581">
        <f t="shared" si="39"/>
        <v>0.16210294017892335</v>
      </c>
    </row>
    <row r="582" spans="1:17" x14ac:dyDescent="0.2">
      <c r="A582" t="s">
        <v>203</v>
      </c>
      <c r="B582" t="s">
        <v>204</v>
      </c>
      <c r="C582">
        <v>3271.3</v>
      </c>
      <c r="D582">
        <v>3864.06</v>
      </c>
      <c r="E582">
        <v>3055.64</v>
      </c>
      <c r="F582">
        <v>3369.6</v>
      </c>
      <c r="G582">
        <v>3588.4</v>
      </c>
      <c r="H582">
        <v>5114.2</v>
      </c>
      <c r="I582">
        <v>3379.73</v>
      </c>
      <c r="J582">
        <v>2868.6</v>
      </c>
      <c r="K582">
        <v>4718.6000000000004</v>
      </c>
      <c r="L582">
        <v>5896.9</v>
      </c>
      <c r="N582">
        <f t="shared" si="36"/>
        <v>3429.8</v>
      </c>
      <c r="O582">
        <f t="shared" si="37"/>
        <v>4395.6059999999998</v>
      </c>
      <c r="P582">
        <f t="shared" si="38"/>
        <v>1.281592512682955</v>
      </c>
      <c r="Q582">
        <f t="shared" si="39"/>
        <v>0.13174537425582927</v>
      </c>
    </row>
    <row r="583" spans="1:17" x14ac:dyDescent="0.2">
      <c r="A583" t="s">
        <v>519</v>
      </c>
      <c r="B583" t="s">
        <v>520</v>
      </c>
      <c r="C583">
        <v>8</v>
      </c>
      <c r="D583">
        <v>45</v>
      </c>
      <c r="E583">
        <v>22</v>
      </c>
      <c r="F583">
        <v>4</v>
      </c>
      <c r="G583">
        <v>10</v>
      </c>
      <c r="H583">
        <v>12</v>
      </c>
      <c r="I583">
        <v>15</v>
      </c>
      <c r="J583">
        <v>87</v>
      </c>
      <c r="K583">
        <v>0</v>
      </c>
      <c r="L583">
        <v>0</v>
      </c>
      <c r="N583">
        <f t="shared" si="36"/>
        <v>17.8</v>
      </c>
      <c r="O583">
        <f t="shared" si="37"/>
        <v>22.8</v>
      </c>
      <c r="P583">
        <f t="shared" si="38"/>
        <v>1.2808988764044944</v>
      </c>
      <c r="Q583">
        <f t="shared" si="39"/>
        <v>0.78764633268697015</v>
      </c>
    </row>
    <row r="584" spans="1:17" x14ac:dyDescent="0.2">
      <c r="A584" t="s">
        <v>345</v>
      </c>
      <c r="B584" t="s">
        <v>346</v>
      </c>
      <c r="C584">
        <v>239.67</v>
      </c>
      <c r="D584">
        <v>535.66999999999996</v>
      </c>
      <c r="E584">
        <v>277.5</v>
      </c>
      <c r="F584">
        <v>136.33000000000001</v>
      </c>
      <c r="G584">
        <v>558.66999999999996</v>
      </c>
      <c r="H584">
        <v>898.32999999999902</v>
      </c>
      <c r="I584">
        <v>673.82999999999902</v>
      </c>
      <c r="J584">
        <v>162.66999999999999</v>
      </c>
      <c r="K584">
        <v>400.83</v>
      </c>
      <c r="L584">
        <v>102</v>
      </c>
      <c r="N584">
        <f t="shared" si="36"/>
        <v>349.56799999999993</v>
      </c>
      <c r="O584">
        <f t="shared" si="37"/>
        <v>447.53199999999958</v>
      </c>
      <c r="P584">
        <f t="shared" si="38"/>
        <v>1.2802430428414491</v>
      </c>
      <c r="Q584">
        <f t="shared" si="39"/>
        <v>0.58664104301835462</v>
      </c>
    </row>
    <row r="585" spans="1:17" x14ac:dyDescent="0.2">
      <c r="A585" t="s">
        <v>2556</v>
      </c>
      <c r="B585" t="s">
        <v>2557</v>
      </c>
      <c r="C585">
        <v>46849.3</v>
      </c>
      <c r="D585">
        <v>45440.82</v>
      </c>
      <c r="E585">
        <v>24673.05</v>
      </c>
      <c r="F585">
        <v>41756.44</v>
      </c>
      <c r="G585">
        <v>33005.32</v>
      </c>
      <c r="H585">
        <v>40228.019999999997</v>
      </c>
      <c r="I585">
        <v>35545.64</v>
      </c>
      <c r="J585">
        <v>46180.34</v>
      </c>
      <c r="K585">
        <v>56394.02</v>
      </c>
      <c r="L585">
        <v>66629.820000000007</v>
      </c>
      <c r="N585">
        <f t="shared" si="36"/>
        <v>38344.985999999997</v>
      </c>
      <c r="O585">
        <f t="shared" si="37"/>
        <v>48995.567999999999</v>
      </c>
      <c r="P585">
        <f t="shared" si="38"/>
        <v>1.2777568363175307</v>
      </c>
      <c r="Q585">
        <f t="shared" si="39"/>
        <v>0.16684507071967658</v>
      </c>
    </row>
    <row r="586" spans="1:17" x14ac:dyDescent="0.2">
      <c r="A586" t="s">
        <v>2678</v>
      </c>
      <c r="B586" t="s">
        <v>2679</v>
      </c>
      <c r="C586">
        <v>22081.8</v>
      </c>
      <c r="D586">
        <v>22709.32</v>
      </c>
      <c r="E586">
        <v>13714.05</v>
      </c>
      <c r="F586">
        <v>21095.19</v>
      </c>
      <c r="G586">
        <v>17084.57</v>
      </c>
      <c r="H586">
        <v>22523.27</v>
      </c>
      <c r="I586">
        <v>18995.400000000001</v>
      </c>
      <c r="J586">
        <v>21452.67</v>
      </c>
      <c r="K586">
        <v>27422.27</v>
      </c>
      <c r="L586">
        <v>33128.32</v>
      </c>
      <c r="N586">
        <f t="shared" si="36"/>
        <v>19336.985999999997</v>
      </c>
      <c r="O586">
        <f t="shared" si="37"/>
        <v>24704.385999999999</v>
      </c>
      <c r="P586">
        <f t="shared" si="38"/>
        <v>1.2775716960233618</v>
      </c>
      <c r="Q586">
        <f t="shared" si="39"/>
        <v>0.11556808926112216</v>
      </c>
    </row>
    <row r="587" spans="1:17" x14ac:dyDescent="0.2">
      <c r="A587" t="s">
        <v>1111</v>
      </c>
      <c r="B587" t="s">
        <v>1112</v>
      </c>
      <c r="C587">
        <v>27797.96</v>
      </c>
      <c r="D587">
        <v>26396.23</v>
      </c>
      <c r="E587">
        <v>15957.13</v>
      </c>
      <c r="F587">
        <v>24932.19</v>
      </c>
      <c r="G587">
        <v>19090.310000000001</v>
      </c>
      <c r="H587">
        <v>24800.78</v>
      </c>
      <c r="I587">
        <v>21262.48</v>
      </c>
      <c r="J587">
        <v>27562.09</v>
      </c>
      <c r="K587">
        <v>33105.35</v>
      </c>
      <c r="L587">
        <v>39113.4</v>
      </c>
      <c r="N587">
        <f t="shared" si="36"/>
        <v>22834.764000000003</v>
      </c>
      <c r="O587">
        <f t="shared" si="37"/>
        <v>29168.819999999996</v>
      </c>
      <c r="P587">
        <f t="shared" si="38"/>
        <v>1.2773865322190321</v>
      </c>
      <c r="Q587">
        <f t="shared" si="39"/>
        <v>0.14151555767030394</v>
      </c>
    </row>
    <row r="588" spans="1:17" x14ac:dyDescent="0.2">
      <c r="A588" t="s">
        <v>1565</v>
      </c>
      <c r="B588" t="s">
        <v>1566</v>
      </c>
      <c r="C588">
        <v>18473.169999999998</v>
      </c>
      <c r="D588">
        <v>18804.84</v>
      </c>
      <c r="E588">
        <v>9545.5</v>
      </c>
      <c r="F588">
        <v>16902.169999999998</v>
      </c>
      <c r="G588">
        <v>13359.34</v>
      </c>
      <c r="H588">
        <v>16581.150000000001</v>
      </c>
      <c r="I588">
        <v>15177</v>
      </c>
      <c r="J588">
        <v>18013.9899999999</v>
      </c>
      <c r="K588">
        <v>22354.67</v>
      </c>
      <c r="L588">
        <v>26282.67</v>
      </c>
      <c r="N588">
        <f t="shared" si="36"/>
        <v>15417.003999999997</v>
      </c>
      <c r="O588">
        <f t="shared" si="37"/>
        <v>19681.895999999979</v>
      </c>
      <c r="P588">
        <f t="shared" si="38"/>
        <v>1.276635590157464</v>
      </c>
      <c r="Q588">
        <f t="shared" si="39"/>
        <v>0.15203481563075064</v>
      </c>
    </row>
    <row r="589" spans="1:17" x14ac:dyDescent="0.2">
      <c r="A589" t="s">
        <v>1904</v>
      </c>
      <c r="B589" t="s">
        <v>1905</v>
      </c>
      <c r="C589">
        <v>1660</v>
      </c>
      <c r="D589">
        <v>1449.25</v>
      </c>
      <c r="E589">
        <v>1795.25</v>
      </c>
      <c r="F589">
        <v>1978.25</v>
      </c>
      <c r="G589">
        <v>999.5</v>
      </c>
      <c r="H589">
        <v>1643.75</v>
      </c>
      <c r="I589">
        <v>774</v>
      </c>
      <c r="J589">
        <v>1560.75</v>
      </c>
      <c r="K589">
        <v>1772</v>
      </c>
      <c r="L589">
        <v>4308.25</v>
      </c>
      <c r="N589">
        <f t="shared" si="36"/>
        <v>1576.45</v>
      </c>
      <c r="O589">
        <f t="shared" si="37"/>
        <v>2011.75</v>
      </c>
      <c r="P589">
        <f t="shared" si="38"/>
        <v>1.2761267404611627</v>
      </c>
      <c r="Q589">
        <f t="shared" si="39"/>
        <v>0.50466498173587326</v>
      </c>
    </row>
    <row r="590" spans="1:17" x14ac:dyDescent="0.2">
      <c r="A590" t="s">
        <v>431</v>
      </c>
      <c r="B590" t="s">
        <v>432</v>
      </c>
      <c r="C590">
        <v>5</v>
      </c>
      <c r="D590">
        <v>13</v>
      </c>
      <c r="E590">
        <v>6</v>
      </c>
      <c r="F590">
        <v>4</v>
      </c>
      <c r="G590">
        <v>30</v>
      </c>
      <c r="H590">
        <v>35.67</v>
      </c>
      <c r="I590">
        <v>12.33</v>
      </c>
      <c r="J590">
        <v>0</v>
      </c>
      <c r="K590">
        <v>26</v>
      </c>
      <c r="L590">
        <v>0</v>
      </c>
      <c r="N590">
        <f t="shared" si="36"/>
        <v>11.6</v>
      </c>
      <c r="O590">
        <f t="shared" si="37"/>
        <v>14.8</v>
      </c>
      <c r="P590">
        <f t="shared" si="38"/>
        <v>1.2758620689655173</v>
      </c>
      <c r="Q590">
        <f t="shared" si="39"/>
        <v>0.71941281957331382</v>
      </c>
    </row>
    <row r="591" spans="1:17" x14ac:dyDescent="0.2">
      <c r="A591" t="s">
        <v>3452</v>
      </c>
      <c r="B591" t="s">
        <v>3453</v>
      </c>
      <c r="C591">
        <v>24398.63</v>
      </c>
      <c r="D591">
        <v>24614.31</v>
      </c>
      <c r="E591">
        <v>14172.22</v>
      </c>
      <c r="F591">
        <v>22552.02</v>
      </c>
      <c r="G591">
        <v>18237.73</v>
      </c>
      <c r="H591">
        <v>23776.43</v>
      </c>
      <c r="I591">
        <v>20169.73</v>
      </c>
      <c r="J591">
        <v>23761.02</v>
      </c>
      <c r="K591">
        <v>29811.599999999999</v>
      </c>
      <c r="L591">
        <v>35066.15</v>
      </c>
      <c r="N591">
        <f t="shared" si="36"/>
        <v>20794.982</v>
      </c>
      <c r="O591">
        <f t="shared" si="37"/>
        <v>26516.985999999997</v>
      </c>
      <c r="P591">
        <f t="shared" si="38"/>
        <v>1.2751627291622565</v>
      </c>
      <c r="Q591">
        <f t="shared" si="39"/>
        <v>0.12305438588668803</v>
      </c>
    </row>
    <row r="592" spans="1:17" x14ac:dyDescent="0.2">
      <c r="A592" t="s">
        <v>995</v>
      </c>
      <c r="B592" t="s">
        <v>996</v>
      </c>
      <c r="C592">
        <v>8038.09</v>
      </c>
      <c r="D592">
        <v>9076.9599999999991</v>
      </c>
      <c r="E592">
        <v>9035.6</v>
      </c>
      <c r="F592">
        <v>8398.2099999999991</v>
      </c>
      <c r="G592">
        <v>10733.63</v>
      </c>
      <c r="H592">
        <v>14472.41</v>
      </c>
      <c r="I592">
        <v>10036.120000000001</v>
      </c>
      <c r="J592">
        <v>7744.35</v>
      </c>
      <c r="K592">
        <v>11227.7</v>
      </c>
      <c r="L592">
        <v>14220.31</v>
      </c>
      <c r="N592">
        <f t="shared" si="36"/>
        <v>9056.4979999999996</v>
      </c>
      <c r="O592">
        <f t="shared" si="37"/>
        <v>11540.178</v>
      </c>
      <c r="P592">
        <f t="shared" si="38"/>
        <v>1.2742428695948478</v>
      </c>
      <c r="Q592">
        <f t="shared" si="39"/>
        <v>0.10461083491791917</v>
      </c>
    </row>
    <row r="593" spans="1:17" x14ac:dyDescent="0.2">
      <c r="A593" t="s">
        <v>3572</v>
      </c>
      <c r="B593" t="s">
        <v>3573</v>
      </c>
      <c r="C593">
        <v>16</v>
      </c>
      <c r="D593">
        <v>90</v>
      </c>
      <c r="E593">
        <v>44</v>
      </c>
      <c r="F593">
        <v>8</v>
      </c>
      <c r="G593">
        <v>20</v>
      </c>
      <c r="H593">
        <v>26.68</v>
      </c>
      <c r="I593">
        <v>26</v>
      </c>
      <c r="J593">
        <v>174</v>
      </c>
      <c r="K593">
        <v>0</v>
      </c>
      <c r="L593">
        <v>0</v>
      </c>
      <c r="N593">
        <f t="shared" si="36"/>
        <v>35.6</v>
      </c>
      <c r="O593">
        <f t="shared" si="37"/>
        <v>45.335999999999999</v>
      </c>
      <c r="P593">
        <f t="shared" si="38"/>
        <v>1.2734831460674156</v>
      </c>
      <c r="Q593">
        <f t="shared" si="39"/>
        <v>0.79322260184484206</v>
      </c>
    </row>
    <row r="594" spans="1:17" x14ac:dyDescent="0.2">
      <c r="A594" t="s">
        <v>2326</v>
      </c>
      <c r="B594" t="s">
        <v>2327</v>
      </c>
      <c r="C594">
        <v>21768.47</v>
      </c>
      <c r="D594">
        <v>21738.16</v>
      </c>
      <c r="E594">
        <v>13099.88</v>
      </c>
      <c r="F594">
        <v>20589.52</v>
      </c>
      <c r="G594">
        <v>15793.24</v>
      </c>
      <c r="H594">
        <v>20559.61</v>
      </c>
      <c r="I594">
        <v>17458.3999999999</v>
      </c>
      <c r="J594">
        <v>20875</v>
      </c>
      <c r="K594">
        <v>26664.1</v>
      </c>
      <c r="L594">
        <v>32853.32</v>
      </c>
      <c r="N594">
        <f t="shared" si="36"/>
        <v>18597.853999999999</v>
      </c>
      <c r="O594">
        <f t="shared" si="37"/>
        <v>23682.085999999981</v>
      </c>
      <c r="P594">
        <f t="shared" si="38"/>
        <v>1.273377347730549</v>
      </c>
      <c r="Q594">
        <f t="shared" si="39"/>
        <v>0.15643808969920164</v>
      </c>
    </row>
    <row r="595" spans="1:17" x14ac:dyDescent="0.2">
      <c r="A595" t="s">
        <v>2328</v>
      </c>
      <c r="B595" t="s">
        <v>2329</v>
      </c>
      <c r="C595">
        <v>21768.47</v>
      </c>
      <c r="D595">
        <v>21738.16</v>
      </c>
      <c r="E595">
        <v>13099.88</v>
      </c>
      <c r="F595">
        <v>20589.52</v>
      </c>
      <c r="G595">
        <v>15793.24</v>
      </c>
      <c r="H595">
        <v>20559.61</v>
      </c>
      <c r="I595">
        <v>17458.3999999999</v>
      </c>
      <c r="J595">
        <v>20875</v>
      </c>
      <c r="K595">
        <v>26664.1</v>
      </c>
      <c r="L595">
        <v>32853.32</v>
      </c>
      <c r="N595">
        <f t="shared" si="36"/>
        <v>18597.853999999999</v>
      </c>
      <c r="O595">
        <f t="shared" si="37"/>
        <v>23682.085999999981</v>
      </c>
      <c r="P595">
        <f t="shared" si="38"/>
        <v>1.273377347730549</v>
      </c>
      <c r="Q595">
        <f t="shared" si="39"/>
        <v>0.15643808969920164</v>
      </c>
    </row>
    <row r="596" spans="1:17" x14ac:dyDescent="0.2">
      <c r="A596" t="s">
        <v>1406</v>
      </c>
      <c r="B596" t="s">
        <v>1407</v>
      </c>
      <c r="C596">
        <v>8</v>
      </c>
      <c r="D596">
        <v>45</v>
      </c>
      <c r="E596">
        <v>22</v>
      </c>
      <c r="F596">
        <v>4</v>
      </c>
      <c r="G596">
        <v>10</v>
      </c>
      <c r="H596">
        <v>13.33</v>
      </c>
      <c r="I596">
        <v>13</v>
      </c>
      <c r="J596">
        <v>87</v>
      </c>
      <c r="K596">
        <v>0</v>
      </c>
      <c r="L596">
        <v>0</v>
      </c>
      <c r="N596">
        <f t="shared" si="36"/>
        <v>17.8</v>
      </c>
      <c r="O596">
        <f t="shared" si="37"/>
        <v>22.666</v>
      </c>
      <c r="P596">
        <f t="shared" si="38"/>
        <v>1.273370786516854</v>
      </c>
      <c r="Q596">
        <f t="shared" si="39"/>
        <v>0.79330816359040024</v>
      </c>
    </row>
    <row r="597" spans="1:17" x14ac:dyDescent="0.2">
      <c r="A597" t="s">
        <v>2238</v>
      </c>
      <c r="B597" t="s">
        <v>2239</v>
      </c>
      <c r="C597">
        <v>21834.63</v>
      </c>
      <c r="D597">
        <v>22226.31</v>
      </c>
      <c r="E597">
        <v>13259.72</v>
      </c>
      <c r="F597">
        <v>20711.02</v>
      </c>
      <c r="G597">
        <v>16567.23</v>
      </c>
      <c r="H597">
        <v>21169.119999999999</v>
      </c>
      <c r="I597">
        <v>18163.73</v>
      </c>
      <c r="J597">
        <v>21162.01</v>
      </c>
      <c r="K597">
        <v>26911.1</v>
      </c>
      <c r="L597">
        <v>32965.65</v>
      </c>
      <c r="N597">
        <f t="shared" si="36"/>
        <v>18919.781999999999</v>
      </c>
      <c r="O597">
        <f t="shared" si="37"/>
        <v>24074.321999999996</v>
      </c>
      <c r="P597">
        <f t="shared" si="38"/>
        <v>1.2724418283466479</v>
      </c>
      <c r="Q597">
        <f t="shared" si="39"/>
        <v>0.1410256254351501</v>
      </c>
    </row>
    <row r="598" spans="1:17" x14ac:dyDescent="0.2">
      <c r="A598" t="s">
        <v>2266</v>
      </c>
      <c r="B598" t="s">
        <v>2267</v>
      </c>
      <c r="C598">
        <v>1761.83</v>
      </c>
      <c r="D598">
        <v>1952.58</v>
      </c>
      <c r="E598">
        <v>2265.25</v>
      </c>
      <c r="F598">
        <v>1867.42</v>
      </c>
      <c r="G598">
        <v>2333.83</v>
      </c>
      <c r="H598">
        <v>3628.75</v>
      </c>
      <c r="I598">
        <v>2652.67</v>
      </c>
      <c r="J598">
        <v>1707.41</v>
      </c>
      <c r="K598">
        <v>2827</v>
      </c>
      <c r="L598">
        <v>2136.25</v>
      </c>
      <c r="N598">
        <f t="shared" si="36"/>
        <v>2036.182</v>
      </c>
      <c r="O598">
        <f t="shared" si="37"/>
        <v>2590.4160000000002</v>
      </c>
      <c r="P598">
        <f t="shared" si="38"/>
        <v>1.2721927607650005</v>
      </c>
      <c r="Q598">
        <f t="shared" si="39"/>
        <v>0.14648477385993983</v>
      </c>
    </row>
    <row r="599" spans="1:17" x14ac:dyDescent="0.2">
      <c r="A599" t="s">
        <v>1858</v>
      </c>
      <c r="B599" t="s">
        <v>1859</v>
      </c>
      <c r="C599">
        <v>25303.84</v>
      </c>
      <c r="D599">
        <v>24337.42</v>
      </c>
      <c r="E599">
        <v>13764.92</v>
      </c>
      <c r="F599">
        <v>22744.41</v>
      </c>
      <c r="G599">
        <v>17129.34</v>
      </c>
      <c r="H599">
        <v>20754.740000000002</v>
      </c>
      <c r="I599">
        <v>17801.16</v>
      </c>
      <c r="J599">
        <v>24544.92</v>
      </c>
      <c r="K599">
        <v>29545.16</v>
      </c>
      <c r="L599">
        <v>38729.25</v>
      </c>
      <c r="N599">
        <f t="shared" si="36"/>
        <v>20655.985999999997</v>
      </c>
      <c r="O599">
        <f t="shared" si="37"/>
        <v>26275.045999999995</v>
      </c>
      <c r="P599">
        <f t="shared" si="38"/>
        <v>1.2720305871624815</v>
      </c>
      <c r="Q599">
        <f t="shared" si="39"/>
        <v>0.22801546459177516</v>
      </c>
    </row>
    <row r="600" spans="1:17" x14ac:dyDescent="0.2">
      <c r="A600" t="s">
        <v>3672</v>
      </c>
      <c r="B600" t="s">
        <v>3673</v>
      </c>
      <c r="C600">
        <v>22003.63</v>
      </c>
      <c r="D600">
        <v>22357.98</v>
      </c>
      <c r="E600">
        <v>13565.05</v>
      </c>
      <c r="F600">
        <v>20901.02</v>
      </c>
      <c r="G600">
        <v>16630.23</v>
      </c>
      <c r="H600">
        <v>21678.12</v>
      </c>
      <c r="I600">
        <v>18407.900000000001</v>
      </c>
      <c r="J600">
        <v>21269.68</v>
      </c>
      <c r="K600">
        <v>27019.1</v>
      </c>
      <c r="L600">
        <v>32995.65</v>
      </c>
      <c r="N600">
        <f t="shared" si="36"/>
        <v>19091.582000000002</v>
      </c>
      <c r="O600">
        <f t="shared" si="37"/>
        <v>24274.090000000004</v>
      </c>
      <c r="P600">
        <f t="shared" si="38"/>
        <v>1.2714551366146609</v>
      </c>
      <c r="Q600">
        <f t="shared" si="39"/>
        <v>0.13363681485485127</v>
      </c>
    </row>
    <row r="601" spans="1:17" x14ac:dyDescent="0.2">
      <c r="A601" t="s">
        <v>3150</v>
      </c>
      <c r="B601" t="s">
        <v>3151</v>
      </c>
      <c r="C601">
        <v>26136.6</v>
      </c>
      <c r="D601">
        <v>26270.219999999899</v>
      </c>
      <c r="E601">
        <v>15323.85</v>
      </c>
      <c r="F601">
        <v>23440.04</v>
      </c>
      <c r="G601">
        <v>19619.72</v>
      </c>
      <c r="H601">
        <v>24984.05</v>
      </c>
      <c r="I601">
        <v>21244.38</v>
      </c>
      <c r="J601">
        <v>25215.27</v>
      </c>
      <c r="K601">
        <v>31782.12</v>
      </c>
      <c r="L601">
        <v>37102.22</v>
      </c>
      <c r="N601">
        <f t="shared" si="36"/>
        <v>22158.085999999981</v>
      </c>
      <c r="O601">
        <f t="shared" si="37"/>
        <v>28065.607999999997</v>
      </c>
      <c r="P601">
        <f t="shared" si="38"/>
        <v>1.2666079552177936</v>
      </c>
      <c r="Q601">
        <f t="shared" si="39"/>
        <v>0.13137100398711543</v>
      </c>
    </row>
    <row r="602" spans="1:17" x14ac:dyDescent="0.2">
      <c r="A602" t="s">
        <v>2884</v>
      </c>
      <c r="B602" t="s">
        <v>2885</v>
      </c>
      <c r="C602">
        <v>25524.16</v>
      </c>
      <c r="D602">
        <v>23521.249999999902</v>
      </c>
      <c r="E602">
        <v>13800.42</v>
      </c>
      <c r="F602">
        <v>22041.68</v>
      </c>
      <c r="G602">
        <v>16275.26</v>
      </c>
      <c r="H602">
        <v>19296</v>
      </c>
      <c r="I602">
        <v>17520.7399999999</v>
      </c>
      <c r="J602">
        <v>24695.23</v>
      </c>
      <c r="K602">
        <v>29509.42</v>
      </c>
      <c r="L602">
        <v>37095.440000000002</v>
      </c>
      <c r="N602">
        <f t="shared" si="36"/>
        <v>20232.553999999978</v>
      </c>
      <c r="O602">
        <f t="shared" si="37"/>
        <v>25623.36599999998</v>
      </c>
      <c r="P602">
        <f t="shared" si="38"/>
        <v>1.2664424866974286</v>
      </c>
      <c r="Q602">
        <f t="shared" si="39"/>
        <v>0.23498185412144823</v>
      </c>
    </row>
    <row r="603" spans="1:17" x14ac:dyDescent="0.2">
      <c r="A603" t="s">
        <v>1645</v>
      </c>
      <c r="B603" t="s">
        <v>1646</v>
      </c>
      <c r="C603">
        <v>4200.33</v>
      </c>
      <c r="D603">
        <v>3584.58</v>
      </c>
      <c r="E603">
        <v>3802.25</v>
      </c>
      <c r="F603">
        <v>4032.92</v>
      </c>
      <c r="G603">
        <v>3007.83</v>
      </c>
      <c r="H603">
        <v>3801.75</v>
      </c>
      <c r="I603">
        <v>2305</v>
      </c>
      <c r="J603">
        <v>4024.08</v>
      </c>
      <c r="K603">
        <v>5281</v>
      </c>
      <c r="L603">
        <v>8176.25</v>
      </c>
      <c r="N603">
        <f t="shared" si="36"/>
        <v>3725.5819999999999</v>
      </c>
      <c r="O603">
        <f t="shared" si="37"/>
        <v>4717.616</v>
      </c>
      <c r="P603">
        <f t="shared" si="38"/>
        <v>1.266276248918961</v>
      </c>
      <c r="Q603">
        <f t="shared" si="39"/>
        <v>0.35340764603762187</v>
      </c>
    </row>
    <row r="604" spans="1:17" x14ac:dyDescent="0.2">
      <c r="A604" t="s">
        <v>29</v>
      </c>
      <c r="B604" t="s">
        <v>30</v>
      </c>
      <c r="C604">
        <v>8</v>
      </c>
      <c r="D604">
        <v>45</v>
      </c>
      <c r="E604">
        <v>22</v>
      </c>
      <c r="F604">
        <v>4</v>
      </c>
      <c r="G604">
        <v>10</v>
      </c>
      <c r="H604">
        <v>12.67</v>
      </c>
      <c r="I604">
        <v>13</v>
      </c>
      <c r="J604">
        <v>87</v>
      </c>
      <c r="K604">
        <v>0</v>
      </c>
      <c r="L604">
        <v>0</v>
      </c>
      <c r="N604">
        <f t="shared" si="36"/>
        <v>17.8</v>
      </c>
      <c r="O604">
        <f t="shared" si="37"/>
        <v>22.533999999999999</v>
      </c>
      <c r="P604">
        <f t="shared" si="38"/>
        <v>1.2659550561797752</v>
      </c>
      <c r="Q604">
        <f t="shared" si="39"/>
        <v>0.79896156019957643</v>
      </c>
    </row>
    <row r="605" spans="1:17" x14ac:dyDescent="0.2">
      <c r="A605" t="s">
        <v>2488</v>
      </c>
      <c r="B605" t="s">
        <v>2489</v>
      </c>
      <c r="C605">
        <v>8</v>
      </c>
      <c r="D605">
        <v>45</v>
      </c>
      <c r="E605">
        <v>22</v>
      </c>
      <c r="F605">
        <v>4</v>
      </c>
      <c r="G605">
        <v>10</v>
      </c>
      <c r="H605">
        <v>12.67</v>
      </c>
      <c r="I605">
        <v>13</v>
      </c>
      <c r="J605">
        <v>87</v>
      </c>
      <c r="K605">
        <v>0</v>
      </c>
      <c r="L605">
        <v>0</v>
      </c>
      <c r="N605">
        <f t="shared" si="36"/>
        <v>17.8</v>
      </c>
      <c r="O605">
        <f t="shared" si="37"/>
        <v>22.533999999999999</v>
      </c>
      <c r="P605">
        <f t="shared" si="38"/>
        <v>1.2659550561797752</v>
      </c>
      <c r="Q605">
        <f t="shared" si="39"/>
        <v>0.79896156019957643</v>
      </c>
    </row>
    <row r="606" spans="1:17" x14ac:dyDescent="0.2">
      <c r="A606" t="s">
        <v>2554</v>
      </c>
      <c r="B606" t="s">
        <v>2555</v>
      </c>
      <c r="C606">
        <v>8</v>
      </c>
      <c r="D606">
        <v>45</v>
      </c>
      <c r="E606">
        <v>22</v>
      </c>
      <c r="F606">
        <v>4</v>
      </c>
      <c r="G606">
        <v>10</v>
      </c>
      <c r="H606">
        <v>12.67</v>
      </c>
      <c r="I606">
        <v>13</v>
      </c>
      <c r="J606">
        <v>87</v>
      </c>
      <c r="K606">
        <v>0</v>
      </c>
      <c r="L606">
        <v>0</v>
      </c>
      <c r="N606">
        <f t="shared" si="36"/>
        <v>17.8</v>
      </c>
      <c r="O606">
        <f t="shared" si="37"/>
        <v>22.533999999999999</v>
      </c>
      <c r="P606">
        <f t="shared" si="38"/>
        <v>1.2659550561797752</v>
      </c>
      <c r="Q606">
        <f t="shared" si="39"/>
        <v>0.79896156019957643</v>
      </c>
    </row>
    <row r="607" spans="1:17" x14ac:dyDescent="0.2">
      <c r="A607" t="s">
        <v>3556</v>
      </c>
      <c r="B607" t="s">
        <v>3557</v>
      </c>
      <c r="C607">
        <v>23176.3</v>
      </c>
      <c r="D607">
        <v>23036.82</v>
      </c>
      <c r="E607">
        <v>14033.55</v>
      </c>
      <c r="F607">
        <v>21515.69</v>
      </c>
      <c r="G607">
        <v>17578.57</v>
      </c>
      <c r="H607">
        <v>21520.61</v>
      </c>
      <c r="I607">
        <v>18509.73</v>
      </c>
      <c r="J607">
        <v>22436.67</v>
      </c>
      <c r="K607">
        <v>28395.27</v>
      </c>
      <c r="L607">
        <v>34891.32</v>
      </c>
      <c r="N607">
        <f t="shared" si="36"/>
        <v>19868.185999999998</v>
      </c>
      <c r="O607">
        <f t="shared" si="37"/>
        <v>25150.720000000001</v>
      </c>
      <c r="P607">
        <f t="shared" si="38"/>
        <v>1.2658790289158761</v>
      </c>
      <c r="Q607">
        <f t="shared" si="39"/>
        <v>0.16031855811480178</v>
      </c>
    </row>
    <row r="608" spans="1:17" x14ac:dyDescent="0.2">
      <c r="A608" t="s">
        <v>3870</v>
      </c>
      <c r="B608" t="s">
        <v>3871</v>
      </c>
      <c r="C608">
        <v>23259.16</v>
      </c>
      <c r="D608">
        <v>22697.91</v>
      </c>
      <c r="E608">
        <v>12314.42</v>
      </c>
      <c r="F608">
        <v>20807.34</v>
      </c>
      <c r="G608">
        <v>16923.75</v>
      </c>
      <c r="H608">
        <v>20229.169999999998</v>
      </c>
      <c r="I608">
        <v>17853.409999999902</v>
      </c>
      <c r="J608">
        <v>22990.74</v>
      </c>
      <c r="K608">
        <v>28244.75</v>
      </c>
      <c r="L608">
        <v>32066.7599999999</v>
      </c>
      <c r="N608">
        <f t="shared" si="36"/>
        <v>19200.516</v>
      </c>
      <c r="O608">
        <f t="shared" si="37"/>
        <v>24276.965999999964</v>
      </c>
      <c r="P608">
        <f t="shared" si="38"/>
        <v>1.2643913319829512</v>
      </c>
      <c r="Q608">
        <f t="shared" si="39"/>
        <v>0.16407049760407943</v>
      </c>
    </row>
    <row r="609" spans="1:17" x14ac:dyDescent="0.2">
      <c r="A609" t="s">
        <v>1782</v>
      </c>
      <c r="B609" t="s">
        <v>1783</v>
      </c>
      <c r="C609">
        <v>23219.3</v>
      </c>
      <c r="D609">
        <v>23186.82</v>
      </c>
      <c r="E609">
        <v>14146.55</v>
      </c>
      <c r="F609">
        <v>21572.69</v>
      </c>
      <c r="G609">
        <v>17734.57</v>
      </c>
      <c r="H609">
        <v>21666.9399999999</v>
      </c>
      <c r="I609">
        <v>18601.3999999999</v>
      </c>
      <c r="J609">
        <v>22474.67</v>
      </c>
      <c r="K609">
        <v>28501.27</v>
      </c>
      <c r="L609">
        <v>34914.32</v>
      </c>
      <c r="N609">
        <f t="shared" si="36"/>
        <v>19971.985999999997</v>
      </c>
      <c r="O609">
        <f t="shared" si="37"/>
        <v>25231.719999999961</v>
      </c>
      <c r="P609">
        <f t="shared" si="38"/>
        <v>1.2633555821639353</v>
      </c>
      <c r="Q609">
        <f t="shared" si="39"/>
        <v>0.16037271835419667</v>
      </c>
    </row>
    <row r="610" spans="1:17" x14ac:dyDescent="0.2">
      <c r="A610" t="s">
        <v>1643</v>
      </c>
      <c r="B610" t="s">
        <v>1644</v>
      </c>
      <c r="C610">
        <v>23221.3</v>
      </c>
      <c r="D610">
        <v>23186.82</v>
      </c>
      <c r="E610">
        <v>14151.55</v>
      </c>
      <c r="F610">
        <v>21571.69</v>
      </c>
      <c r="G610">
        <v>17734.57</v>
      </c>
      <c r="H610">
        <v>21662.61</v>
      </c>
      <c r="I610">
        <v>18608.73</v>
      </c>
      <c r="J610">
        <v>22466.67</v>
      </c>
      <c r="K610">
        <v>28491.27</v>
      </c>
      <c r="L610">
        <v>34911.32</v>
      </c>
      <c r="N610">
        <f t="shared" si="36"/>
        <v>19973.185999999998</v>
      </c>
      <c r="O610">
        <f t="shared" si="37"/>
        <v>25228.120000000003</v>
      </c>
      <c r="P610">
        <f t="shared" si="38"/>
        <v>1.2630994374157436</v>
      </c>
      <c r="Q610">
        <f t="shared" si="39"/>
        <v>0.16055445323570866</v>
      </c>
    </row>
    <row r="611" spans="1:17" x14ac:dyDescent="0.2">
      <c r="A611" t="s">
        <v>2154</v>
      </c>
      <c r="B611" t="s">
        <v>2155</v>
      </c>
      <c r="C611">
        <v>22980.3</v>
      </c>
      <c r="D611">
        <v>22932.4899999999</v>
      </c>
      <c r="E611">
        <v>13703.38</v>
      </c>
      <c r="F611">
        <v>21344.94</v>
      </c>
      <c r="G611">
        <v>17623.82</v>
      </c>
      <c r="H611">
        <v>21247.6899999999</v>
      </c>
      <c r="I611">
        <v>18095.48</v>
      </c>
      <c r="J611">
        <v>22296.67</v>
      </c>
      <c r="K611">
        <v>28252.02</v>
      </c>
      <c r="L611">
        <v>34595.82</v>
      </c>
      <c r="N611">
        <f t="shared" si="36"/>
        <v>19716.985999999983</v>
      </c>
      <c r="O611">
        <f t="shared" si="37"/>
        <v>24897.535999999982</v>
      </c>
      <c r="P611">
        <f t="shared" si="38"/>
        <v>1.2627455332168924</v>
      </c>
      <c r="Q611">
        <f t="shared" si="39"/>
        <v>0.16983363384713773</v>
      </c>
    </row>
    <row r="612" spans="1:17" x14ac:dyDescent="0.2">
      <c r="A612" t="s">
        <v>2002</v>
      </c>
      <c r="B612" t="s">
        <v>2003</v>
      </c>
      <c r="C612">
        <v>23225.3</v>
      </c>
      <c r="D612">
        <v>23250.82</v>
      </c>
      <c r="E612">
        <v>14197.55</v>
      </c>
      <c r="F612">
        <v>21664.69</v>
      </c>
      <c r="G612">
        <v>17704.57</v>
      </c>
      <c r="H612">
        <v>22003.9399999999</v>
      </c>
      <c r="I612">
        <v>18547.3999999999</v>
      </c>
      <c r="J612">
        <v>22461.67</v>
      </c>
      <c r="K612">
        <v>28414.27</v>
      </c>
      <c r="L612">
        <v>34898.32</v>
      </c>
      <c r="N612">
        <f t="shared" si="36"/>
        <v>20008.585999999999</v>
      </c>
      <c r="O612">
        <f t="shared" si="37"/>
        <v>25265.119999999959</v>
      </c>
      <c r="P612">
        <f t="shared" si="38"/>
        <v>1.2627139169154662</v>
      </c>
      <c r="Q612">
        <f t="shared" si="39"/>
        <v>0.15893427901730411</v>
      </c>
    </row>
    <row r="613" spans="1:17" x14ac:dyDescent="0.2">
      <c r="A613" t="s">
        <v>1459</v>
      </c>
      <c r="B613" t="s">
        <v>1460</v>
      </c>
      <c r="C613">
        <v>23313.3</v>
      </c>
      <c r="D613">
        <v>23436.82</v>
      </c>
      <c r="E613">
        <v>14349.55</v>
      </c>
      <c r="F613">
        <v>21667.69</v>
      </c>
      <c r="G613">
        <v>18080.57</v>
      </c>
      <c r="H613">
        <v>22129.9399999999</v>
      </c>
      <c r="I613">
        <v>18933.400000000001</v>
      </c>
      <c r="J613">
        <v>22556.67</v>
      </c>
      <c r="K613">
        <v>28655.27</v>
      </c>
      <c r="L613">
        <v>34985.32</v>
      </c>
      <c r="N613">
        <f t="shared" si="36"/>
        <v>20169.585999999999</v>
      </c>
      <c r="O613">
        <f t="shared" si="37"/>
        <v>25452.119999999977</v>
      </c>
      <c r="P613">
        <f t="shared" si="38"/>
        <v>1.2619059211230206</v>
      </c>
      <c r="Q613">
        <f t="shared" si="39"/>
        <v>0.15318958423596721</v>
      </c>
    </row>
    <row r="614" spans="1:17" x14ac:dyDescent="0.2">
      <c r="A614" t="s">
        <v>2412</v>
      </c>
      <c r="B614" t="s">
        <v>2413</v>
      </c>
      <c r="C614">
        <v>2484</v>
      </c>
      <c r="D614">
        <v>2255.33</v>
      </c>
      <c r="E614">
        <v>2231.67</v>
      </c>
      <c r="F614">
        <v>2749</v>
      </c>
      <c r="G614">
        <v>1906</v>
      </c>
      <c r="H614">
        <v>2207</v>
      </c>
      <c r="I614">
        <v>1196</v>
      </c>
      <c r="J614">
        <v>2412</v>
      </c>
      <c r="K614">
        <v>3299</v>
      </c>
      <c r="L614">
        <v>5556</v>
      </c>
      <c r="N614">
        <f t="shared" si="36"/>
        <v>2325.1999999999998</v>
      </c>
      <c r="O614">
        <f t="shared" si="37"/>
        <v>2934</v>
      </c>
      <c r="P614">
        <f t="shared" si="38"/>
        <v>1.2618269396180974</v>
      </c>
      <c r="Q614">
        <f t="shared" si="39"/>
        <v>0.43991670556587925</v>
      </c>
    </row>
    <row r="615" spans="1:17" x14ac:dyDescent="0.2">
      <c r="A615" t="s">
        <v>1318</v>
      </c>
      <c r="B615" t="s">
        <v>1319</v>
      </c>
      <c r="C615">
        <v>23246.799999999999</v>
      </c>
      <c r="D615">
        <v>23258.82</v>
      </c>
      <c r="E615">
        <v>14209.55</v>
      </c>
      <c r="F615">
        <v>21601.19</v>
      </c>
      <c r="G615">
        <v>17865.57</v>
      </c>
      <c r="H615">
        <v>21730.9399999999</v>
      </c>
      <c r="I615">
        <v>18642.3999999999</v>
      </c>
      <c r="J615">
        <v>22485.67</v>
      </c>
      <c r="K615">
        <v>28591.77</v>
      </c>
      <c r="L615">
        <v>34922.32</v>
      </c>
      <c r="N615">
        <f t="shared" si="36"/>
        <v>20036.385999999999</v>
      </c>
      <c r="O615">
        <f t="shared" si="37"/>
        <v>25274.619999999959</v>
      </c>
      <c r="P615">
        <f t="shared" si="38"/>
        <v>1.2614360693590132</v>
      </c>
      <c r="Q615">
        <f t="shared" si="39"/>
        <v>0.16117247465518772</v>
      </c>
    </row>
    <row r="616" spans="1:17" x14ac:dyDescent="0.2">
      <c r="A616" t="s">
        <v>95</v>
      </c>
      <c r="B616" t="s">
        <v>96</v>
      </c>
      <c r="C616">
        <v>4104.93</v>
      </c>
      <c r="D616">
        <v>3044.05</v>
      </c>
      <c r="E616">
        <v>3505.18</v>
      </c>
      <c r="F616">
        <v>3961.12</v>
      </c>
      <c r="G616">
        <v>2574.63</v>
      </c>
      <c r="H616">
        <v>2875.49</v>
      </c>
      <c r="I616">
        <v>1567.3</v>
      </c>
      <c r="J616">
        <v>3989.61</v>
      </c>
      <c r="K616">
        <v>4974.2</v>
      </c>
      <c r="L616">
        <v>8276.0499999999993</v>
      </c>
      <c r="N616">
        <f t="shared" si="36"/>
        <v>3437.982</v>
      </c>
      <c r="O616">
        <f t="shared" si="37"/>
        <v>4336.53</v>
      </c>
      <c r="P616">
        <f t="shared" si="38"/>
        <v>1.2613591345155384</v>
      </c>
      <c r="Q616">
        <f t="shared" si="39"/>
        <v>0.46530786925600942</v>
      </c>
    </row>
    <row r="617" spans="1:17" x14ac:dyDescent="0.2">
      <c r="A617" t="s">
        <v>3002</v>
      </c>
      <c r="B617" t="s">
        <v>3003</v>
      </c>
      <c r="C617">
        <v>976.5</v>
      </c>
      <c r="D617">
        <v>1600.83</v>
      </c>
      <c r="E617">
        <v>1168.67</v>
      </c>
      <c r="F617">
        <v>705</v>
      </c>
      <c r="G617">
        <v>1598</v>
      </c>
      <c r="H617">
        <v>2894.17</v>
      </c>
      <c r="I617">
        <v>2232.33</v>
      </c>
      <c r="J617">
        <v>584</v>
      </c>
      <c r="K617">
        <v>1445.5</v>
      </c>
      <c r="L617">
        <v>471.5</v>
      </c>
      <c r="N617">
        <f t="shared" si="36"/>
        <v>1209.8</v>
      </c>
      <c r="O617">
        <f t="shared" si="37"/>
        <v>1525.5</v>
      </c>
      <c r="P617">
        <f t="shared" si="38"/>
        <v>1.2609522235080179</v>
      </c>
      <c r="Q617">
        <f t="shared" si="39"/>
        <v>0.54504540983386018</v>
      </c>
    </row>
    <row r="618" spans="1:17" x14ac:dyDescent="0.2">
      <c r="A618" t="s">
        <v>3516</v>
      </c>
      <c r="B618" t="s">
        <v>3517</v>
      </c>
      <c r="C618">
        <v>25850.17</v>
      </c>
      <c r="D618">
        <v>25599.09</v>
      </c>
      <c r="E618">
        <v>14585.92</v>
      </c>
      <c r="F618">
        <v>23453.26</v>
      </c>
      <c r="G618">
        <v>19089.009999999998</v>
      </c>
      <c r="H618">
        <v>22657.06</v>
      </c>
      <c r="I618">
        <v>19616</v>
      </c>
      <c r="J618">
        <v>25265.56</v>
      </c>
      <c r="K618">
        <v>31688.34</v>
      </c>
      <c r="L618">
        <v>37682.089999999997</v>
      </c>
      <c r="N618">
        <f t="shared" si="36"/>
        <v>21715.489999999998</v>
      </c>
      <c r="O618">
        <f t="shared" si="37"/>
        <v>27381.809999999998</v>
      </c>
      <c r="P618">
        <f t="shared" si="38"/>
        <v>1.2609344758050589</v>
      </c>
      <c r="Q618">
        <f t="shared" si="39"/>
        <v>0.18462826758530876</v>
      </c>
    </row>
    <row r="619" spans="1:17" x14ac:dyDescent="0.2">
      <c r="A619" t="s">
        <v>2696</v>
      </c>
      <c r="B619" t="s">
        <v>2697</v>
      </c>
      <c r="C619">
        <v>23236.3</v>
      </c>
      <c r="D619">
        <v>23248.82</v>
      </c>
      <c r="E619">
        <v>14162.55</v>
      </c>
      <c r="F619">
        <v>21707.69</v>
      </c>
      <c r="G619">
        <v>17897.57</v>
      </c>
      <c r="H619">
        <v>21741.9399999999</v>
      </c>
      <c r="I619">
        <v>18675.3999999999</v>
      </c>
      <c r="J619">
        <v>22488.67</v>
      </c>
      <c r="K619">
        <v>28552.27</v>
      </c>
      <c r="L619">
        <v>34923.32</v>
      </c>
      <c r="N619">
        <f t="shared" si="36"/>
        <v>20050.585999999999</v>
      </c>
      <c r="O619">
        <f t="shared" si="37"/>
        <v>25276.31999999996</v>
      </c>
      <c r="P619">
        <f t="shared" si="38"/>
        <v>1.2606274948772052</v>
      </c>
      <c r="Q619">
        <f t="shared" si="39"/>
        <v>0.16193646958000535</v>
      </c>
    </row>
    <row r="620" spans="1:17" x14ac:dyDescent="0.2">
      <c r="A620" t="s">
        <v>167</v>
      </c>
      <c r="B620" t="s">
        <v>168</v>
      </c>
      <c r="C620">
        <v>22</v>
      </c>
      <c r="D620">
        <v>33</v>
      </c>
      <c r="E620">
        <v>23</v>
      </c>
      <c r="F620">
        <v>19</v>
      </c>
      <c r="G620">
        <v>30</v>
      </c>
      <c r="H620">
        <v>60</v>
      </c>
      <c r="I620">
        <v>46</v>
      </c>
      <c r="J620">
        <v>7</v>
      </c>
      <c r="K620">
        <v>33</v>
      </c>
      <c r="L620">
        <v>14</v>
      </c>
      <c r="N620">
        <f t="shared" si="36"/>
        <v>25.4</v>
      </c>
      <c r="O620">
        <f t="shared" si="37"/>
        <v>32</v>
      </c>
      <c r="P620">
        <f t="shared" si="38"/>
        <v>1.2598425196850394</v>
      </c>
      <c r="Q620">
        <f t="shared" si="39"/>
        <v>0.53440911756364862</v>
      </c>
    </row>
    <row r="621" spans="1:17" x14ac:dyDescent="0.2">
      <c r="A621" t="s">
        <v>2548</v>
      </c>
      <c r="B621" t="s">
        <v>2549</v>
      </c>
      <c r="C621">
        <v>25062.34</v>
      </c>
      <c r="D621">
        <v>23437.26</v>
      </c>
      <c r="E621">
        <v>14009.58</v>
      </c>
      <c r="F621">
        <v>22989</v>
      </c>
      <c r="G621">
        <v>16413.919999999998</v>
      </c>
      <c r="H621">
        <v>19161.310000000001</v>
      </c>
      <c r="I621">
        <v>16637.259999999998</v>
      </c>
      <c r="J621">
        <v>24665.07</v>
      </c>
      <c r="K621">
        <v>28877.75</v>
      </c>
      <c r="L621">
        <v>38963.410000000003</v>
      </c>
      <c r="N621">
        <f t="shared" si="36"/>
        <v>20382.419999999998</v>
      </c>
      <c r="O621">
        <f t="shared" si="37"/>
        <v>25660.959999999999</v>
      </c>
      <c r="P621">
        <f t="shared" si="38"/>
        <v>1.2589751364165787</v>
      </c>
      <c r="Q621">
        <f t="shared" si="39"/>
        <v>0.27527602086206321</v>
      </c>
    </row>
    <row r="622" spans="1:17" x14ac:dyDescent="0.2">
      <c r="A622" t="s">
        <v>2836</v>
      </c>
      <c r="B622" t="s">
        <v>2837</v>
      </c>
      <c r="C622">
        <v>21235</v>
      </c>
      <c r="D622">
        <v>19853.5</v>
      </c>
      <c r="E622">
        <v>9619</v>
      </c>
      <c r="F622">
        <v>18495.25</v>
      </c>
      <c r="G622">
        <v>13188.25</v>
      </c>
      <c r="H622">
        <v>14657.58</v>
      </c>
      <c r="I622">
        <v>13839.08</v>
      </c>
      <c r="J622">
        <v>21013.67</v>
      </c>
      <c r="K622">
        <v>24553.75</v>
      </c>
      <c r="L622">
        <v>29656.5</v>
      </c>
      <c r="N622">
        <f t="shared" si="36"/>
        <v>16478.2</v>
      </c>
      <c r="O622">
        <f t="shared" si="37"/>
        <v>20744.116000000002</v>
      </c>
      <c r="P622">
        <f t="shared" si="38"/>
        <v>1.2588824022041243</v>
      </c>
      <c r="Q622">
        <f t="shared" si="39"/>
        <v>0.28294899602399864</v>
      </c>
    </row>
    <row r="623" spans="1:17" x14ac:dyDescent="0.2">
      <c r="A623" t="s">
        <v>1280</v>
      </c>
      <c r="B623" t="s">
        <v>1281</v>
      </c>
      <c r="C623">
        <v>23293.13</v>
      </c>
      <c r="D623">
        <v>23427.1499999999</v>
      </c>
      <c r="E623">
        <v>14300.22</v>
      </c>
      <c r="F623">
        <v>21644.86</v>
      </c>
      <c r="G623">
        <v>18039.240000000002</v>
      </c>
      <c r="H623">
        <v>21897.279999999999</v>
      </c>
      <c r="I623">
        <v>18779.559999999899</v>
      </c>
      <c r="J623">
        <v>22506</v>
      </c>
      <c r="K623">
        <v>28615.27</v>
      </c>
      <c r="L623">
        <v>34947.33</v>
      </c>
      <c r="N623">
        <f t="shared" si="36"/>
        <v>20140.91999999998</v>
      </c>
      <c r="O623">
        <f t="shared" si="37"/>
        <v>25349.087999999982</v>
      </c>
      <c r="P623">
        <f t="shared" si="38"/>
        <v>1.2585864002240219</v>
      </c>
      <c r="Q623">
        <f t="shared" si="39"/>
        <v>0.16109680282838151</v>
      </c>
    </row>
    <row r="624" spans="1:17" x14ac:dyDescent="0.2">
      <c r="A624" t="s">
        <v>991</v>
      </c>
      <c r="B624" t="s">
        <v>992</v>
      </c>
      <c r="C624">
        <v>8</v>
      </c>
      <c r="D624">
        <v>45</v>
      </c>
      <c r="E624">
        <v>22</v>
      </c>
      <c r="F624">
        <v>4</v>
      </c>
      <c r="G624">
        <v>10</v>
      </c>
      <c r="H624">
        <v>12</v>
      </c>
      <c r="I624">
        <v>13</v>
      </c>
      <c r="J624">
        <v>87</v>
      </c>
      <c r="K624">
        <v>0</v>
      </c>
      <c r="L624">
        <v>0</v>
      </c>
      <c r="N624">
        <f t="shared" si="36"/>
        <v>17.8</v>
      </c>
      <c r="O624">
        <f t="shared" si="37"/>
        <v>22.4</v>
      </c>
      <c r="P624">
        <f t="shared" si="38"/>
        <v>1.2584269662921348</v>
      </c>
      <c r="Q624">
        <f t="shared" si="39"/>
        <v>0.80471247889458286</v>
      </c>
    </row>
    <row r="625" spans="1:17" x14ac:dyDescent="0.2">
      <c r="A625" t="s">
        <v>1408</v>
      </c>
      <c r="B625" t="s">
        <v>1409</v>
      </c>
      <c r="C625">
        <v>8</v>
      </c>
      <c r="D625">
        <v>45</v>
      </c>
      <c r="E625">
        <v>22</v>
      </c>
      <c r="F625">
        <v>4</v>
      </c>
      <c r="G625">
        <v>10</v>
      </c>
      <c r="H625">
        <v>12</v>
      </c>
      <c r="I625">
        <v>13</v>
      </c>
      <c r="J625">
        <v>87</v>
      </c>
      <c r="K625">
        <v>0</v>
      </c>
      <c r="L625">
        <v>0</v>
      </c>
      <c r="N625">
        <f t="shared" si="36"/>
        <v>17.8</v>
      </c>
      <c r="O625">
        <f t="shared" si="37"/>
        <v>22.4</v>
      </c>
      <c r="P625">
        <f t="shared" si="38"/>
        <v>1.2584269662921348</v>
      </c>
      <c r="Q625">
        <f t="shared" si="39"/>
        <v>0.80471247889458286</v>
      </c>
    </row>
    <row r="626" spans="1:17" x14ac:dyDescent="0.2">
      <c r="A626" t="s">
        <v>1410</v>
      </c>
      <c r="B626" t="s">
        <v>1409</v>
      </c>
      <c r="C626">
        <v>8</v>
      </c>
      <c r="D626">
        <v>45</v>
      </c>
      <c r="E626">
        <v>22</v>
      </c>
      <c r="F626">
        <v>4</v>
      </c>
      <c r="G626">
        <v>10</v>
      </c>
      <c r="H626">
        <v>12</v>
      </c>
      <c r="I626">
        <v>13</v>
      </c>
      <c r="J626">
        <v>87</v>
      </c>
      <c r="K626">
        <v>0</v>
      </c>
      <c r="L626">
        <v>0</v>
      </c>
      <c r="N626">
        <f t="shared" si="36"/>
        <v>17.8</v>
      </c>
      <c r="O626">
        <f t="shared" si="37"/>
        <v>22.4</v>
      </c>
      <c r="P626">
        <f t="shared" si="38"/>
        <v>1.2584269662921348</v>
      </c>
      <c r="Q626">
        <f t="shared" si="39"/>
        <v>0.80471247889458286</v>
      </c>
    </row>
    <row r="627" spans="1:17" x14ac:dyDescent="0.2">
      <c r="A627" t="s">
        <v>2606</v>
      </c>
      <c r="B627" t="s">
        <v>2607</v>
      </c>
      <c r="C627">
        <v>8</v>
      </c>
      <c r="D627">
        <v>45</v>
      </c>
      <c r="E627">
        <v>22</v>
      </c>
      <c r="F627">
        <v>4</v>
      </c>
      <c r="G627">
        <v>10</v>
      </c>
      <c r="H627">
        <v>12</v>
      </c>
      <c r="I627">
        <v>13</v>
      </c>
      <c r="J627">
        <v>87</v>
      </c>
      <c r="K627">
        <v>0</v>
      </c>
      <c r="L627">
        <v>0</v>
      </c>
      <c r="N627">
        <f t="shared" si="36"/>
        <v>17.8</v>
      </c>
      <c r="O627">
        <f t="shared" si="37"/>
        <v>22.4</v>
      </c>
      <c r="P627">
        <f t="shared" si="38"/>
        <v>1.2584269662921348</v>
      </c>
      <c r="Q627">
        <f t="shared" si="39"/>
        <v>0.80471247889458286</v>
      </c>
    </row>
    <row r="628" spans="1:17" x14ac:dyDescent="0.2">
      <c r="A628" t="s">
        <v>2630</v>
      </c>
      <c r="B628" t="s">
        <v>2631</v>
      </c>
      <c r="C628">
        <v>8</v>
      </c>
      <c r="D628">
        <v>45</v>
      </c>
      <c r="E628">
        <v>22</v>
      </c>
      <c r="F628">
        <v>4</v>
      </c>
      <c r="G628">
        <v>10</v>
      </c>
      <c r="H628">
        <v>12</v>
      </c>
      <c r="I628">
        <v>13</v>
      </c>
      <c r="J628">
        <v>87</v>
      </c>
      <c r="K628">
        <v>0</v>
      </c>
      <c r="L628">
        <v>0</v>
      </c>
      <c r="N628">
        <f t="shared" si="36"/>
        <v>17.8</v>
      </c>
      <c r="O628">
        <f t="shared" si="37"/>
        <v>22.4</v>
      </c>
      <c r="P628">
        <f t="shared" si="38"/>
        <v>1.2584269662921348</v>
      </c>
      <c r="Q628">
        <f t="shared" si="39"/>
        <v>0.80471247889458286</v>
      </c>
    </row>
    <row r="629" spans="1:17" x14ac:dyDescent="0.2">
      <c r="A629" t="s">
        <v>2658</v>
      </c>
      <c r="B629" t="s">
        <v>2659</v>
      </c>
      <c r="C629">
        <v>8</v>
      </c>
      <c r="D629">
        <v>45</v>
      </c>
      <c r="E629">
        <v>22</v>
      </c>
      <c r="F629">
        <v>4</v>
      </c>
      <c r="G629">
        <v>10</v>
      </c>
      <c r="H629">
        <v>12</v>
      </c>
      <c r="I629">
        <v>13</v>
      </c>
      <c r="J629">
        <v>87</v>
      </c>
      <c r="K629">
        <v>0</v>
      </c>
      <c r="L629">
        <v>0</v>
      </c>
      <c r="N629">
        <f t="shared" si="36"/>
        <v>17.8</v>
      </c>
      <c r="O629">
        <f t="shared" si="37"/>
        <v>22.4</v>
      </c>
      <c r="P629">
        <f t="shared" si="38"/>
        <v>1.2584269662921348</v>
      </c>
      <c r="Q629">
        <f t="shared" si="39"/>
        <v>0.80471247889458286</v>
      </c>
    </row>
    <row r="630" spans="1:17" x14ac:dyDescent="0.2">
      <c r="A630" t="s">
        <v>1545</v>
      </c>
      <c r="B630" t="s">
        <v>1546</v>
      </c>
      <c r="C630">
        <v>23627.63</v>
      </c>
      <c r="D630">
        <v>22453.48</v>
      </c>
      <c r="E630">
        <v>12690.05</v>
      </c>
      <c r="F630">
        <v>21376.27</v>
      </c>
      <c r="G630">
        <v>15422.48</v>
      </c>
      <c r="H630">
        <v>18673.7</v>
      </c>
      <c r="I630">
        <v>16331.65</v>
      </c>
      <c r="J630">
        <v>23127.01</v>
      </c>
      <c r="K630">
        <v>27486.85</v>
      </c>
      <c r="L630">
        <v>34644.15</v>
      </c>
      <c r="N630">
        <f t="shared" si="36"/>
        <v>19113.982</v>
      </c>
      <c r="O630">
        <f t="shared" si="37"/>
        <v>24052.671999999999</v>
      </c>
      <c r="P630">
        <f t="shared" si="38"/>
        <v>1.2583810113455165</v>
      </c>
      <c r="Q630">
        <f t="shared" si="39"/>
        <v>0.24152616305567737</v>
      </c>
    </row>
    <row r="631" spans="1:17" x14ac:dyDescent="0.2">
      <c r="A631" t="s">
        <v>2212</v>
      </c>
      <c r="B631" t="s">
        <v>2213</v>
      </c>
      <c r="C631">
        <v>2044.33</v>
      </c>
      <c r="D631">
        <v>1610.83</v>
      </c>
      <c r="E631">
        <v>413.67</v>
      </c>
      <c r="F631">
        <v>1567.92</v>
      </c>
      <c r="G631">
        <v>1435.92</v>
      </c>
      <c r="H631">
        <v>1365.59</v>
      </c>
      <c r="I631">
        <v>1111.4100000000001</v>
      </c>
      <c r="J631">
        <v>2348.33</v>
      </c>
      <c r="K631">
        <v>2231.75</v>
      </c>
      <c r="L631">
        <v>1842.51</v>
      </c>
      <c r="N631">
        <f t="shared" si="36"/>
        <v>1414.5340000000001</v>
      </c>
      <c r="O631">
        <f t="shared" si="37"/>
        <v>1779.9180000000001</v>
      </c>
      <c r="P631">
        <f t="shared" si="38"/>
        <v>1.2583069760076464</v>
      </c>
      <c r="Q631">
        <f t="shared" si="39"/>
        <v>0.34146542719761075</v>
      </c>
    </row>
    <row r="632" spans="1:17" x14ac:dyDescent="0.2">
      <c r="A632" t="s">
        <v>1862</v>
      </c>
      <c r="B632" t="s">
        <v>1863</v>
      </c>
      <c r="C632">
        <v>25269.33</v>
      </c>
      <c r="D632">
        <v>22741.25</v>
      </c>
      <c r="E632">
        <v>12990.58</v>
      </c>
      <c r="F632">
        <v>22131.42</v>
      </c>
      <c r="G632">
        <v>15708.33</v>
      </c>
      <c r="H632">
        <v>16843.91</v>
      </c>
      <c r="I632">
        <v>15542</v>
      </c>
      <c r="J632">
        <v>24783.08</v>
      </c>
      <c r="K632">
        <v>29468.5</v>
      </c>
      <c r="L632">
        <v>37556.25</v>
      </c>
      <c r="N632">
        <f t="shared" si="36"/>
        <v>19768.182000000001</v>
      </c>
      <c r="O632">
        <f t="shared" si="37"/>
        <v>24838.748</v>
      </c>
      <c r="P632">
        <f t="shared" si="38"/>
        <v>1.2565013818670832</v>
      </c>
      <c r="Q632">
        <f t="shared" si="39"/>
        <v>0.31150473258848271</v>
      </c>
    </row>
    <row r="633" spans="1:17" x14ac:dyDescent="0.2">
      <c r="A633" t="s">
        <v>2400</v>
      </c>
      <c r="B633" t="s">
        <v>2401</v>
      </c>
      <c r="C633">
        <v>8</v>
      </c>
      <c r="D633">
        <v>9</v>
      </c>
      <c r="E633">
        <v>15</v>
      </c>
      <c r="F633">
        <v>3</v>
      </c>
      <c r="G633">
        <v>14</v>
      </c>
      <c r="H633">
        <v>25.33</v>
      </c>
      <c r="I633">
        <v>9.5</v>
      </c>
      <c r="J633">
        <v>0.67</v>
      </c>
      <c r="K633">
        <v>24</v>
      </c>
      <c r="L633">
        <v>2</v>
      </c>
      <c r="N633">
        <f t="shared" si="36"/>
        <v>9.8000000000000007</v>
      </c>
      <c r="O633">
        <f t="shared" si="37"/>
        <v>12.3</v>
      </c>
      <c r="P633">
        <f t="shared" si="38"/>
        <v>1.2551020408163265</v>
      </c>
      <c r="Q633">
        <f t="shared" si="39"/>
        <v>0.67275824481547486</v>
      </c>
    </row>
    <row r="634" spans="1:17" x14ac:dyDescent="0.2">
      <c r="A634" t="s">
        <v>535</v>
      </c>
      <c r="B634" t="s">
        <v>536</v>
      </c>
      <c r="C634">
        <v>4007.33</v>
      </c>
      <c r="D634">
        <v>2915.75</v>
      </c>
      <c r="E634">
        <v>3388.58</v>
      </c>
      <c r="F634">
        <v>3731.17</v>
      </c>
      <c r="G634">
        <v>2388.08</v>
      </c>
      <c r="H634">
        <v>2385.66</v>
      </c>
      <c r="I634">
        <v>1482.42</v>
      </c>
      <c r="J634">
        <v>3891.08</v>
      </c>
      <c r="K634">
        <v>4850.75</v>
      </c>
      <c r="L634">
        <v>8007.75</v>
      </c>
      <c r="N634">
        <f t="shared" si="36"/>
        <v>3286.1819999999998</v>
      </c>
      <c r="O634">
        <f t="shared" si="37"/>
        <v>4123.5320000000002</v>
      </c>
      <c r="P634">
        <f t="shared" si="38"/>
        <v>1.2548093806125165</v>
      </c>
      <c r="Q634">
        <f t="shared" si="39"/>
        <v>0.49423690801333986</v>
      </c>
    </row>
    <row r="635" spans="1:17" x14ac:dyDescent="0.2">
      <c r="A635" t="s">
        <v>2584</v>
      </c>
      <c r="B635" t="s">
        <v>2585</v>
      </c>
      <c r="C635">
        <v>23380.5</v>
      </c>
      <c r="D635">
        <v>22932.09</v>
      </c>
      <c r="E635">
        <v>12976.08</v>
      </c>
      <c r="F635">
        <v>21725.09</v>
      </c>
      <c r="G635">
        <v>16119.17</v>
      </c>
      <c r="H635">
        <v>19769.73</v>
      </c>
      <c r="I635">
        <v>17232.669999999998</v>
      </c>
      <c r="J635">
        <v>22774.400000000001</v>
      </c>
      <c r="K635">
        <v>27776.17</v>
      </c>
      <c r="L635">
        <v>34165.919999999998</v>
      </c>
      <c r="N635">
        <f t="shared" si="36"/>
        <v>19426.585999999999</v>
      </c>
      <c r="O635">
        <f t="shared" si="37"/>
        <v>24343.777999999998</v>
      </c>
      <c r="P635">
        <f t="shared" si="38"/>
        <v>1.2531166309921877</v>
      </c>
      <c r="Q635">
        <f t="shared" si="39"/>
        <v>0.21601108140979619</v>
      </c>
    </row>
    <row r="636" spans="1:17" x14ac:dyDescent="0.2">
      <c r="A636" t="s">
        <v>3316</v>
      </c>
      <c r="B636" t="s">
        <v>3317</v>
      </c>
      <c r="C636">
        <v>24630.13</v>
      </c>
      <c r="D636">
        <v>23588.31</v>
      </c>
      <c r="E636">
        <v>13341.72</v>
      </c>
      <c r="F636">
        <v>22150.27</v>
      </c>
      <c r="G636">
        <v>16576.98</v>
      </c>
      <c r="H636">
        <v>19346.36</v>
      </c>
      <c r="I636">
        <v>17190.48</v>
      </c>
      <c r="J636">
        <v>24004.18</v>
      </c>
      <c r="K636">
        <v>29079.35</v>
      </c>
      <c r="L636">
        <v>35979.65</v>
      </c>
      <c r="N636">
        <f t="shared" si="36"/>
        <v>20057.482</v>
      </c>
      <c r="O636">
        <f t="shared" si="37"/>
        <v>25120.003999999997</v>
      </c>
      <c r="P636">
        <f t="shared" si="38"/>
        <v>1.2524006752193519</v>
      </c>
      <c r="Q636">
        <f t="shared" si="39"/>
        <v>0.24529167410064009</v>
      </c>
    </row>
    <row r="637" spans="1:17" x14ac:dyDescent="0.2">
      <c r="A637" t="s">
        <v>613</v>
      </c>
      <c r="B637" t="s">
        <v>614</v>
      </c>
      <c r="C637">
        <v>765.93</v>
      </c>
      <c r="D637">
        <v>792.05</v>
      </c>
      <c r="E637">
        <v>1402.18</v>
      </c>
      <c r="F637">
        <v>875.11999999999898</v>
      </c>
      <c r="G637">
        <v>438.63</v>
      </c>
      <c r="H637">
        <v>1807.82</v>
      </c>
      <c r="I637">
        <v>1343.8</v>
      </c>
      <c r="J637">
        <v>569.60999999999899</v>
      </c>
      <c r="K637">
        <v>892.19999999999902</v>
      </c>
      <c r="L637">
        <v>737.05</v>
      </c>
      <c r="N637">
        <f t="shared" si="36"/>
        <v>854.78199999999981</v>
      </c>
      <c r="O637">
        <f t="shared" si="37"/>
        <v>1070.0959999999995</v>
      </c>
      <c r="P637">
        <f t="shared" si="38"/>
        <v>1.2518934652344105</v>
      </c>
      <c r="Q637">
        <f t="shared" si="39"/>
        <v>0.45400115598270308</v>
      </c>
    </row>
    <row r="638" spans="1:17" x14ac:dyDescent="0.2">
      <c r="A638" t="s">
        <v>1974</v>
      </c>
      <c r="B638" t="s">
        <v>1975</v>
      </c>
      <c r="C638">
        <v>21401</v>
      </c>
      <c r="D638">
        <v>20171.330000000002</v>
      </c>
      <c r="E638">
        <v>9898.17</v>
      </c>
      <c r="F638">
        <v>18527.25</v>
      </c>
      <c r="G638">
        <v>13777.25</v>
      </c>
      <c r="H638">
        <v>14964.08</v>
      </c>
      <c r="I638">
        <v>14349.75</v>
      </c>
      <c r="J638">
        <v>21084</v>
      </c>
      <c r="K638">
        <v>24873.75</v>
      </c>
      <c r="L638">
        <v>29605.5</v>
      </c>
      <c r="N638">
        <f t="shared" si="36"/>
        <v>16755</v>
      </c>
      <c r="O638">
        <f t="shared" si="37"/>
        <v>20975.416000000001</v>
      </c>
      <c r="P638">
        <f t="shared" si="38"/>
        <v>1.2518899433005073</v>
      </c>
      <c r="Q638">
        <f t="shared" si="39"/>
        <v>0.27717844845352113</v>
      </c>
    </row>
    <row r="639" spans="1:17" x14ac:dyDescent="0.2">
      <c r="A639" t="s">
        <v>3334</v>
      </c>
      <c r="B639" t="s">
        <v>3335</v>
      </c>
      <c r="C639">
        <v>18632.169999999998</v>
      </c>
      <c r="D639">
        <v>19324.169999999998</v>
      </c>
      <c r="E639">
        <v>9803.17</v>
      </c>
      <c r="F639">
        <v>17115.169999999998</v>
      </c>
      <c r="G639">
        <v>13873.34</v>
      </c>
      <c r="H639">
        <v>16588.650000000001</v>
      </c>
      <c r="I639">
        <v>15208.33</v>
      </c>
      <c r="J639">
        <v>17932.66</v>
      </c>
      <c r="K639">
        <v>22545.17</v>
      </c>
      <c r="L639">
        <v>26306.67</v>
      </c>
      <c r="N639">
        <f t="shared" si="36"/>
        <v>15749.603999999998</v>
      </c>
      <c r="O639">
        <f t="shared" si="37"/>
        <v>19716.295999999998</v>
      </c>
      <c r="P639">
        <f t="shared" si="38"/>
        <v>1.2518597927922506</v>
      </c>
      <c r="Q639">
        <f t="shared" si="39"/>
        <v>0.18098661464582819</v>
      </c>
    </row>
    <row r="640" spans="1:17" x14ac:dyDescent="0.2">
      <c r="A640" t="s">
        <v>275</v>
      </c>
      <c r="B640" t="s">
        <v>276</v>
      </c>
      <c r="C640">
        <v>238.97</v>
      </c>
      <c r="D640">
        <v>835.56999999999903</v>
      </c>
      <c r="E640">
        <v>503.97</v>
      </c>
      <c r="F640">
        <v>308.77</v>
      </c>
      <c r="G640">
        <v>1100.73999999999</v>
      </c>
      <c r="H640">
        <v>1500.02</v>
      </c>
      <c r="I640">
        <v>1057.73</v>
      </c>
      <c r="J640">
        <v>257.26</v>
      </c>
      <c r="K640">
        <v>707.26999999999896</v>
      </c>
      <c r="L640">
        <v>218.07</v>
      </c>
      <c r="N640">
        <f t="shared" si="36"/>
        <v>597.60399999999777</v>
      </c>
      <c r="O640">
        <f t="shared" si="37"/>
        <v>748.06999999999994</v>
      </c>
      <c r="P640">
        <f t="shared" si="38"/>
        <v>1.2517821165855696</v>
      </c>
      <c r="Q640">
        <f t="shared" si="39"/>
        <v>0.62129319282711926</v>
      </c>
    </row>
    <row r="641" spans="1:17" x14ac:dyDescent="0.2">
      <c r="A641" t="s">
        <v>1541</v>
      </c>
      <c r="B641" t="s">
        <v>1542</v>
      </c>
      <c r="C641">
        <v>20207.669999999998</v>
      </c>
      <c r="D641">
        <v>19593.84</v>
      </c>
      <c r="E641">
        <v>9418</v>
      </c>
      <c r="F641">
        <v>18017.669999999998</v>
      </c>
      <c r="G641">
        <v>13068.84</v>
      </c>
      <c r="H641">
        <v>15146.32</v>
      </c>
      <c r="I641">
        <v>14264.5</v>
      </c>
      <c r="J641">
        <v>19905.490000000002</v>
      </c>
      <c r="K641">
        <v>23451.67</v>
      </c>
      <c r="L641">
        <v>27740.67</v>
      </c>
      <c r="N641">
        <f t="shared" si="36"/>
        <v>16061.203999999998</v>
      </c>
      <c r="O641">
        <f t="shared" si="37"/>
        <v>20101.73</v>
      </c>
      <c r="P641">
        <f t="shared" si="38"/>
        <v>1.2515705547354983</v>
      </c>
      <c r="Q641">
        <f t="shared" si="39"/>
        <v>0.25263400898811067</v>
      </c>
    </row>
    <row r="642" spans="1:17" x14ac:dyDescent="0.2">
      <c r="A642" t="s">
        <v>3186</v>
      </c>
      <c r="B642" t="s">
        <v>3187</v>
      </c>
      <c r="C642">
        <v>27041.8</v>
      </c>
      <c r="D642">
        <v>26120.07</v>
      </c>
      <c r="E642">
        <v>15890.3</v>
      </c>
      <c r="F642">
        <v>24555.94</v>
      </c>
      <c r="G642">
        <v>18937.07</v>
      </c>
      <c r="H642">
        <v>22688.01</v>
      </c>
      <c r="I642">
        <v>19244.8999999999</v>
      </c>
      <c r="J642">
        <v>26062.09</v>
      </c>
      <c r="K642">
        <v>31727.27</v>
      </c>
      <c r="L642">
        <v>41103.07</v>
      </c>
      <c r="N642">
        <f t="shared" si="36"/>
        <v>22509.036</v>
      </c>
      <c r="O642">
        <f t="shared" si="37"/>
        <v>28165.067999999981</v>
      </c>
      <c r="P642">
        <f t="shared" si="38"/>
        <v>1.2512782866400844</v>
      </c>
      <c r="Q642">
        <f t="shared" si="39"/>
        <v>0.2352600959742438</v>
      </c>
    </row>
    <row r="643" spans="1:17" x14ac:dyDescent="0.2">
      <c r="A643" t="s">
        <v>2756</v>
      </c>
      <c r="B643" t="s">
        <v>2757</v>
      </c>
      <c r="C643">
        <v>19684.84</v>
      </c>
      <c r="D643">
        <v>20114.509999999998</v>
      </c>
      <c r="E643">
        <v>10714</v>
      </c>
      <c r="F643">
        <v>17381.5</v>
      </c>
      <c r="G643">
        <v>14114.01</v>
      </c>
      <c r="H643">
        <v>18105.150000000001</v>
      </c>
      <c r="I643">
        <v>16322</v>
      </c>
      <c r="J643">
        <v>18235.66</v>
      </c>
      <c r="K643">
        <v>23250</v>
      </c>
      <c r="L643">
        <v>26700.67</v>
      </c>
      <c r="N643">
        <f t="shared" ref="N643:N706" si="40">AVERAGE(C643:G643)</f>
        <v>16401.772000000001</v>
      </c>
      <c r="O643">
        <f t="shared" ref="O643:O706" si="41">AVERAGE(H643:L643)</f>
        <v>20522.696</v>
      </c>
      <c r="P643">
        <f t="shared" ref="P643:P706" si="42">O643/N643</f>
        <v>1.2512487065421956</v>
      </c>
      <c r="Q643">
        <f t="shared" ref="Q643:Q706" si="43">TTEST(C643:G643,H643:L643,2,2)</f>
        <v>0.15458570853114628</v>
      </c>
    </row>
    <row r="644" spans="1:17" x14ac:dyDescent="0.2">
      <c r="A644" t="s">
        <v>3454</v>
      </c>
      <c r="B644" t="s">
        <v>3455</v>
      </c>
      <c r="C644">
        <v>43824.160000000003</v>
      </c>
      <c r="D644">
        <v>43035.58</v>
      </c>
      <c r="E644">
        <v>23910.080000000002</v>
      </c>
      <c r="F644">
        <v>39919.589999999997</v>
      </c>
      <c r="G644">
        <v>30478.66</v>
      </c>
      <c r="H644">
        <v>36294.410000000003</v>
      </c>
      <c r="I644">
        <v>32704.17</v>
      </c>
      <c r="J644">
        <v>42598.74</v>
      </c>
      <c r="K644">
        <v>51882.5</v>
      </c>
      <c r="L644">
        <v>63144.25</v>
      </c>
      <c r="N644">
        <f t="shared" si="40"/>
        <v>36233.614000000001</v>
      </c>
      <c r="O644">
        <f t="shared" si="41"/>
        <v>45324.813999999998</v>
      </c>
      <c r="P644">
        <f t="shared" si="42"/>
        <v>1.2509051401828146</v>
      </c>
      <c r="Q644">
        <f t="shared" si="43"/>
        <v>0.21493873058645518</v>
      </c>
    </row>
    <row r="645" spans="1:17" x14ac:dyDescent="0.2">
      <c r="A645" t="s">
        <v>3122</v>
      </c>
      <c r="B645" t="s">
        <v>3123</v>
      </c>
      <c r="C645">
        <v>27047.8</v>
      </c>
      <c r="D645">
        <v>26132.07</v>
      </c>
      <c r="E645">
        <v>15897.3</v>
      </c>
      <c r="F645">
        <v>24559.94</v>
      </c>
      <c r="G645">
        <v>18948.07</v>
      </c>
      <c r="H645">
        <v>22688.01</v>
      </c>
      <c r="I645">
        <v>19246.8999999999</v>
      </c>
      <c r="J645">
        <v>26062.09</v>
      </c>
      <c r="K645">
        <v>31727.27</v>
      </c>
      <c r="L645">
        <v>41103.07</v>
      </c>
      <c r="N645">
        <f t="shared" si="40"/>
        <v>22517.036</v>
      </c>
      <c r="O645">
        <f t="shared" si="41"/>
        <v>28165.467999999983</v>
      </c>
      <c r="P645">
        <f t="shared" si="42"/>
        <v>1.2508514886239903</v>
      </c>
      <c r="Q645">
        <f t="shared" si="43"/>
        <v>0.23580780857679584</v>
      </c>
    </row>
    <row r="646" spans="1:17" x14ac:dyDescent="0.2">
      <c r="A646" t="s">
        <v>1350</v>
      </c>
      <c r="B646" t="s">
        <v>1351</v>
      </c>
      <c r="C646">
        <v>4403</v>
      </c>
      <c r="D646">
        <v>4001.42</v>
      </c>
      <c r="E646">
        <v>4092.75</v>
      </c>
      <c r="F646">
        <v>4314.59</v>
      </c>
      <c r="G646">
        <v>4167.17</v>
      </c>
      <c r="H646">
        <v>4639.2299999999996</v>
      </c>
      <c r="I646">
        <v>3115.5</v>
      </c>
      <c r="J646">
        <v>4217.74</v>
      </c>
      <c r="K646">
        <v>5849.67</v>
      </c>
      <c r="L646">
        <v>8344.92</v>
      </c>
      <c r="N646">
        <f t="shared" si="40"/>
        <v>4195.7860000000001</v>
      </c>
      <c r="O646">
        <f t="shared" si="41"/>
        <v>5233.4119999999994</v>
      </c>
      <c r="P646">
        <f t="shared" si="42"/>
        <v>1.2473019357993946</v>
      </c>
      <c r="Q646">
        <f t="shared" si="43"/>
        <v>0.27998063430807801</v>
      </c>
    </row>
    <row r="647" spans="1:17" x14ac:dyDescent="0.2">
      <c r="A647" t="s">
        <v>1145</v>
      </c>
      <c r="B647" t="s">
        <v>1146</v>
      </c>
      <c r="C647">
        <v>3999.33</v>
      </c>
      <c r="D647">
        <v>2848.75</v>
      </c>
      <c r="E647">
        <v>3359.58</v>
      </c>
      <c r="F647">
        <v>3720.17</v>
      </c>
      <c r="G647">
        <v>2329.08</v>
      </c>
      <c r="H647">
        <v>2275</v>
      </c>
      <c r="I647">
        <v>1416.25</v>
      </c>
      <c r="J647">
        <v>3793.08</v>
      </c>
      <c r="K647">
        <v>4794.75</v>
      </c>
      <c r="L647">
        <v>7997.75</v>
      </c>
      <c r="N647">
        <f t="shared" si="40"/>
        <v>3251.3820000000001</v>
      </c>
      <c r="O647">
        <f t="shared" si="41"/>
        <v>4055.3660000000004</v>
      </c>
      <c r="P647">
        <f t="shared" si="42"/>
        <v>1.2472745435633219</v>
      </c>
      <c r="Q647">
        <f t="shared" si="43"/>
        <v>0.51670148024929929</v>
      </c>
    </row>
    <row r="648" spans="1:17" x14ac:dyDescent="0.2">
      <c r="A648" t="s">
        <v>243</v>
      </c>
      <c r="B648" t="s">
        <v>244</v>
      </c>
      <c r="C648">
        <v>10627.94</v>
      </c>
      <c r="D648">
        <v>16513.32</v>
      </c>
      <c r="E648">
        <v>14305.1</v>
      </c>
      <c r="F648">
        <v>9266.9699999999993</v>
      </c>
      <c r="G648">
        <v>20373.57</v>
      </c>
      <c r="H648">
        <v>29125.43</v>
      </c>
      <c r="I648">
        <v>21189.71</v>
      </c>
      <c r="J648">
        <v>8705.32</v>
      </c>
      <c r="K648">
        <v>17113.63</v>
      </c>
      <c r="L648">
        <v>12526.48</v>
      </c>
      <c r="N648">
        <f t="shared" si="40"/>
        <v>14217.38</v>
      </c>
      <c r="O648">
        <f t="shared" si="41"/>
        <v>17732.113999999998</v>
      </c>
      <c r="P648">
        <f t="shared" si="42"/>
        <v>1.2472139029835314</v>
      </c>
      <c r="Q648">
        <f t="shared" si="43"/>
        <v>0.41296216265326102</v>
      </c>
    </row>
    <row r="649" spans="1:17" x14ac:dyDescent="0.2">
      <c r="A649" t="s">
        <v>2496</v>
      </c>
      <c r="B649" t="s">
        <v>2497</v>
      </c>
      <c r="C649">
        <v>8</v>
      </c>
      <c r="D649">
        <v>48</v>
      </c>
      <c r="E649">
        <v>22</v>
      </c>
      <c r="F649">
        <v>4</v>
      </c>
      <c r="G649">
        <v>10</v>
      </c>
      <c r="H649">
        <v>12.67</v>
      </c>
      <c r="I649">
        <v>15</v>
      </c>
      <c r="J649">
        <v>87</v>
      </c>
      <c r="K649">
        <v>0</v>
      </c>
      <c r="L649">
        <v>0</v>
      </c>
      <c r="N649">
        <f t="shared" si="40"/>
        <v>18.399999999999999</v>
      </c>
      <c r="O649">
        <f t="shared" si="41"/>
        <v>22.934000000000001</v>
      </c>
      <c r="P649">
        <f t="shared" si="42"/>
        <v>1.246413043478261</v>
      </c>
      <c r="Q649">
        <f t="shared" si="43"/>
        <v>0.80919318088456305</v>
      </c>
    </row>
    <row r="650" spans="1:17" x14ac:dyDescent="0.2">
      <c r="A650" t="s">
        <v>701</v>
      </c>
      <c r="B650" t="s">
        <v>702</v>
      </c>
      <c r="C650">
        <v>21707.67</v>
      </c>
      <c r="D650">
        <v>21169.34</v>
      </c>
      <c r="E650">
        <v>10459.5</v>
      </c>
      <c r="F650">
        <v>18925.919999999998</v>
      </c>
      <c r="G650">
        <v>15097.59</v>
      </c>
      <c r="H650">
        <v>16813.400000000001</v>
      </c>
      <c r="I650">
        <v>15445.75</v>
      </c>
      <c r="J650">
        <v>21225.99</v>
      </c>
      <c r="K650">
        <v>25513.919999999998</v>
      </c>
      <c r="L650">
        <v>29821.17</v>
      </c>
      <c r="N650">
        <f t="shared" si="40"/>
        <v>17472.003999999997</v>
      </c>
      <c r="O650">
        <f t="shared" si="41"/>
        <v>21764.045999999998</v>
      </c>
      <c r="P650">
        <f t="shared" si="42"/>
        <v>1.2456525307572046</v>
      </c>
      <c r="Q650">
        <f t="shared" si="43"/>
        <v>0.24333645522329431</v>
      </c>
    </row>
    <row r="651" spans="1:17" x14ac:dyDescent="0.2">
      <c r="A651" t="s">
        <v>3102</v>
      </c>
      <c r="B651" t="s">
        <v>3103</v>
      </c>
      <c r="C651">
        <v>21237</v>
      </c>
      <c r="D651">
        <v>19765</v>
      </c>
      <c r="E651">
        <v>9536</v>
      </c>
      <c r="F651">
        <v>18497.5</v>
      </c>
      <c r="G651">
        <v>13296.5</v>
      </c>
      <c r="H651">
        <v>14088.49</v>
      </c>
      <c r="I651">
        <v>13712.5</v>
      </c>
      <c r="J651">
        <v>20822.669999999998</v>
      </c>
      <c r="K651">
        <v>24452.5</v>
      </c>
      <c r="L651">
        <v>29470</v>
      </c>
      <c r="N651">
        <f t="shared" si="40"/>
        <v>16466.400000000001</v>
      </c>
      <c r="O651">
        <f t="shared" si="41"/>
        <v>20509.232</v>
      </c>
      <c r="P651">
        <f t="shared" si="42"/>
        <v>1.24552008939416</v>
      </c>
      <c r="Q651">
        <f t="shared" si="43"/>
        <v>0.31077546437640868</v>
      </c>
    </row>
    <row r="652" spans="1:17" x14ac:dyDescent="0.2">
      <c r="A652" t="s">
        <v>3444</v>
      </c>
      <c r="B652" t="s">
        <v>3445</v>
      </c>
      <c r="C652">
        <v>3999.33</v>
      </c>
      <c r="D652">
        <v>2890.75</v>
      </c>
      <c r="E652">
        <v>3366.58</v>
      </c>
      <c r="F652">
        <v>3724.17</v>
      </c>
      <c r="G652">
        <v>2329.08</v>
      </c>
      <c r="H652">
        <v>2253.33</v>
      </c>
      <c r="I652">
        <v>1410.92</v>
      </c>
      <c r="J652">
        <v>3871.41</v>
      </c>
      <c r="K652">
        <v>4768.75</v>
      </c>
      <c r="L652">
        <v>8000.75</v>
      </c>
      <c r="N652">
        <f t="shared" si="40"/>
        <v>3261.982</v>
      </c>
      <c r="O652">
        <f t="shared" si="41"/>
        <v>4061.0320000000002</v>
      </c>
      <c r="P652">
        <f t="shared" si="42"/>
        <v>1.244958433247026</v>
      </c>
      <c r="Q652">
        <f t="shared" si="43"/>
        <v>0.51942021009399597</v>
      </c>
    </row>
    <row r="653" spans="1:17" x14ac:dyDescent="0.2">
      <c r="A653" t="s">
        <v>2796</v>
      </c>
      <c r="B653" t="s">
        <v>2797</v>
      </c>
      <c r="C653">
        <v>24690.13</v>
      </c>
      <c r="D653">
        <v>23789.98</v>
      </c>
      <c r="E653">
        <v>13459.05</v>
      </c>
      <c r="F653">
        <v>22202.27</v>
      </c>
      <c r="G653">
        <v>17052.98</v>
      </c>
      <c r="H653">
        <v>19324.189999999999</v>
      </c>
      <c r="I653">
        <v>17208.48</v>
      </c>
      <c r="J653">
        <v>24013.18</v>
      </c>
      <c r="K653">
        <v>29117.85</v>
      </c>
      <c r="L653">
        <v>35986.65</v>
      </c>
      <c r="N653">
        <f t="shared" si="40"/>
        <v>20238.882000000001</v>
      </c>
      <c r="O653">
        <f t="shared" si="41"/>
        <v>25130.07</v>
      </c>
      <c r="P653">
        <f t="shared" si="42"/>
        <v>1.2416728354856754</v>
      </c>
      <c r="Q653">
        <f t="shared" si="43"/>
        <v>0.25883641166930488</v>
      </c>
    </row>
    <row r="654" spans="1:17" x14ac:dyDescent="0.2">
      <c r="A654" t="s">
        <v>97</v>
      </c>
      <c r="B654" t="s">
        <v>98</v>
      </c>
      <c r="C654">
        <v>4011.13</v>
      </c>
      <c r="D654">
        <v>2904.65</v>
      </c>
      <c r="E654">
        <v>3373.38</v>
      </c>
      <c r="F654">
        <v>3727.52</v>
      </c>
      <c r="G654">
        <v>2414.23</v>
      </c>
      <c r="H654">
        <v>2321.62</v>
      </c>
      <c r="I654">
        <v>1467.4</v>
      </c>
      <c r="J654">
        <v>3813.01</v>
      </c>
      <c r="K654">
        <v>4794.6000000000004</v>
      </c>
      <c r="L654">
        <v>7994.65</v>
      </c>
      <c r="N654">
        <f t="shared" si="40"/>
        <v>3286.1819999999998</v>
      </c>
      <c r="O654">
        <f t="shared" si="41"/>
        <v>4078.2559999999999</v>
      </c>
      <c r="P654">
        <f t="shared" si="42"/>
        <v>1.2410316896629585</v>
      </c>
      <c r="Q654">
        <f t="shared" si="43"/>
        <v>0.51810054713866527</v>
      </c>
    </row>
    <row r="655" spans="1:17" x14ac:dyDescent="0.2">
      <c r="A655" t="s">
        <v>2538</v>
      </c>
      <c r="B655" t="s">
        <v>2539</v>
      </c>
      <c r="C655">
        <v>868.3</v>
      </c>
      <c r="D655">
        <v>1454.4</v>
      </c>
      <c r="E655">
        <v>1002.3</v>
      </c>
      <c r="F655">
        <v>669.1</v>
      </c>
      <c r="G655">
        <v>1438.9</v>
      </c>
      <c r="H655">
        <v>2622.53</v>
      </c>
      <c r="I655">
        <v>2016.4</v>
      </c>
      <c r="J655">
        <v>497.77</v>
      </c>
      <c r="K655">
        <v>1195.0999999999999</v>
      </c>
      <c r="L655">
        <v>409.4</v>
      </c>
      <c r="N655">
        <f t="shared" si="40"/>
        <v>1086.5999999999999</v>
      </c>
      <c r="O655">
        <f t="shared" si="41"/>
        <v>1348.2400000000002</v>
      </c>
      <c r="P655">
        <f t="shared" si="42"/>
        <v>1.2407877783913126</v>
      </c>
      <c r="Q655">
        <f t="shared" si="43"/>
        <v>0.58313728925086206</v>
      </c>
    </row>
    <row r="656" spans="1:17" x14ac:dyDescent="0.2">
      <c r="A656" t="s">
        <v>901</v>
      </c>
      <c r="B656" t="s">
        <v>902</v>
      </c>
      <c r="C656">
        <v>18290</v>
      </c>
      <c r="D656">
        <v>18352</v>
      </c>
      <c r="E656">
        <v>9173</v>
      </c>
      <c r="F656">
        <v>16706</v>
      </c>
      <c r="G656">
        <v>12531</v>
      </c>
      <c r="H656">
        <v>14452.33</v>
      </c>
      <c r="I656">
        <v>13615</v>
      </c>
      <c r="J656">
        <v>17533</v>
      </c>
      <c r="K656">
        <v>21537</v>
      </c>
      <c r="L656">
        <v>25971</v>
      </c>
      <c r="N656">
        <f t="shared" si="40"/>
        <v>15010.4</v>
      </c>
      <c r="O656">
        <f t="shared" si="41"/>
        <v>18621.666000000001</v>
      </c>
      <c r="P656">
        <f t="shared" si="42"/>
        <v>1.2405842615786389</v>
      </c>
      <c r="Q656">
        <f t="shared" si="43"/>
        <v>0.25207280131462367</v>
      </c>
    </row>
    <row r="657" spans="1:17" x14ac:dyDescent="0.2">
      <c r="A657" t="s">
        <v>2314</v>
      </c>
      <c r="B657" t="s">
        <v>2315</v>
      </c>
      <c r="C657">
        <v>20292</v>
      </c>
      <c r="D657">
        <v>19832.169999999998</v>
      </c>
      <c r="E657">
        <v>9564</v>
      </c>
      <c r="F657">
        <v>18072.34</v>
      </c>
      <c r="G657">
        <v>13363.67</v>
      </c>
      <c r="H657">
        <v>15218.15</v>
      </c>
      <c r="I657">
        <v>14354.5</v>
      </c>
      <c r="J657">
        <v>19823.66</v>
      </c>
      <c r="K657">
        <v>23499.34</v>
      </c>
      <c r="L657">
        <v>27736.67</v>
      </c>
      <c r="N657">
        <f t="shared" si="40"/>
        <v>16224.835999999999</v>
      </c>
      <c r="O657">
        <f t="shared" si="41"/>
        <v>20126.464</v>
      </c>
      <c r="P657">
        <f t="shared" si="42"/>
        <v>1.2404725693375267</v>
      </c>
      <c r="Q657">
        <f t="shared" si="43"/>
        <v>0.26538771593197058</v>
      </c>
    </row>
    <row r="658" spans="1:17" x14ac:dyDescent="0.2">
      <c r="A658" t="s">
        <v>3576</v>
      </c>
      <c r="B658" t="s">
        <v>3577</v>
      </c>
      <c r="C658">
        <v>21298.97</v>
      </c>
      <c r="D658">
        <v>22134.66</v>
      </c>
      <c r="E658">
        <v>13292.05</v>
      </c>
      <c r="F658">
        <v>20323.36</v>
      </c>
      <c r="G658">
        <v>16408.91</v>
      </c>
      <c r="H658">
        <v>20628.43</v>
      </c>
      <c r="I658">
        <v>17598.23</v>
      </c>
      <c r="J658">
        <v>20246.490000000002</v>
      </c>
      <c r="K658">
        <v>25395.439999999999</v>
      </c>
      <c r="L658">
        <v>31734.99</v>
      </c>
      <c r="N658">
        <f t="shared" si="40"/>
        <v>18691.590000000004</v>
      </c>
      <c r="O658">
        <f t="shared" si="41"/>
        <v>23120.716000000004</v>
      </c>
      <c r="P658">
        <f t="shared" si="42"/>
        <v>1.2369582255977154</v>
      </c>
      <c r="Q658">
        <f t="shared" si="43"/>
        <v>0.17812144914093028</v>
      </c>
    </row>
    <row r="659" spans="1:17" x14ac:dyDescent="0.2">
      <c r="A659" t="s">
        <v>3004</v>
      </c>
      <c r="B659" t="s">
        <v>3005</v>
      </c>
      <c r="C659">
        <v>2375.5</v>
      </c>
      <c r="D659">
        <v>2581.33</v>
      </c>
      <c r="E659">
        <v>2388.67</v>
      </c>
      <c r="F659">
        <v>2329.5</v>
      </c>
      <c r="G659">
        <v>2212.5</v>
      </c>
      <c r="H659">
        <v>3516.16</v>
      </c>
      <c r="I659">
        <v>2275.5</v>
      </c>
      <c r="J659">
        <v>1876.5</v>
      </c>
      <c r="K659">
        <v>2583.5</v>
      </c>
      <c r="L659">
        <v>4449</v>
      </c>
      <c r="N659">
        <f t="shared" si="40"/>
        <v>2377.5</v>
      </c>
      <c r="O659">
        <f t="shared" si="41"/>
        <v>2940.1320000000001</v>
      </c>
      <c r="P659">
        <f t="shared" si="42"/>
        <v>1.2366485804416405</v>
      </c>
      <c r="Q659">
        <f t="shared" si="43"/>
        <v>0.26363072003581622</v>
      </c>
    </row>
    <row r="660" spans="1:17" x14ac:dyDescent="0.2">
      <c r="A660" t="s">
        <v>3926</v>
      </c>
      <c r="B660" t="s">
        <v>3927</v>
      </c>
      <c r="C660">
        <v>5048</v>
      </c>
      <c r="D660">
        <v>9411.99</v>
      </c>
      <c r="E660">
        <v>7803.01</v>
      </c>
      <c r="F660">
        <v>3950</v>
      </c>
      <c r="G660">
        <v>11481.5</v>
      </c>
      <c r="H660">
        <v>17484.5</v>
      </c>
      <c r="I660">
        <v>12834.33</v>
      </c>
      <c r="J660">
        <v>3924.67</v>
      </c>
      <c r="K660">
        <v>8701.5</v>
      </c>
      <c r="L660">
        <v>3594</v>
      </c>
      <c r="N660">
        <f t="shared" si="40"/>
        <v>7538.9</v>
      </c>
      <c r="O660">
        <f t="shared" si="41"/>
        <v>9307.7999999999993</v>
      </c>
      <c r="P660">
        <f t="shared" si="42"/>
        <v>1.2346363527835627</v>
      </c>
      <c r="Q660">
        <f t="shared" si="43"/>
        <v>0.57117979811574504</v>
      </c>
    </row>
    <row r="661" spans="1:17" x14ac:dyDescent="0.2">
      <c r="A661" t="s">
        <v>895</v>
      </c>
      <c r="B661" t="s">
        <v>896</v>
      </c>
      <c r="C661">
        <v>770</v>
      </c>
      <c r="D661">
        <v>671</v>
      </c>
      <c r="E661">
        <v>433</v>
      </c>
      <c r="F661">
        <v>712</v>
      </c>
      <c r="G661">
        <v>751</v>
      </c>
      <c r="H661">
        <v>329.67</v>
      </c>
      <c r="I661">
        <v>203.33</v>
      </c>
      <c r="J661">
        <v>850</v>
      </c>
      <c r="K661">
        <v>1347</v>
      </c>
      <c r="L661">
        <v>1389</v>
      </c>
      <c r="N661">
        <f t="shared" si="40"/>
        <v>667.4</v>
      </c>
      <c r="O661">
        <f t="shared" si="41"/>
        <v>823.8</v>
      </c>
      <c r="P661">
        <f t="shared" si="42"/>
        <v>1.2343422235540904</v>
      </c>
      <c r="Q661">
        <f t="shared" si="43"/>
        <v>0.55623972969899504</v>
      </c>
    </row>
    <row r="662" spans="1:17" x14ac:dyDescent="0.2">
      <c r="A662" t="s">
        <v>551</v>
      </c>
      <c r="B662" t="s">
        <v>552</v>
      </c>
      <c r="C662">
        <v>24284.13</v>
      </c>
      <c r="D662">
        <v>22535.65</v>
      </c>
      <c r="E662">
        <v>12873.38</v>
      </c>
      <c r="F662">
        <v>21945.02</v>
      </c>
      <c r="G662">
        <v>15424.73</v>
      </c>
      <c r="H662">
        <v>17061.12</v>
      </c>
      <c r="I662">
        <v>15119.07</v>
      </c>
      <c r="J662">
        <v>23728.01</v>
      </c>
      <c r="K662">
        <v>27937.1</v>
      </c>
      <c r="L662">
        <v>35862.65</v>
      </c>
      <c r="N662">
        <f t="shared" si="40"/>
        <v>19412.581999999999</v>
      </c>
      <c r="O662">
        <f t="shared" si="41"/>
        <v>23941.589999999997</v>
      </c>
      <c r="P662">
        <f t="shared" si="42"/>
        <v>1.2333027105822398</v>
      </c>
      <c r="Q662">
        <f t="shared" si="43"/>
        <v>0.3302851619139997</v>
      </c>
    </row>
    <row r="663" spans="1:17" x14ac:dyDescent="0.2">
      <c r="A663" t="s">
        <v>3736</v>
      </c>
      <c r="B663" t="s">
        <v>3737</v>
      </c>
      <c r="C663">
        <v>24460</v>
      </c>
      <c r="D663">
        <v>23242.59</v>
      </c>
      <c r="E663">
        <v>13324.08</v>
      </c>
      <c r="F663">
        <v>22087.84</v>
      </c>
      <c r="G663">
        <v>16663.419999999998</v>
      </c>
      <c r="H663">
        <v>18574.150000000001</v>
      </c>
      <c r="I663">
        <v>16252.75</v>
      </c>
      <c r="J663">
        <v>23823.07</v>
      </c>
      <c r="K663">
        <v>28492.92</v>
      </c>
      <c r="L663">
        <v>35833.42</v>
      </c>
      <c r="N663">
        <f t="shared" si="40"/>
        <v>19955.585999999999</v>
      </c>
      <c r="O663">
        <f t="shared" si="41"/>
        <v>24595.261999999999</v>
      </c>
      <c r="P663">
        <f t="shared" si="42"/>
        <v>1.2325001130009412</v>
      </c>
      <c r="Q663">
        <f t="shared" si="43"/>
        <v>0.29202721973343271</v>
      </c>
    </row>
    <row r="664" spans="1:17" x14ac:dyDescent="0.2">
      <c r="A664" t="s">
        <v>2660</v>
      </c>
      <c r="B664" t="s">
        <v>2661</v>
      </c>
      <c r="C664">
        <v>770</v>
      </c>
      <c r="D664">
        <v>671</v>
      </c>
      <c r="E664">
        <v>433</v>
      </c>
      <c r="F664">
        <v>712</v>
      </c>
      <c r="G664">
        <v>751</v>
      </c>
      <c r="H664">
        <v>327</v>
      </c>
      <c r="I664">
        <v>202</v>
      </c>
      <c r="J664">
        <v>850</v>
      </c>
      <c r="K664">
        <v>1344</v>
      </c>
      <c r="L664">
        <v>1389</v>
      </c>
      <c r="N664">
        <f t="shared" si="40"/>
        <v>667.4</v>
      </c>
      <c r="O664">
        <f t="shared" si="41"/>
        <v>822.4</v>
      </c>
      <c r="P664">
        <f t="shared" si="42"/>
        <v>1.2322445310158825</v>
      </c>
      <c r="Q664">
        <f t="shared" si="43"/>
        <v>0.5598725474352868</v>
      </c>
    </row>
    <row r="665" spans="1:17" x14ac:dyDescent="0.2">
      <c r="A665" t="s">
        <v>987</v>
      </c>
      <c r="B665" t="s">
        <v>988</v>
      </c>
      <c r="C665">
        <v>24148.33</v>
      </c>
      <c r="D665">
        <v>22354.25</v>
      </c>
      <c r="E665">
        <v>12686.58</v>
      </c>
      <c r="F665">
        <v>21786.42</v>
      </c>
      <c r="G665">
        <v>15170.33</v>
      </c>
      <c r="H665">
        <v>16749.91</v>
      </c>
      <c r="I665">
        <v>14889.67</v>
      </c>
      <c r="J665">
        <v>23445.41</v>
      </c>
      <c r="K665">
        <v>27741.5</v>
      </c>
      <c r="L665">
        <v>35543.25</v>
      </c>
      <c r="N665">
        <f t="shared" si="40"/>
        <v>19229.182000000001</v>
      </c>
      <c r="O665">
        <f t="shared" si="41"/>
        <v>23673.948</v>
      </c>
      <c r="P665">
        <f t="shared" si="42"/>
        <v>1.231146909941359</v>
      </c>
      <c r="Q665">
        <f t="shared" si="43"/>
        <v>0.33912714959886803</v>
      </c>
    </row>
    <row r="666" spans="1:17" x14ac:dyDescent="0.2">
      <c r="A666" t="s">
        <v>2582</v>
      </c>
      <c r="B666" t="s">
        <v>2583</v>
      </c>
      <c r="C666">
        <v>19490.47</v>
      </c>
      <c r="D666">
        <v>18857.57</v>
      </c>
      <c r="E666">
        <v>9567.7999999999993</v>
      </c>
      <c r="F666">
        <v>17247.18</v>
      </c>
      <c r="G666">
        <v>13095.32</v>
      </c>
      <c r="H666">
        <v>13546.45</v>
      </c>
      <c r="I666">
        <v>13205.31</v>
      </c>
      <c r="J666">
        <v>18807.27</v>
      </c>
      <c r="K666">
        <v>22792.68</v>
      </c>
      <c r="L666">
        <v>27989.9</v>
      </c>
      <c r="N666">
        <f t="shared" si="40"/>
        <v>15651.668</v>
      </c>
      <c r="O666">
        <f t="shared" si="41"/>
        <v>19268.321999999996</v>
      </c>
      <c r="P666">
        <f t="shared" si="42"/>
        <v>1.2310714742990969</v>
      </c>
      <c r="Q666">
        <f t="shared" si="43"/>
        <v>0.3166421299019973</v>
      </c>
    </row>
    <row r="667" spans="1:17" x14ac:dyDescent="0.2">
      <c r="A667" t="s">
        <v>3042</v>
      </c>
      <c r="B667" t="s">
        <v>3043</v>
      </c>
      <c r="C667">
        <v>39950.800000000003</v>
      </c>
      <c r="D667">
        <v>38991.4</v>
      </c>
      <c r="E667">
        <v>19852.3</v>
      </c>
      <c r="F667">
        <v>36060.85</v>
      </c>
      <c r="G667">
        <v>27746.65</v>
      </c>
      <c r="H667">
        <v>28575.45</v>
      </c>
      <c r="I667">
        <v>27073.98</v>
      </c>
      <c r="J667">
        <v>38653.599999999999</v>
      </c>
      <c r="K667">
        <v>48026.85</v>
      </c>
      <c r="L667">
        <v>57814.9</v>
      </c>
      <c r="N667">
        <f t="shared" si="40"/>
        <v>32520.400000000001</v>
      </c>
      <c r="O667">
        <f t="shared" si="41"/>
        <v>40028.955999999998</v>
      </c>
      <c r="P667">
        <f t="shared" si="42"/>
        <v>1.2308875659585983</v>
      </c>
      <c r="Q667">
        <f t="shared" si="43"/>
        <v>0.31334789912038463</v>
      </c>
    </row>
    <row r="668" spans="1:17" x14ac:dyDescent="0.2">
      <c r="A668" t="s">
        <v>3498</v>
      </c>
      <c r="B668" t="s">
        <v>3499</v>
      </c>
      <c r="C668">
        <v>23859.5</v>
      </c>
      <c r="D668">
        <v>23121.34</v>
      </c>
      <c r="E668">
        <v>12711.83</v>
      </c>
      <c r="F668">
        <v>21640.09</v>
      </c>
      <c r="G668">
        <v>16891.919999999998</v>
      </c>
      <c r="H668">
        <v>18536.39</v>
      </c>
      <c r="I668">
        <v>16685.75</v>
      </c>
      <c r="J668">
        <v>23222.65</v>
      </c>
      <c r="K668">
        <v>27596.42</v>
      </c>
      <c r="L668">
        <v>34801.17</v>
      </c>
      <c r="N668">
        <f t="shared" si="40"/>
        <v>19644.935999999998</v>
      </c>
      <c r="O668">
        <f t="shared" si="41"/>
        <v>24168.475999999999</v>
      </c>
      <c r="P668">
        <f t="shared" si="42"/>
        <v>1.2302649395243641</v>
      </c>
      <c r="Q668">
        <f t="shared" si="43"/>
        <v>0.27857625246306328</v>
      </c>
    </row>
    <row r="669" spans="1:17" x14ac:dyDescent="0.2">
      <c r="A669" t="s">
        <v>2854</v>
      </c>
      <c r="B669" t="s">
        <v>2855</v>
      </c>
      <c r="C669">
        <v>1264.96</v>
      </c>
      <c r="D669">
        <v>1982.06</v>
      </c>
      <c r="E669">
        <v>1770.46999999999</v>
      </c>
      <c r="F669">
        <v>1266.19</v>
      </c>
      <c r="G669">
        <v>4111.1499999999996</v>
      </c>
      <c r="H669">
        <v>4783.46</v>
      </c>
      <c r="I669">
        <v>3600.14</v>
      </c>
      <c r="J669">
        <v>965.09</v>
      </c>
      <c r="K669">
        <v>2357.35</v>
      </c>
      <c r="L669">
        <v>1079.4100000000001</v>
      </c>
      <c r="N669">
        <f t="shared" si="40"/>
        <v>2078.9659999999976</v>
      </c>
      <c r="O669">
        <f t="shared" si="41"/>
        <v>2557.09</v>
      </c>
      <c r="P669">
        <f t="shared" si="42"/>
        <v>1.2299816351012971</v>
      </c>
      <c r="Q669">
        <f t="shared" si="43"/>
        <v>0.61140091016620457</v>
      </c>
    </row>
    <row r="670" spans="1:17" x14ac:dyDescent="0.2">
      <c r="A670" t="s">
        <v>3614</v>
      </c>
      <c r="B670" t="s">
        <v>3615</v>
      </c>
      <c r="C670">
        <v>8</v>
      </c>
      <c r="D670">
        <v>47</v>
      </c>
      <c r="E670">
        <v>22</v>
      </c>
      <c r="F670">
        <v>4</v>
      </c>
      <c r="G670">
        <v>12</v>
      </c>
      <c r="H670">
        <v>12.33</v>
      </c>
      <c r="I670">
        <v>15</v>
      </c>
      <c r="J670">
        <v>87</v>
      </c>
      <c r="K670">
        <v>0</v>
      </c>
      <c r="L670">
        <v>0</v>
      </c>
      <c r="N670">
        <f t="shared" si="40"/>
        <v>18.600000000000001</v>
      </c>
      <c r="O670">
        <f t="shared" si="41"/>
        <v>22.866</v>
      </c>
      <c r="P670">
        <f t="shared" si="42"/>
        <v>1.2293548387096773</v>
      </c>
      <c r="Q670">
        <f t="shared" si="43"/>
        <v>0.81914453165201384</v>
      </c>
    </row>
    <row r="671" spans="1:17" x14ac:dyDescent="0.2">
      <c r="A671" t="s">
        <v>2302</v>
      </c>
      <c r="B671" t="s">
        <v>2303</v>
      </c>
      <c r="C671">
        <v>22561.8</v>
      </c>
      <c r="D671">
        <v>21759.4899999999</v>
      </c>
      <c r="E671">
        <v>12860.38</v>
      </c>
      <c r="F671">
        <v>20930.689999999999</v>
      </c>
      <c r="G671">
        <v>15608.57</v>
      </c>
      <c r="H671">
        <v>17381.439999999999</v>
      </c>
      <c r="I671">
        <v>15254.9</v>
      </c>
      <c r="J671">
        <v>21607.17</v>
      </c>
      <c r="K671">
        <v>26648.77</v>
      </c>
      <c r="L671">
        <v>34320.32</v>
      </c>
      <c r="N671">
        <f t="shared" si="40"/>
        <v>18744.18599999998</v>
      </c>
      <c r="O671">
        <f t="shared" si="41"/>
        <v>23042.52</v>
      </c>
      <c r="P671">
        <f t="shared" si="42"/>
        <v>1.2293155861769631</v>
      </c>
      <c r="Q671">
        <f t="shared" si="43"/>
        <v>0.30514214567535347</v>
      </c>
    </row>
    <row r="672" spans="1:17" x14ac:dyDescent="0.2">
      <c r="A672" t="s">
        <v>2912</v>
      </c>
      <c r="B672" t="s">
        <v>2913</v>
      </c>
      <c r="C672">
        <v>4300.96</v>
      </c>
      <c r="D672">
        <v>3374.98</v>
      </c>
      <c r="E672">
        <v>3710.05</v>
      </c>
      <c r="F672">
        <v>4047.69</v>
      </c>
      <c r="G672">
        <v>3044.9</v>
      </c>
      <c r="H672">
        <v>2919.96</v>
      </c>
      <c r="I672">
        <v>1965.06</v>
      </c>
      <c r="J672">
        <v>4101.01</v>
      </c>
      <c r="K672">
        <v>5292.1</v>
      </c>
      <c r="L672">
        <v>8402.66</v>
      </c>
      <c r="N672">
        <f t="shared" si="40"/>
        <v>3695.7160000000003</v>
      </c>
      <c r="O672">
        <f t="shared" si="41"/>
        <v>4536.1580000000004</v>
      </c>
      <c r="P672">
        <f t="shared" si="42"/>
        <v>1.2274097901462124</v>
      </c>
      <c r="Q672">
        <f t="shared" si="43"/>
        <v>0.4817002035764345</v>
      </c>
    </row>
    <row r="673" spans="1:17" x14ac:dyDescent="0.2">
      <c r="A673" t="s">
        <v>1768</v>
      </c>
      <c r="B673" t="s">
        <v>1769</v>
      </c>
      <c r="C673">
        <v>31</v>
      </c>
      <c r="D673">
        <v>81</v>
      </c>
      <c r="E673">
        <v>40</v>
      </c>
      <c r="F673">
        <v>20</v>
      </c>
      <c r="G673">
        <v>186</v>
      </c>
      <c r="H673">
        <v>211.33</v>
      </c>
      <c r="I673">
        <v>75</v>
      </c>
      <c r="J673">
        <v>20</v>
      </c>
      <c r="K673">
        <v>114</v>
      </c>
      <c r="L673">
        <v>19</v>
      </c>
      <c r="N673">
        <f t="shared" si="40"/>
        <v>71.599999999999994</v>
      </c>
      <c r="O673">
        <f t="shared" si="41"/>
        <v>87.866000000000014</v>
      </c>
      <c r="P673">
        <f t="shared" si="42"/>
        <v>1.2271787709497211</v>
      </c>
      <c r="Q673">
        <f t="shared" si="43"/>
        <v>0.73748007058781684</v>
      </c>
    </row>
    <row r="674" spans="1:17" x14ac:dyDescent="0.2">
      <c r="A674" t="s">
        <v>2844</v>
      </c>
      <c r="B674" t="s">
        <v>2845</v>
      </c>
      <c r="C674">
        <v>20636.5</v>
      </c>
      <c r="D674">
        <v>20920.66</v>
      </c>
      <c r="E674">
        <v>10203.84</v>
      </c>
      <c r="F674">
        <v>18618.75</v>
      </c>
      <c r="G674">
        <v>15025.25</v>
      </c>
      <c r="H674">
        <v>17142.580000000002</v>
      </c>
      <c r="I674">
        <v>15401.25</v>
      </c>
      <c r="J674">
        <v>20079</v>
      </c>
      <c r="K674">
        <v>24185.75</v>
      </c>
      <c r="L674">
        <v>27943.5</v>
      </c>
      <c r="N674">
        <f t="shared" si="40"/>
        <v>17081</v>
      </c>
      <c r="O674">
        <f t="shared" si="41"/>
        <v>20950.416000000001</v>
      </c>
      <c r="P674">
        <f t="shared" si="42"/>
        <v>1.2265333411392776</v>
      </c>
      <c r="Q674">
        <f t="shared" si="43"/>
        <v>0.24097279217351456</v>
      </c>
    </row>
    <row r="675" spans="1:17" x14ac:dyDescent="0.2">
      <c r="A675" t="s">
        <v>2158</v>
      </c>
      <c r="B675" t="s">
        <v>2159</v>
      </c>
      <c r="C675">
        <v>23572.13</v>
      </c>
      <c r="D675">
        <v>23348.32</v>
      </c>
      <c r="E675">
        <v>13805.38</v>
      </c>
      <c r="F675">
        <v>21845.61</v>
      </c>
      <c r="G675">
        <v>18146.650000000001</v>
      </c>
      <c r="H675">
        <v>21792.18</v>
      </c>
      <c r="I675">
        <v>18448.32</v>
      </c>
      <c r="J675">
        <v>22439.83</v>
      </c>
      <c r="K675">
        <v>27334.52</v>
      </c>
      <c r="L675">
        <v>33428.32</v>
      </c>
      <c r="N675">
        <f t="shared" si="40"/>
        <v>20143.617999999999</v>
      </c>
      <c r="O675">
        <f t="shared" si="41"/>
        <v>24688.634000000002</v>
      </c>
      <c r="P675">
        <f t="shared" si="42"/>
        <v>1.2256305694438807</v>
      </c>
      <c r="Q675">
        <f t="shared" si="43"/>
        <v>0.19334503010383344</v>
      </c>
    </row>
    <row r="676" spans="1:17" x14ac:dyDescent="0.2">
      <c r="A676" t="s">
        <v>2452</v>
      </c>
      <c r="B676" t="s">
        <v>2453</v>
      </c>
      <c r="C676">
        <v>4914.34</v>
      </c>
      <c r="D676">
        <v>4825.75</v>
      </c>
      <c r="E676">
        <v>3993.09</v>
      </c>
      <c r="F676">
        <v>4236.25</v>
      </c>
      <c r="G676">
        <v>4072.67</v>
      </c>
      <c r="H676">
        <v>5944.75</v>
      </c>
      <c r="I676">
        <v>4322.99</v>
      </c>
      <c r="J676">
        <v>4634.08</v>
      </c>
      <c r="K676">
        <v>5391.17</v>
      </c>
      <c r="L676">
        <v>6688.91</v>
      </c>
      <c r="N676">
        <f t="shared" si="40"/>
        <v>4408.42</v>
      </c>
      <c r="O676">
        <f t="shared" si="41"/>
        <v>5396.3799999999992</v>
      </c>
      <c r="P676">
        <f t="shared" si="42"/>
        <v>1.2241075033685536</v>
      </c>
      <c r="Q676">
        <f t="shared" si="43"/>
        <v>6.95234318443681E-2</v>
      </c>
    </row>
    <row r="677" spans="1:17" x14ac:dyDescent="0.2">
      <c r="A677" t="s">
        <v>2436</v>
      </c>
      <c r="B677" t="s">
        <v>2437</v>
      </c>
      <c r="C677">
        <v>27010.66</v>
      </c>
      <c r="D677">
        <v>24580.66</v>
      </c>
      <c r="E677">
        <v>15858</v>
      </c>
      <c r="F677">
        <v>24268.09</v>
      </c>
      <c r="G677">
        <v>16783.91</v>
      </c>
      <c r="H677">
        <v>18763.39</v>
      </c>
      <c r="I677">
        <v>16560.419999999998</v>
      </c>
      <c r="J677">
        <v>25928.51</v>
      </c>
      <c r="K677">
        <v>30226.25</v>
      </c>
      <c r="L677">
        <v>41332</v>
      </c>
      <c r="N677">
        <f t="shared" si="40"/>
        <v>21700.264000000003</v>
      </c>
      <c r="O677">
        <f t="shared" si="41"/>
        <v>26562.114000000001</v>
      </c>
      <c r="P677">
        <f t="shared" si="42"/>
        <v>1.2240456613799719</v>
      </c>
      <c r="Q677">
        <f t="shared" si="43"/>
        <v>0.3567021113969524</v>
      </c>
    </row>
    <row r="678" spans="1:17" x14ac:dyDescent="0.2">
      <c r="A678" t="s">
        <v>3534</v>
      </c>
      <c r="B678" t="s">
        <v>3535</v>
      </c>
      <c r="C678">
        <v>20188</v>
      </c>
      <c r="D678">
        <v>19540.5</v>
      </c>
      <c r="E678">
        <v>9331</v>
      </c>
      <c r="F678">
        <v>17997.25</v>
      </c>
      <c r="G678">
        <v>13058.25</v>
      </c>
      <c r="H678">
        <v>14100.92</v>
      </c>
      <c r="I678">
        <v>13482.25</v>
      </c>
      <c r="J678">
        <v>19728</v>
      </c>
      <c r="K678">
        <v>23015.75</v>
      </c>
      <c r="L678">
        <v>27729.5</v>
      </c>
      <c r="N678">
        <f t="shared" si="40"/>
        <v>16023</v>
      </c>
      <c r="O678">
        <f t="shared" si="41"/>
        <v>19611.284</v>
      </c>
      <c r="P678">
        <f t="shared" si="42"/>
        <v>1.2239458278724333</v>
      </c>
      <c r="Q678">
        <f t="shared" si="43"/>
        <v>0.32347844120684849</v>
      </c>
    </row>
    <row r="679" spans="1:17" x14ac:dyDescent="0.2">
      <c r="A679" t="s">
        <v>749</v>
      </c>
      <c r="B679" t="s">
        <v>750</v>
      </c>
      <c r="C679">
        <v>31472.93</v>
      </c>
      <c r="D679">
        <v>33973.300000000003</v>
      </c>
      <c r="E679">
        <v>23628.1</v>
      </c>
      <c r="F679">
        <v>27209.96</v>
      </c>
      <c r="G679">
        <v>29426.55</v>
      </c>
      <c r="H679">
        <v>37389.81</v>
      </c>
      <c r="I679">
        <v>31127.05</v>
      </c>
      <c r="J679">
        <v>29140.85</v>
      </c>
      <c r="K679">
        <v>38911.620000000003</v>
      </c>
      <c r="L679">
        <v>41725.47</v>
      </c>
      <c r="N679">
        <f t="shared" si="40"/>
        <v>29142.167999999998</v>
      </c>
      <c r="O679">
        <f t="shared" si="41"/>
        <v>35658.959999999999</v>
      </c>
      <c r="P679">
        <f t="shared" si="42"/>
        <v>1.2236206997365469</v>
      </c>
      <c r="Q679">
        <f t="shared" si="43"/>
        <v>5.9515274385086997E-2</v>
      </c>
    </row>
    <row r="680" spans="1:17" x14ac:dyDescent="0.2">
      <c r="A680" t="s">
        <v>525</v>
      </c>
      <c r="B680" t="s">
        <v>526</v>
      </c>
      <c r="C680">
        <v>20137</v>
      </c>
      <c r="D680">
        <v>19453</v>
      </c>
      <c r="E680">
        <v>9305</v>
      </c>
      <c r="F680">
        <v>18040</v>
      </c>
      <c r="G680">
        <v>12772</v>
      </c>
      <c r="H680">
        <v>14236.33</v>
      </c>
      <c r="I680">
        <v>13307.5</v>
      </c>
      <c r="J680">
        <v>19602</v>
      </c>
      <c r="K680">
        <v>22824</v>
      </c>
      <c r="L680">
        <v>27515</v>
      </c>
      <c r="N680">
        <f t="shared" si="40"/>
        <v>15941.4</v>
      </c>
      <c r="O680">
        <f t="shared" si="41"/>
        <v>19496.966</v>
      </c>
      <c r="P680">
        <f t="shared" si="42"/>
        <v>1.2230397581140928</v>
      </c>
      <c r="Q680">
        <f t="shared" si="43"/>
        <v>0.32483875697558545</v>
      </c>
    </row>
    <row r="681" spans="1:17" x14ac:dyDescent="0.2">
      <c r="A681" t="s">
        <v>41</v>
      </c>
      <c r="B681" t="s">
        <v>42</v>
      </c>
      <c r="C681">
        <v>26393.03</v>
      </c>
      <c r="D681">
        <v>28859.35</v>
      </c>
      <c r="E681">
        <v>18995.78</v>
      </c>
      <c r="F681">
        <v>23099.32</v>
      </c>
      <c r="G681">
        <v>21929.93</v>
      </c>
      <c r="H681">
        <v>29420.05</v>
      </c>
      <c r="I681">
        <v>24673.91</v>
      </c>
      <c r="J681">
        <v>23773.81</v>
      </c>
      <c r="K681">
        <v>32158.400000000001</v>
      </c>
      <c r="L681">
        <v>35797.35</v>
      </c>
      <c r="N681">
        <f t="shared" si="40"/>
        <v>23855.482</v>
      </c>
      <c r="O681">
        <f t="shared" si="41"/>
        <v>29164.704000000005</v>
      </c>
      <c r="P681">
        <f t="shared" si="42"/>
        <v>1.2225577332707009</v>
      </c>
      <c r="Q681">
        <f t="shared" si="43"/>
        <v>9.8763348370939918E-2</v>
      </c>
    </row>
    <row r="682" spans="1:17" x14ac:dyDescent="0.2">
      <c r="A682" t="s">
        <v>331</v>
      </c>
      <c r="B682" t="s">
        <v>332</v>
      </c>
      <c r="C682">
        <v>60391</v>
      </c>
      <c r="D682">
        <v>58119</v>
      </c>
      <c r="E682">
        <v>27746</v>
      </c>
      <c r="F682">
        <v>53827</v>
      </c>
      <c r="G682">
        <v>38331</v>
      </c>
      <c r="H682">
        <v>41453.99</v>
      </c>
      <c r="I682">
        <v>39928</v>
      </c>
      <c r="J682">
        <v>58778</v>
      </c>
      <c r="K682">
        <v>68573</v>
      </c>
      <c r="L682">
        <v>82555</v>
      </c>
      <c r="N682">
        <f t="shared" si="40"/>
        <v>47682.8</v>
      </c>
      <c r="O682">
        <f t="shared" si="41"/>
        <v>58257.597999999998</v>
      </c>
      <c r="P682">
        <f t="shared" si="42"/>
        <v>1.2217738471734041</v>
      </c>
      <c r="Q682">
        <f t="shared" si="43"/>
        <v>0.33317725049346947</v>
      </c>
    </row>
    <row r="683" spans="1:17" x14ac:dyDescent="0.2">
      <c r="A683" t="s">
        <v>1852</v>
      </c>
      <c r="B683" t="s">
        <v>1853</v>
      </c>
      <c r="C683">
        <v>27199.67</v>
      </c>
      <c r="D683">
        <v>27325.09</v>
      </c>
      <c r="E683">
        <v>15967.08</v>
      </c>
      <c r="F683">
        <v>24174.42</v>
      </c>
      <c r="G683">
        <v>22854.5</v>
      </c>
      <c r="H683">
        <v>24970.89</v>
      </c>
      <c r="I683">
        <v>21455.5</v>
      </c>
      <c r="J683">
        <v>25950.57</v>
      </c>
      <c r="K683">
        <v>32925.67</v>
      </c>
      <c r="L683">
        <v>38166.410000000003</v>
      </c>
      <c r="N683">
        <f t="shared" si="40"/>
        <v>23504.151999999998</v>
      </c>
      <c r="O683">
        <f t="shared" si="41"/>
        <v>28693.807999999997</v>
      </c>
      <c r="P683">
        <f t="shared" si="42"/>
        <v>1.2207974148567453</v>
      </c>
      <c r="Q683">
        <f t="shared" si="43"/>
        <v>0.19354481054474215</v>
      </c>
    </row>
    <row r="684" spans="1:17" x14ac:dyDescent="0.2">
      <c r="A684" t="s">
        <v>3198</v>
      </c>
      <c r="B684" t="s">
        <v>3199</v>
      </c>
      <c r="C684">
        <v>20136</v>
      </c>
      <c r="D684">
        <v>19378.5</v>
      </c>
      <c r="E684">
        <v>9256</v>
      </c>
      <c r="F684">
        <v>17945.25</v>
      </c>
      <c r="G684">
        <v>12760.25</v>
      </c>
      <c r="H684">
        <v>13777.58</v>
      </c>
      <c r="I684">
        <v>13285.75</v>
      </c>
      <c r="J684">
        <v>19597</v>
      </c>
      <c r="K684">
        <v>22824.75</v>
      </c>
      <c r="L684">
        <v>27520.5</v>
      </c>
      <c r="N684">
        <f t="shared" si="40"/>
        <v>15895.2</v>
      </c>
      <c r="O684">
        <f t="shared" si="41"/>
        <v>19401.116000000002</v>
      </c>
      <c r="P684">
        <f t="shared" si="42"/>
        <v>1.2205644471286929</v>
      </c>
      <c r="Q684">
        <f t="shared" si="43"/>
        <v>0.3362766184321106</v>
      </c>
    </row>
    <row r="685" spans="1:17" x14ac:dyDescent="0.2">
      <c r="A685" t="s">
        <v>2264</v>
      </c>
      <c r="B685" t="s">
        <v>2265</v>
      </c>
      <c r="C685">
        <v>20144</v>
      </c>
      <c r="D685">
        <v>19421.5</v>
      </c>
      <c r="E685">
        <v>9278</v>
      </c>
      <c r="F685">
        <v>17949.25</v>
      </c>
      <c r="G685">
        <v>12772.25</v>
      </c>
      <c r="H685">
        <v>13770.58</v>
      </c>
      <c r="I685">
        <v>13289.25</v>
      </c>
      <c r="J685">
        <v>19682</v>
      </c>
      <c r="K685">
        <v>22819.75</v>
      </c>
      <c r="L685">
        <v>27522.5</v>
      </c>
      <c r="N685">
        <f t="shared" si="40"/>
        <v>15913</v>
      </c>
      <c r="O685">
        <f t="shared" si="41"/>
        <v>19416.815999999999</v>
      </c>
      <c r="P685">
        <f t="shared" si="42"/>
        <v>1.2201857600703827</v>
      </c>
      <c r="Q685">
        <f t="shared" si="43"/>
        <v>0.33663732606916247</v>
      </c>
    </row>
    <row r="686" spans="1:17" x14ac:dyDescent="0.2">
      <c r="A686" t="s">
        <v>3092</v>
      </c>
      <c r="B686" t="s">
        <v>3093</v>
      </c>
      <c r="C686">
        <v>2294</v>
      </c>
      <c r="D686">
        <v>2512.5</v>
      </c>
      <c r="E686">
        <v>2399.67</v>
      </c>
      <c r="F686">
        <v>2363.34</v>
      </c>
      <c r="G686">
        <v>2219.17</v>
      </c>
      <c r="H686">
        <v>3391.32</v>
      </c>
      <c r="I686">
        <v>2128</v>
      </c>
      <c r="J686">
        <v>1916.49</v>
      </c>
      <c r="K686">
        <v>2494.34</v>
      </c>
      <c r="L686">
        <v>4448.67</v>
      </c>
      <c r="N686">
        <f t="shared" si="40"/>
        <v>2357.7359999999999</v>
      </c>
      <c r="O686">
        <f t="shared" si="41"/>
        <v>2875.7640000000001</v>
      </c>
      <c r="P686">
        <f t="shared" si="42"/>
        <v>1.2197141664715643</v>
      </c>
      <c r="Q686">
        <f t="shared" si="43"/>
        <v>0.30221049510091325</v>
      </c>
    </row>
    <row r="687" spans="1:17" x14ac:dyDescent="0.2">
      <c r="A687" t="s">
        <v>2970</v>
      </c>
      <c r="B687" t="s">
        <v>2971</v>
      </c>
      <c r="C687">
        <v>16</v>
      </c>
      <c r="D687">
        <v>92</v>
      </c>
      <c r="E687">
        <v>44</v>
      </c>
      <c r="F687">
        <v>12</v>
      </c>
      <c r="G687">
        <v>24</v>
      </c>
      <c r="H687">
        <v>29</v>
      </c>
      <c r="I687">
        <v>26</v>
      </c>
      <c r="J687">
        <v>174</v>
      </c>
      <c r="K687">
        <v>0</v>
      </c>
      <c r="L687">
        <v>0</v>
      </c>
      <c r="N687">
        <f t="shared" si="40"/>
        <v>37.6</v>
      </c>
      <c r="O687">
        <f t="shared" si="41"/>
        <v>45.8</v>
      </c>
      <c r="P687">
        <f t="shared" si="42"/>
        <v>1.2180851063829785</v>
      </c>
      <c r="Q687">
        <f t="shared" si="43"/>
        <v>0.82450706011215602</v>
      </c>
    </row>
    <row r="688" spans="1:17" x14ac:dyDescent="0.2">
      <c r="A688" t="s">
        <v>1982</v>
      </c>
      <c r="B688" t="s">
        <v>1983</v>
      </c>
      <c r="C688">
        <v>22886</v>
      </c>
      <c r="D688">
        <v>22504.59</v>
      </c>
      <c r="E688">
        <v>12926.58</v>
      </c>
      <c r="F688">
        <v>21137.34</v>
      </c>
      <c r="G688">
        <v>15351.92</v>
      </c>
      <c r="H688">
        <v>18367.650000000001</v>
      </c>
      <c r="I688">
        <v>16281.92</v>
      </c>
      <c r="J688">
        <v>21985.07</v>
      </c>
      <c r="K688">
        <v>25951.42</v>
      </c>
      <c r="L688">
        <v>32858.92</v>
      </c>
      <c r="N688">
        <f t="shared" si="40"/>
        <v>18961.286</v>
      </c>
      <c r="O688">
        <f t="shared" si="41"/>
        <v>23088.995999999999</v>
      </c>
      <c r="P688">
        <f t="shared" si="42"/>
        <v>1.2176914582692333</v>
      </c>
      <c r="Q688">
        <f t="shared" si="43"/>
        <v>0.28158919399002941</v>
      </c>
    </row>
    <row r="689" spans="1:17" x14ac:dyDescent="0.2">
      <c r="A689" t="s">
        <v>3168</v>
      </c>
      <c r="B689" t="s">
        <v>3169</v>
      </c>
      <c r="C689">
        <v>18363.669999999998</v>
      </c>
      <c r="D689">
        <v>18558.34</v>
      </c>
      <c r="E689">
        <v>9352</v>
      </c>
      <c r="F689">
        <v>16773.919999999998</v>
      </c>
      <c r="G689">
        <v>12930.59</v>
      </c>
      <c r="H689">
        <v>14055.74</v>
      </c>
      <c r="I689">
        <v>13297.25</v>
      </c>
      <c r="J689">
        <v>17593.9899999999</v>
      </c>
      <c r="K689">
        <v>21363.919999999998</v>
      </c>
      <c r="L689">
        <v>26105.17</v>
      </c>
      <c r="N689">
        <f t="shared" si="40"/>
        <v>15195.703999999998</v>
      </c>
      <c r="O689">
        <f t="shared" si="41"/>
        <v>18483.213999999978</v>
      </c>
      <c r="P689">
        <f t="shared" si="42"/>
        <v>1.2163446984753046</v>
      </c>
      <c r="Q689">
        <f t="shared" si="43"/>
        <v>0.30098438925451632</v>
      </c>
    </row>
    <row r="690" spans="1:17" x14ac:dyDescent="0.2">
      <c r="A690" t="s">
        <v>2306</v>
      </c>
      <c r="B690" t="s">
        <v>2307</v>
      </c>
      <c r="C690">
        <v>32484.76</v>
      </c>
      <c r="D690">
        <v>31838.22</v>
      </c>
      <c r="E690">
        <v>22074.68</v>
      </c>
      <c r="F690">
        <v>30015.72</v>
      </c>
      <c r="G690">
        <v>27260.55</v>
      </c>
      <c r="H690">
        <v>30929.709999999901</v>
      </c>
      <c r="I690">
        <v>25202.71</v>
      </c>
      <c r="J690">
        <v>30980.91</v>
      </c>
      <c r="K690">
        <v>39612.29</v>
      </c>
      <c r="L690">
        <v>48023.389999999898</v>
      </c>
      <c r="N690">
        <f t="shared" si="40"/>
        <v>28734.786</v>
      </c>
      <c r="O690">
        <f t="shared" si="41"/>
        <v>34949.80199999996</v>
      </c>
      <c r="P690">
        <f t="shared" si="42"/>
        <v>1.2162889259032574</v>
      </c>
      <c r="Q690">
        <f t="shared" si="43"/>
        <v>0.19769005803662637</v>
      </c>
    </row>
    <row r="691" spans="1:17" x14ac:dyDescent="0.2">
      <c r="A691" t="s">
        <v>3394</v>
      </c>
      <c r="B691" t="s">
        <v>3395</v>
      </c>
      <c r="C691">
        <v>24050.63</v>
      </c>
      <c r="D691">
        <v>22476.81</v>
      </c>
      <c r="E691">
        <v>12975.72</v>
      </c>
      <c r="F691">
        <v>21413.52</v>
      </c>
      <c r="G691">
        <v>14978.23</v>
      </c>
      <c r="H691">
        <v>17097.61</v>
      </c>
      <c r="I691">
        <v>15259.9</v>
      </c>
      <c r="J691">
        <v>22871.01</v>
      </c>
      <c r="K691">
        <v>26779.1</v>
      </c>
      <c r="L691">
        <v>34460.15</v>
      </c>
      <c r="N691">
        <f t="shared" si="40"/>
        <v>19178.982</v>
      </c>
      <c r="O691">
        <f t="shared" si="41"/>
        <v>23293.553999999996</v>
      </c>
      <c r="P691">
        <f t="shared" si="42"/>
        <v>1.2145354743020249</v>
      </c>
      <c r="Q691">
        <f t="shared" si="43"/>
        <v>0.34462503301546366</v>
      </c>
    </row>
    <row r="692" spans="1:17" x14ac:dyDescent="0.2">
      <c r="A692" t="s">
        <v>327</v>
      </c>
      <c r="B692" t="s">
        <v>328</v>
      </c>
      <c r="C692">
        <v>0</v>
      </c>
      <c r="D692">
        <v>11</v>
      </c>
      <c r="E692">
        <v>5</v>
      </c>
      <c r="F692">
        <v>4</v>
      </c>
      <c r="G692">
        <v>8</v>
      </c>
      <c r="H692">
        <v>11</v>
      </c>
      <c r="I692">
        <v>9</v>
      </c>
      <c r="J692">
        <v>3</v>
      </c>
      <c r="K692">
        <v>6</v>
      </c>
      <c r="L692">
        <v>5</v>
      </c>
      <c r="N692">
        <f t="shared" si="40"/>
        <v>5.6</v>
      </c>
      <c r="O692">
        <f t="shared" si="41"/>
        <v>6.8</v>
      </c>
      <c r="P692">
        <f t="shared" si="42"/>
        <v>1.2142857142857144</v>
      </c>
      <c r="Q692">
        <f t="shared" si="43"/>
        <v>0.62269493901771866</v>
      </c>
    </row>
    <row r="693" spans="1:17" x14ac:dyDescent="0.2">
      <c r="A693" t="s">
        <v>615</v>
      </c>
      <c r="B693" t="s">
        <v>616</v>
      </c>
      <c r="C693">
        <v>0</v>
      </c>
      <c r="D693">
        <v>7</v>
      </c>
      <c r="E693">
        <v>4</v>
      </c>
      <c r="F693">
        <v>3</v>
      </c>
      <c r="G693">
        <v>0</v>
      </c>
      <c r="H693">
        <v>5</v>
      </c>
      <c r="I693">
        <v>10</v>
      </c>
      <c r="J693">
        <v>0</v>
      </c>
      <c r="K693">
        <v>2</v>
      </c>
      <c r="L693">
        <v>0</v>
      </c>
      <c r="N693">
        <f t="shared" si="40"/>
        <v>2.8</v>
      </c>
      <c r="O693">
        <f t="shared" si="41"/>
        <v>3.4</v>
      </c>
      <c r="P693">
        <f t="shared" si="42"/>
        <v>1.2142857142857144</v>
      </c>
      <c r="Q693">
        <f t="shared" si="43"/>
        <v>0.80096602670127437</v>
      </c>
    </row>
    <row r="694" spans="1:17" x14ac:dyDescent="0.2">
      <c r="A694" t="s">
        <v>633</v>
      </c>
      <c r="B694" t="s">
        <v>634</v>
      </c>
      <c r="C694">
        <v>0</v>
      </c>
      <c r="D694">
        <v>7</v>
      </c>
      <c r="E694">
        <v>4</v>
      </c>
      <c r="F694">
        <v>3</v>
      </c>
      <c r="G694">
        <v>0</v>
      </c>
      <c r="H694">
        <v>5</v>
      </c>
      <c r="I694">
        <v>10</v>
      </c>
      <c r="J694">
        <v>0</v>
      </c>
      <c r="K694">
        <v>2</v>
      </c>
      <c r="L694">
        <v>0</v>
      </c>
      <c r="N694">
        <f t="shared" si="40"/>
        <v>2.8</v>
      </c>
      <c r="O694">
        <f t="shared" si="41"/>
        <v>3.4</v>
      </c>
      <c r="P694">
        <f t="shared" si="42"/>
        <v>1.2142857142857144</v>
      </c>
      <c r="Q694">
        <f t="shared" si="43"/>
        <v>0.80096602670127437</v>
      </c>
    </row>
    <row r="695" spans="1:17" x14ac:dyDescent="0.2">
      <c r="A695" t="s">
        <v>707</v>
      </c>
      <c r="B695" t="s">
        <v>708</v>
      </c>
      <c r="C695">
        <v>0</v>
      </c>
      <c r="D695">
        <v>7</v>
      </c>
      <c r="E695">
        <v>4</v>
      </c>
      <c r="F695">
        <v>3</v>
      </c>
      <c r="G695">
        <v>0</v>
      </c>
      <c r="H695">
        <v>5</v>
      </c>
      <c r="I695">
        <v>10</v>
      </c>
      <c r="J695">
        <v>0</v>
      </c>
      <c r="K695">
        <v>2</v>
      </c>
      <c r="L695">
        <v>0</v>
      </c>
      <c r="N695">
        <f t="shared" si="40"/>
        <v>2.8</v>
      </c>
      <c r="O695">
        <f t="shared" si="41"/>
        <v>3.4</v>
      </c>
      <c r="P695">
        <f t="shared" si="42"/>
        <v>1.2142857142857144</v>
      </c>
      <c r="Q695">
        <f t="shared" si="43"/>
        <v>0.80096602670127437</v>
      </c>
    </row>
    <row r="696" spans="1:17" x14ac:dyDescent="0.2">
      <c r="A696" t="s">
        <v>717</v>
      </c>
      <c r="B696" t="s">
        <v>718</v>
      </c>
      <c r="C696">
        <v>0</v>
      </c>
      <c r="D696">
        <v>7</v>
      </c>
      <c r="E696">
        <v>4</v>
      </c>
      <c r="F696">
        <v>3</v>
      </c>
      <c r="G696">
        <v>0</v>
      </c>
      <c r="H696">
        <v>5</v>
      </c>
      <c r="I696">
        <v>10</v>
      </c>
      <c r="J696">
        <v>0</v>
      </c>
      <c r="K696">
        <v>2</v>
      </c>
      <c r="L696">
        <v>0</v>
      </c>
      <c r="N696">
        <f t="shared" si="40"/>
        <v>2.8</v>
      </c>
      <c r="O696">
        <f t="shared" si="41"/>
        <v>3.4</v>
      </c>
      <c r="P696">
        <f t="shared" si="42"/>
        <v>1.2142857142857144</v>
      </c>
      <c r="Q696">
        <f t="shared" si="43"/>
        <v>0.80096602670127437</v>
      </c>
    </row>
    <row r="697" spans="1:17" x14ac:dyDescent="0.2">
      <c r="A697" t="s">
        <v>741</v>
      </c>
      <c r="B697" t="s">
        <v>742</v>
      </c>
      <c r="C697">
        <v>0</v>
      </c>
      <c r="D697">
        <v>7</v>
      </c>
      <c r="E697">
        <v>4</v>
      </c>
      <c r="F697">
        <v>3</v>
      </c>
      <c r="G697">
        <v>0</v>
      </c>
      <c r="H697">
        <v>5</v>
      </c>
      <c r="I697">
        <v>10</v>
      </c>
      <c r="J697">
        <v>0</v>
      </c>
      <c r="K697">
        <v>2</v>
      </c>
      <c r="L697">
        <v>0</v>
      </c>
      <c r="N697">
        <f t="shared" si="40"/>
        <v>2.8</v>
      </c>
      <c r="O697">
        <f t="shared" si="41"/>
        <v>3.4</v>
      </c>
      <c r="P697">
        <f t="shared" si="42"/>
        <v>1.2142857142857144</v>
      </c>
      <c r="Q697">
        <f t="shared" si="43"/>
        <v>0.80096602670127437</v>
      </c>
    </row>
    <row r="698" spans="1:17" x14ac:dyDescent="0.2">
      <c r="A698" t="s">
        <v>773</v>
      </c>
      <c r="B698" t="s">
        <v>774</v>
      </c>
      <c r="C698">
        <v>0</v>
      </c>
      <c r="D698">
        <v>7</v>
      </c>
      <c r="E698">
        <v>4</v>
      </c>
      <c r="F698">
        <v>3</v>
      </c>
      <c r="G698">
        <v>0</v>
      </c>
      <c r="H698">
        <v>5</v>
      </c>
      <c r="I698">
        <v>10</v>
      </c>
      <c r="J698">
        <v>0</v>
      </c>
      <c r="K698">
        <v>2</v>
      </c>
      <c r="L698">
        <v>0</v>
      </c>
      <c r="N698">
        <f t="shared" si="40"/>
        <v>2.8</v>
      </c>
      <c r="O698">
        <f t="shared" si="41"/>
        <v>3.4</v>
      </c>
      <c r="P698">
        <f t="shared" si="42"/>
        <v>1.2142857142857144</v>
      </c>
      <c r="Q698">
        <f t="shared" si="43"/>
        <v>0.80096602670127437</v>
      </c>
    </row>
    <row r="699" spans="1:17" x14ac:dyDescent="0.2">
      <c r="A699" t="s">
        <v>777</v>
      </c>
      <c r="B699" t="s">
        <v>778</v>
      </c>
      <c r="C699">
        <v>0</v>
      </c>
      <c r="D699">
        <v>7</v>
      </c>
      <c r="E699">
        <v>4</v>
      </c>
      <c r="F699">
        <v>3</v>
      </c>
      <c r="G699">
        <v>0</v>
      </c>
      <c r="H699">
        <v>5</v>
      </c>
      <c r="I699">
        <v>10</v>
      </c>
      <c r="J699">
        <v>0</v>
      </c>
      <c r="K699">
        <v>2</v>
      </c>
      <c r="L699">
        <v>0</v>
      </c>
      <c r="N699">
        <f t="shared" si="40"/>
        <v>2.8</v>
      </c>
      <c r="O699">
        <f t="shared" si="41"/>
        <v>3.4</v>
      </c>
      <c r="P699">
        <f t="shared" si="42"/>
        <v>1.2142857142857144</v>
      </c>
      <c r="Q699">
        <f t="shared" si="43"/>
        <v>0.80096602670127437</v>
      </c>
    </row>
    <row r="700" spans="1:17" x14ac:dyDescent="0.2">
      <c r="A700" t="s">
        <v>1667</v>
      </c>
      <c r="B700" t="s">
        <v>1668</v>
      </c>
      <c r="C700">
        <v>0</v>
      </c>
      <c r="D700">
        <v>14</v>
      </c>
      <c r="E700">
        <v>8</v>
      </c>
      <c r="F700">
        <v>6</v>
      </c>
      <c r="G700">
        <v>0</v>
      </c>
      <c r="H700">
        <v>10</v>
      </c>
      <c r="I700">
        <v>20</v>
      </c>
      <c r="J700">
        <v>0</v>
      </c>
      <c r="K700">
        <v>4</v>
      </c>
      <c r="L700">
        <v>0</v>
      </c>
      <c r="N700">
        <f t="shared" si="40"/>
        <v>5.6</v>
      </c>
      <c r="O700">
        <f t="shared" si="41"/>
        <v>6.8</v>
      </c>
      <c r="P700">
        <f t="shared" si="42"/>
        <v>1.2142857142857144</v>
      </c>
      <c r="Q700">
        <f t="shared" si="43"/>
        <v>0.80096602670127437</v>
      </c>
    </row>
    <row r="701" spans="1:17" x14ac:dyDescent="0.2">
      <c r="A701" t="s">
        <v>1814</v>
      </c>
      <c r="B701" t="s">
        <v>1815</v>
      </c>
      <c r="C701">
        <v>0</v>
      </c>
      <c r="D701">
        <v>7</v>
      </c>
      <c r="E701">
        <v>4</v>
      </c>
      <c r="F701">
        <v>3</v>
      </c>
      <c r="G701">
        <v>0</v>
      </c>
      <c r="H701">
        <v>5</v>
      </c>
      <c r="I701">
        <v>10</v>
      </c>
      <c r="J701">
        <v>0</v>
      </c>
      <c r="K701">
        <v>2</v>
      </c>
      <c r="L701">
        <v>0</v>
      </c>
      <c r="N701">
        <f t="shared" si="40"/>
        <v>2.8</v>
      </c>
      <c r="O701">
        <f t="shared" si="41"/>
        <v>3.4</v>
      </c>
      <c r="P701">
        <f t="shared" si="42"/>
        <v>1.2142857142857144</v>
      </c>
      <c r="Q701">
        <f t="shared" si="43"/>
        <v>0.80096602670127437</v>
      </c>
    </row>
    <row r="702" spans="1:17" x14ac:dyDescent="0.2">
      <c r="A702" t="s">
        <v>3212</v>
      </c>
      <c r="B702" t="s">
        <v>3213</v>
      </c>
      <c r="C702">
        <v>0</v>
      </c>
      <c r="D702">
        <v>7</v>
      </c>
      <c r="E702">
        <v>4</v>
      </c>
      <c r="F702">
        <v>3</v>
      </c>
      <c r="G702">
        <v>0</v>
      </c>
      <c r="H702">
        <v>5</v>
      </c>
      <c r="I702">
        <v>10</v>
      </c>
      <c r="J702">
        <v>0</v>
      </c>
      <c r="K702">
        <v>2</v>
      </c>
      <c r="L702">
        <v>0</v>
      </c>
      <c r="N702">
        <f t="shared" si="40"/>
        <v>2.8</v>
      </c>
      <c r="O702">
        <f t="shared" si="41"/>
        <v>3.4</v>
      </c>
      <c r="P702">
        <f t="shared" si="42"/>
        <v>1.2142857142857144</v>
      </c>
      <c r="Q702">
        <f t="shared" si="43"/>
        <v>0.80096602670127437</v>
      </c>
    </row>
    <row r="703" spans="1:17" x14ac:dyDescent="0.2">
      <c r="A703" t="s">
        <v>2248</v>
      </c>
      <c r="B703" t="s">
        <v>2249</v>
      </c>
      <c r="C703">
        <v>19362.8</v>
      </c>
      <c r="D703">
        <v>18685.400000000001</v>
      </c>
      <c r="E703">
        <v>9376.7999999999993</v>
      </c>
      <c r="F703">
        <v>17340.599999999999</v>
      </c>
      <c r="G703">
        <v>13074.4</v>
      </c>
      <c r="H703">
        <v>13025.2</v>
      </c>
      <c r="I703">
        <v>12794.4</v>
      </c>
      <c r="J703">
        <v>18547.599999999999</v>
      </c>
      <c r="K703">
        <v>22391.599999999999</v>
      </c>
      <c r="L703">
        <v>27677.4</v>
      </c>
      <c r="N703">
        <f t="shared" si="40"/>
        <v>15568</v>
      </c>
      <c r="O703">
        <f t="shared" si="41"/>
        <v>18887.239999999998</v>
      </c>
      <c r="P703">
        <f t="shared" si="42"/>
        <v>1.2132091469681396</v>
      </c>
      <c r="Q703">
        <f t="shared" si="43"/>
        <v>0.35925875488679337</v>
      </c>
    </row>
    <row r="704" spans="1:17" x14ac:dyDescent="0.2">
      <c r="A704" t="s">
        <v>941</v>
      </c>
      <c r="B704" t="s">
        <v>942</v>
      </c>
      <c r="C704">
        <v>2560.14</v>
      </c>
      <c r="D704">
        <v>3279.24</v>
      </c>
      <c r="E704">
        <v>2775.3</v>
      </c>
      <c r="F704">
        <v>2840.6</v>
      </c>
      <c r="G704">
        <v>3173.57</v>
      </c>
      <c r="H704">
        <v>4503.3499999999904</v>
      </c>
      <c r="I704">
        <v>3097.4</v>
      </c>
      <c r="J704">
        <v>2160.2600000000002</v>
      </c>
      <c r="K704">
        <v>3170.27</v>
      </c>
      <c r="L704">
        <v>4813.0600000000004</v>
      </c>
      <c r="N704">
        <f t="shared" si="40"/>
        <v>2925.77</v>
      </c>
      <c r="O704">
        <f t="shared" si="41"/>
        <v>3548.8679999999986</v>
      </c>
      <c r="P704">
        <f t="shared" si="42"/>
        <v>1.2129688936587628</v>
      </c>
      <c r="Q704">
        <f t="shared" si="43"/>
        <v>0.25372302267252228</v>
      </c>
    </row>
    <row r="705" spans="1:17" x14ac:dyDescent="0.2">
      <c r="A705" t="s">
        <v>1119</v>
      </c>
      <c r="B705" t="s">
        <v>1120</v>
      </c>
      <c r="C705">
        <v>20209</v>
      </c>
      <c r="D705">
        <v>19796.5</v>
      </c>
      <c r="E705">
        <v>9444</v>
      </c>
      <c r="F705">
        <v>18149.25</v>
      </c>
      <c r="G705">
        <v>13038.25</v>
      </c>
      <c r="H705">
        <v>14298.25</v>
      </c>
      <c r="I705">
        <v>13381.08</v>
      </c>
      <c r="J705">
        <v>19624</v>
      </c>
      <c r="K705">
        <v>22857.75</v>
      </c>
      <c r="L705">
        <v>27518.5</v>
      </c>
      <c r="N705">
        <f t="shared" si="40"/>
        <v>16127.4</v>
      </c>
      <c r="O705">
        <f t="shared" si="41"/>
        <v>19535.916000000001</v>
      </c>
      <c r="P705">
        <f t="shared" si="42"/>
        <v>1.2113493805573126</v>
      </c>
      <c r="Q705">
        <f t="shared" si="43"/>
        <v>0.34278059730096933</v>
      </c>
    </row>
    <row r="706" spans="1:17" x14ac:dyDescent="0.2">
      <c r="A706" t="s">
        <v>1159</v>
      </c>
      <c r="B706" t="s">
        <v>1160</v>
      </c>
      <c r="C706">
        <v>115</v>
      </c>
      <c r="D706">
        <v>395</v>
      </c>
      <c r="E706">
        <v>259</v>
      </c>
      <c r="F706">
        <v>170</v>
      </c>
      <c r="G706">
        <v>1059</v>
      </c>
      <c r="H706">
        <v>1041</v>
      </c>
      <c r="I706">
        <v>436</v>
      </c>
      <c r="J706">
        <v>160</v>
      </c>
      <c r="K706">
        <v>710</v>
      </c>
      <c r="L706">
        <v>70</v>
      </c>
      <c r="N706">
        <f t="shared" si="40"/>
        <v>399.6</v>
      </c>
      <c r="O706">
        <f t="shared" si="41"/>
        <v>483.4</v>
      </c>
      <c r="P706">
        <f t="shared" si="42"/>
        <v>1.2097097097097096</v>
      </c>
      <c r="Q706">
        <f t="shared" si="43"/>
        <v>0.74395561622737616</v>
      </c>
    </row>
    <row r="707" spans="1:17" x14ac:dyDescent="0.2">
      <c r="A707" t="s">
        <v>3690</v>
      </c>
      <c r="B707" t="s">
        <v>3691</v>
      </c>
      <c r="C707">
        <v>22328.66</v>
      </c>
      <c r="D707">
        <v>21303.08</v>
      </c>
      <c r="E707">
        <v>11989.25</v>
      </c>
      <c r="F707">
        <v>20615.84</v>
      </c>
      <c r="G707">
        <v>14079.75</v>
      </c>
      <c r="H707">
        <v>15663.34</v>
      </c>
      <c r="I707">
        <v>14240.91</v>
      </c>
      <c r="J707">
        <v>21621.74</v>
      </c>
      <c r="K707">
        <v>24883.75</v>
      </c>
      <c r="L707">
        <v>32641.7599999999</v>
      </c>
      <c r="N707">
        <f t="shared" ref="N707:N770" si="44">AVERAGE(C707:G707)</f>
        <v>18063.315999999999</v>
      </c>
      <c r="O707">
        <f t="shared" ref="O707:O770" si="45">AVERAGE(H707:L707)</f>
        <v>21810.299999999981</v>
      </c>
      <c r="P707">
        <f t="shared" ref="P707:P770" si="46">O707/N707</f>
        <v>1.2074361097375466</v>
      </c>
      <c r="Q707">
        <f t="shared" ref="Q707:Q770" si="47">TTEST(C707:G707,H707:L707,2,2)</f>
        <v>0.36898697440072503</v>
      </c>
    </row>
    <row r="708" spans="1:17" x14ac:dyDescent="0.2">
      <c r="A708" t="s">
        <v>2828</v>
      </c>
      <c r="B708" t="s">
        <v>2829</v>
      </c>
      <c r="C708">
        <v>22410.13</v>
      </c>
      <c r="D708">
        <v>21553.98</v>
      </c>
      <c r="E708">
        <v>12119.05</v>
      </c>
      <c r="F708">
        <v>20694.52</v>
      </c>
      <c r="G708">
        <v>14497.23</v>
      </c>
      <c r="H708">
        <v>16219.28</v>
      </c>
      <c r="I708">
        <v>14674.4</v>
      </c>
      <c r="J708">
        <v>21673.68</v>
      </c>
      <c r="K708">
        <v>25130.6</v>
      </c>
      <c r="L708">
        <v>32474.65</v>
      </c>
      <c r="N708">
        <f t="shared" si="44"/>
        <v>18254.982</v>
      </c>
      <c r="O708">
        <f t="shared" si="45"/>
        <v>22034.521999999997</v>
      </c>
      <c r="P708">
        <f t="shared" si="46"/>
        <v>1.2070415626813544</v>
      </c>
      <c r="Q708">
        <f t="shared" si="47"/>
        <v>0.35200359517393925</v>
      </c>
    </row>
    <row r="709" spans="1:17" x14ac:dyDescent="0.2">
      <c r="A709" t="s">
        <v>1035</v>
      </c>
      <c r="B709" t="s">
        <v>1036</v>
      </c>
      <c r="C709">
        <v>51991.66</v>
      </c>
      <c r="D709">
        <v>48482.67</v>
      </c>
      <c r="E709">
        <v>27832.49</v>
      </c>
      <c r="F709">
        <v>47002.09</v>
      </c>
      <c r="G709">
        <v>33916.910000000003</v>
      </c>
      <c r="H709">
        <v>36249.75</v>
      </c>
      <c r="I709">
        <v>31332.59</v>
      </c>
      <c r="J709">
        <v>50588.480000000003</v>
      </c>
      <c r="K709">
        <v>59335.08</v>
      </c>
      <c r="L709">
        <v>75005</v>
      </c>
      <c r="N709">
        <f t="shared" si="44"/>
        <v>41845.164000000004</v>
      </c>
      <c r="O709">
        <f t="shared" si="45"/>
        <v>50502.180000000008</v>
      </c>
      <c r="P709">
        <f t="shared" si="46"/>
        <v>1.2068821142629529</v>
      </c>
      <c r="Q709">
        <f t="shared" si="47"/>
        <v>0.37278147750240348</v>
      </c>
    </row>
    <row r="710" spans="1:17" x14ac:dyDescent="0.2">
      <c r="A710" t="s">
        <v>1886</v>
      </c>
      <c r="B710" t="s">
        <v>1887</v>
      </c>
      <c r="C710">
        <v>182165.78</v>
      </c>
      <c r="D710">
        <v>181554.15</v>
      </c>
      <c r="E710">
        <v>100739.37</v>
      </c>
      <c r="F710">
        <v>168731.8</v>
      </c>
      <c r="G710">
        <v>125479.47</v>
      </c>
      <c r="H710">
        <v>140727</v>
      </c>
      <c r="I710">
        <v>129359</v>
      </c>
      <c r="J710">
        <v>173852.95</v>
      </c>
      <c r="K710">
        <v>208972.86</v>
      </c>
      <c r="L710">
        <v>262317.49</v>
      </c>
      <c r="N710">
        <f t="shared" si="44"/>
        <v>151734.114</v>
      </c>
      <c r="O710">
        <f t="shared" si="45"/>
        <v>183045.86000000002</v>
      </c>
      <c r="P710">
        <f t="shared" si="46"/>
        <v>1.2063593029580679</v>
      </c>
      <c r="Q710">
        <f t="shared" si="47"/>
        <v>0.31558627924496796</v>
      </c>
    </row>
    <row r="711" spans="1:17" x14ac:dyDescent="0.2">
      <c r="A711" t="s">
        <v>2956</v>
      </c>
      <c r="B711" t="s">
        <v>2957</v>
      </c>
      <c r="C711">
        <v>49614.76</v>
      </c>
      <c r="D711">
        <v>52604.289999999899</v>
      </c>
      <c r="E711">
        <v>32947.769999999997</v>
      </c>
      <c r="F711">
        <v>45976.539999999899</v>
      </c>
      <c r="G711">
        <v>41321.96</v>
      </c>
      <c r="H711">
        <v>49792.41</v>
      </c>
      <c r="I711">
        <v>41903.800000000003</v>
      </c>
      <c r="J711">
        <v>46153.69</v>
      </c>
      <c r="K711">
        <v>58951.199999999997</v>
      </c>
      <c r="L711">
        <v>71521.3</v>
      </c>
      <c r="N711">
        <f t="shared" si="44"/>
        <v>44493.063999999955</v>
      </c>
      <c r="O711">
        <f t="shared" si="45"/>
        <v>53664.480000000003</v>
      </c>
      <c r="P711">
        <f t="shared" si="46"/>
        <v>1.2061313646549507</v>
      </c>
      <c r="Q711">
        <f t="shared" si="47"/>
        <v>0.1836217468891648</v>
      </c>
    </row>
    <row r="712" spans="1:17" x14ac:dyDescent="0.2">
      <c r="A712" t="s">
        <v>2724</v>
      </c>
      <c r="B712" t="s">
        <v>2725</v>
      </c>
      <c r="C712">
        <v>24215.77</v>
      </c>
      <c r="D712">
        <v>27695.959999999901</v>
      </c>
      <c r="E712">
        <v>16197.78</v>
      </c>
      <c r="F712">
        <v>20941.37</v>
      </c>
      <c r="G712">
        <v>20832.64</v>
      </c>
      <c r="H712">
        <v>27613.89</v>
      </c>
      <c r="I712">
        <v>23742.46</v>
      </c>
      <c r="J712">
        <v>22037.86</v>
      </c>
      <c r="K712">
        <v>29343.87</v>
      </c>
      <c r="L712">
        <v>29631.47</v>
      </c>
      <c r="N712">
        <f t="shared" si="44"/>
        <v>21976.70399999998</v>
      </c>
      <c r="O712">
        <f t="shared" si="45"/>
        <v>26473.909999999996</v>
      </c>
      <c r="P712">
        <f t="shared" si="46"/>
        <v>1.20463514456035</v>
      </c>
      <c r="Q712">
        <f t="shared" si="47"/>
        <v>0.10386030874463197</v>
      </c>
    </row>
    <row r="713" spans="1:17" x14ac:dyDescent="0.2">
      <c r="A713" t="s">
        <v>2984</v>
      </c>
      <c r="B713" t="s">
        <v>2985</v>
      </c>
      <c r="C713">
        <v>22129.67</v>
      </c>
      <c r="D713">
        <v>21726.67</v>
      </c>
      <c r="E713">
        <v>10828.5</v>
      </c>
      <c r="F713">
        <v>19311.080000000002</v>
      </c>
      <c r="G713">
        <v>17927.419999999998</v>
      </c>
      <c r="H713">
        <v>17197.41</v>
      </c>
      <c r="I713">
        <v>16122.58</v>
      </c>
      <c r="J713">
        <v>21374.34</v>
      </c>
      <c r="K713">
        <v>26038.58</v>
      </c>
      <c r="L713">
        <v>29948.5</v>
      </c>
      <c r="N713">
        <f t="shared" si="44"/>
        <v>18384.667999999998</v>
      </c>
      <c r="O713">
        <f t="shared" si="45"/>
        <v>22136.281999999999</v>
      </c>
      <c r="P713">
        <f t="shared" si="46"/>
        <v>1.204062102182101</v>
      </c>
      <c r="Q713">
        <f t="shared" si="47"/>
        <v>0.29152426546711624</v>
      </c>
    </row>
    <row r="714" spans="1:17" x14ac:dyDescent="0.2">
      <c r="A714" t="s">
        <v>3632</v>
      </c>
      <c r="B714" t="s">
        <v>3633</v>
      </c>
      <c r="C714">
        <v>23184.33</v>
      </c>
      <c r="D714">
        <v>22255.58</v>
      </c>
      <c r="E714">
        <v>12565.25</v>
      </c>
      <c r="F714">
        <v>21557.42</v>
      </c>
      <c r="G714">
        <v>15409.33</v>
      </c>
      <c r="H714">
        <v>16634.25</v>
      </c>
      <c r="I714">
        <v>14919.67</v>
      </c>
      <c r="J714">
        <v>22438.41</v>
      </c>
      <c r="K714">
        <v>26493.5</v>
      </c>
      <c r="L714">
        <v>33688.25</v>
      </c>
      <c r="N714">
        <f t="shared" si="44"/>
        <v>18994.382000000001</v>
      </c>
      <c r="O714">
        <f t="shared" si="45"/>
        <v>22834.815999999999</v>
      </c>
      <c r="P714">
        <f t="shared" si="46"/>
        <v>1.2021878890295035</v>
      </c>
      <c r="Q714">
        <f t="shared" si="47"/>
        <v>0.36609617016673124</v>
      </c>
    </row>
    <row r="715" spans="1:17" x14ac:dyDescent="0.2">
      <c r="A715" t="s">
        <v>3466</v>
      </c>
      <c r="B715" t="s">
        <v>3467</v>
      </c>
      <c r="C715">
        <v>38570</v>
      </c>
      <c r="D715">
        <v>38300</v>
      </c>
      <c r="E715">
        <v>18683</v>
      </c>
      <c r="F715">
        <v>35154.5</v>
      </c>
      <c r="G715">
        <v>25730.5</v>
      </c>
      <c r="H715">
        <v>27775.83</v>
      </c>
      <c r="I715">
        <v>25984.5</v>
      </c>
      <c r="J715">
        <v>37073</v>
      </c>
      <c r="K715">
        <v>43883.5</v>
      </c>
      <c r="L715">
        <v>53345</v>
      </c>
      <c r="N715">
        <f t="shared" si="44"/>
        <v>31287.599999999999</v>
      </c>
      <c r="O715">
        <f t="shared" si="45"/>
        <v>37612.366000000002</v>
      </c>
      <c r="P715">
        <f t="shared" si="46"/>
        <v>1.2021492859791101</v>
      </c>
      <c r="Q715">
        <f t="shared" si="47"/>
        <v>0.35386174587088054</v>
      </c>
    </row>
    <row r="716" spans="1:17" x14ac:dyDescent="0.2">
      <c r="A716" t="s">
        <v>3660</v>
      </c>
      <c r="B716" t="s">
        <v>3661</v>
      </c>
      <c r="C716">
        <v>24813.13</v>
      </c>
      <c r="D716">
        <v>23540.15</v>
      </c>
      <c r="E716">
        <v>13390.38</v>
      </c>
      <c r="F716">
        <v>22925.77</v>
      </c>
      <c r="G716">
        <v>16538.48</v>
      </c>
      <c r="H716">
        <v>16950.87</v>
      </c>
      <c r="I716">
        <v>15161.15</v>
      </c>
      <c r="J716">
        <v>24088.01</v>
      </c>
      <c r="K716">
        <v>29056.35</v>
      </c>
      <c r="L716">
        <v>36404.15</v>
      </c>
      <c r="N716">
        <f t="shared" si="44"/>
        <v>20241.581999999999</v>
      </c>
      <c r="O716">
        <f t="shared" si="45"/>
        <v>24332.106</v>
      </c>
      <c r="P716">
        <f t="shared" si="46"/>
        <v>1.2020851927482743</v>
      </c>
      <c r="Q716">
        <f t="shared" si="47"/>
        <v>0.39065512963245108</v>
      </c>
    </row>
    <row r="717" spans="1:17" x14ac:dyDescent="0.2">
      <c r="A717" t="s">
        <v>1123</v>
      </c>
      <c r="B717" t="s">
        <v>1124</v>
      </c>
      <c r="C717">
        <v>22477.8</v>
      </c>
      <c r="D717">
        <v>21393.32</v>
      </c>
      <c r="E717">
        <v>12660.38</v>
      </c>
      <c r="F717">
        <v>20641.849999999999</v>
      </c>
      <c r="G717">
        <v>15219.9</v>
      </c>
      <c r="H717">
        <v>15418.95</v>
      </c>
      <c r="I717">
        <v>14150.4</v>
      </c>
      <c r="J717">
        <v>21359.01</v>
      </c>
      <c r="K717">
        <v>25936.93</v>
      </c>
      <c r="L717">
        <v>34087.65</v>
      </c>
      <c r="N717">
        <f t="shared" si="44"/>
        <v>18478.649999999998</v>
      </c>
      <c r="O717">
        <f t="shared" si="45"/>
        <v>22190.588</v>
      </c>
      <c r="P717">
        <f t="shared" si="46"/>
        <v>1.2008771203524069</v>
      </c>
      <c r="Q717">
        <f t="shared" si="47"/>
        <v>0.39453444782271596</v>
      </c>
    </row>
    <row r="718" spans="1:17" x14ac:dyDescent="0.2">
      <c r="A718" t="s">
        <v>1003</v>
      </c>
      <c r="B718" t="s">
        <v>1004</v>
      </c>
      <c r="C718">
        <v>90977.1</v>
      </c>
      <c r="D718">
        <v>94345.05</v>
      </c>
      <c r="E718">
        <v>52726.52</v>
      </c>
      <c r="F718">
        <v>80231.539999999994</v>
      </c>
      <c r="G718">
        <v>69733.22</v>
      </c>
      <c r="H718">
        <v>81895.210000000006</v>
      </c>
      <c r="I718">
        <v>72833.88</v>
      </c>
      <c r="J718">
        <v>85065.61</v>
      </c>
      <c r="K718">
        <v>105515.62</v>
      </c>
      <c r="L718">
        <v>120334.72</v>
      </c>
      <c r="N718">
        <f t="shared" si="44"/>
        <v>77602.686000000016</v>
      </c>
      <c r="O718">
        <f t="shared" si="45"/>
        <v>93129.008000000002</v>
      </c>
      <c r="P718">
        <f t="shared" si="46"/>
        <v>1.2000745438115374</v>
      </c>
      <c r="Q718">
        <f t="shared" si="47"/>
        <v>0.21381635764122006</v>
      </c>
    </row>
    <row r="719" spans="1:17" x14ac:dyDescent="0.2">
      <c r="A719" t="s">
        <v>1946</v>
      </c>
      <c r="B719" t="s">
        <v>1947</v>
      </c>
      <c r="C719">
        <v>46703.96</v>
      </c>
      <c r="D719">
        <v>47199.9</v>
      </c>
      <c r="E719">
        <v>27931.3</v>
      </c>
      <c r="F719">
        <v>43079.529999999897</v>
      </c>
      <c r="G719">
        <v>36516.82</v>
      </c>
      <c r="H719">
        <v>40326.11</v>
      </c>
      <c r="I719">
        <v>35383.64</v>
      </c>
      <c r="J719">
        <v>44203.74</v>
      </c>
      <c r="K719">
        <v>54610.519999999902</v>
      </c>
      <c r="L719">
        <v>67144.0799999999</v>
      </c>
      <c r="N719">
        <f t="shared" si="44"/>
        <v>40286.301999999981</v>
      </c>
      <c r="O719">
        <f t="shared" si="45"/>
        <v>48333.617999999959</v>
      </c>
      <c r="P719">
        <f t="shared" si="46"/>
        <v>1.1997531567925988</v>
      </c>
      <c r="Q719">
        <f t="shared" si="47"/>
        <v>0.26601035118770155</v>
      </c>
    </row>
    <row r="720" spans="1:17" x14ac:dyDescent="0.2">
      <c r="A720" t="s">
        <v>641</v>
      </c>
      <c r="B720" t="s">
        <v>642</v>
      </c>
      <c r="C720">
        <v>21.8</v>
      </c>
      <c r="D720">
        <v>77.900000000000006</v>
      </c>
      <c r="E720">
        <v>19.3</v>
      </c>
      <c r="F720">
        <v>137.6</v>
      </c>
      <c r="G720">
        <v>188.4</v>
      </c>
      <c r="H720">
        <v>201.87</v>
      </c>
      <c r="I720">
        <v>120.06</v>
      </c>
      <c r="J720">
        <v>66.27</v>
      </c>
      <c r="K720">
        <v>128.1</v>
      </c>
      <c r="L720">
        <v>17.399999999999999</v>
      </c>
      <c r="N720">
        <f t="shared" si="44"/>
        <v>89</v>
      </c>
      <c r="O720">
        <f t="shared" si="45"/>
        <v>106.73999999999998</v>
      </c>
      <c r="P720">
        <f t="shared" si="46"/>
        <v>1.1993258426966289</v>
      </c>
      <c r="Q720">
        <f t="shared" si="47"/>
        <v>0.70557168632442213</v>
      </c>
    </row>
    <row r="721" spans="1:17" x14ac:dyDescent="0.2">
      <c r="A721" t="s">
        <v>3794</v>
      </c>
      <c r="B721" t="s">
        <v>3795</v>
      </c>
      <c r="C721">
        <v>22266.33</v>
      </c>
      <c r="D721">
        <v>21196.75</v>
      </c>
      <c r="E721">
        <v>11890.58</v>
      </c>
      <c r="F721">
        <v>20521.169999999998</v>
      </c>
      <c r="G721">
        <v>13945.08</v>
      </c>
      <c r="H721">
        <v>15447</v>
      </c>
      <c r="I721">
        <v>14092.42</v>
      </c>
      <c r="J721">
        <v>21313.41</v>
      </c>
      <c r="K721">
        <v>24669.75</v>
      </c>
      <c r="L721">
        <v>32174.75</v>
      </c>
      <c r="N721">
        <f t="shared" si="44"/>
        <v>17963.982</v>
      </c>
      <c r="O721">
        <f t="shared" si="45"/>
        <v>21539.466</v>
      </c>
      <c r="P721">
        <f t="shared" si="46"/>
        <v>1.1990362715794305</v>
      </c>
      <c r="Q721">
        <f t="shared" si="47"/>
        <v>0.38596149589962725</v>
      </c>
    </row>
    <row r="722" spans="1:17" x14ac:dyDescent="0.2">
      <c r="A722" t="s">
        <v>2106</v>
      </c>
      <c r="B722" t="s">
        <v>2107</v>
      </c>
      <c r="C722">
        <v>23860.3</v>
      </c>
      <c r="D722">
        <v>23461.4899999999</v>
      </c>
      <c r="E722">
        <v>13255.88</v>
      </c>
      <c r="F722">
        <v>21952.44</v>
      </c>
      <c r="G722">
        <v>18336.32</v>
      </c>
      <c r="H722">
        <v>19674.349999999999</v>
      </c>
      <c r="I722">
        <v>16840.150000000001</v>
      </c>
      <c r="J722">
        <v>22739.17</v>
      </c>
      <c r="K722">
        <v>27599.02</v>
      </c>
      <c r="L722">
        <v>33963.32</v>
      </c>
      <c r="N722">
        <f t="shared" si="44"/>
        <v>20173.285999999982</v>
      </c>
      <c r="O722">
        <f t="shared" si="45"/>
        <v>24163.202000000001</v>
      </c>
      <c r="P722">
        <f t="shared" si="46"/>
        <v>1.1977821560652053</v>
      </c>
      <c r="Q722">
        <f t="shared" si="47"/>
        <v>0.30274171993169852</v>
      </c>
    </row>
    <row r="723" spans="1:17" x14ac:dyDescent="0.2">
      <c r="A723" t="s">
        <v>2718</v>
      </c>
      <c r="B723" t="s">
        <v>2719</v>
      </c>
      <c r="C723">
        <v>24346.17</v>
      </c>
      <c r="D723">
        <v>24346.09</v>
      </c>
      <c r="E723">
        <v>14014.25</v>
      </c>
      <c r="F723">
        <v>22124.6699999999</v>
      </c>
      <c r="G723">
        <v>17143.59</v>
      </c>
      <c r="H723">
        <v>19419.82</v>
      </c>
      <c r="I723">
        <v>17216.419999999998</v>
      </c>
      <c r="J723">
        <v>23170.400000000001</v>
      </c>
      <c r="K723">
        <v>27769.75</v>
      </c>
      <c r="L723">
        <v>34512.42</v>
      </c>
      <c r="N723">
        <f t="shared" si="44"/>
        <v>20394.953999999976</v>
      </c>
      <c r="O723">
        <f t="shared" si="45"/>
        <v>24417.761999999999</v>
      </c>
      <c r="P723">
        <f t="shared" si="46"/>
        <v>1.1972452597833771</v>
      </c>
      <c r="Q723">
        <f t="shared" si="47"/>
        <v>0.31125297615137748</v>
      </c>
    </row>
    <row r="724" spans="1:17" x14ac:dyDescent="0.2">
      <c r="A724" t="s">
        <v>3770</v>
      </c>
      <c r="B724" t="s">
        <v>3771</v>
      </c>
      <c r="C724">
        <v>2259.17</v>
      </c>
      <c r="D724">
        <v>3485.67</v>
      </c>
      <c r="E724">
        <v>2894.67</v>
      </c>
      <c r="F724">
        <v>1673.1699999999901</v>
      </c>
      <c r="G724">
        <v>6014.34</v>
      </c>
      <c r="H724">
        <v>7432.32</v>
      </c>
      <c r="I724">
        <v>5774.5</v>
      </c>
      <c r="J724">
        <v>1632.48999999999</v>
      </c>
      <c r="K724">
        <v>3284.17</v>
      </c>
      <c r="L724">
        <v>1422.67</v>
      </c>
      <c r="N724">
        <f t="shared" si="44"/>
        <v>3265.4039999999977</v>
      </c>
      <c r="O724">
        <f t="shared" si="45"/>
        <v>3909.2299999999973</v>
      </c>
      <c r="P724">
        <f t="shared" si="46"/>
        <v>1.1971658024550713</v>
      </c>
      <c r="Q724">
        <f t="shared" si="47"/>
        <v>0.65678757750121064</v>
      </c>
    </row>
    <row r="725" spans="1:17" x14ac:dyDescent="0.2">
      <c r="A725" t="s">
        <v>3206</v>
      </c>
      <c r="B725" t="s">
        <v>3207</v>
      </c>
      <c r="C725">
        <v>41266.33</v>
      </c>
      <c r="D725">
        <v>40079.25</v>
      </c>
      <c r="E725">
        <v>22067.58</v>
      </c>
      <c r="F725">
        <v>37868.42</v>
      </c>
      <c r="G725">
        <v>27938.33</v>
      </c>
      <c r="H725">
        <v>28558.25</v>
      </c>
      <c r="I725">
        <v>26400.17</v>
      </c>
      <c r="J725">
        <v>39191.410000000003</v>
      </c>
      <c r="K725">
        <v>47658.5</v>
      </c>
      <c r="L725">
        <v>60665.25</v>
      </c>
      <c r="N725">
        <f t="shared" si="44"/>
        <v>33843.982000000004</v>
      </c>
      <c r="O725">
        <f t="shared" si="45"/>
        <v>40494.716</v>
      </c>
      <c r="P725">
        <f t="shared" si="46"/>
        <v>1.1965115688809902</v>
      </c>
      <c r="Q725">
        <f t="shared" si="47"/>
        <v>0.39286572109118989</v>
      </c>
    </row>
    <row r="726" spans="1:17" x14ac:dyDescent="0.2">
      <c r="A726" t="s">
        <v>1208</v>
      </c>
      <c r="B726" t="s">
        <v>1209</v>
      </c>
      <c r="C726">
        <v>113452.21</v>
      </c>
      <c r="D726">
        <v>118147.96</v>
      </c>
      <c r="E726">
        <v>68304.2</v>
      </c>
      <c r="F726">
        <v>102656.84</v>
      </c>
      <c r="G726">
        <v>90329.71</v>
      </c>
      <c r="H726">
        <v>101061.48</v>
      </c>
      <c r="I726">
        <v>88625.83</v>
      </c>
      <c r="J726">
        <v>107091.00999999901</v>
      </c>
      <c r="K726">
        <v>135325</v>
      </c>
      <c r="L726">
        <v>157612.95000000001</v>
      </c>
      <c r="N726">
        <f t="shared" si="44"/>
        <v>98578.183999999994</v>
      </c>
      <c r="O726">
        <f t="shared" si="45"/>
        <v>117943.25399999981</v>
      </c>
      <c r="P726">
        <f t="shared" si="46"/>
        <v>1.1964437689377583</v>
      </c>
      <c r="Q726">
        <f t="shared" si="47"/>
        <v>0.2440610017935817</v>
      </c>
    </row>
    <row r="727" spans="1:17" x14ac:dyDescent="0.2">
      <c r="A727" t="s">
        <v>2058</v>
      </c>
      <c r="B727" t="s">
        <v>2059</v>
      </c>
      <c r="C727">
        <v>23300.6</v>
      </c>
      <c r="D727">
        <v>24811.219999999899</v>
      </c>
      <c r="E727">
        <v>15058.35</v>
      </c>
      <c r="F727">
        <v>21790.04</v>
      </c>
      <c r="G727">
        <v>21210.720000000001</v>
      </c>
      <c r="H727">
        <v>23852.720000000001</v>
      </c>
      <c r="I727">
        <v>20113.88</v>
      </c>
      <c r="J727">
        <v>21792.27</v>
      </c>
      <c r="K727">
        <v>28100.619999999901</v>
      </c>
      <c r="L727">
        <v>33159.219999999899</v>
      </c>
      <c r="N727">
        <f t="shared" si="44"/>
        <v>21234.18599999998</v>
      </c>
      <c r="O727">
        <f t="shared" si="45"/>
        <v>25403.741999999962</v>
      </c>
      <c r="P727">
        <f t="shared" si="46"/>
        <v>1.1963605291957029</v>
      </c>
      <c r="Q727">
        <f t="shared" si="47"/>
        <v>0.18627804010140583</v>
      </c>
    </row>
    <row r="728" spans="1:17" x14ac:dyDescent="0.2">
      <c r="A728" t="s">
        <v>2122</v>
      </c>
      <c r="B728" t="s">
        <v>2123</v>
      </c>
      <c r="C728">
        <v>18756</v>
      </c>
      <c r="D728">
        <v>19135</v>
      </c>
      <c r="E728">
        <v>9709</v>
      </c>
      <c r="F728">
        <v>17027</v>
      </c>
      <c r="G728">
        <v>15502</v>
      </c>
      <c r="H728">
        <v>15456</v>
      </c>
      <c r="I728">
        <v>14416</v>
      </c>
      <c r="J728">
        <v>17875</v>
      </c>
      <c r="K728">
        <v>21926</v>
      </c>
      <c r="L728">
        <v>26135</v>
      </c>
      <c r="N728">
        <f t="shared" si="44"/>
        <v>16025.8</v>
      </c>
      <c r="O728">
        <f t="shared" si="45"/>
        <v>19161.599999999999</v>
      </c>
      <c r="P728">
        <f t="shared" si="46"/>
        <v>1.1956719789339689</v>
      </c>
      <c r="Q728">
        <f t="shared" si="47"/>
        <v>0.28896182248429714</v>
      </c>
    </row>
    <row r="729" spans="1:17" x14ac:dyDescent="0.2">
      <c r="A729" t="s">
        <v>1908</v>
      </c>
      <c r="B729" t="s">
        <v>1909</v>
      </c>
      <c r="C729">
        <v>2323.5</v>
      </c>
      <c r="D729">
        <v>2481.33</v>
      </c>
      <c r="E729">
        <v>2304.67</v>
      </c>
      <c r="F729">
        <v>2261.5</v>
      </c>
      <c r="G729">
        <v>2074.5</v>
      </c>
      <c r="H729">
        <v>3137.16</v>
      </c>
      <c r="I729">
        <v>1960.5</v>
      </c>
      <c r="J729">
        <v>1780.5</v>
      </c>
      <c r="K729">
        <v>2414.5</v>
      </c>
      <c r="L729">
        <v>4385</v>
      </c>
      <c r="N729">
        <f t="shared" si="44"/>
        <v>2289.1</v>
      </c>
      <c r="O729">
        <f t="shared" si="45"/>
        <v>2735.5320000000002</v>
      </c>
      <c r="P729">
        <f t="shared" si="46"/>
        <v>1.1950251190424186</v>
      </c>
      <c r="Q729">
        <f t="shared" si="47"/>
        <v>0.378316617135111</v>
      </c>
    </row>
    <row r="730" spans="1:17" x14ac:dyDescent="0.2">
      <c r="A730" t="s">
        <v>3578</v>
      </c>
      <c r="B730" t="s">
        <v>3579</v>
      </c>
      <c r="C730">
        <v>2323.5</v>
      </c>
      <c r="D730">
        <v>2481.33</v>
      </c>
      <c r="E730">
        <v>2299.67</v>
      </c>
      <c r="F730">
        <v>2261.5</v>
      </c>
      <c r="G730">
        <v>2077.5</v>
      </c>
      <c r="H730">
        <v>3133.16</v>
      </c>
      <c r="I730">
        <v>1960.5</v>
      </c>
      <c r="J730">
        <v>1780.5</v>
      </c>
      <c r="K730">
        <v>2414.5</v>
      </c>
      <c r="L730">
        <v>4385</v>
      </c>
      <c r="N730">
        <f t="shared" si="44"/>
        <v>2288.6999999999998</v>
      </c>
      <c r="O730">
        <f t="shared" si="45"/>
        <v>2734.732</v>
      </c>
      <c r="P730">
        <f t="shared" si="46"/>
        <v>1.1948844322104253</v>
      </c>
      <c r="Q730">
        <f t="shared" si="47"/>
        <v>0.37849484321901994</v>
      </c>
    </row>
    <row r="731" spans="1:17" x14ac:dyDescent="0.2">
      <c r="A731" t="s">
        <v>3408</v>
      </c>
      <c r="B731" t="s">
        <v>3409</v>
      </c>
      <c r="C731">
        <v>18240</v>
      </c>
      <c r="D731">
        <v>18232</v>
      </c>
      <c r="E731">
        <v>9104</v>
      </c>
      <c r="F731">
        <v>16657</v>
      </c>
      <c r="G731">
        <v>12425</v>
      </c>
      <c r="H731">
        <v>12864</v>
      </c>
      <c r="I731">
        <v>12431</v>
      </c>
      <c r="J731">
        <v>17321</v>
      </c>
      <c r="K731">
        <v>20849</v>
      </c>
      <c r="L731">
        <v>25732</v>
      </c>
      <c r="N731">
        <f t="shared" si="44"/>
        <v>14931.6</v>
      </c>
      <c r="O731">
        <f t="shared" si="45"/>
        <v>17839.400000000001</v>
      </c>
      <c r="P731">
        <f t="shared" si="46"/>
        <v>1.1947413539071501</v>
      </c>
      <c r="Q731">
        <f t="shared" si="47"/>
        <v>0.37389890176164919</v>
      </c>
    </row>
    <row r="732" spans="1:17" x14ac:dyDescent="0.2">
      <c r="A732" t="s">
        <v>1025</v>
      </c>
      <c r="B732" t="s">
        <v>1026</v>
      </c>
      <c r="C732">
        <v>54756</v>
      </c>
      <c r="D732">
        <v>54954</v>
      </c>
      <c r="E732">
        <v>27486</v>
      </c>
      <c r="F732">
        <v>50298</v>
      </c>
      <c r="G732">
        <v>37284</v>
      </c>
      <c r="H732">
        <v>39784</v>
      </c>
      <c r="I732">
        <v>37229</v>
      </c>
      <c r="J732">
        <v>51950</v>
      </c>
      <c r="K732">
        <v>62416</v>
      </c>
      <c r="L732">
        <v>77166</v>
      </c>
      <c r="N732">
        <f t="shared" si="44"/>
        <v>44955.6</v>
      </c>
      <c r="O732">
        <f t="shared" si="45"/>
        <v>53709</v>
      </c>
      <c r="P732">
        <f t="shared" si="46"/>
        <v>1.1947121159544083</v>
      </c>
      <c r="Q732">
        <f t="shared" si="47"/>
        <v>0.36794155829391406</v>
      </c>
    </row>
    <row r="733" spans="1:17" x14ac:dyDescent="0.2">
      <c r="A733" t="s">
        <v>3428</v>
      </c>
      <c r="B733" t="s">
        <v>3429</v>
      </c>
      <c r="C733">
        <v>21488.799999999999</v>
      </c>
      <c r="D733">
        <v>21482.82</v>
      </c>
      <c r="E733">
        <v>12739.55</v>
      </c>
      <c r="F733">
        <v>20430.189999999999</v>
      </c>
      <c r="G733">
        <v>15597.57</v>
      </c>
      <c r="H733">
        <v>16894.439999999999</v>
      </c>
      <c r="I733">
        <v>14904.23</v>
      </c>
      <c r="J733">
        <v>20413</v>
      </c>
      <c r="K733">
        <v>24993.77</v>
      </c>
      <c r="L733">
        <v>32340.32</v>
      </c>
      <c r="N733">
        <f t="shared" si="44"/>
        <v>18347.786</v>
      </c>
      <c r="O733">
        <f t="shared" si="45"/>
        <v>21909.152000000002</v>
      </c>
      <c r="P733">
        <f t="shared" si="46"/>
        <v>1.19410331033946</v>
      </c>
      <c r="Q733">
        <f t="shared" si="47"/>
        <v>0.35029503728778916</v>
      </c>
    </row>
    <row r="734" spans="1:17" x14ac:dyDescent="0.2">
      <c r="A734" t="s">
        <v>3398</v>
      </c>
      <c r="B734" t="s">
        <v>3399</v>
      </c>
      <c r="C734">
        <v>18255</v>
      </c>
      <c r="D734">
        <v>18251.5</v>
      </c>
      <c r="E734">
        <v>9124</v>
      </c>
      <c r="F734">
        <v>16671.25</v>
      </c>
      <c r="G734">
        <v>12436.25</v>
      </c>
      <c r="H734">
        <v>12798.25</v>
      </c>
      <c r="I734">
        <v>12414.25</v>
      </c>
      <c r="J734">
        <v>17331</v>
      </c>
      <c r="K734">
        <v>20822.75</v>
      </c>
      <c r="L734">
        <v>25730.5</v>
      </c>
      <c r="N734">
        <f t="shared" si="44"/>
        <v>14947.6</v>
      </c>
      <c r="O734">
        <f t="shared" si="45"/>
        <v>17819.349999999999</v>
      </c>
      <c r="P734">
        <f t="shared" si="46"/>
        <v>1.1921211431935561</v>
      </c>
      <c r="Q734">
        <f t="shared" si="47"/>
        <v>0.38030894936073367</v>
      </c>
    </row>
    <row r="735" spans="1:17" x14ac:dyDescent="0.2">
      <c r="A735" t="s">
        <v>827</v>
      </c>
      <c r="B735" t="s">
        <v>828</v>
      </c>
      <c r="C735">
        <v>18250</v>
      </c>
      <c r="D735">
        <v>18242</v>
      </c>
      <c r="E735">
        <v>9111</v>
      </c>
      <c r="F735">
        <v>16661</v>
      </c>
      <c r="G735">
        <v>12430</v>
      </c>
      <c r="H735">
        <v>12785</v>
      </c>
      <c r="I735">
        <v>12405.33</v>
      </c>
      <c r="J735">
        <v>17319</v>
      </c>
      <c r="K735">
        <v>20807</v>
      </c>
      <c r="L735">
        <v>25727</v>
      </c>
      <c r="N735">
        <f t="shared" si="44"/>
        <v>14938.8</v>
      </c>
      <c r="O735">
        <f t="shared" si="45"/>
        <v>17808.666000000001</v>
      </c>
      <c r="P735">
        <f t="shared" si="46"/>
        <v>1.1921082014619651</v>
      </c>
      <c r="Q735">
        <f t="shared" si="47"/>
        <v>0.38077548739737366</v>
      </c>
    </row>
    <row r="736" spans="1:17" x14ac:dyDescent="0.2">
      <c r="A736" t="s">
        <v>3640</v>
      </c>
      <c r="B736" t="s">
        <v>3641</v>
      </c>
      <c r="C736">
        <v>36500</v>
      </c>
      <c r="D736">
        <v>36484</v>
      </c>
      <c r="E736">
        <v>18222</v>
      </c>
      <c r="F736">
        <v>33322</v>
      </c>
      <c r="G736">
        <v>24860</v>
      </c>
      <c r="H736">
        <v>25570</v>
      </c>
      <c r="I736">
        <v>24810.66</v>
      </c>
      <c r="J736">
        <v>34638</v>
      </c>
      <c r="K736">
        <v>41614</v>
      </c>
      <c r="L736">
        <v>51454</v>
      </c>
      <c r="N736">
        <f t="shared" si="44"/>
        <v>29877.599999999999</v>
      </c>
      <c r="O736">
        <f t="shared" si="45"/>
        <v>35617.332000000002</v>
      </c>
      <c r="P736">
        <f t="shared" si="46"/>
        <v>1.1921082014619651</v>
      </c>
      <c r="Q736">
        <f t="shared" si="47"/>
        <v>0.38077548739737366</v>
      </c>
    </row>
    <row r="737" spans="1:17" x14ac:dyDescent="0.2">
      <c r="A737" t="s">
        <v>2146</v>
      </c>
      <c r="B737" t="s">
        <v>2147</v>
      </c>
      <c r="C737">
        <v>36490</v>
      </c>
      <c r="D737">
        <v>36463</v>
      </c>
      <c r="E737">
        <v>18220</v>
      </c>
      <c r="F737">
        <v>33334.5</v>
      </c>
      <c r="G737">
        <v>24810.5</v>
      </c>
      <c r="H737">
        <v>25527.16</v>
      </c>
      <c r="I737">
        <v>24768.5</v>
      </c>
      <c r="J737">
        <v>34632</v>
      </c>
      <c r="K737">
        <v>41617.5</v>
      </c>
      <c r="L737">
        <v>51455</v>
      </c>
      <c r="N737">
        <f t="shared" si="44"/>
        <v>29863.599999999999</v>
      </c>
      <c r="O737">
        <f t="shared" si="45"/>
        <v>35600.031999999999</v>
      </c>
      <c r="P737">
        <f t="shared" si="46"/>
        <v>1.19208775901097</v>
      </c>
      <c r="Q737">
        <f t="shared" si="47"/>
        <v>0.38165067249817819</v>
      </c>
    </row>
    <row r="738" spans="1:17" x14ac:dyDescent="0.2">
      <c r="A738" t="s">
        <v>2148</v>
      </c>
      <c r="B738" t="s">
        <v>2149</v>
      </c>
      <c r="C738">
        <v>36490</v>
      </c>
      <c r="D738">
        <v>36463</v>
      </c>
      <c r="E738">
        <v>18220</v>
      </c>
      <c r="F738">
        <v>33334.5</v>
      </c>
      <c r="G738">
        <v>24810.5</v>
      </c>
      <c r="H738">
        <v>25527.16</v>
      </c>
      <c r="I738">
        <v>24768.5</v>
      </c>
      <c r="J738">
        <v>34632</v>
      </c>
      <c r="K738">
        <v>41617.5</v>
      </c>
      <c r="L738">
        <v>51455</v>
      </c>
      <c r="N738">
        <f t="shared" si="44"/>
        <v>29863.599999999999</v>
      </c>
      <c r="O738">
        <f t="shared" si="45"/>
        <v>35600.031999999999</v>
      </c>
      <c r="P738">
        <f t="shared" si="46"/>
        <v>1.19208775901097</v>
      </c>
      <c r="Q738">
        <f t="shared" si="47"/>
        <v>0.38165067249817819</v>
      </c>
    </row>
    <row r="739" spans="1:17" x14ac:dyDescent="0.2">
      <c r="A739" t="s">
        <v>1121</v>
      </c>
      <c r="B739" t="s">
        <v>1122</v>
      </c>
      <c r="C739">
        <v>18245</v>
      </c>
      <c r="D739">
        <v>18236.5</v>
      </c>
      <c r="E739">
        <v>9114</v>
      </c>
      <c r="F739">
        <v>16670.25</v>
      </c>
      <c r="G739">
        <v>12403.25</v>
      </c>
      <c r="H739">
        <v>12768.25</v>
      </c>
      <c r="I739">
        <v>12388.25</v>
      </c>
      <c r="J739">
        <v>17316</v>
      </c>
      <c r="K739">
        <v>20797.75</v>
      </c>
      <c r="L739">
        <v>25727.5</v>
      </c>
      <c r="N739">
        <f t="shared" si="44"/>
        <v>14933.8</v>
      </c>
      <c r="O739">
        <f t="shared" si="45"/>
        <v>17799.55</v>
      </c>
      <c r="P739">
        <f t="shared" si="46"/>
        <v>1.1918969050074328</v>
      </c>
      <c r="Q739">
        <f t="shared" si="47"/>
        <v>0.38186390422195871</v>
      </c>
    </row>
    <row r="740" spans="1:17" x14ac:dyDescent="0.2">
      <c r="A740" t="s">
        <v>1174</v>
      </c>
      <c r="B740" t="s">
        <v>1175</v>
      </c>
      <c r="C740">
        <v>18245</v>
      </c>
      <c r="D740">
        <v>18229.5</v>
      </c>
      <c r="E740">
        <v>9110</v>
      </c>
      <c r="F740">
        <v>16667.25</v>
      </c>
      <c r="G740">
        <v>12403.25</v>
      </c>
      <c r="H740">
        <v>12763.25</v>
      </c>
      <c r="I740">
        <v>12378.25</v>
      </c>
      <c r="J740">
        <v>17316</v>
      </c>
      <c r="K740">
        <v>20795.75</v>
      </c>
      <c r="L740">
        <v>25727.5</v>
      </c>
      <c r="N740">
        <f t="shared" si="44"/>
        <v>14931</v>
      </c>
      <c r="O740">
        <f t="shared" si="45"/>
        <v>17796.150000000001</v>
      </c>
      <c r="P740">
        <f t="shared" si="46"/>
        <v>1.1918927064496685</v>
      </c>
      <c r="Q740">
        <f t="shared" si="47"/>
        <v>0.3821198555337888</v>
      </c>
    </row>
    <row r="741" spans="1:17" x14ac:dyDescent="0.2">
      <c r="A741" t="s">
        <v>2030</v>
      </c>
      <c r="B741" t="s">
        <v>2031</v>
      </c>
      <c r="C741">
        <v>18240</v>
      </c>
      <c r="D741">
        <v>18220</v>
      </c>
      <c r="E741">
        <v>9097</v>
      </c>
      <c r="F741">
        <v>16657</v>
      </c>
      <c r="G741">
        <v>12397</v>
      </c>
      <c r="H741">
        <v>12748</v>
      </c>
      <c r="I741">
        <v>12368</v>
      </c>
      <c r="J741">
        <v>17304</v>
      </c>
      <c r="K741">
        <v>20776</v>
      </c>
      <c r="L741">
        <v>25726</v>
      </c>
      <c r="N741">
        <f t="shared" si="44"/>
        <v>14922.2</v>
      </c>
      <c r="O741">
        <f t="shared" si="45"/>
        <v>17784.400000000001</v>
      </c>
      <c r="P741">
        <f t="shared" si="46"/>
        <v>1.1918081784187318</v>
      </c>
      <c r="Q741">
        <f t="shared" si="47"/>
        <v>0.38280506502315115</v>
      </c>
    </row>
    <row r="742" spans="1:17" x14ac:dyDescent="0.2">
      <c r="A742" t="s">
        <v>2124</v>
      </c>
      <c r="B742" t="s">
        <v>2125</v>
      </c>
      <c r="C742">
        <v>18240</v>
      </c>
      <c r="D742">
        <v>18220</v>
      </c>
      <c r="E742">
        <v>9097</v>
      </c>
      <c r="F742">
        <v>16657</v>
      </c>
      <c r="G742">
        <v>12397</v>
      </c>
      <c r="H742">
        <v>12748</v>
      </c>
      <c r="I742">
        <v>12368</v>
      </c>
      <c r="J742">
        <v>17304</v>
      </c>
      <c r="K742">
        <v>20776</v>
      </c>
      <c r="L742">
        <v>25726</v>
      </c>
      <c r="N742">
        <f t="shared" si="44"/>
        <v>14922.2</v>
      </c>
      <c r="O742">
        <f t="shared" si="45"/>
        <v>17784.400000000001</v>
      </c>
      <c r="P742">
        <f t="shared" si="46"/>
        <v>1.1918081784187318</v>
      </c>
      <c r="Q742">
        <f t="shared" si="47"/>
        <v>0.38280506502315115</v>
      </c>
    </row>
    <row r="743" spans="1:17" x14ac:dyDescent="0.2">
      <c r="A743" t="s">
        <v>3772</v>
      </c>
      <c r="B743" t="s">
        <v>3773</v>
      </c>
      <c r="C743">
        <v>18240</v>
      </c>
      <c r="D743">
        <v>18220</v>
      </c>
      <c r="E743">
        <v>9097</v>
      </c>
      <c r="F743">
        <v>16657</v>
      </c>
      <c r="G743">
        <v>12397</v>
      </c>
      <c r="H743">
        <v>12748</v>
      </c>
      <c r="I743">
        <v>12368</v>
      </c>
      <c r="J743">
        <v>17304</v>
      </c>
      <c r="K743">
        <v>20776</v>
      </c>
      <c r="L743">
        <v>25726</v>
      </c>
      <c r="N743">
        <f t="shared" si="44"/>
        <v>14922.2</v>
      </c>
      <c r="O743">
        <f t="shared" si="45"/>
        <v>17784.400000000001</v>
      </c>
      <c r="P743">
        <f t="shared" si="46"/>
        <v>1.1918081784187318</v>
      </c>
      <c r="Q743">
        <f t="shared" si="47"/>
        <v>0.38280506502315115</v>
      </c>
    </row>
    <row r="744" spans="1:17" x14ac:dyDescent="0.2">
      <c r="A744" t="s">
        <v>3648</v>
      </c>
      <c r="B744" t="s">
        <v>3649</v>
      </c>
      <c r="C744">
        <v>36480</v>
      </c>
      <c r="D744">
        <v>36440</v>
      </c>
      <c r="E744">
        <v>18194</v>
      </c>
      <c r="F744">
        <v>33314</v>
      </c>
      <c r="G744">
        <v>24794</v>
      </c>
      <c r="H744">
        <v>25496</v>
      </c>
      <c r="I744">
        <v>24736</v>
      </c>
      <c r="J744">
        <v>34608</v>
      </c>
      <c r="K744">
        <v>41552</v>
      </c>
      <c r="L744">
        <v>51448</v>
      </c>
      <c r="N744">
        <f t="shared" si="44"/>
        <v>29844.400000000001</v>
      </c>
      <c r="O744">
        <f t="shared" si="45"/>
        <v>35568</v>
      </c>
      <c r="P744">
        <f t="shared" si="46"/>
        <v>1.1917813727198401</v>
      </c>
      <c r="Q744">
        <f t="shared" si="47"/>
        <v>0.3828309197550761</v>
      </c>
    </row>
    <row r="745" spans="1:17" x14ac:dyDescent="0.2">
      <c r="A745" t="s">
        <v>799</v>
      </c>
      <c r="B745" t="s">
        <v>800</v>
      </c>
      <c r="C745">
        <v>91452.9</v>
      </c>
      <c r="D745">
        <v>92348.119999999893</v>
      </c>
      <c r="E745">
        <v>53941.65</v>
      </c>
      <c r="F745">
        <v>82311.23</v>
      </c>
      <c r="G745">
        <v>68977.699999999895</v>
      </c>
      <c r="H745">
        <v>75633.98</v>
      </c>
      <c r="I745">
        <v>67677.039999999994</v>
      </c>
      <c r="J745">
        <v>86229.02</v>
      </c>
      <c r="K745">
        <v>106385.139999999</v>
      </c>
      <c r="L745">
        <v>127498.28</v>
      </c>
      <c r="N745">
        <f t="shared" si="44"/>
        <v>77806.319999999963</v>
      </c>
      <c r="O745">
        <f t="shared" si="45"/>
        <v>92684.691999999806</v>
      </c>
      <c r="P745">
        <f t="shared" si="46"/>
        <v>1.1912231808418627</v>
      </c>
      <c r="Q745">
        <f t="shared" si="47"/>
        <v>0.28833105275156773</v>
      </c>
    </row>
    <row r="746" spans="1:17" x14ac:dyDescent="0.2">
      <c r="A746" t="s">
        <v>3504</v>
      </c>
      <c r="B746" t="s">
        <v>3505</v>
      </c>
      <c r="C746">
        <v>20764.8</v>
      </c>
      <c r="D746">
        <v>20980.9899999999</v>
      </c>
      <c r="E746">
        <v>12306.38</v>
      </c>
      <c r="F746">
        <v>19766.189999999999</v>
      </c>
      <c r="G746">
        <v>14649.57</v>
      </c>
      <c r="H746">
        <v>16533.439999999999</v>
      </c>
      <c r="I746">
        <v>14461.07</v>
      </c>
      <c r="J746">
        <v>19612</v>
      </c>
      <c r="K746">
        <v>23632.77</v>
      </c>
      <c r="L746">
        <v>31112.32</v>
      </c>
      <c r="N746">
        <f t="shared" si="44"/>
        <v>17693.585999999981</v>
      </c>
      <c r="O746">
        <f t="shared" si="45"/>
        <v>21070.32</v>
      </c>
      <c r="P746">
        <f t="shared" si="46"/>
        <v>1.1908450892882891</v>
      </c>
      <c r="Q746">
        <f t="shared" si="47"/>
        <v>0.35499562891664865</v>
      </c>
    </row>
    <row r="747" spans="1:17" x14ac:dyDescent="0.2">
      <c r="A747" t="s">
        <v>1824</v>
      </c>
      <c r="B747" t="s">
        <v>1825</v>
      </c>
      <c r="C747">
        <v>24759.33</v>
      </c>
      <c r="D747">
        <v>23603.08</v>
      </c>
      <c r="E747">
        <v>13586.75</v>
      </c>
      <c r="F747">
        <v>22135.17</v>
      </c>
      <c r="G747">
        <v>16903.080000000002</v>
      </c>
      <c r="H747">
        <v>17183.66</v>
      </c>
      <c r="I747">
        <v>15591.75</v>
      </c>
      <c r="J747">
        <v>23671.08</v>
      </c>
      <c r="K747">
        <v>28158.25</v>
      </c>
      <c r="L747">
        <v>35651.75</v>
      </c>
      <c r="N747">
        <f t="shared" si="44"/>
        <v>20197.482</v>
      </c>
      <c r="O747">
        <f t="shared" si="45"/>
        <v>24051.298000000003</v>
      </c>
      <c r="P747">
        <f t="shared" si="46"/>
        <v>1.1908067550202546</v>
      </c>
      <c r="Q747">
        <f t="shared" si="47"/>
        <v>0.39087884010956708</v>
      </c>
    </row>
    <row r="748" spans="1:17" x14ac:dyDescent="0.2">
      <c r="A748" t="s">
        <v>1045</v>
      </c>
      <c r="B748" t="s">
        <v>1046</v>
      </c>
      <c r="C748">
        <v>18307</v>
      </c>
      <c r="D748">
        <v>18386</v>
      </c>
      <c r="E748">
        <v>9220</v>
      </c>
      <c r="F748">
        <v>16823</v>
      </c>
      <c r="G748">
        <v>12710</v>
      </c>
      <c r="H748">
        <v>13024</v>
      </c>
      <c r="I748">
        <v>12650</v>
      </c>
      <c r="J748">
        <v>17377</v>
      </c>
      <c r="K748">
        <v>20970</v>
      </c>
      <c r="L748">
        <v>25768</v>
      </c>
      <c r="N748">
        <f t="shared" si="44"/>
        <v>15089.2</v>
      </c>
      <c r="O748">
        <f t="shared" si="45"/>
        <v>17957.8</v>
      </c>
      <c r="P748">
        <f t="shared" si="46"/>
        <v>1.1901094822787157</v>
      </c>
      <c r="Q748">
        <f t="shared" si="47"/>
        <v>0.37594908745040501</v>
      </c>
    </row>
    <row r="749" spans="1:17" x14ac:dyDescent="0.2">
      <c r="A749" t="s">
        <v>1398</v>
      </c>
      <c r="B749" t="s">
        <v>1399</v>
      </c>
      <c r="C749">
        <v>18254</v>
      </c>
      <c r="D749">
        <v>18279</v>
      </c>
      <c r="E749">
        <v>9126</v>
      </c>
      <c r="F749">
        <v>16665</v>
      </c>
      <c r="G749">
        <v>12422</v>
      </c>
      <c r="H749">
        <v>12725.33</v>
      </c>
      <c r="I749">
        <v>12355</v>
      </c>
      <c r="J749">
        <v>17380</v>
      </c>
      <c r="K749">
        <v>20764</v>
      </c>
      <c r="L749">
        <v>25726</v>
      </c>
      <c r="N749">
        <f t="shared" si="44"/>
        <v>14949.2</v>
      </c>
      <c r="O749">
        <f t="shared" si="45"/>
        <v>17790.065999999999</v>
      </c>
      <c r="P749">
        <f t="shared" si="46"/>
        <v>1.1900346506836486</v>
      </c>
      <c r="Q749">
        <f t="shared" si="47"/>
        <v>0.38651764010283574</v>
      </c>
    </row>
    <row r="750" spans="1:17" x14ac:dyDescent="0.2">
      <c r="A750" t="s">
        <v>3704</v>
      </c>
      <c r="B750" t="s">
        <v>3705</v>
      </c>
      <c r="C750">
        <v>57220.1</v>
      </c>
      <c r="D750">
        <v>55998.47</v>
      </c>
      <c r="E750">
        <v>34822.1</v>
      </c>
      <c r="F750">
        <v>49180.289999999899</v>
      </c>
      <c r="G750">
        <v>43813.72</v>
      </c>
      <c r="H750">
        <v>45643.8</v>
      </c>
      <c r="I750">
        <v>39993.370000000003</v>
      </c>
      <c r="J750">
        <v>53922.35</v>
      </c>
      <c r="K750">
        <v>66818.45</v>
      </c>
      <c r="L750">
        <v>80200.47</v>
      </c>
      <c r="N750">
        <f t="shared" si="44"/>
        <v>48206.93599999998</v>
      </c>
      <c r="O750">
        <f t="shared" si="45"/>
        <v>57315.688000000009</v>
      </c>
      <c r="P750">
        <f t="shared" si="46"/>
        <v>1.1889510671244494</v>
      </c>
      <c r="Q750">
        <f t="shared" si="47"/>
        <v>0.30850290454856943</v>
      </c>
    </row>
    <row r="751" spans="1:17" x14ac:dyDescent="0.2">
      <c r="A751" t="s">
        <v>2004</v>
      </c>
      <c r="B751" t="s">
        <v>2005</v>
      </c>
      <c r="C751">
        <v>18281</v>
      </c>
      <c r="D751">
        <v>18365</v>
      </c>
      <c r="E751">
        <v>9155.5</v>
      </c>
      <c r="F751">
        <v>16675</v>
      </c>
      <c r="G751">
        <v>12477</v>
      </c>
      <c r="H751">
        <v>12766</v>
      </c>
      <c r="I751">
        <v>12393.5</v>
      </c>
      <c r="J751">
        <v>17398</v>
      </c>
      <c r="K751">
        <v>20797.5</v>
      </c>
      <c r="L751">
        <v>25721</v>
      </c>
      <c r="N751">
        <f t="shared" si="44"/>
        <v>14990.7</v>
      </c>
      <c r="O751">
        <f t="shared" si="45"/>
        <v>17815.2</v>
      </c>
      <c r="P751">
        <f t="shared" si="46"/>
        <v>1.1884168184274251</v>
      </c>
      <c r="Q751">
        <f t="shared" si="47"/>
        <v>0.38847506164695267</v>
      </c>
    </row>
    <row r="752" spans="1:17" x14ac:dyDescent="0.2">
      <c r="A752" t="s">
        <v>2280</v>
      </c>
      <c r="B752" t="s">
        <v>2281</v>
      </c>
      <c r="C752">
        <v>13829.7</v>
      </c>
      <c r="D752">
        <v>16732.52</v>
      </c>
      <c r="E752">
        <v>15852.78</v>
      </c>
      <c r="F752">
        <v>13458.74</v>
      </c>
      <c r="G752">
        <v>15182.68</v>
      </c>
      <c r="H752">
        <v>23401.119999999999</v>
      </c>
      <c r="I752">
        <v>16386.349999999999</v>
      </c>
      <c r="J752">
        <v>12361.29</v>
      </c>
      <c r="K752">
        <v>18063.150000000001</v>
      </c>
      <c r="L752">
        <v>18961.009999999998</v>
      </c>
      <c r="N752">
        <f t="shared" si="44"/>
        <v>15011.284</v>
      </c>
      <c r="O752">
        <f t="shared" si="45"/>
        <v>17834.583999999999</v>
      </c>
      <c r="P752">
        <f t="shared" si="46"/>
        <v>1.1880785148025979</v>
      </c>
      <c r="Q752">
        <f t="shared" si="47"/>
        <v>0.17471701702992701</v>
      </c>
    </row>
    <row r="753" spans="1:17" x14ac:dyDescent="0.2">
      <c r="A753" t="s">
        <v>2392</v>
      </c>
      <c r="B753" t="s">
        <v>2393</v>
      </c>
      <c r="C753">
        <v>18260</v>
      </c>
      <c r="D753">
        <v>18283</v>
      </c>
      <c r="E753">
        <v>9097</v>
      </c>
      <c r="F753">
        <v>16675</v>
      </c>
      <c r="G753">
        <v>12459</v>
      </c>
      <c r="H753">
        <v>12713</v>
      </c>
      <c r="I753">
        <v>12340</v>
      </c>
      <c r="J753">
        <v>17293</v>
      </c>
      <c r="K753">
        <v>20764</v>
      </c>
      <c r="L753">
        <v>25718</v>
      </c>
      <c r="N753">
        <f t="shared" si="44"/>
        <v>14954.8</v>
      </c>
      <c r="O753">
        <f t="shared" si="45"/>
        <v>17765.599999999999</v>
      </c>
      <c r="P753">
        <f t="shared" si="46"/>
        <v>1.1879530318024982</v>
      </c>
      <c r="Q753">
        <f t="shared" si="47"/>
        <v>0.39190057294809189</v>
      </c>
    </row>
    <row r="754" spans="1:17" x14ac:dyDescent="0.2">
      <c r="A754" t="s">
        <v>3562</v>
      </c>
      <c r="B754" t="s">
        <v>3563</v>
      </c>
      <c r="C754">
        <v>18355</v>
      </c>
      <c r="D754">
        <v>18458.330000000002</v>
      </c>
      <c r="E754">
        <v>9270.67</v>
      </c>
      <c r="F754">
        <v>16793</v>
      </c>
      <c r="G754">
        <v>12821</v>
      </c>
      <c r="H754">
        <v>13106.33</v>
      </c>
      <c r="I754">
        <v>12658</v>
      </c>
      <c r="J754">
        <v>17393.669999999998</v>
      </c>
      <c r="K754">
        <v>20983</v>
      </c>
      <c r="L754">
        <v>25784</v>
      </c>
      <c r="N754">
        <f t="shared" si="44"/>
        <v>15139.6</v>
      </c>
      <c r="O754">
        <f t="shared" si="45"/>
        <v>17985</v>
      </c>
      <c r="P754">
        <f t="shared" si="46"/>
        <v>1.1879441993183439</v>
      </c>
      <c r="Q754">
        <f t="shared" si="47"/>
        <v>0.3783988866282042</v>
      </c>
    </row>
    <row r="755" spans="1:17" x14ac:dyDescent="0.2">
      <c r="A755" t="s">
        <v>2050</v>
      </c>
      <c r="B755" t="s">
        <v>2051</v>
      </c>
      <c r="C755">
        <v>41788.129999999997</v>
      </c>
      <c r="D755">
        <v>41455.65</v>
      </c>
      <c r="E755">
        <v>22208.880000000001</v>
      </c>
      <c r="F755">
        <v>38906.769999999997</v>
      </c>
      <c r="G755">
        <v>29056.48</v>
      </c>
      <c r="H755">
        <v>30760.87</v>
      </c>
      <c r="I755">
        <v>27718.48</v>
      </c>
      <c r="J755">
        <v>40021.01</v>
      </c>
      <c r="K755">
        <v>47711.85</v>
      </c>
      <c r="L755">
        <v>59775.15</v>
      </c>
      <c r="N755">
        <f t="shared" si="44"/>
        <v>34683.182000000001</v>
      </c>
      <c r="O755">
        <f t="shared" si="45"/>
        <v>41197.471999999994</v>
      </c>
      <c r="P755">
        <f t="shared" si="46"/>
        <v>1.1878227320665098</v>
      </c>
      <c r="Q755">
        <f t="shared" si="47"/>
        <v>0.37951371472213513</v>
      </c>
    </row>
    <row r="756" spans="1:17" x14ac:dyDescent="0.2">
      <c r="A756" t="s">
        <v>815</v>
      </c>
      <c r="B756" t="s">
        <v>816</v>
      </c>
      <c r="C756">
        <v>19010</v>
      </c>
      <c r="D756">
        <v>18891</v>
      </c>
      <c r="E756">
        <v>9530</v>
      </c>
      <c r="F756">
        <v>17369</v>
      </c>
      <c r="G756">
        <v>13148</v>
      </c>
      <c r="H756">
        <v>13017</v>
      </c>
      <c r="I756">
        <v>12528</v>
      </c>
      <c r="J756">
        <v>18055</v>
      </c>
      <c r="K756">
        <v>22046</v>
      </c>
      <c r="L756">
        <v>26928</v>
      </c>
      <c r="N756">
        <f t="shared" si="44"/>
        <v>15589.6</v>
      </c>
      <c r="O756">
        <f t="shared" si="45"/>
        <v>18514.8</v>
      </c>
      <c r="P756">
        <f t="shared" si="46"/>
        <v>1.1876379124544567</v>
      </c>
      <c r="Q756">
        <f t="shared" si="47"/>
        <v>0.4014300517206425</v>
      </c>
    </row>
    <row r="757" spans="1:17" x14ac:dyDescent="0.2">
      <c r="A757" t="s">
        <v>983</v>
      </c>
      <c r="B757" t="s">
        <v>984</v>
      </c>
      <c r="C757">
        <v>18410.830000000002</v>
      </c>
      <c r="D757">
        <v>18612.830000000002</v>
      </c>
      <c r="E757">
        <v>9403.67</v>
      </c>
      <c r="F757">
        <v>16825.419999999998</v>
      </c>
      <c r="G757">
        <v>13042.92</v>
      </c>
      <c r="H757">
        <v>13374.59</v>
      </c>
      <c r="I757">
        <v>12875.41</v>
      </c>
      <c r="J757">
        <v>17442.330000000002</v>
      </c>
      <c r="K757">
        <v>21103.25</v>
      </c>
      <c r="L757">
        <v>25811.5099999999</v>
      </c>
      <c r="N757">
        <f t="shared" si="44"/>
        <v>15259.134</v>
      </c>
      <c r="O757">
        <f t="shared" si="45"/>
        <v>18121.417999999983</v>
      </c>
      <c r="P757">
        <f t="shared" si="46"/>
        <v>1.1875784038596151</v>
      </c>
      <c r="Q757">
        <f t="shared" si="47"/>
        <v>0.36969958196294012</v>
      </c>
    </row>
    <row r="758" spans="1:17" x14ac:dyDescent="0.2">
      <c r="A758" t="s">
        <v>81</v>
      </c>
      <c r="B758" t="s">
        <v>82</v>
      </c>
      <c r="C758">
        <v>20679.669999999998</v>
      </c>
      <c r="D758">
        <v>20469.34</v>
      </c>
      <c r="E758">
        <v>9969.5</v>
      </c>
      <c r="F758">
        <v>18322.919999999998</v>
      </c>
      <c r="G758">
        <v>16041.59</v>
      </c>
      <c r="H758">
        <v>15377.07</v>
      </c>
      <c r="I758">
        <v>14482.25</v>
      </c>
      <c r="J758">
        <v>20045.990000000002</v>
      </c>
      <c r="K758">
        <v>23601.919999999998</v>
      </c>
      <c r="L758">
        <v>27996.17</v>
      </c>
      <c r="N758">
        <f t="shared" si="44"/>
        <v>17096.603999999999</v>
      </c>
      <c r="O758">
        <f t="shared" si="45"/>
        <v>20300.68</v>
      </c>
      <c r="P758">
        <f t="shared" si="46"/>
        <v>1.187410084482275</v>
      </c>
      <c r="Q758">
        <f t="shared" si="47"/>
        <v>0.34723980746172095</v>
      </c>
    </row>
    <row r="759" spans="1:17" x14ac:dyDescent="0.2">
      <c r="A759" t="s">
        <v>2230</v>
      </c>
      <c r="B759" t="s">
        <v>2231</v>
      </c>
      <c r="C759">
        <v>2053.33</v>
      </c>
      <c r="D759">
        <v>1840.25</v>
      </c>
      <c r="E759">
        <v>2429.58</v>
      </c>
      <c r="F759">
        <v>2512.92</v>
      </c>
      <c r="G759">
        <v>1328.83</v>
      </c>
      <c r="H759">
        <v>2269.75</v>
      </c>
      <c r="I759">
        <v>1267.67</v>
      </c>
      <c r="J759">
        <v>1752.08</v>
      </c>
      <c r="K759">
        <v>2076</v>
      </c>
      <c r="L759">
        <v>4683.25</v>
      </c>
      <c r="N759">
        <f t="shared" si="44"/>
        <v>2032.982</v>
      </c>
      <c r="O759">
        <f t="shared" si="45"/>
        <v>2409.75</v>
      </c>
      <c r="P759">
        <f t="shared" si="46"/>
        <v>1.1853277599113028</v>
      </c>
      <c r="Q759">
        <f t="shared" si="47"/>
        <v>0.56682184015567472</v>
      </c>
    </row>
    <row r="760" spans="1:17" x14ac:dyDescent="0.2">
      <c r="A760" t="s">
        <v>3718</v>
      </c>
      <c r="B760" t="s">
        <v>3719</v>
      </c>
      <c r="C760">
        <v>52628.43</v>
      </c>
      <c r="D760">
        <v>54735.3</v>
      </c>
      <c r="E760">
        <v>34097.1</v>
      </c>
      <c r="F760">
        <v>47373.709999999897</v>
      </c>
      <c r="G760">
        <v>43004.800000000003</v>
      </c>
      <c r="H760">
        <v>49538.89</v>
      </c>
      <c r="I760">
        <v>42207.46</v>
      </c>
      <c r="J760">
        <v>49236.68</v>
      </c>
      <c r="K760">
        <v>61626.37</v>
      </c>
      <c r="L760">
        <v>72151.97</v>
      </c>
      <c r="N760">
        <f t="shared" si="44"/>
        <v>46367.86799999998</v>
      </c>
      <c r="O760">
        <f t="shared" si="45"/>
        <v>54952.273999999998</v>
      </c>
      <c r="P760">
        <f t="shared" si="46"/>
        <v>1.1851369573429604</v>
      </c>
      <c r="Q760">
        <f t="shared" si="47"/>
        <v>0.22110919220474493</v>
      </c>
    </row>
    <row r="761" spans="1:17" x14ac:dyDescent="0.2">
      <c r="A761" t="s">
        <v>2954</v>
      </c>
      <c r="B761" t="s">
        <v>2955</v>
      </c>
      <c r="C761">
        <v>23927.63</v>
      </c>
      <c r="D761">
        <v>24119.65</v>
      </c>
      <c r="E761">
        <v>13747.05</v>
      </c>
      <c r="F761">
        <v>22321.11</v>
      </c>
      <c r="G761">
        <v>18221.650000000001</v>
      </c>
      <c r="H761">
        <v>19499.849999999999</v>
      </c>
      <c r="I761">
        <v>16681.48</v>
      </c>
      <c r="J761">
        <v>22968.5</v>
      </c>
      <c r="K761">
        <v>27628.1899999999</v>
      </c>
      <c r="L761">
        <v>34392.32</v>
      </c>
      <c r="N761">
        <f t="shared" si="44"/>
        <v>20467.417999999998</v>
      </c>
      <c r="O761">
        <f t="shared" si="45"/>
        <v>24234.067999999981</v>
      </c>
      <c r="P761">
        <f t="shared" si="46"/>
        <v>1.1840315178006324</v>
      </c>
      <c r="Q761">
        <f t="shared" si="47"/>
        <v>0.33923143445730847</v>
      </c>
    </row>
    <row r="762" spans="1:17" x14ac:dyDescent="0.2">
      <c r="A762" t="s">
        <v>2976</v>
      </c>
      <c r="B762" t="s">
        <v>2977</v>
      </c>
      <c r="C762">
        <v>23927.63</v>
      </c>
      <c r="D762">
        <v>24119.65</v>
      </c>
      <c r="E762">
        <v>13747.05</v>
      </c>
      <c r="F762">
        <v>22321.11</v>
      </c>
      <c r="G762">
        <v>18221.650000000001</v>
      </c>
      <c r="H762">
        <v>19499.849999999999</v>
      </c>
      <c r="I762">
        <v>16681.48</v>
      </c>
      <c r="J762">
        <v>22968.5</v>
      </c>
      <c r="K762">
        <v>27628.1899999999</v>
      </c>
      <c r="L762">
        <v>34392.32</v>
      </c>
      <c r="N762">
        <f t="shared" si="44"/>
        <v>20467.417999999998</v>
      </c>
      <c r="O762">
        <f t="shared" si="45"/>
        <v>24234.067999999981</v>
      </c>
      <c r="P762">
        <f t="shared" si="46"/>
        <v>1.1840315178006324</v>
      </c>
      <c r="Q762">
        <f t="shared" si="47"/>
        <v>0.33923143445730847</v>
      </c>
    </row>
    <row r="763" spans="1:17" x14ac:dyDescent="0.2">
      <c r="A763" t="s">
        <v>1378</v>
      </c>
      <c r="B763" t="s">
        <v>1379</v>
      </c>
      <c r="C763">
        <v>25179.99</v>
      </c>
      <c r="D763">
        <v>23324.75</v>
      </c>
      <c r="E763">
        <v>14508.24</v>
      </c>
      <c r="F763">
        <v>23201.01</v>
      </c>
      <c r="G763">
        <v>15689.24</v>
      </c>
      <c r="H763">
        <v>17157.5</v>
      </c>
      <c r="I763">
        <v>14936.76</v>
      </c>
      <c r="J763">
        <v>23956.73</v>
      </c>
      <c r="K763">
        <v>27913.25</v>
      </c>
      <c r="L763">
        <v>36498.749999999898</v>
      </c>
      <c r="N763">
        <f t="shared" si="44"/>
        <v>20380.646000000001</v>
      </c>
      <c r="O763">
        <f t="shared" si="45"/>
        <v>24092.59799999998</v>
      </c>
      <c r="P763">
        <f t="shared" si="46"/>
        <v>1.1821312239072295</v>
      </c>
      <c r="Q763">
        <f t="shared" si="47"/>
        <v>0.42871082692190321</v>
      </c>
    </row>
    <row r="764" spans="1:17" x14ac:dyDescent="0.2">
      <c r="A764" t="s">
        <v>747</v>
      </c>
      <c r="B764" t="s">
        <v>748</v>
      </c>
      <c r="C764">
        <v>318</v>
      </c>
      <c r="D764">
        <v>682</v>
      </c>
      <c r="E764">
        <v>414</v>
      </c>
      <c r="F764">
        <v>202</v>
      </c>
      <c r="G764">
        <v>621</v>
      </c>
      <c r="H764">
        <v>1004</v>
      </c>
      <c r="I764">
        <v>848</v>
      </c>
      <c r="J764">
        <v>205</v>
      </c>
      <c r="K764">
        <v>452</v>
      </c>
      <c r="L764">
        <v>135</v>
      </c>
      <c r="N764">
        <f t="shared" si="44"/>
        <v>447.4</v>
      </c>
      <c r="O764">
        <f t="shared" si="45"/>
        <v>528.79999999999995</v>
      </c>
      <c r="P764">
        <f t="shared" si="46"/>
        <v>1.1819400983459991</v>
      </c>
      <c r="Q764">
        <f t="shared" si="47"/>
        <v>0.68661855971607877</v>
      </c>
    </row>
    <row r="765" spans="1:17" x14ac:dyDescent="0.2">
      <c r="A765" t="s">
        <v>1639</v>
      </c>
      <c r="B765" t="s">
        <v>1640</v>
      </c>
      <c r="C765">
        <v>28341.13</v>
      </c>
      <c r="D765">
        <v>30627.48</v>
      </c>
      <c r="E765">
        <v>19710.55</v>
      </c>
      <c r="F765">
        <v>24693.27</v>
      </c>
      <c r="G765">
        <v>24736.98</v>
      </c>
      <c r="H765">
        <v>29610.54</v>
      </c>
      <c r="I765">
        <v>24693.65</v>
      </c>
      <c r="J765">
        <v>25709.18</v>
      </c>
      <c r="K765">
        <v>33701.35</v>
      </c>
      <c r="L765">
        <v>37559.15</v>
      </c>
      <c r="N765">
        <f t="shared" si="44"/>
        <v>25621.882000000001</v>
      </c>
      <c r="O765">
        <f t="shared" si="45"/>
        <v>30254.773999999998</v>
      </c>
      <c r="P765">
        <f t="shared" si="46"/>
        <v>1.180817786921351</v>
      </c>
      <c r="Q765">
        <f t="shared" si="47"/>
        <v>0.16747854615795463</v>
      </c>
    </row>
    <row r="766" spans="1:17" x14ac:dyDescent="0.2">
      <c r="A766" t="s">
        <v>2214</v>
      </c>
      <c r="B766" t="s">
        <v>2215</v>
      </c>
      <c r="C766">
        <v>2380.33</v>
      </c>
      <c r="D766">
        <v>2245.25</v>
      </c>
      <c r="E766">
        <v>2956.58</v>
      </c>
      <c r="F766">
        <v>2961.92</v>
      </c>
      <c r="G766">
        <v>1599.83</v>
      </c>
      <c r="H766">
        <v>2975.75</v>
      </c>
      <c r="I766">
        <v>1485.67</v>
      </c>
      <c r="J766">
        <v>2153.41</v>
      </c>
      <c r="K766">
        <v>2436</v>
      </c>
      <c r="L766">
        <v>5288.25</v>
      </c>
      <c r="N766">
        <f t="shared" si="44"/>
        <v>2428.7820000000002</v>
      </c>
      <c r="O766">
        <f t="shared" si="45"/>
        <v>2867.8159999999998</v>
      </c>
      <c r="P766">
        <f t="shared" si="46"/>
        <v>1.1807630326641088</v>
      </c>
      <c r="Q766">
        <f t="shared" si="47"/>
        <v>0.54727861455456828</v>
      </c>
    </row>
    <row r="767" spans="1:17" x14ac:dyDescent="0.2">
      <c r="A767" t="s">
        <v>3380</v>
      </c>
      <c r="B767" t="s">
        <v>3381</v>
      </c>
      <c r="C767">
        <v>22439.33</v>
      </c>
      <c r="D767">
        <v>21675.08</v>
      </c>
      <c r="E767">
        <v>12193.25</v>
      </c>
      <c r="F767">
        <v>20719.169999999998</v>
      </c>
      <c r="G767">
        <v>14918.08</v>
      </c>
      <c r="H767">
        <v>15580.66</v>
      </c>
      <c r="I767">
        <v>14191.42</v>
      </c>
      <c r="J767">
        <v>21421.08</v>
      </c>
      <c r="K767">
        <v>24895.75</v>
      </c>
      <c r="L767">
        <v>32374.75</v>
      </c>
      <c r="N767">
        <f t="shared" si="44"/>
        <v>18388.982</v>
      </c>
      <c r="O767">
        <f t="shared" si="45"/>
        <v>21692.732</v>
      </c>
      <c r="P767">
        <f t="shared" si="46"/>
        <v>1.1796592111515471</v>
      </c>
      <c r="Q767">
        <f t="shared" si="47"/>
        <v>0.41929195888001358</v>
      </c>
    </row>
    <row r="768" spans="1:17" x14ac:dyDescent="0.2">
      <c r="A768" t="s">
        <v>2490</v>
      </c>
      <c r="B768" t="s">
        <v>2491</v>
      </c>
      <c r="C768">
        <v>22763.33</v>
      </c>
      <c r="D768">
        <v>21813.75</v>
      </c>
      <c r="E768">
        <v>12960.08</v>
      </c>
      <c r="F768">
        <v>20953.919999999998</v>
      </c>
      <c r="G768">
        <v>14136.33</v>
      </c>
      <c r="H768">
        <v>15697.74</v>
      </c>
      <c r="I768">
        <v>14280.17</v>
      </c>
      <c r="J768">
        <v>21725.91</v>
      </c>
      <c r="K768">
        <v>24877.5</v>
      </c>
      <c r="L768">
        <v>32648.75</v>
      </c>
      <c r="N768">
        <f t="shared" si="44"/>
        <v>18525.482</v>
      </c>
      <c r="O768">
        <f t="shared" si="45"/>
        <v>21846.014000000003</v>
      </c>
      <c r="P768">
        <f t="shared" si="46"/>
        <v>1.1792413282418241</v>
      </c>
      <c r="Q768">
        <f t="shared" si="47"/>
        <v>0.42049976008414991</v>
      </c>
    </row>
    <row r="769" spans="1:17" x14ac:dyDescent="0.2">
      <c r="A769" t="s">
        <v>2052</v>
      </c>
      <c r="B769" t="s">
        <v>2053</v>
      </c>
      <c r="C769">
        <v>21175.33</v>
      </c>
      <c r="D769">
        <v>20932.75</v>
      </c>
      <c r="E769">
        <v>12310.58</v>
      </c>
      <c r="F769">
        <v>20181.169999999998</v>
      </c>
      <c r="G769">
        <v>14420.08</v>
      </c>
      <c r="H769">
        <v>15723.33</v>
      </c>
      <c r="I769">
        <v>13469.42</v>
      </c>
      <c r="J769">
        <v>19921.41</v>
      </c>
      <c r="K769">
        <v>24009.75</v>
      </c>
      <c r="L769">
        <v>31789.75</v>
      </c>
      <c r="N769">
        <f t="shared" si="44"/>
        <v>17803.982</v>
      </c>
      <c r="O769">
        <f t="shared" si="45"/>
        <v>20982.732</v>
      </c>
      <c r="P769">
        <f t="shared" si="46"/>
        <v>1.1785415195319788</v>
      </c>
      <c r="Q769">
        <f t="shared" si="47"/>
        <v>0.41996956287742049</v>
      </c>
    </row>
    <row r="770" spans="1:17" x14ac:dyDescent="0.2">
      <c r="A770" t="s">
        <v>2054</v>
      </c>
      <c r="B770" t="s">
        <v>2055</v>
      </c>
      <c r="C770">
        <v>3165.67</v>
      </c>
      <c r="D770">
        <v>2973.76</v>
      </c>
      <c r="E770">
        <v>3476.41</v>
      </c>
      <c r="F770">
        <v>3604.92</v>
      </c>
      <c r="G770">
        <v>2861.5</v>
      </c>
      <c r="H770">
        <v>3562.5599999999899</v>
      </c>
      <c r="I770">
        <v>2195.0100000000002</v>
      </c>
      <c r="J770">
        <v>2861.74</v>
      </c>
      <c r="K770">
        <v>3940.17</v>
      </c>
      <c r="L770">
        <v>6393.91</v>
      </c>
      <c r="N770">
        <f t="shared" si="44"/>
        <v>3216.4520000000002</v>
      </c>
      <c r="O770">
        <f t="shared" si="45"/>
        <v>3790.6779999999985</v>
      </c>
      <c r="P770">
        <f t="shared" si="46"/>
        <v>1.1785277691070777</v>
      </c>
      <c r="Q770">
        <f t="shared" si="47"/>
        <v>0.45434620016536476</v>
      </c>
    </row>
    <row r="771" spans="1:17" x14ac:dyDescent="0.2">
      <c r="A771" t="s">
        <v>3586</v>
      </c>
      <c r="B771" t="s">
        <v>3587</v>
      </c>
      <c r="C771">
        <v>27700.6</v>
      </c>
      <c r="D771">
        <v>30734.139999999901</v>
      </c>
      <c r="E771">
        <v>19356.43</v>
      </c>
      <c r="F771">
        <v>24172.54</v>
      </c>
      <c r="G771">
        <v>25287.97</v>
      </c>
      <c r="H771">
        <v>29604.06</v>
      </c>
      <c r="I771">
        <v>24919.13</v>
      </c>
      <c r="J771">
        <v>25551.52</v>
      </c>
      <c r="K771">
        <v>32545.87</v>
      </c>
      <c r="L771">
        <v>37016.47</v>
      </c>
      <c r="N771">
        <f t="shared" ref="N771:N834" si="48">AVERAGE(C771:G771)</f>
        <v>25450.335999999981</v>
      </c>
      <c r="O771">
        <f t="shared" ref="O771:O834" si="49">AVERAGE(H771:L771)</f>
        <v>29927.409999999996</v>
      </c>
      <c r="P771">
        <f t="shared" ref="P771:P834" si="50">O771/N771</f>
        <v>1.1759141411728324</v>
      </c>
      <c r="Q771">
        <f t="shared" ref="Q771:Q834" si="51">TTEST(C771:G771,H771:L771,2,2)</f>
        <v>0.16668642667206218</v>
      </c>
    </row>
    <row r="772" spans="1:17" x14ac:dyDescent="0.2">
      <c r="A772" t="s">
        <v>663</v>
      </c>
      <c r="B772" t="s">
        <v>664</v>
      </c>
      <c r="C772">
        <v>18361</v>
      </c>
      <c r="D772">
        <v>18657</v>
      </c>
      <c r="E772">
        <v>9368</v>
      </c>
      <c r="F772">
        <v>16880</v>
      </c>
      <c r="G772">
        <v>13199</v>
      </c>
      <c r="H772">
        <v>13429.5</v>
      </c>
      <c r="I772">
        <v>12480</v>
      </c>
      <c r="J772">
        <v>17332</v>
      </c>
      <c r="K772">
        <v>20910.5</v>
      </c>
      <c r="L772">
        <v>25736</v>
      </c>
      <c r="N772">
        <f t="shared" si="48"/>
        <v>15293</v>
      </c>
      <c r="O772">
        <f t="shared" si="49"/>
        <v>17977.599999999999</v>
      </c>
      <c r="P772">
        <f t="shared" si="50"/>
        <v>1.1755443667037206</v>
      </c>
      <c r="Q772">
        <f t="shared" si="51"/>
        <v>0.40052907578032271</v>
      </c>
    </row>
    <row r="773" spans="1:17" x14ac:dyDescent="0.2">
      <c r="A773" t="s">
        <v>1282</v>
      </c>
      <c r="B773" t="s">
        <v>1283</v>
      </c>
      <c r="C773">
        <v>54634.559999999903</v>
      </c>
      <c r="D773">
        <v>57645.62</v>
      </c>
      <c r="E773">
        <v>37452.980000000003</v>
      </c>
      <c r="F773">
        <v>50505.57</v>
      </c>
      <c r="G773">
        <v>46359.7</v>
      </c>
      <c r="H773">
        <v>53580.66</v>
      </c>
      <c r="I773">
        <v>44398.86</v>
      </c>
      <c r="J773">
        <v>51046.68</v>
      </c>
      <c r="K773">
        <v>64213.81</v>
      </c>
      <c r="L773">
        <v>76612.289999999994</v>
      </c>
      <c r="N773">
        <f t="shared" si="48"/>
        <v>49319.685999999987</v>
      </c>
      <c r="O773">
        <f t="shared" si="49"/>
        <v>57970.46</v>
      </c>
      <c r="P773">
        <f t="shared" si="50"/>
        <v>1.175402049396665</v>
      </c>
      <c r="Q773">
        <f t="shared" si="51"/>
        <v>0.2299996629144008</v>
      </c>
    </row>
    <row r="774" spans="1:17" x14ac:dyDescent="0.2">
      <c r="A774" t="s">
        <v>2790</v>
      </c>
      <c r="B774" t="s">
        <v>2791</v>
      </c>
      <c r="C774">
        <v>30659.27</v>
      </c>
      <c r="D774">
        <v>34487.14</v>
      </c>
      <c r="E774">
        <v>23354.6</v>
      </c>
      <c r="F774">
        <v>27034.46</v>
      </c>
      <c r="G774">
        <v>29198.22</v>
      </c>
      <c r="H774">
        <v>35990.78</v>
      </c>
      <c r="I774">
        <v>29671.22</v>
      </c>
      <c r="J774">
        <v>27718.68</v>
      </c>
      <c r="K774">
        <v>36876.289999999899</v>
      </c>
      <c r="L774">
        <v>39481.629999999997</v>
      </c>
      <c r="N774">
        <f t="shared" si="48"/>
        <v>28946.738000000001</v>
      </c>
      <c r="O774">
        <f t="shared" si="49"/>
        <v>33947.719999999979</v>
      </c>
      <c r="P774">
        <f t="shared" si="50"/>
        <v>1.1727649588703217</v>
      </c>
      <c r="Q774">
        <f t="shared" si="51"/>
        <v>0.12375359260712683</v>
      </c>
    </row>
    <row r="775" spans="1:17" x14ac:dyDescent="0.2">
      <c r="A775" t="s">
        <v>89</v>
      </c>
      <c r="B775" t="s">
        <v>90</v>
      </c>
      <c r="C775">
        <v>21314.46</v>
      </c>
      <c r="D775">
        <v>21309.98</v>
      </c>
      <c r="E775">
        <v>12490.05</v>
      </c>
      <c r="F775">
        <v>20197.1899999999</v>
      </c>
      <c r="G775">
        <v>14942.9</v>
      </c>
      <c r="H775">
        <v>15307.46</v>
      </c>
      <c r="I775">
        <v>13769.06</v>
      </c>
      <c r="J775">
        <v>20253.009999999998</v>
      </c>
      <c r="K775">
        <v>24327.1</v>
      </c>
      <c r="L775">
        <v>32099.66</v>
      </c>
      <c r="N775">
        <f t="shared" si="48"/>
        <v>18050.915999999979</v>
      </c>
      <c r="O775">
        <f t="shared" si="49"/>
        <v>21151.258000000002</v>
      </c>
      <c r="P775">
        <f t="shared" si="50"/>
        <v>1.1717553834941132</v>
      </c>
      <c r="Q775">
        <f t="shared" si="51"/>
        <v>0.43593665843629248</v>
      </c>
    </row>
    <row r="776" spans="1:17" x14ac:dyDescent="0.2">
      <c r="A776" t="s">
        <v>357</v>
      </c>
      <c r="B776" t="s">
        <v>358</v>
      </c>
      <c r="C776">
        <v>2630.77</v>
      </c>
      <c r="D776">
        <v>3180.72</v>
      </c>
      <c r="E776">
        <v>3177.51999999999</v>
      </c>
      <c r="F776">
        <v>2283.62</v>
      </c>
      <c r="G776">
        <v>3169.1399999999899</v>
      </c>
      <c r="H776">
        <v>4973.1400000000003</v>
      </c>
      <c r="I776">
        <v>3792.96</v>
      </c>
      <c r="J776">
        <v>2021.77</v>
      </c>
      <c r="K776">
        <v>3611.2</v>
      </c>
      <c r="L776">
        <v>2519.7199999999998</v>
      </c>
      <c r="N776">
        <f t="shared" si="48"/>
        <v>2888.3539999999962</v>
      </c>
      <c r="O776">
        <f t="shared" si="49"/>
        <v>3383.7580000000003</v>
      </c>
      <c r="P776">
        <f t="shared" si="50"/>
        <v>1.1715177571724258</v>
      </c>
      <c r="Q776">
        <f t="shared" si="51"/>
        <v>0.39317235436590292</v>
      </c>
    </row>
    <row r="777" spans="1:17" x14ac:dyDescent="0.2">
      <c r="A777" t="s">
        <v>337</v>
      </c>
      <c r="B777" t="s">
        <v>338</v>
      </c>
      <c r="C777">
        <v>1569</v>
      </c>
      <c r="D777">
        <v>1550.5</v>
      </c>
      <c r="E777">
        <v>1009</v>
      </c>
      <c r="F777">
        <v>1652.25</v>
      </c>
      <c r="G777">
        <v>1574.25</v>
      </c>
      <c r="H777">
        <v>1563.25</v>
      </c>
      <c r="I777">
        <v>450.25</v>
      </c>
      <c r="J777">
        <v>1570</v>
      </c>
      <c r="K777">
        <v>2597.75</v>
      </c>
      <c r="L777">
        <v>2431.5</v>
      </c>
      <c r="N777">
        <f t="shared" si="48"/>
        <v>1471</v>
      </c>
      <c r="O777">
        <f t="shared" si="49"/>
        <v>1722.55</v>
      </c>
      <c r="P777">
        <f t="shared" si="50"/>
        <v>1.1710061182868796</v>
      </c>
      <c r="Q777">
        <f t="shared" si="51"/>
        <v>0.54750428507087379</v>
      </c>
    </row>
    <row r="778" spans="1:17" x14ac:dyDescent="0.2">
      <c r="A778" t="s">
        <v>1800</v>
      </c>
      <c r="B778" t="s">
        <v>1801</v>
      </c>
      <c r="C778">
        <v>3335.3</v>
      </c>
      <c r="D778">
        <v>3395.99</v>
      </c>
      <c r="E778">
        <v>3819.38</v>
      </c>
      <c r="F778">
        <v>3852.69</v>
      </c>
      <c r="G778">
        <v>3359.57</v>
      </c>
      <c r="H778">
        <v>4342.9399999999996</v>
      </c>
      <c r="I778">
        <v>2875.4</v>
      </c>
      <c r="J778">
        <v>2986.99999999999</v>
      </c>
      <c r="K778">
        <v>4234.2700000000004</v>
      </c>
      <c r="L778">
        <v>6359.32</v>
      </c>
      <c r="N778">
        <f t="shared" si="48"/>
        <v>3552.5860000000002</v>
      </c>
      <c r="O778">
        <f t="shared" si="49"/>
        <v>4159.7859999999982</v>
      </c>
      <c r="P778">
        <f t="shared" si="50"/>
        <v>1.1709177483669637</v>
      </c>
      <c r="Q778">
        <f t="shared" si="51"/>
        <v>0.36997777807578386</v>
      </c>
    </row>
    <row r="779" spans="1:17" x14ac:dyDescent="0.2">
      <c r="A779" t="s">
        <v>2046</v>
      </c>
      <c r="B779" t="s">
        <v>2047</v>
      </c>
      <c r="C779">
        <v>3335.3</v>
      </c>
      <c r="D779">
        <v>3395.99</v>
      </c>
      <c r="E779">
        <v>3819.38</v>
      </c>
      <c r="F779">
        <v>3852.69</v>
      </c>
      <c r="G779">
        <v>3359.57</v>
      </c>
      <c r="H779">
        <v>4342.9399999999996</v>
      </c>
      <c r="I779">
        <v>2875.4</v>
      </c>
      <c r="J779">
        <v>2986.99999999999</v>
      </c>
      <c r="K779">
        <v>4234.2700000000004</v>
      </c>
      <c r="L779">
        <v>6359.32</v>
      </c>
      <c r="N779">
        <f t="shared" si="48"/>
        <v>3552.5860000000002</v>
      </c>
      <c r="O779">
        <f t="shared" si="49"/>
        <v>4159.7859999999982</v>
      </c>
      <c r="P779">
        <f t="shared" si="50"/>
        <v>1.1709177483669637</v>
      </c>
      <c r="Q779">
        <f t="shared" si="51"/>
        <v>0.36997777807578386</v>
      </c>
    </row>
    <row r="780" spans="1:17" x14ac:dyDescent="0.2">
      <c r="A780" t="s">
        <v>3612</v>
      </c>
      <c r="B780" t="s">
        <v>3613</v>
      </c>
      <c r="C780">
        <v>3155.13</v>
      </c>
      <c r="D780">
        <v>2865.65</v>
      </c>
      <c r="E780">
        <v>3347.38</v>
      </c>
      <c r="F780">
        <v>3580.52</v>
      </c>
      <c r="G780">
        <v>2384.23</v>
      </c>
      <c r="H780">
        <v>2936.62</v>
      </c>
      <c r="I780">
        <v>1777.4</v>
      </c>
      <c r="J780">
        <v>2954.01</v>
      </c>
      <c r="K780">
        <v>3771.6</v>
      </c>
      <c r="L780">
        <v>6504.65</v>
      </c>
      <c r="N780">
        <f t="shared" si="48"/>
        <v>3066.5819999999999</v>
      </c>
      <c r="O780">
        <f t="shared" si="49"/>
        <v>3588.8559999999998</v>
      </c>
      <c r="P780">
        <f t="shared" si="50"/>
        <v>1.1703114412071811</v>
      </c>
      <c r="Q780">
        <f t="shared" si="51"/>
        <v>0.54275721925999054</v>
      </c>
    </row>
    <row r="781" spans="1:17" x14ac:dyDescent="0.2">
      <c r="A781" t="s">
        <v>2374</v>
      </c>
      <c r="B781" t="s">
        <v>2375</v>
      </c>
      <c r="C781">
        <v>20515.330000000002</v>
      </c>
      <c r="D781">
        <v>20349.580000000002</v>
      </c>
      <c r="E781">
        <v>11931.25</v>
      </c>
      <c r="F781">
        <v>19417.919999999998</v>
      </c>
      <c r="G781">
        <v>14232.83</v>
      </c>
      <c r="H781">
        <v>14875.42</v>
      </c>
      <c r="I781">
        <v>13485</v>
      </c>
      <c r="J781">
        <v>19180.41</v>
      </c>
      <c r="K781">
        <v>23022</v>
      </c>
      <c r="L781">
        <v>30602.25</v>
      </c>
      <c r="N781">
        <f t="shared" si="48"/>
        <v>17289.382000000001</v>
      </c>
      <c r="O781">
        <f t="shared" si="49"/>
        <v>20233.016</v>
      </c>
      <c r="P781">
        <f t="shared" si="50"/>
        <v>1.1702567506461479</v>
      </c>
      <c r="Q781">
        <f t="shared" si="51"/>
        <v>0.43187252360657036</v>
      </c>
    </row>
    <row r="782" spans="1:17" x14ac:dyDescent="0.2">
      <c r="A782" t="s">
        <v>645</v>
      </c>
      <c r="B782" t="s">
        <v>646</v>
      </c>
      <c r="C782">
        <v>8</v>
      </c>
      <c r="D782">
        <v>49</v>
      </c>
      <c r="E782">
        <v>22</v>
      </c>
      <c r="F782">
        <v>4</v>
      </c>
      <c r="G782">
        <v>14</v>
      </c>
      <c r="H782">
        <v>13.33</v>
      </c>
      <c r="I782">
        <v>13</v>
      </c>
      <c r="J782">
        <v>87</v>
      </c>
      <c r="K782">
        <v>0</v>
      </c>
      <c r="L782">
        <v>0</v>
      </c>
      <c r="N782">
        <f t="shared" si="48"/>
        <v>19.399999999999999</v>
      </c>
      <c r="O782">
        <f t="shared" si="49"/>
        <v>22.666</v>
      </c>
      <c r="P782">
        <f t="shared" si="50"/>
        <v>1.1683505154639175</v>
      </c>
      <c r="Q782">
        <f t="shared" si="51"/>
        <v>0.86205965198607148</v>
      </c>
    </row>
    <row r="783" spans="1:17" x14ac:dyDescent="0.2">
      <c r="A783" t="s">
        <v>3166</v>
      </c>
      <c r="B783" t="s">
        <v>3167</v>
      </c>
      <c r="C783">
        <v>13612.6</v>
      </c>
      <c r="D783">
        <v>17377.809999999899</v>
      </c>
      <c r="E783">
        <v>16150.93</v>
      </c>
      <c r="F783">
        <v>12371.38</v>
      </c>
      <c r="G783">
        <v>19485.64</v>
      </c>
      <c r="H783">
        <v>24466.720000000001</v>
      </c>
      <c r="I783">
        <v>17573.46</v>
      </c>
      <c r="J783">
        <v>11814.34</v>
      </c>
      <c r="K783">
        <v>18686.54</v>
      </c>
      <c r="L783">
        <v>19725.64</v>
      </c>
      <c r="N783">
        <f t="shared" si="48"/>
        <v>15799.67199999998</v>
      </c>
      <c r="O783">
        <f t="shared" si="49"/>
        <v>18453.34</v>
      </c>
      <c r="P783">
        <f t="shared" si="50"/>
        <v>1.1679571575916274</v>
      </c>
      <c r="Q783">
        <f t="shared" si="51"/>
        <v>0.30143041240141444</v>
      </c>
    </row>
    <row r="784" spans="1:17" x14ac:dyDescent="0.2">
      <c r="A784" t="s">
        <v>3296</v>
      </c>
      <c r="B784" t="s">
        <v>3297</v>
      </c>
      <c r="C784">
        <v>57176.4</v>
      </c>
      <c r="D784">
        <v>62162.039999999899</v>
      </c>
      <c r="E784">
        <v>40156.9</v>
      </c>
      <c r="F784">
        <v>50010.98</v>
      </c>
      <c r="G784">
        <v>51655.54</v>
      </c>
      <c r="H784">
        <v>59677.749999999898</v>
      </c>
      <c r="I784">
        <v>49764.19</v>
      </c>
      <c r="J784">
        <v>52114.94</v>
      </c>
      <c r="K784">
        <v>67746.14</v>
      </c>
      <c r="L784">
        <v>75613.039999999994</v>
      </c>
      <c r="N784">
        <f t="shared" si="48"/>
        <v>52232.371999999988</v>
      </c>
      <c r="O784">
        <f t="shared" si="49"/>
        <v>60983.211999999978</v>
      </c>
      <c r="P784">
        <f t="shared" si="50"/>
        <v>1.1675367145876505</v>
      </c>
      <c r="Q784">
        <f t="shared" si="51"/>
        <v>0.18823424880666162</v>
      </c>
    </row>
    <row r="785" spans="1:17" x14ac:dyDescent="0.2">
      <c r="A785" t="s">
        <v>3298</v>
      </c>
      <c r="B785" t="s">
        <v>3299</v>
      </c>
      <c r="C785">
        <v>57176.4</v>
      </c>
      <c r="D785">
        <v>62162.039999999899</v>
      </c>
      <c r="E785">
        <v>40156.9</v>
      </c>
      <c r="F785">
        <v>50010.98</v>
      </c>
      <c r="G785">
        <v>51655.54</v>
      </c>
      <c r="H785">
        <v>59677.749999999898</v>
      </c>
      <c r="I785">
        <v>49764.19</v>
      </c>
      <c r="J785">
        <v>52114.94</v>
      </c>
      <c r="K785">
        <v>67746.14</v>
      </c>
      <c r="L785">
        <v>75613.039999999994</v>
      </c>
      <c r="N785">
        <f t="shared" si="48"/>
        <v>52232.371999999988</v>
      </c>
      <c r="O785">
        <f t="shared" si="49"/>
        <v>60983.211999999978</v>
      </c>
      <c r="P785">
        <f t="shared" si="50"/>
        <v>1.1675367145876505</v>
      </c>
      <c r="Q785">
        <f t="shared" si="51"/>
        <v>0.18823424880666162</v>
      </c>
    </row>
    <row r="786" spans="1:17" x14ac:dyDescent="0.2">
      <c r="A786" t="s">
        <v>269</v>
      </c>
      <c r="B786" t="s">
        <v>270</v>
      </c>
      <c r="C786">
        <v>790</v>
      </c>
      <c r="D786">
        <v>778</v>
      </c>
      <c r="E786">
        <v>513</v>
      </c>
      <c r="F786">
        <v>824</v>
      </c>
      <c r="G786">
        <v>796</v>
      </c>
      <c r="H786">
        <v>792</v>
      </c>
      <c r="I786">
        <v>220</v>
      </c>
      <c r="J786">
        <v>779</v>
      </c>
      <c r="K786">
        <v>1314</v>
      </c>
      <c r="L786">
        <v>1216</v>
      </c>
      <c r="N786">
        <f t="shared" si="48"/>
        <v>740.2</v>
      </c>
      <c r="O786">
        <f t="shared" si="49"/>
        <v>864.2</v>
      </c>
      <c r="P786">
        <f t="shared" si="50"/>
        <v>1.1675222912726291</v>
      </c>
      <c r="Q786">
        <f t="shared" si="51"/>
        <v>0.55709471543082834</v>
      </c>
    </row>
    <row r="787" spans="1:17" x14ac:dyDescent="0.2">
      <c r="A787" t="s">
        <v>405</v>
      </c>
      <c r="B787" t="s">
        <v>406</v>
      </c>
      <c r="C787">
        <v>0</v>
      </c>
      <c r="D787">
        <v>2</v>
      </c>
      <c r="E787">
        <v>0</v>
      </c>
      <c r="F787">
        <v>0</v>
      </c>
      <c r="G787">
        <v>0</v>
      </c>
      <c r="H787">
        <v>0.33</v>
      </c>
      <c r="I787">
        <v>2</v>
      </c>
      <c r="J787">
        <v>0</v>
      </c>
      <c r="K787">
        <v>0</v>
      </c>
      <c r="L787">
        <v>0</v>
      </c>
      <c r="N787">
        <f t="shared" si="48"/>
        <v>0.4</v>
      </c>
      <c r="O787">
        <f t="shared" si="49"/>
        <v>0.46600000000000003</v>
      </c>
      <c r="P787">
        <f t="shared" si="50"/>
        <v>1.165</v>
      </c>
      <c r="Q787">
        <f t="shared" si="51"/>
        <v>0.9087317482980295</v>
      </c>
    </row>
    <row r="788" spans="1:17" x14ac:dyDescent="0.2">
      <c r="A788" t="s">
        <v>2520</v>
      </c>
      <c r="B788" t="s">
        <v>2521</v>
      </c>
      <c r="C788">
        <v>25112.16</v>
      </c>
      <c r="D788">
        <v>24172.91</v>
      </c>
      <c r="E788">
        <v>13735.92</v>
      </c>
      <c r="F788">
        <v>22649.34</v>
      </c>
      <c r="G788">
        <v>19328.25</v>
      </c>
      <c r="H788">
        <v>17613.669999999998</v>
      </c>
      <c r="I788">
        <v>15953.41</v>
      </c>
      <c r="J788">
        <v>24004.74</v>
      </c>
      <c r="K788">
        <v>28575.25</v>
      </c>
      <c r="L788">
        <v>36135.26</v>
      </c>
      <c r="N788">
        <f t="shared" si="48"/>
        <v>20999.716</v>
      </c>
      <c r="O788">
        <f t="shared" si="49"/>
        <v>24456.466000000004</v>
      </c>
      <c r="P788">
        <f t="shared" si="50"/>
        <v>1.1646093690028954</v>
      </c>
      <c r="Q788">
        <f t="shared" si="51"/>
        <v>0.43752819054886549</v>
      </c>
    </row>
    <row r="789" spans="1:17" x14ac:dyDescent="0.2">
      <c r="A789" t="s">
        <v>2958</v>
      </c>
      <c r="B789" t="s">
        <v>2959</v>
      </c>
      <c r="C789">
        <v>23900.43</v>
      </c>
      <c r="D789">
        <v>25713.8</v>
      </c>
      <c r="E789">
        <v>14206.93</v>
      </c>
      <c r="F789">
        <v>22081.119999999999</v>
      </c>
      <c r="G789">
        <v>18955.38</v>
      </c>
      <c r="H789">
        <v>21132.48</v>
      </c>
      <c r="I789">
        <v>17844.719999999899</v>
      </c>
      <c r="J789">
        <v>22504.36</v>
      </c>
      <c r="K789">
        <v>27404.45</v>
      </c>
      <c r="L789">
        <v>33201.800000000003</v>
      </c>
      <c r="N789">
        <f t="shared" si="48"/>
        <v>20971.531999999999</v>
      </c>
      <c r="O789">
        <f t="shared" si="49"/>
        <v>24417.56199999998</v>
      </c>
      <c r="P789">
        <f t="shared" si="50"/>
        <v>1.1643194212039436</v>
      </c>
      <c r="Q789">
        <f t="shared" si="51"/>
        <v>0.33515766863344315</v>
      </c>
    </row>
    <row r="790" spans="1:17" x14ac:dyDescent="0.2">
      <c r="A790" t="s">
        <v>1294</v>
      </c>
      <c r="B790" t="s">
        <v>1295</v>
      </c>
      <c r="C790">
        <v>31.8</v>
      </c>
      <c r="D790">
        <v>77.400000000000006</v>
      </c>
      <c r="E790">
        <v>57.8</v>
      </c>
      <c r="F790">
        <v>15.6</v>
      </c>
      <c r="G790">
        <v>184.4</v>
      </c>
      <c r="H790">
        <v>139.86999999999901</v>
      </c>
      <c r="I790">
        <v>119.73</v>
      </c>
      <c r="J790">
        <v>56.6</v>
      </c>
      <c r="K790">
        <v>94.6</v>
      </c>
      <c r="L790">
        <v>16.399999999999999</v>
      </c>
      <c r="N790">
        <f t="shared" si="48"/>
        <v>73.400000000000006</v>
      </c>
      <c r="O790">
        <f t="shared" si="49"/>
        <v>85.439999999999799</v>
      </c>
      <c r="P790">
        <f t="shared" si="50"/>
        <v>1.1640326975476811</v>
      </c>
      <c r="Q790">
        <f t="shared" si="51"/>
        <v>0.7536209328234551</v>
      </c>
    </row>
    <row r="791" spans="1:17" x14ac:dyDescent="0.2">
      <c r="A791" t="s">
        <v>3390</v>
      </c>
      <c r="B791" t="s">
        <v>3391</v>
      </c>
      <c r="C791">
        <v>3046.33</v>
      </c>
      <c r="D791">
        <v>2858.75</v>
      </c>
      <c r="E791">
        <v>3348.08</v>
      </c>
      <c r="F791">
        <v>3382.92</v>
      </c>
      <c r="G791">
        <v>2281.83</v>
      </c>
      <c r="H791">
        <v>2926.08</v>
      </c>
      <c r="I791">
        <v>1802.67</v>
      </c>
      <c r="J791">
        <v>2846.41</v>
      </c>
      <c r="K791">
        <v>3593.5</v>
      </c>
      <c r="L791">
        <v>6195.25</v>
      </c>
      <c r="N791">
        <f t="shared" si="48"/>
        <v>2983.5819999999999</v>
      </c>
      <c r="O791">
        <f t="shared" si="49"/>
        <v>3472.7820000000002</v>
      </c>
      <c r="P791">
        <f t="shared" si="50"/>
        <v>1.1639639869123759</v>
      </c>
      <c r="Q791">
        <f t="shared" si="51"/>
        <v>0.54050091847562465</v>
      </c>
    </row>
    <row r="792" spans="1:17" x14ac:dyDescent="0.2">
      <c r="A792" t="s">
        <v>2446</v>
      </c>
      <c r="B792" t="s">
        <v>2447</v>
      </c>
      <c r="C792">
        <v>783.5</v>
      </c>
      <c r="D792">
        <v>709.33</v>
      </c>
      <c r="E792">
        <v>484.67</v>
      </c>
      <c r="F792">
        <v>741.5</v>
      </c>
      <c r="G792">
        <v>831</v>
      </c>
      <c r="H792">
        <v>477</v>
      </c>
      <c r="I792">
        <v>282</v>
      </c>
      <c r="J792">
        <v>782</v>
      </c>
      <c r="K792">
        <v>1370.5</v>
      </c>
      <c r="L792">
        <v>1218</v>
      </c>
      <c r="N792">
        <f t="shared" si="48"/>
        <v>710</v>
      </c>
      <c r="O792">
        <f t="shared" si="49"/>
        <v>825.9</v>
      </c>
      <c r="P792">
        <f t="shared" si="50"/>
        <v>1.1632394366197183</v>
      </c>
      <c r="Q792">
        <f t="shared" si="51"/>
        <v>0.60776064646180328</v>
      </c>
    </row>
    <row r="793" spans="1:17" x14ac:dyDescent="0.2">
      <c r="A793" t="s">
        <v>2272</v>
      </c>
      <c r="B793" t="s">
        <v>2273</v>
      </c>
      <c r="C793">
        <v>48835.29</v>
      </c>
      <c r="D793">
        <v>50804.23</v>
      </c>
      <c r="E793">
        <v>31611.63</v>
      </c>
      <c r="F793">
        <v>44205.609999999899</v>
      </c>
      <c r="G793">
        <v>38759.230000000003</v>
      </c>
      <c r="H793">
        <v>43053.87</v>
      </c>
      <c r="I793">
        <v>37050.559999999998</v>
      </c>
      <c r="J793">
        <v>45134.92</v>
      </c>
      <c r="K793">
        <v>55699.599999999897</v>
      </c>
      <c r="L793">
        <v>68135.409999999902</v>
      </c>
      <c r="N793">
        <f t="shared" si="48"/>
        <v>42843.197999999982</v>
      </c>
      <c r="O793">
        <f t="shared" si="49"/>
        <v>49814.871999999959</v>
      </c>
      <c r="P793">
        <f t="shared" si="50"/>
        <v>1.1627253409047564</v>
      </c>
      <c r="Q793">
        <f t="shared" si="51"/>
        <v>0.31469259839031083</v>
      </c>
    </row>
    <row r="794" spans="1:17" x14ac:dyDescent="0.2">
      <c r="A794" t="s">
        <v>2622</v>
      </c>
      <c r="B794" t="s">
        <v>2623</v>
      </c>
      <c r="C794">
        <v>31865.46</v>
      </c>
      <c r="D794">
        <v>32995.980000000003</v>
      </c>
      <c r="E794">
        <v>21015.39</v>
      </c>
      <c r="F794">
        <v>26850.03</v>
      </c>
      <c r="G794">
        <v>26897.91</v>
      </c>
      <c r="H794">
        <v>29463.1</v>
      </c>
      <c r="I794">
        <v>25168.21</v>
      </c>
      <c r="J794">
        <v>29584</v>
      </c>
      <c r="K794">
        <v>36670.269999999997</v>
      </c>
      <c r="L794">
        <v>41288.339999999997</v>
      </c>
      <c r="N794">
        <f t="shared" si="48"/>
        <v>27924.953999999998</v>
      </c>
      <c r="O794">
        <f t="shared" si="49"/>
        <v>32434.783999999996</v>
      </c>
      <c r="P794">
        <f t="shared" si="50"/>
        <v>1.1614982069442263</v>
      </c>
      <c r="Q794">
        <f t="shared" si="51"/>
        <v>0.24407486899238742</v>
      </c>
    </row>
    <row r="795" spans="1:17" x14ac:dyDescent="0.2">
      <c r="A795" t="s">
        <v>1619</v>
      </c>
      <c r="B795" t="s">
        <v>1620</v>
      </c>
      <c r="C795">
        <v>28907.3</v>
      </c>
      <c r="D795">
        <v>32061.48</v>
      </c>
      <c r="E795">
        <v>20658.89</v>
      </c>
      <c r="F795">
        <v>25503.19</v>
      </c>
      <c r="G795">
        <v>27109.57</v>
      </c>
      <c r="H795">
        <v>31100.94</v>
      </c>
      <c r="I795">
        <v>25796.06</v>
      </c>
      <c r="J795">
        <v>26426.67</v>
      </c>
      <c r="K795">
        <v>34365.269999999997</v>
      </c>
      <c r="L795">
        <v>37958.32</v>
      </c>
      <c r="N795">
        <f t="shared" si="48"/>
        <v>26848.085999999999</v>
      </c>
      <c r="O795">
        <f t="shared" si="49"/>
        <v>31129.452000000001</v>
      </c>
      <c r="P795">
        <f t="shared" si="50"/>
        <v>1.1594663396116953</v>
      </c>
      <c r="Q795">
        <f t="shared" si="51"/>
        <v>0.19057947690728297</v>
      </c>
    </row>
    <row r="796" spans="1:17" x14ac:dyDescent="0.2">
      <c r="A796" t="s">
        <v>1483</v>
      </c>
      <c r="B796" t="s">
        <v>1484</v>
      </c>
      <c r="C796">
        <v>24845.3</v>
      </c>
      <c r="D796">
        <v>25072.32</v>
      </c>
      <c r="E796">
        <v>15167.05</v>
      </c>
      <c r="F796">
        <v>22378.94</v>
      </c>
      <c r="G796">
        <v>21025.32</v>
      </c>
      <c r="H796">
        <v>20327.689999999999</v>
      </c>
      <c r="I796">
        <v>17874.979999999901</v>
      </c>
      <c r="J796">
        <v>22833</v>
      </c>
      <c r="K796">
        <v>29043.02</v>
      </c>
      <c r="L796">
        <v>35708.82</v>
      </c>
      <c r="N796">
        <f t="shared" si="48"/>
        <v>21697.786</v>
      </c>
      <c r="O796">
        <f t="shared" si="49"/>
        <v>25157.501999999979</v>
      </c>
      <c r="P796">
        <f t="shared" si="50"/>
        <v>1.1594501853783596</v>
      </c>
      <c r="Q796">
        <f t="shared" si="51"/>
        <v>0.37650123690271586</v>
      </c>
    </row>
    <row r="797" spans="1:17" x14ac:dyDescent="0.2">
      <c r="A797" t="s">
        <v>2888</v>
      </c>
      <c r="B797" t="s">
        <v>2889</v>
      </c>
      <c r="C797">
        <v>50832.26</v>
      </c>
      <c r="D797">
        <v>54319.799999999901</v>
      </c>
      <c r="E797">
        <v>32752.27</v>
      </c>
      <c r="F797">
        <v>45014.97</v>
      </c>
      <c r="G797">
        <v>45235.89</v>
      </c>
      <c r="H797">
        <v>48995.29</v>
      </c>
      <c r="I797">
        <v>42439.199999999903</v>
      </c>
      <c r="J797">
        <v>47088.67</v>
      </c>
      <c r="K797">
        <v>59215.459999999897</v>
      </c>
      <c r="L797">
        <v>66703.149999999994</v>
      </c>
      <c r="N797">
        <f t="shared" si="48"/>
        <v>45631.037999999979</v>
      </c>
      <c r="O797">
        <f t="shared" si="49"/>
        <v>52888.353999999956</v>
      </c>
      <c r="P797">
        <f t="shared" si="50"/>
        <v>1.1590434125123339</v>
      </c>
      <c r="Q797">
        <f t="shared" si="51"/>
        <v>0.24132259996528954</v>
      </c>
    </row>
    <row r="798" spans="1:17" x14ac:dyDescent="0.2">
      <c r="A798" t="s">
        <v>1368</v>
      </c>
      <c r="B798" t="s">
        <v>1369</v>
      </c>
      <c r="C798">
        <v>21246.33</v>
      </c>
      <c r="D798">
        <v>21154.080000000002</v>
      </c>
      <c r="E798">
        <v>12376.25</v>
      </c>
      <c r="F798">
        <v>20115.169999999998</v>
      </c>
      <c r="G798">
        <v>14834.08</v>
      </c>
      <c r="H798">
        <v>14816</v>
      </c>
      <c r="I798">
        <v>13434.42</v>
      </c>
      <c r="J798">
        <v>19891.41</v>
      </c>
      <c r="K798">
        <v>24039.75</v>
      </c>
      <c r="L798">
        <v>31783.75</v>
      </c>
      <c r="N798">
        <f t="shared" si="48"/>
        <v>17945.182000000001</v>
      </c>
      <c r="O798">
        <f t="shared" si="49"/>
        <v>20793.065999999999</v>
      </c>
      <c r="P798">
        <f t="shared" si="50"/>
        <v>1.1586990870307137</v>
      </c>
      <c r="Q798">
        <f t="shared" si="51"/>
        <v>0.47491491926587359</v>
      </c>
    </row>
    <row r="799" spans="1:17" x14ac:dyDescent="0.2">
      <c r="A799" t="s">
        <v>3610</v>
      </c>
      <c r="B799" t="s">
        <v>3611</v>
      </c>
      <c r="C799">
        <v>2947.46</v>
      </c>
      <c r="D799">
        <v>2608.98</v>
      </c>
      <c r="E799">
        <v>3141.05</v>
      </c>
      <c r="F799">
        <v>3321.19</v>
      </c>
      <c r="G799">
        <v>2068.9</v>
      </c>
      <c r="H799">
        <v>2591.96</v>
      </c>
      <c r="I799">
        <v>1445.06</v>
      </c>
      <c r="J799">
        <v>2680.34</v>
      </c>
      <c r="K799">
        <v>3457.6</v>
      </c>
      <c r="L799">
        <v>6134.66</v>
      </c>
      <c r="N799">
        <f t="shared" si="48"/>
        <v>2817.5160000000005</v>
      </c>
      <c r="O799">
        <f t="shared" si="49"/>
        <v>3261.924</v>
      </c>
      <c r="P799">
        <f t="shared" si="50"/>
        <v>1.1577304263755732</v>
      </c>
      <c r="Q799">
        <f t="shared" si="51"/>
        <v>0.6014133944372968</v>
      </c>
    </row>
    <row r="800" spans="1:17" x14ac:dyDescent="0.2">
      <c r="A800" t="s">
        <v>3832</v>
      </c>
      <c r="B800" t="s">
        <v>3833</v>
      </c>
      <c r="C800">
        <v>28959.27</v>
      </c>
      <c r="D800">
        <v>31635.22</v>
      </c>
      <c r="E800">
        <v>20673.02</v>
      </c>
      <c r="F800">
        <v>25385.37</v>
      </c>
      <c r="G800">
        <v>26736.39</v>
      </c>
      <c r="H800">
        <v>30417.73</v>
      </c>
      <c r="I800">
        <v>25571.37</v>
      </c>
      <c r="J800">
        <v>26446.27</v>
      </c>
      <c r="K800">
        <v>34100.949999999997</v>
      </c>
      <c r="L800">
        <v>37866.22</v>
      </c>
      <c r="N800">
        <f t="shared" si="48"/>
        <v>26677.854000000003</v>
      </c>
      <c r="O800">
        <f t="shared" si="49"/>
        <v>30880.507999999994</v>
      </c>
      <c r="P800">
        <f t="shared" si="50"/>
        <v>1.1575334357853517</v>
      </c>
      <c r="Q800">
        <f t="shared" si="51"/>
        <v>0.19288104409195805</v>
      </c>
    </row>
    <row r="801" spans="1:17" x14ac:dyDescent="0.2">
      <c r="A801" t="s">
        <v>655</v>
      </c>
      <c r="B801" t="s">
        <v>656</v>
      </c>
      <c r="C801">
        <v>41227.660000000003</v>
      </c>
      <c r="D801">
        <v>40480.75</v>
      </c>
      <c r="E801">
        <v>21651.91</v>
      </c>
      <c r="F801">
        <v>38131.839999999997</v>
      </c>
      <c r="G801">
        <v>28558.41</v>
      </c>
      <c r="H801">
        <v>28427.65</v>
      </c>
      <c r="I801">
        <v>26946.59</v>
      </c>
      <c r="J801">
        <v>38858.07</v>
      </c>
      <c r="K801">
        <v>46126.75</v>
      </c>
      <c r="L801">
        <v>56238.75</v>
      </c>
      <c r="N801">
        <f t="shared" si="48"/>
        <v>34010.114000000001</v>
      </c>
      <c r="O801">
        <f t="shared" si="49"/>
        <v>39319.561999999998</v>
      </c>
      <c r="P801">
        <f t="shared" si="50"/>
        <v>1.1561137960313805</v>
      </c>
      <c r="Q801">
        <f t="shared" si="51"/>
        <v>0.45098533754676562</v>
      </c>
    </row>
    <row r="802" spans="1:17" x14ac:dyDescent="0.2">
      <c r="A802" t="s">
        <v>3432</v>
      </c>
      <c r="B802" t="s">
        <v>3433</v>
      </c>
      <c r="C802">
        <v>21888.66</v>
      </c>
      <c r="D802">
        <v>22402.91</v>
      </c>
      <c r="E802">
        <v>13145.92</v>
      </c>
      <c r="F802">
        <v>20558.84</v>
      </c>
      <c r="G802">
        <v>18244.75</v>
      </c>
      <c r="H802">
        <v>17808.339999999898</v>
      </c>
      <c r="I802">
        <v>15600.91</v>
      </c>
      <c r="J802">
        <v>20310.740000000002</v>
      </c>
      <c r="K802">
        <v>25431.25</v>
      </c>
      <c r="L802">
        <v>32075.7599999999</v>
      </c>
      <c r="N802">
        <f t="shared" si="48"/>
        <v>19248.216</v>
      </c>
      <c r="O802">
        <f t="shared" si="49"/>
        <v>22245.399999999958</v>
      </c>
      <c r="P802">
        <f t="shared" si="50"/>
        <v>1.1557123008179022</v>
      </c>
      <c r="Q802">
        <f t="shared" si="51"/>
        <v>0.40379115507633256</v>
      </c>
    </row>
    <row r="803" spans="1:17" x14ac:dyDescent="0.2">
      <c r="A803" t="s">
        <v>27</v>
      </c>
      <c r="B803" t="s">
        <v>28</v>
      </c>
      <c r="C803">
        <v>367.67</v>
      </c>
      <c r="D803">
        <v>946.17</v>
      </c>
      <c r="E803">
        <v>643.16999999999996</v>
      </c>
      <c r="F803">
        <v>372.67</v>
      </c>
      <c r="G803">
        <v>1632.34</v>
      </c>
      <c r="H803">
        <v>1781.15</v>
      </c>
      <c r="I803">
        <v>1367.33</v>
      </c>
      <c r="J803">
        <v>316.99</v>
      </c>
      <c r="K803">
        <v>819.16999999999905</v>
      </c>
      <c r="L803">
        <v>293.67</v>
      </c>
      <c r="N803">
        <f t="shared" si="48"/>
        <v>792.40399999999988</v>
      </c>
      <c r="O803">
        <f t="shared" si="49"/>
        <v>915.66199999999992</v>
      </c>
      <c r="P803">
        <f t="shared" si="50"/>
        <v>1.1555494419513279</v>
      </c>
      <c r="Q803">
        <f t="shared" si="51"/>
        <v>0.75096422289410292</v>
      </c>
    </row>
    <row r="804" spans="1:17" x14ac:dyDescent="0.2">
      <c r="A804" t="s">
        <v>1338</v>
      </c>
      <c r="B804" t="s">
        <v>1339</v>
      </c>
      <c r="C804">
        <v>48865.8</v>
      </c>
      <c r="D804">
        <v>50444.65</v>
      </c>
      <c r="E804">
        <v>29658.720000000001</v>
      </c>
      <c r="F804">
        <v>43000.69</v>
      </c>
      <c r="G804">
        <v>38565.57</v>
      </c>
      <c r="H804">
        <v>40962.769999999997</v>
      </c>
      <c r="I804">
        <v>36461.730000000003</v>
      </c>
      <c r="J804">
        <v>45398.67</v>
      </c>
      <c r="K804">
        <v>55479.27</v>
      </c>
      <c r="L804">
        <v>64971.32</v>
      </c>
      <c r="N804">
        <f t="shared" si="48"/>
        <v>42107.086000000003</v>
      </c>
      <c r="O804">
        <f t="shared" si="49"/>
        <v>48654.752</v>
      </c>
      <c r="P804">
        <f t="shared" si="50"/>
        <v>1.1555003355017253</v>
      </c>
      <c r="Q804">
        <f t="shared" si="51"/>
        <v>0.33496966917455645</v>
      </c>
    </row>
    <row r="805" spans="1:17" x14ac:dyDescent="0.2">
      <c r="A805" t="s">
        <v>1940</v>
      </c>
      <c r="B805" t="s">
        <v>1941</v>
      </c>
      <c r="C805">
        <v>58303.79</v>
      </c>
      <c r="D805">
        <v>57412.07</v>
      </c>
      <c r="E805">
        <v>38093.789999999899</v>
      </c>
      <c r="F805">
        <v>51915.45</v>
      </c>
      <c r="G805">
        <v>44276.06</v>
      </c>
      <c r="H805">
        <v>45891.01</v>
      </c>
      <c r="I805">
        <v>39501.4</v>
      </c>
      <c r="J805">
        <v>54098.239999999998</v>
      </c>
      <c r="K805">
        <v>66560.269999999902</v>
      </c>
      <c r="L805">
        <v>82812.070000000007</v>
      </c>
      <c r="N805">
        <f t="shared" si="48"/>
        <v>50000.231999999982</v>
      </c>
      <c r="O805">
        <f t="shared" si="49"/>
        <v>57772.597999999976</v>
      </c>
      <c r="P805">
        <f t="shared" si="50"/>
        <v>1.1554465987277818</v>
      </c>
      <c r="Q805">
        <f t="shared" si="51"/>
        <v>0.39488636724242909</v>
      </c>
    </row>
    <row r="806" spans="1:17" x14ac:dyDescent="0.2">
      <c r="A806" t="s">
        <v>2402</v>
      </c>
      <c r="B806" t="s">
        <v>2403</v>
      </c>
      <c r="C806">
        <v>3711.99</v>
      </c>
      <c r="D806">
        <v>3201.5</v>
      </c>
      <c r="E806">
        <v>5412.49</v>
      </c>
      <c r="F806">
        <v>4648.51</v>
      </c>
      <c r="G806">
        <v>2506.9899999999998</v>
      </c>
      <c r="H806">
        <v>4264.83</v>
      </c>
      <c r="I806">
        <v>2732.51</v>
      </c>
      <c r="J806">
        <v>3514.15</v>
      </c>
      <c r="K806">
        <v>3762</v>
      </c>
      <c r="L806">
        <v>8228.5</v>
      </c>
      <c r="N806">
        <f t="shared" si="48"/>
        <v>3896.2959999999994</v>
      </c>
      <c r="O806">
        <f t="shared" si="49"/>
        <v>4500.3979999999992</v>
      </c>
      <c r="P806">
        <f t="shared" si="50"/>
        <v>1.155045201904578</v>
      </c>
      <c r="Q806">
        <f t="shared" si="51"/>
        <v>0.59569160262037757</v>
      </c>
    </row>
    <row r="807" spans="1:17" x14ac:dyDescent="0.2">
      <c r="A807" t="s">
        <v>2840</v>
      </c>
      <c r="B807" t="s">
        <v>2841</v>
      </c>
      <c r="C807">
        <v>28735.4</v>
      </c>
      <c r="D807">
        <v>31413.619999999901</v>
      </c>
      <c r="E807">
        <v>20367.150000000001</v>
      </c>
      <c r="F807">
        <v>25139.64</v>
      </c>
      <c r="G807">
        <v>26274.12</v>
      </c>
      <c r="H807">
        <v>29633.26</v>
      </c>
      <c r="I807">
        <v>24974.44</v>
      </c>
      <c r="J807">
        <v>26297.87</v>
      </c>
      <c r="K807">
        <v>33655.22</v>
      </c>
      <c r="L807">
        <v>37767.620000000003</v>
      </c>
      <c r="N807">
        <f t="shared" si="48"/>
        <v>26385.985999999983</v>
      </c>
      <c r="O807">
        <f t="shared" si="49"/>
        <v>30465.682000000001</v>
      </c>
      <c r="P807">
        <f t="shared" si="50"/>
        <v>1.1546160147284252</v>
      </c>
      <c r="Q807">
        <f t="shared" si="51"/>
        <v>0.21128638692213145</v>
      </c>
    </row>
    <row r="808" spans="1:17" x14ac:dyDescent="0.2">
      <c r="A808" t="s">
        <v>3216</v>
      </c>
      <c r="B808" t="s">
        <v>3217</v>
      </c>
      <c r="C808">
        <v>28749.1</v>
      </c>
      <c r="D808">
        <v>31438.22</v>
      </c>
      <c r="E808">
        <v>20417.349999999999</v>
      </c>
      <c r="F808">
        <v>25182.04</v>
      </c>
      <c r="G808">
        <v>26257.72</v>
      </c>
      <c r="H808">
        <v>29555.39</v>
      </c>
      <c r="I808">
        <v>24975.040000000001</v>
      </c>
      <c r="J808">
        <v>26188.77</v>
      </c>
      <c r="K808">
        <v>33738.619999999901</v>
      </c>
      <c r="L808">
        <v>37812.22</v>
      </c>
      <c r="N808">
        <f t="shared" si="48"/>
        <v>26408.885999999999</v>
      </c>
      <c r="O808">
        <f t="shared" si="49"/>
        <v>30454.00799999998</v>
      </c>
      <c r="P808">
        <f t="shared" si="50"/>
        <v>1.153172761622735</v>
      </c>
      <c r="Q808">
        <f t="shared" si="51"/>
        <v>0.21693274884902058</v>
      </c>
    </row>
    <row r="809" spans="1:17" x14ac:dyDescent="0.2">
      <c r="A809" t="s">
        <v>2990</v>
      </c>
      <c r="B809" t="s">
        <v>2991</v>
      </c>
      <c r="C809">
        <v>56416.79</v>
      </c>
      <c r="D809">
        <v>59016.75</v>
      </c>
      <c r="E809">
        <v>48470.45</v>
      </c>
      <c r="F809">
        <v>52680.47</v>
      </c>
      <c r="G809">
        <v>50720.23</v>
      </c>
      <c r="H809">
        <v>61389.17</v>
      </c>
      <c r="I809">
        <v>45656.06</v>
      </c>
      <c r="J809">
        <v>51389.19</v>
      </c>
      <c r="K809">
        <v>66329.279999999999</v>
      </c>
      <c r="L809">
        <v>83299.070000000007</v>
      </c>
      <c r="N809">
        <f t="shared" si="48"/>
        <v>53460.938000000002</v>
      </c>
      <c r="O809">
        <f t="shared" si="49"/>
        <v>61612.554000000004</v>
      </c>
      <c r="P809">
        <f t="shared" si="50"/>
        <v>1.1524779830836489</v>
      </c>
      <c r="Q809">
        <f t="shared" si="51"/>
        <v>0.2648150495885474</v>
      </c>
    </row>
    <row r="810" spans="1:17" x14ac:dyDescent="0.2">
      <c r="A810" t="s">
        <v>2616</v>
      </c>
      <c r="B810" t="s">
        <v>2617</v>
      </c>
      <c r="C810">
        <v>6</v>
      </c>
      <c r="D810">
        <v>12</v>
      </c>
      <c r="E810">
        <v>7</v>
      </c>
      <c r="F810">
        <v>4</v>
      </c>
      <c r="G810">
        <v>50</v>
      </c>
      <c r="H810">
        <v>50</v>
      </c>
      <c r="I810">
        <v>17</v>
      </c>
      <c r="J810">
        <v>0</v>
      </c>
      <c r="K810">
        <v>22</v>
      </c>
      <c r="L810">
        <v>2</v>
      </c>
      <c r="N810">
        <f t="shared" si="48"/>
        <v>15.8</v>
      </c>
      <c r="O810">
        <f t="shared" si="49"/>
        <v>18.2</v>
      </c>
      <c r="P810">
        <f t="shared" si="50"/>
        <v>1.1518987341772151</v>
      </c>
      <c r="Q810">
        <f t="shared" si="51"/>
        <v>0.85235368979254056</v>
      </c>
    </row>
    <row r="811" spans="1:17" x14ac:dyDescent="0.2">
      <c r="A811" t="s">
        <v>3670</v>
      </c>
      <c r="B811" t="s">
        <v>3671</v>
      </c>
      <c r="C811">
        <v>55256.480000000003</v>
      </c>
      <c r="D811">
        <v>57400.01</v>
      </c>
      <c r="E811">
        <v>35511.050000000003</v>
      </c>
      <c r="F811">
        <v>46767.28</v>
      </c>
      <c r="G811">
        <v>44331.51</v>
      </c>
      <c r="H811">
        <v>48180.480000000003</v>
      </c>
      <c r="I811">
        <v>42083.3</v>
      </c>
      <c r="J811">
        <v>51103.31</v>
      </c>
      <c r="K811">
        <v>62727.86</v>
      </c>
      <c r="L811">
        <v>71464.83</v>
      </c>
      <c r="N811">
        <f t="shared" si="48"/>
        <v>47853.266000000003</v>
      </c>
      <c r="O811">
        <f t="shared" si="49"/>
        <v>55111.956000000006</v>
      </c>
      <c r="P811">
        <f t="shared" si="50"/>
        <v>1.151686407360367</v>
      </c>
      <c r="Q811">
        <f t="shared" si="51"/>
        <v>0.30339347867050648</v>
      </c>
    </row>
    <row r="812" spans="1:17" x14ac:dyDescent="0.2">
      <c r="A812" t="s">
        <v>1298</v>
      </c>
      <c r="B812" t="s">
        <v>1299</v>
      </c>
      <c r="C812">
        <v>30137.279999999999</v>
      </c>
      <c r="D812">
        <v>34230.239999999998</v>
      </c>
      <c r="E812">
        <v>22696.03</v>
      </c>
      <c r="F812">
        <v>27088.560000000001</v>
      </c>
      <c r="G812">
        <v>31346.09</v>
      </c>
      <c r="H812">
        <v>34765.01</v>
      </c>
      <c r="I812">
        <v>28035.02</v>
      </c>
      <c r="J812">
        <v>27779.72</v>
      </c>
      <c r="K812">
        <v>36991.47</v>
      </c>
      <c r="L812">
        <v>39953.08</v>
      </c>
      <c r="N812">
        <f t="shared" si="48"/>
        <v>29099.639999999996</v>
      </c>
      <c r="O812">
        <f t="shared" si="49"/>
        <v>33504.86</v>
      </c>
      <c r="P812">
        <f t="shared" si="50"/>
        <v>1.151384003375987</v>
      </c>
      <c r="Q812">
        <f t="shared" si="51"/>
        <v>0.19651707089422329</v>
      </c>
    </row>
    <row r="813" spans="1:17" x14ac:dyDescent="0.2">
      <c r="A813" t="s">
        <v>1728</v>
      </c>
      <c r="B813" t="s">
        <v>1729</v>
      </c>
      <c r="C813">
        <v>19977.93</v>
      </c>
      <c r="D813">
        <v>19917.88</v>
      </c>
      <c r="E813">
        <v>11090.85</v>
      </c>
      <c r="F813">
        <v>18502.37</v>
      </c>
      <c r="G813">
        <v>13977.88</v>
      </c>
      <c r="H813">
        <v>13627.74</v>
      </c>
      <c r="I813">
        <v>13000.71</v>
      </c>
      <c r="J813">
        <v>18764.61</v>
      </c>
      <c r="K813">
        <v>22688.95</v>
      </c>
      <c r="L813">
        <v>27986.55</v>
      </c>
      <c r="N813">
        <f t="shared" si="48"/>
        <v>16693.382000000001</v>
      </c>
      <c r="O813">
        <f t="shared" si="49"/>
        <v>19213.712</v>
      </c>
      <c r="P813">
        <f t="shared" si="50"/>
        <v>1.1509777946733621</v>
      </c>
      <c r="Q813">
        <f t="shared" si="51"/>
        <v>0.47130799807785939</v>
      </c>
    </row>
    <row r="814" spans="1:17" x14ac:dyDescent="0.2">
      <c r="A814" t="s">
        <v>3194</v>
      </c>
      <c r="B814" t="s">
        <v>3195</v>
      </c>
      <c r="C814">
        <v>18942.330000000002</v>
      </c>
      <c r="D814">
        <v>18850.25</v>
      </c>
      <c r="E814">
        <v>10426.58</v>
      </c>
      <c r="F814">
        <v>17471.919999999998</v>
      </c>
      <c r="G814">
        <v>12683.83</v>
      </c>
      <c r="H814">
        <v>12808.75</v>
      </c>
      <c r="I814">
        <v>12410.67</v>
      </c>
      <c r="J814">
        <v>17652.41</v>
      </c>
      <c r="K814">
        <v>20933</v>
      </c>
      <c r="L814">
        <v>26380.25</v>
      </c>
      <c r="N814">
        <f t="shared" si="48"/>
        <v>15674.982</v>
      </c>
      <c r="O814">
        <f t="shared" si="49"/>
        <v>18037.016</v>
      </c>
      <c r="P814">
        <f t="shared" si="50"/>
        <v>1.1506881475206798</v>
      </c>
      <c r="Q814">
        <f t="shared" si="51"/>
        <v>0.4739136993691927</v>
      </c>
    </row>
    <row r="815" spans="1:17" x14ac:dyDescent="0.2">
      <c r="A815" t="s">
        <v>2612</v>
      </c>
      <c r="B815" t="s">
        <v>2613</v>
      </c>
      <c r="C815">
        <v>47090.429999999898</v>
      </c>
      <c r="D815">
        <v>49868.05</v>
      </c>
      <c r="E815">
        <v>29718.52</v>
      </c>
      <c r="F815">
        <v>42141.709999999897</v>
      </c>
      <c r="G815">
        <v>39044.39</v>
      </c>
      <c r="H815">
        <v>41786.06</v>
      </c>
      <c r="I815">
        <v>36554.69</v>
      </c>
      <c r="J815">
        <v>43231.1</v>
      </c>
      <c r="K815">
        <v>54142.12</v>
      </c>
      <c r="L815">
        <v>63405.23</v>
      </c>
      <c r="N815">
        <f t="shared" si="48"/>
        <v>41572.619999999959</v>
      </c>
      <c r="O815">
        <f t="shared" si="49"/>
        <v>47823.840000000004</v>
      </c>
      <c r="P815">
        <f t="shared" si="50"/>
        <v>1.1503686801553534</v>
      </c>
      <c r="Q815">
        <f t="shared" si="51"/>
        <v>0.32594649674840953</v>
      </c>
    </row>
    <row r="816" spans="1:17" x14ac:dyDescent="0.2">
      <c r="A816" t="s">
        <v>1649</v>
      </c>
      <c r="B816" t="s">
        <v>1650</v>
      </c>
      <c r="C816">
        <v>28575.8</v>
      </c>
      <c r="D816">
        <v>31065.32</v>
      </c>
      <c r="E816">
        <v>20152.05</v>
      </c>
      <c r="F816">
        <v>24998.69</v>
      </c>
      <c r="G816">
        <v>25747.57</v>
      </c>
      <c r="H816">
        <v>28768.77</v>
      </c>
      <c r="I816">
        <v>24263.73</v>
      </c>
      <c r="J816">
        <v>25967.67</v>
      </c>
      <c r="K816">
        <v>33384.269999999997</v>
      </c>
      <c r="L816">
        <v>37672.32</v>
      </c>
      <c r="N816">
        <f t="shared" si="48"/>
        <v>26107.885999999999</v>
      </c>
      <c r="O816">
        <f t="shared" si="49"/>
        <v>30011.352000000003</v>
      </c>
      <c r="P816">
        <f t="shared" si="50"/>
        <v>1.1495129096243182</v>
      </c>
      <c r="Q816">
        <f t="shared" si="51"/>
        <v>0.23927183147339398</v>
      </c>
    </row>
    <row r="817" spans="1:17" x14ac:dyDescent="0.2">
      <c r="A817" t="s">
        <v>1182</v>
      </c>
      <c r="B817" t="s">
        <v>1183</v>
      </c>
      <c r="C817">
        <v>46690.47</v>
      </c>
      <c r="D817">
        <v>48521.66</v>
      </c>
      <c r="E817">
        <v>29009.05</v>
      </c>
      <c r="F817">
        <v>41226.11</v>
      </c>
      <c r="G817">
        <v>37041.660000000003</v>
      </c>
      <c r="H817">
        <v>38833.51</v>
      </c>
      <c r="I817">
        <v>34949.480000000003</v>
      </c>
      <c r="J817">
        <v>42881.66</v>
      </c>
      <c r="K817">
        <v>52962.69</v>
      </c>
      <c r="L817">
        <v>63062.49</v>
      </c>
      <c r="N817">
        <f t="shared" si="48"/>
        <v>40497.79</v>
      </c>
      <c r="O817">
        <f t="shared" si="49"/>
        <v>46537.966</v>
      </c>
      <c r="P817">
        <f t="shared" si="50"/>
        <v>1.1491482868571345</v>
      </c>
      <c r="Q817">
        <f t="shared" si="51"/>
        <v>0.35840720973998641</v>
      </c>
    </row>
    <row r="818" spans="1:17" x14ac:dyDescent="0.2">
      <c r="A818" t="s">
        <v>223</v>
      </c>
      <c r="B818" t="s">
        <v>224</v>
      </c>
      <c r="C818">
        <v>970.97</v>
      </c>
      <c r="D818">
        <v>1819.9</v>
      </c>
      <c r="E818">
        <v>1244.47</v>
      </c>
      <c r="F818">
        <v>735.93</v>
      </c>
      <c r="G818">
        <v>1744.07</v>
      </c>
      <c r="H818">
        <v>2879.03</v>
      </c>
      <c r="I818">
        <v>2235.4</v>
      </c>
      <c r="J818">
        <v>559.6</v>
      </c>
      <c r="K818">
        <v>1386.93</v>
      </c>
      <c r="L818">
        <v>425.9</v>
      </c>
      <c r="N818">
        <f t="shared" si="48"/>
        <v>1303.068</v>
      </c>
      <c r="O818">
        <f t="shared" si="49"/>
        <v>1497.3720000000001</v>
      </c>
      <c r="P818">
        <f t="shared" si="50"/>
        <v>1.1491127093904541</v>
      </c>
      <c r="Q818">
        <f t="shared" si="51"/>
        <v>0.7179257006097931</v>
      </c>
    </row>
    <row r="819" spans="1:17" x14ac:dyDescent="0.2">
      <c r="A819" t="s">
        <v>239</v>
      </c>
      <c r="B819" t="s">
        <v>240</v>
      </c>
      <c r="C819">
        <v>970.97</v>
      </c>
      <c r="D819">
        <v>1819.9</v>
      </c>
      <c r="E819">
        <v>1244.47</v>
      </c>
      <c r="F819">
        <v>735.93</v>
      </c>
      <c r="G819">
        <v>1744.07</v>
      </c>
      <c r="H819">
        <v>2879.03</v>
      </c>
      <c r="I819">
        <v>2235.4</v>
      </c>
      <c r="J819">
        <v>559.6</v>
      </c>
      <c r="K819">
        <v>1386.93</v>
      </c>
      <c r="L819">
        <v>425.9</v>
      </c>
      <c r="N819">
        <f t="shared" si="48"/>
        <v>1303.068</v>
      </c>
      <c r="O819">
        <f t="shared" si="49"/>
        <v>1497.3720000000001</v>
      </c>
      <c r="P819">
        <f t="shared" si="50"/>
        <v>1.1491127093904541</v>
      </c>
      <c r="Q819">
        <f t="shared" si="51"/>
        <v>0.7179257006097931</v>
      </c>
    </row>
    <row r="820" spans="1:17" x14ac:dyDescent="0.2">
      <c r="A820" t="s">
        <v>3090</v>
      </c>
      <c r="B820" t="s">
        <v>3091</v>
      </c>
      <c r="C820">
        <v>970.97</v>
      </c>
      <c r="D820">
        <v>1819.9</v>
      </c>
      <c r="E820">
        <v>1244.47</v>
      </c>
      <c r="F820">
        <v>735.93</v>
      </c>
      <c r="G820">
        <v>1744.07</v>
      </c>
      <c r="H820">
        <v>2879.03</v>
      </c>
      <c r="I820">
        <v>2235.4</v>
      </c>
      <c r="J820">
        <v>559.6</v>
      </c>
      <c r="K820">
        <v>1386.93</v>
      </c>
      <c r="L820">
        <v>425.9</v>
      </c>
      <c r="N820">
        <f t="shared" si="48"/>
        <v>1303.068</v>
      </c>
      <c r="O820">
        <f t="shared" si="49"/>
        <v>1497.3720000000001</v>
      </c>
      <c r="P820">
        <f t="shared" si="50"/>
        <v>1.1491127093904541</v>
      </c>
      <c r="Q820">
        <f t="shared" si="51"/>
        <v>0.7179257006097931</v>
      </c>
    </row>
    <row r="821" spans="1:17" x14ac:dyDescent="0.2">
      <c r="A821" t="s">
        <v>2202</v>
      </c>
      <c r="B821" t="s">
        <v>2203</v>
      </c>
      <c r="C821">
        <v>22791.13</v>
      </c>
      <c r="D821">
        <v>21934.65</v>
      </c>
      <c r="E821">
        <v>13023.38</v>
      </c>
      <c r="F821">
        <v>20783.52</v>
      </c>
      <c r="G821">
        <v>17836.23</v>
      </c>
      <c r="H821">
        <v>15373.95</v>
      </c>
      <c r="I821">
        <v>14111.4</v>
      </c>
      <c r="J821">
        <v>21299.01</v>
      </c>
      <c r="K821">
        <v>25853.599999999999</v>
      </c>
      <c r="L821">
        <v>34052.65</v>
      </c>
      <c r="N821">
        <f t="shared" si="48"/>
        <v>19273.781999999999</v>
      </c>
      <c r="O821">
        <f t="shared" si="49"/>
        <v>22138.121999999996</v>
      </c>
      <c r="P821">
        <f t="shared" si="50"/>
        <v>1.148613282022179</v>
      </c>
      <c r="Q821">
        <f t="shared" si="51"/>
        <v>0.50042035598953272</v>
      </c>
    </row>
    <row r="822" spans="1:17" x14ac:dyDescent="0.2">
      <c r="A822" t="s">
        <v>2722</v>
      </c>
      <c r="B822" t="s">
        <v>2723</v>
      </c>
      <c r="C822">
        <v>75966.06</v>
      </c>
      <c r="D822">
        <v>77924.86</v>
      </c>
      <c r="E822">
        <v>46298.9</v>
      </c>
      <c r="F822">
        <v>65511.39</v>
      </c>
      <c r="G822">
        <v>59131.61</v>
      </c>
      <c r="H822">
        <v>63146.659999999902</v>
      </c>
      <c r="I822">
        <v>56547.28</v>
      </c>
      <c r="J822">
        <v>70351.289999999994</v>
      </c>
      <c r="K822">
        <v>85213.55</v>
      </c>
      <c r="L822">
        <v>97723.199999999997</v>
      </c>
      <c r="N822">
        <f t="shared" si="48"/>
        <v>64966.563999999991</v>
      </c>
      <c r="O822">
        <f t="shared" si="49"/>
        <v>74596.395999999979</v>
      </c>
      <c r="P822">
        <f t="shared" si="50"/>
        <v>1.1482275097694867</v>
      </c>
      <c r="Q822">
        <f t="shared" si="51"/>
        <v>0.33904814376772263</v>
      </c>
    </row>
    <row r="823" spans="1:17" x14ac:dyDescent="0.2">
      <c r="A823" t="s">
        <v>1390</v>
      </c>
      <c r="B823" t="s">
        <v>1391</v>
      </c>
      <c r="C823">
        <v>5711.16</v>
      </c>
      <c r="D823">
        <v>4817.92</v>
      </c>
      <c r="E823">
        <v>5858.41</v>
      </c>
      <c r="F823">
        <v>5778.18</v>
      </c>
      <c r="G823">
        <v>2893.08</v>
      </c>
      <c r="H823">
        <v>5688.82</v>
      </c>
      <c r="I823">
        <v>3969.42</v>
      </c>
      <c r="J823">
        <v>5242.8899999999903</v>
      </c>
      <c r="K823">
        <v>5575.92</v>
      </c>
      <c r="L823">
        <v>8276.92</v>
      </c>
      <c r="N823">
        <f t="shared" si="48"/>
        <v>5011.75</v>
      </c>
      <c r="O823">
        <f t="shared" si="49"/>
        <v>5750.7939999999971</v>
      </c>
      <c r="P823">
        <f t="shared" si="50"/>
        <v>1.1474622636803506</v>
      </c>
      <c r="Q823">
        <f t="shared" si="51"/>
        <v>0.43488741813579734</v>
      </c>
    </row>
    <row r="824" spans="1:17" x14ac:dyDescent="0.2">
      <c r="A824" t="s">
        <v>2494</v>
      </c>
      <c r="B824" t="s">
        <v>2495</v>
      </c>
      <c r="C824">
        <v>20886.66</v>
      </c>
      <c r="D824">
        <v>20530.25</v>
      </c>
      <c r="E824">
        <v>12584.91</v>
      </c>
      <c r="F824">
        <v>19860.59</v>
      </c>
      <c r="G824">
        <v>13866.16</v>
      </c>
      <c r="H824">
        <v>14454.08</v>
      </c>
      <c r="I824">
        <v>13224.34</v>
      </c>
      <c r="J824">
        <v>19305.07</v>
      </c>
      <c r="K824">
        <v>22749</v>
      </c>
      <c r="L824">
        <v>30909.25</v>
      </c>
      <c r="N824">
        <f t="shared" si="48"/>
        <v>17545.714</v>
      </c>
      <c r="O824">
        <f t="shared" si="49"/>
        <v>20128.347999999998</v>
      </c>
      <c r="P824">
        <f t="shared" si="50"/>
        <v>1.1471945798273013</v>
      </c>
      <c r="Q824">
        <f t="shared" si="51"/>
        <v>0.49989770580337967</v>
      </c>
    </row>
    <row r="825" spans="1:17" x14ac:dyDescent="0.2">
      <c r="A825" t="s">
        <v>2770</v>
      </c>
      <c r="B825" t="s">
        <v>2771</v>
      </c>
      <c r="C825">
        <v>1569.6</v>
      </c>
      <c r="D825">
        <v>1429.8</v>
      </c>
      <c r="E825">
        <v>871.6</v>
      </c>
      <c r="F825">
        <v>1453.2</v>
      </c>
      <c r="G825">
        <v>1603.8</v>
      </c>
      <c r="H825">
        <v>747.74</v>
      </c>
      <c r="I825">
        <v>500.46</v>
      </c>
      <c r="J825">
        <v>1617.2</v>
      </c>
      <c r="K825">
        <v>2654.2</v>
      </c>
      <c r="L825">
        <v>2426.8000000000002</v>
      </c>
      <c r="N825">
        <f t="shared" si="48"/>
        <v>1385.6</v>
      </c>
      <c r="O825">
        <f t="shared" si="49"/>
        <v>1589.2800000000002</v>
      </c>
      <c r="P825">
        <f t="shared" si="50"/>
        <v>1.1469976905311781</v>
      </c>
      <c r="Q825">
        <f t="shared" si="51"/>
        <v>0.66407729055720099</v>
      </c>
    </row>
    <row r="826" spans="1:17" x14ac:dyDescent="0.2">
      <c r="A826" t="s">
        <v>2066</v>
      </c>
      <c r="B826" t="s">
        <v>2067</v>
      </c>
      <c r="C826">
        <v>21761.5</v>
      </c>
      <c r="D826">
        <v>22134.5</v>
      </c>
      <c r="E826">
        <v>11166.5</v>
      </c>
      <c r="F826">
        <v>18891</v>
      </c>
      <c r="G826">
        <v>17104</v>
      </c>
      <c r="H826">
        <v>16414.66</v>
      </c>
      <c r="I826">
        <v>15549.5</v>
      </c>
      <c r="J826">
        <v>20335</v>
      </c>
      <c r="K826">
        <v>24125.5</v>
      </c>
      <c r="L826">
        <v>27962</v>
      </c>
      <c r="N826">
        <f t="shared" si="48"/>
        <v>18211.5</v>
      </c>
      <c r="O826">
        <f t="shared" si="49"/>
        <v>20877.332000000002</v>
      </c>
      <c r="P826">
        <f t="shared" si="50"/>
        <v>1.146381791725009</v>
      </c>
      <c r="Q826">
        <f t="shared" si="51"/>
        <v>0.41067677421415316</v>
      </c>
    </row>
    <row r="827" spans="1:17" x14ac:dyDescent="0.2">
      <c r="A827" t="s">
        <v>2116</v>
      </c>
      <c r="B827" t="s">
        <v>2117</v>
      </c>
      <c r="C827">
        <v>47033.13</v>
      </c>
      <c r="D827">
        <v>48521.82</v>
      </c>
      <c r="E827">
        <v>28685.38</v>
      </c>
      <c r="F827">
        <v>41893.359999999899</v>
      </c>
      <c r="G827">
        <v>36780.9</v>
      </c>
      <c r="H827">
        <v>38152.769999999997</v>
      </c>
      <c r="I827">
        <v>33632.730000000003</v>
      </c>
      <c r="J827">
        <v>43301.67</v>
      </c>
      <c r="K827">
        <v>53535.94</v>
      </c>
      <c r="L827">
        <v>63991.32</v>
      </c>
      <c r="N827">
        <f t="shared" si="48"/>
        <v>40582.917999999976</v>
      </c>
      <c r="O827">
        <f t="shared" si="49"/>
        <v>46522.885999999999</v>
      </c>
      <c r="P827">
        <f t="shared" si="50"/>
        <v>1.1463662125034979</v>
      </c>
      <c r="Q827">
        <f t="shared" si="51"/>
        <v>0.39234542347112045</v>
      </c>
    </row>
    <row r="828" spans="1:17" x14ac:dyDescent="0.2">
      <c r="A828" t="s">
        <v>3918</v>
      </c>
      <c r="B828" t="s">
        <v>3919</v>
      </c>
      <c r="C828">
        <v>97.17</v>
      </c>
      <c r="D828">
        <v>271.33999999999997</v>
      </c>
      <c r="E828">
        <v>184</v>
      </c>
      <c r="F828">
        <v>82.17</v>
      </c>
      <c r="G828">
        <v>371.34</v>
      </c>
      <c r="H828">
        <v>464.32</v>
      </c>
      <c r="I828">
        <v>352.33</v>
      </c>
      <c r="J828">
        <v>68.989999999999995</v>
      </c>
      <c r="K828">
        <v>192.17</v>
      </c>
      <c r="L828">
        <v>74.67</v>
      </c>
      <c r="N828">
        <f t="shared" si="48"/>
        <v>201.20400000000001</v>
      </c>
      <c r="O828">
        <f t="shared" si="49"/>
        <v>230.49600000000001</v>
      </c>
      <c r="P828">
        <f t="shared" si="50"/>
        <v>1.1455835868074193</v>
      </c>
      <c r="Q828">
        <f t="shared" si="51"/>
        <v>0.76570536028733938</v>
      </c>
    </row>
    <row r="829" spans="1:17" x14ac:dyDescent="0.2">
      <c r="A829" t="s">
        <v>3734</v>
      </c>
      <c r="B829" t="s">
        <v>3735</v>
      </c>
      <c r="C829">
        <v>28754.13</v>
      </c>
      <c r="D829">
        <v>31173.1499999999</v>
      </c>
      <c r="E829">
        <v>20438.72</v>
      </c>
      <c r="F829">
        <v>25076.11</v>
      </c>
      <c r="G829">
        <v>25919.99</v>
      </c>
      <c r="H829">
        <v>28916.36</v>
      </c>
      <c r="I829">
        <v>24432.14</v>
      </c>
      <c r="J829">
        <v>25987</v>
      </c>
      <c r="K829">
        <v>33422.019999999997</v>
      </c>
      <c r="L829">
        <v>37691.83</v>
      </c>
      <c r="N829">
        <f t="shared" si="48"/>
        <v>26272.419999999976</v>
      </c>
      <c r="O829">
        <f t="shared" si="49"/>
        <v>30089.869999999995</v>
      </c>
      <c r="P829">
        <f t="shared" si="50"/>
        <v>1.1453025644382977</v>
      </c>
      <c r="Q829">
        <f t="shared" si="51"/>
        <v>0.2446961487315889</v>
      </c>
    </row>
    <row r="830" spans="1:17" x14ac:dyDescent="0.2">
      <c r="A830" t="s">
        <v>69</v>
      </c>
      <c r="B830" t="s">
        <v>70</v>
      </c>
      <c r="C830">
        <v>30472.9</v>
      </c>
      <c r="D830">
        <v>33929.119999999901</v>
      </c>
      <c r="E830">
        <v>22398.32</v>
      </c>
      <c r="F830">
        <v>26166.48</v>
      </c>
      <c r="G830">
        <v>28383.79</v>
      </c>
      <c r="H830">
        <v>33049.75</v>
      </c>
      <c r="I830">
        <v>27875.599999999999</v>
      </c>
      <c r="J830">
        <v>27049.360000000001</v>
      </c>
      <c r="K830">
        <v>35457.56</v>
      </c>
      <c r="L830">
        <v>38425.289999999899</v>
      </c>
      <c r="N830">
        <f t="shared" si="48"/>
        <v>28270.121999999981</v>
      </c>
      <c r="O830">
        <f t="shared" si="49"/>
        <v>32371.511999999977</v>
      </c>
      <c r="P830">
        <f t="shared" si="50"/>
        <v>1.1450786098482348</v>
      </c>
      <c r="Q830">
        <f t="shared" si="51"/>
        <v>0.19827398882401245</v>
      </c>
    </row>
    <row r="831" spans="1:17" x14ac:dyDescent="0.2">
      <c r="A831" t="s">
        <v>1039</v>
      </c>
      <c r="B831" t="s">
        <v>1040</v>
      </c>
      <c r="C831">
        <v>64</v>
      </c>
      <c r="D831">
        <v>203.33</v>
      </c>
      <c r="E831">
        <v>113.17</v>
      </c>
      <c r="F831">
        <v>47</v>
      </c>
      <c r="G831">
        <v>222</v>
      </c>
      <c r="H831">
        <v>294.66000000000003</v>
      </c>
      <c r="I831">
        <v>151.82999999999899</v>
      </c>
      <c r="J831">
        <v>125</v>
      </c>
      <c r="K831">
        <v>151.5</v>
      </c>
      <c r="L831">
        <v>20</v>
      </c>
      <c r="N831">
        <f t="shared" si="48"/>
        <v>129.9</v>
      </c>
      <c r="O831">
        <f t="shared" si="49"/>
        <v>148.59799999999979</v>
      </c>
      <c r="P831">
        <f t="shared" si="50"/>
        <v>1.1439414934565033</v>
      </c>
      <c r="Q831">
        <f t="shared" si="51"/>
        <v>0.74913953411638445</v>
      </c>
    </row>
    <row r="832" spans="1:17" x14ac:dyDescent="0.2">
      <c r="A832" t="s">
        <v>3712</v>
      </c>
      <c r="B832" t="s">
        <v>3713</v>
      </c>
      <c r="C832">
        <v>28744.799999999999</v>
      </c>
      <c r="D832">
        <v>31137.82</v>
      </c>
      <c r="E832">
        <v>20424.05</v>
      </c>
      <c r="F832">
        <v>25068.44</v>
      </c>
      <c r="G832">
        <v>25884.32</v>
      </c>
      <c r="H832">
        <v>28778.52</v>
      </c>
      <c r="I832">
        <v>24339.48</v>
      </c>
      <c r="J832">
        <v>25971.67</v>
      </c>
      <c r="K832">
        <v>33360.519999999997</v>
      </c>
      <c r="L832">
        <v>37673.82</v>
      </c>
      <c r="N832">
        <f t="shared" si="48"/>
        <v>26251.885999999999</v>
      </c>
      <c r="O832">
        <f t="shared" si="49"/>
        <v>30024.802000000003</v>
      </c>
      <c r="P832">
        <f t="shared" si="50"/>
        <v>1.1437198074073613</v>
      </c>
      <c r="Q832">
        <f t="shared" si="51"/>
        <v>0.25054262797667354</v>
      </c>
    </row>
    <row r="833" spans="1:17" x14ac:dyDescent="0.2">
      <c r="A833" t="s">
        <v>1692</v>
      </c>
      <c r="B833" t="s">
        <v>1693</v>
      </c>
      <c r="C833">
        <v>29940.3</v>
      </c>
      <c r="D833">
        <v>32889.1499999999</v>
      </c>
      <c r="E833">
        <v>21592.720000000001</v>
      </c>
      <c r="F833">
        <v>26296.44</v>
      </c>
      <c r="G833">
        <v>28069.82</v>
      </c>
      <c r="H833">
        <v>30598.02</v>
      </c>
      <c r="I833">
        <v>25681.98</v>
      </c>
      <c r="J833">
        <v>27241.17</v>
      </c>
      <c r="K833">
        <v>35553.519999999997</v>
      </c>
      <c r="L833">
        <v>39624.32</v>
      </c>
      <c r="N833">
        <f t="shared" si="48"/>
        <v>27757.68599999998</v>
      </c>
      <c r="O833">
        <f t="shared" si="49"/>
        <v>31739.802000000003</v>
      </c>
      <c r="P833">
        <f t="shared" si="50"/>
        <v>1.1434599411492741</v>
      </c>
      <c r="Q833">
        <f t="shared" si="51"/>
        <v>0.25013697039401761</v>
      </c>
    </row>
    <row r="834" spans="1:17" x14ac:dyDescent="0.2">
      <c r="A834" t="s">
        <v>65</v>
      </c>
      <c r="B834" t="s">
        <v>66</v>
      </c>
      <c r="C834">
        <v>29228.799999999999</v>
      </c>
      <c r="D834">
        <v>31957.32</v>
      </c>
      <c r="E834">
        <v>20938.55</v>
      </c>
      <c r="F834">
        <v>25366.94</v>
      </c>
      <c r="G834">
        <v>28674.82</v>
      </c>
      <c r="H834">
        <v>30916.02</v>
      </c>
      <c r="I834">
        <v>25992.48</v>
      </c>
      <c r="J834">
        <v>26234.17</v>
      </c>
      <c r="K834">
        <v>34416.019999999997</v>
      </c>
      <c r="L834">
        <v>38012.32</v>
      </c>
      <c r="N834">
        <f t="shared" si="48"/>
        <v>27233.286</v>
      </c>
      <c r="O834">
        <f t="shared" si="49"/>
        <v>31114.202000000001</v>
      </c>
      <c r="P834">
        <f t="shared" si="50"/>
        <v>1.1425063431566798</v>
      </c>
      <c r="Q834">
        <f t="shared" si="51"/>
        <v>0.23195415860123528</v>
      </c>
    </row>
    <row r="835" spans="1:17" x14ac:dyDescent="0.2">
      <c r="A835" t="s">
        <v>2782</v>
      </c>
      <c r="B835" t="s">
        <v>2783</v>
      </c>
      <c r="C835">
        <v>37</v>
      </c>
      <c r="D835">
        <v>108</v>
      </c>
      <c r="E835">
        <v>38.5</v>
      </c>
      <c r="F835">
        <v>14</v>
      </c>
      <c r="G835">
        <v>67</v>
      </c>
      <c r="H835">
        <v>105</v>
      </c>
      <c r="I835">
        <v>84.5</v>
      </c>
      <c r="J835">
        <v>23</v>
      </c>
      <c r="K835">
        <v>82.5</v>
      </c>
      <c r="L835">
        <v>7</v>
      </c>
      <c r="N835">
        <f t="shared" ref="N835:N898" si="52">AVERAGE(C835:G835)</f>
        <v>52.9</v>
      </c>
      <c r="O835">
        <f t="shared" ref="O835:O898" si="53">AVERAGE(H835:L835)</f>
        <v>60.4</v>
      </c>
      <c r="P835">
        <f t="shared" ref="P835:P898" si="54">O835/N835</f>
        <v>1.1417769376181475</v>
      </c>
      <c r="Q835">
        <f t="shared" ref="Q835:Q898" si="55">TTEST(C835:G835,H835:L835,2,2)</f>
        <v>0.77197348028339241</v>
      </c>
    </row>
    <row r="836" spans="1:17" x14ac:dyDescent="0.2">
      <c r="A836" t="s">
        <v>3038</v>
      </c>
      <c r="B836" t="s">
        <v>3039</v>
      </c>
      <c r="C836">
        <v>46737.8</v>
      </c>
      <c r="D836">
        <v>49087.82</v>
      </c>
      <c r="E836">
        <v>29062.05</v>
      </c>
      <c r="F836">
        <v>41696.44</v>
      </c>
      <c r="G836">
        <v>38024.32</v>
      </c>
      <c r="H836">
        <v>39258.019999999997</v>
      </c>
      <c r="I836">
        <v>35014.480000000003</v>
      </c>
      <c r="J836">
        <v>42923.67</v>
      </c>
      <c r="K836">
        <v>53192.02</v>
      </c>
      <c r="L836">
        <v>63063.82</v>
      </c>
      <c r="N836">
        <f t="shared" si="52"/>
        <v>40921.686000000002</v>
      </c>
      <c r="O836">
        <f t="shared" si="53"/>
        <v>46690.402000000002</v>
      </c>
      <c r="P836">
        <f t="shared" si="54"/>
        <v>1.1409696560400762</v>
      </c>
      <c r="Q836">
        <f t="shared" si="55"/>
        <v>0.37861964017212368</v>
      </c>
    </row>
    <row r="837" spans="1:17" x14ac:dyDescent="0.2">
      <c r="A837" t="s">
        <v>3838</v>
      </c>
      <c r="B837" t="s">
        <v>3839</v>
      </c>
      <c r="C837">
        <v>28664.799999999999</v>
      </c>
      <c r="D837">
        <v>31411.1499999999</v>
      </c>
      <c r="E837">
        <v>20268.72</v>
      </c>
      <c r="F837">
        <v>25156.44</v>
      </c>
      <c r="G837">
        <v>26106.32</v>
      </c>
      <c r="H837">
        <v>28720.52</v>
      </c>
      <c r="I837">
        <v>24287.48</v>
      </c>
      <c r="J837">
        <v>25973.67</v>
      </c>
      <c r="K837">
        <v>33453.519999999997</v>
      </c>
      <c r="L837">
        <v>37662.82</v>
      </c>
      <c r="N837">
        <f t="shared" si="52"/>
        <v>26321.485999999983</v>
      </c>
      <c r="O837">
        <f t="shared" si="53"/>
        <v>30019.602000000003</v>
      </c>
      <c r="P837">
        <f t="shared" si="54"/>
        <v>1.1404979946800884</v>
      </c>
      <c r="Q837">
        <f t="shared" si="55"/>
        <v>0.26517965345693323</v>
      </c>
    </row>
    <row r="838" spans="1:17" x14ac:dyDescent="0.2">
      <c r="A838" t="s">
        <v>2564</v>
      </c>
      <c r="B838" t="s">
        <v>2565</v>
      </c>
      <c r="C838">
        <v>23756.63</v>
      </c>
      <c r="D838">
        <v>23688.48</v>
      </c>
      <c r="E838">
        <v>13317.55</v>
      </c>
      <c r="F838">
        <v>21896.27</v>
      </c>
      <c r="G838">
        <v>18538.48</v>
      </c>
      <c r="H838">
        <v>17169.2</v>
      </c>
      <c r="I838">
        <v>15395.82</v>
      </c>
      <c r="J838">
        <v>22516.01</v>
      </c>
      <c r="K838">
        <v>26709.35</v>
      </c>
      <c r="L838">
        <v>33623.15</v>
      </c>
      <c r="N838">
        <f t="shared" si="52"/>
        <v>20239.482</v>
      </c>
      <c r="O838">
        <f t="shared" si="53"/>
        <v>23082.705999999998</v>
      </c>
      <c r="P838">
        <f t="shared" si="54"/>
        <v>1.1404790893363772</v>
      </c>
      <c r="Q838">
        <f t="shared" si="55"/>
        <v>0.48131180106079385</v>
      </c>
    </row>
    <row r="839" spans="1:17" x14ac:dyDescent="0.2">
      <c r="A839" t="s">
        <v>1786</v>
      </c>
      <c r="B839" t="s">
        <v>1787</v>
      </c>
      <c r="C839">
        <v>28249.8</v>
      </c>
      <c r="D839">
        <v>30365.82</v>
      </c>
      <c r="E839">
        <v>19488.05</v>
      </c>
      <c r="F839">
        <v>24692.44</v>
      </c>
      <c r="G839">
        <v>24732.32</v>
      </c>
      <c r="H839">
        <v>26877.85</v>
      </c>
      <c r="I839">
        <v>22948.15</v>
      </c>
      <c r="J839">
        <v>25632.67</v>
      </c>
      <c r="K839">
        <v>32496.52</v>
      </c>
      <c r="L839">
        <v>37338.82</v>
      </c>
      <c r="N839">
        <f t="shared" si="52"/>
        <v>25505.685999999998</v>
      </c>
      <c r="O839">
        <f t="shared" si="53"/>
        <v>29058.802000000003</v>
      </c>
      <c r="P839">
        <f t="shared" si="54"/>
        <v>1.1393068196636627</v>
      </c>
      <c r="Q839">
        <f t="shared" si="55"/>
        <v>0.29693299081460955</v>
      </c>
    </row>
    <row r="840" spans="1:17" x14ac:dyDescent="0.2">
      <c r="A840" t="s">
        <v>3884</v>
      </c>
      <c r="B840" t="s">
        <v>3885</v>
      </c>
      <c r="C840">
        <v>28991.3</v>
      </c>
      <c r="D840">
        <v>31850.48</v>
      </c>
      <c r="E840">
        <v>20825.39</v>
      </c>
      <c r="F840">
        <v>25389.94</v>
      </c>
      <c r="G840">
        <v>26971.32</v>
      </c>
      <c r="H840">
        <v>29623.02</v>
      </c>
      <c r="I840">
        <v>25008.31</v>
      </c>
      <c r="J840">
        <v>26192.17</v>
      </c>
      <c r="K840">
        <v>33970.019999999997</v>
      </c>
      <c r="L840">
        <v>37797.82</v>
      </c>
      <c r="N840">
        <f t="shared" si="52"/>
        <v>26805.685999999998</v>
      </c>
      <c r="O840">
        <f t="shared" si="53"/>
        <v>30518.268</v>
      </c>
      <c r="P840">
        <f t="shared" si="54"/>
        <v>1.1384997944092907</v>
      </c>
      <c r="Q840">
        <f t="shared" si="55"/>
        <v>0.2543502476582461</v>
      </c>
    </row>
    <row r="841" spans="1:17" x14ac:dyDescent="0.2">
      <c r="A841" t="s">
        <v>1091</v>
      </c>
      <c r="B841" t="s">
        <v>1092</v>
      </c>
      <c r="C841">
        <v>30190.29</v>
      </c>
      <c r="D841">
        <v>33089.39</v>
      </c>
      <c r="E841">
        <v>22596.47</v>
      </c>
      <c r="F841">
        <v>27273.360000000001</v>
      </c>
      <c r="G841">
        <v>27731.48</v>
      </c>
      <c r="H841">
        <v>31651.289999999899</v>
      </c>
      <c r="I841">
        <v>26216.31</v>
      </c>
      <c r="J841">
        <v>27355.919999999998</v>
      </c>
      <c r="K841">
        <v>35718.349999999897</v>
      </c>
      <c r="L841">
        <v>39436.410000000003</v>
      </c>
      <c r="N841">
        <f t="shared" si="52"/>
        <v>28176.197999999997</v>
      </c>
      <c r="O841">
        <f t="shared" si="53"/>
        <v>32075.655999999959</v>
      </c>
      <c r="P841">
        <f t="shared" si="54"/>
        <v>1.1383954641431737</v>
      </c>
      <c r="Q841">
        <f t="shared" si="55"/>
        <v>0.23521393007886027</v>
      </c>
    </row>
    <row r="842" spans="1:17" x14ac:dyDescent="0.2">
      <c r="A842" t="s">
        <v>1527</v>
      </c>
      <c r="B842" t="s">
        <v>1528</v>
      </c>
      <c r="C842">
        <v>48960.17</v>
      </c>
      <c r="D842">
        <v>49990.76</v>
      </c>
      <c r="E842">
        <v>29056.25</v>
      </c>
      <c r="F842">
        <v>42854.26</v>
      </c>
      <c r="G842">
        <v>37777.51</v>
      </c>
      <c r="H842">
        <v>37467.550000000003</v>
      </c>
      <c r="I842">
        <v>33805</v>
      </c>
      <c r="J842">
        <v>45249.06</v>
      </c>
      <c r="K842">
        <v>55149.34</v>
      </c>
      <c r="L842">
        <v>65575.59</v>
      </c>
      <c r="N842">
        <f t="shared" si="52"/>
        <v>41727.79</v>
      </c>
      <c r="O842">
        <f t="shared" si="53"/>
        <v>47449.308000000005</v>
      </c>
      <c r="P842">
        <f t="shared" si="54"/>
        <v>1.1371152893551277</v>
      </c>
      <c r="Q842">
        <f t="shared" si="55"/>
        <v>0.43660263698285773</v>
      </c>
    </row>
    <row r="843" spans="1:17" x14ac:dyDescent="0.2">
      <c r="A843" t="s">
        <v>227</v>
      </c>
      <c r="B843" t="s">
        <v>228</v>
      </c>
      <c r="C843">
        <v>28474.799999999999</v>
      </c>
      <c r="D843">
        <v>30832.32</v>
      </c>
      <c r="E843">
        <v>19908.05</v>
      </c>
      <c r="F843">
        <v>24903.19</v>
      </c>
      <c r="G843">
        <v>25394.07</v>
      </c>
      <c r="H843">
        <v>27706.94</v>
      </c>
      <c r="I843">
        <v>23349.9</v>
      </c>
      <c r="J843">
        <v>25749.67</v>
      </c>
      <c r="K843">
        <v>32913.769999999997</v>
      </c>
      <c r="L843">
        <v>37517.32</v>
      </c>
      <c r="N843">
        <f t="shared" si="52"/>
        <v>25902.485999999997</v>
      </c>
      <c r="O843">
        <f t="shared" si="53"/>
        <v>29447.52</v>
      </c>
      <c r="P843">
        <f t="shared" si="54"/>
        <v>1.1368607630943224</v>
      </c>
      <c r="Q843">
        <f t="shared" si="55"/>
        <v>0.29381434576230209</v>
      </c>
    </row>
    <row r="844" spans="1:17" x14ac:dyDescent="0.2">
      <c r="A844" t="s">
        <v>2442</v>
      </c>
      <c r="B844" t="s">
        <v>2443</v>
      </c>
      <c r="C844">
        <v>19030.330000000002</v>
      </c>
      <c r="D844">
        <v>19115.91</v>
      </c>
      <c r="E844">
        <v>10587.42</v>
      </c>
      <c r="F844">
        <v>17585.919999999998</v>
      </c>
      <c r="G844">
        <v>13009.83</v>
      </c>
      <c r="H844">
        <v>12843.41</v>
      </c>
      <c r="I844">
        <v>12452.17</v>
      </c>
      <c r="J844">
        <v>17664.41</v>
      </c>
      <c r="K844">
        <v>20977.5</v>
      </c>
      <c r="L844">
        <v>26208.25</v>
      </c>
      <c r="N844">
        <f t="shared" si="52"/>
        <v>15865.882000000001</v>
      </c>
      <c r="O844">
        <f t="shared" si="53"/>
        <v>18029.148000000001</v>
      </c>
      <c r="P844">
        <f t="shared" si="54"/>
        <v>1.1363470369942243</v>
      </c>
      <c r="Q844">
        <f t="shared" si="55"/>
        <v>0.50620770323247677</v>
      </c>
    </row>
    <row r="845" spans="1:17" x14ac:dyDescent="0.2">
      <c r="A845" t="s">
        <v>2994</v>
      </c>
      <c r="B845" t="s">
        <v>2995</v>
      </c>
      <c r="C845">
        <v>22287.3</v>
      </c>
      <c r="D845">
        <v>23981.23</v>
      </c>
      <c r="E845">
        <v>13798.47</v>
      </c>
      <c r="F845">
        <v>19470.349999999999</v>
      </c>
      <c r="G845">
        <v>16711.650000000001</v>
      </c>
      <c r="H845">
        <v>18699.62</v>
      </c>
      <c r="I845">
        <v>16964.809999999899</v>
      </c>
      <c r="J845">
        <v>20517.599999999999</v>
      </c>
      <c r="K845">
        <v>24982.85</v>
      </c>
      <c r="L845">
        <v>28198.9</v>
      </c>
      <c r="N845">
        <f t="shared" si="52"/>
        <v>19249.8</v>
      </c>
      <c r="O845">
        <f t="shared" si="53"/>
        <v>21872.755999999976</v>
      </c>
      <c r="P845">
        <f t="shared" si="54"/>
        <v>1.1362588702220271</v>
      </c>
      <c r="Q845">
        <f t="shared" si="55"/>
        <v>0.37147392814705843</v>
      </c>
    </row>
    <row r="846" spans="1:17" x14ac:dyDescent="0.2">
      <c r="A846" t="s">
        <v>2498</v>
      </c>
      <c r="B846" t="s">
        <v>2499</v>
      </c>
      <c r="C846">
        <v>1540</v>
      </c>
      <c r="D846">
        <v>1344</v>
      </c>
      <c r="E846">
        <v>866</v>
      </c>
      <c r="F846">
        <v>1424</v>
      </c>
      <c r="G846">
        <v>1545</v>
      </c>
      <c r="H846">
        <v>678.99</v>
      </c>
      <c r="I846">
        <v>405.5</v>
      </c>
      <c r="J846">
        <v>1526.01</v>
      </c>
      <c r="K846">
        <v>2591</v>
      </c>
      <c r="L846">
        <v>2425</v>
      </c>
      <c r="N846">
        <f t="shared" si="52"/>
        <v>1343.8</v>
      </c>
      <c r="O846">
        <f t="shared" si="53"/>
        <v>1525.3</v>
      </c>
      <c r="P846">
        <f t="shared" si="54"/>
        <v>1.1350647417770501</v>
      </c>
      <c r="Q846">
        <f t="shared" si="55"/>
        <v>0.70337710243115659</v>
      </c>
    </row>
    <row r="847" spans="1:17" x14ac:dyDescent="0.2">
      <c r="A847" t="s">
        <v>3024</v>
      </c>
      <c r="B847" t="s">
        <v>3025</v>
      </c>
      <c r="C847">
        <v>24267.63</v>
      </c>
      <c r="D847">
        <v>26623.31</v>
      </c>
      <c r="E847">
        <v>17465.72</v>
      </c>
      <c r="F847">
        <v>22403.02</v>
      </c>
      <c r="G847">
        <v>19820.23</v>
      </c>
      <c r="H847">
        <v>22126.62</v>
      </c>
      <c r="I847">
        <v>18825.400000000001</v>
      </c>
      <c r="J847">
        <v>21943.01</v>
      </c>
      <c r="K847">
        <v>28430.1</v>
      </c>
      <c r="L847">
        <v>34156.65</v>
      </c>
      <c r="N847">
        <f t="shared" si="52"/>
        <v>22115.982</v>
      </c>
      <c r="O847">
        <f t="shared" si="53"/>
        <v>25096.356</v>
      </c>
      <c r="P847">
        <f t="shared" si="54"/>
        <v>1.13476109720111</v>
      </c>
      <c r="Q847">
        <f t="shared" si="55"/>
        <v>0.37715086669301856</v>
      </c>
    </row>
    <row r="848" spans="1:17" x14ac:dyDescent="0.2">
      <c r="A848" t="s">
        <v>1665</v>
      </c>
      <c r="B848" t="s">
        <v>1666</v>
      </c>
      <c r="C848">
        <v>29774.799999999999</v>
      </c>
      <c r="D848">
        <v>31331.82</v>
      </c>
      <c r="E848">
        <v>20618.05</v>
      </c>
      <c r="F848">
        <v>25433.439999999999</v>
      </c>
      <c r="G848">
        <v>26112.32</v>
      </c>
      <c r="H848">
        <v>27283.52</v>
      </c>
      <c r="I848">
        <v>23442.48</v>
      </c>
      <c r="J848">
        <v>26935.67</v>
      </c>
      <c r="K848">
        <v>34151.519999999997</v>
      </c>
      <c r="L848">
        <v>39360.82</v>
      </c>
      <c r="N848">
        <f t="shared" si="52"/>
        <v>26654.085999999999</v>
      </c>
      <c r="O848">
        <f t="shared" si="53"/>
        <v>30234.802000000003</v>
      </c>
      <c r="P848">
        <f t="shared" si="54"/>
        <v>1.1343402283612354</v>
      </c>
      <c r="Q848">
        <f t="shared" si="55"/>
        <v>0.32595866300640242</v>
      </c>
    </row>
    <row r="849" spans="1:17" x14ac:dyDescent="0.2">
      <c r="A849" t="s">
        <v>3878</v>
      </c>
      <c r="B849" t="s">
        <v>3879</v>
      </c>
      <c r="C849">
        <v>5568</v>
      </c>
      <c r="D849">
        <v>6649.59</v>
      </c>
      <c r="E849">
        <v>5917.58</v>
      </c>
      <c r="F849">
        <v>4948.59</v>
      </c>
      <c r="G849">
        <v>8407.67</v>
      </c>
      <c r="H849">
        <v>9451.07</v>
      </c>
      <c r="I849">
        <v>6839.5</v>
      </c>
      <c r="J849">
        <v>4477.07</v>
      </c>
      <c r="K849">
        <v>6918.67</v>
      </c>
      <c r="L849">
        <v>8028.92</v>
      </c>
      <c r="N849">
        <f t="shared" si="52"/>
        <v>6298.2860000000001</v>
      </c>
      <c r="O849">
        <f t="shared" si="53"/>
        <v>7143.0459999999994</v>
      </c>
      <c r="P849">
        <f t="shared" si="54"/>
        <v>1.1341253795080122</v>
      </c>
      <c r="Q849">
        <f t="shared" si="55"/>
        <v>0.42756007908277149</v>
      </c>
    </row>
    <row r="850" spans="1:17" x14ac:dyDescent="0.2">
      <c r="A850" t="s">
        <v>2532</v>
      </c>
      <c r="B850" t="s">
        <v>2533</v>
      </c>
      <c r="C850">
        <v>30406.629999999899</v>
      </c>
      <c r="D850">
        <v>34078.8999999999</v>
      </c>
      <c r="E850">
        <v>23103.8</v>
      </c>
      <c r="F850">
        <v>27387.61</v>
      </c>
      <c r="G850">
        <v>29003.9</v>
      </c>
      <c r="H850">
        <v>33255.6899999999</v>
      </c>
      <c r="I850">
        <v>27342.9</v>
      </c>
      <c r="J850">
        <v>27342.41</v>
      </c>
      <c r="K850">
        <v>36168.269999999902</v>
      </c>
      <c r="L850">
        <v>39154.57</v>
      </c>
      <c r="N850">
        <f t="shared" si="52"/>
        <v>28796.167999999958</v>
      </c>
      <c r="O850">
        <f t="shared" si="53"/>
        <v>32652.76799999996</v>
      </c>
      <c r="P850">
        <f t="shared" si="54"/>
        <v>1.1339275420257309</v>
      </c>
      <c r="Q850">
        <f t="shared" si="55"/>
        <v>0.23017141216763179</v>
      </c>
    </row>
    <row r="851" spans="1:17" x14ac:dyDescent="0.2">
      <c r="A851" t="s">
        <v>3120</v>
      </c>
      <c r="B851" t="s">
        <v>3121</v>
      </c>
      <c r="C851">
        <v>48061.63</v>
      </c>
      <c r="D851">
        <v>51262.98</v>
      </c>
      <c r="E851">
        <v>30920.05</v>
      </c>
      <c r="F851">
        <v>42481.27</v>
      </c>
      <c r="G851">
        <v>39888.480000000003</v>
      </c>
      <c r="H851">
        <v>42420.37</v>
      </c>
      <c r="I851">
        <v>37104.980000000003</v>
      </c>
      <c r="J851">
        <v>43607.68</v>
      </c>
      <c r="K851">
        <v>54417.85</v>
      </c>
      <c r="L851">
        <v>63503.15</v>
      </c>
      <c r="N851">
        <f t="shared" si="52"/>
        <v>42522.881999999998</v>
      </c>
      <c r="O851">
        <f t="shared" si="53"/>
        <v>48210.805999999997</v>
      </c>
      <c r="P851">
        <f t="shared" si="54"/>
        <v>1.1337614886968386</v>
      </c>
      <c r="Q851">
        <f t="shared" si="55"/>
        <v>0.36418789175628663</v>
      </c>
    </row>
    <row r="852" spans="1:17" x14ac:dyDescent="0.2">
      <c r="A852" t="s">
        <v>293</v>
      </c>
      <c r="B852" t="s">
        <v>294</v>
      </c>
      <c r="C852">
        <v>33</v>
      </c>
      <c r="D852">
        <v>112</v>
      </c>
      <c r="E852">
        <v>69</v>
      </c>
      <c r="F852">
        <v>49</v>
      </c>
      <c r="G852">
        <v>255</v>
      </c>
      <c r="H852">
        <v>239</v>
      </c>
      <c r="I852">
        <v>117</v>
      </c>
      <c r="J852">
        <v>41</v>
      </c>
      <c r="K852">
        <v>174</v>
      </c>
      <c r="L852">
        <v>16</v>
      </c>
      <c r="N852">
        <f t="shared" si="52"/>
        <v>103.6</v>
      </c>
      <c r="O852">
        <f t="shared" si="53"/>
        <v>117.4</v>
      </c>
      <c r="P852">
        <f t="shared" si="54"/>
        <v>1.1332046332046333</v>
      </c>
      <c r="Q852">
        <f t="shared" si="55"/>
        <v>0.81655470766778149</v>
      </c>
    </row>
    <row r="853" spans="1:17" x14ac:dyDescent="0.2">
      <c r="A853" t="s">
        <v>3458</v>
      </c>
      <c r="B853" t="s">
        <v>3459</v>
      </c>
      <c r="C853">
        <v>28390.799999999999</v>
      </c>
      <c r="D853">
        <v>30508.82</v>
      </c>
      <c r="E853">
        <v>19801.05</v>
      </c>
      <c r="F853">
        <v>24814.44</v>
      </c>
      <c r="G853">
        <v>24773.32</v>
      </c>
      <c r="H853">
        <v>26883.85</v>
      </c>
      <c r="I853">
        <v>22957.15</v>
      </c>
      <c r="J853">
        <v>25622.67</v>
      </c>
      <c r="K853">
        <v>32502.52</v>
      </c>
      <c r="L853">
        <v>37406.82</v>
      </c>
      <c r="N853">
        <f t="shared" si="52"/>
        <v>25657.685999999998</v>
      </c>
      <c r="O853">
        <f t="shared" si="53"/>
        <v>29074.602000000003</v>
      </c>
      <c r="P853">
        <f t="shared" si="54"/>
        <v>1.1331731941843861</v>
      </c>
      <c r="Q853">
        <f t="shared" si="55"/>
        <v>0.31378169522375426</v>
      </c>
    </row>
    <row r="854" spans="1:17" x14ac:dyDescent="0.2">
      <c r="A854" t="s">
        <v>553</v>
      </c>
      <c r="B854" t="s">
        <v>554</v>
      </c>
      <c r="C854">
        <v>28390.799999999999</v>
      </c>
      <c r="D854">
        <v>30514.82</v>
      </c>
      <c r="E854">
        <v>19803.05</v>
      </c>
      <c r="F854">
        <v>24814.44</v>
      </c>
      <c r="G854">
        <v>24782.32</v>
      </c>
      <c r="H854">
        <v>26890.85</v>
      </c>
      <c r="I854">
        <v>22951.15</v>
      </c>
      <c r="J854">
        <v>25624.67</v>
      </c>
      <c r="K854">
        <v>32512.52</v>
      </c>
      <c r="L854">
        <v>37406.82</v>
      </c>
      <c r="N854">
        <f t="shared" si="52"/>
        <v>25661.085999999999</v>
      </c>
      <c r="O854">
        <f t="shared" si="53"/>
        <v>29077.202000000001</v>
      </c>
      <c r="P854">
        <f t="shared" si="54"/>
        <v>1.1331243736138059</v>
      </c>
      <c r="Q854">
        <f t="shared" si="55"/>
        <v>0.31401839849854923</v>
      </c>
    </row>
    <row r="855" spans="1:17" x14ac:dyDescent="0.2">
      <c r="A855" t="s">
        <v>555</v>
      </c>
      <c r="B855" t="s">
        <v>556</v>
      </c>
      <c r="C855">
        <v>28390.799999999999</v>
      </c>
      <c r="D855">
        <v>30514.82</v>
      </c>
      <c r="E855">
        <v>19803.05</v>
      </c>
      <c r="F855">
        <v>24814.44</v>
      </c>
      <c r="G855">
        <v>24782.32</v>
      </c>
      <c r="H855">
        <v>26890.85</v>
      </c>
      <c r="I855">
        <v>22951.15</v>
      </c>
      <c r="J855">
        <v>25624.67</v>
      </c>
      <c r="K855">
        <v>32512.52</v>
      </c>
      <c r="L855">
        <v>37406.82</v>
      </c>
      <c r="N855">
        <f t="shared" si="52"/>
        <v>25661.085999999999</v>
      </c>
      <c r="O855">
        <f t="shared" si="53"/>
        <v>29077.202000000001</v>
      </c>
      <c r="P855">
        <f t="shared" si="54"/>
        <v>1.1331243736138059</v>
      </c>
      <c r="Q855">
        <f t="shared" si="55"/>
        <v>0.31401839849854923</v>
      </c>
    </row>
    <row r="856" spans="1:17" x14ac:dyDescent="0.2">
      <c r="A856" t="s">
        <v>1011</v>
      </c>
      <c r="B856" t="s">
        <v>1012</v>
      </c>
      <c r="C856">
        <v>29145.13</v>
      </c>
      <c r="D856">
        <v>32193.979999999901</v>
      </c>
      <c r="E856">
        <v>20914.89</v>
      </c>
      <c r="F856">
        <v>25544.11</v>
      </c>
      <c r="G856">
        <v>29186.99</v>
      </c>
      <c r="H856">
        <v>30736.36</v>
      </c>
      <c r="I856">
        <v>25516.639999999999</v>
      </c>
      <c r="J856">
        <v>26587.17</v>
      </c>
      <c r="K856">
        <v>34030.519999999997</v>
      </c>
      <c r="L856">
        <v>38278.83</v>
      </c>
      <c r="N856">
        <f t="shared" si="52"/>
        <v>27397.019999999979</v>
      </c>
      <c r="O856">
        <f t="shared" si="53"/>
        <v>31029.904000000002</v>
      </c>
      <c r="P856">
        <f t="shared" si="54"/>
        <v>1.1326014289145325</v>
      </c>
      <c r="Q856">
        <f t="shared" si="55"/>
        <v>0.26827380981700355</v>
      </c>
    </row>
    <row r="857" spans="1:17" x14ac:dyDescent="0.2">
      <c r="A857" t="s">
        <v>2930</v>
      </c>
      <c r="B857" t="s">
        <v>2931</v>
      </c>
      <c r="C857">
        <v>63751.03</v>
      </c>
      <c r="D857">
        <v>68897.36</v>
      </c>
      <c r="E857">
        <v>48679.11</v>
      </c>
      <c r="F857">
        <v>57647.09</v>
      </c>
      <c r="G857">
        <v>57887.85</v>
      </c>
      <c r="H857">
        <v>65157.919999999896</v>
      </c>
      <c r="I857">
        <v>53028.19</v>
      </c>
      <c r="J857">
        <v>57413.93</v>
      </c>
      <c r="K857">
        <v>73465.16</v>
      </c>
      <c r="L857">
        <v>87099.849999999904</v>
      </c>
      <c r="N857">
        <f t="shared" si="52"/>
        <v>59372.487999999998</v>
      </c>
      <c r="O857">
        <f t="shared" si="53"/>
        <v>67233.009999999966</v>
      </c>
      <c r="P857">
        <f t="shared" si="54"/>
        <v>1.1323933401611865</v>
      </c>
      <c r="Q857">
        <f t="shared" si="55"/>
        <v>0.29067546097358682</v>
      </c>
    </row>
    <row r="858" spans="1:17" x14ac:dyDescent="0.2">
      <c r="A858" t="s">
        <v>79</v>
      </c>
      <c r="B858" t="s">
        <v>80</v>
      </c>
      <c r="C858">
        <v>28384.3</v>
      </c>
      <c r="D858">
        <v>30484.82</v>
      </c>
      <c r="E858">
        <v>19780.05</v>
      </c>
      <c r="F858">
        <v>24794.94</v>
      </c>
      <c r="G858">
        <v>24700.32</v>
      </c>
      <c r="H858">
        <v>26746.52</v>
      </c>
      <c r="I858">
        <v>22883.15</v>
      </c>
      <c r="J858">
        <v>25604.67</v>
      </c>
      <c r="K858">
        <v>32426.02</v>
      </c>
      <c r="L858">
        <v>37395.82</v>
      </c>
      <c r="N858">
        <f t="shared" si="52"/>
        <v>25628.885999999999</v>
      </c>
      <c r="O858">
        <f t="shared" si="53"/>
        <v>29011.235999999997</v>
      </c>
      <c r="P858">
        <f t="shared" si="54"/>
        <v>1.1319741326251949</v>
      </c>
      <c r="Q858">
        <f t="shared" si="55"/>
        <v>0.31959582568015998</v>
      </c>
    </row>
    <row r="859" spans="1:17" x14ac:dyDescent="0.2">
      <c r="A859" t="s">
        <v>1125</v>
      </c>
      <c r="B859" t="s">
        <v>1126</v>
      </c>
      <c r="C859">
        <v>29896.13</v>
      </c>
      <c r="D859">
        <v>31329.98</v>
      </c>
      <c r="E859">
        <v>20641.55</v>
      </c>
      <c r="F859">
        <v>25595.77</v>
      </c>
      <c r="G859">
        <v>26004.98</v>
      </c>
      <c r="H859">
        <v>26933.7</v>
      </c>
      <c r="I859">
        <v>23241.48</v>
      </c>
      <c r="J859">
        <v>27090.35</v>
      </c>
      <c r="K859">
        <v>34200.35</v>
      </c>
      <c r="L859">
        <v>39610.15</v>
      </c>
      <c r="N859">
        <f t="shared" si="52"/>
        <v>26693.682000000001</v>
      </c>
      <c r="O859">
        <f t="shared" si="53"/>
        <v>30215.205999999998</v>
      </c>
      <c r="P859">
        <f t="shared" si="54"/>
        <v>1.131923501598618</v>
      </c>
      <c r="Q859">
        <f t="shared" si="55"/>
        <v>0.34228449103677572</v>
      </c>
    </row>
    <row r="860" spans="1:17" x14ac:dyDescent="0.2">
      <c r="A860" t="s">
        <v>2244</v>
      </c>
      <c r="B860" t="s">
        <v>2245</v>
      </c>
      <c r="C860">
        <v>53212.4</v>
      </c>
      <c r="D860">
        <v>53106.209999999897</v>
      </c>
      <c r="E860">
        <v>32993.230000000003</v>
      </c>
      <c r="F860">
        <v>47894.48</v>
      </c>
      <c r="G860">
        <v>39682.54</v>
      </c>
      <c r="H860">
        <v>38622.58</v>
      </c>
      <c r="I860">
        <v>34066.86</v>
      </c>
      <c r="J860">
        <v>49546.77</v>
      </c>
      <c r="K860">
        <v>60020.639999999898</v>
      </c>
      <c r="L860">
        <v>74351.539999999994</v>
      </c>
      <c r="N860">
        <f t="shared" si="52"/>
        <v>45377.771999999983</v>
      </c>
      <c r="O860">
        <f t="shared" si="53"/>
        <v>51321.677999999978</v>
      </c>
      <c r="P860">
        <f t="shared" si="54"/>
        <v>1.130987171428337</v>
      </c>
      <c r="Q860">
        <f t="shared" si="55"/>
        <v>0.49483328826761042</v>
      </c>
    </row>
    <row r="861" spans="1:17" x14ac:dyDescent="0.2">
      <c r="A861" t="s">
        <v>3880</v>
      </c>
      <c r="B861" t="s">
        <v>3881</v>
      </c>
      <c r="C861">
        <v>44452.800000000003</v>
      </c>
      <c r="D861">
        <v>46916.23</v>
      </c>
      <c r="E861">
        <v>26628.47</v>
      </c>
      <c r="F861">
        <v>39893.85</v>
      </c>
      <c r="G861">
        <v>35835.15</v>
      </c>
      <c r="H861">
        <v>36027.279999999999</v>
      </c>
      <c r="I861">
        <v>32163.48</v>
      </c>
      <c r="J861">
        <v>40752.269999999997</v>
      </c>
      <c r="K861">
        <v>50040.85</v>
      </c>
      <c r="L861">
        <v>60117.9</v>
      </c>
      <c r="N861">
        <f t="shared" si="52"/>
        <v>38745.300000000003</v>
      </c>
      <c r="O861">
        <f t="shared" si="53"/>
        <v>43820.356</v>
      </c>
      <c r="P861">
        <f t="shared" si="54"/>
        <v>1.1309850743186916</v>
      </c>
      <c r="Q861">
        <f t="shared" si="55"/>
        <v>0.43601634347095541</v>
      </c>
    </row>
    <row r="862" spans="1:17" x14ac:dyDescent="0.2">
      <c r="A862" t="s">
        <v>1962</v>
      </c>
      <c r="B862" t="s">
        <v>1963</v>
      </c>
      <c r="C862">
        <v>28739.64</v>
      </c>
      <c r="D862">
        <v>31114.33</v>
      </c>
      <c r="E862">
        <v>20451.88</v>
      </c>
      <c r="F862">
        <v>25060.94</v>
      </c>
      <c r="G862">
        <v>25978.99</v>
      </c>
      <c r="H862">
        <v>28126.999999999902</v>
      </c>
      <c r="I862">
        <v>23882.32</v>
      </c>
      <c r="J862">
        <v>25894.33</v>
      </c>
      <c r="K862">
        <v>33033.69</v>
      </c>
      <c r="L862">
        <v>37593.480000000003</v>
      </c>
      <c r="N862">
        <f t="shared" si="52"/>
        <v>26269.155999999999</v>
      </c>
      <c r="O862">
        <f t="shared" si="53"/>
        <v>29706.163999999982</v>
      </c>
      <c r="P862">
        <f t="shared" si="54"/>
        <v>1.1308381586374523</v>
      </c>
      <c r="Q862">
        <f t="shared" si="55"/>
        <v>0.29621163952135338</v>
      </c>
    </row>
    <row r="863" spans="1:17" x14ac:dyDescent="0.2">
      <c r="A863" t="s">
        <v>3550</v>
      </c>
      <c r="B863" t="s">
        <v>3551</v>
      </c>
      <c r="C863">
        <v>138737.66</v>
      </c>
      <c r="D863">
        <v>144770.53</v>
      </c>
      <c r="E863">
        <v>105888.65</v>
      </c>
      <c r="F863">
        <v>123746.88</v>
      </c>
      <c r="G863">
        <v>119196.18</v>
      </c>
      <c r="H863">
        <v>129013.11</v>
      </c>
      <c r="I863">
        <v>105328.3</v>
      </c>
      <c r="J863">
        <v>124316.9</v>
      </c>
      <c r="K863">
        <v>159908.18</v>
      </c>
      <c r="L863">
        <v>196503.52</v>
      </c>
      <c r="N863">
        <f t="shared" si="52"/>
        <v>126467.97999999998</v>
      </c>
      <c r="O863">
        <f t="shared" si="53"/>
        <v>143014.00200000001</v>
      </c>
      <c r="P863">
        <f t="shared" si="54"/>
        <v>1.1308317093386011</v>
      </c>
      <c r="Q863">
        <f t="shared" si="55"/>
        <v>0.3704760893570952</v>
      </c>
    </row>
    <row r="864" spans="1:17" x14ac:dyDescent="0.2">
      <c r="A864" t="s">
        <v>1258</v>
      </c>
      <c r="B864" t="s">
        <v>1259</v>
      </c>
      <c r="C864">
        <v>28440.799999999999</v>
      </c>
      <c r="D864">
        <v>30616.32</v>
      </c>
      <c r="E864">
        <v>19878.05</v>
      </c>
      <c r="F864">
        <v>24859.69</v>
      </c>
      <c r="G864">
        <v>24921.57</v>
      </c>
      <c r="H864">
        <v>26901.77</v>
      </c>
      <c r="I864">
        <v>22961.4</v>
      </c>
      <c r="J864">
        <v>25634.67</v>
      </c>
      <c r="K864">
        <v>32520.27</v>
      </c>
      <c r="L864">
        <v>37414.32</v>
      </c>
      <c r="N864">
        <f t="shared" si="52"/>
        <v>25743.286</v>
      </c>
      <c r="O864">
        <f t="shared" si="53"/>
        <v>29086.485999999997</v>
      </c>
      <c r="P864">
        <f t="shared" si="54"/>
        <v>1.1298668709192756</v>
      </c>
      <c r="Q864">
        <f t="shared" si="55"/>
        <v>0.32380644718951729</v>
      </c>
    </row>
    <row r="865" spans="1:17" x14ac:dyDescent="0.2">
      <c r="A865" t="s">
        <v>967</v>
      </c>
      <c r="B865" t="s">
        <v>968</v>
      </c>
      <c r="C865">
        <v>2184.33</v>
      </c>
      <c r="D865">
        <v>1938.25</v>
      </c>
      <c r="E865">
        <v>2707.58</v>
      </c>
      <c r="F865">
        <v>2630.92</v>
      </c>
      <c r="G865">
        <v>1294.83</v>
      </c>
      <c r="H865">
        <v>2057.42</v>
      </c>
      <c r="I865">
        <v>1128.67</v>
      </c>
      <c r="J865">
        <v>1986.41</v>
      </c>
      <c r="K865">
        <v>2070</v>
      </c>
      <c r="L865">
        <v>4909.25</v>
      </c>
      <c r="N865">
        <f t="shared" si="52"/>
        <v>2151.1819999999998</v>
      </c>
      <c r="O865">
        <f t="shared" si="53"/>
        <v>2430.35</v>
      </c>
      <c r="P865">
        <f t="shared" si="54"/>
        <v>1.1297742357457436</v>
      </c>
      <c r="Q865">
        <f t="shared" si="55"/>
        <v>0.69791042790990132</v>
      </c>
    </row>
    <row r="866" spans="1:17" x14ac:dyDescent="0.2">
      <c r="A866" t="s">
        <v>2362</v>
      </c>
      <c r="B866" t="s">
        <v>2363</v>
      </c>
      <c r="C866">
        <v>9557.23</v>
      </c>
      <c r="D866">
        <v>14954.13</v>
      </c>
      <c r="E866">
        <v>13440.49</v>
      </c>
      <c r="F866">
        <v>5777.08</v>
      </c>
      <c r="G866">
        <v>15133.23</v>
      </c>
      <c r="H866">
        <v>25345.48</v>
      </c>
      <c r="I866">
        <v>19670.509999999998</v>
      </c>
      <c r="J866">
        <v>4938.17</v>
      </c>
      <c r="K866">
        <v>11690.65</v>
      </c>
      <c r="L866">
        <v>4851.16</v>
      </c>
      <c r="N866">
        <f t="shared" si="52"/>
        <v>11772.432000000001</v>
      </c>
      <c r="O866">
        <f t="shared" si="53"/>
        <v>13299.194</v>
      </c>
      <c r="P866">
        <f t="shared" si="54"/>
        <v>1.1296896002457266</v>
      </c>
      <c r="Q866">
        <f t="shared" si="55"/>
        <v>0.73992126760278221</v>
      </c>
    </row>
    <row r="867" spans="1:17" x14ac:dyDescent="0.2">
      <c r="A867" t="s">
        <v>2848</v>
      </c>
      <c r="B867" t="s">
        <v>2849</v>
      </c>
      <c r="C867">
        <v>28433.8</v>
      </c>
      <c r="D867">
        <v>30647.82</v>
      </c>
      <c r="E867">
        <v>19863.05</v>
      </c>
      <c r="F867">
        <v>24851.439999999999</v>
      </c>
      <c r="G867">
        <v>24942.32</v>
      </c>
      <c r="H867">
        <v>26892.52</v>
      </c>
      <c r="I867">
        <v>22931.81</v>
      </c>
      <c r="J867">
        <v>25697.67</v>
      </c>
      <c r="K867">
        <v>32489.52</v>
      </c>
      <c r="L867">
        <v>37399.82</v>
      </c>
      <c r="N867">
        <f t="shared" si="52"/>
        <v>25747.685999999998</v>
      </c>
      <c r="O867">
        <f t="shared" si="53"/>
        <v>29082.268</v>
      </c>
      <c r="P867">
        <f t="shared" si="54"/>
        <v>1.129509968390946</v>
      </c>
      <c r="Q867">
        <f t="shared" si="55"/>
        <v>0.32492113914367654</v>
      </c>
    </row>
    <row r="868" spans="1:17" x14ac:dyDescent="0.2">
      <c r="A868" t="s">
        <v>297</v>
      </c>
      <c r="B868" t="s">
        <v>298</v>
      </c>
      <c r="C868">
        <v>2.67</v>
      </c>
      <c r="D868">
        <v>4.67</v>
      </c>
      <c r="E868">
        <v>6</v>
      </c>
      <c r="F868">
        <v>1.33</v>
      </c>
      <c r="G868">
        <v>39.67</v>
      </c>
      <c r="H868">
        <v>28.33</v>
      </c>
      <c r="I868">
        <v>11</v>
      </c>
      <c r="J868">
        <v>0.67</v>
      </c>
      <c r="K868">
        <v>21.33</v>
      </c>
      <c r="L868">
        <v>0</v>
      </c>
      <c r="N868">
        <f t="shared" si="52"/>
        <v>10.868</v>
      </c>
      <c r="O868">
        <f t="shared" si="53"/>
        <v>12.266</v>
      </c>
      <c r="P868">
        <f t="shared" si="54"/>
        <v>1.1286345233713655</v>
      </c>
      <c r="Q868">
        <f t="shared" si="55"/>
        <v>0.88242380406526133</v>
      </c>
    </row>
    <row r="869" spans="1:17" x14ac:dyDescent="0.2">
      <c r="A869" t="s">
        <v>3750</v>
      </c>
      <c r="B869" t="s">
        <v>3751</v>
      </c>
      <c r="C869">
        <v>48447.8</v>
      </c>
      <c r="D869">
        <v>50653.239999999903</v>
      </c>
      <c r="E869">
        <v>31262.13</v>
      </c>
      <c r="F869">
        <v>43228.94</v>
      </c>
      <c r="G869">
        <v>39271.07</v>
      </c>
      <c r="H869">
        <v>40345.85</v>
      </c>
      <c r="I869">
        <v>35797.9</v>
      </c>
      <c r="J869">
        <v>44192.08</v>
      </c>
      <c r="K869">
        <v>54841.099999999897</v>
      </c>
      <c r="L869">
        <v>65046.57</v>
      </c>
      <c r="N869">
        <f t="shared" si="52"/>
        <v>42572.635999999984</v>
      </c>
      <c r="O869">
        <f t="shared" si="53"/>
        <v>48044.699999999983</v>
      </c>
      <c r="P869">
        <f t="shared" si="54"/>
        <v>1.128534770550736</v>
      </c>
      <c r="Q869">
        <f t="shared" si="55"/>
        <v>0.41167569338979115</v>
      </c>
    </row>
    <row r="870" spans="1:17" x14ac:dyDescent="0.2">
      <c r="A870" t="s">
        <v>1623</v>
      </c>
      <c r="B870" t="s">
        <v>1624</v>
      </c>
      <c r="C870">
        <v>27921.3</v>
      </c>
      <c r="D870">
        <v>30095.32</v>
      </c>
      <c r="E870">
        <v>19541.55</v>
      </c>
      <c r="F870">
        <v>24672.19</v>
      </c>
      <c r="G870">
        <v>25143.07</v>
      </c>
      <c r="H870">
        <v>26314.77</v>
      </c>
      <c r="I870">
        <v>22388.23</v>
      </c>
      <c r="J870">
        <v>25508.67</v>
      </c>
      <c r="K870">
        <v>32247.77</v>
      </c>
      <c r="L870">
        <v>37273.32</v>
      </c>
      <c r="N870">
        <f t="shared" si="52"/>
        <v>25474.685999999998</v>
      </c>
      <c r="O870">
        <f t="shared" si="53"/>
        <v>28746.552000000003</v>
      </c>
      <c r="P870">
        <f t="shared" si="54"/>
        <v>1.128435969730893</v>
      </c>
      <c r="Q870">
        <f t="shared" si="55"/>
        <v>0.33679816094824871</v>
      </c>
    </row>
    <row r="871" spans="1:17" x14ac:dyDescent="0.2">
      <c r="A871" t="s">
        <v>541</v>
      </c>
      <c r="B871" t="s">
        <v>542</v>
      </c>
      <c r="C871">
        <v>28477.8</v>
      </c>
      <c r="D871">
        <v>30682.82</v>
      </c>
      <c r="E871">
        <v>19888.05</v>
      </c>
      <c r="F871">
        <v>24866.44</v>
      </c>
      <c r="G871">
        <v>24981.32</v>
      </c>
      <c r="H871">
        <v>26918.85</v>
      </c>
      <c r="I871">
        <v>22935.15</v>
      </c>
      <c r="J871">
        <v>25621.67</v>
      </c>
      <c r="K871">
        <v>32531.52</v>
      </c>
      <c r="L871">
        <v>37417.82</v>
      </c>
      <c r="N871">
        <f t="shared" si="52"/>
        <v>25779.286</v>
      </c>
      <c r="O871">
        <f t="shared" si="53"/>
        <v>29085.002</v>
      </c>
      <c r="P871">
        <f t="shared" si="54"/>
        <v>1.1282314801115905</v>
      </c>
      <c r="Q871">
        <f t="shared" si="55"/>
        <v>0.33015947671183843</v>
      </c>
    </row>
    <row r="872" spans="1:17" x14ac:dyDescent="0.2">
      <c r="A872" t="s">
        <v>3026</v>
      </c>
      <c r="B872" t="s">
        <v>3027</v>
      </c>
      <c r="C872">
        <v>2058.33</v>
      </c>
      <c r="D872">
        <v>1804.75</v>
      </c>
      <c r="E872">
        <v>2347.08</v>
      </c>
      <c r="F872">
        <v>2503.42</v>
      </c>
      <c r="G872">
        <v>1324.33</v>
      </c>
      <c r="H872">
        <v>1877.92</v>
      </c>
      <c r="I872">
        <v>960.67</v>
      </c>
      <c r="J872">
        <v>1774.91</v>
      </c>
      <c r="K872">
        <v>1898.5</v>
      </c>
      <c r="L872">
        <v>4807.75</v>
      </c>
      <c r="N872">
        <f t="shared" si="52"/>
        <v>2007.5819999999999</v>
      </c>
      <c r="O872">
        <f t="shared" si="53"/>
        <v>2263.9499999999998</v>
      </c>
      <c r="P872">
        <f t="shared" si="54"/>
        <v>1.1276998897180788</v>
      </c>
      <c r="Q872">
        <f t="shared" si="55"/>
        <v>0.72044627749287626</v>
      </c>
    </row>
    <row r="873" spans="1:17" x14ac:dyDescent="0.2">
      <c r="A873" t="s">
        <v>1880</v>
      </c>
      <c r="B873" t="s">
        <v>1881</v>
      </c>
      <c r="C873">
        <v>50</v>
      </c>
      <c r="D873">
        <v>127</v>
      </c>
      <c r="E873">
        <v>59</v>
      </c>
      <c r="F873">
        <v>32</v>
      </c>
      <c r="G873">
        <v>234</v>
      </c>
      <c r="H873">
        <v>138</v>
      </c>
      <c r="I873">
        <v>66</v>
      </c>
      <c r="J873">
        <v>105</v>
      </c>
      <c r="K873">
        <v>70</v>
      </c>
      <c r="L873">
        <v>187</v>
      </c>
      <c r="N873">
        <f t="shared" si="52"/>
        <v>100.4</v>
      </c>
      <c r="O873">
        <f t="shared" si="53"/>
        <v>113.2</v>
      </c>
      <c r="P873">
        <f t="shared" si="54"/>
        <v>1.1274900398406373</v>
      </c>
      <c r="Q873">
        <f t="shared" si="55"/>
        <v>0.77567315360741207</v>
      </c>
    </row>
    <row r="874" spans="1:17" x14ac:dyDescent="0.2">
      <c r="A874" t="s">
        <v>3678</v>
      </c>
      <c r="B874" t="s">
        <v>3679</v>
      </c>
      <c r="C874">
        <v>3059.47</v>
      </c>
      <c r="D874">
        <v>2937.16</v>
      </c>
      <c r="E874">
        <v>3344.38</v>
      </c>
      <c r="F874">
        <v>3548.52</v>
      </c>
      <c r="G874">
        <v>2740.24</v>
      </c>
      <c r="H874">
        <v>3153.44</v>
      </c>
      <c r="I874">
        <v>1815.73</v>
      </c>
      <c r="J874">
        <v>2769.99999999999</v>
      </c>
      <c r="K874">
        <v>3667.1</v>
      </c>
      <c r="L874">
        <v>6211.32</v>
      </c>
      <c r="N874">
        <f t="shared" si="52"/>
        <v>3125.9539999999997</v>
      </c>
      <c r="O874">
        <f t="shared" si="53"/>
        <v>3523.5179999999978</v>
      </c>
      <c r="P874">
        <f t="shared" si="54"/>
        <v>1.1271816539846709</v>
      </c>
      <c r="Q874">
        <f t="shared" si="55"/>
        <v>0.6109326153137451</v>
      </c>
    </row>
    <row r="875" spans="1:17" x14ac:dyDescent="0.2">
      <c r="A875" t="s">
        <v>3484</v>
      </c>
      <c r="B875" t="s">
        <v>3485</v>
      </c>
      <c r="C875">
        <v>28572.799999999999</v>
      </c>
      <c r="D875">
        <v>30614.32</v>
      </c>
      <c r="E875">
        <v>20099.55</v>
      </c>
      <c r="F875">
        <v>24892.44</v>
      </c>
      <c r="G875">
        <v>24992.32</v>
      </c>
      <c r="H875">
        <v>26996.19</v>
      </c>
      <c r="I875">
        <v>23022.81</v>
      </c>
      <c r="J875">
        <v>25624.67</v>
      </c>
      <c r="K875">
        <v>32526.02</v>
      </c>
      <c r="L875">
        <v>37409.82</v>
      </c>
      <c r="N875">
        <f t="shared" si="52"/>
        <v>25834.286</v>
      </c>
      <c r="O875">
        <f t="shared" si="53"/>
        <v>29115.902000000002</v>
      </c>
      <c r="P875">
        <f t="shared" si="54"/>
        <v>1.1270256123974165</v>
      </c>
      <c r="Q875">
        <f t="shared" si="55"/>
        <v>0.32866343368698187</v>
      </c>
    </row>
    <row r="876" spans="1:17" x14ac:dyDescent="0.2">
      <c r="A876" t="s">
        <v>1659</v>
      </c>
      <c r="B876" t="s">
        <v>1660</v>
      </c>
      <c r="C876">
        <v>28722.13</v>
      </c>
      <c r="D876">
        <v>31109.48</v>
      </c>
      <c r="E876">
        <v>20378.05</v>
      </c>
      <c r="F876">
        <v>25052.52</v>
      </c>
      <c r="G876">
        <v>25777.23</v>
      </c>
      <c r="H876">
        <v>27751.95</v>
      </c>
      <c r="I876">
        <v>23561.73</v>
      </c>
      <c r="J876">
        <v>25893.18</v>
      </c>
      <c r="K876">
        <v>32944.1</v>
      </c>
      <c r="L876">
        <v>37499.65</v>
      </c>
      <c r="N876">
        <f t="shared" si="52"/>
        <v>26207.882000000001</v>
      </c>
      <c r="O876">
        <f t="shared" si="53"/>
        <v>29530.121999999996</v>
      </c>
      <c r="P876">
        <f t="shared" si="54"/>
        <v>1.1267649175160357</v>
      </c>
      <c r="Q876">
        <f t="shared" si="55"/>
        <v>0.31610286445347785</v>
      </c>
    </row>
    <row r="877" spans="1:17" x14ac:dyDescent="0.2">
      <c r="A877" t="s">
        <v>623</v>
      </c>
      <c r="B877" t="s">
        <v>624</v>
      </c>
      <c r="C877">
        <v>3052.13</v>
      </c>
      <c r="D877">
        <v>2707.65</v>
      </c>
      <c r="E877">
        <v>3280.38</v>
      </c>
      <c r="F877">
        <v>3472.52</v>
      </c>
      <c r="G877">
        <v>2298.23</v>
      </c>
      <c r="H877">
        <v>2560.62</v>
      </c>
      <c r="I877">
        <v>1407.4</v>
      </c>
      <c r="J877">
        <v>2807.01</v>
      </c>
      <c r="K877">
        <v>3515.6</v>
      </c>
      <c r="L877">
        <v>6396.65</v>
      </c>
      <c r="N877">
        <f t="shared" si="52"/>
        <v>2962.1819999999998</v>
      </c>
      <c r="O877">
        <f t="shared" si="53"/>
        <v>3337.4559999999997</v>
      </c>
      <c r="P877">
        <f t="shared" si="54"/>
        <v>1.1266883668863019</v>
      </c>
      <c r="Q877">
        <f t="shared" si="55"/>
        <v>0.67496506902222686</v>
      </c>
    </row>
    <row r="878" spans="1:17" x14ac:dyDescent="0.2">
      <c r="A878" t="s">
        <v>2680</v>
      </c>
      <c r="B878" t="s">
        <v>2681</v>
      </c>
      <c r="C878">
        <v>28849.96</v>
      </c>
      <c r="D878">
        <v>27938.9</v>
      </c>
      <c r="E878">
        <v>18034.46</v>
      </c>
      <c r="F878">
        <v>25809.69</v>
      </c>
      <c r="G878">
        <v>23583.81</v>
      </c>
      <c r="H878">
        <v>21853.78</v>
      </c>
      <c r="I878">
        <v>19034.48</v>
      </c>
      <c r="J878">
        <v>26255.09</v>
      </c>
      <c r="K878">
        <v>31600.35</v>
      </c>
      <c r="L878">
        <v>41201.9</v>
      </c>
      <c r="N878">
        <f t="shared" si="52"/>
        <v>24843.364000000001</v>
      </c>
      <c r="O878">
        <f t="shared" si="53"/>
        <v>27989.119999999995</v>
      </c>
      <c r="P878">
        <f t="shared" si="54"/>
        <v>1.1266235925215278</v>
      </c>
      <c r="Q878">
        <f t="shared" si="55"/>
        <v>0.49267391747737233</v>
      </c>
    </row>
    <row r="879" spans="1:17" x14ac:dyDescent="0.2">
      <c r="A879" t="s">
        <v>2096</v>
      </c>
      <c r="B879" t="s">
        <v>2097</v>
      </c>
      <c r="C879">
        <v>140</v>
      </c>
      <c r="D879">
        <v>433</v>
      </c>
      <c r="E879">
        <v>292</v>
      </c>
      <c r="F879">
        <v>204</v>
      </c>
      <c r="G879">
        <v>433</v>
      </c>
      <c r="H879">
        <v>526</v>
      </c>
      <c r="I879">
        <v>373</v>
      </c>
      <c r="J879">
        <v>200</v>
      </c>
      <c r="K879">
        <v>254</v>
      </c>
      <c r="L879">
        <v>338</v>
      </c>
      <c r="N879">
        <f t="shared" si="52"/>
        <v>300.39999999999998</v>
      </c>
      <c r="O879">
        <f t="shared" si="53"/>
        <v>338.2</v>
      </c>
      <c r="P879">
        <f t="shared" si="54"/>
        <v>1.1258322237017311</v>
      </c>
      <c r="Q879">
        <f t="shared" si="55"/>
        <v>0.6552438964020656</v>
      </c>
    </row>
    <row r="880" spans="1:17" x14ac:dyDescent="0.2">
      <c r="A880" t="s">
        <v>509</v>
      </c>
      <c r="B880" t="s">
        <v>510</v>
      </c>
      <c r="C880">
        <v>770</v>
      </c>
      <c r="D880">
        <v>673</v>
      </c>
      <c r="E880">
        <v>433</v>
      </c>
      <c r="F880">
        <v>712</v>
      </c>
      <c r="G880">
        <v>759</v>
      </c>
      <c r="H880">
        <v>313</v>
      </c>
      <c r="I880">
        <v>192</v>
      </c>
      <c r="J880">
        <v>762</v>
      </c>
      <c r="K880">
        <v>1287</v>
      </c>
      <c r="L880">
        <v>1213</v>
      </c>
      <c r="N880">
        <f t="shared" si="52"/>
        <v>669.4</v>
      </c>
      <c r="O880">
        <f t="shared" si="53"/>
        <v>753.4</v>
      </c>
      <c r="P880">
        <f t="shared" si="54"/>
        <v>1.1254855094114131</v>
      </c>
      <c r="Q880">
        <f t="shared" si="55"/>
        <v>0.7272250893378629</v>
      </c>
    </row>
    <row r="881" spans="1:17" x14ac:dyDescent="0.2">
      <c r="A881" t="s">
        <v>1976</v>
      </c>
      <c r="B881" t="s">
        <v>1977</v>
      </c>
      <c r="C881">
        <v>32652.26</v>
      </c>
      <c r="D881">
        <v>33902.800000000003</v>
      </c>
      <c r="E881">
        <v>23706.43</v>
      </c>
      <c r="F881">
        <v>28765.63</v>
      </c>
      <c r="G881">
        <v>27862.880000000001</v>
      </c>
      <c r="H881">
        <v>28955.14</v>
      </c>
      <c r="I881">
        <v>24178.880000000001</v>
      </c>
      <c r="J881">
        <v>29556.68</v>
      </c>
      <c r="K881">
        <v>37196.789999999899</v>
      </c>
      <c r="L881">
        <v>45428.47</v>
      </c>
      <c r="N881">
        <f t="shared" si="52"/>
        <v>29378</v>
      </c>
      <c r="O881">
        <f t="shared" si="53"/>
        <v>33063.191999999981</v>
      </c>
      <c r="P881">
        <f t="shared" si="54"/>
        <v>1.1254405337327245</v>
      </c>
      <c r="Q881">
        <f t="shared" si="55"/>
        <v>0.40023669846351195</v>
      </c>
    </row>
    <row r="882" spans="1:17" x14ac:dyDescent="0.2">
      <c r="A882" t="s">
        <v>3402</v>
      </c>
      <c r="B882" t="s">
        <v>3403</v>
      </c>
      <c r="C882">
        <v>26599.39</v>
      </c>
      <c r="D882">
        <v>26189.19</v>
      </c>
      <c r="E882">
        <v>16103.57</v>
      </c>
      <c r="F882">
        <v>23828.560000000001</v>
      </c>
      <c r="G882">
        <v>20476.28</v>
      </c>
      <c r="H882">
        <v>19351.86</v>
      </c>
      <c r="I882">
        <v>17027.599999999999</v>
      </c>
      <c r="J882">
        <v>24771.79</v>
      </c>
      <c r="K882">
        <v>29297.55</v>
      </c>
      <c r="L882">
        <v>36915.21</v>
      </c>
      <c r="N882">
        <f t="shared" si="52"/>
        <v>22639.397999999997</v>
      </c>
      <c r="O882">
        <f t="shared" si="53"/>
        <v>25472.802000000003</v>
      </c>
      <c r="P882">
        <f t="shared" si="54"/>
        <v>1.1251536812065412</v>
      </c>
      <c r="Q882">
        <f t="shared" si="55"/>
        <v>0.50643529527892928</v>
      </c>
    </row>
    <row r="883" spans="1:17" x14ac:dyDescent="0.2">
      <c r="A883" t="s">
        <v>1053</v>
      </c>
      <c r="B883" t="s">
        <v>1054</v>
      </c>
      <c r="C883">
        <v>28604.799999999999</v>
      </c>
      <c r="D883">
        <v>31348.32</v>
      </c>
      <c r="E883">
        <v>20184.55</v>
      </c>
      <c r="F883">
        <v>25098.44</v>
      </c>
      <c r="G883">
        <v>26226.32</v>
      </c>
      <c r="H883">
        <v>27986.85</v>
      </c>
      <c r="I883">
        <v>23473.48</v>
      </c>
      <c r="J883">
        <v>25716.34</v>
      </c>
      <c r="K883">
        <v>33117.019999999997</v>
      </c>
      <c r="L883">
        <v>37520.82</v>
      </c>
      <c r="N883">
        <f t="shared" si="52"/>
        <v>26292.485999999997</v>
      </c>
      <c r="O883">
        <f t="shared" si="53"/>
        <v>29562.902000000002</v>
      </c>
      <c r="P883">
        <f t="shared" si="54"/>
        <v>1.1243859557441622</v>
      </c>
      <c r="Q883">
        <f t="shared" si="55"/>
        <v>0.33125417719869504</v>
      </c>
    </row>
    <row r="884" spans="1:17" x14ac:dyDescent="0.2">
      <c r="A884" t="s">
        <v>335</v>
      </c>
      <c r="B884" t="s">
        <v>336</v>
      </c>
      <c r="C884">
        <v>1540</v>
      </c>
      <c r="D884">
        <v>1342</v>
      </c>
      <c r="E884">
        <v>866</v>
      </c>
      <c r="F884">
        <v>1424</v>
      </c>
      <c r="G884">
        <v>1502</v>
      </c>
      <c r="H884">
        <v>608</v>
      </c>
      <c r="I884">
        <v>376</v>
      </c>
      <c r="J884">
        <v>1524</v>
      </c>
      <c r="K884">
        <v>2564</v>
      </c>
      <c r="L884">
        <v>2420</v>
      </c>
      <c r="N884">
        <f t="shared" si="52"/>
        <v>1334.8</v>
      </c>
      <c r="O884">
        <f t="shared" si="53"/>
        <v>1498.4</v>
      </c>
      <c r="P884">
        <f t="shared" si="54"/>
        <v>1.1225651783038659</v>
      </c>
      <c r="Q884">
        <f t="shared" si="55"/>
        <v>0.73439017516634697</v>
      </c>
    </row>
    <row r="885" spans="1:17" x14ac:dyDescent="0.2">
      <c r="A885" t="s">
        <v>3828</v>
      </c>
      <c r="B885" t="s">
        <v>3829</v>
      </c>
      <c r="C885">
        <v>770</v>
      </c>
      <c r="D885">
        <v>671</v>
      </c>
      <c r="E885">
        <v>433</v>
      </c>
      <c r="F885">
        <v>712</v>
      </c>
      <c r="G885">
        <v>751</v>
      </c>
      <c r="H885">
        <v>304</v>
      </c>
      <c r="I885">
        <v>188</v>
      </c>
      <c r="J885">
        <v>762</v>
      </c>
      <c r="K885">
        <v>1282</v>
      </c>
      <c r="L885">
        <v>1210</v>
      </c>
      <c r="N885">
        <f t="shared" si="52"/>
        <v>667.4</v>
      </c>
      <c r="O885">
        <f t="shared" si="53"/>
        <v>749.2</v>
      </c>
      <c r="P885">
        <f t="shared" si="54"/>
        <v>1.1225651783038659</v>
      </c>
      <c r="Q885">
        <f t="shared" si="55"/>
        <v>0.73439017516634697</v>
      </c>
    </row>
    <row r="886" spans="1:17" x14ac:dyDescent="0.2">
      <c r="A886" t="s">
        <v>3584</v>
      </c>
      <c r="B886" t="s">
        <v>3585</v>
      </c>
      <c r="C886">
        <v>29600.47</v>
      </c>
      <c r="D886">
        <v>32377.32</v>
      </c>
      <c r="E886">
        <v>21470.22</v>
      </c>
      <c r="F886">
        <v>25561.77</v>
      </c>
      <c r="G886">
        <v>27149.99</v>
      </c>
      <c r="H886">
        <v>29833.5099999999</v>
      </c>
      <c r="I886">
        <v>25125.98</v>
      </c>
      <c r="J886">
        <v>26186.84</v>
      </c>
      <c r="K886">
        <v>33845.849999999897</v>
      </c>
      <c r="L886">
        <v>37827.32</v>
      </c>
      <c r="N886">
        <f t="shared" si="52"/>
        <v>27231.954000000005</v>
      </c>
      <c r="O886">
        <f t="shared" si="53"/>
        <v>30563.899999999958</v>
      </c>
      <c r="P886">
        <f t="shared" si="54"/>
        <v>1.1223542754221731</v>
      </c>
      <c r="Q886">
        <f t="shared" si="55"/>
        <v>0.30006966627830417</v>
      </c>
    </row>
    <row r="887" spans="1:17" x14ac:dyDescent="0.2">
      <c r="A887" t="s">
        <v>3418</v>
      </c>
      <c r="B887" t="s">
        <v>3419</v>
      </c>
      <c r="C887">
        <v>28580.799999999999</v>
      </c>
      <c r="D887">
        <v>30959.82</v>
      </c>
      <c r="E887">
        <v>20053.05</v>
      </c>
      <c r="F887">
        <v>25024.44</v>
      </c>
      <c r="G887">
        <v>25654.32</v>
      </c>
      <c r="H887">
        <v>27154.52</v>
      </c>
      <c r="I887">
        <v>23052.48</v>
      </c>
      <c r="J887">
        <v>25811.67</v>
      </c>
      <c r="K887">
        <v>32697.52</v>
      </c>
      <c r="L887">
        <v>37468.82</v>
      </c>
      <c r="N887">
        <f t="shared" si="52"/>
        <v>26054.485999999997</v>
      </c>
      <c r="O887">
        <f t="shared" si="53"/>
        <v>29237.002</v>
      </c>
      <c r="P887">
        <f t="shared" si="54"/>
        <v>1.1221484852934731</v>
      </c>
      <c r="Q887">
        <f t="shared" si="55"/>
        <v>0.34565980777864608</v>
      </c>
    </row>
    <row r="888" spans="1:17" x14ac:dyDescent="0.2">
      <c r="A888" t="s">
        <v>3650</v>
      </c>
      <c r="B888" t="s">
        <v>3651</v>
      </c>
      <c r="C888">
        <v>28737.8</v>
      </c>
      <c r="D888">
        <v>31127.32</v>
      </c>
      <c r="E888">
        <v>20475.05</v>
      </c>
      <c r="F888">
        <v>25064.69</v>
      </c>
      <c r="G888">
        <v>25872.57</v>
      </c>
      <c r="H888">
        <v>27624.77</v>
      </c>
      <c r="I888">
        <v>23490.73</v>
      </c>
      <c r="J888">
        <v>25846.67</v>
      </c>
      <c r="K888">
        <v>32800.269999999997</v>
      </c>
      <c r="L888">
        <v>37501.32</v>
      </c>
      <c r="N888">
        <f t="shared" si="52"/>
        <v>26255.485999999997</v>
      </c>
      <c r="O888">
        <f t="shared" si="53"/>
        <v>29452.752</v>
      </c>
      <c r="P888">
        <f t="shared" si="54"/>
        <v>1.121775159675201</v>
      </c>
      <c r="Q888">
        <f t="shared" si="55"/>
        <v>0.33318527081095467</v>
      </c>
    </row>
    <row r="889" spans="1:17" x14ac:dyDescent="0.2">
      <c r="A889" t="s">
        <v>3848</v>
      </c>
      <c r="B889" t="s">
        <v>3849</v>
      </c>
      <c r="C889">
        <v>28412.799999999999</v>
      </c>
      <c r="D889">
        <v>30346.32</v>
      </c>
      <c r="E889">
        <v>19931.55</v>
      </c>
      <c r="F889">
        <v>24628.44</v>
      </c>
      <c r="G889">
        <v>24612.32</v>
      </c>
      <c r="H889">
        <v>26307.52</v>
      </c>
      <c r="I889">
        <v>22397.48</v>
      </c>
      <c r="J889">
        <v>25483.67</v>
      </c>
      <c r="K889">
        <v>32080.02</v>
      </c>
      <c r="L889">
        <v>37240.82</v>
      </c>
      <c r="N889">
        <f t="shared" si="52"/>
        <v>25586.286</v>
      </c>
      <c r="O889">
        <f t="shared" si="53"/>
        <v>28701.902000000002</v>
      </c>
      <c r="P889">
        <f t="shared" si="54"/>
        <v>1.1217689820241985</v>
      </c>
      <c r="Q889">
        <f t="shared" si="55"/>
        <v>0.35858925915127943</v>
      </c>
    </row>
    <row r="890" spans="1:17" x14ac:dyDescent="0.2">
      <c r="A890" t="s">
        <v>573</v>
      </c>
      <c r="B890" t="s">
        <v>574</v>
      </c>
      <c r="C890">
        <v>29457.129999999899</v>
      </c>
      <c r="D890">
        <v>31777.07</v>
      </c>
      <c r="E890">
        <v>21755.63</v>
      </c>
      <c r="F890">
        <v>25890.36</v>
      </c>
      <c r="G890">
        <v>26188.15</v>
      </c>
      <c r="H890">
        <v>28895.27</v>
      </c>
      <c r="I890">
        <v>24407.15</v>
      </c>
      <c r="J890">
        <v>26320.080000000002</v>
      </c>
      <c r="K890">
        <v>33552.519999999997</v>
      </c>
      <c r="L890">
        <v>38330.07</v>
      </c>
      <c r="N890">
        <f t="shared" si="52"/>
        <v>27013.667999999983</v>
      </c>
      <c r="O890">
        <f t="shared" si="53"/>
        <v>30301.018</v>
      </c>
      <c r="P890">
        <f t="shared" si="54"/>
        <v>1.1216921004581835</v>
      </c>
      <c r="Q890">
        <f t="shared" si="55"/>
        <v>0.31229489819922068</v>
      </c>
    </row>
    <row r="891" spans="1:17" x14ac:dyDescent="0.2">
      <c r="A891" t="s">
        <v>1240</v>
      </c>
      <c r="B891" t="s">
        <v>1241</v>
      </c>
      <c r="C891">
        <v>28519.599999999999</v>
      </c>
      <c r="D891">
        <v>30867.219999999899</v>
      </c>
      <c r="E891">
        <v>19990.849999999999</v>
      </c>
      <c r="F891">
        <v>24942.04</v>
      </c>
      <c r="G891">
        <v>25526.720000000001</v>
      </c>
      <c r="H891">
        <v>26921.72</v>
      </c>
      <c r="I891">
        <v>22956.880000000001</v>
      </c>
      <c r="J891">
        <v>25755.27</v>
      </c>
      <c r="K891">
        <v>32584.12</v>
      </c>
      <c r="L891">
        <v>37415.22</v>
      </c>
      <c r="N891">
        <f t="shared" si="52"/>
        <v>25969.285999999982</v>
      </c>
      <c r="O891">
        <f t="shared" si="53"/>
        <v>29126.642000000003</v>
      </c>
      <c r="P891">
        <f t="shared" si="54"/>
        <v>1.1215803930843544</v>
      </c>
      <c r="Q891">
        <f t="shared" si="55"/>
        <v>0.3500570133025111</v>
      </c>
    </row>
    <row r="892" spans="1:17" x14ac:dyDescent="0.2">
      <c r="A892" t="s">
        <v>1019</v>
      </c>
      <c r="B892" t="s">
        <v>1020</v>
      </c>
      <c r="C892">
        <v>770</v>
      </c>
      <c r="D892">
        <v>674</v>
      </c>
      <c r="E892">
        <v>433</v>
      </c>
      <c r="F892">
        <v>712</v>
      </c>
      <c r="G892">
        <v>751</v>
      </c>
      <c r="H892">
        <v>304</v>
      </c>
      <c r="I892">
        <v>188</v>
      </c>
      <c r="J892">
        <v>762</v>
      </c>
      <c r="K892">
        <v>1282</v>
      </c>
      <c r="L892">
        <v>1210</v>
      </c>
      <c r="N892">
        <f t="shared" si="52"/>
        <v>668</v>
      </c>
      <c r="O892">
        <f t="shared" si="53"/>
        <v>749.2</v>
      </c>
      <c r="P892">
        <f t="shared" si="54"/>
        <v>1.1215568862275449</v>
      </c>
      <c r="Q892">
        <f t="shared" si="55"/>
        <v>0.73625495014567122</v>
      </c>
    </row>
    <row r="893" spans="1:17" x14ac:dyDescent="0.2">
      <c r="A893" t="s">
        <v>2098</v>
      </c>
      <c r="B893" t="s">
        <v>2099</v>
      </c>
      <c r="C893">
        <v>26807.67</v>
      </c>
      <c r="D893">
        <v>29895.17</v>
      </c>
      <c r="E893">
        <v>18620.669999999998</v>
      </c>
      <c r="F893">
        <v>23548.92</v>
      </c>
      <c r="G893">
        <v>24708.09</v>
      </c>
      <c r="H893">
        <v>26566.23</v>
      </c>
      <c r="I893">
        <v>22477.58</v>
      </c>
      <c r="J893">
        <v>24087.66</v>
      </c>
      <c r="K893">
        <v>30736.92</v>
      </c>
      <c r="L893">
        <v>34723.17</v>
      </c>
      <c r="N893">
        <f t="shared" si="52"/>
        <v>24716.103999999999</v>
      </c>
      <c r="O893">
        <f t="shared" si="53"/>
        <v>27718.311999999998</v>
      </c>
      <c r="P893">
        <f t="shared" si="54"/>
        <v>1.1214676876258491</v>
      </c>
      <c r="Q893">
        <f t="shared" si="55"/>
        <v>0.33307608103856906</v>
      </c>
    </row>
    <row r="894" spans="1:17" x14ac:dyDescent="0.2">
      <c r="A894" t="s">
        <v>3500</v>
      </c>
      <c r="B894" t="s">
        <v>3501</v>
      </c>
      <c r="C894">
        <v>3108.93</v>
      </c>
      <c r="D894">
        <v>2745.05</v>
      </c>
      <c r="E894">
        <v>3222.18</v>
      </c>
      <c r="F894">
        <v>3540.12</v>
      </c>
      <c r="G894">
        <v>2206.63</v>
      </c>
      <c r="H894">
        <v>2382.8200000000002</v>
      </c>
      <c r="I894">
        <v>1345.8</v>
      </c>
      <c r="J894">
        <v>2883.61</v>
      </c>
      <c r="K894">
        <v>3579.2</v>
      </c>
      <c r="L894">
        <v>6431.05</v>
      </c>
      <c r="N894">
        <f t="shared" si="52"/>
        <v>2964.5819999999999</v>
      </c>
      <c r="O894">
        <f t="shared" si="53"/>
        <v>3324.4960000000001</v>
      </c>
      <c r="P894">
        <f t="shared" si="54"/>
        <v>1.1214046364715162</v>
      </c>
      <c r="Q894">
        <f t="shared" si="55"/>
        <v>0.69571145326649497</v>
      </c>
    </row>
    <row r="895" spans="1:17" x14ac:dyDescent="0.2">
      <c r="A895" t="s">
        <v>1005</v>
      </c>
      <c r="B895" t="s">
        <v>1006</v>
      </c>
      <c r="C895">
        <v>854.5</v>
      </c>
      <c r="D895">
        <v>906</v>
      </c>
      <c r="E895">
        <v>594</v>
      </c>
      <c r="F895">
        <v>905.5</v>
      </c>
      <c r="G895">
        <v>1161</v>
      </c>
      <c r="H895">
        <v>808.17</v>
      </c>
      <c r="I895">
        <v>533.32999999999902</v>
      </c>
      <c r="J895">
        <v>852</v>
      </c>
      <c r="K895">
        <v>1482</v>
      </c>
      <c r="L895">
        <v>1282</v>
      </c>
      <c r="N895">
        <f t="shared" si="52"/>
        <v>884.2</v>
      </c>
      <c r="O895">
        <f t="shared" si="53"/>
        <v>991.49999999999977</v>
      </c>
      <c r="P895">
        <f t="shared" si="54"/>
        <v>1.1213526351504182</v>
      </c>
      <c r="Q895">
        <f t="shared" si="55"/>
        <v>0.59480755243883476</v>
      </c>
    </row>
    <row r="896" spans="1:17" x14ac:dyDescent="0.2">
      <c r="A896" t="s">
        <v>3742</v>
      </c>
      <c r="B896" t="s">
        <v>3743</v>
      </c>
      <c r="C896">
        <v>28732.799999999999</v>
      </c>
      <c r="D896">
        <v>31114.82</v>
      </c>
      <c r="E896">
        <v>20454.05</v>
      </c>
      <c r="F896">
        <v>25051.439999999999</v>
      </c>
      <c r="G896">
        <v>25857.32</v>
      </c>
      <c r="H896">
        <v>27576.85</v>
      </c>
      <c r="I896">
        <v>23439.48</v>
      </c>
      <c r="J896">
        <v>25829.67</v>
      </c>
      <c r="K896">
        <v>32777.519999999997</v>
      </c>
      <c r="L896">
        <v>37498.82</v>
      </c>
      <c r="N896">
        <f t="shared" si="52"/>
        <v>26242.085999999999</v>
      </c>
      <c r="O896">
        <f t="shared" si="53"/>
        <v>29424.468000000001</v>
      </c>
      <c r="P896">
        <f t="shared" si="54"/>
        <v>1.1212701612211773</v>
      </c>
      <c r="Q896">
        <f t="shared" si="55"/>
        <v>0.33631788378141186</v>
      </c>
    </row>
    <row r="897" spans="1:17" x14ac:dyDescent="0.2">
      <c r="A897" t="s">
        <v>1834</v>
      </c>
      <c r="B897" t="s">
        <v>1835</v>
      </c>
      <c r="C897">
        <v>28525.8</v>
      </c>
      <c r="D897">
        <v>30925.82</v>
      </c>
      <c r="E897">
        <v>20068.05</v>
      </c>
      <c r="F897">
        <v>24945.439999999999</v>
      </c>
      <c r="G897">
        <v>25595.32</v>
      </c>
      <c r="H897">
        <v>27027.52</v>
      </c>
      <c r="I897">
        <v>23051.48</v>
      </c>
      <c r="J897">
        <v>25723.67</v>
      </c>
      <c r="K897">
        <v>32572.52</v>
      </c>
      <c r="L897">
        <v>37420.82</v>
      </c>
      <c r="N897">
        <f t="shared" si="52"/>
        <v>26012.085999999999</v>
      </c>
      <c r="O897">
        <f t="shared" si="53"/>
        <v>29159.202000000001</v>
      </c>
      <c r="P897">
        <f t="shared" si="54"/>
        <v>1.1209866828827184</v>
      </c>
      <c r="Q897">
        <f t="shared" si="55"/>
        <v>0.34953433263092409</v>
      </c>
    </row>
    <row r="898" spans="1:17" x14ac:dyDescent="0.2">
      <c r="A898" t="s">
        <v>1990</v>
      </c>
      <c r="B898" t="s">
        <v>1991</v>
      </c>
      <c r="C898">
        <v>28525.8</v>
      </c>
      <c r="D898">
        <v>30925.82</v>
      </c>
      <c r="E898">
        <v>20068.05</v>
      </c>
      <c r="F898">
        <v>24945.439999999999</v>
      </c>
      <c r="G898">
        <v>25595.32</v>
      </c>
      <c r="H898">
        <v>27027.52</v>
      </c>
      <c r="I898">
        <v>23051.48</v>
      </c>
      <c r="J898">
        <v>25723.67</v>
      </c>
      <c r="K898">
        <v>32572.52</v>
      </c>
      <c r="L898">
        <v>37420.82</v>
      </c>
      <c r="N898">
        <f t="shared" si="52"/>
        <v>26012.085999999999</v>
      </c>
      <c r="O898">
        <f t="shared" si="53"/>
        <v>29159.202000000001</v>
      </c>
      <c r="P898">
        <f t="shared" si="54"/>
        <v>1.1209866828827184</v>
      </c>
      <c r="Q898">
        <f t="shared" si="55"/>
        <v>0.34953433263092409</v>
      </c>
    </row>
    <row r="899" spans="1:17" x14ac:dyDescent="0.2">
      <c r="A899" t="s">
        <v>3384</v>
      </c>
      <c r="B899" t="s">
        <v>3385</v>
      </c>
      <c r="C899">
        <v>28525.8</v>
      </c>
      <c r="D899">
        <v>30925.82</v>
      </c>
      <c r="E899">
        <v>20068.05</v>
      </c>
      <c r="F899">
        <v>24945.439999999999</v>
      </c>
      <c r="G899">
        <v>25593.32</v>
      </c>
      <c r="H899">
        <v>27019.18</v>
      </c>
      <c r="I899">
        <v>23036.48</v>
      </c>
      <c r="J899">
        <v>25723.67</v>
      </c>
      <c r="K899">
        <v>32569.52</v>
      </c>
      <c r="L899">
        <v>37418.82</v>
      </c>
      <c r="N899">
        <f t="shared" ref="N899:N962" si="56">AVERAGE(C899:G899)</f>
        <v>26011.685999999998</v>
      </c>
      <c r="O899">
        <f t="shared" ref="O899:O962" si="57">AVERAGE(H899:L899)</f>
        <v>29153.534000000003</v>
      </c>
      <c r="P899">
        <f t="shared" ref="P899:P962" si="58">O899/N899</f>
        <v>1.1207860190223735</v>
      </c>
      <c r="Q899">
        <f t="shared" ref="Q899:Q962" si="59">TTEST(C899:G899,H899:L899,2,2)</f>
        <v>0.35048634933162698</v>
      </c>
    </row>
    <row r="900" spans="1:17" x14ac:dyDescent="0.2">
      <c r="A900" t="s">
        <v>1268</v>
      </c>
      <c r="B900" t="s">
        <v>1269</v>
      </c>
      <c r="C900">
        <v>3103.93</v>
      </c>
      <c r="D900">
        <v>2753.05</v>
      </c>
      <c r="E900">
        <v>3299.18</v>
      </c>
      <c r="F900">
        <v>3525.12</v>
      </c>
      <c r="G900">
        <v>2381.63</v>
      </c>
      <c r="H900">
        <v>2592.4899999999998</v>
      </c>
      <c r="I900">
        <v>1446.46</v>
      </c>
      <c r="J900">
        <v>2845.61</v>
      </c>
      <c r="K900">
        <v>3588.2</v>
      </c>
      <c r="L900">
        <v>6406.05</v>
      </c>
      <c r="N900">
        <f t="shared" si="56"/>
        <v>3012.5819999999999</v>
      </c>
      <c r="O900">
        <f t="shared" si="57"/>
        <v>3375.7619999999997</v>
      </c>
      <c r="P900">
        <f t="shared" si="58"/>
        <v>1.120554394867924</v>
      </c>
      <c r="Q900">
        <f t="shared" si="59"/>
        <v>0.68262959616125518</v>
      </c>
    </row>
    <row r="901" spans="1:17" x14ac:dyDescent="0.2">
      <c r="A901" t="s">
        <v>1986</v>
      </c>
      <c r="B901" t="s">
        <v>1987</v>
      </c>
      <c r="C901">
        <v>28525.8</v>
      </c>
      <c r="D901">
        <v>30925.82</v>
      </c>
      <c r="E901">
        <v>20068.05</v>
      </c>
      <c r="F901">
        <v>24945.439999999999</v>
      </c>
      <c r="G901">
        <v>25586.32</v>
      </c>
      <c r="H901">
        <v>26984.85</v>
      </c>
      <c r="I901">
        <v>23025.48</v>
      </c>
      <c r="J901">
        <v>25723.67</v>
      </c>
      <c r="K901">
        <v>32560.52</v>
      </c>
      <c r="L901">
        <v>37420.82</v>
      </c>
      <c r="N901">
        <f t="shared" si="56"/>
        <v>26010.286</v>
      </c>
      <c r="O901">
        <f t="shared" si="57"/>
        <v>29143.067999999999</v>
      </c>
      <c r="P901">
        <f t="shared" si="58"/>
        <v>1.1204439658987217</v>
      </c>
      <c r="Q901">
        <f t="shared" si="59"/>
        <v>0.3520954745987534</v>
      </c>
    </row>
    <row r="902" spans="1:17" x14ac:dyDescent="0.2">
      <c r="A902" t="s">
        <v>1234</v>
      </c>
      <c r="B902" t="s">
        <v>1235</v>
      </c>
      <c r="C902">
        <v>28741.8</v>
      </c>
      <c r="D902">
        <v>31100.32</v>
      </c>
      <c r="E902">
        <v>20395.55</v>
      </c>
      <c r="F902">
        <v>25050.94</v>
      </c>
      <c r="G902">
        <v>25935.82</v>
      </c>
      <c r="H902">
        <v>27469.35</v>
      </c>
      <c r="I902">
        <v>23407.48</v>
      </c>
      <c r="J902">
        <v>25804.84</v>
      </c>
      <c r="K902">
        <v>32832.019999999997</v>
      </c>
      <c r="L902">
        <v>37488.32</v>
      </c>
      <c r="N902">
        <f t="shared" si="56"/>
        <v>26244.885999999999</v>
      </c>
      <c r="O902">
        <f t="shared" si="57"/>
        <v>29400.402000000002</v>
      </c>
      <c r="P902">
        <f t="shared" si="58"/>
        <v>1.1202335571204236</v>
      </c>
      <c r="Q902">
        <f t="shared" si="59"/>
        <v>0.34216488514285431</v>
      </c>
    </row>
    <row r="903" spans="1:17" x14ac:dyDescent="0.2">
      <c r="A903" t="s">
        <v>3472</v>
      </c>
      <c r="B903" t="s">
        <v>3473</v>
      </c>
      <c r="C903">
        <v>47619.26</v>
      </c>
      <c r="D903">
        <v>49800.46</v>
      </c>
      <c r="E903">
        <v>30640.6</v>
      </c>
      <c r="F903">
        <v>42474.539999999899</v>
      </c>
      <c r="G903">
        <v>38221.46</v>
      </c>
      <c r="H903">
        <v>38914.57</v>
      </c>
      <c r="I903">
        <v>34800.129999999903</v>
      </c>
      <c r="J903">
        <v>43375.69</v>
      </c>
      <c r="K903">
        <v>53100.7</v>
      </c>
      <c r="L903">
        <v>63644.3</v>
      </c>
      <c r="N903">
        <f t="shared" si="56"/>
        <v>41751.263999999981</v>
      </c>
      <c r="O903">
        <f t="shared" si="57"/>
        <v>46767.07799999998</v>
      </c>
      <c r="P903">
        <f t="shared" si="58"/>
        <v>1.1201356203251716</v>
      </c>
      <c r="Q903">
        <f t="shared" si="59"/>
        <v>0.4442294858625272</v>
      </c>
    </row>
    <row r="904" spans="1:17" x14ac:dyDescent="0.2">
      <c r="A904" t="s">
        <v>2008</v>
      </c>
      <c r="B904" t="s">
        <v>2009</v>
      </c>
      <c r="C904">
        <v>28837.599999999999</v>
      </c>
      <c r="D904">
        <v>31373.05</v>
      </c>
      <c r="E904">
        <v>20623.02</v>
      </c>
      <c r="F904">
        <v>25167.040000000001</v>
      </c>
      <c r="G904">
        <v>26346.720000000001</v>
      </c>
      <c r="H904">
        <v>28013.22</v>
      </c>
      <c r="I904">
        <v>23734.880000000001</v>
      </c>
      <c r="J904">
        <v>25903.27</v>
      </c>
      <c r="K904">
        <v>33011.619999999901</v>
      </c>
      <c r="L904">
        <v>37558.22</v>
      </c>
      <c r="N904">
        <f t="shared" si="56"/>
        <v>26469.485999999997</v>
      </c>
      <c r="O904">
        <f t="shared" si="57"/>
        <v>29644.24199999998</v>
      </c>
      <c r="P904">
        <f t="shared" si="58"/>
        <v>1.1199402209774676</v>
      </c>
      <c r="Q904">
        <f t="shared" si="59"/>
        <v>0.33443236747112115</v>
      </c>
    </row>
    <row r="905" spans="1:17" x14ac:dyDescent="0.2">
      <c r="A905" t="s">
        <v>1115</v>
      </c>
      <c r="B905" t="s">
        <v>1116</v>
      </c>
      <c r="C905">
        <v>28535.93</v>
      </c>
      <c r="D905">
        <v>31015.55</v>
      </c>
      <c r="E905">
        <v>20130.52</v>
      </c>
      <c r="F905">
        <v>24953.71</v>
      </c>
      <c r="G905">
        <v>25674.39</v>
      </c>
      <c r="H905">
        <v>27161.06</v>
      </c>
      <c r="I905">
        <v>22991.87</v>
      </c>
      <c r="J905">
        <v>25765.599999999999</v>
      </c>
      <c r="K905">
        <v>32554.119999999901</v>
      </c>
      <c r="L905">
        <v>37412.230000000003</v>
      </c>
      <c r="N905">
        <f t="shared" si="56"/>
        <v>26062.019999999997</v>
      </c>
      <c r="O905">
        <f t="shared" si="57"/>
        <v>29176.975999999984</v>
      </c>
      <c r="P905">
        <f t="shared" si="58"/>
        <v>1.119520896691814</v>
      </c>
      <c r="Q905">
        <f t="shared" si="59"/>
        <v>0.35391172616106237</v>
      </c>
    </row>
    <row r="906" spans="1:17" x14ac:dyDescent="0.2">
      <c r="A906" t="s">
        <v>1611</v>
      </c>
      <c r="B906" t="s">
        <v>1612</v>
      </c>
      <c r="C906">
        <v>28638.799999999999</v>
      </c>
      <c r="D906">
        <v>31035.82</v>
      </c>
      <c r="E906">
        <v>20176.05</v>
      </c>
      <c r="F906">
        <v>25091.439999999999</v>
      </c>
      <c r="G906">
        <v>25880.32</v>
      </c>
      <c r="H906">
        <v>27092.85</v>
      </c>
      <c r="I906">
        <v>23086.98</v>
      </c>
      <c r="J906">
        <v>25845.67</v>
      </c>
      <c r="K906">
        <v>32732.52</v>
      </c>
      <c r="L906">
        <v>37694.82</v>
      </c>
      <c r="N906">
        <f t="shared" si="56"/>
        <v>26164.485999999997</v>
      </c>
      <c r="O906">
        <f t="shared" si="57"/>
        <v>29290.567999999999</v>
      </c>
      <c r="P906">
        <f t="shared" si="58"/>
        <v>1.1194780589230762</v>
      </c>
      <c r="Q906">
        <f t="shared" si="59"/>
        <v>0.35701466988797864</v>
      </c>
    </row>
    <row r="907" spans="1:17" x14ac:dyDescent="0.2">
      <c r="A907" t="s">
        <v>3492</v>
      </c>
      <c r="B907" t="s">
        <v>3493</v>
      </c>
      <c r="C907">
        <v>28719.3</v>
      </c>
      <c r="D907">
        <v>31062.32</v>
      </c>
      <c r="E907">
        <v>20392.55</v>
      </c>
      <c r="F907">
        <v>25039.439999999999</v>
      </c>
      <c r="G907">
        <v>25886.82</v>
      </c>
      <c r="H907">
        <v>27471.02</v>
      </c>
      <c r="I907">
        <v>23253.48</v>
      </c>
      <c r="J907">
        <v>25788.17</v>
      </c>
      <c r="K907">
        <v>32775.519999999997</v>
      </c>
      <c r="L907">
        <v>37464.32</v>
      </c>
      <c r="N907">
        <f t="shared" si="56"/>
        <v>26220.085999999999</v>
      </c>
      <c r="O907">
        <f t="shared" si="57"/>
        <v>29350.502</v>
      </c>
      <c r="P907">
        <f t="shared" si="58"/>
        <v>1.1193899974241122</v>
      </c>
      <c r="Q907">
        <f t="shared" si="59"/>
        <v>0.3467438614587699</v>
      </c>
    </row>
    <row r="908" spans="1:17" x14ac:dyDescent="0.2">
      <c r="A908" t="s">
        <v>1964</v>
      </c>
      <c r="B908" t="s">
        <v>1965</v>
      </c>
      <c r="C908">
        <v>28727.8</v>
      </c>
      <c r="D908">
        <v>31098.32</v>
      </c>
      <c r="E908">
        <v>20437.05</v>
      </c>
      <c r="F908">
        <v>25041.19</v>
      </c>
      <c r="G908">
        <v>25851.07</v>
      </c>
      <c r="H908">
        <v>27456.94</v>
      </c>
      <c r="I908">
        <v>23343.23</v>
      </c>
      <c r="J908">
        <v>25790.67</v>
      </c>
      <c r="K908">
        <v>32710.77</v>
      </c>
      <c r="L908">
        <v>37477.32</v>
      </c>
      <c r="N908">
        <f t="shared" si="56"/>
        <v>26231.085999999999</v>
      </c>
      <c r="O908">
        <f t="shared" si="57"/>
        <v>29355.786</v>
      </c>
      <c r="P908">
        <f t="shared" si="58"/>
        <v>1.1191220218636773</v>
      </c>
      <c r="Q908">
        <f t="shared" si="59"/>
        <v>0.34596485420674788</v>
      </c>
    </row>
    <row r="909" spans="1:17" x14ac:dyDescent="0.2">
      <c r="A909" t="s">
        <v>3872</v>
      </c>
      <c r="B909" t="s">
        <v>3873</v>
      </c>
      <c r="C909">
        <v>29259.8</v>
      </c>
      <c r="D909">
        <v>31506.1499999999</v>
      </c>
      <c r="E909">
        <v>20422.72</v>
      </c>
      <c r="F909">
        <v>25643.439999999999</v>
      </c>
      <c r="G909">
        <v>26265.32</v>
      </c>
      <c r="H909">
        <v>26932.52</v>
      </c>
      <c r="I909">
        <v>22972.48</v>
      </c>
      <c r="J909">
        <v>26494.67</v>
      </c>
      <c r="K909">
        <v>33794.519999999997</v>
      </c>
      <c r="L909">
        <v>38744.82</v>
      </c>
      <c r="N909">
        <f t="shared" si="56"/>
        <v>26619.485999999983</v>
      </c>
      <c r="O909">
        <f t="shared" si="57"/>
        <v>29787.802000000003</v>
      </c>
      <c r="P909">
        <f t="shared" si="58"/>
        <v>1.1190224334158827</v>
      </c>
      <c r="Q909">
        <f t="shared" si="59"/>
        <v>0.37951247414478717</v>
      </c>
    </row>
    <row r="910" spans="1:17" x14ac:dyDescent="0.2">
      <c r="A910" t="s">
        <v>1250</v>
      </c>
      <c r="B910" t="s">
        <v>1251</v>
      </c>
      <c r="C910">
        <v>68621.3</v>
      </c>
      <c r="D910">
        <v>73017.14</v>
      </c>
      <c r="E910">
        <v>42539.23</v>
      </c>
      <c r="F910">
        <v>60573.94</v>
      </c>
      <c r="G910">
        <v>64393.32</v>
      </c>
      <c r="H910">
        <v>61026.86</v>
      </c>
      <c r="I910">
        <v>54288.47</v>
      </c>
      <c r="J910">
        <v>62063.839999999997</v>
      </c>
      <c r="K910">
        <v>78122.02</v>
      </c>
      <c r="L910">
        <v>90334.32</v>
      </c>
      <c r="N910">
        <f t="shared" si="56"/>
        <v>61828.985999999997</v>
      </c>
      <c r="O910">
        <f t="shared" si="57"/>
        <v>69167.101999999999</v>
      </c>
      <c r="P910">
        <f t="shared" si="58"/>
        <v>1.1186840748124189</v>
      </c>
      <c r="Q910">
        <f t="shared" si="59"/>
        <v>0.40886132050859347</v>
      </c>
    </row>
    <row r="911" spans="1:17" x14ac:dyDescent="0.2">
      <c r="A911" t="s">
        <v>3722</v>
      </c>
      <c r="B911" t="s">
        <v>3723</v>
      </c>
      <c r="C911">
        <v>28768.799999999999</v>
      </c>
      <c r="D911">
        <v>31134.82</v>
      </c>
      <c r="E911">
        <v>20412.05</v>
      </c>
      <c r="F911">
        <v>25072.44</v>
      </c>
      <c r="G911">
        <v>25850.32</v>
      </c>
      <c r="H911">
        <v>27447.35</v>
      </c>
      <c r="I911">
        <v>23327.81</v>
      </c>
      <c r="J911">
        <v>25786.34</v>
      </c>
      <c r="K911">
        <v>32787.019999999997</v>
      </c>
      <c r="L911">
        <v>37455.82</v>
      </c>
      <c r="N911">
        <f t="shared" si="56"/>
        <v>26247.685999999998</v>
      </c>
      <c r="O911">
        <f t="shared" si="57"/>
        <v>29360.867999999999</v>
      </c>
      <c r="P911">
        <f t="shared" si="58"/>
        <v>1.1186078650895168</v>
      </c>
      <c r="Q911">
        <f t="shared" si="59"/>
        <v>0.34904509773021863</v>
      </c>
    </row>
    <row r="912" spans="1:17" x14ac:dyDescent="0.2">
      <c r="A912" t="s">
        <v>2028</v>
      </c>
      <c r="B912" t="s">
        <v>2029</v>
      </c>
      <c r="C912">
        <v>28877.93</v>
      </c>
      <c r="D912">
        <v>30953.22</v>
      </c>
      <c r="E912">
        <v>20663.18</v>
      </c>
      <c r="F912">
        <v>25425.71</v>
      </c>
      <c r="G912">
        <v>25012.05</v>
      </c>
      <c r="H912">
        <v>27017.22</v>
      </c>
      <c r="I912">
        <v>23096.720000000001</v>
      </c>
      <c r="J912">
        <v>25880.43</v>
      </c>
      <c r="K912">
        <v>32642.62</v>
      </c>
      <c r="L912">
        <v>37776.22</v>
      </c>
      <c r="N912">
        <f t="shared" si="56"/>
        <v>26186.418000000001</v>
      </c>
      <c r="O912">
        <f t="shared" si="57"/>
        <v>29282.642</v>
      </c>
      <c r="P912">
        <f t="shared" si="58"/>
        <v>1.1182377826551153</v>
      </c>
      <c r="Q912">
        <f t="shared" si="59"/>
        <v>0.35714795061618865</v>
      </c>
    </row>
    <row r="913" spans="1:17" x14ac:dyDescent="0.2">
      <c r="A913" t="s">
        <v>3706</v>
      </c>
      <c r="B913" t="s">
        <v>3707</v>
      </c>
      <c r="C913">
        <v>59839.61</v>
      </c>
      <c r="D913">
        <v>65968.990000000005</v>
      </c>
      <c r="E913">
        <v>43628.1</v>
      </c>
      <c r="F913">
        <v>51673.55</v>
      </c>
      <c r="G913">
        <v>55295.99</v>
      </c>
      <c r="H913">
        <v>60729.679999999898</v>
      </c>
      <c r="I913">
        <v>51398.62</v>
      </c>
      <c r="J913">
        <v>52795.32</v>
      </c>
      <c r="K913">
        <v>68145.710000000006</v>
      </c>
      <c r="L913">
        <v>75927.98</v>
      </c>
      <c r="N913">
        <f t="shared" si="56"/>
        <v>55281.248</v>
      </c>
      <c r="O913">
        <f t="shared" si="57"/>
        <v>61799.461999999978</v>
      </c>
      <c r="P913">
        <f t="shared" si="58"/>
        <v>1.1179100370527086</v>
      </c>
      <c r="Q913">
        <f t="shared" si="59"/>
        <v>0.30710320456711271</v>
      </c>
    </row>
    <row r="914" spans="1:17" x14ac:dyDescent="0.2">
      <c r="A914" t="s">
        <v>1230</v>
      </c>
      <c r="B914" t="s">
        <v>1231</v>
      </c>
      <c r="C914">
        <v>28481.8</v>
      </c>
      <c r="D914">
        <v>30882.82</v>
      </c>
      <c r="E914">
        <v>20004.05</v>
      </c>
      <c r="F914">
        <v>25003.439999999999</v>
      </c>
      <c r="G914">
        <v>25434.32</v>
      </c>
      <c r="H914">
        <v>27002.52</v>
      </c>
      <c r="I914">
        <v>22700.48</v>
      </c>
      <c r="J914">
        <v>25646.67</v>
      </c>
      <c r="K914">
        <v>32410.52</v>
      </c>
      <c r="L914">
        <v>37347.82</v>
      </c>
      <c r="N914">
        <f t="shared" si="56"/>
        <v>25961.286</v>
      </c>
      <c r="O914">
        <f t="shared" si="57"/>
        <v>29021.602000000003</v>
      </c>
      <c r="P914">
        <f t="shared" si="58"/>
        <v>1.1178799848358822</v>
      </c>
      <c r="Q914">
        <f t="shared" si="59"/>
        <v>0.36544366943176698</v>
      </c>
    </row>
    <row r="915" spans="1:17" x14ac:dyDescent="0.2">
      <c r="A915" t="s">
        <v>2834</v>
      </c>
      <c r="B915" t="s">
        <v>2835</v>
      </c>
      <c r="C915">
        <v>28481.8</v>
      </c>
      <c r="D915">
        <v>30882.82</v>
      </c>
      <c r="E915">
        <v>20004.05</v>
      </c>
      <c r="F915">
        <v>25003.439999999999</v>
      </c>
      <c r="G915">
        <v>25434.32</v>
      </c>
      <c r="H915">
        <v>27002.52</v>
      </c>
      <c r="I915">
        <v>22700.48</v>
      </c>
      <c r="J915">
        <v>25646.67</v>
      </c>
      <c r="K915">
        <v>32410.52</v>
      </c>
      <c r="L915">
        <v>37347.82</v>
      </c>
      <c r="N915">
        <f t="shared" si="56"/>
        <v>25961.286</v>
      </c>
      <c r="O915">
        <f t="shared" si="57"/>
        <v>29021.602000000003</v>
      </c>
      <c r="P915">
        <f t="shared" si="58"/>
        <v>1.1178799848358822</v>
      </c>
      <c r="Q915">
        <f t="shared" si="59"/>
        <v>0.36544366943176698</v>
      </c>
    </row>
    <row r="916" spans="1:17" x14ac:dyDescent="0.2">
      <c r="A916" t="s">
        <v>3052</v>
      </c>
      <c r="B916" t="s">
        <v>3053</v>
      </c>
      <c r="C916">
        <v>28568.14</v>
      </c>
      <c r="D916">
        <v>31069.33</v>
      </c>
      <c r="E916">
        <v>20140.88</v>
      </c>
      <c r="F916">
        <v>24994.44</v>
      </c>
      <c r="G916">
        <v>25877.99</v>
      </c>
      <c r="H916">
        <v>27204.999999999902</v>
      </c>
      <c r="I916">
        <v>23009.82</v>
      </c>
      <c r="J916">
        <v>25713.33</v>
      </c>
      <c r="K916">
        <v>32664.69</v>
      </c>
      <c r="L916">
        <v>37458.480000000003</v>
      </c>
      <c r="N916">
        <f t="shared" si="56"/>
        <v>26130.156000000003</v>
      </c>
      <c r="O916">
        <f t="shared" si="57"/>
        <v>29210.263999999985</v>
      </c>
      <c r="P916">
        <f t="shared" si="58"/>
        <v>1.1178756070189546</v>
      </c>
      <c r="Q916">
        <f t="shared" si="59"/>
        <v>0.3610925815464151</v>
      </c>
    </row>
    <row r="917" spans="1:17" x14ac:dyDescent="0.2">
      <c r="A917" t="s">
        <v>1888</v>
      </c>
      <c r="B917" t="s">
        <v>1889</v>
      </c>
      <c r="C917">
        <v>28783.3</v>
      </c>
      <c r="D917">
        <v>31261.82</v>
      </c>
      <c r="E917">
        <v>20559.05</v>
      </c>
      <c r="F917">
        <v>25218.94</v>
      </c>
      <c r="G917">
        <v>26051.32</v>
      </c>
      <c r="H917">
        <v>27917.19</v>
      </c>
      <c r="I917">
        <v>23402.98</v>
      </c>
      <c r="J917">
        <v>25844.67</v>
      </c>
      <c r="K917">
        <v>32767.02</v>
      </c>
      <c r="L917">
        <v>37486.82</v>
      </c>
      <c r="N917">
        <f t="shared" si="56"/>
        <v>26374.885999999999</v>
      </c>
      <c r="O917">
        <f t="shared" si="57"/>
        <v>29483.735999999997</v>
      </c>
      <c r="P917">
        <f t="shared" si="58"/>
        <v>1.1178715995208472</v>
      </c>
      <c r="Q917">
        <f t="shared" si="59"/>
        <v>0.34559071719917273</v>
      </c>
    </row>
    <row r="918" spans="1:17" x14ac:dyDescent="0.2">
      <c r="A918" t="s">
        <v>3836</v>
      </c>
      <c r="B918" t="s">
        <v>3837</v>
      </c>
      <c r="C918">
        <v>28568.14</v>
      </c>
      <c r="D918">
        <v>31073.33</v>
      </c>
      <c r="E918">
        <v>20140.88</v>
      </c>
      <c r="F918">
        <v>24994.44</v>
      </c>
      <c r="G918">
        <v>25884.99</v>
      </c>
      <c r="H918">
        <v>27204.999999999902</v>
      </c>
      <c r="I918">
        <v>23015.82</v>
      </c>
      <c r="J918">
        <v>25713.33</v>
      </c>
      <c r="K918">
        <v>32664.69</v>
      </c>
      <c r="L918">
        <v>37458.480000000003</v>
      </c>
      <c r="N918">
        <f t="shared" si="56"/>
        <v>26132.356000000003</v>
      </c>
      <c r="O918">
        <f t="shared" si="57"/>
        <v>29211.463999999985</v>
      </c>
      <c r="P918">
        <f t="shared" si="58"/>
        <v>1.1178274167090017</v>
      </c>
      <c r="Q918">
        <f t="shared" si="59"/>
        <v>0.36119713341595838</v>
      </c>
    </row>
    <row r="919" spans="1:17" x14ac:dyDescent="0.2">
      <c r="A919" t="s">
        <v>3858</v>
      </c>
      <c r="B919" t="s">
        <v>3859</v>
      </c>
      <c r="C919">
        <v>28704.13</v>
      </c>
      <c r="D919">
        <v>31041.1499999999</v>
      </c>
      <c r="E919">
        <v>20366.72</v>
      </c>
      <c r="F919">
        <v>25027.11</v>
      </c>
      <c r="G919">
        <v>25782.99</v>
      </c>
      <c r="H919">
        <v>27232.86</v>
      </c>
      <c r="I919">
        <v>23178.14</v>
      </c>
      <c r="J919">
        <v>25758</v>
      </c>
      <c r="K919">
        <v>32668.52</v>
      </c>
      <c r="L919">
        <v>37444.83</v>
      </c>
      <c r="N919">
        <f t="shared" si="56"/>
        <v>26184.41999999998</v>
      </c>
      <c r="O919">
        <f t="shared" si="57"/>
        <v>29256.47</v>
      </c>
      <c r="P919">
        <f t="shared" si="58"/>
        <v>1.117323584024394</v>
      </c>
      <c r="Q919">
        <f t="shared" si="59"/>
        <v>0.35662340887401134</v>
      </c>
    </row>
    <row r="920" spans="1:17" x14ac:dyDescent="0.2">
      <c r="A920" t="s">
        <v>2026</v>
      </c>
      <c r="B920" t="s">
        <v>2027</v>
      </c>
      <c r="C920">
        <v>113715.87</v>
      </c>
      <c r="D920">
        <v>123712.62</v>
      </c>
      <c r="E920">
        <v>81208.2</v>
      </c>
      <c r="F920">
        <v>99670.43</v>
      </c>
      <c r="G920">
        <v>102424.62</v>
      </c>
      <c r="H920">
        <v>109476.23</v>
      </c>
      <c r="I920">
        <v>92946.92</v>
      </c>
      <c r="J920">
        <v>101923</v>
      </c>
      <c r="K920">
        <v>129386.75</v>
      </c>
      <c r="L920">
        <v>147984.95000000001</v>
      </c>
      <c r="N920">
        <f t="shared" si="56"/>
        <v>104146.348</v>
      </c>
      <c r="O920">
        <f t="shared" si="57"/>
        <v>116343.57000000002</v>
      </c>
      <c r="P920">
        <f t="shared" si="58"/>
        <v>1.1171161757875565</v>
      </c>
      <c r="Q920">
        <f t="shared" si="59"/>
        <v>0.34826602892377423</v>
      </c>
    </row>
    <row r="921" spans="1:17" x14ac:dyDescent="0.2">
      <c r="A921" t="s">
        <v>2152</v>
      </c>
      <c r="B921" t="s">
        <v>2153</v>
      </c>
      <c r="C921">
        <v>28706.799999999999</v>
      </c>
      <c r="D921">
        <v>31105.82</v>
      </c>
      <c r="E921">
        <v>20417.05</v>
      </c>
      <c r="F921">
        <v>25128.44</v>
      </c>
      <c r="G921">
        <v>25779.32</v>
      </c>
      <c r="H921">
        <v>27542.18</v>
      </c>
      <c r="I921">
        <v>23106.15</v>
      </c>
      <c r="J921">
        <v>25748.67</v>
      </c>
      <c r="K921">
        <v>32608.52</v>
      </c>
      <c r="L921">
        <v>37422.82</v>
      </c>
      <c r="N921">
        <f t="shared" si="56"/>
        <v>26227.485999999997</v>
      </c>
      <c r="O921">
        <f t="shared" si="57"/>
        <v>29285.667999999998</v>
      </c>
      <c r="P921">
        <f t="shared" si="58"/>
        <v>1.1166021783406919</v>
      </c>
      <c r="Q921">
        <f t="shared" si="59"/>
        <v>0.35735367007146301</v>
      </c>
    </row>
    <row r="922" spans="1:17" x14ac:dyDescent="0.2">
      <c r="A922" t="s">
        <v>1551</v>
      </c>
      <c r="B922" t="s">
        <v>1552</v>
      </c>
      <c r="C922">
        <v>5273.66</v>
      </c>
      <c r="D922">
        <v>3989.25</v>
      </c>
      <c r="E922">
        <v>4639.91</v>
      </c>
      <c r="F922">
        <v>5054.59</v>
      </c>
      <c r="G922">
        <v>3404.16</v>
      </c>
      <c r="H922">
        <v>2642.41</v>
      </c>
      <c r="I922">
        <v>1660.34</v>
      </c>
      <c r="J922">
        <v>4788.74</v>
      </c>
      <c r="K922">
        <v>6141</v>
      </c>
      <c r="L922">
        <v>9735.25</v>
      </c>
      <c r="N922">
        <f t="shared" si="56"/>
        <v>4472.3140000000003</v>
      </c>
      <c r="O922">
        <f t="shared" si="57"/>
        <v>4993.5479999999998</v>
      </c>
      <c r="P922">
        <f t="shared" si="58"/>
        <v>1.1165468256477518</v>
      </c>
      <c r="Q922">
        <f t="shared" si="59"/>
        <v>0.73101582449683999</v>
      </c>
    </row>
    <row r="923" spans="1:17" x14ac:dyDescent="0.2">
      <c r="A923" t="s">
        <v>3890</v>
      </c>
      <c r="B923" t="s">
        <v>3891</v>
      </c>
      <c r="C923">
        <v>58079.599999999897</v>
      </c>
      <c r="D923">
        <v>62090.639999999898</v>
      </c>
      <c r="E923">
        <v>40178.6</v>
      </c>
      <c r="F923">
        <v>50231.88</v>
      </c>
      <c r="G923">
        <v>51487.64</v>
      </c>
      <c r="H923">
        <v>52721.039999999899</v>
      </c>
      <c r="I923">
        <v>44935.96</v>
      </c>
      <c r="J923">
        <v>52334.34</v>
      </c>
      <c r="K923">
        <v>66079.539999999994</v>
      </c>
      <c r="L923">
        <v>76524.639999999999</v>
      </c>
      <c r="N923">
        <f t="shared" si="56"/>
        <v>52413.671999999962</v>
      </c>
      <c r="O923">
        <f t="shared" si="57"/>
        <v>58519.103999999978</v>
      </c>
      <c r="P923">
        <f t="shared" si="58"/>
        <v>1.1164854849322523</v>
      </c>
      <c r="Q923">
        <f t="shared" si="59"/>
        <v>0.39400912026166091</v>
      </c>
    </row>
    <row r="924" spans="1:17" x14ac:dyDescent="0.2">
      <c r="A924" t="s">
        <v>3420</v>
      </c>
      <c r="B924" t="s">
        <v>3421</v>
      </c>
      <c r="C924">
        <v>28482.799999999999</v>
      </c>
      <c r="D924">
        <v>30822.82</v>
      </c>
      <c r="E924">
        <v>19966.05</v>
      </c>
      <c r="F924">
        <v>24910.44</v>
      </c>
      <c r="G924">
        <v>25481.32</v>
      </c>
      <c r="H924">
        <v>26587.52</v>
      </c>
      <c r="I924">
        <v>22752.48</v>
      </c>
      <c r="J924">
        <v>25639.67</v>
      </c>
      <c r="K924">
        <v>32430.52</v>
      </c>
      <c r="L924">
        <v>37351.82</v>
      </c>
      <c r="N924">
        <f t="shared" si="56"/>
        <v>25932.685999999998</v>
      </c>
      <c r="O924">
        <f t="shared" si="57"/>
        <v>28952.402000000002</v>
      </c>
      <c r="P924">
        <f t="shared" si="58"/>
        <v>1.1164443976223675</v>
      </c>
      <c r="Q924">
        <f t="shared" si="59"/>
        <v>0.37309708762335653</v>
      </c>
    </row>
    <row r="925" spans="1:17" x14ac:dyDescent="0.2">
      <c r="A925" t="s">
        <v>1828</v>
      </c>
      <c r="B925" t="s">
        <v>1829</v>
      </c>
      <c r="C925">
        <v>28692.13</v>
      </c>
      <c r="D925">
        <v>31012.15</v>
      </c>
      <c r="E925">
        <v>20350.05</v>
      </c>
      <c r="F925">
        <v>25021.11</v>
      </c>
      <c r="G925">
        <v>25730.65</v>
      </c>
      <c r="H925">
        <v>27115.85</v>
      </c>
      <c r="I925">
        <v>23129.48</v>
      </c>
      <c r="J925">
        <v>25743.67</v>
      </c>
      <c r="K925">
        <v>32611.1899999999</v>
      </c>
      <c r="L925">
        <v>37426.82</v>
      </c>
      <c r="N925">
        <f t="shared" si="56"/>
        <v>26161.218000000001</v>
      </c>
      <c r="O925">
        <f t="shared" si="57"/>
        <v>29205.40199999998</v>
      </c>
      <c r="P925">
        <f t="shared" si="58"/>
        <v>1.1163624721142562</v>
      </c>
      <c r="Q925">
        <f t="shared" si="59"/>
        <v>0.36122386404943313</v>
      </c>
    </row>
    <row r="926" spans="1:17" x14ac:dyDescent="0.2">
      <c r="A926" t="s">
        <v>3914</v>
      </c>
      <c r="B926" t="s">
        <v>3915</v>
      </c>
      <c r="C926">
        <v>28701.599999999999</v>
      </c>
      <c r="D926">
        <v>31026.22</v>
      </c>
      <c r="E926">
        <v>20354.849999999999</v>
      </c>
      <c r="F926">
        <v>25025.040000000001</v>
      </c>
      <c r="G926">
        <v>25757.72</v>
      </c>
      <c r="H926">
        <v>27131.39</v>
      </c>
      <c r="I926">
        <v>23128.21</v>
      </c>
      <c r="J926">
        <v>25769.27</v>
      </c>
      <c r="K926">
        <v>32630.12</v>
      </c>
      <c r="L926">
        <v>37427.22</v>
      </c>
      <c r="N926">
        <f t="shared" si="56"/>
        <v>26173.085999999999</v>
      </c>
      <c r="O926">
        <f t="shared" si="57"/>
        <v>29217.241999999998</v>
      </c>
      <c r="P926">
        <f t="shared" si="58"/>
        <v>1.1163086385762839</v>
      </c>
      <c r="Q926">
        <f t="shared" si="59"/>
        <v>0.3612350207211365</v>
      </c>
    </row>
    <row r="927" spans="1:17" x14ac:dyDescent="0.2">
      <c r="A927" t="s">
        <v>3230</v>
      </c>
      <c r="B927" t="s">
        <v>3231</v>
      </c>
      <c r="C927">
        <v>28716.13</v>
      </c>
      <c r="D927">
        <v>31069.479999999901</v>
      </c>
      <c r="E927">
        <v>20401.39</v>
      </c>
      <c r="F927">
        <v>25052.11</v>
      </c>
      <c r="G927">
        <v>25839.99</v>
      </c>
      <c r="H927">
        <v>27243.53</v>
      </c>
      <c r="I927">
        <v>23185.469999999899</v>
      </c>
      <c r="J927">
        <v>25758</v>
      </c>
      <c r="K927">
        <v>32658.52</v>
      </c>
      <c r="L927">
        <v>37444.83</v>
      </c>
      <c r="N927">
        <f t="shared" si="56"/>
        <v>26215.819999999978</v>
      </c>
      <c r="O927">
        <f t="shared" si="57"/>
        <v>29258.069999999985</v>
      </c>
      <c r="P927">
        <f t="shared" si="58"/>
        <v>1.116046341483883</v>
      </c>
      <c r="Q927">
        <f t="shared" si="59"/>
        <v>0.36063025848069558</v>
      </c>
    </row>
    <row r="928" spans="1:17" x14ac:dyDescent="0.2">
      <c r="A928" t="s">
        <v>3720</v>
      </c>
      <c r="B928" t="s">
        <v>3721</v>
      </c>
      <c r="C928">
        <v>28694.799999999999</v>
      </c>
      <c r="D928">
        <v>31009.82</v>
      </c>
      <c r="E928">
        <v>20352.05</v>
      </c>
      <c r="F928">
        <v>25019.439999999999</v>
      </c>
      <c r="G928">
        <v>25755.32</v>
      </c>
      <c r="H928">
        <v>27114.52</v>
      </c>
      <c r="I928">
        <v>23113.48</v>
      </c>
      <c r="J928">
        <v>25742.67</v>
      </c>
      <c r="K928">
        <v>32611.52</v>
      </c>
      <c r="L928">
        <v>37426.82</v>
      </c>
      <c r="N928">
        <f t="shared" si="56"/>
        <v>26166.286</v>
      </c>
      <c r="O928">
        <f t="shared" si="57"/>
        <v>29201.802000000003</v>
      </c>
      <c r="P928">
        <f t="shared" si="58"/>
        <v>1.1160086685592294</v>
      </c>
      <c r="Q928">
        <f t="shared" si="59"/>
        <v>0.36270468402706596</v>
      </c>
    </row>
    <row r="929" spans="1:17" x14ac:dyDescent="0.2">
      <c r="A929" t="s">
        <v>1676</v>
      </c>
      <c r="B929" t="s">
        <v>1677</v>
      </c>
      <c r="C929">
        <v>31427.129999999899</v>
      </c>
      <c r="D929">
        <v>33419.07</v>
      </c>
      <c r="E929">
        <v>23123.63</v>
      </c>
      <c r="F929">
        <v>28231.360000000001</v>
      </c>
      <c r="G929">
        <v>27473.15</v>
      </c>
      <c r="H929">
        <v>28922.94</v>
      </c>
      <c r="I929">
        <v>23976.48</v>
      </c>
      <c r="J929">
        <v>28278.080000000002</v>
      </c>
      <c r="K929">
        <v>35707.519999999902</v>
      </c>
      <c r="L929">
        <v>43456.07</v>
      </c>
      <c r="N929">
        <f t="shared" si="56"/>
        <v>28734.86799999998</v>
      </c>
      <c r="O929">
        <f t="shared" si="57"/>
        <v>32068.217999999983</v>
      </c>
      <c r="P929">
        <f t="shared" si="58"/>
        <v>1.1160036649550644</v>
      </c>
      <c r="Q929">
        <f t="shared" si="59"/>
        <v>0.4108499286732471</v>
      </c>
    </row>
    <row r="930" spans="1:17" x14ac:dyDescent="0.2">
      <c r="A930" t="s">
        <v>3588</v>
      </c>
      <c r="B930" t="s">
        <v>3589</v>
      </c>
      <c r="C930">
        <v>28863.47</v>
      </c>
      <c r="D930">
        <v>31343.99</v>
      </c>
      <c r="E930">
        <v>20538.55</v>
      </c>
      <c r="F930">
        <v>25137.77</v>
      </c>
      <c r="G930">
        <v>26202.99</v>
      </c>
      <c r="H930">
        <v>27736.35</v>
      </c>
      <c r="I930">
        <v>23475.48</v>
      </c>
      <c r="J930">
        <v>25836.34</v>
      </c>
      <c r="K930">
        <v>32874.849999999897</v>
      </c>
      <c r="L930">
        <v>37484.82</v>
      </c>
      <c r="N930">
        <f t="shared" si="56"/>
        <v>26417.354000000003</v>
      </c>
      <c r="O930">
        <f t="shared" si="57"/>
        <v>29481.567999999981</v>
      </c>
      <c r="P930">
        <f t="shared" si="58"/>
        <v>1.1159924646503196</v>
      </c>
      <c r="Q930">
        <f t="shared" si="59"/>
        <v>0.35455286821906451</v>
      </c>
    </row>
    <row r="931" spans="1:17" x14ac:dyDescent="0.2">
      <c r="A931" t="s">
        <v>25</v>
      </c>
      <c r="B931" t="s">
        <v>26</v>
      </c>
      <c r="C931">
        <v>47493.929999999898</v>
      </c>
      <c r="D931">
        <v>49658.05</v>
      </c>
      <c r="E931">
        <v>29738.52</v>
      </c>
      <c r="F931">
        <v>42548.459999999897</v>
      </c>
      <c r="G931">
        <v>38713.14</v>
      </c>
      <c r="H931">
        <v>37715.480000000003</v>
      </c>
      <c r="I931">
        <v>33687.119999999901</v>
      </c>
      <c r="J931">
        <v>43339.6</v>
      </c>
      <c r="K931">
        <v>53601.87</v>
      </c>
      <c r="L931">
        <v>63901.73</v>
      </c>
      <c r="N931">
        <f t="shared" si="56"/>
        <v>41630.419999999962</v>
      </c>
      <c r="O931">
        <f t="shared" si="57"/>
        <v>46449.159999999982</v>
      </c>
      <c r="P931">
        <f t="shared" si="58"/>
        <v>1.1157504536346263</v>
      </c>
      <c r="Q931">
        <f t="shared" si="59"/>
        <v>0.48196896999901595</v>
      </c>
    </row>
    <row r="932" spans="1:17" x14ac:dyDescent="0.2">
      <c r="A932" t="s">
        <v>2708</v>
      </c>
      <c r="B932" t="s">
        <v>2709</v>
      </c>
      <c r="C932">
        <v>28040.43</v>
      </c>
      <c r="D932">
        <v>30799.88</v>
      </c>
      <c r="E932">
        <v>20224.349999999999</v>
      </c>
      <c r="F932">
        <v>24503.119999999999</v>
      </c>
      <c r="G932">
        <v>24518.13</v>
      </c>
      <c r="H932">
        <v>27741.82</v>
      </c>
      <c r="I932">
        <v>23525.63</v>
      </c>
      <c r="J932">
        <v>24853.61</v>
      </c>
      <c r="K932">
        <v>31390.2</v>
      </c>
      <c r="L932">
        <v>35372.550000000003</v>
      </c>
      <c r="N932">
        <f t="shared" si="56"/>
        <v>25617.182000000001</v>
      </c>
      <c r="O932">
        <f t="shared" si="57"/>
        <v>28576.761999999999</v>
      </c>
      <c r="P932">
        <f t="shared" si="58"/>
        <v>1.1155310525568347</v>
      </c>
      <c r="Q932">
        <f t="shared" si="59"/>
        <v>0.32374072129692943</v>
      </c>
    </row>
    <row r="933" spans="1:17" x14ac:dyDescent="0.2">
      <c r="A933" t="s">
        <v>1127</v>
      </c>
      <c r="B933" t="s">
        <v>1128</v>
      </c>
      <c r="C933">
        <v>28789.97</v>
      </c>
      <c r="D933">
        <v>31286.16</v>
      </c>
      <c r="E933">
        <v>20541.55</v>
      </c>
      <c r="F933">
        <v>25105.61</v>
      </c>
      <c r="G933">
        <v>26143.66</v>
      </c>
      <c r="H933">
        <v>27564.84</v>
      </c>
      <c r="I933">
        <v>23426.48</v>
      </c>
      <c r="J933">
        <v>25805.66</v>
      </c>
      <c r="K933">
        <v>32798.69</v>
      </c>
      <c r="L933">
        <v>37500.49</v>
      </c>
      <c r="N933">
        <f t="shared" si="56"/>
        <v>26373.390000000003</v>
      </c>
      <c r="O933">
        <f t="shared" si="57"/>
        <v>29419.232</v>
      </c>
      <c r="P933">
        <f t="shared" si="58"/>
        <v>1.115489210905386</v>
      </c>
      <c r="Q933">
        <f t="shared" si="59"/>
        <v>0.35765285711585365</v>
      </c>
    </row>
    <row r="934" spans="1:17" x14ac:dyDescent="0.2">
      <c r="A934" t="s">
        <v>3744</v>
      </c>
      <c r="B934" t="s">
        <v>3745</v>
      </c>
      <c r="C934">
        <v>28694.799999999999</v>
      </c>
      <c r="D934">
        <v>31007.82</v>
      </c>
      <c r="E934">
        <v>20352.05</v>
      </c>
      <c r="F934">
        <v>25019.439999999999</v>
      </c>
      <c r="G934">
        <v>25750.32</v>
      </c>
      <c r="H934">
        <v>27085.52</v>
      </c>
      <c r="I934">
        <v>23090.48</v>
      </c>
      <c r="J934">
        <v>25731.67</v>
      </c>
      <c r="K934">
        <v>32602.52</v>
      </c>
      <c r="L934">
        <v>37420.82</v>
      </c>
      <c r="N934">
        <f t="shared" si="56"/>
        <v>26164.885999999999</v>
      </c>
      <c r="O934">
        <f t="shared" si="57"/>
        <v>29186.202000000001</v>
      </c>
      <c r="P934">
        <f t="shared" si="58"/>
        <v>1.1154721637235492</v>
      </c>
      <c r="Q934">
        <f t="shared" si="59"/>
        <v>0.36518357596804235</v>
      </c>
    </row>
    <row r="935" spans="1:17" x14ac:dyDescent="0.2">
      <c r="A935" t="s">
        <v>3810</v>
      </c>
      <c r="B935" t="s">
        <v>3811</v>
      </c>
      <c r="C935">
        <v>28694.799999999999</v>
      </c>
      <c r="D935">
        <v>31007.82</v>
      </c>
      <c r="E935">
        <v>20352.05</v>
      </c>
      <c r="F935">
        <v>25019.439999999999</v>
      </c>
      <c r="G935">
        <v>25750.32</v>
      </c>
      <c r="H935">
        <v>27083.69</v>
      </c>
      <c r="I935">
        <v>23081.48</v>
      </c>
      <c r="J935">
        <v>25731.67</v>
      </c>
      <c r="K935">
        <v>32601.02</v>
      </c>
      <c r="L935">
        <v>37426.82</v>
      </c>
      <c r="N935">
        <f t="shared" si="56"/>
        <v>26164.885999999999</v>
      </c>
      <c r="O935">
        <f t="shared" si="57"/>
        <v>29184.935999999998</v>
      </c>
      <c r="P935">
        <f t="shared" si="58"/>
        <v>1.1154237782652674</v>
      </c>
      <c r="Q935">
        <f t="shared" si="59"/>
        <v>0.3656103798075297</v>
      </c>
    </row>
    <row r="936" spans="1:17" x14ac:dyDescent="0.2">
      <c r="A936" t="s">
        <v>3814</v>
      </c>
      <c r="B936" t="s">
        <v>3815</v>
      </c>
      <c r="C936">
        <v>28694.799999999999</v>
      </c>
      <c r="D936">
        <v>31007.82</v>
      </c>
      <c r="E936">
        <v>20352.05</v>
      </c>
      <c r="F936">
        <v>25019.439999999999</v>
      </c>
      <c r="G936">
        <v>25750.32</v>
      </c>
      <c r="H936">
        <v>27083.69</v>
      </c>
      <c r="I936">
        <v>23081.48</v>
      </c>
      <c r="J936">
        <v>25731.67</v>
      </c>
      <c r="K936">
        <v>32601.02</v>
      </c>
      <c r="L936">
        <v>37426.82</v>
      </c>
      <c r="N936">
        <f t="shared" si="56"/>
        <v>26164.885999999999</v>
      </c>
      <c r="O936">
        <f t="shared" si="57"/>
        <v>29184.935999999998</v>
      </c>
      <c r="P936">
        <f t="shared" si="58"/>
        <v>1.1154237782652674</v>
      </c>
      <c r="Q936">
        <f t="shared" si="59"/>
        <v>0.3656103798075297</v>
      </c>
    </row>
    <row r="937" spans="1:17" x14ac:dyDescent="0.2">
      <c r="A937" t="s">
        <v>3732</v>
      </c>
      <c r="B937" t="s">
        <v>3733</v>
      </c>
      <c r="C937">
        <v>57396.4</v>
      </c>
      <c r="D937">
        <v>62034.039999999899</v>
      </c>
      <c r="E937">
        <v>40706.9</v>
      </c>
      <c r="F937">
        <v>50044.480000000003</v>
      </c>
      <c r="G937">
        <v>51506.04</v>
      </c>
      <c r="H937">
        <v>54169.239999999903</v>
      </c>
      <c r="I937">
        <v>46168.36</v>
      </c>
      <c r="J937">
        <v>51497.94</v>
      </c>
      <c r="K937">
        <v>65210.64</v>
      </c>
      <c r="L937">
        <v>74845.039999999994</v>
      </c>
      <c r="N937">
        <f t="shared" si="56"/>
        <v>52337.571999999986</v>
      </c>
      <c r="O937">
        <f t="shared" si="57"/>
        <v>58378.243999999984</v>
      </c>
      <c r="P937">
        <f t="shared" si="58"/>
        <v>1.115417505420389</v>
      </c>
      <c r="Q937">
        <f t="shared" si="59"/>
        <v>0.36543416819113239</v>
      </c>
    </row>
    <row r="938" spans="1:17" x14ac:dyDescent="0.2">
      <c r="A938" t="s">
        <v>1968</v>
      </c>
      <c r="B938" t="s">
        <v>1969</v>
      </c>
      <c r="C938">
        <v>28694.799999999999</v>
      </c>
      <c r="D938">
        <v>31007.82</v>
      </c>
      <c r="E938">
        <v>20352.05</v>
      </c>
      <c r="F938">
        <v>25019.439999999999</v>
      </c>
      <c r="G938">
        <v>25750.32</v>
      </c>
      <c r="H938">
        <v>27077.52</v>
      </c>
      <c r="I938">
        <v>23080.48</v>
      </c>
      <c r="J938">
        <v>25731.67</v>
      </c>
      <c r="K938">
        <v>32599.52</v>
      </c>
      <c r="L938">
        <v>37422.82</v>
      </c>
      <c r="N938">
        <f t="shared" si="56"/>
        <v>26164.885999999999</v>
      </c>
      <c r="O938">
        <f t="shared" si="57"/>
        <v>29182.402000000002</v>
      </c>
      <c r="P938">
        <f t="shared" si="58"/>
        <v>1.1153269309103813</v>
      </c>
      <c r="Q938">
        <f t="shared" si="59"/>
        <v>0.3659483280531946</v>
      </c>
    </row>
    <row r="939" spans="1:17" x14ac:dyDescent="0.2">
      <c r="A939" t="s">
        <v>751</v>
      </c>
      <c r="B939" t="s">
        <v>752</v>
      </c>
      <c r="C939">
        <v>28694.799999999999</v>
      </c>
      <c r="D939">
        <v>31003.82</v>
      </c>
      <c r="E939">
        <v>20357.05</v>
      </c>
      <c r="F939">
        <v>25019.439999999999</v>
      </c>
      <c r="G939">
        <v>25734.32</v>
      </c>
      <c r="H939">
        <v>27072.52</v>
      </c>
      <c r="I939">
        <v>23069.48</v>
      </c>
      <c r="J939">
        <v>25731.67</v>
      </c>
      <c r="K939">
        <v>32599.52</v>
      </c>
      <c r="L939">
        <v>37420.82</v>
      </c>
      <c r="N939">
        <f t="shared" si="56"/>
        <v>26161.885999999999</v>
      </c>
      <c r="O939">
        <f t="shared" si="57"/>
        <v>29178.802000000003</v>
      </c>
      <c r="P939">
        <f t="shared" si="58"/>
        <v>1.1153172213960418</v>
      </c>
      <c r="Q939">
        <f t="shared" si="59"/>
        <v>0.36608347126252255</v>
      </c>
    </row>
    <row r="940" spans="1:17" x14ac:dyDescent="0.2">
      <c r="A940" t="s">
        <v>2060</v>
      </c>
      <c r="B940" t="s">
        <v>2061</v>
      </c>
      <c r="C940">
        <v>28694.799999999999</v>
      </c>
      <c r="D940">
        <v>31007.82</v>
      </c>
      <c r="E940">
        <v>20352.05</v>
      </c>
      <c r="F940">
        <v>25019.439999999999</v>
      </c>
      <c r="G940">
        <v>25748.32</v>
      </c>
      <c r="H940">
        <v>27077.52</v>
      </c>
      <c r="I940">
        <v>23080.48</v>
      </c>
      <c r="J940">
        <v>25731.67</v>
      </c>
      <c r="K940">
        <v>32599.52</v>
      </c>
      <c r="L940">
        <v>37418.82</v>
      </c>
      <c r="N940">
        <f t="shared" si="56"/>
        <v>26164.485999999997</v>
      </c>
      <c r="O940">
        <f t="shared" si="57"/>
        <v>29181.602000000003</v>
      </c>
      <c r="P940">
        <f t="shared" si="58"/>
        <v>1.1153134061185075</v>
      </c>
      <c r="Q940">
        <f t="shared" si="59"/>
        <v>0.36593493211873079</v>
      </c>
    </row>
    <row r="941" spans="1:17" x14ac:dyDescent="0.2">
      <c r="A941" t="s">
        <v>1938</v>
      </c>
      <c r="B941" t="s">
        <v>1939</v>
      </c>
      <c r="C941">
        <v>28694.799999999999</v>
      </c>
      <c r="D941">
        <v>31007.82</v>
      </c>
      <c r="E941">
        <v>20352.05</v>
      </c>
      <c r="F941">
        <v>25019.439999999999</v>
      </c>
      <c r="G941">
        <v>25750.32</v>
      </c>
      <c r="H941">
        <v>27077.52</v>
      </c>
      <c r="I941">
        <v>23080.48</v>
      </c>
      <c r="J941">
        <v>25731.67</v>
      </c>
      <c r="K941">
        <v>32599.52</v>
      </c>
      <c r="L941">
        <v>37420.82</v>
      </c>
      <c r="N941">
        <f t="shared" si="56"/>
        <v>26164.885999999999</v>
      </c>
      <c r="O941">
        <f t="shared" si="57"/>
        <v>29182.002</v>
      </c>
      <c r="P941">
        <f t="shared" si="58"/>
        <v>1.1153116432458372</v>
      </c>
      <c r="Q941">
        <f t="shared" si="59"/>
        <v>0.36597080318070091</v>
      </c>
    </row>
    <row r="942" spans="1:17" x14ac:dyDescent="0.2">
      <c r="A942" t="s">
        <v>2258</v>
      </c>
      <c r="B942" t="s">
        <v>2259</v>
      </c>
      <c r="C942">
        <v>28694.799999999999</v>
      </c>
      <c r="D942">
        <v>31014.82</v>
      </c>
      <c r="E942">
        <v>20356.05</v>
      </c>
      <c r="F942">
        <v>25022.44</v>
      </c>
      <c r="G942">
        <v>25750.32</v>
      </c>
      <c r="H942">
        <v>27080.52</v>
      </c>
      <c r="I942">
        <v>23085.48</v>
      </c>
      <c r="J942">
        <v>25731.67</v>
      </c>
      <c r="K942">
        <v>32601.52</v>
      </c>
      <c r="L942">
        <v>37420.82</v>
      </c>
      <c r="N942">
        <f t="shared" si="56"/>
        <v>26167.685999999998</v>
      </c>
      <c r="O942">
        <f t="shared" si="57"/>
        <v>29184.002</v>
      </c>
      <c r="P942">
        <f t="shared" si="58"/>
        <v>1.1152687325887356</v>
      </c>
      <c r="Q942">
        <f t="shared" si="59"/>
        <v>0.36603917584854562</v>
      </c>
    </row>
    <row r="943" spans="1:17" x14ac:dyDescent="0.2">
      <c r="A943" t="s">
        <v>3746</v>
      </c>
      <c r="B943" t="s">
        <v>3747</v>
      </c>
      <c r="C943">
        <v>28694.799999999999</v>
      </c>
      <c r="D943">
        <v>31009.82</v>
      </c>
      <c r="E943">
        <v>20352.05</v>
      </c>
      <c r="F943">
        <v>25019.439999999999</v>
      </c>
      <c r="G943">
        <v>25750.32</v>
      </c>
      <c r="H943">
        <v>27078.85</v>
      </c>
      <c r="I943">
        <v>23075.48</v>
      </c>
      <c r="J943">
        <v>25731.67</v>
      </c>
      <c r="K943">
        <v>32599.52</v>
      </c>
      <c r="L943">
        <v>37420.82</v>
      </c>
      <c r="N943">
        <f t="shared" si="56"/>
        <v>26165.286</v>
      </c>
      <c r="O943">
        <f t="shared" si="57"/>
        <v>29181.268</v>
      </c>
      <c r="P943">
        <f t="shared" si="58"/>
        <v>1.1152665405606497</v>
      </c>
      <c r="Q943">
        <f t="shared" si="59"/>
        <v>0.36622740055740521</v>
      </c>
    </row>
    <row r="944" spans="1:17" x14ac:dyDescent="0.2">
      <c r="A944" t="s">
        <v>1099</v>
      </c>
      <c r="B944" t="s">
        <v>1100</v>
      </c>
      <c r="C944">
        <v>28694.799999999999</v>
      </c>
      <c r="D944">
        <v>31007.82</v>
      </c>
      <c r="E944">
        <v>20352.05</v>
      </c>
      <c r="F944">
        <v>25019.439999999999</v>
      </c>
      <c r="G944">
        <v>25750.32</v>
      </c>
      <c r="H944">
        <v>27075.52</v>
      </c>
      <c r="I944">
        <v>23075.48</v>
      </c>
      <c r="J944">
        <v>25731.67</v>
      </c>
      <c r="K944">
        <v>32599.52</v>
      </c>
      <c r="L944">
        <v>37420.82</v>
      </c>
      <c r="N944">
        <f t="shared" si="56"/>
        <v>26164.885999999999</v>
      </c>
      <c r="O944">
        <f t="shared" si="57"/>
        <v>29180.602000000003</v>
      </c>
      <c r="P944">
        <f t="shared" si="58"/>
        <v>1.1152581364199334</v>
      </c>
      <c r="Q944">
        <f t="shared" si="59"/>
        <v>0.36626133965364188</v>
      </c>
    </row>
    <row r="945" spans="1:17" x14ac:dyDescent="0.2">
      <c r="A945" t="s">
        <v>1151</v>
      </c>
      <c r="B945" t="s">
        <v>1152</v>
      </c>
      <c r="C945">
        <v>28694.799999999999</v>
      </c>
      <c r="D945">
        <v>31007.82</v>
      </c>
      <c r="E945">
        <v>20352.05</v>
      </c>
      <c r="F945">
        <v>25019.439999999999</v>
      </c>
      <c r="G945">
        <v>25750.32</v>
      </c>
      <c r="H945">
        <v>27075.52</v>
      </c>
      <c r="I945">
        <v>23075.48</v>
      </c>
      <c r="J945">
        <v>25731.67</v>
      </c>
      <c r="K945">
        <v>32599.52</v>
      </c>
      <c r="L945">
        <v>37420.82</v>
      </c>
      <c r="N945">
        <f t="shared" si="56"/>
        <v>26164.885999999999</v>
      </c>
      <c r="O945">
        <f t="shared" si="57"/>
        <v>29180.602000000003</v>
      </c>
      <c r="P945">
        <f t="shared" si="58"/>
        <v>1.1152581364199334</v>
      </c>
      <c r="Q945">
        <f t="shared" si="59"/>
        <v>0.36626133965364188</v>
      </c>
    </row>
    <row r="946" spans="1:17" x14ac:dyDescent="0.2">
      <c r="A946" t="s">
        <v>3674</v>
      </c>
      <c r="B946" t="s">
        <v>3675</v>
      </c>
      <c r="C946">
        <v>28694.799999999999</v>
      </c>
      <c r="D946">
        <v>31007.82</v>
      </c>
      <c r="E946">
        <v>20352.05</v>
      </c>
      <c r="F946">
        <v>25019.439999999999</v>
      </c>
      <c r="G946">
        <v>25750.32</v>
      </c>
      <c r="H946">
        <v>27075.52</v>
      </c>
      <c r="I946">
        <v>23075.48</v>
      </c>
      <c r="J946">
        <v>25731.67</v>
      </c>
      <c r="K946">
        <v>32599.52</v>
      </c>
      <c r="L946">
        <v>37420.82</v>
      </c>
      <c r="N946">
        <f t="shared" si="56"/>
        <v>26164.885999999999</v>
      </c>
      <c r="O946">
        <f t="shared" si="57"/>
        <v>29180.602000000003</v>
      </c>
      <c r="P946">
        <f t="shared" si="58"/>
        <v>1.1152581364199334</v>
      </c>
      <c r="Q946">
        <f t="shared" si="59"/>
        <v>0.36626133965364188</v>
      </c>
    </row>
    <row r="947" spans="1:17" x14ac:dyDescent="0.2">
      <c r="A947" t="s">
        <v>3752</v>
      </c>
      <c r="B947" t="s">
        <v>3753</v>
      </c>
      <c r="C947">
        <v>28694.799999999999</v>
      </c>
      <c r="D947">
        <v>31007.82</v>
      </c>
      <c r="E947">
        <v>20352.05</v>
      </c>
      <c r="F947">
        <v>25019.439999999999</v>
      </c>
      <c r="G947">
        <v>25750.32</v>
      </c>
      <c r="H947">
        <v>27075.52</v>
      </c>
      <c r="I947">
        <v>23075.48</v>
      </c>
      <c r="J947">
        <v>25731.67</v>
      </c>
      <c r="K947">
        <v>32599.52</v>
      </c>
      <c r="L947">
        <v>37420.82</v>
      </c>
      <c r="N947">
        <f t="shared" si="56"/>
        <v>26164.885999999999</v>
      </c>
      <c r="O947">
        <f t="shared" si="57"/>
        <v>29180.602000000003</v>
      </c>
      <c r="P947">
        <f t="shared" si="58"/>
        <v>1.1152581364199334</v>
      </c>
      <c r="Q947">
        <f t="shared" si="59"/>
        <v>0.36626133965364188</v>
      </c>
    </row>
    <row r="948" spans="1:17" x14ac:dyDescent="0.2">
      <c r="A948" t="s">
        <v>1956</v>
      </c>
      <c r="B948" t="s">
        <v>1957</v>
      </c>
      <c r="C948">
        <v>28694.799999999999</v>
      </c>
      <c r="D948">
        <v>31007.82</v>
      </c>
      <c r="E948">
        <v>20352.05</v>
      </c>
      <c r="F948">
        <v>25019.439999999999</v>
      </c>
      <c r="G948">
        <v>25752.32</v>
      </c>
      <c r="H948">
        <v>27075.52</v>
      </c>
      <c r="I948">
        <v>23075.48</v>
      </c>
      <c r="J948">
        <v>25731.67</v>
      </c>
      <c r="K948">
        <v>32599.52</v>
      </c>
      <c r="L948">
        <v>37420.82</v>
      </c>
      <c r="N948">
        <f t="shared" si="56"/>
        <v>26165.286</v>
      </c>
      <c r="O948">
        <f t="shared" si="57"/>
        <v>29180.602000000003</v>
      </c>
      <c r="P948">
        <f t="shared" si="58"/>
        <v>1.1152410869883098</v>
      </c>
      <c r="Q948">
        <f t="shared" si="59"/>
        <v>0.36631972798915835</v>
      </c>
    </row>
    <row r="949" spans="1:17" x14ac:dyDescent="0.2">
      <c r="A949" t="s">
        <v>3864</v>
      </c>
      <c r="B949" t="s">
        <v>3865</v>
      </c>
      <c r="C949">
        <v>28689.8</v>
      </c>
      <c r="D949">
        <v>30998.32</v>
      </c>
      <c r="E949">
        <v>20339.05</v>
      </c>
      <c r="F949">
        <v>25005.19</v>
      </c>
      <c r="G949">
        <v>25744.07</v>
      </c>
      <c r="H949">
        <v>27060.27</v>
      </c>
      <c r="I949">
        <v>23065.23</v>
      </c>
      <c r="J949">
        <v>25719.67</v>
      </c>
      <c r="K949">
        <v>32583.77</v>
      </c>
      <c r="L949">
        <v>37417.32</v>
      </c>
      <c r="N949">
        <f t="shared" si="56"/>
        <v>26155.286</v>
      </c>
      <c r="O949">
        <f t="shared" si="57"/>
        <v>29169.252</v>
      </c>
      <c r="P949">
        <f t="shared" si="58"/>
        <v>1.1152335325257006</v>
      </c>
      <c r="Q949">
        <f t="shared" si="59"/>
        <v>0.36672964340028757</v>
      </c>
    </row>
    <row r="950" spans="1:17" x14ac:dyDescent="0.2">
      <c r="A950" t="s">
        <v>3040</v>
      </c>
      <c r="B950" t="s">
        <v>3041</v>
      </c>
      <c r="C950">
        <v>27.67</v>
      </c>
      <c r="D950">
        <v>71.67</v>
      </c>
      <c r="E950">
        <v>39</v>
      </c>
      <c r="F950">
        <v>21.33</v>
      </c>
      <c r="G950">
        <v>207.67</v>
      </c>
      <c r="H950">
        <v>192.67</v>
      </c>
      <c r="I950">
        <v>75.66</v>
      </c>
      <c r="J950">
        <v>25</v>
      </c>
      <c r="K950">
        <v>95.33</v>
      </c>
      <c r="L950">
        <v>21</v>
      </c>
      <c r="N950">
        <f t="shared" si="56"/>
        <v>73.468000000000004</v>
      </c>
      <c r="O950">
        <f t="shared" si="57"/>
        <v>81.931999999999988</v>
      </c>
      <c r="P950">
        <f t="shared" si="58"/>
        <v>1.1152066205694995</v>
      </c>
      <c r="Q950">
        <f t="shared" si="59"/>
        <v>0.86042462979895196</v>
      </c>
    </row>
    <row r="951" spans="1:17" x14ac:dyDescent="0.2">
      <c r="A951" t="s">
        <v>2194</v>
      </c>
      <c r="B951" t="s">
        <v>2195</v>
      </c>
      <c r="C951">
        <v>780</v>
      </c>
      <c r="D951">
        <v>685</v>
      </c>
      <c r="E951">
        <v>440</v>
      </c>
      <c r="F951">
        <v>719</v>
      </c>
      <c r="G951">
        <v>774</v>
      </c>
      <c r="H951">
        <v>322</v>
      </c>
      <c r="I951">
        <v>206</v>
      </c>
      <c r="J951">
        <v>762</v>
      </c>
      <c r="K951">
        <v>1289</v>
      </c>
      <c r="L951">
        <v>1210</v>
      </c>
      <c r="N951">
        <f t="shared" si="56"/>
        <v>679.6</v>
      </c>
      <c r="O951">
        <f t="shared" si="57"/>
        <v>757.8</v>
      </c>
      <c r="P951">
        <f t="shared" si="58"/>
        <v>1.1150676868746321</v>
      </c>
      <c r="Q951">
        <f t="shared" si="59"/>
        <v>0.74273494172970778</v>
      </c>
    </row>
    <row r="952" spans="1:17" x14ac:dyDescent="0.2">
      <c r="A952" t="s">
        <v>3710</v>
      </c>
      <c r="B952" t="s">
        <v>3711</v>
      </c>
      <c r="C952">
        <v>28710.799999999999</v>
      </c>
      <c r="D952">
        <v>31060.82</v>
      </c>
      <c r="E952">
        <v>20357.05</v>
      </c>
      <c r="F952">
        <v>25037.439999999999</v>
      </c>
      <c r="G952">
        <v>25812.32</v>
      </c>
      <c r="H952">
        <v>27124.52</v>
      </c>
      <c r="I952">
        <v>23124.98</v>
      </c>
      <c r="J952">
        <v>25742.67</v>
      </c>
      <c r="K952">
        <v>32618.52</v>
      </c>
      <c r="L952">
        <v>37432.82</v>
      </c>
      <c r="N952">
        <f t="shared" si="56"/>
        <v>26195.685999999998</v>
      </c>
      <c r="O952">
        <f t="shared" si="57"/>
        <v>29208.702000000001</v>
      </c>
      <c r="P952">
        <f t="shared" si="58"/>
        <v>1.1150195494021422</v>
      </c>
      <c r="Q952">
        <f t="shared" si="59"/>
        <v>0.36654082720324377</v>
      </c>
    </row>
    <row r="953" spans="1:17" x14ac:dyDescent="0.2">
      <c r="A953" t="s">
        <v>1198</v>
      </c>
      <c r="B953" t="s">
        <v>1199</v>
      </c>
      <c r="C953">
        <v>3895.13</v>
      </c>
      <c r="D953">
        <v>3445.65</v>
      </c>
      <c r="E953">
        <v>3690.38</v>
      </c>
      <c r="F953">
        <v>4260.5200000000004</v>
      </c>
      <c r="G953">
        <v>3058.23</v>
      </c>
      <c r="H953">
        <v>2747.62</v>
      </c>
      <c r="I953">
        <v>1580.4</v>
      </c>
      <c r="J953">
        <v>3617.01</v>
      </c>
      <c r="K953">
        <v>4875.6000000000004</v>
      </c>
      <c r="L953">
        <v>7639.65</v>
      </c>
      <c r="N953">
        <f t="shared" si="56"/>
        <v>3669.982</v>
      </c>
      <c r="O953">
        <f t="shared" si="57"/>
        <v>4092.0559999999996</v>
      </c>
      <c r="P953">
        <f t="shared" si="58"/>
        <v>1.1150071035770746</v>
      </c>
      <c r="Q953">
        <f t="shared" si="59"/>
        <v>0.70023931489787339</v>
      </c>
    </row>
    <row r="954" spans="1:17" x14ac:dyDescent="0.2">
      <c r="A954" t="s">
        <v>1228</v>
      </c>
      <c r="B954" t="s">
        <v>1229</v>
      </c>
      <c r="C954">
        <v>33773.429999999898</v>
      </c>
      <c r="D954">
        <v>35427.47</v>
      </c>
      <c r="E954">
        <v>24651.93</v>
      </c>
      <c r="F954">
        <v>29382.46</v>
      </c>
      <c r="G954">
        <v>31370.05</v>
      </c>
      <c r="H954">
        <v>31479.47</v>
      </c>
      <c r="I954">
        <v>26155.38</v>
      </c>
      <c r="J954">
        <v>30078.35</v>
      </c>
      <c r="K954">
        <v>38592.620000000003</v>
      </c>
      <c r="L954">
        <v>46055.47</v>
      </c>
      <c r="N954">
        <f t="shared" si="56"/>
        <v>30921.067999999977</v>
      </c>
      <c r="O954">
        <f t="shared" si="57"/>
        <v>34472.258000000002</v>
      </c>
      <c r="P954">
        <f t="shared" si="58"/>
        <v>1.1148469386633097</v>
      </c>
      <c r="Q954">
        <f t="shared" si="59"/>
        <v>0.39977591939319035</v>
      </c>
    </row>
    <row r="955" spans="1:17" x14ac:dyDescent="0.2">
      <c r="A955" t="s">
        <v>2262</v>
      </c>
      <c r="B955" t="s">
        <v>2263</v>
      </c>
      <c r="C955">
        <v>28667</v>
      </c>
      <c r="D955">
        <v>30921.42</v>
      </c>
      <c r="E955">
        <v>20307.25</v>
      </c>
      <c r="F955">
        <v>24983.84</v>
      </c>
      <c r="G955">
        <v>25623.919999999998</v>
      </c>
      <c r="H955">
        <v>26932.32</v>
      </c>
      <c r="I955">
        <v>22979.08</v>
      </c>
      <c r="J955">
        <v>25670.07</v>
      </c>
      <c r="K955">
        <v>32504.92</v>
      </c>
      <c r="L955">
        <v>37400.42</v>
      </c>
      <c r="N955">
        <f t="shared" si="56"/>
        <v>26100.685999999998</v>
      </c>
      <c r="O955">
        <f t="shared" si="57"/>
        <v>29097.362000000001</v>
      </c>
      <c r="P955">
        <f t="shared" si="58"/>
        <v>1.1148121547456646</v>
      </c>
      <c r="Q955">
        <f t="shared" si="59"/>
        <v>0.3702433895918894</v>
      </c>
    </row>
    <row r="956" spans="1:17" x14ac:dyDescent="0.2">
      <c r="A956" t="s">
        <v>2252</v>
      </c>
      <c r="B956" t="s">
        <v>2253</v>
      </c>
      <c r="C956">
        <v>28686.799999999999</v>
      </c>
      <c r="D956">
        <v>30960.82</v>
      </c>
      <c r="E956">
        <v>20330.05</v>
      </c>
      <c r="F956">
        <v>25015.439999999999</v>
      </c>
      <c r="G956">
        <v>25736.32</v>
      </c>
      <c r="H956">
        <v>27052.52</v>
      </c>
      <c r="I956">
        <v>23041.48</v>
      </c>
      <c r="J956">
        <v>25633.67</v>
      </c>
      <c r="K956">
        <v>32591.52</v>
      </c>
      <c r="L956">
        <v>37406.82</v>
      </c>
      <c r="N956">
        <f t="shared" si="56"/>
        <v>26145.885999999999</v>
      </c>
      <c r="O956">
        <f t="shared" si="57"/>
        <v>29145.202000000001</v>
      </c>
      <c r="P956">
        <f t="shared" si="58"/>
        <v>1.1147146438258013</v>
      </c>
      <c r="Q956">
        <f t="shared" si="59"/>
        <v>0.36952772884163348</v>
      </c>
    </row>
    <row r="957" spans="1:17" x14ac:dyDescent="0.2">
      <c r="A957" t="s">
        <v>3318</v>
      </c>
      <c r="B957" t="s">
        <v>3319</v>
      </c>
      <c r="C957">
        <v>28490.799999999999</v>
      </c>
      <c r="D957">
        <v>30815.82</v>
      </c>
      <c r="E957">
        <v>19941.05</v>
      </c>
      <c r="F957">
        <v>24917.439999999999</v>
      </c>
      <c r="G957">
        <v>25438.32</v>
      </c>
      <c r="H957">
        <v>26388.19</v>
      </c>
      <c r="I957">
        <v>22459.81</v>
      </c>
      <c r="J957">
        <v>25713.67</v>
      </c>
      <c r="K957">
        <v>32357.52</v>
      </c>
      <c r="L957">
        <v>37509.82</v>
      </c>
      <c r="N957">
        <f t="shared" si="56"/>
        <v>25920.685999999998</v>
      </c>
      <c r="O957">
        <f t="shared" si="57"/>
        <v>28885.802000000003</v>
      </c>
      <c r="P957">
        <f t="shared" si="58"/>
        <v>1.1143918799062651</v>
      </c>
      <c r="Q957">
        <f t="shared" si="59"/>
        <v>0.38861052394023377</v>
      </c>
    </row>
    <row r="958" spans="1:17" x14ac:dyDescent="0.2">
      <c r="A958" t="s">
        <v>3714</v>
      </c>
      <c r="B958" t="s">
        <v>3715</v>
      </c>
      <c r="C958">
        <v>28694.799999999999</v>
      </c>
      <c r="D958">
        <v>31000.82</v>
      </c>
      <c r="E958">
        <v>20344.05</v>
      </c>
      <c r="F958">
        <v>25016.44</v>
      </c>
      <c r="G958">
        <v>25741.32</v>
      </c>
      <c r="H958">
        <v>27028.52</v>
      </c>
      <c r="I958">
        <v>23008.48</v>
      </c>
      <c r="J958">
        <v>25721.67</v>
      </c>
      <c r="K958">
        <v>32575.52</v>
      </c>
      <c r="L958">
        <v>37417.82</v>
      </c>
      <c r="N958">
        <f t="shared" si="56"/>
        <v>26159.485999999997</v>
      </c>
      <c r="O958">
        <f t="shared" si="57"/>
        <v>29150.402000000002</v>
      </c>
      <c r="P958">
        <f t="shared" si="58"/>
        <v>1.1143338978449349</v>
      </c>
      <c r="Q958">
        <f t="shared" si="59"/>
        <v>0.37105686230147911</v>
      </c>
    </row>
    <row r="959" spans="1:17" x14ac:dyDescent="0.2">
      <c r="A959" t="s">
        <v>1117</v>
      </c>
      <c r="B959" t="s">
        <v>1118</v>
      </c>
      <c r="C959">
        <v>28686.799999999999</v>
      </c>
      <c r="D959">
        <v>30991.32</v>
      </c>
      <c r="E959">
        <v>20342.55</v>
      </c>
      <c r="F959">
        <v>24993.439999999999</v>
      </c>
      <c r="G959">
        <v>25718.32</v>
      </c>
      <c r="H959">
        <v>26963.02</v>
      </c>
      <c r="I959">
        <v>22986.48</v>
      </c>
      <c r="J959">
        <v>25705.67</v>
      </c>
      <c r="K959">
        <v>32554.52</v>
      </c>
      <c r="L959">
        <v>37404.82</v>
      </c>
      <c r="N959">
        <f t="shared" si="56"/>
        <v>26146.485999999997</v>
      </c>
      <c r="O959">
        <f t="shared" si="57"/>
        <v>29122.902000000002</v>
      </c>
      <c r="P959">
        <f t="shared" si="58"/>
        <v>1.1138361766854639</v>
      </c>
      <c r="Q959">
        <f t="shared" si="59"/>
        <v>0.37355683411703933</v>
      </c>
    </row>
    <row r="960" spans="1:17" x14ac:dyDescent="0.2">
      <c r="A960" t="s">
        <v>1830</v>
      </c>
      <c r="B960" t="s">
        <v>1831</v>
      </c>
      <c r="C960">
        <v>28682.799999999999</v>
      </c>
      <c r="D960">
        <v>30911.82</v>
      </c>
      <c r="E960">
        <v>20291.05</v>
      </c>
      <c r="F960">
        <v>24910.44</v>
      </c>
      <c r="G960">
        <v>25719.32</v>
      </c>
      <c r="H960">
        <v>26602.52</v>
      </c>
      <c r="I960">
        <v>23043.48</v>
      </c>
      <c r="J960">
        <v>25714.67</v>
      </c>
      <c r="K960">
        <v>32590.52</v>
      </c>
      <c r="L960">
        <v>37416.82</v>
      </c>
      <c r="N960">
        <f t="shared" si="56"/>
        <v>26103.085999999999</v>
      </c>
      <c r="O960">
        <f t="shared" si="57"/>
        <v>29073.602000000003</v>
      </c>
      <c r="P960">
        <f t="shared" si="58"/>
        <v>1.1137994181990591</v>
      </c>
      <c r="Q960">
        <f t="shared" si="59"/>
        <v>0.37600835490730333</v>
      </c>
    </row>
    <row r="961" spans="1:17" x14ac:dyDescent="0.2">
      <c r="A961" t="s">
        <v>2290</v>
      </c>
      <c r="B961" t="s">
        <v>2291</v>
      </c>
      <c r="C961">
        <v>23702.79</v>
      </c>
      <c r="D961">
        <v>23494.15</v>
      </c>
      <c r="E961">
        <v>15771.54</v>
      </c>
      <c r="F961">
        <v>22805.360000000001</v>
      </c>
      <c r="G961">
        <v>16515.89</v>
      </c>
      <c r="H961">
        <v>16734.95</v>
      </c>
      <c r="I961">
        <v>14686.74</v>
      </c>
      <c r="J961">
        <v>21656.5</v>
      </c>
      <c r="K961">
        <v>26227.1</v>
      </c>
      <c r="L961">
        <v>34592.15</v>
      </c>
      <c r="N961">
        <f t="shared" si="56"/>
        <v>20457.946</v>
      </c>
      <c r="O961">
        <f t="shared" si="57"/>
        <v>22779.488000000001</v>
      </c>
      <c r="P961">
        <f t="shared" si="58"/>
        <v>1.1134787431739237</v>
      </c>
      <c r="Q961">
        <f t="shared" si="59"/>
        <v>0.57615383414202104</v>
      </c>
    </row>
    <row r="962" spans="1:17" x14ac:dyDescent="0.2">
      <c r="A962" t="s">
        <v>1972</v>
      </c>
      <c r="B962" t="s">
        <v>1973</v>
      </c>
      <c r="C962">
        <v>29547.3</v>
      </c>
      <c r="D962">
        <v>31860.15</v>
      </c>
      <c r="E962">
        <v>20949.22</v>
      </c>
      <c r="F962">
        <v>25810.44</v>
      </c>
      <c r="G962">
        <v>26929.32</v>
      </c>
      <c r="H962">
        <v>27761.360000000001</v>
      </c>
      <c r="I962">
        <v>23465.64</v>
      </c>
      <c r="J962">
        <v>26523.84</v>
      </c>
      <c r="K962">
        <v>34023.519999999997</v>
      </c>
      <c r="L962">
        <v>38648.82</v>
      </c>
      <c r="N962">
        <f t="shared" si="56"/>
        <v>27019.286</v>
      </c>
      <c r="O962">
        <f t="shared" si="57"/>
        <v>30084.635999999999</v>
      </c>
      <c r="P962">
        <f t="shared" si="58"/>
        <v>1.1134504442493409</v>
      </c>
      <c r="Q962">
        <f t="shared" si="59"/>
        <v>0.38124665988612239</v>
      </c>
    </row>
    <row r="963" spans="1:17" x14ac:dyDescent="0.2">
      <c r="A963" t="s">
        <v>3668</v>
      </c>
      <c r="B963" t="s">
        <v>3669</v>
      </c>
      <c r="C963">
        <v>28770.47</v>
      </c>
      <c r="D963">
        <v>31107.82</v>
      </c>
      <c r="E963">
        <v>20494.05</v>
      </c>
      <c r="F963">
        <v>25159.77</v>
      </c>
      <c r="G963">
        <v>26052.65</v>
      </c>
      <c r="H963">
        <v>27099.18</v>
      </c>
      <c r="I963">
        <v>23083.82</v>
      </c>
      <c r="J963">
        <v>25847.34</v>
      </c>
      <c r="K963">
        <v>32728.52</v>
      </c>
      <c r="L963">
        <v>37674.81</v>
      </c>
      <c r="N963">
        <f t="shared" ref="N963:N1026" si="60">AVERAGE(C963:G963)</f>
        <v>26316.952000000001</v>
      </c>
      <c r="O963">
        <f t="shared" ref="O963:O1026" si="61">AVERAGE(H963:L963)</f>
        <v>29286.733999999997</v>
      </c>
      <c r="P963">
        <f t="shared" ref="P963:P1026" si="62">O963/N963</f>
        <v>1.1128467308828163</v>
      </c>
      <c r="Q963">
        <f t="shared" ref="Q963:Q1026" si="63">TTEST(C963:G963,H963:L963,2,2)</f>
        <v>0.37693930017526989</v>
      </c>
    </row>
    <row r="964" spans="1:17" x14ac:dyDescent="0.2">
      <c r="A964" t="s">
        <v>1529</v>
      </c>
      <c r="B964" t="s">
        <v>1530</v>
      </c>
      <c r="C964">
        <v>28497.8</v>
      </c>
      <c r="D964">
        <v>30866.82</v>
      </c>
      <c r="E964">
        <v>19965.05</v>
      </c>
      <c r="F964">
        <v>25039.439999999999</v>
      </c>
      <c r="G964">
        <v>25627.32</v>
      </c>
      <c r="H964">
        <v>26561.02</v>
      </c>
      <c r="I964">
        <v>22690.48</v>
      </c>
      <c r="J964">
        <v>25630.67</v>
      </c>
      <c r="K964">
        <v>32435.02</v>
      </c>
      <c r="L964">
        <v>37345.82</v>
      </c>
      <c r="N964">
        <f t="shared" si="60"/>
        <v>25999.286</v>
      </c>
      <c r="O964">
        <f t="shared" si="61"/>
        <v>28932.602000000003</v>
      </c>
      <c r="P964">
        <f t="shared" si="62"/>
        <v>1.1128229444454745</v>
      </c>
      <c r="Q964">
        <f t="shared" si="63"/>
        <v>0.38738270321824197</v>
      </c>
    </row>
    <row r="965" spans="1:17" x14ac:dyDescent="0.2">
      <c r="A965" t="s">
        <v>911</v>
      </c>
      <c r="B965" t="s">
        <v>912</v>
      </c>
      <c r="C965">
        <v>28749.599999999999</v>
      </c>
      <c r="D965">
        <v>31137.55</v>
      </c>
      <c r="E965">
        <v>20449.52</v>
      </c>
      <c r="F965">
        <v>25109.040000000001</v>
      </c>
      <c r="G965">
        <v>26065.72</v>
      </c>
      <c r="H965">
        <v>27239.72</v>
      </c>
      <c r="I965">
        <v>23178.880000000001</v>
      </c>
      <c r="J965">
        <v>25788.27</v>
      </c>
      <c r="K965">
        <v>32704.12</v>
      </c>
      <c r="L965">
        <v>37436.22</v>
      </c>
      <c r="N965">
        <f t="shared" si="60"/>
        <v>26302.286</v>
      </c>
      <c r="O965">
        <f t="shared" si="61"/>
        <v>29269.442000000003</v>
      </c>
      <c r="P965">
        <f t="shared" si="62"/>
        <v>1.1128098143256446</v>
      </c>
      <c r="Q965">
        <f t="shared" si="63"/>
        <v>0.37204196262073852</v>
      </c>
    </row>
    <row r="966" spans="1:17" x14ac:dyDescent="0.2">
      <c r="A966" t="s">
        <v>2870</v>
      </c>
      <c r="B966" t="s">
        <v>2871</v>
      </c>
      <c r="C966">
        <v>28749.599999999999</v>
      </c>
      <c r="D966">
        <v>31137.55</v>
      </c>
      <c r="E966">
        <v>20449.52</v>
      </c>
      <c r="F966">
        <v>25109.040000000001</v>
      </c>
      <c r="G966">
        <v>26065.72</v>
      </c>
      <c r="H966">
        <v>27239.72</v>
      </c>
      <c r="I966">
        <v>23178.880000000001</v>
      </c>
      <c r="J966">
        <v>25788.27</v>
      </c>
      <c r="K966">
        <v>32704.12</v>
      </c>
      <c r="L966">
        <v>37436.22</v>
      </c>
      <c r="N966">
        <f t="shared" si="60"/>
        <v>26302.286</v>
      </c>
      <c r="O966">
        <f t="shared" si="61"/>
        <v>29269.442000000003</v>
      </c>
      <c r="P966">
        <f t="shared" si="62"/>
        <v>1.1128098143256446</v>
      </c>
      <c r="Q966">
        <f t="shared" si="63"/>
        <v>0.37204196262073852</v>
      </c>
    </row>
    <row r="967" spans="1:17" x14ac:dyDescent="0.2">
      <c r="A967" t="s">
        <v>2044</v>
      </c>
      <c r="B967" t="s">
        <v>2045</v>
      </c>
      <c r="C967">
        <v>286369.5</v>
      </c>
      <c r="D967">
        <v>309017.03000000003</v>
      </c>
      <c r="E967">
        <v>202322</v>
      </c>
      <c r="F967">
        <v>249574.56</v>
      </c>
      <c r="G967">
        <v>256164.53</v>
      </c>
      <c r="H967">
        <v>266927.71999999997</v>
      </c>
      <c r="I967">
        <v>228271.3</v>
      </c>
      <c r="J967">
        <v>256688.71</v>
      </c>
      <c r="K967">
        <v>324625.36</v>
      </c>
      <c r="L967">
        <v>373776.53</v>
      </c>
      <c r="N967">
        <f t="shared" si="60"/>
        <v>260689.52400000003</v>
      </c>
      <c r="O967">
        <f t="shared" si="61"/>
        <v>290057.924</v>
      </c>
      <c r="P967">
        <f t="shared" si="62"/>
        <v>1.1126566175325094</v>
      </c>
      <c r="Q967">
        <f t="shared" si="63"/>
        <v>0.38263585289112412</v>
      </c>
    </row>
    <row r="968" spans="1:17" x14ac:dyDescent="0.2">
      <c r="A968" t="s">
        <v>3480</v>
      </c>
      <c r="B968" t="s">
        <v>3481</v>
      </c>
      <c r="C968">
        <v>47059.63</v>
      </c>
      <c r="D968">
        <v>48811.98</v>
      </c>
      <c r="E968">
        <v>29243.05</v>
      </c>
      <c r="F968">
        <v>41426.769999999997</v>
      </c>
      <c r="G968">
        <v>37152.980000000003</v>
      </c>
      <c r="H968">
        <v>36452.199999999997</v>
      </c>
      <c r="I968">
        <v>32916.480000000003</v>
      </c>
      <c r="J968">
        <v>42585.68</v>
      </c>
      <c r="K968">
        <v>51882.85</v>
      </c>
      <c r="L968">
        <v>62645.65</v>
      </c>
      <c r="N968">
        <f t="shared" si="60"/>
        <v>40738.881999999998</v>
      </c>
      <c r="O968">
        <f t="shared" si="61"/>
        <v>45296.572</v>
      </c>
      <c r="P968">
        <f t="shared" si="62"/>
        <v>1.1118756769024738</v>
      </c>
      <c r="Q968">
        <f t="shared" si="63"/>
        <v>0.50030564846126957</v>
      </c>
    </row>
    <row r="969" spans="1:17" x14ac:dyDescent="0.2">
      <c r="A969" t="s">
        <v>3808</v>
      </c>
      <c r="B969" t="s">
        <v>3809</v>
      </c>
      <c r="C969">
        <v>47377.13</v>
      </c>
      <c r="D969">
        <v>49989.98</v>
      </c>
      <c r="E969">
        <v>29956.05</v>
      </c>
      <c r="F969">
        <v>41957.27</v>
      </c>
      <c r="G969">
        <v>40888.980000000003</v>
      </c>
      <c r="H969">
        <v>39324.699999999997</v>
      </c>
      <c r="I969">
        <v>35106.980000000003</v>
      </c>
      <c r="J969">
        <v>42995.18</v>
      </c>
      <c r="K969">
        <v>53150.35</v>
      </c>
      <c r="L969">
        <v>63083.15</v>
      </c>
      <c r="N969">
        <f t="shared" si="60"/>
        <v>42033.881999999998</v>
      </c>
      <c r="O969">
        <f t="shared" si="61"/>
        <v>46732.072</v>
      </c>
      <c r="P969">
        <f t="shared" si="62"/>
        <v>1.1117714990016863</v>
      </c>
      <c r="Q969">
        <f t="shared" si="63"/>
        <v>0.4654438357774735</v>
      </c>
    </row>
    <row r="970" spans="1:17" x14ac:dyDescent="0.2">
      <c r="A970" t="s">
        <v>881</v>
      </c>
      <c r="B970" t="s">
        <v>882</v>
      </c>
      <c r="C970">
        <v>25645.3</v>
      </c>
      <c r="D970">
        <v>28279.82</v>
      </c>
      <c r="E970">
        <v>18672.05</v>
      </c>
      <c r="F970">
        <v>22996.69</v>
      </c>
      <c r="G970">
        <v>23563.57</v>
      </c>
      <c r="H970">
        <v>24160.78</v>
      </c>
      <c r="I970">
        <v>20464.73</v>
      </c>
      <c r="J970">
        <v>22885.67</v>
      </c>
      <c r="K970">
        <v>29666.27</v>
      </c>
      <c r="L970">
        <v>35298.32</v>
      </c>
      <c r="N970">
        <f t="shared" si="60"/>
        <v>23831.485999999997</v>
      </c>
      <c r="O970">
        <f t="shared" si="61"/>
        <v>26495.153999999999</v>
      </c>
      <c r="P970">
        <f t="shared" si="62"/>
        <v>1.1117709571278938</v>
      </c>
      <c r="Q970">
        <f t="shared" si="63"/>
        <v>0.41597442740917312</v>
      </c>
    </row>
    <row r="971" spans="1:17" x14ac:dyDescent="0.2">
      <c r="A971" t="s">
        <v>3854</v>
      </c>
      <c r="B971" t="s">
        <v>3855</v>
      </c>
      <c r="C971">
        <v>28445.8</v>
      </c>
      <c r="D971">
        <v>30757.82</v>
      </c>
      <c r="E971">
        <v>19894.05</v>
      </c>
      <c r="F971">
        <v>24880.44</v>
      </c>
      <c r="G971">
        <v>25421.32</v>
      </c>
      <c r="H971">
        <v>26326.19</v>
      </c>
      <c r="I971">
        <v>22302.48</v>
      </c>
      <c r="J971">
        <v>25581.67</v>
      </c>
      <c r="K971">
        <v>32352.52</v>
      </c>
      <c r="L971">
        <v>37292.82</v>
      </c>
      <c r="N971">
        <f t="shared" si="60"/>
        <v>25879.885999999999</v>
      </c>
      <c r="O971">
        <f t="shared" si="61"/>
        <v>28771.135999999999</v>
      </c>
      <c r="P971">
        <f t="shared" si="62"/>
        <v>1.1117180346157629</v>
      </c>
      <c r="Q971">
        <f t="shared" si="63"/>
        <v>0.39921357448676176</v>
      </c>
    </row>
    <row r="972" spans="1:17" x14ac:dyDescent="0.2">
      <c r="A972" t="s">
        <v>2988</v>
      </c>
      <c r="B972" t="s">
        <v>2989</v>
      </c>
      <c r="C972">
        <v>284923</v>
      </c>
      <c r="D972">
        <v>305742.7</v>
      </c>
      <c r="E972">
        <v>199772</v>
      </c>
      <c r="F972">
        <v>247729.4</v>
      </c>
      <c r="G972">
        <v>251243.2</v>
      </c>
      <c r="H972">
        <v>259856.04</v>
      </c>
      <c r="I972">
        <v>223577.8</v>
      </c>
      <c r="J972">
        <v>255408.03</v>
      </c>
      <c r="K972">
        <v>321778.7</v>
      </c>
      <c r="L972">
        <v>372745.2</v>
      </c>
      <c r="N972">
        <f t="shared" si="60"/>
        <v>257882.06</v>
      </c>
      <c r="O972">
        <f t="shared" si="61"/>
        <v>286673.15399999998</v>
      </c>
      <c r="P972">
        <f t="shared" si="62"/>
        <v>1.111644423811412</v>
      </c>
      <c r="Q972">
        <f t="shared" si="63"/>
        <v>0.39873171213716907</v>
      </c>
    </row>
    <row r="973" spans="1:17" x14ac:dyDescent="0.2">
      <c r="A973" t="s">
        <v>2210</v>
      </c>
      <c r="B973" t="s">
        <v>2211</v>
      </c>
      <c r="C973">
        <v>57269.599999999897</v>
      </c>
      <c r="D973">
        <v>61787.639999999898</v>
      </c>
      <c r="E973">
        <v>40454.1</v>
      </c>
      <c r="F973">
        <v>49974.879999999997</v>
      </c>
      <c r="G973">
        <v>51191.64</v>
      </c>
      <c r="H973">
        <v>53457.88</v>
      </c>
      <c r="I973">
        <v>45503.96</v>
      </c>
      <c r="J973">
        <v>51290</v>
      </c>
      <c r="K973">
        <v>64785.539999999899</v>
      </c>
      <c r="L973">
        <v>74729.64</v>
      </c>
      <c r="N973">
        <f t="shared" si="60"/>
        <v>52135.571999999964</v>
      </c>
      <c r="O973">
        <f t="shared" si="61"/>
        <v>57953.40399999998</v>
      </c>
      <c r="P973">
        <f t="shared" si="62"/>
        <v>1.1115904511414973</v>
      </c>
      <c r="Q973">
        <f t="shared" si="63"/>
        <v>0.38713543805125894</v>
      </c>
    </row>
    <row r="974" spans="1:17" x14ac:dyDescent="0.2">
      <c r="A974" t="s">
        <v>2936</v>
      </c>
      <c r="B974" t="s">
        <v>2937</v>
      </c>
      <c r="C974">
        <v>2982.47</v>
      </c>
      <c r="D974">
        <v>3162.74</v>
      </c>
      <c r="E974">
        <v>3002.8</v>
      </c>
      <c r="F974">
        <v>2522.27</v>
      </c>
      <c r="G974">
        <v>2476.7399999999998</v>
      </c>
      <c r="H974">
        <v>3888.19</v>
      </c>
      <c r="I974">
        <v>2528.73</v>
      </c>
      <c r="J974">
        <v>2009.59</v>
      </c>
      <c r="K974">
        <v>2749.27</v>
      </c>
      <c r="L974">
        <v>4549.07</v>
      </c>
      <c r="N974">
        <f t="shared" si="60"/>
        <v>2829.4039999999995</v>
      </c>
      <c r="O974">
        <f t="shared" si="61"/>
        <v>3144.9700000000003</v>
      </c>
      <c r="P974">
        <f t="shared" si="62"/>
        <v>1.1115309089829521</v>
      </c>
      <c r="Q974">
        <f t="shared" si="63"/>
        <v>0.5346957951401492</v>
      </c>
    </row>
    <row r="975" spans="1:17" x14ac:dyDescent="0.2">
      <c r="A975" t="s">
        <v>1790</v>
      </c>
      <c r="B975" t="s">
        <v>1791</v>
      </c>
      <c r="C975">
        <v>24398.799999999999</v>
      </c>
      <c r="D975">
        <v>26881.23</v>
      </c>
      <c r="E975">
        <v>15899.47</v>
      </c>
      <c r="F975">
        <v>21272.85</v>
      </c>
      <c r="G975">
        <v>20006.150000000001</v>
      </c>
      <c r="H975">
        <v>21706.28</v>
      </c>
      <c r="I975">
        <v>19020.48</v>
      </c>
      <c r="J975">
        <v>22006.27</v>
      </c>
      <c r="K975">
        <v>27608.85</v>
      </c>
      <c r="L975">
        <v>30195.9</v>
      </c>
      <c r="N975">
        <f t="shared" si="60"/>
        <v>21691.7</v>
      </c>
      <c r="O975">
        <f t="shared" si="61"/>
        <v>24107.556</v>
      </c>
      <c r="P975">
        <f t="shared" si="62"/>
        <v>1.1113723682330108</v>
      </c>
      <c r="Q975">
        <f t="shared" si="63"/>
        <v>0.41252175552373727</v>
      </c>
    </row>
    <row r="976" spans="1:17" x14ac:dyDescent="0.2">
      <c r="A976" t="s">
        <v>2032</v>
      </c>
      <c r="B976" t="s">
        <v>2033</v>
      </c>
      <c r="C976">
        <v>24398.799999999999</v>
      </c>
      <c r="D976">
        <v>26881.23</v>
      </c>
      <c r="E976">
        <v>15899.47</v>
      </c>
      <c r="F976">
        <v>21272.85</v>
      </c>
      <c r="G976">
        <v>20006.150000000001</v>
      </c>
      <c r="H976">
        <v>21706.28</v>
      </c>
      <c r="I976">
        <v>19020.48</v>
      </c>
      <c r="J976">
        <v>22006.27</v>
      </c>
      <c r="K976">
        <v>27608.85</v>
      </c>
      <c r="L976">
        <v>30195.9</v>
      </c>
      <c r="N976">
        <f t="shared" si="60"/>
        <v>21691.7</v>
      </c>
      <c r="O976">
        <f t="shared" si="61"/>
        <v>24107.556</v>
      </c>
      <c r="P976">
        <f t="shared" si="62"/>
        <v>1.1113723682330108</v>
      </c>
      <c r="Q976">
        <f t="shared" si="63"/>
        <v>0.41252175552373727</v>
      </c>
    </row>
    <row r="977" spans="1:17" x14ac:dyDescent="0.2">
      <c r="A977" t="s">
        <v>1950</v>
      </c>
      <c r="B977" t="s">
        <v>1951</v>
      </c>
      <c r="C977">
        <v>28593.8</v>
      </c>
      <c r="D977">
        <v>30857.82</v>
      </c>
      <c r="E977">
        <v>20280.05</v>
      </c>
      <c r="F977">
        <v>24915.439999999999</v>
      </c>
      <c r="G977">
        <v>25659.32</v>
      </c>
      <c r="H977">
        <v>26732.52</v>
      </c>
      <c r="I977">
        <v>22808.48</v>
      </c>
      <c r="J977">
        <v>25590.67</v>
      </c>
      <c r="K977">
        <v>32344.52</v>
      </c>
      <c r="L977">
        <v>37313.82</v>
      </c>
      <c r="N977">
        <f t="shared" si="60"/>
        <v>26061.286</v>
      </c>
      <c r="O977">
        <f t="shared" si="61"/>
        <v>28958.002</v>
      </c>
      <c r="P977">
        <f t="shared" si="62"/>
        <v>1.1111501558288412</v>
      </c>
      <c r="Q977">
        <f t="shared" si="63"/>
        <v>0.38611135519344075</v>
      </c>
    </row>
    <row r="978" spans="1:17" x14ac:dyDescent="0.2">
      <c r="A978" t="s">
        <v>1533</v>
      </c>
      <c r="B978" t="s">
        <v>1534</v>
      </c>
      <c r="C978">
        <v>28470.799999999999</v>
      </c>
      <c r="D978">
        <v>30780.6499999999</v>
      </c>
      <c r="E978">
        <v>19921.22</v>
      </c>
      <c r="F978">
        <v>24904.94</v>
      </c>
      <c r="G978">
        <v>25355.82</v>
      </c>
      <c r="H978">
        <v>26278.02</v>
      </c>
      <c r="I978">
        <v>22317.98</v>
      </c>
      <c r="J978">
        <v>25584.17</v>
      </c>
      <c r="K978">
        <v>32268.02</v>
      </c>
      <c r="L978">
        <v>37308.32</v>
      </c>
      <c r="N978">
        <f t="shared" si="60"/>
        <v>25886.68599999998</v>
      </c>
      <c r="O978">
        <f t="shared" si="61"/>
        <v>28751.302000000003</v>
      </c>
      <c r="P978">
        <f t="shared" si="62"/>
        <v>1.1106598194917661</v>
      </c>
      <c r="Q978">
        <f t="shared" si="63"/>
        <v>0.40308694555282543</v>
      </c>
    </row>
    <row r="979" spans="1:17" x14ac:dyDescent="0.2">
      <c r="A979" t="s">
        <v>3846</v>
      </c>
      <c r="B979" t="s">
        <v>3847</v>
      </c>
      <c r="C979">
        <v>28445.8</v>
      </c>
      <c r="D979">
        <v>30750.82</v>
      </c>
      <c r="E979">
        <v>19887.05</v>
      </c>
      <c r="F979">
        <v>24876.44</v>
      </c>
      <c r="G979">
        <v>25371.32</v>
      </c>
      <c r="H979">
        <v>26221.52</v>
      </c>
      <c r="I979">
        <v>22250.48</v>
      </c>
      <c r="J979">
        <v>25564.67</v>
      </c>
      <c r="K979">
        <v>32282.52</v>
      </c>
      <c r="L979">
        <v>37284.82</v>
      </c>
      <c r="N979">
        <f t="shared" si="60"/>
        <v>25866.286</v>
      </c>
      <c r="O979">
        <f t="shared" si="61"/>
        <v>28720.802000000003</v>
      </c>
      <c r="P979">
        <f t="shared" si="62"/>
        <v>1.1103566240626892</v>
      </c>
      <c r="Q979">
        <f t="shared" si="63"/>
        <v>0.40574028379073068</v>
      </c>
    </row>
    <row r="980" spans="1:17" x14ac:dyDescent="0.2">
      <c r="A980" t="s">
        <v>241</v>
      </c>
      <c r="B980" t="s">
        <v>242</v>
      </c>
      <c r="C980">
        <v>29346.3</v>
      </c>
      <c r="D980">
        <v>31559.82</v>
      </c>
      <c r="E980">
        <v>20924.55</v>
      </c>
      <c r="F980">
        <v>25246.94</v>
      </c>
      <c r="G980">
        <v>25605.82</v>
      </c>
      <c r="H980">
        <v>27529.02</v>
      </c>
      <c r="I980">
        <v>23546.31</v>
      </c>
      <c r="J980">
        <v>25925.67</v>
      </c>
      <c r="K980">
        <v>32806.519999999997</v>
      </c>
      <c r="L980">
        <v>37513.82</v>
      </c>
      <c r="N980">
        <f t="shared" si="60"/>
        <v>26536.685999999998</v>
      </c>
      <c r="O980">
        <f t="shared" si="61"/>
        <v>29464.268</v>
      </c>
      <c r="P980">
        <f t="shared" si="62"/>
        <v>1.1103220650837864</v>
      </c>
      <c r="Q980">
        <f t="shared" si="63"/>
        <v>0.37520906945277055</v>
      </c>
    </row>
    <row r="981" spans="1:17" x14ac:dyDescent="0.2">
      <c r="A981" t="s">
        <v>879</v>
      </c>
      <c r="B981" t="s">
        <v>880</v>
      </c>
      <c r="C981">
        <v>28776.6</v>
      </c>
      <c r="D981">
        <v>31228.05</v>
      </c>
      <c r="E981">
        <v>20476.52</v>
      </c>
      <c r="F981">
        <v>25103.29</v>
      </c>
      <c r="G981">
        <v>26078.97</v>
      </c>
      <c r="H981">
        <v>27205.3</v>
      </c>
      <c r="I981">
        <v>23099.13</v>
      </c>
      <c r="J981">
        <v>25787.27</v>
      </c>
      <c r="K981">
        <v>32666.87</v>
      </c>
      <c r="L981">
        <v>37426.720000000001</v>
      </c>
      <c r="N981">
        <f t="shared" si="60"/>
        <v>26332.685999999998</v>
      </c>
      <c r="O981">
        <f t="shared" si="61"/>
        <v>29237.057999999997</v>
      </c>
      <c r="P981">
        <f t="shared" si="62"/>
        <v>1.1102953189051812</v>
      </c>
      <c r="Q981">
        <f t="shared" si="63"/>
        <v>0.38336087730457924</v>
      </c>
    </row>
    <row r="982" spans="1:17" x14ac:dyDescent="0.2">
      <c r="A982" t="s">
        <v>1998</v>
      </c>
      <c r="B982" t="s">
        <v>1999</v>
      </c>
      <c r="C982">
        <v>28651.8</v>
      </c>
      <c r="D982">
        <v>30897.82</v>
      </c>
      <c r="E982">
        <v>20242.05</v>
      </c>
      <c r="F982">
        <v>24981.439999999999</v>
      </c>
      <c r="G982">
        <v>25627.32</v>
      </c>
      <c r="H982">
        <v>26602.52</v>
      </c>
      <c r="I982">
        <v>22701.48</v>
      </c>
      <c r="J982">
        <v>25635.67</v>
      </c>
      <c r="K982">
        <v>32423.52</v>
      </c>
      <c r="L982">
        <v>37345.82</v>
      </c>
      <c r="N982">
        <f t="shared" si="60"/>
        <v>26080.085999999999</v>
      </c>
      <c r="O982">
        <f t="shared" si="61"/>
        <v>28941.802000000003</v>
      </c>
      <c r="P982">
        <f t="shared" si="62"/>
        <v>1.1097280123999593</v>
      </c>
      <c r="Q982">
        <f t="shared" si="63"/>
        <v>0.39574399582340503</v>
      </c>
    </row>
    <row r="983" spans="1:17" x14ac:dyDescent="0.2">
      <c r="A983" t="s">
        <v>3874</v>
      </c>
      <c r="B983" t="s">
        <v>3875</v>
      </c>
      <c r="C983">
        <v>28447.8</v>
      </c>
      <c r="D983">
        <v>30746.1499999999</v>
      </c>
      <c r="E983">
        <v>19896.72</v>
      </c>
      <c r="F983">
        <v>24892.44</v>
      </c>
      <c r="G983">
        <v>25330.32</v>
      </c>
      <c r="H983">
        <v>26083.52</v>
      </c>
      <c r="I983">
        <v>22159.48</v>
      </c>
      <c r="J983">
        <v>25616.67</v>
      </c>
      <c r="K983">
        <v>32182.52</v>
      </c>
      <c r="L983">
        <v>37446.82</v>
      </c>
      <c r="N983">
        <f t="shared" si="60"/>
        <v>25862.68599999998</v>
      </c>
      <c r="O983">
        <f t="shared" si="61"/>
        <v>28697.802000000003</v>
      </c>
      <c r="P983">
        <f t="shared" si="62"/>
        <v>1.1096218699016809</v>
      </c>
      <c r="Q983">
        <f t="shared" si="63"/>
        <v>0.41249779092125471</v>
      </c>
    </row>
    <row r="984" spans="1:17" x14ac:dyDescent="0.2">
      <c r="A984" t="s">
        <v>1477</v>
      </c>
      <c r="B984" t="s">
        <v>1478</v>
      </c>
      <c r="C984">
        <v>28664.13</v>
      </c>
      <c r="D984">
        <v>30926.48</v>
      </c>
      <c r="E984">
        <v>20304.05</v>
      </c>
      <c r="F984">
        <v>24998.77</v>
      </c>
      <c r="G984">
        <v>25634.98</v>
      </c>
      <c r="H984">
        <v>26628.2</v>
      </c>
      <c r="I984">
        <v>22759.48</v>
      </c>
      <c r="J984">
        <v>25662.68</v>
      </c>
      <c r="K984">
        <v>32412.85</v>
      </c>
      <c r="L984">
        <v>37348.15</v>
      </c>
      <c r="N984">
        <f t="shared" si="60"/>
        <v>26105.682000000001</v>
      </c>
      <c r="O984">
        <f t="shared" si="61"/>
        <v>28962.271999999997</v>
      </c>
      <c r="P984">
        <f t="shared" si="62"/>
        <v>1.1094240709742804</v>
      </c>
      <c r="Q984">
        <f t="shared" si="63"/>
        <v>0.39490347616373056</v>
      </c>
    </row>
    <row r="985" spans="1:17" x14ac:dyDescent="0.2">
      <c r="A985" t="s">
        <v>2100</v>
      </c>
      <c r="B985" t="s">
        <v>2101</v>
      </c>
      <c r="C985">
        <v>28852.13</v>
      </c>
      <c r="D985">
        <v>30060.98</v>
      </c>
      <c r="E985">
        <v>19806.05</v>
      </c>
      <c r="F985">
        <v>25202.52</v>
      </c>
      <c r="G985">
        <v>24441.73</v>
      </c>
      <c r="H985">
        <v>24569.45</v>
      </c>
      <c r="I985">
        <v>21138.39</v>
      </c>
      <c r="J985">
        <v>25898.68</v>
      </c>
      <c r="K985">
        <v>32582.1</v>
      </c>
      <c r="L985">
        <v>38204.65</v>
      </c>
      <c r="N985">
        <f t="shared" si="60"/>
        <v>25672.682000000001</v>
      </c>
      <c r="O985">
        <f t="shared" si="61"/>
        <v>28478.653999999999</v>
      </c>
      <c r="P985">
        <f t="shared" si="62"/>
        <v>1.1092979689461349</v>
      </c>
      <c r="Q985">
        <f t="shared" si="63"/>
        <v>0.45269949834402046</v>
      </c>
    </row>
    <row r="986" spans="1:17" x14ac:dyDescent="0.2">
      <c r="A986" t="s">
        <v>3370</v>
      </c>
      <c r="B986" t="s">
        <v>3371</v>
      </c>
      <c r="C986">
        <v>29439.47</v>
      </c>
      <c r="D986">
        <v>32127</v>
      </c>
      <c r="E986">
        <v>21493.38</v>
      </c>
      <c r="F986">
        <v>25989.45</v>
      </c>
      <c r="G986">
        <v>26630.33</v>
      </c>
      <c r="H986">
        <v>28651.99</v>
      </c>
      <c r="I986">
        <v>24113.98</v>
      </c>
      <c r="J986">
        <v>26257.31</v>
      </c>
      <c r="K986">
        <v>33408.36</v>
      </c>
      <c r="L986">
        <v>38064.160000000003</v>
      </c>
      <c r="N986">
        <f t="shared" si="60"/>
        <v>27135.925999999999</v>
      </c>
      <c r="O986">
        <f t="shared" si="61"/>
        <v>30099.159999999996</v>
      </c>
      <c r="P986">
        <f t="shared" si="62"/>
        <v>1.109199663943659</v>
      </c>
      <c r="Q986">
        <f t="shared" si="63"/>
        <v>0.36533349791449987</v>
      </c>
    </row>
    <row r="987" spans="1:17" x14ac:dyDescent="0.2">
      <c r="A987" t="s">
        <v>1892</v>
      </c>
      <c r="B987" t="s">
        <v>1893</v>
      </c>
      <c r="C987">
        <v>2906.33</v>
      </c>
      <c r="D987">
        <v>2503.25</v>
      </c>
      <c r="E987">
        <v>3065.58</v>
      </c>
      <c r="F987">
        <v>3291.92</v>
      </c>
      <c r="G987">
        <v>1946.83</v>
      </c>
      <c r="H987">
        <v>2032.75</v>
      </c>
      <c r="I987">
        <v>1030.67</v>
      </c>
      <c r="J987">
        <v>2656.41</v>
      </c>
      <c r="K987">
        <v>3255</v>
      </c>
      <c r="L987">
        <v>6228.25</v>
      </c>
      <c r="N987">
        <f t="shared" si="60"/>
        <v>2742.7820000000002</v>
      </c>
      <c r="O987">
        <f t="shared" si="61"/>
        <v>3040.616</v>
      </c>
      <c r="P987">
        <f t="shared" si="62"/>
        <v>1.1085882873666226</v>
      </c>
      <c r="Q987">
        <f t="shared" si="63"/>
        <v>0.75164428194940736</v>
      </c>
    </row>
    <row r="988" spans="1:17" x14ac:dyDescent="0.2">
      <c r="A988" t="s">
        <v>3134</v>
      </c>
      <c r="B988" t="s">
        <v>3135</v>
      </c>
      <c r="C988">
        <v>28402.13</v>
      </c>
      <c r="D988">
        <v>30432.98</v>
      </c>
      <c r="E988">
        <v>19706.55</v>
      </c>
      <c r="F988">
        <v>24566.77</v>
      </c>
      <c r="G988">
        <v>24570.98</v>
      </c>
      <c r="H988">
        <v>25061.7</v>
      </c>
      <c r="I988">
        <v>21922.48</v>
      </c>
      <c r="J988">
        <v>25453.68</v>
      </c>
      <c r="K988">
        <v>31866.35</v>
      </c>
      <c r="L988">
        <v>37200.15</v>
      </c>
      <c r="N988">
        <f t="shared" si="60"/>
        <v>25535.882000000001</v>
      </c>
      <c r="O988">
        <f t="shared" si="61"/>
        <v>28300.871999999996</v>
      </c>
      <c r="P988">
        <f t="shared" si="62"/>
        <v>1.1082786175155412</v>
      </c>
      <c r="Q988">
        <f t="shared" si="63"/>
        <v>0.42788501875359486</v>
      </c>
    </row>
    <row r="989" spans="1:17" x14ac:dyDescent="0.2">
      <c r="A989" t="s">
        <v>1097</v>
      </c>
      <c r="B989" t="s">
        <v>1098</v>
      </c>
      <c r="C989">
        <v>2958.13</v>
      </c>
      <c r="D989">
        <v>2544.65</v>
      </c>
      <c r="E989">
        <v>3139.38</v>
      </c>
      <c r="F989">
        <v>3381.52</v>
      </c>
      <c r="G989">
        <v>2044.23</v>
      </c>
      <c r="H989">
        <v>2111.29</v>
      </c>
      <c r="I989">
        <v>1097.4000000000001</v>
      </c>
      <c r="J989">
        <v>2729.01</v>
      </c>
      <c r="K989">
        <v>3316.6</v>
      </c>
      <c r="L989">
        <v>6325.65</v>
      </c>
      <c r="N989">
        <f t="shared" si="60"/>
        <v>2813.5819999999999</v>
      </c>
      <c r="O989">
        <f t="shared" si="61"/>
        <v>3115.9900000000002</v>
      </c>
      <c r="P989">
        <f t="shared" si="62"/>
        <v>1.1074814951190335</v>
      </c>
      <c r="Q989">
        <f t="shared" si="63"/>
        <v>0.74911781258906018</v>
      </c>
    </row>
    <row r="990" spans="1:17" x14ac:dyDescent="0.2">
      <c r="A990" t="s">
        <v>3412</v>
      </c>
      <c r="B990" t="s">
        <v>3413</v>
      </c>
      <c r="C990">
        <v>28161.93</v>
      </c>
      <c r="D990">
        <v>28964.54</v>
      </c>
      <c r="E990">
        <v>18358.189999999999</v>
      </c>
      <c r="F990">
        <v>24830.37</v>
      </c>
      <c r="G990">
        <v>21293.88</v>
      </c>
      <c r="H990">
        <v>20440.060000000001</v>
      </c>
      <c r="I990">
        <v>17848.379999999899</v>
      </c>
      <c r="J990">
        <v>25727.95</v>
      </c>
      <c r="K990">
        <v>32024.95</v>
      </c>
      <c r="L990">
        <v>38633.550000000003</v>
      </c>
      <c r="N990">
        <f t="shared" si="60"/>
        <v>24321.781999999999</v>
      </c>
      <c r="O990">
        <f t="shared" si="61"/>
        <v>26934.977999999981</v>
      </c>
      <c r="P990">
        <f t="shared" si="62"/>
        <v>1.1074426207750725</v>
      </c>
      <c r="Q990">
        <f t="shared" si="63"/>
        <v>0.56046541215549261</v>
      </c>
    </row>
    <row r="991" spans="1:17" x14ac:dyDescent="0.2">
      <c r="A991" t="s">
        <v>1992</v>
      </c>
      <c r="B991" t="s">
        <v>1993</v>
      </c>
      <c r="C991">
        <v>27725.47</v>
      </c>
      <c r="D991">
        <v>31001.66</v>
      </c>
      <c r="E991">
        <v>20321.55</v>
      </c>
      <c r="F991">
        <v>24716.11</v>
      </c>
      <c r="G991">
        <v>25868.66</v>
      </c>
      <c r="H991">
        <v>28050.34</v>
      </c>
      <c r="I991">
        <v>23588.48</v>
      </c>
      <c r="J991">
        <v>24710.99</v>
      </c>
      <c r="K991">
        <v>31531.69</v>
      </c>
      <c r="L991">
        <v>35679.49</v>
      </c>
      <c r="N991">
        <f t="shared" si="60"/>
        <v>25926.690000000002</v>
      </c>
      <c r="O991">
        <f t="shared" si="61"/>
        <v>28712.197999999997</v>
      </c>
      <c r="P991">
        <f t="shared" si="62"/>
        <v>1.1074378565100287</v>
      </c>
      <c r="Q991">
        <f t="shared" si="63"/>
        <v>0.35507059086030474</v>
      </c>
    </row>
    <row r="992" spans="1:17" x14ac:dyDescent="0.2">
      <c r="A992" t="s">
        <v>1081</v>
      </c>
      <c r="B992" t="s">
        <v>1082</v>
      </c>
      <c r="C992">
        <v>28547.46</v>
      </c>
      <c r="D992">
        <v>30588.31</v>
      </c>
      <c r="E992">
        <v>20049.22</v>
      </c>
      <c r="F992">
        <v>24758.4399999999</v>
      </c>
      <c r="G992">
        <v>25049.65</v>
      </c>
      <c r="H992">
        <v>25844.039999999899</v>
      </c>
      <c r="I992">
        <v>22145.14</v>
      </c>
      <c r="J992">
        <v>25512.01</v>
      </c>
      <c r="K992">
        <v>32108.35</v>
      </c>
      <c r="L992">
        <v>37224.160000000003</v>
      </c>
      <c r="N992">
        <f t="shared" si="60"/>
        <v>25798.61599999998</v>
      </c>
      <c r="O992">
        <f t="shared" si="61"/>
        <v>28566.73999999998</v>
      </c>
      <c r="P992">
        <f t="shared" si="62"/>
        <v>1.1072973837046143</v>
      </c>
      <c r="Q992">
        <f t="shared" si="63"/>
        <v>0.41851656660742353</v>
      </c>
    </row>
    <row r="993" spans="1:17" x14ac:dyDescent="0.2">
      <c r="A993" t="s">
        <v>101</v>
      </c>
      <c r="B993" t="s">
        <v>102</v>
      </c>
      <c r="C993">
        <v>31355.129999999899</v>
      </c>
      <c r="D993">
        <v>33248.3999999999</v>
      </c>
      <c r="E993">
        <v>22969.3</v>
      </c>
      <c r="F993">
        <v>28185.360000000001</v>
      </c>
      <c r="G993">
        <v>27322.15</v>
      </c>
      <c r="H993">
        <v>28244.27</v>
      </c>
      <c r="I993">
        <v>23233.48</v>
      </c>
      <c r="J993">
        <v>28126.75</v>
      </c>
      <c r="K993">
        <v>35480.519999999902</v>
      </c>
      <c r="L993">
        <v>43340.07</v>
      </c>
      <c r="N993">
        <f t="shared" si="60"/>
        <v>28616.067999999959</v>
      </c>
      <c r="O993">
        <f t="shared" si="61"/>
        <v>31685.017999999982</v>
      </c>
      <c r="P993">
        <f t="shared" si="62"/>
        <v>1.1072456914765518</v>
      </c>
      <c r="Q993">
        <f t="shared" si="63"/>
        <v>0.45733067408673245</v>
      </c>
    </row>
    <row r="994" spans="1:17" x14ac:dyDescent="0.2">
      <c r="A994" t="s">
        <v>3312</v>
      </c>
      <c r="B994" t="s">
        <v>3313</v>
      </c>
      <c r="C994">
        <v>50986.47</v>
      </c>
      <c r="D994">
        <v>54777.49</v>
      </c>
      <c r="E994">
        <v>34718.22</v>
      </c>
      <c r="F994">
        <v>44245.36</v>
      </c>
      <c r="G994">
        <v>43428.91</v>
      </c>
      <c r="H994">
        <v>43923.099999999897</v>
      </c>
      <c r="I994">
        <v>38726.559999999998</v>
      </c>
      <c r="J994">
        <v>45441.33</v>
      </c>
      <c r="K994">
        <v>57842.94</v>
      </c>
      <c r="L994">
        <v>66649.489999999903</v>
      </c>
      <c r="N994">
        <f t="shared" si="60"/>
        <v>45631.289999999994</v>
      </c>
      <c r="O994">
        <f t="shared" si="61"/>
        <v>50516.683999999957</v>
      </c>
      <c r="P994">
        <f t="shared" si="62"/>
        <v>1.1070623688263024</v>
      </c>
      <c r="Q994">
        <f t="shared" si="63"/>
        <v>0.4510292905982739</v>
      </c>
    </row>
    <row r="995" spans="1:17" x14ac:dyDescent="0.2">
      <c r="A995" t="s">
        <v>1254</v>
      </c>
      <c r="B995" t="s">
        <v>1255</v>
      </c>
      <c r="C995">
        <v>28850.47</v>
      </c>
      <c r="D995">
        <v>31391.99</v>
      </c>
      <c r="E995">
        <v>20490.05</v>
      </c>
      <c r="F995">
        <v>25370.27</v>
      </c>
      <c r="G995">
        <v>26365.49</v>
      </c>
      <c r="H995">
        <v>27343.67</v>
      </c>
      <c r="I995">
        <v>23269.81</v>
      </c>
      <c r="J995">
        <v>25779.17</v>
      </c>
      <c r="K995">
        <v>32772.849999999897</v>
      </c>
      <c r="L995">
        <v>37464.32</v>
      </c>
      <c r="N995">
        <f t="shared" si="60"/>
        <v>26493.654000000002</v>
      </c>
      <c r="O995">
        <f t="shared" si="61"/>
        <v>29325.963999999978</v>
      </c>
      <c r="P995">
        <f t="shared" si="62"/>
        <v>1.1069052234168972</v>
      </c>
      <c r="Q995">
        <f t="shared" si="63"/>
        <v>0.39451400584683782</v>
      </c>
    </row>
    <row r="996" spans="1:17" x14ac:dyDescent="0.2">
      <c r="A996" t="s">
        <v>1133</v>
      </c>
      <c r="B996" t="s">
        <v>1134</v>
      </c>
      <c r="C996">
        <v>27046.799999999999</v>
      </c>
      <c r="D996">
        <v>29197.32</v>
      </c>
      <c r="E996">
        <v>19239.05</v>
      </c>
      <c r="F996">
        <v>24150.44</v>
      </c>
      <c r="G996">
        <v>23652.32</v>
      </c>
      <c r="H996">
        <v>25198.02</v>
      </c>
      <c r="I996">
        <v>21441.98</v>
      </c>
      <c r="J996">
        <v>24222</v>
      </c>
      <c r="K996">
        <v>30253.02</v>
      </c>
      <c r="L996">
        <v>35269.82</v>
      </c>
      <c r="N996">
        <f t="shared" si="60"/>
        <v>24657.185999999998</v>
      </c>
      <c r="O996">
        <f t="shared" si="61"/>
        <v>27276.968000000001</v>
      </c>
      <c r="P996">
        <f t="shared" si="62"/>
        <v>1.1062482150234014</v>
      </c>
      <c r="Q996">
        <f t="shared" si="63"/>
        <v>0.40469133677114444</v>
      </c>
    </row>
    <row r="997" spans="1:17" x14ac:dyDescent="0.2">
      <c r="A997" t="s">
        <v>2978</v>
      </c>
      <c r="B997" t="s">
        <v>2979</v>
      </c>
      <c r="C997">
        <v>30827.47</v>
      </c>
      <c r="D997">
        <v>33984.49</v>
      </c>
      <c r="E997">
        <v>21926.05</v>
      </c>
      <c r="F997">
        <v>27029.27</v>
      </c>
      <c r="G997">
        <v>31062.49</v>
      </c>
      <c r="H997">
        <v>30406.69</v>
      </c>
      <c r="I997">
        <v>25300.97</v>
      </c>
      <c r="J997">
        <v>27745.67</v>
      </c>
      <c r="K997">
        <v>36405.349999999897</v>
      </c>
      <c r="L997">
        <v>40257.32</v>
      </c>
      <c r="N997">
        <f t="shared" si="60"/>
        <v>28965.953999999998</v>
      </c>
      <c r="O997">
        <f t="shared" si="61"/>
        <v>32023.199999999983</v>
      </c>
      <c r="P997">
        <f t="shared" si="62"/>
        <v>1.1055461870857071</v>
      </c>
      <c r="Q997">
        <f t="shared" si="63"/>
        <v>0.40271190658689937</v>
      </c>
    </row>
    <row r="998" spans="1:17" x14ac:dyDescent="0.2">
      <c r="A998" t="s">
        <v>2354</v>
      </c>
      <c r="B998" t="s">
        <v>2355</v>
      </c>
      <c r="C998">
        <v>34271.800000000003</v>
      </c>
      <c r="D998">
        <v>37505.9</v>
      </c>
      <c r="E998">
        <v>26348.14</v>
      </c>
      <c r="F998">
        <v>30934.53</v>
      </c>
      <c r="G998">
        <v>30905.49</v>
      </c>
      <c r="H998">
        <v>33115.08</v>
      </c>
      <c r="I998">
        <v>26644.15</v>
      </c>
      <c r="J998">
        <v>30298.74</v>
      </c>
      <c r="K998">
        <v>38702.69</v>
      </c>
      <c r="L998">
        <v>48065.24</v>
      </c>
      <c r="N998">
        <f t="shared" si="60"/>
        <v>31993.172000000002</v>
      </c>
      <c r="O998">
        <f t="shared" si="61"/>
        <v>35365.18</v>
      </c>
      <c r="P998">
        <f t="shared" si="62"/>
        <v>1.1053977392426109</v>
      </c>
      <c r="Q998">
        <f t="shared" si="63"/>
        <v>0.44285867372937759</v>
      </c>
    </row>
    <row r="999" spans="1:17" x14ac:dyDescent="0.2">
      <c r="A999" t="s">
        <v>1571</v>
      </c>
      <c r="B999" t="s">
        <v>1572</v>
      </c>
      <c r="C999">
        <v>28306.3</v>
      </c>
      <c r="D999">
        <v>30385.82</v>
      </c>
      <c r="E999">
        <v>19613.05</v>
      </c>
      <c r="F999">
        <v>24695.94</v>
      </c>
      <c r="G999">
        <v>24986.32</v>
      </c>
      <c r="H999">
        <v>25133.35</v>
      </c>
      <c r="I999">
        <v>21721.48</v>
      </c>
      <c r="J999">
        <v>25422.67</v>
      </c>
      <c r="K999">
        <v>31910.02</v>
      </c>
      <c r="L999">
        <v>37212.82</v>
      </c>
      <c r="N999">
        <f t="shared" si="60"/>
        <v>25597.485999999997</v>
      </c>
      <c r="O999">
        <f t="shared" si="61"/>
        <v>28280.067999999999</v>
      </c>
      <c r="P999">
        <f t="shared" si="62"/>
        <v>1.1047986509300172</v>
      </c>
      <c r="Q999">
        <f t="shared" si="63"/>
        <v>0.44331243725971103</v>
      </c>
    </row>
    <row r="1000" spans="1:17" x14ac:dyDescent="0.2">
      <c r="A1000" t="s">
        <v>1360</v>
      </c>
      <c r="B1000" t="s">
        <v>1361</v>
      </c>
      <c r="C1000">
        <v>29384.63</v>
      </c>
      <c r="D1000">
        <v>31771.65</v>
      </c>
      <c r="E1000">
        <v>21046.720000000001</v>
      </c>
      <c r="F1000">
        <v>25331.61</v>
      </c>
      <c r="G1000">
        <v>26201.49</v>
      </c>
      <c r="H1000">
        <v>27757.86</v>
      </c>
      <c r="I1000">
        <v>23620.97</v>
      </c>
      <c r="J1000">
        <v>25924</v>
      </c>
      <c r="K1000">
        <v>32866.519999999997</v>
      </c>
      <c r="L1000">
        <v>37547.83</v>
      </c>
      <c r="N1000">
        <f t="shared" si="60"/>
        <v>26747.22</v>
      </c>
      <c r="O1000">
        <f t="shared" si="61"/>
        <v>29543.435999999998</v>
      </c>
      <c r="P1000">
        <f t="shared" si="62"/>
        <v>1.1045423038356883</v>
      </c>
      <c r="Q1000">
        <f t="shared" si="63"/>
        <v>0.39489224229477382</v>
      </c>
    </row>
    <row r="1001" spans="1:17" x14ac:dyDescent="0.2">
      <c r="A1001" t="s">
        <v>2896</v>
      </c>
      <c r="B1001" t="s">
        <v>2897</v>
      </c>
      <c r="C1001">
        <v>28508.13</v>
      </c>
      <c r="D1001">
        <v>30441.98</v>
      </c>
      <c r="E1001">
        <v>20019.05</v>
      </c>
      <c r="F1001">
        <v>24747.77</v>
      </c>
      <c r="G1001">
        <v>24916.98</v>
      </c>
      <c r="H1001">
        <v>25662.04</v>
      </c>
      <c r="I1001">
        <v>22058.98</v>
      </c>
      <c r="J1001">
        <v>25352.01</v>
      </c>
      <c r="K1001">
        <v>31938.85</v>
      </c>
      <c r="L1001">
        <v>37024.15</v>
      </c>
      <c r="N1001">
        <f t="shared" si="60"/>
        <v>25726.781999999999</v>
      </c>
      <c r="O1001">
        <f t="shared" si="61"/>
        <v>28407.205999999998</v>
      </c>
      <c r="P1001">
        <f t="shared" si="62"/>
        <v>1.1041880791775667</v>
      </c>
      <c r="Q1001">
        <f t="shared" si="63"/>
        <v>0.43004740553222465</v>
      </c>
    </row>
    <row r="1002" spans="1:17" x14ac:dyDescent="0.2">
      <c r="A1002" t="s">
        <v>2892</v>
      </c>
      <c r="B1002" t="s">
        <v>2893</v>
      </c>
      <c r="C1002">
        <v>45390.8</v>
      </c>
      <c r="D1002">
        <v>48150.32</v>
      </c>
      <c r="E1002">
        <v>28326.05</v>
      </c>
      <c r="F1002">
        <v>40787.69</v>
      </c>
      <c r="G1002">
        <v>36423.57</v>
      </c>
      <c r="H1002">
        <v>35389.769999999997</v>
      </c>
      <c r="I1002">
        <v>32114.73</v>
      </c>
      <c r="J1002">
        <v>41135</v>
      </c>
      <c r="K1002">
        <v>50216.77</v>
      </c>
      <c r="L1002">
        <v>60859.32</v>
      </c>
      <c r="N1002">
        <f t="shared" si="60"/>
        <v>39815.686000000002</v>
      </c>
      <c r="O1002">
        <f t="shared" si="61"/>
        <v>43943.118000000002</v>
      </c>
      <c r="P1002">
        <f t="shared" si="62"/>
        <v>1.1036634657004278</v>
      </c>
      <c r="Q1002">
        <f t="shared" si="63"/>
        <v>0.53017013844631855</v>
      </c>
    </row>
    <row r="1003" spans="1:17" x14ac:dyDescent="0.2">
      <c r="A1003" t="s">
        <v>2804</v>
      </c>
      <c r="B1003" t="s">
        <v>2805</v>
      </c>
      <c r="C1003">
        <v>2844.8</v>
      </c>
      <c r="D1003">
        <v>3495.49</v>
      </c>
      <c r="E1003">
        <v>3844.88</v>
      </c>
      <c r="F1003">
        <v>2473.19</v>
      </c>
      <c r="G1003">
        <v>2995.07</v>
      </c>
      <c r="H1003">
        <v>5148.6099999999997</v>
      </c>
      <c r="I1003">
        <v>3883.4</v>
      </c>
      <c r="J1003">
        <v>2194.17</v>
      </c>
      <c r="K1003">
        <v>3472.27</v>
      </c>
      <c r="L1003">
        <v>2563.3200000000002</v>
      </c>
      <c r="N1003">
        <f t="shared" si="60"/>
        <v>3130.6860000000001</v>
      </c>
      <c r="O1003">
        <f t="shared" si="61"/>
        <v>3452.3540000000003</v>
      </c>
      <c r="P1003">
        <f t="shared" si="62"/>
        <v>1.1027468101240432</v>
      </c>
      <c r="Q1003">
        <f t="shared" si="63"/>
        <v>0.59118569362643214</v>
      </c>
    </row>
    <row r="1004" spans="1:17" x14ac:dyDescent="0.2">
      <c r="A1004" t="s">
        <v>3202</v>
      </c>
      <c r="B1004" t="s">
        <v>3203</v>
      </c>
      <c r="C1004">
        <v>26064.799999999999</v>
      </c>
      <c r="D1004">
        <v>28185.32</v>
      </c>
      <c r="E1004">
        <v>18938.05</v>
      </c>
      <c r="F1004">
        <v>23133.439999999999</v>
      </c>
      <c r="G1004">
        <v>23338.32</v>
      </c>
      <c r="H1004">
        <v>23842.52</v>
      </c>
      <c r="I1004">
        <v>20310.98</v>
      </c>
      <c r="J1004">
        <v>22929</v>
      </c>
      <c r="K1004">
        <v>29545.52</v>
      </c>
      <c r="L1004">
        <v>35300.82</v>
      </c>
      <c r="N1004">
        <f t="shared" si="60"/>
        <v>23931.985999999997</v>
      </c>
      <c r="O1004">
        <f t="shared" si="61"/>
        <v>26385.768</v>
      </c>
      <c r="P1004">
        <f t="shared" si="62"/>
        <v>1.1025314823433376</v>
      </c>
      <c r="Q1004">
        <f t="shared" si="63"/>
        <v>0.45275791161717893</v>
      </c>
    </row>
    <row r="1005" spans="1:17" x14ac:dyDescent="0.2">
      <c r="A1005" t="s">
        <v>2670</v>
      </c>
      <c r="B1005" t="s">
        <v>2671</v>
      </c>
      <c r="C1005">
        <v>2391</v>
      </c>
      <c r="D1005">
        <v>2071.25</v>
      </c>
      <c r="E1005">
        <v>1456.25</v>
      </c>
      <c r="F1005">
        <v>2223.25</v>
      </c>
      <c r="G1005">
        <v>2300.5</v>
      </c>
      <c r="H1005">
        <v>969.75</v>
      </c>
      <c r="I1005">
        <v>616.33000000000004</v>
      </c>
      <c r="J1005">
        <v>2335.75</v>
      </c>
      <c r="K1005">
        <v>3894</v>
      </c>
      <c r="L1005">
        <v>3694.25</v>
      </c>
      <c r="N1005">
        <f t="shared" si="60"/>
        <v>2088.4499999999998</v>
      </c>
      <c r="O1005">
        <f t="shared" si="61"/>
        <v>2302.0160000000001</v>
      </c>
      <c r="P1005">
        <f t="shared" si="62"/>
        <v>1.1022605281428812</v>
      </c>
      <c r="Q1005">
        <f t="shared" si="63"/>
        <v>0.76628909463758776</v>
      </c>
    </row>
    <row r="1006" spans="1:17" x14ac:dyDescent="0.2">
      <c r="A1006" t="s">
        <v>2886</v>
      </c>
      <c r="B1006" t="s">
        <v>2887</v>
      </c>
      <c r="C1006">
        <v>1003.8</v>
      </c>
      <c r="D1006">
        <v>1095.6500000000001</v>
      </c>
      <c r="E1006">
        <v>770.55</v>
      </c>
      <c r="F1006">
        <v>917.85</v>
      </c>
      <c r="G1006">
        <v>1263.9000000000001</v>
      </c>
      <c r="H1006">
        <v>955.29</v>
      </c>
      <c r="I1006">
        <v>624.23</v>
      </c>
      <c r="J1006">
        <v>968.35</v>
      </c>
      <c r="K1006">
        <v>1665.1</v>
      </c>
      <c r="L1006">
        <v>1353.65</v>
      </c>
      <c r="N1006">
        <f t="shared" si="60"/>
        <v>1010.35</v>
      </c>
      <c r="O1006">
        <f t="shared" si="61"/>
        <v>1113.3239999999998</v>
      </c>
      <c r="P1006">
        <f t="shared" si="62"/>
        <v>1.1019191369327459</v>
      </c>
      <c r="Q1006">
        <f t="shared" si="63"/>
        <v>0.61731718042811989</v>
      </c>
    </row>
    <row r="1007" spans="1:17" x14ac:dyDescent="0.2">
      <c r="A1007" t="s">
        <v>2814</v>
      </c>
      <c r="B1007" t="s">
        <v>2815</v>
      </c>
      <c r="C1007">
        <v>3052.13</v>
      </c>
      <c r="D1007">
        <v>2707.65</v>
      </c>
      <c r="E1007">
        <v>3280.38</v>
      </c>
      <c r="F1007">
        <v>3472.52</v>
      </c>
      <c r="G1007">
        <v>2298.23</v>
      </c>
      <c r="H1007">
        <v>2535.62</v>
      </c>
      <c r="I1007">
        <v>1391.4</v>
      </c>
      <c r="J1007">
        <v>2719.01</v>
      </c>
      <c r="K1007">
        <v>3453.6</v>
      </c>
      <c r="L1007">
        <v>6217.65</v>
      </c>
      <c r="N1007">
        <f t="shared" si="60"/>
        <v>2962.1819999999998</v>
      </c>
      <c r="O1007">
        <f t="shared" si="61"/>
        <v>3263.4560000000001</v>
      </c>
      <c r="P1007">
        <f t="shared" si="62"/>
        <v>1.1017067823651621</v>
      </c>
      <c r="Q1007">
        <f t="shared" si="63"/>
        <v>0.72781841794171109</v>
      </c>
    </row>
    <row r="1008" spans="1:17" x14ac:dyDescent="0.2">
      <c r="A1008" t="s">
        <v>2634</v>
      </c>
      <c r="B1008" t="s">
        <v>2635</v>
      </c>
      <c r="C1008">
        <v>30844.63</v>
      </c>
      <c r="D1008">
        <v>32997.65</v>
      </c>
      <c r="E1008">
        <v>21841.05</v>
      </c>
      <c r="F1008">
        <v>26708.11</v>
      </c>
      <c r="G1008">
        <v>27739.65</v>
      </c>
      <c r="H1008">
        <v>28034.52</v>
      </c>
      <c r="I1008">
        <v>23725.81</v>
      </c>
      <c r="J1008">
        <v>27338.67</v>
      </c>
      <c r="K1008">
        <v>35324.6899999999</v>
      </c>
      <c r="L1008">
        <v>39887.32</v>
      </c>
      <c r="N1008">
        <f t="shared" si="60"/>
        <v>28026.218000000001</v>
      </c>
      <c r="O1008">
        <f t="shared" si="61"/>
        <v>30862.201999999979</v>
      </c>
      <c r="P1008">
        <f t="shared" si="62"/>
        <v>1.1011903925103266</v>
      </c>
      <c r="Q1008">
        <f t="shared" si="63"/>
        <v>0.44160783631893552</v>
      </c>
    </row>
    <row r="1009" spans="1:17" x14ac:dyDescent="0.2">
      <c r="A1009" t="s">
        <v>2076</v>
      </c>
      <c r="B1009" t="s">
        <v>2077</v>
      </c>
      <c r="C1009">
        <v>28662.13</v>
      </c>
      <c r="D1009">
        <v>30913.48</v>
      </c>
      <c r="E1009">
        <v>20268.55</v>
      </c>
      <c r="F1009">
        <v>24992.77</v>
      </c>
      <c r="G1009">
        <v>25573.48</v>
      </c>
      <c r="H1009">
        <v>26111.200000000001</v>
      </c>
      <c r="I1009">
        <v>22382.98</v>
      </c>
      <c r="J1009">
        <v>25591.68</v>
      </c>
      <c r="K1009">
        <v>32193.85</v>
      </c>
      <c r="L1009">
        <v>37265.65</v>
      </c>
      <c r="N1009">
        <f t="shared" si="60"/>
        <v>26082.082000000002</v>
      </c>
      <c r="O1009">
        <f t="shared" si="61"/>
        <v>28709.071999999996</v>
      </c>
      <c r="P1009">
        <f t="shared" si="62"/>
        <v>1.10072010355615</v>
      </c>
      <c r="Q1009">
        <f t="shared" si="63"/>
        <v>0.43790949228646037</v>
      </c>
    </row>
    <row r="1010" spans="1:17" x14ac:dyDescent="0.2">
      <c r="A1010" t="s">
        <v>2172</v>
      </c>
      <c r="B1010" t="s">
        <v>2173</v>
      </c>
      <c r="C1010">
        <v>29321.3</v>
      </c>
      <c r="D1010">
        <v>31685.82</v>
      </c>
      <c r="E1010">
        <v>20998.55</v>
      </c>
      <c r="F1010">
        <v>25300.94</v>
      </c>
      <c r="G1010">
        <v>26189.82</v>
      </c>
      <c r="H1010">
        <v>27430.02</v>
      </c>
      <c r="I1010">
        <v>23398.48</v>
      </c>
      <c r="J1010">
        <v>25842.17</v>
      </c>
      <c r="K1010">
        <v>32749.52</v>
      </c>
      <c r="L1010">
        <v>37485.82</v>
      </c>
      <c r="N1010">
        <f t="shared" si="60"/>
        <v>26699.286</v>
      </c>
      <c r="O1010">
        <f t="shared" si="61"/>
        <v>29381.202000000001</v>
      </c>
      <c r="P1010">
        <f t="shared" si="62"/>
        <v>1.1004489782985207</v>
      </c>
      <c r="Q1010">
        <f t="shared" si="63"/>
        <v>0.41608407906891953</v>
      </c>
    </row>
    <row r="1011" spans="1:17" x14ac:dyDescent="0.2">
      <c r="A1011" t="s">
        <v>3080</v>
      </c>
      <c r="B1011" t="s">
        <v>3081</v>
      </c>
      <c r="C1011">
        <v>28324.13</v>
      </c>
      <c r="D1011">
        <v>29743.23</v>
      </c>
      <c r="E1011">
        <v>19867.3</v>
      </c>
      <c r="F1011">
        <v>24716.77</v>
      </c>
      <c r="G1011">
        <v>23832.23</v>
      </c>
      <c r="H1011">
        <v>24374.2</v>
      </c>
      <c r="I1011">
        <v>21016.73</v>
      </c>
      <c r="J1011">
        <v>25266.43</v>
      </c>
      <c r="K1011">
        <v>31358.1</v>
      </c>
      <c r="L1011">
        <v>37133.9</v>
      </c>
      <c r="N1011">
        <f t="shared" si="60"/>
        <v>25296.732</v>
      </c>
      <c r="O1011">
        <f t="shared" si="61"/>
        <v>27829.871999999996</v>
      </c>
      <c r="P1011">
        <f t="shared" si="62"/>
        <v>1.1001370453701291</v>
      </c>
      <c r="Q1011">
        <f t="shared" si="63"/>
        <v>0.4716034368883022</v>
      </c>
    </row>
    <row r="1012" spans="1:17" x14ac:dyDescent="0.2">
      <c r="A1012" t="s">
        <v>2260</v>
      </c>
      <c r="B1012" t="s">
        <v>2261</v>
      </c>
      <c r="C1012">
        <v>57996.43</v>
      </c>
      <c r="D1012">
        <v>62532.129999999903</v>
      </c>
      <c r="E1012">
        <v>41538.769999999997</v>
      </c>
      <c r="F1012">
        <v>50329.709999999897</v>
      </c>
      <c r="G1012">
        <v>51568.800000000003</v>
      </c>
      <c r="H1012">
        <v>53318.05</v>
      </c>
      <c r="I1012">
        <v>45679.13</v>
      </c>
      <c r="J1012">
        <v>51543.35</v>
      </c>
      <c r="K1012">
        <v>64910.87</v>
      </c>
      <c r="L1012">
        <v>74821.97</v>
      </c>
      <c r="N1012">
        <f t="shared" si="60"/>
        <v>52793.167999999961</v>
      </c>
      <c r="O1012">
        <f t="shared" si="61"/>
        <v>58054.673999999999</v>
      </c>
      <c r="P1012">
        <f t="shared" si="62"/>
        <v>1.0996626305888679</v>
      </c>
      <c r="Q1012">
        <f t="shared" si="63"/>
        <v>0.43021912688140451</v>
      </c>
    </row>
    <row r="1013" spans="1:17" x14ac:dyDescent="0.2">
      <c r="A1013" t="s">
        <v>1994</v>
      </c>
      <c r="B1013" t="s">
        <v>1995</v>
      </c>
      <c r="C1013">
        <v>29385.8</v>
      </c>
      <c r="D1013">
        <v>31581.6499999999</v>
      </c>
      <c r="E1013">
        <v>20825.72</v>
      </c>
      <c r="F1013">
        <v>25739.19</v>
      </c>
      <c r="G1013">
        <v>26691.07</v>
      </c>
      <c r="H1013">
        <v>26669.439999999999</v>
      </c>
      <c r="I1013">
        <v>22578.9</v>
      </c>
      <c r="J1013">
        <v>26262.34</v>
      </c>
      <c r="K1013">
        <v>33641.269999999997</v>
      </c>
      <c r="L1013">
        <v>38423.32</v>
      </c>
      <c r="N1013">
        <f t="shared" si="60"/>
        <v>26844.68599999998</v>
      </c>
      <c r="O1013">
        <f t="shared" si="61"/>
        <v>29515.053999999996</v>
      </c>
      <c r="P1013">
        <f t="shared" si="62"/>
        <v>1.0994747340311606</v>
      </c>
      <c r="Q1013">
        <f t="shared" si="63"/>
        <v>0.45327971972083592</v>
      </c>
    </row>
    <row r="1014" spans="1:17" x14ac:dyDescent="0.2">
      <c r="A1014" t="s">
        <v>2910</v>
      </c>
      <c r="B1014" t="s">
        <v>2911</v>
      </c>
      <c r="C1014">
        <v>2886.33</v>
      </c>
      <c r="D1014">
        <v>2440.25</v>
      </c>
      <c r="E1014">
        <v>3065.58</v>
      </c>
      <c r="F1014">
        <v>3273.92</v>
      </c>
      <c r="G1014">
        <v>1884.83</v>
      </c>
      <c r="H1014">
        <v>2007.75</v>
      </c>
      <c r="I1014">
        <v>1016.67</v>
      </c>
      <c r="J1014">
        <v>2568.41</v>
      </c>
      <c r="K1014">
        <v>3255</v>
      </c>
      <c r="L1014">
        <v>6049.25</v>
      </c>
      <c r="N1014">
        <f t="shared" si="60"/>
        <v>2710.1819999999998</v>
      </c>
      <c r="O1014">
        <f t="shared" si="61"/>
        <v>2979.4160000000002</v>
      </c>
      <c r="P1014">
        <f t="shared" si="62"/>
        <v>1.0993416678289505</v>
      </c>
      <c r="Q1014">
        <f t="shared" si="63"/>
        <v>0.76893714972008909</v>
      </c>
    </row>
    <row r="1015" spans="1:17" x14ac:dyDescent="0.2">
      <c r="A1015" t="s">
        <v>3358</v>
      </c>
      <c r="B1015" t="s">
        <v>3359</v>
      </c>
      <c r="C1015">
        <v>3011.13</v>
      </c>
      <c r="D1015">
        <v>2611.65</v>
      </c>
      <c r="E1015">
        <v>3168.38</v>
      </c>
      <c r="F1015">
        <v>3436.52</v>
      </c>
      <c r="G1015">
        <v>2175.23</v>
      </c>
      <c r="H1015">
        <v>2193.62</v>
      </c>
      <c r="I1015">
        <v>1170.4000000000001</v>
      </c>
      <c r="J1015">
        <v>2731.01</v>
      </c>
      <c r="K1015">
        <v>3407.6</v>
      </c>
      <c r="L1015">
        <v>6330.65</v>
      </c>
      <c r="N1015">
        <f t="shared" si="60"/>
        <v>2880.5819999999999</v>
      </c>
      <c r="O1015">
        <f t="shared" si="61"/>
        <v>3166.6559999999999</v>
      </c>
      <c r="P1015">
        <f t="shared" si="62"/>
        <v>1.0993111808655334</v>
      </c>
      <c r="Q1015">
        <f t="shared" si="63"/>
        <v>0.7585092751604805</v>
      </c>
    </row>
    <row r="1016" spans="1:17" x14ac:dyDescent="0.2">
      <c r="A1016" t="s">
        <v>3182</v>
      </c>
      <c r="B1016" t="s">
        <v>3183</v>
      </c>
      <c r="C1016">
        <v>3025.13</v>
      </c>
      <c r="D1016">
        <v>2637.65</v>
      </c>
      <c r="E1016">
        <v>3187.38</v>
      </c>
      <c r="F1016">
        <v>3443.52</v>
      </c>
      <c r="G1016">
        <v>2236.23</v>
      </c>
      <c r="H1016">
        <v>2237.62</v>
      </c>
      <c r="I1016">
        <v>1222.4000000000001</v>
      </c>
      <c r="J1016">
        <v>2738.01</v>
      </c>
      <c r="K1016">
        <v>3432.6</v>
      </c>
      <c r="L1016">
        <v>6330.65</v>
      </c>
      <c r="N1016">
        <f t="shared" si="60"/>
        <v>2905.982</v>
      </c>
      <c r="O1016">
        <f t="shared" si="61"/>
        <v>3192.2560000000003</v>
      </c>
      <c r="P1016">
        <f t="shared" si="62"/>
        <v>1.0985119660066718</v>
      </c>
      <c r="Q1016">
        <f t="shared" si="63"/>
        <v>0.75570571046870938</v>
      </c>
    </row>
    <row r="1017" spans="1:17" x14ac:dyDescent="0.2">
      <c r="A1017" t="s">
        <v>3842</v>
      </c>
      <c r="B1017" t="s">
        <v>3843</v>
      </c>
      <c r="C1017">
        <v>28644.13</v>
      </c>
      <c r="D1017">
        <v>30880.98</v>
      </c>
      <c r="E1017">
        <v>20251.05</v>
      </c>
      <c r="F1017">
        <v>24981.27</v>
      </c>
      <c r="G1017">
        <v>25543.98</v>
      </c>
      <c r="H1017">
        <v>25955.7</v>
      </c>
      <c r="I1017">
        <v>22252.98</v>
      </c>
      <c r="J1017">
        <v>25561.18</v>
      </c>
      <c r="K1017">
        <v>32127.35</v>
      </c>
      <c r="L1017">
        <v>37236.15</v>
      </c>
      <c r="N1017">
        <f t="shared" si="60"/>
        <v>26060.281999999999</v>
      </c>
      <c r="O1017">
        <f t="shared" si="61"/>
        <v>28626.671999999999</v>
      </c>
      <c r="P1017">
        <f t="shared" si="62"/>
        <v>1.0984789803886235</v>
      </c>
      <c r="Q1017">
        <f t="shared" si="63"/>
        <v>0.44976951240512042</v>
      </c>
    </row>
    <row r="1018" spans="1:17" x14ac:dyDescent="0.2">
      <c r="A1018" t="s">
        <v>3844</v>
      </c>
      <c r="B1018" t="s">
        <v>3845</v>
      </c>
      <c r="C1018">
        <v>28644.13</v>
      </c>
      <c r="D1018">
        <v>30884.98</v>
      </c>
      <c r="E1018">
        <v>20251.05</v>
      </c>
      <c r="F1018">
        <v>24981.27</v>
      </c>
      <c r="G1018">
        <v>25559.98</v>
      </c>
      <c r="H1018">
        <v>25920.7</v>
      </c>
      <c r="I1018">
        <v>22230.98</v>
      </c>
      <c r="J1018">
        <v>25550.18</v>
      </c>
      <c r="K1018">
        <v>32115.35</v>
      </c>
      <c r="L1018">
        <v>37230.15</v>
      </c>
      <c r="N1018">
        <f t="shared" si="60"/>
        <v>26064.281999999999</v>
      </c>
      <c r="O1018">
        <f t="shared" si="61"/>
        <v>28609.471999999998</v>
      </c>
      <c r="P1018">
        <f t="shared" si="62"/>
        <v>1.0976504934991111</v>
      </c>
      <c r="Q1018">
        <f t="shared" si="63"/>
        <v>0.45377195057383468</v>
      </c>
    </row>
    <row r="1019" spans="1:17" x14ac:dyDescent="0.2">
      <c r="A1019" t="s">
        <v>1653</v>
      </c>
      <c r="B1019" t="s">
        <v>1654</v>
      </c>
      <c r="C1019">
        <v>27624.799999999999</v>
      </c>
      <c r="D1019">
        <v>30700.82</v>
      </c>
      <c r="E1019">
        <v>20098.05</v>
      </c>
      <c r="F1019">
        <v>24612.44</v>
      </c>
      <c r="G1019">
        <v>25423.32</v>
      </c>
      <c r="H1019">
        <v>26994.02</v>
      </c>
      <c r="I1019">
        <v>22774.48</v>
      </c>
      <c r="J1019">
        <v>24544.67</v>
      </c>
      <c r="K1019">
        <v>31124.02</v>
      </c>
      <c r="L1019">
        <v>35486.82</v>
      </c>
      <c r="N1019">
        <f t="shared" si="60"/>
        <v>25691.885999999999</v>
      </c>
      <c r="O1019">
        <f t="shared" si="61"/>
        <v>28184.802000000003</v>
      </c>
      <c r="P1019">
        <f t="shared" si="62"/>
        <v>1.0970312572615339</v>
      </c>
      <c r="Q1019">
        <f t="shared" si="63"/>
        <v>0.41374830619378589</v>
      </c>
    </row>
    <row r="1020" spans="1:17" x14ac:dyDescent="0.2">
      <c r="A1020" t="s">
        <v>1009</v>
      </c>
      <c r="B1020" t="s">
        <v>1010</v>
      </c>
      <c r="C1020">
        <v>48641.13</v>
      </c>
      <c r="D1020">
        <v>51910.23</v>
      </c>
      <c r="E1020">
        <v>30982.14</v>
      </c>
      <c r="F1020">
        <v>43315.359999999899</v>
      </c>
      <c r="G1020">
        <v>45089.49</v>
      </c>
      <c r="H1020">
        <v>41094.61</v>
      </c>
      <c r="I1020">
        <v>35931.14</v>
      </c>
      <c r="J1020">
        <v>44307.75</v>
      </c>
      <c r="K1020">
        <v>55007.02</v>
      </c>
      <c r="L1020">
        <v>64898.080000000002</v>
      </c>
      <c r="N1020">
        <f t="shared" si="60"/>
        <v>43987.669999999976</v>
      </c>
      <c r="O1020">
        <f t="shared" si="61"/>
        <v>48247.719999999994</v>
      </c>
      <c r="P1020">
        <f t="shared" si="62"/>
        <v>1.0968464572003931</v>
      </c>
      <c r="Q1020">
        <f t="shared" si="63"/>
        <v>0.51868426214767438</v>
      </c>
    </row>
    <row r="1021" spans="1:17" x14ac:dyDescent="0.2">
      <c r="A1021" t="s">
        <v>2240</v>
      </c>
      <c r="B1021" t="s">
        <v>2241</v>
      </c>
      <c r="C1021">
        <v>2925.13</v>
      </c>
      <c r="D1021">
        <v>2643.65</v>
      </c>
      <c r="E1021">
        <v>3159.38</v>
      </c>
      <c r="F1021">
        <v>3416.52</v>
      </c>
      <c r="G1021">
        <v>2029.23</v>
      </c>
      <c r="H1021">
        <v>2537.29</v>
      </c>
      <c r="I1021">
        <v>1100.73</v>
      </c>
      <c r="J1021">
        <v>2626.01</v>
      </c>
      <c r="K1021">
        <v>3225.6</v>
      </c>
      <c r="L1021">
        <v>6056.65</v>
      </c>
      <c r="N1021">
        <f t="shared" si="60"/>
        <v>2834.7820000000002</v>
      </c>
      <c r="O1021">
        <f t="shared" si="61"/>
        <v>3109.2560000000003</v>
      </c>
      <c r="P1021">
        <f t="shared" si="62"/>
        <v>1.0968236710971073</v>
      </c>
      <c r="Q1021">
        <f t="shared" si="63"/>
        <v>0.7549017915003724</v>
      </c>
    </row>
    <row r="1022" spans="1:17" x14ac:dyDescent="0.2">
      <c r="A1022" t="s">
        <v>2562</v>
      </c>
      <c r="B1022" t="s">
        <v>2563</v>
      </c>
      <c r="C1022">
        <v>2673.8</v>
      </c>
      <c r="D1022">
        <v>2721.4</v>
      </c>
      <c r="E1022">
        <v>2226.3000000000002</v>
      </c>
      <c r="F1022">
        <v>1332.6</v>
      </c>
      <c r="G1022">
        <v>4729.8999999999996</v>
      </c>
      <c r="H1022">
        <v>3822.53</v>
      </c>
      <c r="I1022">
        <v>3427.9</v>
      </c>
      <c r="J1022">
        <v>1947.27</v>
      </c>
      <c r="K1022">
        <v>3285.1</v>
      </c>
      <c r="L1022">
        <v>2525.4</v>
      </c>
      <c r="N1022">
        <f t="shared" si="60"/>
        <v>2736.8</v>
      </c>
      <c r="O1022">
        <f t="shared" si="61"/>
        <v>3001.6400000000003</v>
      </c>
      <c r="P1022">
        <f t="shared" si="62"/>
        <v>1.0967699503069279</v>
      </c>
      <c r="Q1022">
        <f t="shared" si="63"/>
        <v>0.69493240208688944</v>
      </c>
    </row>
    <row r="1023" spans="1:17" x14ac:dyDescent="0.2">
      <c r="A1023" t="s">
        <v>3666</v>
      </c>
      <c r="B1023" t="s">
        <v>3667</v>
      </c>
      <c r="C1023">
        <v>2301.13</v>
      </c>
      <c r="D1023">
        <v>2002.65</v>
      </c>
      <c r="E1023">
        <v>2807.38</v>
      </c>
      <c r="F1023">
        <v>2943.52</v>
      </c>
      <c r="G1023">
        <v>1683.23</v>
      </c>
      <c r="H1023">
        <v>1999.95</v>
      </c>
      <c r="I1023">
        <v>1071.4000000000001</v>
      </c>
      <c r="J1023">
        <v>2114.0100000000002</v>
      </c>
      <c r="K1023">
        <v>2273.6</v>
      </c>
      <c r="L1023">
        <v>5411.65</v>
      </c>
      <c r="N1023">
        <f t="shared" si="60"/>
        <v>2347.5819999999999</v>
      </c>
      <c r="O1023">
        <f t="shared" si="61"/>
        <v>2574.1220000000003</v>
      </c>
      <c r="P1023">
        <f t="shared" si="62"/>
        <v>1.0964992916115393</v>
      </c>
      <c r="Q1023">
        <f t="shared" si="63"/>
        <v>0.77800569338807735</v>
      </c>
    </row>
    <row r="1024" spans="1:17" x14ac:dyDescent="0.2">
      <c r="A1024" t="s">
        <v>3288</v>
      </c>
      <c r="B1024" t="s">
        <v>3289</v>
      </c>
      <c r="C1024">
        <v>28384.799999999999</v>
      </c>
      <c r="D1024">
        <v>31350.82</v>
      </c>
      <c r="E1024">
        <v>20517.05</v>
      </c>
      <c r="F1024">
        <v>25317.439999999999</v>
      </c>
      <c r="G1024">
        <v>26132.32</v>
      </c>
      <c r="H1024">
        <v>27166.52</v>
      </c>
      <c r="I1024">
        <v>22896.48</v>
      </c>
      <c r="J1024">
        <v>25289.67</v>
      </c>
      <c r="K1024">
        <v>32329.52</v>
      </c>
      <c r="L1024">
        <v>36688.82</v>
      </c>
      <c r="N1024">
        <f t="shared" si="60"/>
        <v>26340.485999999997</v>
      </c>
      <c r="O1024">
        <f t="shared" si="61"/>
        <v>28874.202000000001</v>
      </c>
      <c r="P1024">
        <f t="shared" si="62"/>
        <v>1.0961909358847823</v>
      </c>
      <c r="Q1024">
        <f t="shared" si="63"/>
        <v>0.43345506741669249</v>
      </c>
    </row>
    <row r="1025" spans="1:17" x14ac:dyDescent="0.2">
      <c r="A1025" t="s">
        <v>3684</v>
      </c>
      <c r="B1025" t="s">
        <v>3685</v>
      </c>
      <c r="C1025">
        <v>71147.13</v>
      </c>
      <c r="D1025">
        <v>72854.570000000007</v>
      </c>
      <c r="E1025">
        <v>42737.63</v>
      </c>
      <c r="F1025">
        <v>63433.359999999899</v>
      </c>
      <c r="G1025">
        <v>57869.65</v>
      </c>
      <c r="H1025">
        <v>51786.6</v>
      </c>
      <c r="I1025">
        <v>46940.14</v>
      </c>
      <c r="J1025">
        <v>64695.08</v>
      </c>
      <c r="K1025">
        <v>77854.019999999902</v>
      </c>
      <c r="L1025">
        <v>96295.07</v>
      </c>
      <c r="N1025">
        <f t="shared" si="60"/>
        <v>61608.467999999979</v>
      </c>
      <c r="O1025">
        <f t="shared" si="61"/>
        <v>67514.181999999986</v>
      </c>
      <c r="P1025">
        <f t="shared" si="62"/>
        <v>1.0958588030463605</v>
      </c>
      <c r="Q1025">
        <f t="shared" si="63"/>
        <v>0.58919625463016412</v>
      </c>
    </row>
    <row r="1026" spans="1:17" x14ac:dyDescent="0.2">
      <c r="A1026" t="s">
        <v>1792</v>
      </c>
      <c r="B1026" t="s">
        <v>1793</v>
      </c>
      <c r="C1026">
        <v>1028</v>
      </c>
      <c r="D1026">
        <v>990.25</v>
      </c>
      <c r="E1026">
        <v>1025.25</v>
      </c>
      <c r="F1026">
        <v>934.25</v>
      </c>
      <c r="G1026">
        <v>925.5</v>
      </c>
      <c r="H1026">
        <v>778.07999999999902</v>
      </c>
      <c r="I1026">
        <v>581</v>
      </c>
      <c r="J1026">
        <v>1083.42</v>
      </c>
      <c r="K1026">
        <v>1526</v>
      </c>
      <c r="L1026">
        <v>1404.25</v>
      </c>
      <c r="N1026">
        <f t="shared" si="60"/>
        <v>980.65</v>
      </c>
      <c r="O1026">
        <f t="shared" si="61"/>
        <v>1074.5499999999997</v>
      </c>
      <c r="P1026">
        <f t="shared" si="62"/>
        <v>1.0957528170091264</v>
      </c>
      <c r="Q1026">
        <f t="shared" si="63"/>
        <v>0.61752185345072097</v>
      </c>
    </row>
    <row r="1027" spans="1:17" x14ac:dyDescent="0.2">
      <c r="A1027" t="s">
        <v>2944</v>
      </c>
      <c r="B1027" t="s">
        <v>2945</v>
      </c>
      <c r="C1027">
        <v>24</v>
      </c>
      <c r="D1027">
        <v>108</v>
      </c>
      <c r="E1027">
        <v>55</v>
      </c>
      <c r="F1027">
        <v>16</v>
      </c>
      <c r="G1027">
        <v>58</v>
      </c>
      <c r="H1027">
        <v>24.66</v>
      </c>
      <c r="I1027">
        <v>39</v>
      </c>
      <c r="J1027">
        <v>222</v>
      </c>
      <c r="K1027">
        <v>0</v>
      </c>
      <c r="L1027">
        <v>0</v>
      </c>
      <c r="N1027">
        <f t="shared" ref="N1027:N1090" si="64">AVERAGE(C1027:G1027)</f>
        <v>52.2</v>
      </c>
      <c r="O1027">
        <f t="shared" ref="O1027:O1090" si="65">AVERAGE(H1027:L1027)</f>
        <v>57.131999999999991</v>
      </c>
      <c r="P1027">
        <f t="shared" ref="P1027:P1090" si="66">O1027/N1027</f>
        <v>1.0944827586206893</v>
      </c>
      <c r="Q1027">
        <f t="shared" ref="Q1027:Q1090" si="67">TTEST(C1027:G1027,H1027:L1027,2,2)</f>
        <v>0.91527341901916781</v>
      </c>
    </row>
    <row r="1028" spans="1:17" x14ac:dyDescent="0.2">
      <c r="A1028" t="s">
        <v>3628</v>
      </c>
      <c r="B1028" t="s">
        <v>3629</v>
      </c>
      <c r="C1028">
        <v>28186.3</v>
      </c>
      <c r="D1028">
        <v>30078.32</v>
      </c>
      <c r="E1028">
        <v>19461.05</v>
      </c>
      <c r="F1028">
        <v>24747.94</v>
      </c>
      <c r="G1028">
        <v>24440.32</v>
      </c>
      <c r="H1028">
        <v>24455.69</v>
      </c>
      <c r="I1028">
        <v>20793.810000000001</v>
      </c>
      <c r="J1028">
        <v>25270.67</v>
      </c>
      <c r="K1028">
        <v>31355.02</v>
      </c>
      <c r="L1028">
        <v>37003.82</v>
      </c>
      <c r="N1028">
        <f t="shared" si="64"/>
        <v>25382.786</v>
      </c>
      <c r="O1028">
        <f t="shared" si="65"/>
        <v>27775.802000000003</v>
      </c>
      <c r="P1028">
        <f t="shared" si="66"/>
        <v>1.0942771215106175</v>
      </c>
      <c r="Q1028">
        <f t="shared" si="67"/>
        <v>0.50068007412749449</v>
      </c>
    </row>
    <row r="1029" spans="1:17" x14ac:dyDescent="0.2">
      <c r="A1029" t="s">
        <v>3676</v>
      </c>
      <c r="B1029" t="s">
        <v>3677</v>
      </c>
      <c r="C1029">
        <v>2994.33</v>
      </c>
      <c r="D1029">
        <v>2553.25</v>
      </c>
      <c r="E1029">
        <v>3147.58</v>
      </c>
      <c r="F1029">
        <v>3424.92</v>
      </c>
      <c r="G1029">
        <v>2116.83</v>
      </c>
      <c r="H1029">
        <v>2091.75</v>
      </c>
      <c r="I1029">
        <v>1084</v>
      </c>
      <c r="J1029">
        <v>2698.41</v>
      </c>
      <c r="K1029">
        <v>3366</v>
      </c>
      <c r="L1029">
        <v>6328.25</v>
      </c>
      <c r="N1029">
        <f t="shared" si="64"/>
        <v>2847.3820000000001</v>
      </c>
      <c r="O1029">
        <f t="shared" si="65"/>
        <v>3113.6819999999998</v>
      </c>
      <c r="P1029">
        <f t="shared" si="66"/>
        <v>1.0935245077759148</v>
      </c>
      <c r="Q1029">
        <f t="shared" si="67"/>
        <v>0.77877348865565488</v>
      </c>
    </row>
    <row r="1030" spans="1:17" x14ac:dyDescent="0.2">
      <c r="A1030" t="s">
        <v>11</v>
      </c>
      <c r="B1030" t="s">
        <v>12</v>
      </c>
      <c r="C1030">
        <v>3239.33</v>
      </c>
      <c r="D1030">
        <v>3415.08</v>
      </c>
      <c r="E1030">
        <v>3664.25</v>
      </c>
      <c r="F1030">
        <v>3708.92</v>
      </c>
      <c r="G1030">
        <v>3302.83</v>
      </c>
      <c r="H1030">
        <v>3654.25</v>
      </c>
      <c r="I1030">
        <v>2241.5</v>
      </c>
      <c r="J1030">
        <v>2843.41</v>
      </c>
      <c r="K1030">
        <v>3918</v>
      </c>
      <c r="L1030">
        <v>6291.25</v>
      </c>
      <c r="N1030">
        <f t="shared" si="64"/>
        <v>3466.0819999999999</v>
      </c>
      <c r="O1030">
        <f t="shared" si="65"/>
        <v>3789.6819999999998</v>
      </c>
      <c r="P1030">
        <f t="shared" si="66"/>
        <v>1.0933618996896206</v>
      </c>
      <c r="Q1030">
        <f t="shared" si="67"/>
        <v>0.65560211922091272</v>
      </c>
    </row>
    <row r="1031" spans="1:17" x14ac:dyDescent="0.2">
      <c r="A1031" t="s">
        <v>2768</v>
      </c>
      <c r="B1031" t="s">
        <v>2769</v>
      </c>
      <c r="C1031">
        <v>3001.13</v>
      </c>
      <c r="D1031">
        <v>2571.65</v>
      </c>
      <c r="E1031">
        <v>3150.38</v>
      </c>
      <c r="F1031">
        <v>3427.52</v>
      </c>
      <c r="G1031">
        <v>2122.23</v>
      </c>
      <c r="H1031">
        <v>2094.62</v>
      </c>
      <c r="I1031">
        <v>1084.4000000000001</v>
      </c>
      <c r="J1031">
        <v>2725.01</v>
      </c>
      <c r="K1031">
        <v>3367.6</v>
      </c>
      <c r="L1031">
        <v>6328.65</v>
      </c>
      <c r="N1031">
        <f t="shared" si="64"/>
        <v>2854.5819999999999</v>
      </c>
      <c r="O1031">
        <f t="shared" si="65"/>
        <v>3120.056</v>
      </c>
      <c r="P1031">
        <f t="shared" si="66"/>
        <v>1.092999255232465</v>
      </c>
      <c r="Q1031">
        <f t="shared" si="67"/>
        <v>0.77919918146311273</v>
      </c>
    </row>
    <row r="1032" spans="1:17" x14ac:dyDescent="0.2">
      <c r="A1032" t="s">
        <v>1932</v>
      </c>
      <c r="B1032" t="s">
        <v>1933</v>
      </c>
      <c r="C1032">
        <v>27344.799999999999</v>
      </c>
      <c r="D1032">
        <v>30285.82</v>
      </c>
      <c r="E1032">
        <v>20216.55</v>
      </c>
      <c r="F1032">
        <v>24317.19</v>
      </c>
      <c r="G1032">
        <v>25758.07</v>
      </c>
      <c r="H1032">
        <v>25771.27</v>
      </c>
      <c r="I1032">
        <v>21701.23</v>
      </c>
      <c r="J1032">
        <v>23998</v>
      </c>
      <c r="K1032">
        <v>31558.27</v>
      </c>
      <c r="L1032">
        <v>36753.32</v>
      </c>
      <c r="N1032">
        <f t="shared" si="64"/>
        <v>25584.485999999997</v>
      </c>
      <c r="O1032">
        <f t="shared" si="65"/>
        <v>27956.417999999998</v>
      </c>
      <c r="P1032">
        <f t="shared" si="66"/>
        <v>1.0927097773236485</v>
      </c>
      <c r="Q1032">
        <f t="shared" si="67"/>
        <v>0.48055508201237596</v>
      </c>
    </row>
    <row r="1033" spans="1:17" x14ac:dyDescent="0.2">
      <c r="A1033" t="s">
        <v>2948</v>
      </c>
      <c r="B1033" t="s">
        <v>2949</v>
      </c>
      <c r="C1033">
        <v>27549.1</v>
      </c>
      <c r="D1033">
        <v>30540.719999999899</v>
      </c>
      <c r="E1033">
        <v>19936.849999999999</v>
      </c>
      <c r="F1033">
        <v>24553.79</v>
      </c>
      <c r="G1033">
        <v>25174.97</v>
      </c>
      <c r="H1033">
        <v>26320.98</v>
      </c>
      <c r="I1033">
        <v>22273.459999999901</v>
      </c>
      <c r="J1033">
        <v>24549.599999999999</v>
      </c>
      <c r="K1033">
        <v>30868.37</v>
      </c>
      <c r="L1033">
        <v>35574.720000000001</v>
      </c>
      <c r="N1033">
        <f t="shared" si="64"/>
        <v>25551.085999999981</v>
      </c>
      <c r="O1033">
        <f t="shared" si="65"/>
        <v>27917.425999999978</v>
      </c>
      <c r="P1033">
        <f t="shared" si="66"/>
        <v>1.092612110498943</v>
      </c>
      <c r="Q1033">
        <f t="shared" si="67"/>
        <v>0.44636925861230814</v>
      </c>
    </row>
    <row r="1034" spans="1:17" x14ac:dyDescent="0.2">
      <c r="A1034" t="s">
        <v>3708</v>
      </c>
      <c r="B1034" t="s">
        <v>3709</v>
      </c>
      <c r="C1034">
        <v>29422.129999999899</v>
      </c>
      <c r="D1034">
        <v>31695.07</v>
      </c>
      <c r="E1034">
        <v>21702.63</v>
      </c>
      <c r="F1034">
        <v>25850.36</v>
      </c>
      <c r="G1034">
        <v>26142.15</v>
      </c>
      <c r="H1034">
        <v>27169.27</v>
      </c>
      <c r="I1034">
        <v>23152.15</v>
      </c>
      <c r="J1034">
        <v>26091.08</v>
      </c>
      <c r="K1034">
        <v>32768.519999999997</v>
      </c>
      <c r="L1034">
        <v>38083.07</v>
      </c>
      <c r="N1034">
        <f t="shared" si="64"/>
        <v>26962.467999999983</v>
      </c>
      <c r="O1034">
        <f t="shared" si="65"/>
        <v>29452.817999999999</v>
      </c>
      <c r="P1034">
        <f t="shared" si="66"/>
        <v>1.0923635773995177</v>
      </c>
      <c r="Q1034">
        <f t="shared" si="67"/>
        <v>0.45336357783249503</v>
      </c>
    </row>
    <row r="1035" spans="1:17" x14ac:dyDescent="0.2">
      <c r="A1035" t="s">
        <v>1573</v>
      </c>
      <c r="B1035" t="s">
        <v>1574</v>
      </c>
      <c r="C1035">
        <v>28559.8</v>
      </c>
      <c r="D1035">
        <v>31024.32</v>
      </c>
      <c r="E1035">
        <v>20334.05</v>
      </c>
      <c r="F1035">
        <v>24984.69</v>
      </c>
      <c r="G1035">
        <v>25832.57</v>
      </c>
      <c r="H1035">
        <v>25922.1</v>
      </c>
      <c r="I1035">
        <v>22029.73</v>
      </c>
      <c r="J1035">
        <v>25529.67</v>
      </c>
      <c r="K1035">
        <v>32060.27</v>
      </c>
      <c r="L1035">
        <v>37264.32</v>
      </c>
      <c r="N1035">
        <f t="shared" si="64"/>
        <v>26147.085999999999</v>
      </c>
      <c r="O1035">
        <f t="shared" si="65"/>
        <v>28561.218000000001</v>
      </c>
      <c r="P1035">
        <f t="shared" si="66"/>
        <v>1.0923289119101074</v>
      </c>
      <c r="Q1035">
        <f t="shared" si="67"/>
        <v>0.47924403874822208</v>
      </c>
    </row>
    <row r="1036" spans="1:17" x14ac:dyDescent="0.2">
      <c r="A1036" t="s">
        <v>2110</v>
      </c>
      <c r="B1036" t="s">
        <v>2111</v>
      </c>
      <c r="C1036">
        <v>26333.8</v>
      </c>
      <c r="D1036">
        <v>29021.32</v>
      </c>
      <c r="E1036">
        <v>19312.55</v>
      </c>
      <c r="F1036">
        <v>23514.44</v>
      </c>
      <c r="G1036">
        <v>24047.32</v>
      </c>
      <c r="H1036">
        <v>24442.52</v>
      </c>
      <c r="I1036">
        <v>20788.48</v>
      </c>
      <c r="J1036">
        <v>23120</v>
      </c>
      <c r="K1036">
        <v>29779.02</v>
      </c>
      <c r="L1036">
        <v>35367.82</v>
      </c>
      <c r="N1036">
        <f t="shared" si="64"/>
        <v>24445.885999999999</v>
      </c>
      <c r="O1036">
        <f t="shared" si="65"/>
        <v>26699.567999999999</v>
      </c>
      <c r="P1036">
        <f t="shared" si="66"/>
        <v>1.0921906450844121</v>
      </c>
      <c r="Q1036">
        <f t="shared" si="67"/>
        <v>0.48479655641831287</v>
      </c>
    </row>
    <row r="1037" spans="1:17" x14ac:dyDescent="0.2">
      <c r="A1037" t="s">
        <v>3658</v>
      </c>
      <c r="B1037" t="s">
        <v>3659</v>
      </c>
      <c r="C1037">
        <v>28942.129999999899</v>
      </c>
      <c r="D1037">
        <v>31189.82</v>
      </c>
      <c r="E1037">
        <v>20717.38</v>
      </c>
      <c r="F1037">
        <v>25492.11</v>
      </c>
      <c r="G1037">
        <v>25582.65</v>
      </c>
      <c r="H1037">
        <v>26152.52</v>
      </c>
      <c r="I1037">
        <v>22243.15</v>
      </c>
      <c r="J1037">
        <v>25705.33</v>
      </c>
      <c r="K1037">
        <v>32289.52</v>
      </c>
      <c r="L1037">
        <v>37628.82</v>
      </c>
      <c r="N1037">
        <f t="shared" si="64"/>
        <v>26384.817999999981</v>
      </c>
      <c r="O1037">
        <f t="shared" si="65"/>
        <v>28803.867999999999</v>
      </c>
      <c r="P1037">
        <f t="shared" si="66"/>
        <v>1.0916834067227608</v>
      </c>
      <c r="Q1037">
        <f t="shared" si="67"/>
        <v>0.47961901700110854</v>
      </c>
    </row>
    <row r="1038" spans="1:17" x14ac:dyDescent="0.2">
      <c r="A1038" t="s">
        <v>1930</v>
      </c>
      <c r="B1038" t="s">
        <v>1931</v>
      </c>
      <c r="C1038">
        <v>28996.43</v>
      </c>
      <c r="D1038">
        <v>31068.47</v>
      </c>
      <c r="E1038">
        <v>21021.43</v>
      </c>
      <c r="F1038">
        <v>25535.46</v>
      </c>
      <c r="G1038">
        <v>24945.55</v>
      </c>
      <c r="H1038">
        <v>25848.3</v>
      </c>
      <c r="I1038">
        <v>21918.89</v>
      </c>
      <c r="J1038">
        <v>25819.01</v>
      </c>
      <c r="K1038">
        <v>32075.119999999999</v>
      </c>
      <c r="L1038">
        <v>37883.47</v>
      </c>
      <c r="N1038">
        <f t="shared" si="64"/>
        <v>26313.468000000001</v>
      </c>
      <c r="O1038">
        <f t="shared" si="65"/>
        <v>28708.957999999995</v>
      </c>
      <c r="P1038">
        <f t="shared" si="66"/>
        <v>1.0910366508891947</v>
      </c>
      <c r="Q1038">
        <f t="shared" si="67"/>
        <v>0.48919770664143136</v>
      </c>
    </row>
    <row r="1039" spans="1:17" x14ac:dyDescent="0.2">
      <c r="A1039" t="s">
        <v>3622</v>
      </c>
      <c r="B1039" t="s">
        <v>3623</v>
      </c>
      <c r="C1039">
        <v>28136.13</v>
      </c>
      <c r="D1039">
        <v>30619.48</v>
      </c>
      <c r="E1039">
        <v>19993.05</v>
      </c>
      <c r="F1039">
        <v>25052.77</v>
      </c>
      <c r="G1039">
        <v>24788.98</v>
      </c>
      <c r="H1039">
        <v>25563.7</v>
      </c>
      <c r="I1039">
        <v>21724.48</v>
      </c>
      <c r="J1039">
        <v>25025.01</v>
      </c>
      <c r="K1039">
        <v>31542.85</v>
      </c>
      <c r="L1039">
        <v>36439.15</v>
      </c>
      <c r="N1039">
        <f t="shared" si="64"/>
        <v>25718.082000000002</v>
      </c>
      <c r="O1039">
        <f t="shared" si="65"/>
        <v>28059.038</v>
      </c>
      <c r="P1039">
        <f t="shared" si="66"/>
        <v>1.0910237396396822</v>
      </c>
      <c r="Q1039">
        <f t="shared" si="67"/>
        <v>0.48227199832657452</v>
      </c>
    </row>
    <row r="1040" spans="1:17" x14ac:dyDescent="0.2">
      <c r="A1040" t="s">
        <v>1926</v>
      </c>
      <c r="B1040" t="s">
        <v>1927</v>
      </c>
      <c r="C1040">
        <v>164622.5</v>
      </c>
      <c r="D1040">
        <v>187617.19</v>
      </c>
      <c r="E1040">
        <v>134671.5</v>
      </c>
      <c r="F1040">
        <v>147833.88</v>
      </c>
      <c r="G1040">
        <v>166570.19</v>
      </c>
      <c r="H1040">
        <v>180277.74</v>
      </c>
      <c r="I1040">
        <v>145418.79999999999</v>
      </c>
      <c r="J1040">
        <v>143021.389999999</v>
      </c>
      <c r="K1040">
        <v>188790.68</v>
      </c>
      <c r="L1040">
        <v>216743.19</v>
      </c>
      <c r="N1040">
        <f t="shared" si="64"/>
        <v>160263.052</v>
      </c>
      <c r="O1040">
        <f t="shared" si="65"/>
        <v>174850.35999999978</v>
      </c>
      <c r="P1040">
        <f t="shared" si="66"/>
        <v>1.0910210296007579</v>
      </c>
      <c r="Q1040">
        <f t="shared" si="67"/>
        <v>0.40365612411639351</v>
      </c>
    </row>
    <row r="1041" spans="1:17" x14ac:dyDescent="0.2">
      <c r="A1041" t="s">
        <v>1712</v>
      </c>
      <c r="B1041" t="s">
        <v>1713</v>
      </c>
      <c r="C1041">
        <v>31299.97</v>
      </c>
      <c r="D1041">
        <v>37492.99</v>
      </c>
      <c r="E1041">
        <v>25618.22</v>
      </c>
      <c r="F1041">
        <v>27222.11</v>
      </c>
      <c r="G1041">
        <v>31438.16</v>
      </c>
      <c r="H1041">
        <v>35773.67</v>
      </c>
      <c r="I1041">
        <v>29180.81</v>
      </c>
      <c r="J1041">
        <v>26997.5</v>
      </c>
      <c r="K1041">
        <v>36430.19</v>
      </c>
      <c r="L1041">
        <v>38592.99</v>
      </c>
      <c r="N1041">
        <f t="shared" si="64"/>
        <v>30614.289999999997</v>
      </c>
      <c r="O1041">
        <f t="shared" si="65"/>
        <v>33395.031999999999</v>
      </c>
      <c r="P1041">
        <f t="shared" si="66"/>
        <v>1.0908315038499996</v>
      </c>
      <c r="Q1041">
        <f t="shared" si="67"/>
        <v>0.38790681063511523</v>
      </c>
    </row>
    <row r="1042" spans="1:17" x14ac:dyDescent="0.2">
      <c r="A1042" t="s">
        <v>3552</v>
      </c>
      <c r="B1042" t="s">
        <v>3553</v>
      </c>
      <c r="C1042">
        <v>29429.129999999899</v>
      </c>
      <c r="D1042">
        <v>31712.400000000001</v>
      </c>
      <c r="E1042">
        <v>21737.3</v>
      </c>
      <c r="F1042">
        <v>25871.360000000001</v>
      </c>
      <c r="G1042">
        <v>26189.15</v>
      </c>
      <c r="H1042">
        <v>27263.27</v>
      </c>
      <c r="I1042">
        <v>23180.15</v>
      </c>
      <c r="J1042">
        <v>26020.080000000002</v>
      </c>
      <c r="K1042">
        <v>32776.519999999997</v>
      </c>
      <c r="L1042">
        <v>37912.07</v>
      </c>
      <c r="N1042">
        <f t="shared" si="64"/>
        <v>26987.86799999998</v>
      </c>
      <c r="O1042">
        <f t="shared" si="65"/>
        <v>29430.417999999998</v>
      </c>
      <c r="P1042">
        <f t="shared" si="66"/>
        <v>1.0905054819447026</v>
      </c>
      <c r="Q1042">
        <f t="shared" si="67"/>
        <v>0.45799815788183629</v>
      </c>
    </row>
    <row r="1043" spans="1:17" x14ac:dyDescent="0.2">
      <c r="A1043" t="s">
        <v>607</v>
      </c>
      <c r="B1043" t="s">
        <v>608</v>
      </c>
      <c r="C1043">
        <v>27359.8</v>
      </c>
      <c r="D1043">
        <v>30343.82</v>
      </c>
      <c r="E1043">
        <v>20225.55</v>
      </c>
      <c r="F1043">
        <v>24452.19</v>
      </c>
      <c r="G1043">
        <v>25910.07</v>
      </c>
      <c r="H1043">
        <v>25790.27</v>
      </c>
      <c r="I1043">
        <v>21724.23</v>
      </c>
      <c r="J1043">
        <v>24001</v>
      </c>
      <c r="K1043">
        <v>31592.27</v>
      </c>
      <c r="L1043">
        <v>36753.32</v>
      </c>
      <c r="N1043">
        <f t="shared" si="64"/>
        <v>25658.286</v>
      </c>
      <c r="O1043">
        <f t="shared" si="65"/>
        <v>27972.218000000001</v>
      </c>
      <c r="P1043">
        <f t="shared" si="66"/>
        <v>1.0901826411943494</v>
      </c>
      <c r="Q1043">
        <f t="shared" si="67"/>
        <v>0.49109872301263258</v>
      </c>
    </row>
    <row r="1044" spans="1:17" x14ac:dyDescent="0.2">
      <c r="A1044" t="s">
        <v>1840</v>
      </c>
      <c r="B1044" t="s">
        <v>1841</v>
      </c>
      <c r="C1044">
        <v>27384.3</v>
      </c>
      <c r="D1044">
        <v>30691.98</v>
      </c>
      <c r="E1044">
        <v>19518.39</v>
      </c>
      <c r="F1044">
        <v>24296.19</v>
      </c>
      <c r="G1044">
        <v>25126.57</v>
      </c>
      <c r="H1044">
        <v>26191.77</v>
      </c>
      <c r="I1044">
        <v>22110.23</v>
      </c>
      <c r="J1044">
        <v>24261.67</v>
      </c>
      <c r="K1044">
        <v>30746.77</v>
      </c>
      <c r="L1044">
        <v>35087.32</v>
      </c>
      <c r="N1044">
        <f t="shared" si="64"/>
        <v>25403.485999999997</v>
      </c>
      <c r="O1044">
        <f t="shared" si="65"/>
        <v>27679.552000000003</v>
      </c>
      <c r="P1044">
        <f t="shared" si="66"/>
        <v>1.0895966010334175</v>
      </c>
      <c r="Q1044">
        <f t="shared" si="67"/>
        <v>0.46621561549093649</v>
      </c>
    </row>
    <row r="1045" spans="1:17" x14ac:dyDescent="0.2">
      <c r="A1045" t="s">
        <v>3730</v>
      </c>
      <c r="B1045" t="s">
        <v>3731</v>
      </c>
      <c r="C1045">
        <v>29562.93</v>
      </c>
      <c r="D1045">
        <v>31974.47</v>
      </c>
      <c r="E1045">
        <v>21902.93</v>
      </c>
      <c r="F1045">
        <v>25984.959999999999</v>
      </c>
      <c r="G1045">
        <v>26414.55</v>
      </c>
      <c r="H1045">
        <v>27374.47</v>
      </c>
      <c r="I1045">
        <v>23316.05</v>
      </c>
      <c r="J1045">
        <v>26176.68</v>
      </c>
      <c r="K1045">
        <v>32938.619999999901</v>
      </c>
      <c r="L1045">
        <v>38186.47</v>
      </c>
      <c r="N1045">
        <f t="shared" si="64"/>
        <v>27167.968000000001</v>
      </c>
      <c r="O1045">
        <f t="shared" si="65"/>
        <v>29598.457999999984</v>
      </c>
      <c r="P1045">
        <f t="shared" si="66"/>
        <v>1.0894616041950573</v>
      </c>
      <c r="Q1045">
        <f t="shared" si="67"/>
        <v>0.46374501215833719</v>
      </c>
    </row>
    <row r="1046" spans="1:17" x14ac:dyDescent="0.2">
      <c r="A1046" t="s">
        <v>3664</v>
      </c>
      <c r="B1046" t="s">
        <v>3665</v>
      </c>
      <c r="C1046">
        <v>3054.46</v>
      </c>
      <c r="D1046">
        <v>2719.98</v>
      </c>
      <c r="E1046">
        <v>3233.05</v>
      </c>
      <c r="F1046">
        <v>3588.19</v>
      </c>
      <c r="G1046">
        <v>2429.9</v>
      </c>
      <c r="H1046">
        <v>2410.63</v>
      </c>
      <c r="I1046">
        <v>1309.06</v>
      </c>
      <c r="J1046">
        <v>2760.34</v>
      </c>
      <c r="K1046">
        <v>3525.6</v>
      </c>
      <c r="L1046">
        <v>6356.66</v>
      </c>
      <c r="N1046">
        <f t="shared" si="64"/>
        <v>3005.1160000000004</v>
      </c>
      <c r="O1046">
        <f t="shared" si="65"/>
        <v>3272.4580000000001</v>
      </c>
      <c r="P1046">
        <f t="shared" si="66"/>
        <v>1.0889622896420637</v>
      </c>
      <c r="Q1046">
        <f t="shared" si="67"/>
        <v>0.76724697927577679</v>
      </c>
    </row>
    <row r="1047" spans="1:17" x14ac:dyDescent="0.2">
      <c r="A1047" t="s">
        <v>1284</v>
      </c>
      <c r="B1047" t="s">
        <v>1285</v>
      </c>
      <c r="C1047">
        <v>27563.8</v>
      </c>
      <c r="D1047">
        <v>30561.82</v>
      </c>
      <c r="E1047">
        <v>19961.05</v>
      </c>
      <c r="F1047">
        <v>24563.439999999999</v>
      </c>
      <c r="G1047">
        <v>25242.32</v>
      </c>
      <c r="H1047">
        <v>26316.52</v>
      </c>
      <c r="I1047">
        <v>22298.48</v>
      </c>
      <c r="J1047">
        <v>24423</v>
      </c>
      <c r="K1047">
        <v>30828.52</v>
      </c>
      <c r="L1047">
        <v>35400.82</v>
      </c>
      <c r="N1047">
        <f t="shared" si="64"/>
        <v>25578.485999999997</v>
      </c>
      <c r="O1047">
        <f t="shared" si="65"/>
        <v>27853.468000000001</v>
      </c>
      <c r="P1047">
        <f t="shared" si="66"/>
        <v>1.0889412297506587</v>
      </c>
      <c r="Q1047">
        <f t="shared" si="67"/>
        <v>0.46055176540142551</v>
      </c>
    </row>
    <row r="1048" spans="1:17" x14ac:dyDescent="0.2">
      <c r="A1048" t="s">
        <v>3350</v>
      </c>
      <c r="B1048" t="s">
        <v>3351</v>
      </c>
      <c r="C1048">
        <v>33157.599999999999</v>
      </c>
      <c r="D1048">
        <v>39328.709999999897</v>
      </c>
      <c r="E1048">
        <v>27066.36</v>
      </c>
      <c r="F1048">
        <v>28443.54</v>
      </c>
      <c r="G1048">
        <v>35437.72</v>
      </c>
      <c r="H1048">
        <v>38516.550000000003</v>
      </c>
      <c r="I1048">
        <v>31399.05</v>
      </c>
      <c r="J1048">
        <v>28387.61</v>
      </c>
      <c r="K1048">
        <v>39145.120000000003</v>
      </c>
      <c r="L1048">
        <v>40503.72</v>
      </c>
      <c r="N1048">
        <f t="shared" si="64"/>
        <v>32686.785999999982</v>
      </c>
      <c r="O1048">
        <f t="shared" si="65"/>
        <v>35590.410000000003</v>
      </c>
      <c r="P1048">
        <f t="shared" si="66"/>
        <v>1.0888317376936363</v>
      </c>
      <c r="Q1048">
        <f t="shared" si="67"/>
        <v>0.40300899462218787</v>
      </c>
    </row>
    <row r="1049" spans="1:17" x14ac:dyDescent="0.2">
      <c r="A1049" t="s">
        <v>1539</v>
      </c>
      <c r="B1049" t="s">
        <v>1540</v>
      </c>
      <c r="C1049">
        <v>26542.799999999999</v>
      </c>
      <c r="D1049">
        <v>29607.82</v>
      </c>
      <c r="E1049">
        <v>19766.05</v>
      </c>
      <c r="F1049">
        <v>23569.439999999999</v>
      </c>
      <c r="G1049">
        <v>24992.32</v>
      </c>
      <c r="H1049">
        <v>25268.52</v>
      </c>
      <c r="I1049">
        <v>21324.48</v>
      </c>
      <c r="J1049">
        <v>23182.67</v>
      </c>
      <c r="K1049">
        <v>30234.52</v>
      </c>
      <c r="L1049">
        <v>35498.82</v>
      </c>
      <c r="N1049">
        <f t="shared" si="64"/>
        <v>24895.685999999998</v>
      </c>
      <c r="O1049">
        <f t="shared" si="65"/>
        <v>27101.802000000003</v>
      </c>
      <c r="P1049">
        <f t="shared" si="66"/>
        <v>1.0886143888543585</v>
      </c>
      <c r="Q1049">
        <f t="shared" si="67"/>
        <v>0.48937732637177811</v>
      </c>
    </row>
    <row r="1050" spans="1:17" x14ac:dyDescent="0.2">
      <c r="A1050" t="s">
        <v>411</v>
      </c>
      <c r="B1050" t="s">
        <v>412</v>
      </c>
      <c r="C1050">
        <v>3128.13</v>
      </c>
      <c r="D1050">
        <v>2774.65</v>
      </c>
      <c r="E1050">
        <v>3263.38</v>
      </c>
      <c r="F1050">
        <v>3550.52</v>
      </c>
      <c r="G1050">
        <v>2312.23</v>
      </c>
      <c r="H1050">
        <v>2427.62</v>
      </c>
      <c r="I1050">
        <v>1379.4</v>
      </c>
      <c r="J1050">
        <v>2767.01</v>
      </c>
      <c r="K1050">
        <v>3533.6</v>
      </c>
      <c r="L1050">
        <v>6250.65</v>
      </c>
      <c r="N1050">
        <f t="shared" si="64"/>
        <v>3005.7820000000002</v>
      </c>
      <c r="O1050">
        <f t="shared" si="65"/>
        <v>3271.6559999999999</v>
      </c>
      <c r="P1050">
        <f t="shared" si="66"/>
        <v>1.0884541859655823</v>
      </c>
      <c r="Q1050">
        <f t="shared" si="67"/>
        <v>0.76206492196406783</v>
      </c>
    </row>
    <row r="1051" spans="1:17" x14ac:dyDescent="0.2">
      <c r="A1051" t="s">
        <v>3762</v>
      </c>
      <c r="B1051" t="s">
        <v>3763</v>
      </c>
      <c r="C1051">
        <v>5</v>
      </c>
      <c r="D1051">
        <v>39.5</v>
      </c>
      <c r="E1051">
        <v>24</v>
      </c>
      <c r="F1051">
        <v>14.25</v>
      </c>
      <c r="G1051">
        <v>16.25</v>
      </c>
      <c r="H1051">
        <v>27.25</v>
      </c>
      <c r="I1051">
        <v>10.25</v>
      </c>
      <c r="J1051">
        <v>51</v>
      </c>
      <c r="K1051">
        <v>15.75</v>
      </c>
      <c r="L1051">
        <v>3.5</v>
      </c>
      <c r="N1051">
        <f t="shared" si="64"/>
        <v>19.8</v>
      </c>
      <c r="O1051">
        <f t="shared" si="65"/>
        <v>21.55</v>
      </c>
      <c r="P1051">
        <f t="shared" si="66"/>
        <v>1.0883838383838385</v>
      </c>
      <c r="Q1051">
        <f t="shared" si="67"/>
        <v>0.86722362534018105</v>
      </c>
    </row>
    <row r="1052" spans="1:17" x14ac:dyDescent="0.2">
      <c r="A1052" t="s">
        <v>2502</v>
      </c>
      <c r="B1052" t="s">
        <v>2503</v>
      </c>
      <c r="C1052">
        <v>26777.13</v>
      </c>
      <c r="D1052">
        <v>29016.98</v>
      </c>
      <c r="E1052">
        <v>18668.05</v>
      </c>
      <c r="F1052">
        <v>23845.52</v>
      </c>
      <c r="G1052">
        <v>23119.73</v>
      </c>
      <c r="H1052">
        <v>23901.29</v>
      </c>
      <c r="I1052">
        <v>20247.73</v>
      </c>
      <c r="J1052">
        <v>23795.68</v>
      </c>
      <c r="K1052">
        <v>29474.6</v>
      </c>
      <c r="L1052">
        <v>34688.65</v>
      </c>
      <c r="N1052">
        <f t="shared" si="64"/>
        <v>24285.482</v>
      </c>
      <c r="O1052">
        <f t="shared" si="65"/>
        <v>26421.590000000004</v>
      </c>
      <c r="P1052">
        <f t="shared" si="66"/>
        <v>1.0879582295298897</v>
      </c>
      <c r="Q1052">
        <f t="shared" si="67"/>
        <v>0.50869096633500155</v>
      </c>
    </row>
    <row r="1053" spans="1:17" x14ac:dyDescent="0.2">
      <c r="A1053" t="s">
        <v>2176</v>
      </c>
      <c r="B1053" t="s">
        <v>2177</v>
      </c>
      <c r="C1053">
        <v>25847.469999999899</v>
      </c>
      <c r="D1053">
        <v>28355.32</v>
      </c>
      <c r="E1053">
        <v>18479.72</v>
      </c>
      <c r="F1053">
        <v>22705.02</v>
      </c>
      <c r="G1053">
        <v>23646.74</v>
      </c>
      <c r="H1053">
        <v>22897.1</v>
      </c>
      <c r="I1053">
        <v>19659.39</v>
      </c>
      <c r="J1053">
        <v>22674.18</v>
      </c>
      <c r="K1053">
        <v>29179.77</v>
      </c>
      <c r="L1053">
        <v>35059.32</v>
      </c>
      <c r="N1053">
        <f t="shared" si="64"/>
        <v>23806.853999999981</v>
      </c>
      <c r="O1053">
        <f t="shared" si="65"/>
        <v>25893.952000000001</v>
      </c>
      <c r="P1053">
        <f t="shared" si="66"/>
        <v>1.0876679463821646</v>
      </c>
      <c r="Q1053">
        <f t="shared" si="67"/>
        <v>0.53514966604968739</v>
      </c>
    </row>
    <row r="1054" spans="1:17" x14ac:dyDescent="0.2">
      <c r="A1054" t="s">
        <v>1153</v>
      </c>
      <c r="B1054" t="s">
        <v>1154</v>
      </c>
      <c r="C1054">
        <v>3033.13</v>
      </c>
      <c r="D1054">
        <v>2655.65</v>
      </c>
      <c r="E1054">
        <v>3205.38</v>
      </c>
      <c r="F1054">
        <v>3447.52</v>
      </c>
      <c r="G1054">
        <v>2272.23</v>
      </c>
      <c r="H1054">
        <v>2214.62</v>
      </c>
      <c r="I1054">
        <v>1191.4000000000001</v>
      </c>
      <c r="J1054">
        <v>2738.01</v>
      </c>
      <c r="K1054">
        <v>3417.6</v>
      </c>
      <c r="L1054">
        <v>6328.65</v>
      </c>
      <c r="N1054">
        <f t="shared" si="64"/>
        <v>2922.7820000000002</v>
      </c>
      <c r="O1054">
        <f t="shared" si="65"/>
        <v>3178.056</v>
      </c>
      <c r="P1054">
        <f t="shared" si="66"/>
        <v>1.0873393910322424</v>
      </c>
      <c r="Q1054">
        <f t="shared" si="67"/>
        <v>0.78201639786376753</v>
      </c>
    </row>
    <row r="1055" spans="1:17" x14ac:dyDescent="0.2">
      <c r="A1055" t="s">
        <v>3862</v>
      </c>
      <c r="B1055" t="s">
        <v>3863</v>
      </c>
      <c r="C1055">
        <v>28644.799999999999</v>
      </c>
      <c r="D1055">
        <v>30877.82</v>
      </c>
      <c r="E1055">
        <v>20280.05</v>
      </c>
      <c r="F1055">
        <v>24970.44</v>
      </c>
      <c r="G1055">
        <v>25616.32</v>
      </c>
      <c r="H1055">
        <v>25407.52</v>
      </c>
      <c r="I1055">
        <v>21839.48</v>
      </c>
      <c r="J1055">
        <v>25502.67</v>
      </c>
      <c r="K1055">
        <v>31850.52</v>
      </c>
      <c r="L1055">
        <v>37173.82</v>
      </c>
      <c r="N1055">
        <f t="shared" si="64"/>
        <v>26077.885999999999</v>
      </c>
      <c r="O1055">
        <f t="shared" si="65"/>
        <v>28354.802000000003</v>
      </c>
      <c r="P1055">
        <f t="shared" si="66"/>
        <v>1.0873121387216742</v>
      </c>
      <c r="Q1055">
        <f t="shared" si="67"/>
        <v>0.50604862274858875</v>
      </c>
    </row>
    <row r="1056" spans="1:17" x14ac:dyDescent="0.2">
      <c r="A1056" t="s">
        <v>3282</v>
      </c>
      <c r="B1056" t="s">
        <v>3283</v>
      </c>
      <c r="C1056">
        <v>53975.73</v>
      </c>
      <c r="D1056">
        <v>58470.03</v>
      </c>
      <c r="E1056">
        <v>37436.74</v>
      </c>
      <c r="F1056">
        <v>47353.31</v>
      </c>
      <c r="G1056">
        <v>46957.54</v>
      </c>
      <c r="H1056">
        <v>47653.26</v>
      </c>
      <c r="I1056">
        <v>40579.68</v>
      </c>
      <c r="J1056">
        <v>47851.95</v>
      </c>
      <c r="K1056">
        <v>59435.47</v>
      </c>
      <c r="L1056">
        <v>69948.879999999903</v>
      </c>
      <c r="N1056">
        <f t="shared" si="64"/>
        <v>48838.67</v>
      </c>
      <c r="O1056">
        <f t="shared" si="65"/>
        <v>53093.847999999984</v>
      </c>
      <c r="P1056">
        <f t="shared" si="66"/>
        <v>1.0871272293041556</v>
      </c>
      <c r="Q1056">
        <f t="shared" si="67"/>
        <v>0.51821509850153991</v>
      </c>
    </row>
    <row r="1057" spans="1:17" x14ac:dyDescent="0.2">
      <c r="A1057" t="s">
        <v>1103</v>
      </c>
      <c r="B1057" t="s">
        <v>1104</v>
      </c>
      <c r="C1057">
        <v>28669.13</v>
      </c>
      <c r="D1057">
        <v>30968.98</v>
      </c>
      <c r="E1057">
        <v>20281.55</v>
      </c>
      <c r="F1057">
        <v>25015.77</v>
      </c>
      <c r="G1057">
        <v>25735.98</v>
      </c>
      <c r="H1057">
        <v>25484.7</v>
      </c>
      <c r="I1057">
        <v>21890.48</v>
      </c>
      <c r="J1057">
        <v>25461.68</v>
      </c>
      <c r="K1057">
        <v>31968.35</v>
      </c>
      <c r="L1057">
        <v>37163.15</v>
      </c>
      <c r="N1057">
        <f t="shared" si="64"/>
        <v>26134.281999999999</v>
      </c>
      <c r="O1057">
        <f t="shared" si="65"/>
        <v>28393.671999999999</v>
      </c>
      <c r="P1057">
        <f t="shared" si="66"/>
        <v>1.0864531116638292</v>
      </c>
      <c r="Q1057">
        <f t="shared" si="67"/>
        <v>0.50976155971045034</v>
      </c>
    </row>
    <row r="1058" spans="1:17" x14ac:dyDescent="0.2">
      <c r="A1058" t="s">
        <v>2020</v>
      </c>
      <c r="B1058" t="s">
        <v>2021</v>
      </c>
      <c r="C1058">
        <v>27538.799999999999</v>
      </c>
      <c r="D1058">
        <v>30399.32</v>
      </c>
      <c r="E1058">
        <v>19854.05</v>
      </c>
      <c r="F1058">
        <v>24437.19</v>
      </c>
      <c r="G1058">
        <v>25189.07</v>
      </c>
      <c r="H1058">
        <v>25764.27</v>
      </c>
      <c r="I1058">
        <v>22195.23</v>
      </c>
      <c r="J1058">
        <v>24296</v>
      </c>
      <c r="K1058">
        <v>30780.77</v>
      </c>
      <c r="L1058">
        <v>35383.32</v>
      </c>
      <c r="N1058">
        <f t="shared" si="64"/>
        <v>25483.685999999998</v>
      </c>
      <c r="O1058">
        <f t="shared" si="65"/>
        <v>27683.917999999998</v>
      </c>
      <c r="P1058">
        <f t="shared" si="66"/>
        <v>1.0863388443885238</v>
      </c>
      <c r="Q1058">
        <f t="shared" si="67"/>
        <v>0.47877578112473507</v>
      </c>
    </row>
    <row r="1059" spans="1:17" x14ac:dyDescent="0.2">
      <c r="A1059" t="s">
        <v>2908</v>
      </c>
      <c r="B1059" t="s">
        <v>2909</v>
      </c>
      <c r="C1059">
        <v>3159.13</v>
      </c>
      <c r="D1059">
        <v>2869.65</v>
      </c>
      <c r="E1059">
        <v>3289.38</v>
      </c>
      <c r="F1059">
        <v>3693.52</v>
      </c>
      <c r="G1059">
        <v>2553.23</v>
      </c>
      <c r="H1059">
        <v>2506.62</v>
      </c>
      <c r="I1059">
        <v>1453.4</v>
      </c>
      <c r="J1059">
        <v>2865.01</v>
      </c>
      <c r="K1059">
        <v>3650.6</v>
      </c>
      <c r="L1059">
        <v>6429.65</v>
      </c>
      <c r="N1059">
        <f t="shared" si="64"/>
        <v>3112.982</v>
      </c>
      <c r="O1059">
        <f t="shared" si="65"/>
        <v>3381.0559999999996</v>
      </c>
      <c r="P1059">
        <f t="shared" si="66"/>
        <v>1.0861148570727359</v>
      </c>
      <c r="Q1059">
        <f t="shared" si="67"/>
        <v>0.76372056462356908</v>
      </c>
    </row>
    <row r="1060" spans="1:17" x14ac:dyDescent="0.2">
      <c r="A1060" t="s">
        <v>891</v>
      </c>
      <c r="B1060" t="s">
        <v>892</v>
      </c>
      <c r="C1060">
        <v>30690.59</v>
      </c>
      <c r="D1060">
        <v>31207.96</v>
      </c>
      <c r="E1060">
        <v>21799.599999999999</v>
      </c>
      <c r="F1060">
        <v>27297.71</v>
      </c>
      <c r="G1060">
        <v>24910.63</v>
      </c>
      <c r="H1060">
        <v>23739.9199999999</v>
      </c>
      <c r="I1060">
        <v>20251.79</v>
      </c>
      <c r="J1060">
        <v>27388.02</v>
      </c>
      <c r="K1060">
        <v>33551.699999999997</v>
      </c>
      <c r="L1060">
        <v>42587.31</v>
      </c>
      <c r="N1060">
        <f t="shared" si="64"/>
        <v>27181.297999999999</v>
      </c>
      <c r="O1060">
        <f t="shared" si="65"/>
        <v>29503.747999999981</v>
      </c>
      <c r="P1060">
        <f t="shared" si="66"/>
        <v>1.0854429394799314</v>
      </c>
      <c r="Q1060">
        <f t="shared" si="67"/>
        <v>0.60560857550536962</v>
      </c>
    </row>
    <row r="1061" spans="1:17" x14ac:dyDescent="0.2">
      <c r="A1061" t="s">
        <v>1186</v>
      </c>
      <c r="B1061" t="s">
        <v>1187</v>
      </c>
      <c r="C1061">
        <v>2919.13</v>
      </c>
      <c r="D1061">
        <v>2533.65</v>
      </c>
      <c r="E1061">
        <v>3075.38</v>
      </c>
      <c r="F1061">
        <v>3301.52</v>
      </c>
      <c r="G1061">
        <v>1983.23</v>
      </c>
      <c r="H1061">
        <v>2056.9499999999998</v>
      </c>
      <c r="I1061">
        <v>1052.4000000000001</v>
      </c>
      <c r="J1061">
        <v>2603.0100000000002</v>
      </c>
      <c r="K1061">
        <v>3217.6</v>
      </c>
      <c r="L1061">
        <v>6052.65</v>
      </c>
      <c r="N1061">
        <f t="shared" si="64"/>
        <v>2762.5819999999999</v>
      </c>
      <c r="O1061">
        <f t="shared" si="65"/>
        <v>2996.5219999999999</v>
      </c>
      <c r="P1061">
        <f t="shared" si="66"/>
        <v>1.0846816492686915</v>
      </c>
      <c r="Q1061">
        <f t="shared" si="67"/>
        <v>0.79573545759424102</v>
      </c>
    </row>
    <row r="1062" spans="1:17" x14ac:dyDescent="0.2">
      <c r="A1062" t="s">
        <v>3686</v>
      </c>
      <c r="B1062" t="s">
        <v>3687</v>
      </c>
      <c r="C1062">
        <v>23685.8</v>
      </c>
      <c r="D1062">
        <v>26110.23</v>
      </c>
      <c r="E1062">
        <v>15343.47</v>
      </c>
      <c r="F1062">
        <v>20293.849999999999</v>
      </c>
      <c r="G1062">
        <v>20410.150000000001</v>
      </c>
      <c r="H1062">
        <v>20938.95</v>
      </c>
      <c r="I1062">
        <v>18530.48</v>
      </c>
      <c r="J1062">
        <v>20984.6</v>
      </c>
      <c r="K1062">
        <v>25824.85</v>
      </c>
      <c r="L1062">
        <v>28517.9</v>
      </c>
      <c r="N1062">
        <f t="shared" si="64"/>
        <v>21168.7</v>
      </c>
      <c r="O1062">
        <f t="shared" si="65"/>
        <v>22959.356</v>
      </c>
      <c r="P1062">
        <f t="shared" si="66"/>
        <v>1.0845897953110015</v>
      </c>
      <c r="Q1062">
        <f t="shared" si="67"/>
        <v>0.5066866448134153</v>
      </c>
    </row>
    <row r="1063" spans="1:17" x14ac:dyDescent="0.2">
      <c r="A1063" t="s">
        <v>3688</v>
      </c>
      <c r="B1063" t="s">
        <v>3689</v>
      </c>
      <c r="C1063">
        <v>23685.8</v>
      </c>
      <c r="D1063">
        <v>26110.23</v>
      </c>
      <c r="E1063">
        <v>15343.47</v>
      </c>
      <c r="F1063">
        <v>20293.849999999999</v>
      </c>
      <c r="G1063">
        <v>20410.150000000001</v>
      </c>
      <c r="H1063">
        <v>20938.95</v>
      </c>
      <c r="I1063">
        <v>18530.48</v>
      </c>
      <c r="J1063">
        <v>20984.6</v>
      </c>
      <c r="K1063">
        <v>25824.85</v>
      </c>
      <c r="L1063">
        <v>28517.9</v>
      </c>
      <c r="N1063">
        <f t="shared" si="64"/>
        <v>21168.7</v>
      </c>
      <c r="O1063">
        <f t="shared" si="65"/>
        <v>22959.356</v>
      </c>
      <c r="P1063">
        <f t="shared" si="66"/>
        <v>1.0845897953110015</v>
      </c>
      <c r="Q1063">
        <f t="shared" si="67"/>
        <v>0.5066866448134153</v>
      </c>
    </row>
    <row r="1064" spans="1:17" x14ac:dyDescent="0.2">
      <c r="A1064" t="s">
        <v>1386</v>
      </c>
      <c r="B1064" t="s">
        <v>1387</v>
      </c>
      <c r="C1064">
        <v>9104.2999999999993</v>
      </c>
      <c r="D1064">
        <v>11956.32</v>
      </c>
      <c r="E1064">
        <v>11493.55</v>
      </c>
      <c r="F1064">
        <v>7155.69</v>
      </c>
      <c r="G1064">
        <v>12842.57</v>
      </c>
      <c r="H1064">
        <v>16283.77</v>
      </c>
      <c r="I1064">
        <v>12369.73</v>
      </c>
      <c r="J1064">
        <v>6631.84</v>
      </c>
      <c r="K1064">
        <v>11275.77</v>
      </c>
      <c r="L1064">
        <v>10433.32</v>
      </c>
      <c r="N1064">
        <f t="shared" si="64"/>
        <v>10510.486000000001</v>
      </c>
      <c r="O1064">
        <f t="shared" si="65"/>
        <v>11398.886</v>
      </c>
      <c r="P1064">
        <f t="shared" si="66"/>
        <v>1.0845251113982741</v>
      </c>
      <c r="Q1064">
        <f t="shared" si="67"/>
        <v>0.64804513721511858</v>
      </c>
    </row>
    <row r="1065" spans="1:17" x14ac:dyDescent="0.2">
      <c r="A1065" t="s">
        <v>3812</v>
      </c>
      <c r="B1065" t="s">
        <v>3813</v>
      </c>
      <c r="C1065">
        <v>29097.13</v>
      </c>
      <c r="D1065">
        <v>31645.65</v>
      </c>
      <c r="E1065">
        <v>20772.05</v>
      </c>
      <c r="F1065">
        <v>25272.36</v>
      </c>
      <c r="G1065">
        <v>28405.9</v>
      </c>
      <c r="H1065">
        <v>27324.1</v>
      </c>
      <c r="I1065">
        <v>23296.73</v>
      </c>
      <c r="J1065">
        <v>25734.67</v>
      </c>
      <c r="K1065">
        <v>32734.9399999999</v>
      </c>
      <c r="L1065">
        <v>37504.32</v>
      </c>
      <c r="N1065">
        <f t="shared" si="64"/>
        <v>27038.617999999999</v>
      </c>
      <c r="O1065">
        <f t="shared" si="65"/>
        <v>29318.951999999979</v>
      </c>
      <c r="P1065">
        <f t="shared" si="66"/>
        <v>1.0843361890759351</v>
      </c>
      <c r="Q1065">
        <f t="shared" si="67"/>
        <v>0.49292947891495031</v>
      </c>
    </row>
    <row r="1066" spans="1:17" x14ac:dyDescent="0.2">
      <c r="A1066" t="s">
        <v>1055</v>
      </c>
      <c r="B1066" t="s">
        <v>1056</v>
      </c>
      <c r="C1066">
        <v>23674</v>
      </c>
      <c r="D1066">
        <v>26068.33</v>
      </c>
      <c r="E1066">
        <v>15319.67</v>
      </c>
      <c r="F1066">
        <v>20272</v>
      </c>
      <c r="G1066">
        <v>20395.5</v>
      </c>
      <c r="H1066">
        <v>20895.5</v>
      </c>
      <c r="I1066">
        <v>18482.830000000002</v>
      </c>
      <c r="J1066">
        <v>20938</v>
      </c>
      <c r="K1066">
        <v>25793.5</v>
      </c>
      <c r="L1066">
        <v>28511</v>
      </c>
      <c r="N1066">
        <f t="shared" si="64"/>
        <v>21145.9</v>
      </c>
      <c r="O1066">
        <f t="shared" si="65"/>
        <v>22924.166000000001</v>
      </c>
      <c r="P1066">
        <f t="shared" si="66"/>
        <v>1.0840950728037113</v>
      </c>
      <c r="Q1066">
        <f t="shared" si="67"/>
        <v>0.51015401837864105</v>
      </c>
    </row>
    <row r="1067" spans="1:17" x14ac:dyDescent="0.2">
      <c r="A1067" t="s">
        <v>1850</v>
      </c>
      <c r="B1067" t="s">
        <v>1851</v>
      </c>
      <c r="C1067">
        <v>27220.6</v>
      </c>
      <c r="D1067">
        <v>29937.719999999899</v>
      </c>
      <c r="E1067">
        <v>19237.349999999999</v>
      </c>
      <c r="F1067">
        <v>24218.04</v>
      </c>
      <c r="G1067">
        <v>24397.72</v>
      </c>
      <c r="H1067">
        <v>24597.89</v>
      </c>
      <c r="I1067">
        <v>21146.38</v>
      </c>
      <c r="J1067">
        <v>24221.27</v>
      </c>
      <c r="K1067">
        <v>30319.619999999901</v>
      </c>
      <c r="L1067">
        <v>35197.22</v>
      </c>
      <c r="N1067">
        <f t="shared" si="64"/>
        <v>25002.285999999982</v>
      </c>
      <c r="O1067">
        <f t="shared" si="65"/>
        <v>27096.475999999984</v>
      </c>
      <c r="P1067">
        <f t="shared" si="66"/>
        <v>1.0837599409909959</v>
      </c>
      <c r="Q1067">
        <f t="shared" si="67"/>
        <v>0.51540346145258686</v>
      </c>
    </row>
    <row r="1068" spans="1:17" x14ac:dyDescent="0.2">
      <c r="A1068" t="s">
        <v>1061</v>
      </c>
      <c r="B1068" t="s">
        <v>1062</v>
      </c>
      <c r="C1068">
        <v>23673.8</v>
      </c>
      <c r="D1068">
        <v>26005.23</v>
      </c>
      <c r="E1068">
        <v>15274.47</v>
      </c>
      <c r="F1068">
        <v>20181.849999999999</v>
      </c>
      <c r="G1068">
        <v>20379.150000000001</v>
      </c>
      <c r="H1068">
        <v>20463.95</v>
      </c>
      <c r="I1068">
        <v>18488.48</v>
      </c>
      <c r="J1068">
        <v>20967.599999999999</v>
      </c>
      <c r="K1068">
        <v>25813.85</v>
      </c>
      <c r="L1068">
        <v>28513.9</v>
      </c>
      <c r="N1068">
        <f t="shared" si="64"/>
        <v>21102.9</v>
      </c>
      <c r="O1068">
        <f t="shared" si="65"/>
        <v>22849.556</v>
      </c>
      <c r="P1068">
        <f t="shared" si="66"/>
        <v>1.0827685294438205</v>
      </c>
      <c r="Q1068">
        <f t="shared" si="67"/>
        <v>0.52050404352044088</v>
      </c>
    </row>
    <row r="1069" spans="1:17" x14ac:dyDescent="0.2">
      <c r="A1069" t="s">
        <v>1172</v>
      </c>
      <c r="B1069" t="s">
        <v>1173</v>
      </c>
      <c r="C1069">
        <v>23673.8</v>
      </c>
      <c r="D1069">
        <v>26005.23</v>
      </c>
      <c r="E1069">
        <v>15274.47</v>
      </c>
      <c r="F1069">
        <v>20181.849999999999</v>
      </c>
      <c r="G1069">
        <v>20379.150000000001</v>
      </c>
      <c r="H1069">
        <v>20463.95</v>
      </c>
      <c r="I1069">
        <v>18488.48</v>
      </c>
      <c r="J1069">
        <v>20967.599999999999</v>
      </c>
      <c r="K1069">
        <v>25813.85</v>
      </c>
      <c r="L1069">
        <v>28513.9</v>
      </c>
      <c r="N1069">
        <f t="shared" si="64"/>
        <v>21102.9</v>
      </c>
      <c r="O1069">
        <f t="shared" si="65"/>
        <v>22849.556</v>
      </c>
      <c r="P1069">
        <f t="shared" si="66"/>
        <v>1.0827685294438205</v>
      </c>
      <c r="Q1069">
        <f t="shared" si="67"/>
        <v>0.52050404352044088</v>
      </c>
    </row>
    <row r="1070" spans="1:17" x14ac:dyDescent="0.2">
      <c r="A1070" t="s">
        <v>1661</v>
      </c>
      <c r="B1070" t="s">
        <v>1662</v>
      </c>
      <c r="C1070">
        <v>26515.8</v>
      </c>
      <c r="D1070">
        <v>29514.82</v>
      </c>
      <c r="E1070">
        <v>19683.05</v>
      </c>
      <c r="F1070">
        <v>23537.439999999999</v>
      </c>
      <c r="G1070">
        <v>24914.32</v>
      </c>
      <c r="H1070">
        <v>24821.85</v>
      </c>
      <c r="I1070">
        <v>21026.48</v>
      </c>
      <c r="J1070">
        <v>23094.67</v>
      </c>
      <c r="K1070">
        <v>30065.52</v>
      </c>
      <c r="L1070">
        <v>35430.82</v>
      </c>
      <c r="N1070">
        <f t="shared" si="64"/>
        <v>24833.085999999999</v>
      </c>
      <c r="O1070">
        <f t="shared" si="65"/>
        <v>26887.867999999999</v>
      </c>
      <c r="P1070">
        <f t="shared" si="66"/>
        <v>1.0827437234341313</v>
      </c>
      <c r="Q1070">
        <f t="shared" si="67"/>
        <v>0.52273359433810429</v>
      </c>
    </row>
    <row r="1071" spans="1:17" x14ac:dyDescent="0.2">
      <c r="A1071" t="s">
        <v>1057</v>
      </c>
      <c r="B1071" t="s">
        <v>1058</v>
      </c>
      <c r="C1071">
        <v>23667</v>
      </c>
      <c r="D1071">
        <v>25983.83</v>
      </c>
      <c r="E1071">
        <v>15271.67</v>
      </c>
      <c r="F1071">
        <v>20176.25</v>
      </c>
      <c r="G1071">
        <v>20373.75</v>
      </c>
      <c r="H1071">
        <v>20457.75</v>
      </c>
      <c r="I1071">
        <v>18486.080000000002</v>
      </c>
      <c r="J1071">
        <v>20933</v>
      </c>
      <c r="K1071">
        <v>25805.25</v>
      </c>
      <c r="L1071">
        <v>28510.5</v>
      </c>
      <c r="N1071">
        <f t="shared" si="64"/>
        <v>21094.5</v>
      </c>
      <c r="O1071">
        <f t="shared" si="65"/>
        <v>22838.516</v>
      </c>
      <c r="P1071">
        <f t="shared" si="66"/>
        <v>1.0826763374339283</v>
      </c>
      <c r="Q1071">
        <f t="shared" si="67"/>
        <v>0.5209648955743954</v>
      </c>
    </row>
    <row r="1072" spans="1:17" x14ac:dyDescent="0.2">
      <c r="A1072" t="s">
        <v>2332</v>
      </c>
      <c r="B1072" t="s">
        <v>2333</v>
      </c>
      <c r="C1072">
        <v>2906.33</v>
      </c>
      <c r="D1072">
        <v>2503.25</v>
      </c>
      <c r="E1072">
        <v>3065.58</v>
      </c>
      <c r="F1072">
        <v>3291.92</v>
      </c>
      <c r="G1072">
        <v>1946.83</v>
      </c>
      <c r="H1072">
        <v>2007.75</v>
      </c>
      <c r="I1072">
        <v>1018.17</v>
      </c>
      <c r="J1072">
        <v>2568.41</v>
      </c>
      <c r="K1072">
        <v>3193</v>
      </c>
      <c r="L1072">
        <v>6049.25</v>
      </c>
      <c r="N1072">
        <f t="shared" si="64"/>
        <v>2742.7820000000002</v>
      </c>
      <c r="O1072">
        <f t="shared" si="65"/>
        <v>2967.3159999999998</v>
      </c>
      <c r="P1072">
        <f t="shared" si="66"/>
        <v>1.0818635968881229</v>
      </c>
      <c r="Q1072">
        <f t="shared" si="67"/>
        <v>0.80543286664641756</v>
      </c>
    </row>
    <row r="1073" spans="1:17" x14ac:dyDescent="0.2">
      <c r="A1073" t="s">
        <v>529</v>
      </c>
      <c r="B1073" t="s">
        <v>530</v>
      </c>
      <c r="C1073">
        <v>2906.33</v>
      </c>
      <c r="D1073">
        <v>2503.25</v>
      </c>
      <c r="E1073">
        <v>3065.58</v>
      </c>
      <c r="F1073">
        <v>3291.92</v>
      </c>
      <c r="G1073">
        <v>1946.83</v>
      </c>
      <c r="H1073">
        <v>2007.75</v>
      </c>
      <c r="I1073">
        <v>1016.67</v>
      </c>
      <c r="J1073">
        <v>2568.41</v>
      </c>
      <c r="K1073">
        <v>3193</v>
      </c>
      <c r="L1073">
        <v>6049.25</v>
      </c>
      <c r="N1073">
        <f t="shared" si="64"/>
        <v>2742.7820000000002</v>
      </c>
      <c r="O1073">
        <f t="shared" si="65"/>
        <v>2967.0160000000001</v>
      </c>
      <c r="P1073">
        <f t="shared" si="66"/>
        <v>1.0817542188916216</v>
      </c>
      <c r="Q1073">
        <f t="shared" si="67"/>
        <v>0.80572226971300209</v>
      </c>
    </row>
    <row r="1074" spans="1:17" x14ac:dyDescent="0.2">
      <c r="A1074" t="s">
        <v>903</v>
      </c>
      <c r="B1074" t="s">
        <v>904</v>
      </c>
      <c r="C1074">
        <v>2906.33</v>
      </c>
      <c r="D1074">
        <v>2503.25</v>
      </c>
      <c r="E1074">
        <v>3065.58</v>
      </c>
      <c r="F1074">
        <v>3291.92</v>
      </c>
      <c r="G1074">
        <v>1946.83</v>
      </c>
      <c r="H1074">
        <v>2007.75</v>
      </c>
      <c r="I1074">
        <v>1016.67</v>
      </c>
      <c r="J1074">
        <v>2568.41</v>
      </c>
      <c r="K1074">
        <v>3193</v>
      </c>
      <c r="L1074">
        <v>6049.25</v>
      </c>
      <c r="N1074">
        <f t="shared" si="64"/>
        <v>2742.7820000000002</v>
      </c>
      <c r="O1074">
        <f t="shared" si="65"/>
        <v>2967.0160000000001</v>
      </c>
      <c r="P1074">
        <f t="shared" si="66"/>
        <v>1.0817542188916216</v>
      </c>
      <c r="Q1074">
        <f t="shared" si="67"/>
        <v>0.80572226971300209</v>
      </c>
    </row>
    <row r="1075" spans="1:17" x14ac:dyDescent="0.2">
      <c r="A1075" t="s">
        <v>697</v>
      </c>
      <c r="B1075" t="s">
        <v>698</v>
      </c>
      <c r="C1075">
        <v>23654.799999999999</v>
      </c>
      <c r="D1075">
        <v>25973.9</v>
      </c>
      <c r="E1075">
        <v>15239.8</v>
      </c>
      <c r="F1075">
        <v>20155.849999999999</v>
      </c>
      <c r="G1075">
        <v>20332.150000000001</v>
      </c>
      <c r="H1075">
        <v>20324.95</v>
      </c>
      <c r="I1075">
        <v>18375.48</v>
      </c>
      <c r="J1075">
        <v>20943.599999999999</v>
      </c>
      <c r="K1075">
        <v>25757.85</v>
      </c>
      <c r="L1075">
        <v>28499.9</v>
      </c>
      <c r="N1075">
        <f t="shared" si="64"/>
        <v>21071.3</v>
      </c>
      <c r="O1075">
        <f t="shared" si="65"/>
        <v>22780.356</v>
      </c>
      <c r="P1075">
        <f t="shared" si="66"/>
        <v>1.0811082372706002</v>
      </c>
      <c r="Q1075">
        <f t="shared" si="67"/>
        <v>0.53131842379683558</v>
      </c>
    </row>
    <row r="1076" spans="1:17" x14ac:dyDescent="0.2">
      <c r="A1076" t="s">
        <v>733</v>
      </c>
      <c r="B1076" t="s">
        <v>734</v>
      </c>
      <c r="C1076">
        <v>23654.799999999999</v>
      </c>
      <c r="D1076">
        <v>25973.9</v>
      </c>
      <c r="E1076">
        <v>15239.8</v>
      </c>
      <c r="F1076">
        <v>20155.849999999999</v>
      </c>
      <c r="G1076">
        <v>20332.150000000001</v>
      </c>
      <c r="H1076">
        <v>20324.95</v>
      </c>
      <c r="I1076">
        <v>18375.48</v>
      </c>
      <c r="J1076">
        <v>20943.599999999999</v>
      </c>
      <c r="K1076">
        <v>25757.85</v>
      </c>
      <c r="L1076">
        <v>28499.9</v>
      </c>
      <c r="N1076">
        <f t="shared" si="64"/>
        <v>21071.3</v>
      </c>
      <c r="O1076">
        <f t="shared" si="65"/>
        <v>22780.356</v>
      </c>
      <c r="P1076">
        <f t="shared" si="66"/>
        <v>1.0811082372706002</v>
      </c>
      <c r="Q1076">
        <f t="shared" si="67"/>
        <v>0.53131842379683558</v>
      </c>
    </row>
    <row r="1077" spans="1:17" x14ac:dyDescent="0.2">
      <c r="A1077" t="s">
        <v>3804</v>
      </c>
      <c r="B1077" t="s">
        <v>3805</v>
      </c>
      <c r="C1077">
        <v>23717.3</v>
      </c>
      <c r="D1077">
        <v>26015.56</v>
      </c>
      <c r="E1077">
        <v>15178.14</v>
      </c>
      <c r="F1077">
        <v>20648.349999999999</v>
      </c>
      <c r="G1077">
        <v>21368.65</v>
      </c>
      <c r="H1077">
        <v>19750.28</v>
      </c>
      <c r="I1077">
        <v>17836.309999999899</v>
      </c>
      <c r="J1077">
        <v>21573.599999999999</v>
      </c>
      <c r="K1077">
        <v>26704.85</v>
      </c>
      <c r="L1077">
        <v>29733.9</v>
      </c>
      <c r="N1077">
        <f t="shared" si="64"/>
        <v>21385.599999999999</v>
      </c>
      <c r="O1077">
        <f t="shared" si="65"/>
        <v>23119.787999999979</v>
      </c>
      <c r="P1077">
        <f t="shared" si="66"/>
        <v>1.0810913885979341</v>
      </c>
      <c r="Q1077">
        <f t="shared" si="67"/>
        <v>0.56180365445775216</v>
      </c>
    </row>
    <row r="1078" spans="1:17" x14ac:dyDescent="0.2">
      <c r="A1078" t="s">
        <v>1087</v>
      </c>
      <c r="B1078" t="s">
        <v>1088</v>
      </c>
      <c r="C1078">
        <v>2934.13</v>
      </c>
      <c r="D1078">
        <v>2569.65</v>
      </c>
      <c r="E1078">
        <v>3110.38</v>
      </c>
      <c r="F1078">
        <v>3312.52</v>
      </c>
      <c r="G1078">
        <v>2046.23</v>
      </c>
      <c r="H1078">
        <v>2109.62</v>
      </c>
      <c r="I1078">
        <v>1091.4000000000001</v>
      </c>
      <c r="J1078">
        <v>2609.0100000000002</v>
      </c>
      <c r="K1078">
        <v>3231.6</v>
      </c>
      <c r="L1078">
        <v>6052.65</v>
      </c>
      <c r="N1078">
        <f t="shared" si="64"/>
        <v>2794.5819999999999</v>
      </c>
      <c r="O1078">
        <f t="shared" si="65"/>
        <v>3018.8560000000002</v>
      </c>
      <c r="P1078">
        <f t="shared" si="66"/>
        <v>1.080253146982268</v>
      </c>
      <c r="Q1078">
        <f t="shared" si="67"/>
        <v>0.80192087340698248</v>
      </c>
    </row>
    <row r="1079" spans="1:17" x14ac:dyDescent="0.2">
      <c r="A1079" t="s">
        <v>1166</v>
      </c>
      <c r="B1079" t="s">
        <v>1167</v>
      </c>
      <c r="C1079">
        <v>2934.13</v>
      </c>
      <c r="D1079">
        <v>2569.65</v>
      </c>
      <c r="E1079">
        <v>3110.38</v>
      </c>
      <c r="F1079">
        <v>3312.52</v>
      </c>
      <c r="G1079">
        <v>2046.23</v>
      </c>
      <c r="H1079">
        <v>2109.62</v>
      </c>
      <c r="I1079">
        <v>1091.4000000000001</v>
      </c>
      <c r="J1079">
        <v>2609.0100000000002</v>
      </c>
      <c r="K1079">
        <v>3231.6</v>
      </c>
      <c r="L1079">
        <v>6052.65</v>
      </c>
      <c r="N1079">
        <f t="shared" si="64"/>
        <v>2794.5819999999999</v>
      </c>
      <c r="O1079">
        <f t="shared" si="65"/>
        <v>3018.8560000000002</v>
      </c>
      <c r="P1079">
        <f t="shared" si="66"/>
        <v>1.080253146982268</v>
      </c>
      <c r="Q1079">
        <f t="shared" si="67"/>
        <v>0.80192087340698248</v>
      </c>
    </row>
    <row r="1080" spans="1:17" x14ac:dyDescent="0.2">
      <c r="A1080" t="s">
        <v>1220</v>
      </c>
      <c r="B1080" t="s">
        <v>1221</v>
      </c>
      <c r="C1080">
        <v>29859.599999999999</v>
      </c>
      <c r="D1080">
        <v>32687.55</v>
      </c>
      <c r="E1080">
        <v>21658.02</v>
      </c>
      <c r="F1080">
        <v>25666.04</v>
      </c>
      <c r="G1080">
        <v>29271.22</v>
      </c>
      <c r="H1080">
        <v>28518.89</v>
      </c>
      <c r="I1080">
        <v>24311.21</v>
      </c>
      <c r="J1080">
        <v>26203.77</v>
      </c>
      <c r="K1080">
        <v>33370.619999999901</v>
      </c>
      <c r="L1080">
        <v>37851.22</v>
      </c>
      <c r="N1080">
        <f t="shared" si="64"/>
        <v>27828.485999999997</v>
      </c>
      <c r="O1080">
        <f t="shared" si="65"/>
        <v>30051.141999999982</v>
      </c>
      <c r="P1080">
        <f t="shared" si="66"/>
        <v>1.079869813974069</v>
      </c>
      <c r="Q1080">
        <f t="shared" si="67"/>
        <v>0.49629708587568766</v>
      </c>
    </row>
    <row r="1081" spans="1:17" x14ac:dyDescent="0.2">
      <c r="A1081" t="s">
        <v>1854</v>
      </c>
      <c r="B1081" t="s">
        <v>1855</v>
      </c>
      <c r="C1081">
        <v>31560.43</v>
      </c>
      <c r="D1081">
        <v>33870.97</v>
      </c>
      <c r="E1081">
        <v>24200.43</v>
      </c>
      <c r="F1081">
        <v>28177.71</v>
      </c>
      <c r="G1081">
        <v>29808.799999999999</v>
      </c>
      <c r="H1081">
        <v>29300.39</v>
      </c>
      <c r="I1081">
        <v>24294.46</v>
      </c>
      <c r="J1081">
        <v>28029.68</v>
      </c>
      <c r="K1081">
        <v>34832.369999999901</v>
      </c>
      <c r="L1081">
        <v>42927.97</v>
      </c>
      <c r="N1081">
        <f t="shared" si="64"/>
        <v>29523.667999999998</v>
      </c>
      <c r="O1081">
        <f t="shared" si="65"/>
        <v>31876.97399999998</v>
      </c>
      <c r="P1081">
        <f t="shared" si="66"/>
        <v>1.079709133702492</v>
      </c>
      <c r="Q1081">
        <f t="shared" si="67"/>
        <v>0.53460253709255157</v>
      </c>
    </row>
    <row r="1082" spans="1:17" x14ac:dyDescent="0.2">
      <c r="A1082" t="s">
        <v>2204</v>
      </c>
      <c r="B1082" t="s">
        <v>2205</v>
      </c>
      <c r="C1082">
        <v>2999.13</v>
      </c>
      <c r="D1082">
        <v>2636.65</v>
      </c>
      <c r="E1082">
        <v>3203.38</v>
      </c>
      <c r="F1082">
        <v>3417.52</v>
      </c>
      <c r="G1082">
        <v>2179.23</v>
      </c>
      <c r="H1082">
        <v>2122.62</v>
      </c>
      <c r="I1082">
        <v>1099.4000000000001</v>
      </c>
      <c r="J1082">
        <v>2721.01</v>
      </c>
      <c r="K1082">
        <v>3319.6</v>
      </c>
      <c r="L1082">
        <v>6322.65</v>
      </c>
      <c r="N1082">
        <f t="shared" si="64"/>
        <v>2887.1819999999998</v>
      </c>
      <c r="O1082">
        <f t="shared" si="65"/>
        <v>3117.056</v>
      </c>
      <c r="P1082">
        <f t="shared" si="66"/>
        <v>1.0796188116994356</v>
      </c>
      <c r="Q1082">
        <f t="shared" si="67"/>
        <v>0.80653624600356211</v>
      </c>
    </row>
    <row r="1083" spans="1:17" x14ac:dyDescent="0.2">
      <c r="A1083" t="s">
        <v>1085</v>
      </c>
      <c r="B1083" t="s">
        <v>1086</v>
      </c>
      <c r="C1083">
        <v>28007.93</v>
      </c>
      <c r="D1083">
        <v>28619.05</v>
      </c>
      <c r="E1083">
        <v>19883.68</v>
      </c>
      <c r="F1083">
        <v>25851.62</v>
      </c>
      <c r="G1083">
        <v>20030.63</v>
      </c>
      <c r="H1083">
        <v>19923.490000000002</v>
      </c>
      <c r="I1083">
        <v>16896.8</v>
      </c>
      <c r="J1083">
        <v>25123.77</v>
      </c>
      <c r="K1083">
        <v>30222.53</v>
      </c>
      <c r="L1083">
        <v>39931.050000000003</v>
      </c>
      <c r="N1083">
        <f t="shared" si="64"/>
        <v>24478.582000000002</v>
      </c>
      <c r="O1083">
        <f t="shared" si="65"/>
        <v>26419.528000000002</v>
      </c>
      <c r="P1083">
        <f t="shared" si="66"/>
        <v>1.0792916027570552</v>
      </c>
      <c r="Q1083">
        <f t="shared" si="67"/>
        <v>0.67723752125497283</v>
      </c>
    </row>
    <row r="1084" spans="1:17" x14ac:dyDescent="0.2">
      <c r="A1084" t="s">
        <v>1129</v>
      </c>
      <c r="B1084" t="s">
        <v>1130</v>
      </c>
      <c r="C1084">
        <v>2945.13</v>
      </c>
      <c r="D1084">
        <v>2600.65</v>
      </c>
      <c r="E1084">
        <v>3123.38</v>
      </c>
      <c r="F1084">
        <v>3319.52</v>
      </c>
      <c r="G1084">
        <v>2102.23</v>
      </c>
      <c r="H1084">
        <v>2146.62</v>
      </c>
      <c r="I1084">
        <v>1136.4000000000001</v>
      </c>
      <c r="J1084">
        <v>2616.0100000000002</v>
      </c>
      <c r="K1084">
        <v>3254.6</v>
      </c>
      <c r="L1084">
        <v>6052.65</v>
      </c>
      <c r="N1084">
        <f t="shared" si="64"/>
        <v>2818.1819999999998</v>
      </c>
      <c r="O1084">
        <f t="shared" si="65"/>
        <v>3041.2560000000003</v>
      </c>
      <c r="P1084">
        <f t="shared" si="66"/>
        <v>1.0791552852157882</v>
      </c>
      <c r="Q1084">
        <f t="shared" si="67"/>
        <v>0.80091339872625344</v>
      </c>
    </row>
    <row r="1085" spans="1:17" x14ac:dyDescent="0.2">
      <c r="A1085" t="s">
        <v>625</v>
      </c>
      <c r="B1085" t="s">
        <v>626</v>
      </c>
      <c r="C1085">
        <v>2143.13</v>
      </c>
      <c r="D1085">
        <v>1850.65</v>
      </c>
      <c r="E1085">
        <v>2635.38</v>
      </c>
      <c r="F1085">
        <v>2585.52</v>
      </c>
      <c r="G1085">
        <v>1208.23</v>
      </c>
      <c r="H1085">
        <v>1752.62</v>
      </c>
      <c r="I1085">
        <v>862.4</v>
      </c>
      <c r="J1085">
        <v>1841.01</v>
      </c>
      <c r="K1085">
        <v>1935.6</v>
      </c>
      <c r="L1085">
        <v>4842.6499999999996</v>
      </c>
      <c r="N1085">
        <f t="shared" si="64"/>
        <v>2084.5819999999999</v>
      </c>
      <c r="O1085">
        <f t="shared" si="65"/>
        <v>2246.8559999999998</v>
      </c>
      <c r="P1085">
        <f t="shared" si="66"/>
        <v>1.0778448629029704</v>
      </c>
      <c r="Q1085">
        <f t="shared" si="67"/>
        <v>0.82873186430538692</v>
      </c>
    </row>
    <row r="1086" spans="1:17" x14ac:dyDescent="0.2">
      <c r="A1086" t="s">
        <v>1549</v>
      </c>
      <c r="B1086" t="s">
        <v>1550</v>
      </c>
      <c r="C1086">
        <v>28945.8</v>
      </c>
      <c r="D1086">
        <v>31368.82</v>
      </c>
      <c r="E1086">
        <v>20625.05</v>
      </c>
      <c r="F1086">
        <v>25181.439999999999</v>
      </c>
      <c r="G1086">
        <v>28198.32</v>
      </c>
      <c r="H1086">
        <v>26541.52</v>
      </c>
      <c r="I1086">
        <v>22717.48</v>
      </c>
      <c r="J1086">
        <v>25664.67</v>
      </c>
      <c r="K1086">
        <v>32420.52</v>
      </c>
      <c r="L1086">
        <v>37389.82</v>
      </c>
      <c r="N1086">
        <f t="shared" si="64"/>
        <v>26863.885999999999</v>
      </c>
      <c r="O1086">
        <f t="shared" si="65"/>
        <v>28946.802000000003</v>
      </c>
      <c r="P1086">
        <f t="shared" si="66"/>
        <v>1.0775359156899342</v>
      </c>
      <c r="Q1086">
        <f t="shared" si="67"/>
        <v>0.53535979091078678</v>
      </c>
    </row>
    <row r="1087" spans="1:17" x14ac:dyDescent="0.2">
      <c r="A1087" t="s">
        <v>1864</v>
      </c>
      <c r="B1087" t="s">
        <v>1865</v>
      </c>
      <c r="C1087">
        <v>27405.13</v>
      </c>
      <c r="D1087">
        <v>30104.98</v>
      </c>
      <c r="E1087">
        <v>19670.55</v>
      </c>
      <c r="F1087">
        <v>24490.77</v>
      </c>
      <c r="G1087">
        <v>24658.98</v>
      </c>
      <c r="H1087">
        <v>24922.37</v>
      </c>
      <c r="I1087">
        <v>21198.48</v>
      </c>
      <c r="J1087">
        <v>24285.01</v>
      </c>
      <c r="K1087">
        <v>30255.35</v>
      </c>
      <c r="L1087">
        <v>35435.15</v>
      </c>
      <c r="N1087">
        <f t="shared" si="64"/>
        <v>25266.082000000002</v>
      </c>
      <c r="O1087">
        <f t="shared" si="65"/>
        <v>27219.271999999997</v>
      </c>
      <c r="P1087">
        <f t="shared" si="66"/>
        <v>1.0773048231221602</v>
      </c>
      <c r="Q1087">
        <f t="shared" si="67"/>
        <v>0.54096110141948761</v>
      </c>
    </row>
    <row r="1088" spans="1:17" x14ac:dyDescent="0.2">
      <c r="A1088" t="s">
        <v>1966</v>
      </c>
      <c r="B1088" t="s">
        <v>1967</v>
      </c>
      <c r="C1088">
        <v>27405.13</v>
      </c>
      <c r="D1088">
        <v>30104.98</v>
      </c>
      <c r="E1088">
        <v>19670.55</v>
      </c>
      <c r="F1088">
        <v>24490.77</v>
      </c>
      <c r="G1088">
        <v>24658.98</v>
      </c>
      <c r="H1088">
        <v>24922.37</v>
      </c>
      <c r="I1088">
        <v>21198.48</v>
      </c>
      <c r="J1088">
        <v>24285.01</v>
      </c>
      <c r="K1088">
        <v>30255.35</v>
      </c>
      <c r="L1088">
        <v>35435.15</v>
      </c>
      <c r="N1088">
        <f t="shared" si="64"/>
        <v>25266.082000000002</v>
      </c>
      <c r="O1088">
        <f t="shared" si="65"/>
        <v>27219.271999999997</v>
      </c>
      <c r="P1088">
        <f t="shared" si="66"/>
        <v>1.0773048231221602</v>
      </c>
      <c r="Q1088">
        <f t="shared" si="67"/>
        <v>0.54096110141948761</v>
      </c>
    </row>
    <row r="1089" spans="1:17" x14ac:dyDescent="0.2">
      <c r="A1089" t="s">
        <v>1798</v>
      </c>
      <c r="B1089" t="s">
        <v>1799</v>
      </c>
      <c r="C1089">
        <v>2911.33</v>
      </c>
      <c r="D1089">
        <v>2516.25</v>
      </c>
      <c r="E1089">
        <v>3071.58</v>
      </c>
      <c r="F1089">
        <v>3297.92</v>
      </c>
      <c r="G1089">
        <v>1976.83</v>
      </c>
      <c r="H1089">
        <v>2007.75</v>
      </c>
      <c r="I1089">
        <v>1016.67</v>
      </c>
      <c r="J1089">
        <v>2568.41</v>
      </c>
      <c r="K1089">
        <v>3190</v>
      </c>
      <c r="L1089">
        <v>6049.25</v>
      </c>
      <c r="N1089">
        <f t="shared" si="64"/>
        <v>2754.7820000000002</v>
      </c>
      <c r="O1089">
        <f t="shared" si="65"/>
        <v>2966.4160000000002</v>
      </c>
      <c r="P1089">
        <f t="shared" si="66"/>
        <v>1.0768242278336362</v>
      </c>
      <c r="Q1089">
        <f t="shared" si="67"/>
        <v>0.81615180278460053</v>
      </c>
    </row>
    <row r="1090" spans="1:17" x14ac:dyDescent="0.2">
      <c r="A1090" t="s">
        <v>2576</v>
      </c>
      <c r="B1090" t="s">
        <v>2577</v>
      </c>
      <c r="C1090">
        <v>167.5</v>
      </c>
      <c r="D1090">
        <v>418</v>
      </c>
      <c r="E1090">
        <v>254</v>
      </c>
      <c r="F1090">
        <v>95</v>
      </c>
      <c r="G1090">
        <v>424</v>
      </c>
      <c r="H1090">
        <v>530</v>
      </c>
      <c r="I1090">
        <v>451</v>
      </c>
      <c r="J1090">
        <v>120.5</v>
      </c>
      <c r="K1090">
        <v>278.5</v>
      </c>
      <c r="L1090">
        <v>82</v>
      </c>
      <c r="N1090">
        <f t="shared" si="64"/>
        <v>271.7</v>
      </c>
      <c r="O1090">
        <f t="shared" si="65"/>
        <v>292.39999999999998</v>
      </c>
      <c r="P1090">
        <f t="shared" si="66"/>
        <v>1.076186970923813</v>
      </c>
      <c r="Q1090">
        <f t="shared" si="67"/>
        <v>0.85559982050043226</v>
      </c>
    </row>
    <row r="1091" spans="1:17" x14ac:dyDescent="0.2">
      <c r="A1091" t="s">
        <v>2084</v>
      </c>
      <c r="B1091" t="s">
        <v>2085</v>
      </c>
      <c r="C1091">
        <v>24920.799999999999</v>
      </c>
      <c r="D1091">
        <v>27831.23</v>
      </c>
      <c r="E1091">
        <v>16487.47</v>
      </c>
      <c r="F1091">
        <v>21599.85</v>
      </c>
      <c r="G1091">
        <v>22924.15</v>
      </c>
      <c r="H1091">
        <v>22306.28</v>
      </c>
      <c r="I1091">
        <v>19551.48</v>
      </c>
      <c r="J1091">
        <v>22142.27</v>
      </c>
      <c r="K1091">
        <v>27892.85</v>
      </c>
      <c r="L1091">
        <v>30309.9</v>
      </c>
      <c r="N1091">
        <f t="shared" ref="N1091:N1154" si="68">AVERAGE(C1091:G1091)</f>
        <v>22752.7</v>
      </c>
      <c r="O1091">
        <f t="shared" ref="O1091:O1154" si="69">AVERAGE(H1091:L1091)</f>
        <v>24440.556</v>
      </c>
      <c r="P1091">
        <f t="shared" ref="P1091:P1154" si="70">O1091/N1091</f>
        <v>1.07418266843056</v>
      </c>
      <c r="Q1091">
        <f t="shared" ref="Q1091:Q1154" si="71">TTEST(C1091:G1091,H1091:L1091,2,2)</f>
        <v>0.55636659813960587</v>
      </c>
    </row>
    <row r="1092" spans="1:17" x14ac:dyDescent="0.2">
      <c r="A1092" t="s">
        <v>1978</v>
      </c>
      <c r="B1092" t="s">
        <v>1979</v>
      </c>
      <c r="C1092">
        <v>52991.13</v>
      </c>
      <c r="D1092">
        <v>55627.65</v>
      </c>
      <c r="E1092">
        <v>34564.879999999997</v>
      </c>
      <c r="F1092">
        <v>45496.27</v>
      </c>
      <c r="G1092">
        <v>44478.48</v>
      </c>
      <c r="H1092">
        <v>40314.199999999997</v>
      </c>
      <c r="I1092">
        <v>36264.980000000003</v>
      </c>
      <c r="J1092">
        <v>47510.68</v>
      </c>
      <c r="K1092">
        <v>58040.85</v>
      </c>
      <c r="L1092">
        <v>68281.149999999994</v>
      </c>
      <c r="N1092">
        <f t="shared" si="68"/>
        <v>46631.682000000001</v>
      </c>
      <c r="O1092">
        <f t="shared" si="69"/>
        <v>50082.371999999996</v>
      </c>
      <c r="P1092">
        <f t="shared" si="70"/>
        <v>1.0739988319529199</v>
      </c>
      <c r="Q1092">
        <f t="shared" si="71"/>
        <v>0.631907991231757</v>
      </c>
    </row>
    <row r="1093" spans="1:17" x14ac:dyDescent="0.2">
      <c r="A1093" t="s">
        <v>2218</v>
      </c>
      <c r="B1093" t="s">
        <v>2219</v>
      </c>
      <c r="C1093">
        <v>7590.3</v>
      </c>
      <c r="D1093">
        <v>11313.15</v>
      </c>
      <c r="E1093">
        <v>11082.22</v>
      </c>
      <c r="F1093">
        <v>6618.69</v>
      </c>
      <c r="G1093">
        <v>12869.07</v>
      </c>
      <c r="H1093">
        <v>16902.439999999999</v>
      </c>
      <c r="I1093">
        <v>12651.73</v>
      </c>
      <c r="J1093">
        <v>5429</v>
      </c>
      <c r="K1093">
        <v>9895.77</v>
      </c>
      <c r="L1093">
        <v>8234.32</v>
      </c>
      <c r="N1093">
        <f t="shared" si="68"/>
        <v>9894.6859999999997</v>
      </c>
      <c r="O1093">
        <f t="shared" si="69"/>
        <v>10622.652</v>
      </c>
      <c r="P1093">
        <f t="shared" si="70"/>
        <v>1.0735714099467129</v>
      </c>
      <c r="Q1093">
        <f t="shared" si="71"/>
        <v>0.75891738273601117</v>
      </c>
    </row>
    <row r="1094" spans="1:17" x14ac:dyDescent="0.2">
      <c r="A1094" t="s">
        <v>1543</v>
      </c>
      <c r="B1094" t="s">
        <v>1544</v>
      </c>
      <c r="C1094">
        <v>24929.8</v>
      </c>
      <c r="D1094">
        <v>27867.23</v>
      </c>
      <c r="E1094">
        <v>16500.97</v>
      </c>
      <c r="F1094">
        <v>21586.85</v>
      </c>
      <c r="G1094">
        <v>22934.15</v>
      </c>
      <c r="H1094">
        <v>22276.28</v>
      </c>
      <c r="I1094">
        <v>19498.98</v>
      </c>
      <c r="J1094">
        <v>22132.27</v>
      </c>
      <c r="K1094">
        <v>27865.35</v>
      </c>
      <c r="L1094">
        <v>30298.9</v>
      </c>
      <c r="N1094">
        <f t="shared" si="68"/>
        <v>22763.8</v>
      </c>
      <c r="O1094">
        <f t="shared" si="69"/>
        <v>24414.356</v>
      </c>
      <c r="P1094">
        <f t="shared" si="70"/>
        <v>1.0725079292560997</v>
      </c>
      <c r="Q1094">
        <f t="shared" si="71"/>
        <v>0.56573658235903279</v>
      </c>
    </row>
    <row r="1095" spans="1:17" x14ac:dyDescent="0.2">
      <c r="A1095" t="s">
        <v>2868</v>
      </c>
      <c r="B1095" t="s">
        <v>2869</v>
      </c>
      <c r="C1095">
        <v>27873.5</v>
      </c>
      <c r="D1095">
        <v>29425.919999999998</v>
      </c>
      <c r="E1095">
        <v>19019.75</v>
      </c>
      <c r="F1095">
        <v>24042.34</v>
      </c>
      <c r="G1095">
        <v>23742.92</v>
      </c>
      <c r="H1095">
        <v>21999.64</v>
      </c>
      <c r="I1095">
        <v>19311.75</v>
      </c>
      <c r="J1095">
        <v>24667.07</v>
      </c>
      <c r="K1095">
        <v>30355.919999999998</v>
      </c>
      <c r="L1095">
        <v>36624.42</v>
      </c>
      <c r="N1095">
        <f t="shared" si="68"/>
        <v>24820.885999999999</v>
      </c>
      <c r="O1095">
        <f t="shared" si="69"/>
        <v>26591.759999999998</v>
      </c>
      <c r="P1095">
        <f t="shared" si="70"/>
        <v>1.0713461235831792</v>
      </c>
      <c r="Q1095">
        <f t="shared" si="71"/>
        <v>0.63558458633573334</v>
      </c>
    </row>
    <row r="1096" spans="1:17" x14ac:dyDescent="0.2">
      <c r="A1096" t="s">
        <v>1147</v>
      </c>
      <c r="B1096" t="s">
        <v>1148</v>
      </c>
      <c r="C1096">
        <v>24193</v>
      </c>
      <c r="D1096">
        <v>27300.33</v>
      </c>
      <c r="E1096">
        <v>16150.17</v>
      </c>
      <c r="F1096">
        <v>20919.25</v>
      </c>
      <c r="G1096">
        <v>22295.75</v>
      </c>
      <c r="H1096">
        <v>22219.08</v>
      </c>
      <c r="I1096">
        <v>19515.080000000002</v>
      </c>
      <c r="J1096">
        <v>21324</v>
      </c>
      <c r="K1096">
        <v>26652.75</v>
      </c>
      <c r="L1096">
        <v>28977.5</v>
      </c>
      <c r="N1096">
        <f t="shared" si="68"/>
        <v>22171.7</v>
      </c>
      <c r="O1096">
        <f t="shared" si="69"/>
        <v>23737.682000000001</v>
      </c>
      <c r="P1096">
        <f t="shared" si="70"/>
        <v>1.0706297667747624</v>
      </c>
      <c r="Q1096">
        <f t="shared" si="71"/>
        <v>0.55634287198679422</v>
      </c>
    </row>
    <row r="1097" spans="1:17" x14ac:dyDescent="0.2">
      <c r="A1097" t="s">
        <v>1149</v>
      </c>
      <c r="B1097" t="s">
        <v>1150</v>
      </c>
      <c r="C1097">
        <v>24193</v>
      </c>
      <c r="D1097">
        <v>27300.33</v>
      </c>
      <c r="E1097">
        <v>16150.17</v>
      </c>
      <c r="F1097">
        <v>20919.25</v>
      </c>
      <c r="G1097">
        <v>22295.75</v>
      </c>
      <c r="H1097">
        <v>22219.08</v>
      </c>
      <c r="I1097">
        <v>19515.080000000002</v>
      </c>
      <c r="J1097">
        <v>21324</v>
      </c>
      <c r="K1097">
        <v>26652.75</v>
      </c>
      <c r="L1097">
        <v>28977.5</v>
      </c>
      <c r="N1097">
        <f t="shared" si="68"/>
        <v>22171.7</v>
      </c>
      <c r="O1097">
        <f t="shared" si="69"/>
        <v>23737.682000000001</v>
      </c>
      <c r="P1097">
        <f t="shared" si="70"/>
        <v>1.0706297667747624</v>
      </c>
      <c r="Q1097">
        <f t="shared" si="71"/>
        <v>0.55634287198679422</v>
      </c>
    </row>
    <row r="1098" spans="1:17" x14ac:dyDescent="0.2">
      <c r="A1098" t="s">
        <v>3882</v>
      </c>
      <c r="B1098" t="s">
        <v>3883</v>
      </c>
      <c r="C1098">
        <v>24059.13</v>
      </c>
      <c r="D1098">
        <v>27041.56</v>
      </c>
      <c r="E1098">
        <v>15857.14</v>
      </c>
      <c r="F1098">
        <v>20798.52</v>
      </c>
      <c r="G1098">
        <v>21739.82</v>
      </c>
      <c r="H1098">
        <v>21776.619999999901</v>
      </c>
      <c r="I1098">
        <v>19156.14</v>
      </c>
      <c r="J1098">
        <v>21199.599999999999</v>
      </c>
      <c r="K1098">
        <v>26306.85</v>
      </c>
      <c r="L1098">
        <v>28688.91</v>
      </c>
      <c r="N1098">
        <f t="shared" si="68"/>
        <v>21899.234000000004</v>
      </c>
      <c r="O1098">
        <f t="shared" si="69"/>
        <v>23425.623999999982</v>
      </c>
      <c r="P1098">
        <f t="shared" si="70"/>
        <v>1.0697006114460432</v>
      </c>
      <c r="Q1098">
        <f t="shared" si="71"/>
        <v>0.56704117438737933</v>
      </c>
    </row>
    <row r="1099" spans="1:17" x14ac:dyDescent="0.2">
      <c r="A1099" t="s">
        <v>3896</v>
      </c>
      <c r="B1099" t="s">
        <v>3897</v>
      </c>
      <c r="C1099">
        <v>24059.13</v>
      </c>
      <c r="D1099">
        <v>27041.56</v>
      </c>
      <c r="E1099">
        <v>15857.14</v>
      </c>
      <c r="F1099">
        <v>20798.52</v>
      </c>
      <c r="G1099">
        <v>21739.82</v>
      </c>
      <c r="H1099">
        <v>21776.619999999901</v>
      </c>
      <c r="I1099">
        <v>19156.14</v>
      </c>
      <c r="J1099">
        <v>21199.599999999999</v>
      </c>
      <c r="K1099">
        <v>26306.85</v>
      </c>
      <c r="L1099">
        <v>28688.91</v>
      </c>
      <c r="N1099">
        <f t="shared" si="68"/>
        <v>21899.234000000004</v>
      </c>
      <c r="O1099">
        <f t="shared" si="69"/>
        <v>23425.623999999982</v>
      </c>
      <c r="P1099">
        <f t="shared" si="70"/>
        <v>1.0697006114460432</v>
      </c>
      <c r="Q1099">
        <f t="shared" si="71"/>
        <v>0.56704117438737933</v>
      </c>
    </row>
    <row r="1100" spans="1:17" x14ac:dyDescent="0.2">
      <c r="A1100" t="s">
        <v>1531</v>
      </c>
      <c r="B1100" t="s">
        <v>1532</v>
      </c>
      <c r="C1100">
        <v>786</v>
      </c>
      <c r="D1100">
        <v>713</v>
      </c>
      <c r="E1100">
        <v>477</v>
      </c>
      <c r="F1100">
        <v>741</v>
      </c>
      <c r="G1100">
        <v>856</v>
      </c>
      <c r="H1100">
        <v>314</v>
      </c>
      <c r="I1100">
        <v>211</v>
      </c>
      <c r="J1100">
        <v>769.67</v>
      </c>
      <c r="K1100">
        <v>1314</v>
      </c>
      <c r="L1100">
        <v>1212</v>
      </c>
      <c r="N1100">
        <f t="shared" si="68"/>
        <v>714.6</v>
      </c>
      <c r="O1100">
        <f t="shared" si="69"/>
        <v>764.13400000000001</v>
      </c>
      <c r="P1100">
        <f t="shared" si="70"/>
        <v>1.0693171004757906</v>
      </c>
      <c r="Q1100">
        <f t="shared" si="71"/>
        <v>0.83755009581964845</v>
      </c>
    </row>
    <row r="1101" spans="1:17" x14ac:dyDescent="0.2">
      <c r="A1101" t="s">
        <v>1320</v>
      </c>
      <c r="B1101" t="s">
        <v>1321</v>
      </c>
      <c r="C1101">
        <v>2136.33</v>
      </c>
      <c r="D1101">
        <v>1832.25</v>
      </c>
      <c r="E1101">
        <v>2632.58</v>
      </c>
      <c r="F1101">
        <v>2579.92</v>
      </c>
      <c r="G1101">
        <v>1195.83</v>
      </c>
      <c r="H1101">
        <v>1703.75</v>
      </c>
      <c r="I1101">
        <v>828.67</v>
      </c>
      <c r="J1101">
        <v>1806.41</v>
      </c>
      <c r="K1101">
        <v>1911</v>
      </c>
      <c r="L1101">
        <v>4839.25</v>
      </c>
      <c r="N1101">
        <f t="shared" si="68"/>
        <v>2075.3820000000001</v>
      </c>
      <c r="O1101">
        <f t="shared" si="69"/>
        <v>2217.8159999999998</v>
      </c>
      <c r="P1101">
        <f t="shared" si="70"/>
        <v>1.0686302569840154</v>
      </c>
      <c r="Q1101">
        <f t="shared" si="71"/>
        <v>0.85066884990599845</v>
      </c>
    </row>
    <row r="1102" spans="1:17" x14ac:dyDescent="0.2">
      <c r="A1102" t="s">
        <v>2898</v>
      </c>
      <c r="B1102" t="s">
        <v>2899</v>
      </c>
      <c r="C1102">
        <v>2136.33</v>
      </c>
      <c r="D1102">
        <v>1832.25</v>
      </c>
      <c r="E1102">
        <v>2632.58</v>
      </c>
      <c r="F1102">
        <v>2579.92</v>
      </c>
      <c r="G1102">
        <v>1195.83</v>
      </c>
      <c r="H1102">
        <v>1703.75</v>
      </c>
      <c r="I1102">
        <v>828.67</v>
      </c>
      <c r="J1102">
        <v>1806.41</v>
      </c>
      <c r="K1102">
        <v>1911</v>
      </c>
      <c r="L1102">
        <v>4839.25</v>
      </c>
      <c r="N1102">
        <f t="shared" si="68"/>
        <v>2075.3820000000001</v>
      </c>
      <c r="O1102">
        <f t="shared" si="69"/>
        <v>2217.8159999999998</v>
      </c>
      <c r="P1102">
        <f t="shared" si="70"/>
        <v>1.0686302569840154</v>
      </c>
      <c r="Q1102">
        <f t="shared" si="71"/>
        <v>0.85066884990599845</v>
      </c>
    </row>
    <row r="1103" spans="1:17" x14ac:dyDescent="0.2">
      <c r="A1103" t="s">
        <v>2962</v>
      </c>
      <c r="B1103" t="s">
        <v>2963</v>
      </c>
      <c r="C1103">
        <v>2136.33</v>
      </c>
      <c r="D1103">
        <v>1832.25</v>
      </c>
      <c r="E1103">
        <v>2632.58</v>
      </c>
      <c r="F1103">
        <v>2579.92</v>
      </c>
      <c r="G1103">
        <v>1195.83</v>
      </c>
      <c r="H1103">
        <v>1703.75</v>
      </c>
      <c r="I1103">
        <v>828.67</v>
      </c>
      <c r="J1103">
        <v>1806.41</v>
      </c>
      <c r="K1103">
        <v>1908</v>
      </c>
      <c r="L1103">
        <v>4839.25</v>
      </c>
      <c r="N1103">
        <f t="shared" si="68"/>
        <v>2075.3820000000001</v>
      </c>
      <c r="O1103">
        <f t="shared" si="69"/>
        <v>2217.2159999999999</v>
      </c>
      <c r="P1103">
        <f t="shared" si="70"/>
        <v>1.068341153580401</v>
      </c>
      <c r="Q1103">
        <f t="shared" si="71"/>
        <v>0.85130174065480824</v>
      </c>
    </row>
    <row r="1104" spans="1:17" x14ac:dyDescent="0.2">
      <c r="A1104" t="s">
        <v>3308</v>
      </c>
      <c r="B1104" t="s">
        <v>3309</v>
      </c>
      <c r="C1104">
        <v>2960.33</v>
      </c>
      <c r="D1104">
        <v>3195.99</v>
      </c>
      <c r="E1104">
        <v>2982.51</v>
      </c>
      <c r="F1104">
        <v>2563.67</v>
      </c>
      <c r="G1104">
        <v>2623.67</v>
      </c>
      <c r="H1104">
        <v>3762</v>
      </c>
      <c r="I1104">
        <v>2433.16</v>
      </c>
      <c r="J1104">
        <v>1922.33</v>
      </c>
      <c r="K1104">
        <v>2689.5</v>
      </c>
      <c r="L1104">
        <v>4483.01</v>
      </c>
      <c r="N1104">
        <f t="shared" si="68"/>
        <v>2865.2339999999999</v>
      </c>
      <c r="O1104">
        <f t="shared" si="69"/>
        <v>3058</v>
      </c>
      <c r="P1104">
        <f t="shared" si="70"/>
        <v>1.0672775766307394</v>
      </c>
      <c r="Q1104">
        <f t="shared" si="71"/>
        <v>0.69897913901509834</v>
      </c>
    </row>
    <row r="1105" spans="1:17" x14ac:dyDescent="0.2">
      <c r="A1105" t="s">
        <v>1732</v>
      </c>
      <c r="B1105" t="s">
        <v>1733</v>
      </c>
      <c r="C1105">
        <v>25949.63</v>
      </c>
      <c r="D1105">
        <v>27865.32</v>
      </c>
      <c r="E1105">
        <v>18697.38</v>
      </c>
      <c r="F1105">
        <v>22970.61</v>
      </c>
      <c r="G1105">
        <v>22829.65</v>
      </c>
      <c r="H1105">
        <v>21587.02</v>
      </c>
      <c r="I1105">
        <v>18628.48</v>
      </c>
      <c r="J1105">
        <v>22590.67</v>
      </c>
      <c r="K1105">
        <v>28466.6899999999</v>
      </c>
      <c r="L1105">
        <v>34973.82</v>
      </c>
      <c r="N1105">
        <f t="shared" si="68"/>
        <v>23662.518</v>
      </c>
      <c r="O1105">
        <f t="shared" si="69"/>
        <v>25249.335999999981</v>
      </c>
      <c r="P1105">
        <f t="shared" si="70"/>
        <v>1.0670604032926665</v>
      </c>
      <c r="Q1105">
        <f t="shared" si="71"/>
        <v>0.6436105245917404</v>
      </c>
    </row>
    <row r="1106" spans="1:17" x14ac:dyDescent="0.2">
      <c r="A1106" t="s">
        <v>3796</v>
      </c>
      <c r="B1106" t="s">
        <v>3797</v>
      </c>
      <c r="C1106">
        <v>27063.13</v>
      </c>
      <c r="D1106">
        <v>29660.48</v>
      </c>
      <c r="E1106">
        <v>19061.05</v>
      </c>
      <c r="F1106">
        <v>24194.77</v>
      </c>
      <c r="G1106">
        <v>23935.98</v>
      </c>
      <c r="H1106">
        <v>23649.03</v>
      </c>
      <c r="I1106">
        <v>20097.150000000001</v>
      </c>
      <c r="J1106">
        <v>23858.68</v>
      </c>
      <c r="K1106">
        <v>29589.85</v>
      </c>
      <c r="L1106">
        <v>34986.15</v>
      </c>
      <c r="N1106">
        <f t="shared" si="68"/>
        <v>24783.082000000002</v>
      </c>
      <c r="O1106">
        <f t="shared" si="69"/>
        <v>26436.171999999999</v>
      </c>
      <c r="P1106">
        <f t="shared" si="70"/>
        <v>1.0667023576809371</v>
      </c>
      <c r="Q1106">
        <f t="shared" si="71"/>
        <v>0.61568850110514572</v>
      </c>
    </row>
    <row r="1107" spans="1:17" x14ac:dyDescent="0.2">
      <c r="A1107" t="s">
        <v>2636</v>
      </c>
      <c r="B1107" t="s">
        <v>2637</v>
      </c>
      <c r="C1107">
        <v>27686.27</v>
      </c>
      <c r="D1107">
        <v>31297.39</v>
      </c>
      <c r="E1107">
        <v>20215.52</v>
      </c>
      <c r="F1107">
        <v>24765.71</v>
      </c>
      <c r="G1107">
        <v>26290.06</v>
      </c>
      <c r="H1107">
        <v>25892.38</v>
      </c>
      <c r="I1107">
        <v>21797.54</v>
      </c>
      <c r="J1107">
        <v>24654.59</v>
      </c>
      <c r="K1107">
        <v>30694.29</v>
      </c>
      <c r="L1107">
        <v>35874.89</v>
      </c>
      <c r="N1107">
        <f t="shared" si="68"/>
        <v>26050.99</v>
      </c>
      <c r="O1107">
        <f t="shared" si="69"/>
        <v>27782.738000000001</v>
      </c>
      <c r="P1107">
        <f t="shared" si="70"/>
        <v>1.0664753239704134</v>
      </c>
      <c r="Q1107">
        <f t="shared" si="71"/>
        <v>0.58874061544500611</v>
      </c>
    </row>
    <row r="1108" spans="1:17" x14ac:dyDescent="0.2">
      <c r="A1108" t="s">
        <v>2668</v>
      </c>
      <c r="B1108" t="s">
        <v>2669</v>
      </c>
      <c r="C1108">
        <v>3207.13</v>
      </c>
      <c r="D1108">
        <v>3012.65</v>
      </c>
      <c r="E1108">
        <v>3424.88</v>
      </c>
      <c r="F1108">
        <v>3631.02</v>
      </c>
      <c r="G1108">
        <v>2682.23</v>
      </c>
      <c r="H1108">
        <v>2559.29</v>
      </c>
      <c r="I1108">
        <v>1500.56</v>
      </c>
      <c r="J1108">
        <v>2869.51</v>
      </c>
      <c r="K1108">
        <v>3648.6</v>
      </c>
      <c r="L1108">
        <v>6437.65</v>
      </c>
      <c r="N1108">
        <f t="shared" si="68"/>
        <v>3191.5819999999999</v>
      </c>
      <c r="O1108">
        <f t="shared" si="69"/>
        <v>3403.1220000000003</v>
      </c>
      <c r="P1108">
        <f t="shared" si="70"/>
        <v>1.0662806094281772</v>
      </c>
      <c r="Q1108">
        <f t="shared" si="71"/>
        <v>0.80956602703518743</v>
      </c>
    </row>
    <row r="1109" spans="1:17" x14ac:dyDescent="0.2">
      <c r="A1109" t="s">
        <v>3000</v>
      </c>
      <c r="B1109" t="s">
        <v>3001</v>
      </c>
      <c r="C1109">
        <v>2497.3000000000002</v>
      </c>
      <c r="D1109">
        <v>2977.65</v>
      </c>
      <c r="E1109">
        <v>2980.05</v>
      </c>
      <c r="F1109">
        <v>2168.35</v>
      </c>
      <c r="G1109">
        <v>2698.4</v>
      </c>
      <c r="H1109">
        <v>3913.45</v>
      </c>
      <c r="I1109">
        <v>3027.23</v>
      </c>
      <c r="J1109">
        <v>1791.1799999999901</v>
      </c>
      <c r="K1109">
        <v>3098.43</v>
      </c>
      <c r="L1109">
        <v>2362.65</v>
      </c>
      <c r="N1109">
        <f t="shared" si="68"/>
        <v>2664.35</v>
      </c>
      <c r="O1109">
        <f t="shared" si="69"/>
        <v>2838.5879999999979</v>
      </c>
      <c r="P1109">
        <f t="shared" si="70"/>
        <v>1.0653960628295824</v>
      </c>
      <c r="Q1109">
        <f t="shared" si="71"/>
        <v>0.66754687256434309</v>
      </c>
    </row>
    <row r="1110" spans="1:17" x14ac:dyDescent="0.2">
      <c r="A1110" t="s">
        <v>3426</v>
      </c>
      <c r="B1110" t="s">
        <v>3427</v>
      </c>
      <c r="C1110">
        <v>54677.14</v>
      </c>
      <c r="D1110">
        <v>64118.39</v>
      </c>
      <c r="E1110">
        <v>43462.66</v>
      </c>
      <c r="F1110">
        <v>47549.03</v>
      </c>
      <c r="G1110">
        <v>51960.5</v>
      </c>
      <c r="H1110">
        <v>56640.25</v>
      </c>
      <c r="I1110">
        <v>48091.64</v>
      </c>
      <c r="J1110">
        <v>46476.23</v>
      </c>
      <c r="K1110">
        <v>61425.19</v>
      </c>
      <c r="L1110">
        <v>66175.41</v>
      </c>
      <c r="N1110">
        <f t="shared" si="68"/>
        <v>52353.544000000002</v>
      </c>
      <c r="O1110">
        <f t="shared" si="69"/>
        <v>55761.743999999992</v>
      </c>
      <c r="P1110">
        <f t="shared" si="70"/>
        <v>1.0650996998407594</v>
      </c>
      <c r="Q1110">
        <f t="shared" si="71"/>
        <v>0.52745976120549798</v>
      </c>
    </row>
    <row r="1111" spans="1:17" x14ac:dyDescent="0.2">
      <c r="A1111" t="s">
        <v>3748</v>
      </c>
      <c r="B1111" t="s">
        <v>3749</v>
      </c>
      <c r="C1111">
        <v>33740.800000000003</v>
      </c>
      <c r="D1111">
        <v>39106.65</v>
      </c>
      <c r="E1111">
        <v>27991.22</v>
      </c>
      <c r="F1111">
        <v>29119.439999999999</v>
      </c>
      <c r="G1111">
        <v>34969.82</v>
      </c>
      <c r="H1111">
        <v>36343.519999999997</v>
      </c>
      <c r="I1111">
        <v>29779.81</v>
      </c>
      <c r="J1111">
        <v>28798.67</v>
      </c>
      <c r="K1111">
        <v>37767.519999999997</v>
      </c>
      <c r="L1111">
        <v>42936.82</v>
      </c>
      <c r="N1111">
        <f t="shared" si="68"/>
        <v>32985.586000000003</v>
      </c>
      <c r="O1111">
        <f t="shared" si="69"/>
        <v>35125.267999999996</v>
      </c>
      <c r="P1111">
        <f t="shared" si="70"/>
        <v>1.0648671816835389</v>
      </c>
      <c r="Q1111">
        <f t="shared" si="71"/>
        <v>0.5368521185022862</v>
      </c>
    </row>
    <row r="1112" spans="1:17" x14ac:dyDescent="0.2">
      <c r="A1112" t="s">
        <v>1194</v>
      </c>
      <c r="B1112" t="s">
        <v>1195</v>
      </c>
      <c r="C1112">
        <v>25894.46</v>
      </c>
      <c r="D1112">
        <v>27605.31</v>
      </c>
      <c r="E1112">
        <v>18561.72</v>
      </c>
      <c r="F1112">
        <v>22724.1899999999</v>
      </c>
      <c r="G1112">
        <v>22554.400000000001</v>
      </c>
      <c r="H1112">
        <v>20719.63</v>
      </c>
      <c r="I1112">
        <v>18341.22</v>
      </c>
      <c r="J1112">
        <v>22595.01</v>
      </c>
      <c r="K1112">
        <v>28367.599999999999</v>
      </c>
      <c r="L1112">
        <v>34922.660000000003</v>
      </c>
      <c r="N1112">
        <f t="shared" si="68"/>
        <v>23468.015999999981</v>
      </c>
      <c r="O1112">
        <f t="shared" si="69"/>
        <v>24989.223999999998</v>
      </c>
      <c r="P1112">
        <f t="shared" si="70"/>
        <v>1.0648204773680066</v>
      </c>
      <c r="Q1112">
        <f t="shared" si="71"/>
        <v>0.66339393380023493</v>
      </c>
    </row>
    <row r="1113" spans="1:17" x14ac:dyDescent="0.2">
      <c r="A1113" t="s">
        <v>2464</v>
      </c>
      <c r="B1113" t="s">
        <v>2465</v>
      </c>
      <c r="C1113">
        <v>15312.46</v>
      </c>
      <c r="D1113">
        <v>16245.72</v>
      </c>
      <c r="E1113">
        <v>16363.64</v>
      </c>
      <c r="F1113">
        <v>13252.69</v>
      </c>
      <c r="G1113">
        <v>16829.809999999899</v>
      </c>
      <c r="H1113">
        <v>16246.44</v>
      </c>
      <c r="I1113">
        <v>11424.15</v>
      </c>
      <c r="J1113">
        <v>12808.77</v>
      </c>
      <c r="K1113">
        <v>17743.849999999999</v>
      </c>
      <c r="L1113">
        <v>24775.4</v>
      </c>
      <c r="N1113">
        <f t="shared" si="68"/>
        <v>15600.863999999981</v>
      </c>
      <c r="O1113">
        <f t="shared" si="69"/>
        <v>16599.722000000002</v>
      </c>
      <c r="P1113">
        <f t="shared" si="70"/>
        <v>1.0640258129293365</v>
      </c>
      <c r="Q1113">
        <f t="shared" si="71"/>
        <v>0.69113660052363068</v>
      </c>
    </row>
    <row r="1114" spans="1:17" x14ac:dyDescent="0.2">
      <c r="A1114" t="s">
        <v>1278</v>
      </c>
      <c r="B1114" t="s">
        <v>1279</v>
      </c>
      <c r="C1114">
        <v>74465.13</v>
      </c>
      <c r="D1114">
        <v>81630.319999999905</v>
      </c>
      <c r="E1114">
        <v>52755.05</v>
      </c>
      <c r="F1114">
        <v>66155.7</v>
      </c>
      <c r="G1114">
        <v>63105.569999999898</v>
      </c>
      <c r="H1114">
        <v>62944.57</v>
      </c>
      <c r="I1114">
        <v>55331.9</v>
      </c>
      <c r="J1114">
        <v>65354.98</v>
      </c>
      <c r="K1114">
        <v>80239.9399999999</v>
      </c>
      <c r="L1114">
        <v>95803.99</v>
      </c>
      <c r="N1114">
        <f t="shared" si="68"/>
        <v>67622.353999999963</v>
      </c>
      <c r="O1114">
        <f t="shared" si="69"/>
        <v>71935.075999999972</v>
      </c>
      <c r="P1114">
        <f t="shared" si="70"/>
        <v>1.0637765730545259</v>
      </c>
      <c r="Q1114">
        <f t="shared" si="71"/>
        <v>0.63466987018704879</v>
      </c>
    </row>
    <row r="1115" spans="1:17" x14ac:dyDescent="0.2">
      <c r="A1115" t="s">
        <v>549</v>
      </c>
      <c r="B1115" t="s">
        <v>550</v>
      </c>
      <c r="C1115">
        <v>60131.4</v>
      </c>
      <c r="D1115">
        <v>67572.789999999994</v>
      </c>
      <c r="E1115">
        <v>47136.15</v>
      </c>
      <c r="F1115">
        <v>52429.98</v>
      </c>
      <c r="G1115">
        <v>57876.29</v>
      </c>
      <c r="H1115">
        <v>59815.9</v>
      </c>
      <c r="I1115">
        <v>50794.61</v>
      </c>
      <c r="J1115">
        <v>51688.52</v>
      </c>
      <c r="K1115">
        <v>66474.720000000001</v>
      </c>
      <c r="L1115">
        <v>74383.789999999994</v>
      </c>
      <c r="N1115">
        <f t="shared" si="68"/>
        <v>57029.322</v>
      </c>
      <c r="O1115">
        <f t="shared" si="69"/>
        <v>60631.507999999994</v>
      </c>
      <c r="P1115">
        <f t="shared" si="70"/>
        <v>1.0631637528498059</v>
      </c>
      <c r="Q1115">
        <f t="shared" si="71"/>
        <v>0.54242633635713899</v>
      </c>
    </row>
    <row r="1116" spans="1:17" x14ac:dyDescent="0.2">
      <c r="A1116" t="s">
        <v>3850</v>
      </c>
      <c r="B1116" t="s">
        <v>3851</v>
      </c>
      <c r="C1116">
        <v>26104.13</v>
      </c>
      <c r="D1116">
        <v>28092.32</v>
      </c>
      <c r="E1116">
        <v>19067.38</v>
      </c>
      <c r="F1116">
        <v>23110.11</v>
      </c>
      <c r="G1116">
        <v>22913.65</v>
      </c>
      <c r="H1116">
        <v>21731.02</v>
      </c>
      <c r="I1116">
        <v>18738.48</v>
      </c>
      <c r="J1116">
        <v>22702.67</v>
      </c>
      <c r="K1116">
        <v>28579.1899999999</v>
      </c>
      <c r="L1116">
        <v>35063.82</v>
      </c>
      <c r="N1116">
        <f t="shared" si="68"/>
        <v>23857.518</v>
      </c>
      <c r="O1116">
        <f t="shared" si="69"/>
        <v>25363.035999999982</v>
      </c>
      <c r="P1116">
        <f t="shared" si="70"/>
        <v>1.0631045526194294</v>
      </c>
      <c r="Q1116">
        <f t="shared" si="71"/>
        <v>0.65904152199426413</v>
      </c>
    </row>
    <row r="1117" spans="1:17" x14ac:dyDescent="0.2">
      <c r="A1117" t="s">
        <v>2712</v>
      </c>
      <c r="B1117" t="s">
        <v>2713</v>
      </c>
      <c r="C1117">
        <v>24459.83</v>
      </c>
      <c r="D1117">
        <v>24222.080000000002</v>
      </c>
      <c r="E1117">
        <v>14897.75</v>
      </c>
      <c r="F1117">
        <v>21611.67</v>
      </c>
      <c r="G1117">
        <v>21673.08</v>
      </c>
      <c r="H1117">
        <v>16498.169999999998</v>
      </c>
      <c r="I1117">
        <v>15159.25</v>
      </c>
      <c r="J1117">
        <v>21535.91</v>
      </c>
      <c r="K1117">
        <v>26359.25</v>
      </c>
      <c r="L1117">
        <v>34021.75</v>
      </c>
      <c r="N1117">
        <f t="shared" si="68"/>
        <v>21372.882000000001</v>
      </c>
      <c r="O1117">
        <f t="shared" si="69"/>
        <v>22714.866000000002</v>
      </c>
      <c r="P1117">
        <f t="shared" si="70"/>
        <v>1.0627890988215816</v>
      </c>
      <c r="Q1117">
        <f t="shared" si="71"/>
        <v>0.73705461095305802</v>
      </c>
    </row>
    <row r="1118" spans="1:17" x14ac:dyDescent="0.2">
      <c r="A1118" t="s">
        <v>1200</v>
      </c>
      <c r="B1118" t="s">
        <v>1201</v>
      </c>
      <c r="C1118">
        <v>33786.43</v>
      </c>
      <c r="D1118">
        <v>39178.550000000003</v>
      </c>
      <c r="E1118">
        <v>29243.85</v>
      </c>
      <c r="F1118">
        <v>29116.21</v>
      </c>
      <c r="G1118">
        <v>34519.050000000003</v>
      </c>
      <c r="H1118">
        <v>38152.550000000003</v>
      </c>
      <c r="I1118">
        <v>31488.21</v>
      </c>
      <c r="J1118">
        <v>28159.93</v>
      </c>
      <c r="K1118">
        <v>37984.449999999997</v>
      </c>
      <c r="L1118">
        <v>40301.22</v>
      </c>
      <c r="N1118">
        <f t="shared" si="68"/>
        <v>33168.818000000007</v>
      </c>
      <c r="O1118">
        <f t="shared" si="69"/>
        <v>35217.272000000004</v>
      </c>
      <c r="P1118">
        <f t="shared" si="70"/>
        <v>1.0617584262423823</v>
      </c>
      <c r="Q1118">
        <f t="shared" si="71"/>
        <v>0.50937253851219721</v>
      </c>
    </row>
    <row r="1119" spans="1:17" x14ac:dyDescent="0.2">
      <c r="A1119" t="s">
        <v>1984</v>
      </c>
      <c r="B1119" t="s">
        <v>1985</v>
      </c>
      <c r="C1119">
        <v>7141.94</v>
      </c>
      <c r="D1119">
        <v>10970.14</v>
      </c>
      <c r="E1119">
        <v>9268.27</v>
      </c>
      <c r="F1119">
        <v>5946.2</v>
      </c>
      <c r="G1119">
        <v>12781.31</v>
      </c>
      <c r="H1119">
        <v>14947.05</v>
      </c>
      <c r="I1119">
        <v>11046.29</v>
      </c>
      <c r="J1119">
        <v>5246.86</v>
      </c>
      <c r="K1119">
        <v>9376.7000000000007</v>
      </c>
      <c r="L1119">
        <v>8288.4699999999993</v>
      </c>
      <c r="N1119">
        <f t="shared" si="68"/>
        <v>9221.5719999999983</v>
      </c>
      <c r="O1119">
        <f t="shared" si="69"/>
        <v>9781.0740000000005</v>
      </c>
      <c r="P1119">
        <f t="shared" si="70"/>
        <v>1.0606731693902083</v>
      </c>
      <c r="Q1119">
        <f t="shared" si="71"/>
        <v>0.78933642242551527</v>
      </c>
    </row>
    <row r="1120" spans="1:17" x14ac:dyDescent="0.2">
      <c r="A1120" t="s">
        <v>953</v>
      </c>
      <c r="B1120" t="s">
        <v>954</v>
      </c>
      <c r="C1120">
        <v>192618</v>
      </c>
      <c r="D1120">
        <v>220609.2</v>
      </c>
      <c r="E1120">
        <v>160628.5</v>
      </c>
      <c r="F1120">
        <v>166129.9</v>
      </c>
      <c r="G1120">
        <v>197039.7</v>
      </c>
      <c r="H1120">
        <v>202832.05</v>
      </c>
      <c r="I1120">
        <v>170444.79999999999</v>
      </c>
      <c r="J1120">
        <v>162125.70000000001</v>
      </c>
      <c r="K1120">
        <v>213818.7</v>
      </c>
      <c r="L1120">
        <v>244286.2</v>
      </c>
      <c r="N1120">
        <f t="shared" si="68"/>
        <v>187405.06</v>
      </c>
      <c r="O1120">
        <f t="shared" si="69"/>
        <v>198701.49</v>
      </c>
      <c r="P1120">
        <f t="shared" si="70"/>
        <v>1.0602781483061343</v>
      </c>
      <c r="Q1120">
        <f t="shared" si="71"/>
        <v>0.55859132336394257</v>
      </c>
    </row>
    <row r="1121" spans="1:17" x14ac:dyDescent="0.2">
      <c r="A1121" t="s">
        <v>3868</v>
      </c>
      <c r="B1121" t="s">
        <v>3869</v>
      </c>
      <c r="C1121">
        <v>27367.46</v>
      </c>
      <c r="D1121">
        <v>29401.31</v>
      </c>
      <c r="E1121">
        <v>19003.22</v>
      </c>
      <c r="F1121">
        <v>23766.4399999999</v>
      </c>
      <c r="G1121">
        <v>23564.65</v>
      </c>
      <c r="H1121">
        <v>21860.369999999901</v>
      </c>
      <c r="I1121">
        <v>19392.14</v>
      </c>
      <c r="J1121">
        <v>24120.34</v>
      </c>
      <c r="K1121">
        <v>29403.35</v>
      </c>
      <c r="L1121">
        <v>35560.160000000003</v>
      </c>
      <c r="N1121">
        <f t="shared" si="68"/>
        <v>24620.61599999998</v>
      </c>
      <c r="O1121">
        <f t="shared" si="69"/>
        <v>26067.271999999979</v>
      </c>
      <c r="P1121">
        <f t="shared" si="70"/>
        <v>1.0587579124746513</v>
      </c>
      <c r="Q1121">
        <f t="shared" si="71"/>
        <v>0.68162584158394834</v>
      </c>
    </row>
    <row r="1122" spans="1:17" x14ac:dyDescent="0.2">
      <c r="A1122" t="s">
        <v>1846</v>
      </c>
      <c r="B1122" t="s">
        <v>1847</v>
      </c>
      <c r="C1122">
        <v>4222.46</v>
      </c>
      <c r="D1122">
        <v>5126.2299999999996</v>
      </c>
      <c r="E1122">
        <v>5557.13</v>
      </c>
      <c r="F1122">
        <v>4427.1899999999996</v>
      </c>
      <c r="G1122">
        <v>6356.31</v>
      </c>
      <c r="H1122">
        <v>7882.45</v>
      </c>
      <c r="I1122">
        <v>5211.82</v>
      </c>
      <c r="J1122">
        <v>3318.42</v>
      </c>
      <c r="K1122">
        <v>4504.8500000000004</v>
      </c>
      <c r="L1122">
        <v>6262.9</v>
      </c>
      <c r="N1122">
        <f t="shared" si="68"/>
        <v>5137.8639999999996</v>
      </c>
      <c r="O1122">
        <f t="shared" si="69"/>
        <v>5436.0880000000006</v>
      </c>
      <c r="P1122">
        <f t="shared" si="70"/>
        <v>1.0580443546189624</v>
      </c>
      <c r="Q1122">
        <f t="shared" si="71"/>
        <v>0.74006479584932894</v>
      </c>
    </row>
    <row r="1123" spans="1:17" x14ac:dyDescent="0.2">
      <c r="A1123" t="s">
        <v>1392</v>
      </c>
      <c r="B1123" t="s">
        <v>1393</v>
      </c>
      <c r="C1123">
        <v>28500.13</v>
      </c>
      <c r="D1123">
        <v>29683.15</v>
      </c>
      <c r="E1123">
        <v>19153.38</v>
      </c>
      <c r="F1123">
        <v>24809.77</v>
      </c>
      <c r="G1123">
        <v>23508.98</v>
      </c>
      <c r="H1123">
        <v>20776.7</v>
      </c>
      <c r="I1123">
        <v>18038.150000000001</v>
      </c>
      <c r="J1123">
        <v>25234.01</v>
      </c>
      <c r="K1123">
        <v>30879.85</v>
      </c>
      <c r="L1123">
        <v>37878.15</v>
      </c>
      <c r="N1123">
        <f t="shared" si="68"/>
        <v>25131.082000000002</v>
      </c>
      <c r="O1123">
        <f t="shared" si="69"/>
        <v>26561.371999999996</v>
      </c>
      <c r="P1123">
        <f t="shared" si="70"/>
        <v>1.0569131882184775</v>
      </c>
      <c r="Q1123">
        <f t="shared" si="71"/>
        <v>0.73195298233061812</v>
      </c>
    </row>
    <row r="1124" spans="1:17" x14ac:dyDescent="0.2">
      <c r="A1124" t="s">
        <v>3176</v>
      </c>
      <c r="B1124" t="s">
        <v>3177</v>
      </c>
      <c r="C1124">
        <v>25708.959999999999</v>
      </c>
      <c r="D1124">
        <v>27221.81</v>
      </c>
      <c r="E1124">
        <v>18247.72</v>
      </c>
      <c r="F1124">
        <v>22593.9399999999</v>
      </c>
      <c r="G1124">
        <v>21948.65</v>
      </c>
      <c r="H1124">
        <v>19713.539999999899</v>
      </c>
      <c r="I1124">
        <v>17522.809999999899</v>
      </c>
      <c r="J1124">
        <v>22422.01</v>
      </c>
      <c r="K1124">
        <v>27871.35</v>
      </c>
      <c r="L1124">
        <v>34772.160000000003</v>
      </c>
      <c r="N1124">
        <f t="shared" si="68"/>
        <v>23144.215999999979</v>
      </c>
      <c r="O1124">
        <f t="shared" si="69"/>
        <v>24460.37399999996</v>
      </c>
      <c r="P1124">
        <f t="shared" si="70"/>
        <v>1.0568676856455186</v>
      </c>
      <c r="Q1124">
        <f t="shared" si="71"/>
        <v>0.71483061116043878</v>
      </c>
    </row>
    <row r="1125" spans="1:17" x14ac:dyDescent="0.2">
      <c r="A1125" t="s">
        <v>3892</v>
      </c>
      <c r="B1125" t="s">
        <v>3893</v>
      </c>
      <c r="C1125">
        <v>82089.88</v>
      </c>
      <c r="D1125">
        <v>100121.94</v>
      </c>
      <c r="E1125">
        <v>64434.55</v>
      </c>
      <c r="F1125">
        <v>69174.240000000005</v>
      </c>
      <c r="G1125">
        <v>88060.79</v>
      </c>
      <c r="H1125">
        <v>93861.929999999906</v>
      </c>
      <c r="I1125">
        <v>79748.740000000005</v>
      </c>
      <c r="J1125">
        <v>69130.880000000005</v>
      </c>
      <c r="K1125">
        <v>92406.74</v>
      </c>
      <c r="L1125">
        <v>91109.11</v>
      </c>
      <c r="N1125">
        <f t="shared" si="68"/>
        <v>80776.28</v>
      </c>
      <c r="O1125">
        <f t="shared" si="69"/>
        <v>85251.479999999981</v>
      </c>
      <c r="P1125">
        <f t="shared" si="70"/>
        <v>1.0554024027845796</v>
      </c>
      <c r="Q1125">
        <f t="shared" si="71"/>
        <v>0.5912733415894873</v>
      </c>
    </row>
    <row r="1126" spans="1:17" x14ac:dyDescent="0.2">
      <c r="A1126" t="s">
        <v>3894</v>
      </c>
      <c r="B1126" t="s">
        <v>3895</v>
      </c>
      <c r="C1126">
        <v>82089.88</v>
      </c>
      <c r="D1126">
        <v>100121.94</v>
      </c>
      <c r="E1126">
        <v>64434.55</v>
      </c>
      <c r="F1126">
        <v>69174.240000000005</v>
      </c>
      <c r="G1126">
        <v>88060.79</v>
      </c>
      <c r="H1126">
        <v>93861.929999999906</v>
      </c>
      <c r="I1126">
        <v>79748.740000000005</v>
      </c>
      <c r="J1126">
        <v>69130.880000000005</v>
      </c>
      <c r="K1126">
        <v>92406.74</v>
      </c>
      <c r="L1126">
        <v>91109.11</v>
      </c>
      <c r="N1126">
        <f t="shared" si="68"/>
        <v>80776.28</v>
      </c>
      <c r="O1126">
        <f t="shared" si="69"/>
        <v>85251.479999999981</v>
      </c>
      <c r="P1126">
        <f t="shared" si="70"/>
        <v>1.0554024027845796</v>
      </c>
      <c r="Q1126">
        <f t="shared" si="71"/>
        <v>0.5912733415894873</v>
      </c>
    </row>
    <row r="1127" spans="1:17" x14ac:dyDescent="0.2">
      <c r="A1127" t="s">
        <v>3524</v>
      </c>
      <c r="B1127" t="s">
        <v>3525</v>
      </c>
      <c r="C1127">
        <v>1036</v>
      </c>
      <c r="D1127">
        <v>964.25</v>
      </c>
      <c r="E1127">
        <v>988.25</v>
      </c>
      <c r="F1127">
        <v>948.25</v>
      </c>
      <c r="G1127">
        <v>912.5</v>
      </c>
      <c r="H1127">
        <v>645.41</v>
      </c>
      <c r="I1127">
        <v>414.5</v>
      </c>
      <c r="J1127">
        <v>1013.42</v>
      </c>
      <c r="K1127">
        <v>1464</v>
      </c>
      <c r="L1127">
        <v>1575.25</v>
      </c>
      <c r="N1127">
        <f t="shared" si="68"/>
        <v>969.85</v>
      </c>
      <c r="O1127">
        <f t="shared" si="69"/>
        <v>1022.516</v>
      </c>
      <c r="P1127">
        <f t="shared" si="70"/>
        <v>1.0543032427695003</v>
      </c>
      <c r="Q1127">
        <f t="shared" si="71"/>
        <v>0.82153255734087316</v>
      </c>
    </row>
    <row r="1128" spans="1:17" x14ac:dyDescent="0.2">
      <c r="A1128" t="s">
        <v>1996</v>
      </c>
      <c r="B1128" t="s">
        <v>1997</v>
      </c>
      <c r="C1128">
        <v>49498.33</v>
      </c>
      <c r="D1128">
        <v>51587.51</v>
      </c>
      <c r="E1128">
        <v>31466.16</v>
      </c>
      <c r="F1128">
        <v>44443.35</v>
      </c>
      <c r="G1128">
        <v>41078.67</v>
      </c>
      <c r="H1128">
        <v>35693.300000000003</v>
      </c>
      <c r="I1128">
        <v>32370.84</v>
      </c>
      <c r="J1128">
        <v>44245.46</v>
      </c>
      <c r="K1128">
        <v>53041.34</v>
      </c>
      <c r="L1128">
        <v>64520.84</v>
      </c>
      <c r="N1128">
        <f t="shared" si="68"/>
        <v>43614.804000000004</v>
      </c>
      <c r="O1128">
        <f t="shared" si="69"/>
        <v>45974.356</v>
      </c>
      <c r="P1128">
        <f t="shared" si="70"/>
        <v>1.0540997960233869</v>
      </c>
      <c r="Q1128">
        <f t="shared" si="71"/>
        <v>0.73965836181961453</v>
      </c>
    </row>
    <row r="1129" spans="1:17" x14ac:dyDescent="0.2">
      <c r="A1129" t="s">
        <v>2142</v>
      </c>
      <c r="B1129" t="s">
        <v>2143</v>
      </c>
      <c r="C1129">
        <v>4850.6000000000004</v>
      </c>
      <c r="D1129">
        <v>6219.46</v>
      </c>
      <c r="E1129">
        <v>4945.9399999999996</v>
      </c>
      <c r="F1129">
        <v>3397.2</v>
      </c>
      <c r="G1129">
        <v>9775.7999999999993</v>
      </c>
      <c r="H1129">
        <v>9383.06</v>
      </c>
      <c r="I1129">
        <v>7279.12</v>
      </c>
      <c r="J1129">
        <v>3476.2</v>
      </c>
      <c r="K1129">
        <v>6632.2</v>
      </c>
      <c r="L1129">
        <v>3985.8</v>
      </c>
      <c r="N1129">
        <f t="shared" si="68"/>
        <v>5837.8</v>
      </c>
      <c r="O1129">
        <f t="shared" si="69"/>
        <v>6151.2759999999998</v>
      </c>
      <c r="P1129">
        <f t="shared" si="70"/>
        <v>1.0536976258179451</v>
      </c>
      <c r="Q1129">
        <f t="shared" si="71"/>
        <v>0.84336150920568476</v>
      </c>
    </row>
    <row r="1130" spans="1:17" x14ac:dyDescent="0.2">
      <c r="A1130" t="s">
        <v>1049</v>
      </c>
      <c r="B1130" t="s">
        <v>1050</v>
      </c>
      <c r="C1130">
        <v>0</v>
      </c>
      <c r="D1130">
        <v>9</v>
      </c>
      <c r="E1130">
        <v>4</v>
      </c>
      <c r="F1130">
        <v>3</v>
      </c>
      <c r="G1130">
        <v>3</v>
      </c>
      <c r="H1130">
        <v>8</v>
      </c>
      <c r="I1130">
        <v>10</v>
      </c>
      <c r="J1130">
        <v>0</v>
      </c>
      <c r="K1130">
        <v>2</v>
      </c>
      <c r="L1130">
        <v>0</v>
      </c>
      <c r="N1130">
        <f t="shared" si="68"/>
        <v>3.8</v>
      </c>
      <c r="O1130">
        <f t="shared" si="69"/>
        <v>4</v>
      </c>
      <c r="P1130">
        <f t="shared" si="70"/>
        <v>1.0526315789473684</v>
      </c>
      <c r="Q1130">
        <f t="shared" si="71"/>
        <v>0.93958476237084043</v>
      </c>
    </row>
    <row r="1131" spans="1:17" x14ac:dyDescent="0.2">
      <c r="A1131" t="s">
        <v>1820</v>
      </c>
      <c r="B1131" t="s">
        <v>1821</v>
      </c>
      <c r="C1131">
        <v>51157.14</v>
      </c>
      <c r="D1131">
        <v>57356.5</v>
      </c>
      <c r="E1131">
        <v>37619.050000000003</v>
      </c>
      <c r="F1131">
        <v>43724.78</v>
      </c>
      <c r="G1131">
        <v>44089</v>
      </c>
      <c r="H1131">
        <v>44118.33</v>
      </c>
      <c r="I1131">
        <v>38654.980000000003</v>
      </c>
      <c r="J1131">
        <v>43949.65</v>
      </c>
      <c r="K1131">
        <v>55418.86</v>
      </c>
      <c r="L1131">
        <v>64085.16</v>
      </c>
      <c r="N1131">
        <f t="shared" si="68"/>
        <v>46789.294000000002</v>
      </c>
      <c r="O1131">
        <f t="shared" si="69"/>
        <v>49245.396000000001</v>
      </c>
      <c r="P1131">
        <f t="shared" si="70"/>
        <v>1.0524928202592669</v>
      </c>
      <c r="Q1131">
        <f t="shared" si="71"/>
        <v>0.67942111499310109</v>
      </c>
    </row>
    <row r="1132" spans="1:17" x14ac:dyDescent="0.2">
      <c r="A1132" t="s">
        <v>659</v>
      </c>
      <c r="B1132" t="s">
        <v>660</v>
      </c>
      <c r="C1132">
        <v>17106.34</v>
      </c>
      <c r="D1132">
        <v>18557.68</v>
      </c>
      <c r="E1132">
        <v>14635</v>
      </c>
      <c r="F1132">
        <v>10302.34</v>
      </c>
      <c r="G1132">
        <v>15959.68</v>
      </c>
      <c r="H1132">
        <v>18083.3</v>
      </c>
      <c r="I1132">
        <v>12783</v>
      </c>
      <c r="J1132">
        <v>14171.98</v>
      </c>
      <c r="K1132">
        <v>18609.34</v>
      </c>
      <c r="L1132">
        <v>16905.34</v>
      </c>
      <c r="N1132">
        <f t="shared" si="68"/>
        <v>15312.208000000002</v>
      </c>
      <c r="O1132">
        <f t="shared" si="69"/>
        <v>16110.591999999999</v>
      </c>
      <c r="P1132">
        <f t="shared" si="70"/>
        <v>1.0521403575500017</v>
      </c>
      <c r="Q1132">
        <f t="shared" si="71"/>
        <v>0.67036369843654042</v>
      </c>
    </row>
    <row r="1133" spans="1:17" x14ac:dyDescent="0.2">
      <c r="A1133" t="s">
        <v>1425</v>
      </c>
      <c r="B1133" t="s">
        <v>1426</v>
      </c>
      <c r="C1133">
        <v>10413.27</v>
      </c>
      <c r="D1133">
        <v>15535.64</v>
      </c>
      <c r="E1133">
        <v>13748.77</v>
      </c>
      <c r="F1133">
        <v>8846.7099999999991</v>
      </c>
      <c r="G1133">
        <v>17314.809999999899</v>
      </c>
      <c r="H1133">
        <v>21381.209999999901</v>
      </c>
      <c r="I1133">
        <v>15508.63</v>
      </c>
      <c r="J1133">
        <v>7774.5099999999902</v>
      </c>
      <c r="K1133">
        <v>13413.54</v>
      </c>
      <c r="L1133">
        <v>11190.64</v>
      </c>
      <c r="N1133">
        <f t="shared" si="68"/>
        <v>13171.839999999978</v>
      </c>
      <c r="O1133">
        <f t="shared" si="69"/>
        <v>13853.705999999976</v>
      </c>
      <c r="P1133">
        <f t="shared" si="70"/>
        <v>1.0517669513143191</v>
      </c>
      <c r="Q1133">
        <f t="shared" si="71"/>
        <v>0.8115080069610402</v>
      </c>
    </row>
    <row r="1134" spans="1:17" x14ac:dyDescent="0.2">
      <c r="A1134" t="s">
        <v>855</v>
      </c>
      <c r="B1134" t="s">
        <v>856</v>
      </c>
      <c r="C1134">
        <v>26497.8</v>
      </c>
      <c r="D1134">
        <v>29467.82</v>
      </c>
      <c r="E1134">
        <v>19630.05</v>
      </c>
      <c r="F1134">
        <v>23627.439999999999</v>
      </c>
      <c r="G1134">
        <v>24983.32</v>
      </c>
      <c r="H1134">
        <v>23296.35</v>
      </c>
      <c r="I1134">
        <v>19860.48</v>
      </c>
      <c r="J1134">
        <v>22878.67</v>
      </c>
      <c r="K1134">
        <v>29391.02</v>
      </c>
      <c r="L1134">
        <v>35196.82</v>
      </c>
      <c r="N1134">
        <f t="shared" si="68"/>
        <v>24841.286</v>
      </c>
      <c r="O1134">
        <f t="shared" si="69"/>
        <v>26124.667999999998</v>
      </c>
      <c r="P1134">
        <f t="shared" si="70"/>
        <v>1.0516632673525839</v>
      </c>
      <c r="Q1134">
        <f t="shared" si="71"/>
        <v>0.6980066181219402</v>
      </c>
    </row>
    <row r="1135" spans="1:17" x14ac:dyDescent="0.2">
      <c r="A1135" t="s">
        <v>1898</v>
      </c>
      <c r="B1135" t="s">
        <v>1899</v>
      </c>
      <c r="C1135">
        <v>3124.33</v>
      </c>
      <c r="D1135">
        <v>2787.58</v>
      </c>
      <c r="E1135">
        <v>3559.25</v>
      </c>
      <c r="F1135">
        <v>3556.92</v>
      </c>
      <c r="G1135">
        <v>2328.83</v>
      </c>
      <c r="H1135">
        <v>2302.75</v>
      </c>
      <c r="I1135">
        <v>1178.67</v>
      </c>
      <c r="J1135">
        <v>2793.41</v>
      </c>
      <c r="K1135">
        <v>3452</v>
      </c>
      <c r="L1135">
        <v>6407.25</v>
      </c>
      <c r="N1135">
        <f t="shared" si="68"/>
        <v>3071.3820000000001</v>
      </c>
      <c r="O1135">
        <f t="shared" si="69"/>
        <v>3226.8159999999998</v>
      </c>
      <c r="P1135">
        <f t="shared" si="70"/>
        <v>1.0506071859508195</v>
      </c>
      <c r="Q1135">
        <f t="shared" si="71"/>
        <v>0.86841628628615197</v>
      </c>
    </row>
    <row r="1136" spans="1:17" x14ac:dyDescent="0.2">
      <c r="A1136" t="s">
        <v>1878</v>
      </c>
      <c r="B1136" t="s">
        <v>1879</v>
      </c>
      <c r="C1136">
        <v>27201.16</v>
      </c>
      <c r="D1136">
        <v>27917.08</v>
      </c>
      <c r="E1136">
        <v>18278.75</v>
      </c>
      <c r="F1136">
        <v>23518.09</v>
      </c>
      <c r="G1136">
        <v>19729</v>
      </c>
      <c r="H1136">
        <v>17988.589999999898</v>
      </c>
      <c r="I1136">
        <v>16286.33</v>
      </c>
      <c r="J1136">
        <v>23856.41</v>
      </c>
      <c r="K1136">
        <v>28456</v>
      </c>
      <c r="L1136">
        <v>35873.2599999999</v>
      </c>
      <c r="N1136">
        <f t="shared" si="68"/>
        <v>23328.815999999999</v>
      </c>
      <c r="O1136">
        <f t="shared" si="69"/>
        <v>24492.117999999959</v>
      </c>
      <c r="P1136">
        <f t="shared" si="70"/>
        <v>1.0498654539518835</v>
      </c>
      <c r="Q1136">
        <f t="shared" si="71"/>
        <v>0.7818027656571912</v>
      </c>
    </row>
    <row r="1137" spans="1:17" x14ac:dyDescent="0.2">
      <c r="A1137" t="s">
        <v>1772</v>
      </c>
      <c r="B1137" t="s">
        <v>1773</v>
      </c>
      <c r="C1137">
        <v>32228.83</v>
      </c>
      <c r="D1137">
        <v>35623.089999999997</v>
      </c>
      <c r="E1137">
        <v>25318.42</v>
      </c>
      <c r="F1137">
        <v>27531.35</v>
      </c>
      <c r="G1137">
        <v>28692.6</v>
      </c>
      <c r="H1137">
        <v>28750.31</v>
      </c>
      <c r="I1137">
        <v>24015.07</v>
      </c>
      <c r="J1137">
        <v>27314.39</v>
      </c>
      <c r="K1137">
        <v>34629.589999999997</v>
      </c>
      <c r="L1137">
        <v>42126.11</v>
      </c>
      <c r="N1137">
        <f t="shared" si="68"/>
        <v>29878.858</v>
      </c>
      <c r="O1137">
        <f t="shared" si="69"/>
        <v>31367.094000000001</v>
      </c>
      <c r="P1137">
        <f t="shared" si="70"/>
        <v>1.0498089987241146</v>
      </c>
      <c r="Q1137">
        <f t="shared" si="71"/>
        <v>0.69603639598945044</v>
      </c>
    </row>
    <row r="1138" spans="1:17" x14ac:dyDescent="0.2">
      <c r="A1138" t="s">
        <v>2512</v>
      </c>
      <c r="B1138" t="s">
        <v>2513</v>
      </c>
      <c r="C1138">
        <v>27877.3</v>
      </c>
      <c r="D1138">
        <v>28940.82</v>
      </c>
      <c r="E1138">
        <v>18732.05</v>
      </c>
      <c r="F1138">
        <v>24020.94</v>
      </c>
      <c r="G1138">
        <v>22641.32</v>
      </c>
      <c r="H1138">
        <v>19866.52</v>
      </c>
      <c r="I1138">
        <v>17885.979999999901</v>
      </c>
      <c r="J1138">
        <v>24530.67</v>
      </c>
      <c r="K1138">
        <v>29513.02</v>
      </c>
      <c r="L1138">
        <v>36474.82</v>
      </c>
      <c r="N1138">
        <f t="shared" si="68"/>
        <v>24442.485999999997</v>
      </c>
      <c r="O1138">
        <f t="shared" si="69"/>
        <v>25654.201999999979</v>
      </c>
      <c r="P1138">
        <f t="shared" si="70"/>
        <v>1.0495741717925084</v>
      </c>
      <c r="Q1138">
        <f t="shared" si="71"/>
        <v>0.76050910227522472</v>
      </c>
    </row>
    <row r="1139" spans="1:17" x14ac:dyDescent="0.2">
      <c r="A1139" t="s">
        <v>3016</v>
      </c>
      <c r="B1139" t="s">
        <v>3017</v>
      </c>
      <c r="C1139">
        <v>1602.67</v>
      </c>
      <c r="D1139">
        <v>2223.34</v>
      </c>
      <c r="E1139">
        <v>1513</v>
      </c>
      <c r="F1139">
        <v>1240.17</v>
      </c>
      <c r="G1139">
        <v>4365.84</v>
      </c>
      <c r="H1139">
        <v>3215.32</v>
      </c>
      <c r="I1139">
        <v>2546.33</v>
      </c>
      <c r="J1139">
        <v>1384.48999999999</v>
      </c>
      <c r="K1139">
        <v>2577.67</v>
      </c>
      <c r="L1139">
        <v>1749.17</v>
      </c>
      <c r="N1139">
        <f t="shared" si="68"/>
        <v>2189.0039999999999</v>
      </c>
      <c r="O1139">
        <f t="shared" si="69"/>
        <v>2294.5959999999982</v>
      </c>
      <c r="P1139">
        <f t="shared" si="70"/>
        <v>1.0482374632481248</v>
      </c>
      <c r="Q1139">
        <f t="shared" si="71"/>
        <v>0.87576306383681568</v>
      </c>
    </row>
    <row r="1140" spans="1:17" x14ac:dyDescent="0.2">
      <c r="A1140" t="s">
        <v>829</v>
      </c>
      <c r="B1140" t="s">
        <v>830</v>
      </c>
      <c r="C1140">
        <v>39258.269999999997</v>
      </c>
      <c r="D1140">
        <v>45556.639999999999</v>
      </c>
      <c r="E1140">
        <v>33183.599999999999</v>
      </c>
      <c r="F1140">
        <v>33263.96</v>
      </c>
      <c r="G1140">
        <v>44488.72</v>
      </c>
      <c r="H1140">
        <v>43703.45</v>
      </c>
      <c r="I1140">
        <v>35331.709999999897</v>
      </c>
      <c r="J1140">
        <v>32923.0099999999</v>
      </c>
      <c r="K1140">
        <v>44283.789999999899</v>
      </c>
      <c r="L1140">
        <v>48826.13</v>
      </c>
      <c r="N1140">
        <f t="shared" si="68"/>
        <v>39150.237999999998</v>
      </c>
      <c r="O1140">
        <f t="shared" si="69"/>
        <v>41013.617999999937</v>
      </c>
      <c r="P1140">
        <f t="shared" si="70"/>
        <v>1.0475956238120427</v>
      </c>
      <c r="Q1140">
        <f t="shared" si="71"/>
        <v>0.65199091200068093</v>
      </c>
    </row>
    <row r="1141" spans="1:17" x14ac:dyDescent="0.2">
      <c r="A1141" t="s">
        <v>831</v>
      </c>
      <c r="B1141" t="s">
        <v>832</v>
      </c>
      <c r="C1141">
        <v>39258.269999999997</v>
      </c>
      <c r="D1141">
        <v>45556.639999999999</v>
      </c>
      <c r="E1141">
        <v>33183.599999999999</v>
      </c>
      <c r="F1141">
        <v>33263.96</v>
      </c>
      <c r="G1141">
        <v>44488.72</v>
      </c>
      <c r="H1141">
        <v>43703.45</v>
      </c>
      <c r="I1141">
        <v>35331.709999999897</v>
      </c>
      <c r="J1141">
        <v>32923.0099999999</v>
      </c>
      <c r="K1141">
        <v>44283.789999999899</v>
      </c>
      <c r="L1141">
        <v>48826.13</v>
      </c>
      <c r="N1141">
        <f t="shared" si="68"/>
        <v>39150.237999999998</v>
      </c>
      <c r="O1141">
        <f t="shared" si="69"/>
        <v>41013.617999999937</v>
      </c>
      <c r="P1141">
        <f t="shared" si="70"/>
        <v>1.0475956238120427</v>
      </c>
      <c r="Q1141">
        <f t="shared" si="71"/>
        <v>0.65199091200068093</v>
      </c>
    </row>
    <row r="1142" spans="1:17" x14ac:dyDescent="0.2">
      <c r="A1142" t="s">
        <v>3066</v>
      </c>
      <c r="B1142" t="s">
        <v>3067</v>
      </c>
      <c r="C1142">
        <v>52.3</v>
      </c>
      <c r="D1142">
        <v>154.4</v>
      </c>
      <c r="E1142">
        <v>81.8</v>
      </c>
      <c r="F1142">
        <v>60.1</v>
      </c>
      <c r="G1142">
        <v>289.39999999999998</v>
      </c>
      <c r="H1142">
        <v>240.87</v>
      </c>
      <c r="I1142">
        <v>140.72999999999999</v>
      </c>
      <c r="J1142">
        <v>81.599999999999994</v>
      </c>
      <c r="K1142">
        <v>173.1</v>
      </c>
      <c r="L1142">
        <v>31.4</v>
      </c>
      <c r="N1142">
        <f t="shared" si="68"/>
        <v>127.6</v>
      </c>
      <c r="O1142">
        <f t="shared" si="69"/>
        <v>133.54000000000002</v>
      </c>
      <c r="P1142">
        <f t="shared" si="70"/>
        <v>1.0465517241379312</v>
      </c>
      <c r="Q1142">
        <f t="shared" si="71"/>
        <v>0.91987897097913396</v>
      </c>
    </row>
    <row r="1143" spans="1:17" x14ac:dyDescent="0.2">
      <c r="A1143" t="s">
        <v>2802</v>
      </c>
      <c r="B1143" t="s">
        <v>2803</v>
      </c>
      <c r="C1143">
        <v>5396</v>
      </c>
      <c r="D1143">
        <v>6456.66</v>
      </c>
      <c r="E1143">
        <v>5806.84</v>
      </c>
      <c r="F1143">
        <v>4282.75</v>
      </c>
      <c r="G1143">
        <v>5909.25</v>
      </c>
      <c r="H1143">
        <v>8979.24</v>
      </c>
      <c r="I1143">
        <v>6299.74</v>
      </c>
      <c r="J1143">
        <v>3208.67</v>
      </c>
      <c r="K1143">
        <v>5237.25</v>
      </c>
      <c r="L1143">
        <v>5413</v>
      </c>
      <c r="N1143">
        <f t="shared" si="68"/>
        <v>5570.3</v>
      </c>
      <c r="O1143">
        <f t="shared" si="69"/>
        <v>5827.58</v>
      </c>
      <c r="P1143">
        <f t="shared" si="70"/>
        <v>1.0461878175322694</v>
      </c>
      <c r="Q1143">
        <f t="shared" si="71"/>
        <v>0.80431167195182907</v>
      </c>
    </row>
    <row r="1144" spans="1:17" x14ac:dyDescent="0.2">
      <c r="A1144" t="s">
        <v>2578</v>
      </c>
      <c r="B1144" t="s">
        <v>2579</v>
      </c>
      <c r="C1144">
        <v>47587.27</v>
      </c>
      <c r="D1144">
        <v>53271.129999999903</v>
      </c>
      <c r="E1144">
        <v>39266.61</v>
      </c>
      <c r="F1144">
        <v>39473.870000000003</v>
      </c>
      <c r="G1144">
        <v>46525.14</v>
      </c>
      <c r="H1144">
        <v>49072.2</v>
      </c>
      <c r="I1144">
        <v>40025.120000000003</v>
      </c>
      <c r="J1144">
        <v>40369.18</v>
      </c>
      <c r="K1144">
        <v>50914.029999999897</v>
      </c>
      <c r="L1144">
        <v>56156.47</v>
      </c>
      <c r="N1144">
        <f t="shared" si="68"/>
        <v>45224.803999999982</v>
      </c>
      <c r="O1144">
        <f t="shared" si="69"/>
        <v>47307.39999999998</v>
      </c>
      <c r="P1144">
        <f t="shared" si="70"/>
        <v>1.0460498623719849</v>
      </c>
      <c r="Q1144">
        <f t="shared" si="71"/>
        <v>0.6251878651408278</v>
      </c>
    </row>
    <row r="1145" spans="1:17" x14ac:dyDescent="0.2">
      <c r="A1145" t="s">
        <v>739</v>
      </c>
      <c r="B1145" t="s">
        <v>740</v>
      </c>
      <c r="C1145">
        <v>28260.459999999901</v>
      </c>
      <c r="D1145">
        <v>30653.07</v>
      </c>
      <c r="E1145">
        <v>21296.959999999999</v>
      </c>
      <c r="F1145">
        <v>25553.03</v>
      </c>
      <c r="G1145">
        <v>24297.48</v>
      </c>
      <c r="H1145">
        <v>24673.77</v>
      </c>
      <c r="I1145">
        <v>20853.82</v>
      </c>
      <c r="J1145">
        <v>24456.74</v>
      </c>
      <c r="K1145">
        <v>30124.52</v>
      </c>
      <c r="L1145">
        <v>35881.07</v>
      </c>
      <c r="N1145">
        <f t="shared" si="68"/>
        <v>26012.199999999979</v>
      </c>
      <c r="O1145">
        <f t="shared" si="69"/>
        <v>27197.984000000004</v>
      </c>
      <c r="P1145">
        <f t="shared" si="70"/>
        <v>1.0455856867162341</v>
      </c>
      <c r="Q1145">
        <f t="shared" si="71"/>
        <v>0.7105231078845653</v>
      </c>
    </row>
    <row r="1146" spans="1:17" x14ac:dyDescent="0.2">
      <c r="A1146" t="s">
        <v>3468</v>
      </c>
      <c r="B1146" t="s">
        <v>3469</v>
      </c>
      <c r="C1146">
        <v>28260.459999999901</v>
      </c>
      <c r="D1146">
        <v>30655.07</v>
      </c>
      <c r="E1146">
        <v>21296.959999999999</v>
      </c>
      <c r="F1146">
        <v>25553.03</v>
      </c>
      <c r="G1146">
        <v>24299.48</v>
      </c>
      <c r="H1146">
        <v>24674.1</v>
      </c>
      <c r="I1146">
        <v>20855.82</v>
      </c>
      <c r="J1146">
        <v>24456.74</v>
      </c>
      <c r="K1146">
        <v>30124.52</v>
      </c>
      <c r="L1146">
        <v>35881.07</v>
      </c>
      <c r="N1146">
        <f t="shared" si="68"/>
        <v>26012.999999999978</v>
      </c>
      <c r="O1146">
        <f t="shared" si="69"/>
        <v>27198.45</v>
      </c>
      <c r="P1146">
        <f t="shared" si="70"/>
        <v>1.0455714450467084</v>
      </c>
      <c r="Q1146">
        <f t="shared" si="71"/>
        <v>0.71058922443882055</v>
      </c>
    </row>
    <row r="1147" spans="1:17" x14ac:dyDescent="0.2">
      <c r="A1147" t="s">
        <v>1922</v>
      </c>
      <c r="B1147" t="s">
        <v>1923</v>
      </c>
      <c r="C1147">
        <v>2229.33</v>
      </c>
      <c r="D1147">
        <v>1895.25</v>
      </c>
      <c r="E1147">
        <v>2720.58</v>
      </c>
      <c r="F1147">
        <v>2713.92</v>
      </c>
      <c r="G1147">
        <v>1405.83</v>
      </c>
      <c r="H1147">
        <v>1777.42</v>
      </c>
      <c r="I1147">
        <v>880</v>
      </c>
      <c r="J1147">
        <v>1840.41</v>
      </c>
      <c r="K1147">
        <v>2022</v>
      </c>
      <c r="L1147">
        <v>4936.25</v>
      </c>
      <c r="N1147">
        <f t="shared" si="68"/>
        <v>2192.982</v>
      </c>
      <c r="O1147">
        <f t="shared" si="69"/>
        <v>2291.2159999999999</v>
      </c>
      <c r="P1147">
        <f t="shared" si="70"/>
        <v>1.0447947133173003</v>
      </c>
      <c r="Q1147">
        <f t="shared" si="71"/>
        <v>0.89689473272569131</v>
      </c>
    </row>
    <row r="1148" spans="1:17" x14ac:dyDescent="0.2">
      <c r="A1148" t="s">
        <v>179</v>
      </c>
      <c r="B1148" t="s">
        <v>180</v>
      </c>
      <c r="C1148">
        <v>9341.6</v>
      </c>
      <c r="D1148">
        <v>12292.72</v>
      </c>
      <c r="E1148">
        <v>11482.35</v>
      </c>
      <c r="F1148">
        <v>7755.79</v>
      </c>
      <c r="G1148">
        <v>13589.97</v>
      </c>
      <c r="H1148">
        <v>15300.64</v>
      </c>
      <c r="I1148">
        <v>11236.46</v>
      </c>
      <c r="J1148">
        <v>7158.27</v>
      </c>
      <c r="K1148">
        <v>11792.37</v>
      </c>
      <c r="L1148">
        <v>11371.22</v>
      </c>
      <c r="N1148">
        <f t="shared" si="68"/>
        <v>10892.486000000001</v>
      </c>
      <c r="O1148">
        <f t="shared" si="69"/>
        <v>11371.791999999999</v>
      </c>
      <c r="P1148">
        <f t="shared" si="70"/>
        <v>1.0440033615833886</v>
      </c>
      <c r="Q1148">
        <f t="shared" si="71"/>
        <v>0.7803186935108315</v>
      </c>
    </row>
    <row r="1149" spans="1:17" x14ac:dyDescent="0.2">
      <c r="A1149" t="s">
        <v>1437</v>
      </c>
      <c r="B1149" t="s">
        <v>1438</v>
      </c>
      <c r="C1149">
        <v>28296.799999999999</v>
      </c>
      <c r="D1149">
        <v>30503.82</v>
      </c>
      <c r="E1149">
        <v>19725.55</v>
      </c>
      <c r="F1149">
        <v>24956.19</v>
      </c>
      <c r="G1149">
        <v>24995.07</v>
      </c>
      <c r="H1149">
        <v>22423.77</v>
      </c>
      <c r="I1149">
        <v>19474.73</v>
      </c>
      <c r="J1149">
        <v>24830.17</v>
      </c>
      <c r="K1149">
        <v>30596.27</v>
      </c>
      <c r="L1149">
        <v>36762.82</v>
      </c>
      <c r="N1149">
        <f t="shared" si="68"/>
        <v>25695.485999999997</v>
      </c>
      <c r="O1149">
        <f t="shared" si="69"/>
        <v>26817.552000000003</v>
      </c>
      <c r="P1149">
        <f t="shared" si="70"/>
        <v>1.0436678255472578</v>
      </c>
      <c r="Q1149">
        <f t="shared" si="71"/>
        <v>0.76223884808678788</v>
      </c>
    </row>
    <row r="1150" spans="1:17" x14ac:dyDescent="0.2">
      <c r="A1150" t="s">
        <v>1605</v>
      </c>
      <c r="B1150" t="s">
        <v>1606</v>
      </c>
      <c r="C1150">
        <v>25737.3</v>
      </c>
      <c r="D1150">
        <v>27840.07</v>
      </c>
      <c r="E1150">
        <v>17189.3</v>
      </c>
      <c r="F1150">
        <v>22784.69</v>
      </c>
      <c r="G1150">
        <v>24717.32</v>
      </c>
      <c r="H1150">
        <v>20078.93</v>
      </c>
      <c r="I1150">
        <v>17684.309999999899</v>
      </c>
      <c r="J1150">
        <v>22944.09</v>
      </c>
      <c r="K1150">
        <v>28058.69</v>
      </c>
      <c r="L1150">
        <v>34383.57</v>
      </c>
      <c r="N1150">
        <f t="shared" si="68"/>
        <v>23653.735999999997</v>
      </c>
      <c r="O1150">
        <f t="shared" si="69"/>
        <v>24629.917999999983</v>
      </c>
      <c r="P1150">
        <f t="shared" si="70"/>
        <v>1.0412696751160149</v>
      </c>
      <c r="Q1150">
        <f t="shared" si="71"/>
        <v>0.787062274136898</v>
      </c>
    </row>
    <row r="1151" spans="1:17" x14ac:dyDescent="0.2">
      <c r="A1151" t="s">
        <v>1033</v>
      </c>
      <c r="B1151" t="s">
        <v>1034</v>
      </c>
      <c r="C1151">
        <v>42085.98</v>
      </c>
      <c r="D1151">
        <v>58030.239999999998</v>
      </c>
      <c r="E1151">
        <v>45768</v>
      </c>
      <c r="F1151">
        <v>35283.300000000003</v>
      </c>
      <c r="G1151">
        <v>57496.109999999899</v>
      </c>
      <c r="H1151">
        <v>66159.12</v>
      </c>
      <c r="I1151">
        <v>52762.52</v>
      </c>
      <c r="J1151">
        <v>32906.370000000003</v>
      </c>
      <c r="K1151">
        <v>51398.96</v>
      </c>
      <c r="L1151">
        <v>45074.1</v>
      </c>
      <c r="N1151">
        <f t="shared" si="68"/>
        <v>47732.725999999981</v>
      </c>
      <c r="O1151">
        <f t="shared" si="69"/>
        <v>49660.213999999993</v>
      </c>
      <c r="P1151">
        <f t="shared" si="70"/>
        <v>1.0403808489797965</v>
      </c>
      <c r="Q1151">
        <f t="shared" si="71"/>
        <v>0.78988408346182226</v>
      </c>
    </row>
    <row r="1152" spans="1:17" x14ac:dyDescent="0.2">
      <c r="A1152" t="s">
        <v>1770</v>
      </c>
      <c r="B1152" t="s">
        <v>1771</v>
      </c>
      <c r="C1152">
        <v>28028.47</v>
      </c>
      <c r="D1152">
        <v>29670.99</v>
      </c>
      <c r="E1152">
        <v>19140.55</v>
      </c>
      <c r="F1152">
        <v>24309.77</v>
      </c>
      <c r="G1152">
        <v>23846.99</v>
      </c>
      <c r="H1152">
        <v>20667.68</v>
      </c>
      <c r="I1152">
        <v>18114.6499999999</v>
      </c>
      <c r="J1152">
        <v>24643.67</v>
      </c>
      <c r="K1152">
        <v>29855.85</v>
      </c>
      <c r="L1152">
        <v>36700.82</v>
      </c>
      <c r="N1152">
        <f t="shared" si="68"/>
        <v>24999.354000000003</v>
      </c>
      <c r="O1152">
        <f t="shared" si="69"/>
        <v>25996.533999999978</v>
      </c>
      <c r="P1152">
        <f t="shared" si="70"/>
        <v>1.0398882307118806</v>
      </c>
      <c r="Q1152">
        <f t="shared" si="71"/>
        <v>0.79968452624519493</v>
      </c>
    </row>
    <row r="1153" spans="1:17" x14ac:dyDescent="0.2">
      <c r="A1153" t="s">
        <v>1376</v>
      </c>
      <c r="B1153" t="s">
        <v>1377</v>
      </c>
      <c r="C1153">
        <v>33294.230000000003</v>
      </c>
      <c r="D1153">
        <v>39979.279999999999</v>
      </c>
      <c r="E1153">
        <v>27640.99</v>
      </c>
      <c r="F1153">
        <v>28241.56</v>
      </c>
      <c r="G1153">
        <v>40126.54</v>
      </c>
      <c r="H1153">
        <v>38212.679999999898</v>
      </c>
      <c r="I1153">
        <v>31824.84</v>
      </c>
      <c r="J1153">
        <v>28229.87</v>
      </c>
      <c r="K1153">
        <v>37972.47</v>
      </c>
      <c r="L1153">
        <v>39649.629999999997</v>
      </c>
      <c r="N1153">
        <f t="shared" si="68"/>
        <v>33856.520000000004</v>
      </c>
      <c r="O1153">
        <f t="shared" si="69"/>
        <v>35177.897999999979</v>
      </c>
      <c r="P1153">
        <f t="shared" si="70"/>
        <v>1.0390287601915369</v>
      </c>
      <c r="Q1153">
        <f t="shared" si="71"/>
        <v>0.71493803987366145</v>
      </c>
    </row>
    <row r="1154" spans="1:17" x14ac:dyDescent="0.2">
      <c r="A1154" t="s">
        <v>493</v>
      </c>
      <c r="B1154" t="s">
        <v>494</v>
      </c>
      <c r="C1154">
        <v>2254.3000000000002</v>
      </c>
      <c r="D1154">
        <v>2355.65</v>
      </c>
      <c r="E1154">
        <v>2673.55</v>
      </c>
      <c r="F1154">
        <v>2001.35</v>
      </c>
      <c r="G1154">
        <v>2107.4</v>
      </c>
      <c r="H1154">
        <v>3028.79</v>
      </c>
      <c r="I1154">
        <v>2264.4</v>
      </c>
      <c r="J1154">
        <v>1615.51</v>
      </c>
      <c r="K1154">
        <v>2667.93</v>
      </c>
      <c r="L1154">
        <v>2259.65</v>
      </c>
      <c r="N1154">
        <f t="shared" si="68"/>
        <v>2278.4499999999998</v>
      </c>
      <c r="O1154">
        <f t="shared" si="69"/>
        <v>2367.2560000000003</v>
      </c>
      <c r="P1154">
        <f t="shared" si="70"/>
        <v>1.0389764971801008</v>
      </c>
      <c r="Q1154">
        <f t="shared" si="71"/>
        <v>0.74435982300108949</v>
      </c>
    </row>
    <row r="1155" spans="1:17" x14ac:dyDescent="0.2">
      <c r="A1155" t="s">
        <v>2890</v>
      </c>
      <c r="B1155" t="s">
        <v>2891</v>
      </c>
      <c r="C1155">
        <v>35023.46</v>
      </c>
      <c r="D1155">
        <v>39671.56</v>
      </c>
      <c r="E1155">
        <v>29085.3</v>
      </c>
      <c r="F1155">
        <v>30449.69</v>
      </c>
      <c r="G1155">
        <v>34649.31</v>
      </c>
      <c r="H1155">
        <v>34504.28</v>
      </c>
      <c r="I1155">
        <v>28678.98</v>
      </c>
      <c r="J1155">
        <v>29459.759999999998</v>
      </c>
      <c r="K1155">
        <v>38478.849999999897</v>
      </c>
      <c r="L1155">
        <v>44335.4</v>
      </c>
      <c r="N1155">
        <f t="shared" ref="N1155:N1218" si="72">AVERAGE(C1155:G1155)</f>
        <v>33775.863999999994</v>
      </c>
      <c r="O1155">
        <f t="shared" ref="O1155:O1218" si="73">AVERAGE(H1155:L1155)</f>
        <v>35091.453999999976</v>
      </c>
      <c r="P1155">
        <f t="shared" ref="P1155:P1218" si="74">O1155/N1155</f>
        <v>1.0389505950166067</v>
      </c>
      <c r="Q1155">
        <f t="shared" ref="Q1155:Q1218" si="75">TTEST(C1155:G1155,H1155:L1155,2,2)</f>
        <v>0.71413415744231279</v>
      </c>
    </row>
    <row r="1156" spans="1:17" x14ac:dyDescent="0.2">
      <c r="A1156" t="s">
        <v>2906</v>
      </c>
      <c r="B1156" t="s">
        <v>2907</v>
      </c>
      <c r="C1156">
        <v>35023.46</v>
      </c>
      <c r="D1156">
        <v>39671.56</v>
      </c>
      <c r="E1156">
        <v>29085.3</v>
      </c>
      <c r="F1156">
        <v>30449.69</v>
      </c>
      <c r="G1156">
        <v>34649.31</v>
      </c>
      <c r="H1156">
        <v>34504.28</v>
      </c>
      <c r="I1156">
        <v>28678.98</v>
      </c>
      <c r="J1156">
        <v>29459.759999999998</v>
      </c>
      <c r="K1156">
        <v>38478.849999999897</v>
      </c>
      <c r="L1156">
        <v>44335.4</v>
      </c>
      <c r="N1156">
        <f t="shared" si="72"/>
        <v>33775.863999999994</v>
      </c>
      <c r="O1156">
        <f t="shared" si="73"/>
        <v>35091.453999999976</v>
      </c>
      <c r="P1156">
        <f t="shared" si="74"/>
        <v>1.0389505950166067</v>
      </c>
      <c r="Q1156">
        <f t="shared" si="75"/>
        <v>0.71413415744231279</v>
      </c>
    </row>
    <row r="1157" spans="1:17" x14ac:dyDescent="0.2">
      <c r="A1157" t="s">
        <v>3644</v>
      </c>
      <c r="B1157" t="s">
        <v>3645</v>
      </c>
      <c r="C1157">
        <v>30915.599999999999</v>
      </c>
      <c r="D1157">
        <v>36665.480000000003</v>
      </c>
      <c r="E1157">
        <v>26308.26</v>
      </c>
      <c r="F1157">
        <v>27119.13</v>
      </c>
      <c r="G1157">
        <v>29667.89</v>
      </c>
      <c r="H1157">
        <v>32936.119999999901</v>
      </c>
      <c r="I1157">
        <v>27060.55</v>
      </c>
      <c r="J1157">
        <v>25620.67</v>
      </c>
      <c r="K1157">
        <v>34025.29</v>
      </c>
      <c r="L1157">
        <v>36858.639999999999</v>
      </c>
      <c r="N1157">
        <f t="shared" si="72"/>
        <v>30135.271999999997</v>
      </c>
      <c r="O1157">
        <f t="shared" si="73"/>
        <v>31300.253999999979</v>
      </c>
      <c r="P1157">
        <f t="shared" si="74"/>
        <v>1.0386584199405926</v>
      </c>
      <c r="Q1157">
        <f t="shared" si="75"/>
        <v>0.68982100340412122</v>
      </c>
    </row>
    <row r="1158" spans="1:17" x14ac:dyDescent="0.2">
      <c r="A1158" t="s">
        <v>1469</v>
      </c>
      <c r="B1158" t="s">
        <v>1470</v>
      </c>
      <c r="C1158">
        <v>28168.799999999999</v>
      </c>
      <c r="D1158">
        <v>30135.32</v>
      </c>
      <c r="E1158">
        <v>19523.55</v>
      </c>
      <c r="F1158">
        <v>24529.439999999999</v>
      </c>
      <c r="G1158">
        <v>24601.32</v>
      </c>
      <c r="H1158">
        <v>21304.52</v>
      </c>
      <c r="I1158">
        <v>18892.310000000001</v>
      </c>
      <c r="J1158">
        <v>24657.67</v>
      </c>
      <c r="K1158">
        <v>30254.02</v>
      </c>
      <c r="L1158">
        <v>36650.82</v>
      </c>
      <c r="N1158">
        <f t="shared" si="72"/>
        <v>25391.685999999998</v>
      </c>
      <c r="O1158">
        <f t="shared" si="73"/>
        <v>26351.867999999999</v>
      </c>
      <c r="P1158">
        <f t="shared" si="74"/>
        <v>1.0378148185984972</v>
      </c>
      <c r="Q1158">
        <f t="shared" si="75"/>
        <v>0.800909150522227</v>
      </c>
    </row>
    <row r="1159" spans="1:17" x14ac:dyDescent="0.2">
      <c r="A1159" t="s">
        <v>1607</v>
      </c>
      <c r="B1159" t="s">
        <v>1608</v>
      </c>
      <c r="C1159">
        <v>32220.400000000001</v>
      </c>
      <c r="D1159">
        <v>37594.949999999997</v>
      </c>
      <c r="E1159">
        <v>26325.32</v>
      </c>
      <c r="F1159">
        <v>27353.64</v>
      </c>
      <c r="G1159">
        <v>33503.620000000003</v>
      </c>
      <c r="H1159">
        <v>33654.92</v>
      </c>
      <c r="I1159">
        <v>28130.61</v>
      </c>
      <c r="J1159">
        <v>27028.87</v>
      </c>
      <c r="K1159">
        <v>35567.719999999899</v>
      </c>
      <c r="L1159">
        <v>38390.620000000003</v>
      </c>
      <c r="N1159">
        <f t="shared" si="72"/>
        <v>31399.586000000003</v>
      </c>
      <c r="O1159">
        <f t="shared" si="73"/>
        <v>32554.547999999981</v>
      </c>
      <c r="P1159">
        <f t="shared" si="74"/>
        <v>1.0367827142689072</v>
      </c>
      <c r="Q1159">
        <f t="shared" si="75"/>
        <v>0.71032221828318842</v>
      </c>
    </row>
    <row r="1160" spans="1:17" x14ac:dyDescent="0.2">
      <c r="A1160" t="s">
        <v>3204</v>
      </c>
      <c r="B1160" t="s">
        <v>3205</v>
      </c>
      <c r="C1160">
        <v>57286.8</v>
      </c>
      <c r="D1160">
        <v>65019.239999999903</v>
      </c>
      <c r="E1160">
        <v>43491.3</v>
      </c>
      <c r="F1160">
        <v>50598.28</v>
      </c>
      <c r="G1160">
        <v>53177.24</v>
      </c>
      <c r="H1160">
        <v>51556.5</v>
      </c>
      <c r="I1160">
        <v>43722.22</v>
      </c>
      <c r="J1160">
        <v>49533.74</v>
      </c>
      <c r="K1160">
        <v>62525.440000000002</v>
      </c>
      <c r="L1160">
        <v>71869.239999999903</v>
      </c>
      <c r="N1160">
        <f t="shared" si="72"/>
        <v>53914.571999999986</v>
      </c>
      <c r="O1160">
        <f t="shared" si="73"/>
        <v>55841.427999999978</v>
      </c>
      <c r="P1160">
        <f t="shared" si="74"/>
        <v>1.035739057707812</v>
      </c>
      <c r="Q1160">
        <f t="shared" si="75"/>
        <v>0.76281415611379888</v>
      </c>
    </row>
    <row r="1161" spans="1:17" x14ac:dyDescent="0.2">
      <c r="A1161" t="s">
        <v>2216</v>
      </c>
      <c r="B1161" t="s">
        <v>2217</v>
      </c>
      <c r="C1161">
        <v>24606.17</v>
      </c>
      <c r="D1161">
        <v>26205.84</v>
      </c>
      <c r="E1161">
        <v>15524</v>
      </c>
      <c r="F1161">
        <v>20536.419999999998</v>
      </c>
      <c r="G1161">
        <v>20738.09</v>
      </c>
      <c r="H1161">
        <v>17632.07</v>
      </c>
      <c r="I1161">
        <v>16283.75</v>
      </c>
      <c r="J1161">
        <v>21590.66</v>
      </c>
      <c r="K1161">
        <v>25882.42</v>
      </c>
      <c r="L1161">
        <v>30002.17</v>
      </c>
      <c r="N1161">
        <f t="shared" si="72"/>
        <v>21522.103999999999</v>
      </c>
      <c r="O1161">
        <f t="shared" si="73"/>
        <v>22278.214</v>
      </c>
      <c r="P1161">
        <f t="shared" si="74"/>
        <v>1.0351317882303701</v>
      </c>
      <c r="Q1161">
        <f t="shared" si="75"/>
        <v>0.81688275949946199</v>
      </c>
    </row>
    <row r="1162" spans="1:17" x14ac:dyDescent="0.2">
      <c r="A1162" t="s">
        <v>2310</v>
      </c>
      <c r="B1162" t="s">
        <v>2311</v>
      </c>
      <c r="C1162">
        <v>34004.800000000003</v>
      </c>
      <c r="D1162">
        <v>37067.910000000003</v>
      </c>
      <c r="E1162">
        <v>26167.63</v>
      </c>
      <c r="F1162">
        <v>29354.53</v>
      </c>
      <c r="G1162">
        <v>34778.49</v>
      </c>
      <c r="H1162">
        <v>31550.7599999999</v>
      </c>
      <c r="I1162">
        <v>26396.65</v>
      </c>
      <c r="J1162">
        <v>28771.24</v>
      </c>
      <c r="K1162">
        <v>36808.69</v>
      </c>
      <c r="L1162">
        <v>43510.74</v>
      </c>
      <c r="N1162">
        <f t="shared" si="72"/>
        <v>32274.672000000002</v>
      </c>
      <c r="O1162">
        <f t="shared" si="73"/>
        <v>33407.61599999998</v>
      </c>
      <c r="P1162">
        <f t="shared" si="74"/>
        <v>1.0351031917535825</v>
      </c>
      <c r="Q1162">
        <f t="shared" si="75"/>
        <v>0.76391417089093172</v>
      </c>
    </row>
    <row r="1163" spans="1:17" x14ac:dyDescent="0.2">
      <c r="A1163" t="s">
        <v>3006</v>
      </c>
      <c r="B1163" t="s">
        <v>3007</v>
      </c>
      <c r="C1163">
        <v>348</v>
      </c>
      <c r="D1163">
        <v>837</v>
      </c>
      <c r="E1163">
        <v>432.5</v>
      </c>
      <c r="F1163">
        <v>241</v>
      </c>
      <c r="G1163">
        <v>898</v>
      </c>
      <c r="H1163">
        <v>1142.33</v>
      </c>
      <c r="I1163">
        <v>815.5</v>
      </c>
      <c r="J1163">
        <v>200.67</v>
      </c>
      <c r="K1163">
        <v>538.5</v>
      </c>
      <c r="L1163">
        <v>154</v>
      </c>
      <c r="N1163">
        <f t="shared" si="72"/>
        <v>551.29999999999995</v>
      </c>
      <c r="O1163">
        <f t="shared" si="73"/>
        <v>570.20000000000005</v>
      </c>
      <c r="P1163">
        <f t="shared" si="74"/>
        <v>1.0342826047524036</v>
      </c>
      <c r="Q1163">
        <f t="shared" si="75"/>
        <v>0.93634210236500781</v>
      </c>
    </row>
    <row r="1164" spans="1:17" x14ac:dyDescent="0.2">
      <c r="A1164" t="s">
        <v>523</v>
      </c>
      <c r="B1164" t="s">
        <v>524</v>
      </c>
      <c r="C1164">
        <v>16344.6</v>
      </c>
      <c r="D1164">
        <v>21797.64</v>
      </c>
      <c r="E1164">
        <v>20452.099999999999</v>
      </c>
      <c r="F1164">
        <v>13480.38</v>
      </c>
      <c r="G1164">
        <v>23189.14</v>
      </c>
      <c r="H1164">
        <v>27733.200000000001</v>
      </c>
      <c r="I1164">
        <v>20524.79</v>
      </c>
      <c r="J1164">
        <v>12535.0099999999</v>
      </c>
      <c r="K1164">
        <v>18890.54</v>
      </c>
      <c r="L1164">
        <v>18754.14</v>
      </c>
      <c r="N1164">
        <f t="shared" si="72"/>
        <v>19052.772000000001</v>
      </c>
      <c r="O1164">
        <f t="shared" si="73"/>
        <v>19687.535999999982</v>
      </c>
      <c r="P1164">
        <f t="shared" si="74"/>
        <v>1.0333160969962787</v>
      </c>
      <c r="Q1164">
        <f t="shared" si="75"/>
        <v>0.8390704654086828</v>
      </c>
    </row>
    <row r="1165" spans="1:17" x14ac:dyDescent="0.2">
      <c r="A1165" t="s">
        <v>2276</v>
      </c>
      <c r="B1165" t="s">
        <v>2277</v>
      </c>
      <c r="C1165">
        <v>27626.83</v>
      </c>
      <c r="D1165">
        <v>28823.75</v>
      </c>
      <c r="E1165">
        <v>18546.080000000002</v>
      </c>
      <c r="F1165">
        <v>23861.919999999998</v>
      </c>
      <c r="G1165">
        <v>22270.83</v>
      </c>
      <c r="H1165">
        <v>19144.900000000001</v>
      </c>
      <c r="I1165">
        <v>16996.669999999998</v>
      </c>
      <c r="J1165">
        <v>24028.75</v>
      </c>
      <c r="K1165">
        <v>28871</v>
      </c>
      <c r="L1165">
        <v>35962.25</v>
      </c>
      <c r="N1165">
        <f t="shared" si="72"/>
        <v>24225.882000000001</v>
      </c>
      <c r="O1165">
        <f t="shared" si="73"/>
        <v>25000.714</v>
      </c>
      <c r="P1165">
        <f t="shared" si="74"/>
        <v>1.0319836445996062</v>
      </c>
      <c r="Q1165">
        <f t="shared" si="75"/>
        <v>0.8472643450864682</v>
      </c>
    </row>
    <row r="1166" spans="1:17" x14ac:dyDescent="0.2">
      <c r="A1166" t="s">
        <v>2940</v>
      </c>
      <c r="B1166" t="s">
        <v>2941</v>
      </c>
      <c r="C1166">
        <v>51513.26</v>
      </c>
      <c r="D1166">
        <v>57103.78</v>
      </c>
      <c r="E1166">
        <v>35094.949999999997</v>
      </c>
      <c r="F1166">
        <v>45137.38</v>
      </c>
      <c r="G1166">
        <v>48178.13</v>
      </c>
      <c r="H1166">
        <v>44962.91</v>
      </c>
      <c r="I1166">
        <v>39519.129999999997</v>
      </c>
      <c r="J1166">
        <v>44578.67</v>
      </c>
      <c r="K1166">
        <v>55052.87</v>
      </c>
      <c r="L1166">
        <v>60432.47</v>
      </c>
      <c r="N1166">
        <f t="shared" si="72"/>
        <v>47405.5</v>
      </c>
      <c r="O1166">
        <f t="shared" si="73"/>
        <v>48909.210000000006</v>
      </c>
      <c r="P1166">
        <f t="shared" si="74"/>
        <v>1.0317201590532745</v>
      </c>
      <c r="Q1166">
        <f t="shared" si="75"/>
        <v>0.78372767222557638</v>
      </c>
    </row>
    <row r="1167" spans="1:17" x14ac:dyDescent="0.2">
      <c r="A1167" t="s">
        <v>325</v>
      </c>
      <c r="B1167" t="s">
        <v>326</v>
      </c>
      <c r="C1167">
        <v>29053.7</v>
      </c>
      <c r="D1167">
        <v>31575.439999999999</v>
      </c>
      <c r="E1167">
        <v>21254.53</v>
      </c>
      <c r="F1167">
        <v>25751.99</v>
      </c>
      <c r="G1167">
        <v>27231.02</v>
      </c>
      <c r="H1167">
        <v>24537.209999999901</v>
      </c>
      <c r="I1167">
        <v>21207.51</v>
      </c>
      <c r="J1167">
        <v>25082.55</v>
      </c>
      <c r="K1167">
        <v>31485.65</v>
      </c>
      <c r="L1167">
        <v>36758.269999999997</v>
      </c>
      <c r="N1167">
        <f t="shared" si="72"/>
        <v>26973.335999999999</v>
      </c>
      <c r="O1167">
        <f t="shared" si="73"/>
        <v>27814.237999999976</v>
      </c>
      <c r="P1167">
        <f t="shared" si="74"/>
        <v>1.0311753058650208</v>
      </c>
      <c r="Q1167">
        <f t="shared" si="75"/>
        <v>0.80410034966046806</v>
      </c>
    </row>
    <row r="1168" spans="1:17" x14ac:dyDescent="0.2">
      <c r="A1168" t="s">
        <v>2764</v>
      </c>
      <c r="B1168" t="s">
        <v>2765</v>
      </c>
      <c r="C1168">
        <v>32952.93</v>
      </c>
      <c r="D1168">
        <v>37707.379999999903</v>
      </c>
      <c r="E1168">
        <v>26389.19</v>
      </c>
      <c r="F1168">
        <v>28342.959999999999</v>
      </c>
      <c r="G1168">
        <v>31880.639999999999</v>
      </c>
      <c r="H1168">
        <v>30492.48</v>
      </c>
      <c r="I1168">
        <v>25868.779999999901</v>
      </c>
      <c r="J1168">
        <v>28183.599999999999</v>
      </c>
      <c r="K1168">
        <v>36681.370000000003</v>
      </c>
      <c r="L1168">
        <v>40730.730000000003</v>
      </c>
      <c r="N1168">
        <f t="shared" si="72"/>
        <v>31454.619999999984</v>
      </c>
      <c r="O1168">
        <f t="shared" si="73"/>
        <v>32391.391999999982</v>
      </c>
      <c r="P1168">
        <f t="shared" si="74"/>
        <v>1.0297816982052239</v>
      </c>
      <c r="Q1168">
        <f t="shared" si="75"/>
        <v>0.78877170550919373</v>
      </c>
    </row>
    <row r="1169" spans="1:17" x14ac:dyDescent="0.2">
      <c r="A1169" t="s">
        <v>1184</v>
      </c>
      <c r="B1169" t="s">
        <v>1185</v>
      </c>
      <c r="C1169">
        <v>2222.83</v>
      </c>
      <c r="D1169">
        <v>2140.75</v>
      </c>
      <c r="E1169">
        <v>2858.08</v>
      </c>
      <c r="F1169">
        <v>2757.42</v>
      </c>
      <c r="G1169">
        <v>1499.83</v>
      </c>
      <c r="H1169">
        <v>2239.08</v>
      </c>
      <c r="I1169">
        <v>939</v>
      </c>
      <c r="J1169">
        <v>1832.08</v>
      </c>
      <c r="K1169">
        <v>1956</v>
      </c>
      <c r="L1169">
        <v>4852.25</v>
      </c>
      <c r="N1169">
        <f t="shared" si="72"/>
        <v>2295.7820000000002</v>
      </c>
      <c r="O1169">
        <f t="shared" si="73"/>
        <v>2363.6819999999998</v>
      </c>
      <c r="P1169">
        <f t="shared" si="74"/>
        <v>1.0295759789039201</v>
      </c>
      <c r="Q1169">
        <f t="shared" si="75"/>
        <v>0.92541223554047325</v>
      </c>
    </row>
    <row r="1170" spans="1:17" x14ac:dyDescent="0.2">
      <c r="A1170" t="s">
        <v>621</v>
      </c>
      <c r="B1170" t="s">
        <v>622</v>
      </c>
      <c r="C1170">
        <v>27053.3</v>
      </c>
      <c r="D1170">
        <v>29566.4899999999</v>
      </c>
      <c r="E1170">
        <v>19082.38</v>
      </c>
      <c r="F1170">
        <v>24068.94</v>
      </c>
      <c r="G1170">
        <v>23693.32</v>
      </c>
      <c r="H1170">
        <v>21441.35</v>
      </c>
      <c r="I1170">
        <v>18551.48</v>
      </c>
      <c r="J1170">
        <v>23538.34</v>
      </c>
      <c r="K1170">
        <v>28642.02</v>
      </c>
      <c r="L1170">
        <v>34717.82</v>
      </c>
      <c r="N1170">
        <f t="shared" si="72"/>
        <v>24692.88599999998</v>
      </c>
      <c r="O1170">
        <f t="shared" si="73"/>
        <v>25378.202000000001</v>
      </c>
      <c r="P1170">
        <f t="shared" si="74"/>
        <v>1.0277535805251772</v>
      </c>
      <c r="Q1170">
        <f t="shared" si="75"/>
        <v>0.84339565977612674</v>
      </c>
    </row>
    <row r="1171" spans="1:17" x14ac:dyDescent="0.2">
      <c r="A1171" t="s">
        <v>1256</v>
      </c>
      <c r="B1171" t="s">
        <v>1257</v>
      </c>
      <c r="C1171">
        <v>74244.66</v>
      </c>
      <c r="D1171">
        <v>85973.84</v>
      </c>
      <c r="E1171">
        <v>62621.33</v>
      </c>
      <c r="F1171">
        <v>64812.359999999899</v>
      </c>
      <c r="G1171">
        <v>77900.67</v>
      </c>
      <c r="H1171">
        <v>77204.639999999999</v>
      </c>
      <c r="I1171">
        <v>61761.49</v>
      </c>
      <c r="J1171">
        <v>61773.440000000002</v>
      </c>
      <c r="K1171">
        <v>82515.509999999995</v>
      </c>
      <c r="L1171">
        <v>92374.009999999893</v>
      </c>
      <c r="N1171">
        <f t="shared" si="72"/>
        <v>73110.571999999986</v>
      </c>
      <c r="O1171">
        <f t="shared" si="73"/>
        <v>75125.817999999985</v>
      </c>
      <c r="P1171">
        <f t="shared" si="74"/>
        <v>1.0275643582709215</v>
      </c>
      <c r="Q1171">
        <f t="shared" si="75"/>
        <v>0.79102690449022839</v>
      </c>
    </row>
    <row r="1172" spans="1:17" x14ac:dyDescent="0.2">
      <c r="A1172" t="s">
        <v>3724</v>
      </c>
      <c r="B1172" t="s">
        <v>3725</v>
      </c>
      <c r="C1172">
        <v>30429.47</v>
      </c>
      <c r="D1172">
        <v>36419.660000000003</v>
      </c>
      <c r="E1172">
        <v>26472.05</v>
      </c>
      <c r="F1172">
        <v>26065.86</v>
      </c>
      <c r="G1172">
        <v>32974.910000000003</v>
      </c>
      <c r="H1172">
        <v>33504.7599999999</v>
      </c>
      <c r="I1172">
        <v>27774.560000000001</v>
      </c>
      <c r="J1172">
        <v>24767.66</v>
      </c>
      <c r="K1172">
        <v>33710.94</v>
      </c>
      <c r="L1172">
        <v>36710.99</v>
      </c>
      <c r="N1172">
        <f t="shared" si="72"/>
        <v>30472.390000000003</v>
      </c>
      <c r="O1172">
        <f t="shared" si="73"/>
        <v>31293.781999999985</v>
      </c>
      <c r="P1172">
        <f t="shared" si="74"/>
        <v>1.0269552864084499</v>
      </c>
      <c r="Q1172">
        <f t="shared" si="75"/>
        <v>0.7865773164476989</v>
      </c>
    </row>
    <row r="1173" spans="1:17" x14ac:dyDescent="0.2">
      <c r="A1173" t="s">
        <v>3014</v>
      </c>
      <c r="B1173" t="s">
        <v>3015</v>
      </c>
      <c r="C1173">
        <v>244.5</v>
      </c>
      <c r="D1173">
        <v>658.32999999999902</v>
      </c>
      <c r="E1173">
        <v>402.67</v>
      </c>
      <c r="F1173">
        <v>284.5</v>
      </c>
      <c r="G1173">
        <v>912</v>
      </c>
      <c r="H1173">
        <v>964.5</v>
      </c>
      <c r="I1173">
        <v>794</v>
      </c>
      <c r="J1173">
        <v>213</v>
      </c>
      <c r="K1173">
        <v>457.5</v>
      </c>
      <c r="L1173">
        <v>140</v>
      </c>
      <c r="N1173">
        <f t="shared" si="72"/>
        <v>500.39999999999981</v>
      </c>
      <c r="O1173">
        <f t="shared" si="73"/>
        <v>513.79999999999995</v>
      </c>
      <c r="P1173">
        <f t="shared" si="74"/>
        <v>1.0267785771382896</v>
      </c>
      <c r="Q1173">
        <f t="shared" si="75"/>
        <v>0.94919994022494103</v>
      </c>
    </row>
    <row r="1174" spans="1:17" x14ac:dyDescent="0.2">
      <c r="A1174" t="s">
        <v>2580</v>
      </c>
      <c r="B1174" t="s">
        <v>2581</v>
      </c>
      <c r="C1174">
        <v>21634.99</v>
      </c>
      <c r="D1174">
        <v>23889.08</v>
      </c>
      <c r="E1174">
        <v>15853.58</v>
      </c>
      <c r="F1174">
        <v>19561.259999999998</v>
      </c>
      <c r="G1174">
        <v>16751.830000000002</v>
      </c>
      <c r="H1174">
        <v>16508.919999999998</v>
      </c>
      <c r="I1174">
        <v>15240.83</v>
      </c>
      <c r="J1174">
        <v>18462.400000000001</v>
      </c>
      <c r="K1174">
        <v>22603.5</v>
      </c>
      <c r="L1174">
        <v>27278.2599999999</v>
      </c>
      <c r="N1174">
        <f t="shared" si="72"/>
        <v>19538.148000000001</v>
      </c>
      <c r="O1174">
        <f t="shared" si="73"/>
        <v>20018.781999999977</v>
      </c>
      <c r="P1174">
        <f t="shared" si="74"/>
        <v>1.0245997727113121</v>
      </c>
      <c r="Q1174">
        <f t="shared" si="75"/>
        <v>0.86115649131374972</v>
      </c>
    </row>
    <row r="1175" spans="1:17" x14ac:dyDescent="0.2">
      <c r="A1175" t="s">
        <v>1876</v>
      </c>
      <c r="B1175" t="s">
        <v>1877</v>
      </c>
      <c r="C1175">
        <v>2176.33</v>
      </c>
      <c r="D1175">
        <v>1942.58</v>
      </c>
      <c r="E1175">
        <v>2711.25</v>
      </c>
      <c r="F1175">
        <v>2642.92</v>
      </c>
      <c r="G1175">
        <v>1423.83</v>
      </c>
      <c r="H1175">
        <v>1721.75</v>
      </c>
      <c r="I1175">
        <v>842.67</v>
      </c>
      <c r="J1175">
        <v>1813.41</v>
      </c>
      <c r="K1175">
        <v>1942</v>
      </c>
      <c r="L1175">
        <v>4842.25</v>
      </c>
      <c r="N1175">
        <f t="shared" si="72"/>
        <v>2179.3820000000001</v>
      </c>
      <c r="O1175">
        <f t="shared" si="73"/>
        <v>2232.4160000000002</v>
      </c>
      <c r="P1175">
        <f t="shared" si="74"/>
        <v>1.0243344214093721</v>
      </c>
      <c r="Q1175">
        <f t="shared" si="75"/>
        <v>0.94314540031831451</v>
      </c>
    </row>
    <row r="1176" spans="1:17" x14ac:dyDescent="0.2">
      <c r="A1176" t="s">
        <v>2934</v>
      </c>
      <c r="B1176" t="s">
        <v>2935</v>
      </c>
      <c r="C1176">
        <v>73950.659999999902</v>
      </c>
      <c r="D1176">
        <v>83067.559999999896</v>
      </c>
      <c r="E1176">
        <v>51524.609999999899</v>
      </c>
      <c r="F1176">
        <v>66792.27</v>
      </c>
      <c r="G1176">
        <v>65914.84</v>
      </c>
      <c r="H1176">
        <v>59391.56</v>
      </c>
      <c r="I1176">
        <v>51799.49</v>
      </c>
      <c r="J1176">
        <v>64267.040000000001</v>
      </c>
      <c r="K1176">
        <v>78922.34</v>
      </c>
      <c r="L1176">
        <v>94832.1</v>
      </c>
      <c r="N1176">
        <f t="shared" si="72"/>
        <v>68249.987999999939</v>
      </c>
      <c r="O1176">
        <f t="shared" si="73"/>
        <v>69842.506000000008</v>
      </c>
      <c r="P1176">
        <f t="shared" si="74"/>
        <v>1.0233336011722094</v>
      </c>
      <c r="Q1176">
        <f t="shared" si="75"/>
        <v>0.86761876872997801</v>
      </c>
    </row>
    <row r="1177" spans="1:17" x14ac:dyDescent="0.2">
      <c r="A1177" t="s">
        <v>3154</v>
      </c>
      <c r="B1177" t="s">
        <v>3155</v>
      </c>
      <c r="C1177">
        <v>4871.97</v>
      </c>
      <c r="D1177">
        <v>8573.07</v>
      </c>
      <c r="E1177">
        <v>7728.1399999999903</v>
      </c>
      <c r="F1177">
        <v>4248.6099999999997</v>
      </c>
      <c r="G1177">
        <v>7825.41</v>
      </c>
      <c r="H1177">
        <v>11260.84</v>
      </c>
      <c r="I1177">
        <v>7946.9</v>
      </c>
      <c r="J1177">
        <v>3014.58</v>
      </c>
      <c r="K1177">
        <v>6173.11</v>
      </c>
      <c r="L1177">
        <v>5623.24</v>
      </c>
      <c r="N1177">
        <f t="shared" si="72"/>
        <v>6649.44</v>
      </c>
      <c r="O1177">
        <f t="shared" si="73"/>
        <v>6803.7339999999995</v>
      </c>
      <c r="P1177">
        <f t="shared" si="74"/>
        <v>1.0232040592892033</v>
      </c>
      <c r="Q1177">
        <f t="shared" si="75"/>
        <v>0.92646679308539814</v>
      </c>
    </row>
    <row r="1178" spans="1:17" x14ac:dyDescent="0.2">
      <c r="A1178" t="s">
        <v>1107</v>
      </c>
      <c r="B1178" t="s">
        <v>1108</v>
      </c>
      <c r="C1178">
        <v>26161.13</v>
      </c>
      <c r="D1178">
        <v>27208.65</v>
      </c>
      <c r="E1178">
        <v>17301.879999999899</v>
      </c>
      <c r="F1178">
        <v>23348.52</v>
      </c>
      <c r="G1178">
        <v>21076.23</v>
      </c>
      <c r="H1178">
        <v>16827.29</v>
      </c>
      <c r="I1178">
        <v>15186.9</v>
      </c>
      <c r="J1178">
        <v>23114.01</v>
      </c>
      <c r="K1178">
        <v>27648.1</v>
      </c>
      <c r="L1178">
        <v>34908.65</v>
      </c>
      <c r="N1178">
        <f t="shared" si="72"/>
        <v>23019.281999999981</v>
      </c>
      <c r="O1178">
        <f t="shared" si="73"/>
        <v>23536.989999999998</v>
      </c>
      <c r="P1178">
        <f t="shared" si="74"/>
        <v>1.0224901888773081</v>
      </c>
      <c r="Q1178">
        <f t="shared" si="75"/>
        <v>0.90100070618593253</v>
      </c>
    </row>
    <row r="1179" spans="1:17" x14ac:dyDescent="0.2">
      <c r="A1179" t="s">
        <v>2102</v>
      </c>
      <c r="B1179" t="s">
        <v>2103</v>
      </c>
      <c r="C1179">
        <v>26636.67</v>
      </c>
      <c r="D1179">
        <v>29317.67</v>
      </c>
      <c r="E1179">
        <v>17880.169999999998</v>
      </c>
      <c r="F1179">
        <v>21828.42</v>
      </c>
      <c r="G1179">
        <v>26085.59</v>
      </c>
      <c r="H1179">
        <v>22620.9</v>
      </c>
      <c r="I1179">
        <v>20276.580000000002</v>
      </c>
      <c r="J1179">
        <v>22561.99</v>
      </c>
      <c r="K1179">
        <v>28221.919999999998</v>
      </c>
      <c r="L1179">
        <v>30717.67</v>
      </c>
      <c r="N1179">
        <f t="shared" si="72"/>
        <v>24349.703999999998</v>
      </c>
      <c r="O1179">
        <f t="shared" si="73"/>
        <v>24879.811999999998</v>
      </c>
      <c r="P1179">
        <f t="shared" si="74"/>
        <v>1.0217706137208074</v>
      </c>
      <c r="Q1179">
        <f t="shared" si="75"/>
        <v>0.85512289496759308</v>
      </c>
    </row>
    <row r="1180" spans="1:17" x14ac:dyDescent="0.2">
      <c r="A1180" t="s">
        <v>867</v>
      </c>
      <c r="B1180" t="s">
        <v>868</v>
      </c>
      <c r="C1180">
        <v>10241.27</v>
      </c>
      <c r="D1180">
        <v>14285.56</v>
      </c>
      <c r="E1180">
        <v>12845.85</v>
      </c>
      <c r="F1180">
        <v>8545.9599999999991</v>
      </c>
      <c r="G1180">
        <v>15995.81</v>
      </c>
      <c r="H1180">
        <v>18117.95</v>
      </c>
      <c r="I1180">
        <v>12866.46</v>
      </c>
      <c r="J1180">
        <v>7701.2599999999902</v>
      </c>
      <c r="K1180">
        <v>12819.54</v>
      </c>
      <c r="L1180">
        <v>11729.89</v>
      </c>
      <c r="N1180">
        <f t="shared" si="72"/>
        <v>12382.89</v>
      </c>
      <c r="O1180">
        <f t="shared" si="73"/>
        <v>12647.019999999999</v>
      </c>
      <c r="P1180">
        <f t="shared" si="74"/>
        <v>1.0213302387407139</v>
      </c>
      <c r="Q1180">
        <f t="shared" si="75"/>
        <v>0.90477097352090774</v>
      </c>
    </row>
    <row r="1181" spans="1:17" x14ac:dyDescent="0.2">
      <c r="A1181" t="s">
        <v>1431</v>
      </c>
      <c r="B1181" t="s">
        <v>1432</v>
      </c>
      <c r="C1181">
        <v>3093.63</v>
      </c>
      <c r="D1181">
        <v>2938.65</v>
      </c>
      <c r="E1181">
        <v>3310.38</v>
      </c>
      <c r="F1181">
        <v>3602.02</v>
      </c>
      <c r="G1181">
        <v>2653.23</v>
      </c>
      <c r="H1181">
        <v>2378.12</v>
      </c>
      <c r="I1181">
        <v>1306.4000000000001</v>
      </c>
      <c r="J1181">
        <v>2651.01</v>
      </c>
      <c r="K1181">
        <v>3444.6</v>
      </c>
      <c r="L1181">
        <v>6103.65</v>
      </c>
      <c r="N1181">
        <f t="shared" si="72"/>
        <v>3119.5819999999999</v>
      </c>
      <c r="O1181">
        <f t="shared" si="73"/>
        <v>3176.7560000000003</v>
      </c>
      <c r="P1181">
        <f t="shared" si="74"/>
        <v>1.0183274554090902</v>
      </c>
      <c r="Q1181">
        <f t="shared" si="75"/>
        <v>0.94636856783810019</v>
      </c>
    </row>
    <row r="1182" spans="1:17" x14ac:dyDescent="0.2">
      <c r="A1182" t="s">
        <v>2080</v>
      </c>
      <c r="B1182" t="s">
        <v>2081</v>
      </c>
      <c r="C1182">
        <v>12</v>
      </c>
      <c r="D1182">
        <v>61</v>
      </c>
      <c r="E1182">
        <v>22</v>
      </c>
      <c r="F1182">
        <v>4</v>
      </c>
      <c r="G1182">
        <v>16</v>
      </c>
      <c r="H1182">
        <v>12.99</v>
      </c>
      <c r="I1182">
        <v>13</v>
      </c>
      <c r="J1182">
        <v>87</v>
      </c>
      <c r="K1182">
        <v>0</v>
      </c>
      <c r="L1182">
        <v>4</v>
      </c>
      <c r="N1182">
        <f t="shared" si="72"/>
        <v>23</v>
      </c>
      <c r="O1182">
        <f t="shared" si="73"/>
        <v>23.398000000000003</v>
      </c>
      <c r="P1182">
        <f t="shared" si="74"/>
        <v>1.017304347826087</v>
      </c>
      <c r="Q1182">
        <f t="shared" si="75"/>
        <v>0.98373455664131826</v>
      </c>
    </row>
    <row r="1183" spans="1:17" x14ac:dyDescent="0.2">
      <c r="A1183" t="s">
        <v>601</v>
      </c>
      <c r="B1183" t="s">
        <v>602</v>
      </c>
      <c r="C1183">
        <v>8401.7999999999993</v>
      </c>
      <c r="D1183">
        <v>11545.82</v>
      </c>
      <c r="E1183">
        <v>10744.55</v>
      </c>
      <c r="F1183">
        <v>7023.19</v>
      </c>
      <c r="G1183">
        <v>12764.07</v>
      </c>
      <c r="H1183">
        <v>14307.94</v>
      </c>
      <c r="I1183">
        <v>10422.89</v>
      </c>
      <c r="J1183">
        <v>6255.67</v>
      </c>
      <c r="K1183">
        <v>10268.27</v>
      </c>
      <c r="L1183">
        <v>10057.32</v>
      </c>
      <c r="N1183">
        <f t="shared" si="72"/>
        <v>10095.886</v>
      </c>
      <c r="O1183">
        <f t="shared" si="73"/>
        <v>10262.418000000001</v>
      </c>
      <c r="P1183">
        <f t="shared" si="74"/>
        <v>1.0164950357006806</v>
      </c>
      <c r="Q1183">
        <f t="shared" si="75"/>
        <v>0.92208503625381633</v>
      </c>
    </row>
    <row r="1184" spans="1:17" x14ac:dyDescent="0.2">
      <c r="A1184" t="s">
        <v>1842</v>
      </c>
      <c r="B1184" t="s">
        <v>1843</v>
      </c>
      <c r="C1184">
        <v>29893.46</v>
      </c>
      <c r="D1184">
        <v>31412.48</v>
      </c>
      <c r="E1184">
        <v>20517.05</v>
      </c>
      <c r="F1184">
        <v>25321.6899999999</v>
      </c>
      <c r="G1184">
        <v>28989.4</v>
      </c>
      <c r="H1184">
        <v>22457.289999999899</v>
      </c>
      <c r="I1184">
        <v>19860.060000000001</v>
      </c>
      <c r="J1184">
        <v>25927.01</v>
      </c>
      <c r="K1184">
        <v>31684.1</v>
      </c>
      <c r="L1184">
        <v>38163.160000000003</v>
      </c>
      <c r="N1184">
        <f t="shared" si="72"/>
        <v>27226.815999999981</v>
      </c>
      <c r="O1184">
        <f t="shared" si="73"/>
        <v>27618.323999999982</v>
      </c>
      <c r="P1184">
        <f t="shared" si="74"/>
        <v>1.0143794999753186</v>
      </c>
      <c r="Q1184">
        <f t="shared" si="75"/>
        <v>0.9211531217177551</v>
      </c>
    </row>
    <row r="1185" spans="1:17" x14ac:dyDescent="0.2">
      <c r="A1185" t="s">
        <v>3244</v>
      </c>
      <c r="B1185" t="s">
        <v>3245</v>
      </c>
      <c r="C1185">
        <v>3133.63</v>
      </c>
      <c r="D1185">
        <v>3105.98</v>
      </c>
      <c r="E1185">
        <v>3437.05</v>
      </c>
      <c r="F1185">
        <v>3635.02</v>
      </c>
      <c r="G1185">
        <v>2824.23</v>
      </c>
      <c r="H1185">
        <v>2399.62</v>
      </c>
      <c r="I1185">
        <v>1279.4000000000001</v>
      </c>
      <c r="J1185">
        <v>2772.01</v>
      </c>
      <c r="K1185">
        <v>3554.1</v>
      </c>
      <c r="L1185">
        <v>6342.65</v>
      </c>
      <c r="N1185">
        <f t="shared" si="72"/>
        <v>3227.1819999999998</v>
      </c>
      <c r="O1185">
        <f t="shared" si="73"/>
        <v>3269.556</v>
      </c>
      <c r="P1185">
        <f t="shared" si="74"/>
        <v>1.0131303409600079</v>
      </c>
      <c r="Q1185">
        <f t="shared" si="75"/>
        <v>0.96203089588324342</v>
      </c>
    </row>
    <row r="1186" spans="1:17" x14ac:dyDescent="0.2">
      <c r="A1186" t="s">
        <v>2242</v>
      </c>
      <c r="B1186" t="s">
        <v>2243</v>
      </c>
      <c r="C1186">
        <v>25969.5</v>
      </c>
      <c r="D1186">
        <v>28416.089999999898</v>
      </c>
      <c r="E1186">
        <v>18314.580000000002</v>
      </c>
      <c r="F1186">
        <v>22895.34</v>
      </c>
      <c r="G1186">
        <v>22199.919999999998</v>
      </c>
      <c r="H1186">
        <v>20017.48</v>
      </c>
      <c r="I1186">
        <v>17400.419999999998</v>
      </c>
      <c r="J1186">
        <v>22344.400000000001</v>
      </c>
      <c r="K1186">
        <v>26499.42</v>
      </c>
      <c r="L1186">
        <v>33017.42</v>
      </c>
      <c r="N1186">
        <f t="shared" si="72"/>
        <v>23559.085999999978</v>
      </c>
      <c r="O1186">
        <f t="shared" si="73"/>
        <v>23855.828000000001</v>
      </c>
      <c r="P1186">
        <f t="shared" si="74"/>
        <v>1.0125956499331097</v>
      </c>
      <c r="Q1186">
        <f t="shared" si="75"/>
        <v>0.92908482943643966</v>
      </c>
    </row>
    <row r="1187" spans="1:17" x14ac:dyDescent="0.2">
      <c r="A1187" t="s">
        <v>3502</v>
      </c>
      <c r="B1187" t="s">
        <v>3503</v>
      </c>
      <c r="C1187">
        <v>61867.24</v>
      </c>
      <c r="D1187">
        <v>71912.95</v>
      </c>
      <c r="E1187">
        <v>50512.17</v>
      </c>
      <c r="F1187">
        <v>53030.319999999898</v>
      </c>
      <c r="G1187">
        <v>59080.47</v>
      </c>
      <c r="H1187">
        <v>59046.73</v>
      </c>
      <c r="I1187">
        <v>49217.09</v>
      </c>
      <c r="J1187">
        <v>51541.67</v>
      </c>
      <c r="K1187">
        <v>65721.73</v>
      </c>
      <c r="L1187">
        <v>74422.129999999903</v>
      </c>
      <c r="N1187">
        <f t="shared" si="72"/>
        <v>59280.629999999983</v>
      </c>
      <c r="O1187">
        <f t="shared" si="73"/>
        <v>59989.869999999974</v>
      </c>
      <c r="P1187">
        <f t="shared" si="74"/>
        <v>1.0119641103679227</v>
      </c>
      <c r="Q1187">
        <f t="shared" si="75"/>
        <v>0.90829176053080762</v>
      </c>
    </row>
    <row r="1188" spans="1:17" x14ac:dyDescent="0.2">
      <c r="A1188" t="s">
        <v>1328</v>
      </c>
      <c r="B1188" t="s">
        <v>1329</v>
      </c>
      <c r="C1188">
        <v>3088.13</v>
      </c>
      <c r="D1188">
        <v>2766.65</v>
      </c>
      <c r="E1188">
        <v>3484.38</v>
      </c>
      <c r="F1188">
        <v>3440.52</v>
      </c>
      <c r="G1188">
        <v>2121.23</v>
      </c>
      <c r="H1188">
        <v>2160.62</v>
      </c>
      <c r="I1188">
        <v>1114.4000000000001</v>
      </c>
      <c r="J1188">
        <v>2617.0100000000002</v>
      </c>
      <c r="K1188">
        <v>3234.6</v>
      </c>
      <c r="L1188">
        <v>5951.65</v>
      </c>
      <c r="N1188">
        <f t="shared" si="72"/>
        <v>2980.1819999999998</v>
      </c>
      <c r="O1188">
        <f t="shared" si="73"/>
        <v>3015.6559999999999</v>
      </c>
      <c r="P1188">
        <f t="shared" si="74"/>
        <v>1.0119032998655788</v>
      </c>
      <c r="Q1188">
        <f t="shared" si="75"/>
        <v>0.96771553019741419</v>
      </c>
    </row>
    <row r="1189" spans="1:17" x14ac:dyDescent="0.2">
      <c r="A1189" t="s">
        <v>2864</v>
      </c>
      <c r="B1189" t="s">
        <v>2865</v>
      </c>
      <c r="C1189">
        <v>25703.96</v>
      </c>
      <c r="D1189">
        <v>28636.73</v>
      </c>
      <c r="E1189">
        <v>19878.13</v>
      </c>
      <c r="F1189">
        <v>23235.19</v>
      </c>
      <c r="G1189">
        <v>23092.81</v>
      </c>
      <c r="H1189">
        <v>21305.95</v>
      </c>
      <c r="I1189">
        <v>18477.150000000001</v>
      </c>
      <c r="J1189">
        <v>21432.09</v>
      </c>
      <c r="K1189">
        <v>27260.85</v>
      </c>
      <c r="L1189">
        <v>33485.4</v>
      </c>
      <c r="N1189">
        <f t="shared" si="72"/>
        <v>24109.364000000001</v>
      </c>
      <c r="O1189">
        <f t="shared" si="73"/>
        <v>24392.288</v>
      </c>
      <c r="P1189">
        <f t="shared" si="74"/>
        <v>1.0117350254448851</v>
      </c>
      <c r="Q1189">
        <f t="shared" si="75"/>
        <v>0.92854208726279697</v>
      </c>
    </row>
    <row r="1190" spans="1:17" x14ac:dyDescent="0.2">
      <c r="A1190" t="s">
        <v>3728</v>
      </c>
      <c r="B1190" t="s">
        <v>3729</v>
      </c>
      <c r="C1190">
        <v>30572.799999999999</v>
      </c>
      <c r="D1190">
        <v>34787.82</v>
      </c>
      <c r="E1190">
        <v>24397.05</v>
      </c>
      <c r="F1190">
        <v>26158.44</v>
      </c>
      <c r="G1190">
        <v>28656.32</v>
      </c>
      <c r="H1190">
        <v>27159.52</v>
      </c>
      <c r="I1190">
        <v>23147.48</v>
      </c>
      <c r="J1190">
        <v>25742.67</v>
      </c>
      <c r="K1190">
        <v>32620.52</v>
      </c>
      <c r="L1190">
        <v>37432.82</v>
      </c>
      <c r="N1190">
        <f t="shared" si="72"/>
        <v>28914.485999999997</v>
      </c>
      <c r="O1190">
        <f t="shared" si="73"/>
        <v>29220.602000000003</v>
      </c>
      <c r="P1190">
        <f t="shared" si="74"/>
        <v>1.0105869424758236</v>
      </c>
      <c r="Q1190">
        <f t="shared" si="75"/>
        <v>0.92480274000110874</v>
      </c>
    </row>
    <row r="1191" spans="1:17" x14ac:dyDescent="0.2">
      <c r="A1191" t="s">
        <v>1669</v>
      </c>
      <c r="B1191" t="s">
        <v>1670</v>
      </c>
      <c r="C1191">
        <v>30952.3</v>
      </c>
      <c r="D1191">
        <v>35293.1499999999</v>
      </c>
      <c r="E1191">
        <v>24655.22</v>
      </c>
      <c r="F1191">
        <v>26336.94</v>
      </c>
      <c r="G1191">
        <v>28354.82</v>
      </c>
      <c r="H1191">
        <v>27455.02</v>
      </c>
      <c r="I1191">
        <v>23373.48</v>
      </c>
      <c r="J1191">
        <v>25830.17</v>
      </c>
      <c r="K1191">
        <v>32768.519999999997</v>
      </c>
      <c r="L1191">
        <v>37473.82</v>
      </c>
      <c r="N1191">
        <f t="shared" si="72"/>
        <v>29118.485999999983</v>
      </c>
      <c r="O1191">
        <f t="shared" si="73"/>
        <v>29380.202000000001</v>
      </c>
      <c r="P1191">
        <f t="shared" si="74"/>
        <v>1.0089879673002236</v>
      </c>
      <c r="Q1191">
        <f t="shared" si="75"/>
        <v>0.9359314603681772</v>
      </c>
    </row>
    <row r="1192" spans="1:17" x14ac:dyDescent="0.2">
      <c r="A1192" t="s">
        <v>677</v>
      </c>
      <c r="B1192" t="s">
        <v>678</v>
      </c>
      <c r="C1192">
        <v>38220.929999999898</v>
      </c>
      <c r="D1192">
        <v>43541.8</v>
      </c>
      <c r="E1192">
        <v>32245.599999999999</v>
      </c>
      <c r="F1192">
        <v>33058.959999999999</v>
      </c>
      <c r="G1192">
        <v>35654.550000000003</v>
      </c>
      <c r="H1192">
        <v>34685.65</v>
      </c>
      <c r="I1192">
        <v>28659.37</v>
      </c>
      <c r="J1192">
        <v>32392.01</v>
      </c>
      <c r="K1192">
        <v>41294.620000000003</v>
      </c>
      <c r="L1192">
        <v>47276.47</v>
      </c>
      <c r="N1192">
        <f t="shared" si="72"/>
        <v>36544.36799999998</v>
      </c>
      <c r="O1192">
        <f t="shared" si="73"/>
        <v>36861.623999999996</v>
      </c>
      <c r="P1192">
        <f t="shared" si="74"/>
        <v>1.0086813924378173</v>
      </c>
      <c r="Q1192">
        <f t="shared" si="75"/>
        <v>0.93707128696438491</v>
      </c>
    </row>
    <row r="1193" spans="1:17" x14ac:dyDescent="0.2">
      <c r="A1193" t="s">
        <v>1370</v>
      </c>
      <c r="B1193" t="s">
        <v>1371</v>
      </c>
      <c r="C1193">
        <v>29044.3</v>
      </c>
      <c r="D1193">
        <v>32488.9899999999</v>
      </c>
      <c r="E1193">
        <v>23252.38</v>
      </c>
      <c r="F1193">
        <v>24689.94</v>
      </c>
      <c r="G1193">
        <v>26626.32</v>
      </c>
      <c r="H1193">
        <v>23937.52</v>
      </c>
      <c r="I1193">
        <v>20585.48</v>
      </c>
      <c r="J1193">
        <v>24088.67</v>
      </c>
      <c r="K1193">
        <v>31009.02</v>
      </c>
      <c r="L1193">
        <v>37192.82</v>
      </c>
      <c r="N1193">
        <f t="shared" si="72"/>
        <v>27220.38599999998</v>
      </c>
      <c r="O1193">
        <f t="shared" si="73"/>
        <v>27362.702000000001</v>
      </c>
      <c r="P1193">
        <f t="shared" si="74"/>
        <v>1.0052282873578655</v>
      </c>
      <c r="Q1193">
        <f t="shared" si="75"/>
        <v>0.96768649059051159</v>
      </c>
    </row>
    <row r="1194" spans="1:17" x14ac:dyDescent="0.2">
      <c r="A1194" t="s">
        <v>1872</v>
      </c>
      <c r="B1194" t="s">
        <v>1873</v>
      </c>
      <c r="C1194">
        <v>25588.959999999999</v>
      </c>
      <c r="D1194">
        <v>27187.48</v>
      </c>
      <c r="E1194">
        <v>17465.05</v>
      </c>
      <c r="F1194">
        <v>22437.9399999999</v>
      </c>
      <c r="G1194">
        <v>20518.650000000001</v>
      </c>
      <c r="H1194">
        <v>17515.87</v>
      </c>
      <c r="I1194">
        <v>15798.81</v>
      </c>
      <c r="J1194">
        <v>22010.34</v>
      </c>
      <c r="K1194">
        <v>25640.35</v>
      </c>
      <c r="L1194">
        <v>32696.16</v>
      </c>
      <c r="N1194">
        <f t="shared" si="72"/>
        <v>22639.61599999998</v>
      </c>
      <c r="O1194">
        <f t="shared" si="73"/>
        <v>22732.306</v>
      </c>
      <c r="P1194">
        <f t="shared" si="74"/>
        <v>1.0040941507135113</v>
      </c>
      <c r="Q1194">
        <f t="shared" si="75"/>
        <v>0.97948898633140224</v>
      </c>
    </row>
    <row r="1195" spans="1:17" x14ac:dyDescent="0.2">
      <c r="A1195" t="s">
        <v>1589</v>
      </c>
      <c r="B1195" t="s">
        <v>1590</v>
      </c>
      <c r="C1195">
        <v>31203.8</v>
      </c>
      <c r="D1195">
        <v>35884.1499999999</v>
      </c>
      <c r="E1195">
        <v>25168.720000000001</v>
      </c>
      <c r="F1195">
        <v>26561.439999999999</v>
      </c>
      <c r="G1195">
        <v>31604.32</v>
      </c>
      <c r="H1195">
        <v>28974.52</v>
      </c>
      <c r="I1195">
        <v>24564.98</v>
      </c>
      <c r="J1195">
        <v>26180.17</v>
      </c>
      <c r="K1195">
        <v>33439.519999999997</v>
      </c>
      <c r="L1195">
        <v>37777.82</v>
      </c>
      <c r="N1195">
        <f t="shared" si="72"/>
        <v>30084.485999999983</v>
      </c>
      <c r="O1195">
        <f t="shared" si="73"/>
        <v>30187.402000000002</v>
      </c>
      <c r="P1195">
        <f t="shared" si="74"/>
        <v>1.0034208993964537</v>
      </c>
      <c r="Q1195">
        <f t="shared" si="75"/>
        <v>0.97425620105617217</v>
      </c>
    </row>
    <row r="1196" spans="1:17" x14ac:dyDescent="0.2">
      <c r="A1196" t="s">
        <v>1591</v>
      </c>
      <c r="B1196" t="s">
        <v>1592</v>
      </c>
      <c r="C1196">
        <v>31203.8</v>
      </c>
      <c r="D1196">
        <v>35884.1499999999</v>
      </c>
      <c r="E1196">
        <v>25168.720000000001</v>
      </c>
      <c r="F1196">
        <v>26561.439999999999</v>
      </c>
      <c r="G1196">
        <v>31604.32</v>
      </c>
      <c r="H1196">
        <v>28974.52</v>
      </c>
      <c r="I1196">
        <v>24564.98</v>
      </c>
      <c r="J1196">
        <v>26180.17</v>
      </c>
      <c r="K1196">
        <v>33439.519999999997</v>
      </c>
      <c r="L1196">
        <v>37777.82</v>
      </c>
      <c r="N1196">
        <f t="shared" si="72"/>
        <v>30084.485999999983</v>
      </c>
      <c r="O1196">
        <f t="shared" si="73"/>
        <v>30187.402000000002</v>
      </c>
      <c r="P1196">
        <f t="shared" si="74"/>
        <v>1.0034208993964537</v>
      </c>
      <c r="Q1196">
        <f t="shared" si="75"/>
        <v>0.97425620105617217</v>
      </c>
    </row>
    <row r="1197" spans="1:17" x14ac:dyDescent="0.2">
      <c r="A1197" t="s">
        <v>3816</v>
      </c>
      <c r="B1197" t="s">
        <v>3817</v>
      </c>
      <c r="C1197">
        <v>8211.7999999999993</v>
      </c>
      <c r="D1197">
        <v>9664.65</v>
      </c>
      <c r="E1197">
        <v>9242.5499999999993</v>
      </c>
      <c r="F1197">
        <v>6828.8499999999904</v>
      </c>
      <c r="G1197">
        <v>7779.4</v>
      </c>
      <c r="H1197">
        <v>10064.450000000001</v>
      </c>
      <c r="I1197">
        <v>7545.23</v>
      </c>
      <c r="J1197">
        <v>6437.01</v>
      </c>
      <c r="K1197">
        <v>8597.93</v>
      </c>
      <c r="L1197">
        <v>9186.65</v>
      </c>
      <c r="N1197">
        <f t="shared" si="72"/>
        <v>8345.4499999999971</v>
      </c>
      <c r="O1197">
        <f t="shared" si="73"/>
        <v>8366.2540000000008</v>
      </c>
      <c r="P1197">
        <f t="shared" si="74"/>
        <v>1.0024928553882659</v>
      </c>
      <c r="Q1197">
        <f t="shared" si="75"/>
        <v>0.9801898526773124</v>
      </c>
    </row>
    <row r="1198" spans="1:17" x14ac:dyDescent="0.2">
      <c r="A1198" t="s">
        <v>2920</v>
      </c>
      <c r="B1198" t="s">
        <v>2921</v>
      </c>
      <c r="C1198">
        <v>33064.300000000003</v>
      </c>
      <c r="D1198">
        <v>37251.32</v>
      </c>
      <c r="E1198">
        <v>26191.05</v>
      </c>
      <c r="F1198">
        <v>27324.69</v>
      </c>
      <c r="G1198">
        <v>32621.57</v>
      </c>
      <c r="H1198">
        <v>29224.27</v>
      </c>
      <c r="I1198">
        <v>25134.23</v>
      </c>
      <c r="J1198">
        <v>27415.34</v>
      </c>
      <c r="K1198">
        <v>35062.769999999997</v>
      </c>
      <c r="L1198">
        <v>39719.32</v>
      </c>
      <c r="N1198">
        <f t="shared" si="72"/>
        <v>31290.585999999999</v>
      </c>
      <c r="O1198">
        <f t="shared" si="73"/>
        <v>31311.185999999998</v>
      </c>
      <c r="P1198">
        <f t="shared" si="74"/>
        <v>1.0006583449731494</v>
      </c>
      <c r="Q1198">
        <f t="shared" si="75"/>
        <v>0.99524622715937916</v>
      </c>
    </row>
    <row r="1199" spans="1:17" x14ac:dyDescent="0.2">
      <c r="A1199" t="s">
        <v>1844</v>
      </c>
      <c r="B1199" t="s">
        <v>1845</v>
      </c>
      <c r="C1199">
        <v>31606.3</v>
      </c>
      <c r="D1199">
        <v>36356.819999999898</v>
      </c>
      <c r="E1199">
        <v>25319.55</v>
      </c>
      <c r="F1199">
        <v>26676.94</v>
      </c>
      <c r="G1199">
        <v>31692.82</v>
      </c>
      <c r="H1199">
        <v>29282.52</v>
      </c>
      <c r="I1199">
        <v>24801.98</v>
      </c>
      <c r="J1199">
        <v>26170.67</v>
      </c>
      <c r="K1199">
        <v>33679.019999999997</v>
      </c>
      <c r="L1199">
        <v>37810.82</v>
      </c>
      <c r="N1199">
        <f t="shared" si="72"/>
        <v>30330.485999999983</v>
      </c>
      <c r="O1199">
        <f t="shared" si="73"/>
        <v>30349.002</v>
      </c>
      <c r="P1199">
        <f t="shared" si="74"/>
        <v>1.0006104748865554</v>
      </c>
      <c r="Q1199">
        <f t="shared" si="75"/>
        <v>0.99540670880550508</v>
      </c>
    </row>
    <row r="1200" spans="1:17" x14ac:dyDescent="0.2">
      <c r="A1200" t="s">
        <v>311</v>
      </c>
      <c r="B1200" t="s">
        <v>312</v>
      </c>
      <c r="C1200">
        <v>0</v>
      </c>
      <c r="D1200">
        <v>0</v>
      </c>
      <c r="E1200">
        <v>0</v>
      </c>
      <c r="F1200">
        <v>0</v>
      </c>
      <c r="G1200">
        <v>2</v>
      </c>
      <c r="H1200">
        <v>0</v>
      </c>
      <c r="I1200">
        <v>0</v>
      </c>
      <c r="J1200">
        <v>0</v>
      </c>
      <c r="K1200">
        <v>0</v>
      </c>
      <c r="L1200">
        <v>2</v>
      </c>
      <c r="N1200">
        <f t="shared" si="72"/>
        <v>0.4</v>
      </c>
      <c r="O1200">
        <f t="shared" si="73"/>
        <v>0.4</v>
      </c>
      <c r="P1200">
        <f t="shared" si="74"/>
        <v>1</v>
      </c>
      <c r="Q1200">
        <f t="shared" si="75"/>
        <v>1</v>
      </c>
    </row>
    <row r="1201" spans="1:17" x14ac:dyDescent="0.2">
      <c r="A1201" t="s">
        <v>2750</v>
      </c>
      <c r="B1201" t="s">
        <v>2751</v>
      </c>
      <c r="C1201">
        <v>2</v>
      </c>
      <c r="D1201">
        <v>2</v>
      </c>
      <c r="E1201">
        <v>1</v>
      </c>
      <c r="F1201">
        <v>0</v>
      </c>
      <c r="G1201">
        <v>0</v>
      </c>
      <c r="H1201">
        <v>5</v>
      </c>
      <c r="I1201">
        <v>0</v>
      </c>
      <c r="J1201">
        <v>0</v>
      </c>
      <c r="K1201">
        <v>0</v>
      </c>
      <c r="L1201">
        <v>0</v>
      </c>
      <c r="N1201">
        <f t="shared" si="72"/>
        <v>1</v>
      </c>
      <c r="O1201">
        <f t="shared" si="73"/>
        <v>1</v>
      </c>
      <c r="P1201">
        <f t="shared" si="74"/>
        <v>1</v>
      </c>
      <c r="Q1201">
        <f t="shared" si="75"/>
        <v>1</v>
      </c>
    </row>
    <row r="1202" spans="1:17" x14ac:dyDescent="0.2">
      <c r="A1202" t="s">
        <v>2734</v>
      </c>
      <c r="B1202" t="s">
        <v>2735</v>
      </c>
      <c r="C1202">
        <v>2553.66</v>
      </c>
      <c r="D1202">
        <v>2484.41</v>
      </c>
      <c r="E1202">
        <v>2337.92</v>
      </c>
      <c r="F1202">
        <v>2812.84</v>
      </c>
      <c r="G1202">
        <v>2918.75</v>
      </c>
      <c r="H1202">
        <v>1895.33</v>
      </c>
      <c r="I1202">
        <v>1418.08</v>
      </c>
      <c r="J1202">
        <v>2367.08</v>
      </c>
      <c r="K1202">
        <v>3632.75</v>
      </c>
      <c r="L1202">
        <v>3792.76</v>
      </c>
      <c r="N1202">
        <f t="shared" si="72"/>
        <v>2621.5160000000001</v>
      </c>
      <c r="O1202">
        <f t="shared" si="73"/>
        <v>2621.1999999999998</v>
      </c>
      <c r="P1202">
        <f t="shared" si="74"/>
        <v>0.99987945906109277</v>
      </c>
      <c r="Q1202">
        <f t="shared" si="75"/>
        <v>0.99949388674429174</v>
      </c>
    </row>
    <row r="1203" spans="1:17" x14ac:dyDescent="0.2">
      <c r="A1203" t="s">
        <v>2732</v>
      </c>
      <c r="B1203" t="s">
        <v>2733</v>
      </c>
      <c r="C1203">
        <v>31620.3</v>
      </c>
      <c r="D1203">
        <v>36407.82</v>
      </c>
      <c r="E1203">
        <v>25428.05</v>
      </c>
      <c r="F1203">
        <v>26740.44</v>
      </c>
      <c r="G1203">
        <v>31931.82</v>
      </c>
      <c r="H1203">
        <v>29473.02</v>
      </c>
      <c r="I1203">
        <v>24793.98</v>
      </c>
      <c r="J1203">
        <v>26099.67</v>
      </c>
      <c r="K1203">
        <v>33711.519999999997</v>
      </c>
      <c r="L1203">
        <v>37825.82</v>
      </c>
      <c r="N1203">
        <f t="shared" si="72"/>
        <v>30425.685999999998</v>
      </c>
      <c r="O1203">
        <f t="shared" si="73"/>
        <v>30380.802000000003</v>
      </c>
      <c r="P1203">
        <f t="shared" si="74"/>
        <v>0.99852479907930447</v>
      </c>
      <c r="Q1203">
        <f t="shared" si="75"/>
        <v>0.98888118864467101</v>
      </c>
    </row>
    <row r="1204" spans="1:17" x14ac:dyDescent="0.2">
      <c r="A1204" t="s">
        <v>2788</v>
      </c>
      <c r="B1204" t="s">
        <v>2789</v>
      </c>
      <c r="C1204">
        <v>22087.83</v>
      </c>
      <c r="D1204">
        <v>24481.83</v>
      </c>
      <c r="E1204">
        <v>15700</v>
      </c>
      <c r="F1204">
        <v>19293.419999999998</v>
      </c>
      <c r="G1204">
        <v>17360.580000000002</v>
      </c>
      <c r="H1204">
        <v>16360.75</v>
      </c>
      <c r="I1204">
        <v>15110.58</v>
      </c>
      <c r="J1204">
        <v>18137.66</v>
      </c>
      <c r="K1204">
        <v>22565.75</v>
      </c>
      <c r="L1204">
        <v>26588.5</v>
      </c>
      <c r="N1204">
        <f t="shared" si="72"/>
        <v>19784.732</v>
      </c>
      <c r="O1204">
        <f t="shared" si="73"/>
        <v>19752.648000000001</v>
      </c>
      <c r="P1204">
        <f t="shared" si="74"/>
        <v>0.99837834548378013</v>
      </c>
      <c r="Q1204">
        <f t="shared" si="75"/>
        <v>0.99063740561026992</v>
      </c>
    </row>
    <row r="1205" spans="1:17" x14ac:dyDescent="0.2">
      <c r="A1205" t="s">
        <v>3140</v>
      </c>
      <c r="B1205" t="s">
        <v>3141</v>
      </c>
      <c r="C1205">
        <v>29213.129999999899</v>
      </c>
      <c r="D1205">
        <v>31142.32</v>
      </c>
      <c r="E1205">
        <v>21051.88</v>
      </c>
      <c r="F1205">
        <v>25279.86</v>
      </c>
      <c r="G1205">
        <v>24751.9</v>
      </c>
      <c r="H1205">
        <v>20986.6</v>
      </c>
      <c r="I1205">
        <v>18681.57</v>
      </c>
      <c r="J1205">
        <v>24783.33</v>
      </c>
      <c r="K1205">
        <v>29977.27</v>
      </c>
      <c r="L1205">
        <v>36727.82</v>
      </c>
      <c r="N1205">
        <f t="shared" si="72"/>
        <v>26287.817999999981</v>
      </c>
      <c r="O1205">
        <f t="shared" si="73"/>
        <v>26231.317999999999</v>
      </c>
      <c r="P1205">
        <f t="shared" si="74"/>
        <v>0.9978507154911076</v>
      </c>
      <c r="Q1205">
        <f t="shared" si="75"/>
        <v>0.98818889836860691</v>
      </c>
    </row>
    <row r="1206" spans="1:17" x14ac:dyDescent="0.2">
      <c r="A1206" t="s">
        <v>575</v>
      </c>
      <c r="B1206" t="s">
        <v>576</v>
      </c>
      <c r="C1206">
        <v>34218.929999999898</v>
      </c>
      <c r="D1206">
        <v>38260.47</v>
      </c>
      <c r="E1206">
        <v>27733.43</v>
      </c>
      <c r="F1206">
        <v>29614.71</v>
      </c>
      <c r="G1206">
        <v>31689.8</v>
      </c>
      <c r="H1206">
        <v>29150.39</v>
      </c>
      <c r="I1206">
        <v>24264.13</v>
      </c>
      <c r="J1206">
        <v>28762.68</v>
      </c>
      <c r="K1206">
        <v>36994.870000000003</v>
      </c>
      <c r="L1206">
        <v>41993.47</v>
      </c>
      <c r="N1206">
        <f t="shared" si="72"/>
        <v>32303.467999999975</v>
      </c>
      <c r="O1206">
        <f t="shared" si="73"/>
        <v>32233.108</v>
      </c>
      <c r="P1206">
        <f t="shared" si="74"/>
        <v>0.99782190568517359</v>
      </c>
      <c r="Q1206">
        <f t="shared" si="75"/>
        <v>0.98520821163890493</v>
      </c>
    </row>
    <row r="1207" spans="1:17" x14ac:dyDescent="0.2">
      <c r="A1207" t="s">
        <v>3580</v>
      </c>
      <c r="B1207" t="s">
        <v>3581</v>
      </c>
      <c r="C1207">
        <v>1036</v>
      </c>
      <c r="D1207">
        <v>965.25</v>
      </c>
      <c r="E1207">
        <v>988.25</v>
      </c>
      <c r="F1207">
        <v>948.25</v>
      </c>
      <c r="G1207">
        <v>873.5</v>
      </c>
      <c r="H1207">
        <v>605.41</v>
      </c>
      <c r="I1207">
        <v>407</v>
      </c>
      <c r="J1207">
        <v>928.42</v>
      </c>
      <c r="K1207">
        <v>1458</v>
      </c>
      <c r="L1207">
        <v>1397.25</v>
      </c>
      <c r="N1207">
        <f t="shared" si="72"/>
        <v>962.25</v>
      </c>
      <c r="O1207">
        <f t="shared" si="73"/>
        <v>959.21600000000001</v>
      </c>
      <c r="P1207">
        <f t="shared" si="74"/>
        <v>0.99684697323980254</v>
      </c>
      <c r="Q1207">
        <f t="shared" si="75"/>
        <v>0.98885145669889307</v>
      </c>
    </row>
    <row r="1208" spans="1:17" x14ac:dyDescent="0.2">
      <c r="A1208" t="s">
        <v>1537</v>
      </c>
      <c r="B1208" t="s">
        <v>1538</v>
      </c>
      <c r="C1208">
        <v>8388.7999999999993</v>
      </c>
      <c r="D1208">
        <v>11582.32</v>
      </c>
      <c r="E1208">
        <v>10721.05</v>
      </c>
      <c r="F1208">
        <v>7124.19</v>
      </c>
      <c r="G1208">
        <v>12912.07</v>
      </c>
      <c r="H1208">
        <v>14055.27</v>
      </c>
      <c r="I1208">
        <v>10153.23</v>
      </c>
      <c r="J1208">
        <v>6176.67</v>
      </c>
      <c r="K1208">
        <v>10174.77</v>
      </c>
      <c r="L1208">
        <v>10006.32</v>
      </c>
      <c r="N1208">
        <f t="shared" si="72"/>
        <v>10145.686</v>
      </c>
      <c r="O1208">
        <f t="shared" si="73"/>
        <v>10113.252</v>
      </c>
      <c r="P1208">
        <f t="shared" si="74"/>
        <v>0.99680317328961299</v>
      </c>
      <c r="Q1208">
        <f t="shared" si="75"/>
        <v>0.98463778339694519</v>
      </c>
    </row>
    <row r="1209" spans="1:17" x14ac:dyDescent="0.2">
      <c r="A1209" t="s">
        <v>3780</v>
      </c>
      <c r="B1209" t="s">
        <v>3781</v>
      </c>
      <c r="C1209">
        <v>72189.489999999903</v>
      </c>
      <c r="D1209">
        <v>83514.91</v>
      </c>
      <c r="E1209">
        <v>62535.08</v>
      </c>
      <c r="F1209">
        <v>59669.760000000002</v>
      </c>
      <c r="G1209">
        <v>69441.989999999903</v>
      </c>
      <c r="H1209">
        <v>67919.909999999902</v>
      </c>
      <c r="I1209">
        <v>57040.32</v>
      </c>
      <c r="J1209">
        <v>57944.57</v>
      </c>
      <c r="K1209">
        <v>76998.999999999898</v>
      </c>
      <c r="L1209">
        <v>86104.25</v>
      </c>
      <c r="N1209">
        <f t="shared" si="72"/>
        <v>69470.24599999997</v>
      </c>
      <c r="O1209">
        <f t="shared" si="73"/>
        <v>69201.609999999957</v>
      </c>
      <c r="P1209">
        <f t="shared" si="74"/>
        <v>0.99613307832535947</v>
      </c>
      <c r="Q1209">
        <f t="shared" si="75"/>
        <v>0.97019918822856488</v>
      </c>
    </row>
    <row r="1210" spans="1:17" x14ac:dyDescent="0.2">
      <c r="A1210" t="s">
        <v>2292</v>
      </c>
      <c r="B1210" t="s">
        <v>2293</v>
      </c>
      <c r="C1210">
        <v>32809.43</v>
      </c>
      <c r="D1210">
        <v>38294.550000000003</v>
      </c>
      <c r="E1210">
        <v>26942.36</v>
      </c>
      <c r="F1210">
        <v>27503.8</v>
      </c>
      <c r="G1210">
        <v>33724.65</v>
      </c>
      <c r="H1210">
        <v>31958.129999999899</v>
      </c>
      <c r="I1210">
        <v>26983.27</v>
      </c>
      <c r="J1210">
        <v>26706.42</v>
      </c>
      <c r="K1210">
        <v>34768.04</v>
      </c>
      <c r="L1210">
        <v>38208.910000000003</v>
      </c>
      <c r="N1210">
        <f t="shared" si="72"/>
        <v>31854.958000000002</v>
      </c>
      <c r="O1210">
        <f t="shared" si="73"/>
        <v>31724.95399999998</v>
      </c>
      <c r="P1210">
        <f t="shared" si="74"/>
        <v>0.99591887705518167</v>
      </c>
      <c r="Q1210">
        <f t="shared" si="75"/>
        <v>0.96721406394632659</v>
      </c>
    </row>
    <row r="1211" spans="1:17" x14ac:dyDescent="0.2">
      <c r="A1211" t="s">
        <v>657</v>
      </c>
      <c r="B1211" t="s">
        <v>658</v>
      </c>
      <c r="C1211">
        <v>14653.34</v>
      </c>
      <c r="D1211">
        <v>16780.68</v>
      </c>
      <c r="E1211">
        <v>13371</v>
      </c>
      <c r="F1211">
        <v>8766.34</v>
      </c>
      <c r="G1211">
        <v>13672.68</v>
      </c>
      <c r="H1211">
        <v>15455.3</v>
      </c>
      <c r="I1211">
        <v>11676</v>
      </c>
      <c r="J1211">
        <v>11591.98</v>
      </c>
      <c r="K1211">
        <v>15259.34</v>
      </c>
      <c r="L1211">
        <v>12955.34</v>
      </c>
      <c r="N1211">
        <f t="shared" si="72"/>
        <v>13448.808000000001</v>
      </c>
      <c r="O1211">
        <f t="shared" si="73"/>
        <v>13387.591999999999</v>
      </c>
      <c r="P1211">
        <f t="shared" si="74"/>
        <v>0.99544822113602915</v>
      </c>
      <c r="Q1211">
        <f t="shared" si="75"/>
        <v>0.96965403671593142</v>
      </c>
    </row>
    <row r="1212" spans="1:17" x14ac:dyDescent="0.2">
      <c r="A1212" t="s">
        <v>977</v>
      </c>
      <c r="B1212" t="s">
        <v>978</v>
      </c>
      <c r="C1212">
        <v>981.93</v>
      </c>
      <c r="D1212">
        <v>1062.46</v>
      </c>
      <c r="E1212">
        <v>727.94</v>
      </c>
      <c r="F1212">
        <v>986.87</v>
      </c>
      <c r="G1212">
        <v>1467.47</v>
      </c>
      <c r="H1212">
        <v>672.73999999999899</v>
      </c>
      <c r="I1212">
        <v>430.46</v>
      </c>
      <c r="J1212">
        <v>990.53</v>
      </c>
      <c r="K1212">
        <v>1583.2</v>
      </c>
      <c r="L1212">
        <v>1523.81</v>
      </c>
      <c r="N1212">
        <f t="shared" si="72"/>
        <v>1045.3340000000001</v>
      </c>
      <c r="O1212">
        <f t="shared" si="73"/>
        <v>1040.1479999999997</v>
      </c>
      <c r="P1212">
        <f t="shared" si="74"/>
        <v>0.99503890622518698</v>
      </c>
      <c r="Q1212">
        <f t="shared" si="75"/>
        <v>0.98441656933478749</v>
      </c>
    </row>
    <row r="1213" spans="1:17" x14ac:dyDescent="0.2">
      <c r="A1213" t="s">
        <v>2728</v>
      </c>
      <c r="B1213" t="s">
        <v>2729</v>
      </c>
      <c r="C1213">
        <v>12018.33</v>
      </c>
      <c r="D1213">
        <v>20655.080000000002</v>
      </c>
      <c r="E1213">
        <v>17989.75</v>
      </c>
      <c r="F1213">
        <v>8097.17</v>
      </c>
      <c r="G1213">
        <v>18988.080000000002</v>
      </c>
      <c r="H1213">
        <v>28495.84</v>
      </c>
      <c r="I1213">
        <v>22130.74</v>
      </c>
      <c r="J1213">
        <v>6150.08</v>
      </c>
      <c r="K1213">
        <v>14612.75</v>
      </c>
      <c r="L1213">
        <v>5941.75</v>
      </c>
      <c r="N1213">
        <f t="shared" si="72"/>
        <v>15549.682000000001</v>
      </c>
      <c r="O1213">
        <f t="shared" si="73"/>
        <v>15466.232</v>
      </c>
      <c r="P1213">
        <f t="shared" si="74"/>
        <v>0.99463333076522076</v>
      </c>
      <c r="Q1213">
        <f t="shared" si="75"/>
        <v>0.98714745988618036</v>
      </c>
    </row>
    <row r="1214" spans="1:17" x14ac:dyDescent="0.2">
      <c r="A1214" t="s">
        <v>1948</v>
      </c>
      <c r="B1214" t="s">
        <v>1949</v>
      </c>
      <c r="C1214">
        <v>10117.799999999999</v>
      </c>
      <c r="D1214">
        <v>12090.82</v>
      </c>
      <c r="E1214">
        <v>10567.55</v>
      </c>
      <c r="F1214">
        <v>7877.19</v>
      </c>
      <c r="G1214">
        <v>12507.07</v>
      </c>
      <c r="H1214">
        <v>12479.93</v>
      </c>
      <c r="I1214">
        <v>9516.73</v>
      </c>
      <c r="J1214">
        <v>8138.34</v>
      </c>
      <c r="K1214">
        <v>11166.27</v>
      </c>
      <c r="L1214">
        <v>11508.32</v>
      </c>
      <c r="N1214">
        <f t="shared" si="72"/>
        <v>10632.085999999999</v>
      </c>
      <c r="O1214">
        <f t="shared" si="73"/>
        <v>10561.918000000001</v>
      </c>
      <c r="P1214">
        <f t="shared" si="74"/>
        <v>0.99340035436131746</v>
      </c>
      <c r="Q1214">
        <f t="shared" si="75"/>
        <v>0.95188710621230155</v>
      </c>
    </row>
    <row r="1215" spans="1:17" x14ac:dyDescent="0.2">
      <c r="A1215" t="s">
        <v>3424</v>
      </c>
      <c r="B1215" t="s">
        <v>3425</v>
      </c>
      <c r="C1215">
        <v>48024.5</v>
      </c>
      <c r="D1215">
        <v>52676.5</v>
      </c>
      <c r="E1215">
        <v>31288.5</v>
      </c>
      <c r="F1215">
        <v>40434.75</v>
      </c>
      <c r="G1215">
        <v>41192.75</v>
      </c>
      <c r="H1215">
        <v>34007.410000000003</v>
      </c>
      <c r="I1215">
        <v>31993.25</v>
      </c>
      <c r="J1215">
        <v>40904.5</v>
      </c>
      <c r="K1215">
        <v>48606.75</v>
      </c>
      <c r="L1215">
        <v>56142.5</v>
      </c>
      <c r="N1215">
        <f t="shared" si="72"/>
        <v>42723.4</v>
      </c>
      <c r="O1215">
        <f t="shared" si="73"/>
        <v>42330.881999999998</v>
      </c>
      <c r="P1215">
        <f t="shared" si="74"/>
        <v>0.99081257577814497</v>
      </c>
      <c r="Q1215">
        <f t="shared" si="75"/>
        <v>0.94774479646763421</v>
      </c>
    </row>
    <row r="1216" spans="1:17" x14ac:dyDescent="0.2">
      <c r="A1216" t="s">
        <v>1248</v>
      </c>
      <c r="B1216" t="s">
        <v>1249</v>
      </c>
      <c r="C1216">
        <v>31943.23</v>
      </c>
      <c r="D1216">
        <v>37596.620000000003</v>
      </c>
      <c r="E1216">
        <v>26540.98</v>
      </c>
      <c r="F1216">
        <v>27810.81</v>
      </c>
      <c r="G1216">
        <v>32947.949999999997</v>
      </c>
      <c r="H1216">
        <v>31051.58</v>
      </c>
      <c r="I1216">
        <v>25824.45</v>
      </c>
      <c r="J1216">
        <v>26479.53</v>
      </c>
      <c r="K1216">
        <v>34136.719999999899</v>
      </c>
      <c r="L1216">
        <v>37817.620000000003</v>
      </c>
      <c r="N1216">
        <f t="shared" si="72"/>
        <v>31367.917999999998</v>
      </c>
      <c r="O1216">
        <f t="shared" si="73"/>
        <v>31061.979999999981</v>
      </c>
      <c r="P1216">
        <f t="shared" si="74"/>
        <v>0.99024678654158638</v>
      </c>
      <c r="Q1216">
        <f t="shared" si="75"/>
        <v>0.92152133522723956</v>
      </c>
    </row>
    <row r="1217" spans="1:17" x14ac:dyDescent="0.2">
      <c r="A1217" t="s">
        <v>1047</v>
      </c>
      <c r="B1217" t="s">
        <v>1048</v>
      </c>
      <c r="C1217">
        <v>35678.559999999998</v>
      </c>
      <c r="D1217">
        <v>41681.370000000003</v>
      </c>
      <c r="E1217">
        <v>31864.06</v>
      </c>
      <c r="F1217">
        <v>32028.23</v>
      </c>
      <c r="G1217">
        <v>36088.78</v>
      </c>
      <c r="H1217">
        <v>35390</v>
      </c>
      <c r="I1217">
        <v>28667.95</v>
      </c>
      <c r="J1217">
        <v>29401.77</v>
      </c>
      <c r="K1217">
        <v>37796.050000000003</v>
      </c>
      <c r="L1217">
        <v>44105.37</v>
      </c>
      <c r="N1217">
        <f t="shared" si="72"/>
        <v>35468.199999999997</v>
      </c>
      <c r="O1217">
        <f t="shared" si="73"/>
        <v>35072.228000000003</v>
      </c>
      <c r="P1217">
        <f t="shared" si="74"/>
        <v>0.98883585860009826</v>
      </c>
      <c r="Q1217">
        <f t="shared" si="75"/>
        <v>0.9091627954248086</v>
      </c>
    </row>
    <row r="1218" spans="1:17" x14ac:dyDescent="0.2">
      <c r="A1218" t="s">
        <v>1788</v>
      </c>
      <c r="B1218" t="s">
        <v>1789</v>
      </c>
      <c r="C1218">
        <v>29337.33</v>
      </c>
      <c r="D1218">
        <v>34105.410000000003</v>
      </c>
      <c r="E1218">
        <v>23924.26</v>
      </c>
      <c r="F1218">
        <v>25473.51</v>
      </c>
      <c r="G1218">
        <v>28325.59</v>
      </c>
      <c r="H1218">
        <v>26246.49</v>
      </c>
      <c r="I1218">
        <v>22485.91</v>
      </c>
      <c r="J1218">
        <v>24444.73</v>
      </c>
      <c r="K1218">
        <v>30934.42</v>
      </c>
      <c r="L1218">
        <v>35427.43</v>
      </c>
      <c r="N1218">
        <f t="shared" si="72"/>
        <v>28233.22</v>
      </c>
      <c r="O1218">
        <f t="shared" si="73"/>
        <v>27907.796000000002</v>
      </c>
      <c r="P1218">
        <f t="shared" si="74"/>
        <v>0.98847371996534583</v>
      </c>
      <c r="Q1218">
        <f t="shared" si="75"/>
        <v>0.91431227638862334</v>
      </c>
    </row>
    <row r="1219" spans="1:17" x14ac:dyDescent="0.2">
      <c r="A1219" t="s">
        <v>3886</v>
      </c>
      <c r="B1219" t="s">
        <v>3887</v>
      </c>
      <c r="C1219">
        <v>36275.47</v>
      </c>
      <c r="D1219">
        <v>46017.32</v>
      </c>
      <c r="E1219">
        <v>33308.89</v>
      </c>
      <c r="F1219">
        <v>30320.11</v>
      </c>
      <c r="G1219">
        <v>43457.66</v>
      </c>
      <c r="H1219">
        <v>43262.999999999898</v>
      </c>
      <c r="I1219">
        <v>35214.14</v>
      </c>
      <c r="J1219">
        <v>28957.66</v>
      </c>
      <c r="K1219">
        <v>39841.69</v>
      </c>
      <c r="L1219">
        <v>39806.49</v>
      </c>
      <c r="N1219">
        <f t="shared" ref="N1219:N1282" si="76">AVERAGE(C1219:G1219)</f>
        <v>37875.89</v>
      </c>
      <c r="O1219">
        <f t="shared" ref="O1219:O1282" si="77">AVERAGE(H1219:L1219)</f>
        <v>37416.595999999976</v>
      </c>
      <c r="P1219">
        <f t="shared" ref="P1219:P1282" si="78">O1219/N1219</f>
        <v>0.98787371069036201</v>
      </c>
      <c r="Q1219">
        <f t="shared" ref="Q1219:Q1282" si="79">TTEST(C1219:G1219,H1219:L1219,2,2)</f>
        <v>0.90854347399123381</v>
      </c>
    </row>
    <row r="1220" spans="1:17" x14ac:dyDescent="0.2">
      <c r="A1220" t="s">
        <v>1970</v>
      </c>
      <c r="B1220" t="s">
        <v>1971</v>
      </c>
      <c r="C1220">
        <v>29496.799999999999</v>
      </c>
      <c r="D1220">
        <v>34533.82</v>
      </c>
      <c r="E1220">
        <v>24094.55</v>
      </c>
      <c r="F1220">
        <v>25976.44</v>
      </c>
      <c r="G1220">
        <v>28415.32</v>
      </c>
      <c r="H1220">
        <v>26876.52</v>
      </c>
      <c r="I1220">
        <v>22738.98</v>
      </c>
      <c r="J1220">
        <v>24528</v>
      </c>
      <c r="K1220">
        <v>31080.02</v>
      </c>
      <c r="L1220">
        <v>35475.82</v>
      </c>
      <c r="N1220">
        <f t="shared" si="76"/>
        <v>28503.385999999999</v>
      </c>
      <c r="O1220">
        <f t="shared" si="77"/>
        <v>28139.867999999999</v>
      </c>
      <c r="P1220">
        <f t="shared" si="78"/>
        <v>0.98724649766171635</v>
      </c>
      <c r="Q1220">
        <f t="shared" si="79"/>
        <v>0.90369523917253614</v>
      </c>
    </row>
    <row r="1221" spans="1:17" x14ac:dyDescent="0.2">
      <c r="A1221" t="s">
        <v>2964</v>
      </c>
      <c r="B1221" t="s">
        <v>2965</v>
      </c>
      <c r="C1221">
        <v>105103.02</v>
      </c>
      <c r="D1221">
        <v>118462.58</v>
      </c>
      <c r="E1221">
        <v>79801.209999999905</v>
      </c>
      <c r="F1221">
        <v>91460.58</v>
      </c>
      <c r="G1221">
        <v>98543.26</v>
      </c>
      <c r="H1221">
        <v>84515.79</v>
      </c>
      <c r="I1221">
        <v>74389.59</v>
      </c>
      <c r="J1221">
        <v>88089.72</v>
      </c>
      <c r="K1221">
        <v>109101.9</v>
      </c>
      <c r="L1221">
        <v>130521.11</v>
      </c>
      <c r="N1221">
        <f t="shared" si="76"/>
        <v>98674.12999999999</v>
      </c>
      <c r="O1221">
        <f t="shared" si="77"/>
        <v>97323.622000000003</v>
      </c>
      <c r="P1221">
        <f t="shared" si="78"/>
        <v>0.98631345419513716</v>
      </c>
      <c r="Q1221">
        <f t="shared" si="79"/>
        <v>0.91282246705210957</v>
      </c>
    </row>
    <row r="1222" spans="1:17" x14ac:dyDescent="0.2">
      <c r="A1222" t="s">
        <v>2118</v>
      </c>
      <c r="B1222" t="s">
        <v>2119</v>
      </c>
      <c r="C1222">
        <v>42789.13</v>
      </c>
      <c r="D1222">
        <v>52717.4</v>
      </c>
      <c r="E1222">
        <v>40829.14</v>
      </c>
      <c r="F1222">
        <v>35595.949999999997</v>
      </c>
      <c r="G1222">
        <v>45936.41</v>
      </c>
      <c r="H1222">
        <v>47973.18</v>
      </c>
      <c r="I1222">
        <v>38907.379999999903</v>
      </c>
      <c r="J1222">
        <v>34151.57</v>
      </c>
      <c r="K1222">
        <v>45849.94</v>
      </c>
      <c r="L1222">
        <v>47974.25</v>
      </c>
      <c r="N1222">
        <f t="shared" si="76"/>
        <v>43573.606</v>
      </c>
      <c r="O1222">
        <f t="shared" si="77"/>
        <v>42971.263999999981</v>
      </c>
      <c r="P1222">
        <f t="shared" si="78"/>
        <v>0.98617644819205419</v>
      </c>
      <c r="Q1222">
        <f t="shared" si="79"/>
        <v>0.88286681001883105</v>
      </c>
    </row>
    <row r="1223" spans="1:17" x14ac:dyDescent="0.2">
      <c r="A1223" t="s">
        <v>2620</v>
      </c>
      <c r="B1223" t="s">
        <v>2621</v>
      </c>
      <c r="C1223">
        <v>29260.799999999999</v>
      </c>
      <c r="D1223">
        <v>34215.819999999898</v>
      </c>
      <c r="E1223">
        <v>23687.55</v>
      </c>
      <c r="F1223">
        <v>25645.439999999999</v>
      </c>
      <c r="G1223">
        <v>27959.32</v>
      </c>
      <c r="H1223">
        <v>25895.52</v>
      </c>
      <c r="I1223">
        <v>22142.31</v>
      </c>
      <c r="J1223">
        <v>24457</v>
      </c>
      <c r="K1223">
        <v>30883.52</v>
      </c>
      <c r="L1223">
        <v>35406.82</v>
      </c>
      <c r="N1223">
        <f t="shared" si="76"/>
        <v>28153.785999999982</v>
      </c>
      <c r="O1223">
        <f t="shared" si="77"/>
        <v>27757.034000000003</v>
      </c>
      <c r="P1223">
        <f t="shared" si="78"/>
        <v>0.98590768573718723</v>
      </c>
      <c r="Q1223">
        <f t="shared" si="79"/>
        <v>0.8976058924599466</v>
      </c>
    </row>
    <row r="1224" spans="1:17" x14ac:dyDescent="0.2">
      <c r="A1224" t="s">
        <v>177</v>
      </c>
      <c r="B1224" t="s">
        <v>178</v>
      </c>
      <c r="C1224">
        <v>1644.34</v>
      </c>
      <c r="D1224">
        <v>1765.6</v>
      </c>
      <c r="E1224">
        <v>2077.08</v>
      </c>
      <c r="F1224">
        <v>1803.84</v>
      </c>
      <c r="G1224">
        <v>1830.43</v>
      </c>
      <c r="H1224">
        <v>2084.1399999999899</v>
      </c>
      <c r="I1224">
        <v>1482.25</v>
      </c>
      <c r="J1224">
        <v>1306.3900000000001</v>
      </c>
      <c r="K1224">
        <v>2145.92</v>
      </c>
      <c r="L1224">
        <v>1968.09</v>
      </c>
      <c r="N1224">
        <f t="shared" si="76"/>
        <v>1824.2579999999998</v>
      </c>
      <c r="O1224">
        <f t="shared" si="77"/>
        <v>1797.3579999999979</v>
      </c>
      <c r="P1224">
        <f t="shared" si="78"/>
        <v>0.98525427872592475</v>
      </c>
      <c r="Q1224">
        <f t="shared" si="79"/>
        <v>0.88707693540956267</v>
      </c>
    </row>
    <row r="1225" spans="1:17" x14ac:dyDescent="0.2">
      <c r="A1225" t="s">
        <v>3900</v>
      </c>
      <c r="B1225" t="s">
        <v>3901</v>
      </c>
      <c r="C1225">
        <v>88039.9</v>
      </c>
      <c r="D1225">
        <v>102349.62</v>
      </c>
      <c r="E1225">
        <v>71928.989999999903</v>
      </c>
      <c r="F1225">
        <v>75623.820000000007</v>
      </c>
      <c r="G1225">
        <v>84400.46</v>
      </c>
      <c r="H1225">
        <v>79351.729999999894</v>
      </c>
      <c r="I1225">
        <v>68251.600000000006</v>
      </c>
      <c r="J1225">
        <v>72696.009999999995</v>
      </c>
      <c r="K1225">
        <v>90975.56</v>
      </c>
      <c r="L1225">
        <v>104825.46</v>
      </c>
      <c r="N1225">
        <f t="shared" si="76"/>
        <v>84468.55799999999</v>
      </c>
      <c r="O1225">
        <f t="shared" si="77"/>
        <v>83220.071999999986</v>
      </c>
      <c r="P1225">
        <f t="shared" si="78"/>
        <v>0.98521951801284446</v>
      </c>
      <c r="Q1225">
        <f t="shared" si="79"/>
        <v>0.88684768765663036</v>
      </c>
    </row>
    <row r="1226" spans="1:17" x14ac:dyDescent="0.2">
      <c r="A1226" t="s">
        <v>3496</v>
      </c>
      <c r="B1226" t="s">
        <v>3497</v>
      </c>
      <c r="C1226">
        <v>30079.47</v>
      </c>
      <c r="D1226">
        <v>35013.49</v>
      </c>
      <c r="E1226">
        <v>24823.05</v>
      </c>
      <c r="F1226">
        <v>26362.02</v>
      </c>
      <c r="G1226">
        <v>29850.240000000002</v>
      </c>
      <c r="H1226">
        <v>26403.11</v>
      </c>
      <c r="I1226">
        <v>22045.73</v>
      </c>
      <c r="J1226">
        <v>24737.17</v>
      </c>
      <c r="K1226">
        <v>32975.099999999897</v>
      </c>
      <c r="L1226">
        <v>37799.82</v>
      </c>
      <c r="N1226">
        <f t="shared" si="76"/>
        <v>29225.653999999999</v>
      </c>
      <c r="O1226">
        <f t="shared" si="77"/>
        <v>28792.18599999998</v>
      </c>
      <c r="P1226">
        <f t="shared" si="78"/>
        <v>0.98516823609832582</v>
      </c>
      <c r="Q1226">
        <f t="shared" si="79"/>
        <v>0.90112326230864159</v>
      </c>
    </row>
    <row r="1227" spans="1:17" x14ac:dyDescent="0.2">
      <c r="A1227" t="s">
        <v>669</v>
      </c>
      <c r="B1227" t="s">
        <v>670</v>
      </c>
      <c r="C1227">
        <v>30963</v>
      </c>
      <c r="D1227">
        <v>42569.5</v>
      </c>
      <c r="E1227">
        <v>30332.5</v>
      </c>
      <c r="F1227">
        <v>24817.5</v>
      </c>
      <c r="G1227">
        <v>34744.5</v>
      </c>
      <c r="H1227">
        <v>41249.660000000003</v>
      </c>
      <c r="I1227">
        <v>33669</v>
      </c>
      <c r="J1227">
        <v>22218</v>
      </c>
      <c r="K1227">
        <v>33890.5</v>
      </c>
      <c r="L1227">
        <v>29679.5</v>
      </c>
      <c r="N1227">
        <f t="shared" si="76"/>
        <v>32685.4</v>
      </c>
      <c r="O1227">
        <f t="shared" si="77"/>
        <v>32141.332000000002</v>
      </c>
      <c r="P1227">
        <f t="shared" si="78"/>
        <v>0.98335440288324449</v>
      </c>
      <c r="Q1227">
        <f t="shared" si="79"/>
        <v>0.90183189171841405</v>
      </c>
    </row>
    <row r="1228" spans="1:17" x14ac:dyDescent="0.2">
      <c r="A1228" t="s">
        <v>3336</v>
      </c>
      <c r="B1228" t="s">
        <v>3337</v>
      </c>
      <c r="C1228">
        <v>32078.97</v>
      </c>
      <c r="D1228">
        <v>37279.660000000003</v>
      </c>
      <c r="E1228">
        <v>26100.05</v>
      </c>
      <c r="F1228">
        <v>27083.61</v>
      </c>
      <c r="G1228">
        <v>32796.160000000003</v>
      </c>
      <c r="H1228">
        <v>29579.67</v>
      </c>
      <c r="I1228">
        <v>25195.98</v>
      </c>
      <c r="J1228">
        <v>26291.66</v>
      </c>
      <c r="K1228">
        <v>33748.19</v>
      </c>
      <c r="L1228">
        <v>37856.49</v>
      </c>
      <c r="N1228">
        <f t="shared" si="76"/>
        <v>31067.690000000002</v>
      </c>
      <c r="O1228">
        <f t="shared" si="77"/>
        <v>30534.397999999997</v>
      </c>
      <c r="P1228">
        <f t="shared" si="78"/>
        <v>0.98283451392749177</v>
      </c>
      <c r="Q1228">
        <f t="shared" si="79"/>
        <v>0.86846302271140718</v>
      </c>
    </row>
    <row r="1229" spans="1:17" x14ac:dyDescent="0.2">
      <c r="A1229" t="s">
        <v>277</v>
      </c>
      <c r="B1229" t="s">
        <v>278</v>
      </c>
      <c r="C1229">
        <v>37979.760000000002</v>
      </c>
      <c r="D1229">
        <v>43641.139999999898</v>
      </c>
      <c r="E1229">
        <v>34363.919999999998</v>
      </c>
      <c r="F1229">
        <v>34661.879999999997</v>
      </c>
      <c r="G1229">
        <v>36789.789999999899</v>
      </c>
      <c r="H1229">
        <v>36478.879999999997</v>
      </c>
      <c r="I1229">
        <v>27998.81</v>
      </c>
      <c r="J1229">
        <v>30707.17</v>
      </c>
      <c r="K1229">
        <v>38506.370000000003</v>
      </c>
      <c r="L1229">
        <v>50360.46</v>
      </c>
      <c r="N1229">
        <f t="shared" si="76"/>
        <v>37487.297999999959</v>
      </c>
      <c r="O1229">
        <f t="shared" si="77"/>
        <v>36810.338000000003</v>
      </c>
      <c r="P1229">
        <f t="shared" si="78"/>
        <v>0.98194161659770851</v>
      </c>
      <c r="Q1229">
        <f t="shared" si="79"/>
        <v>0.87681204654768263</v>
      </c>
    </row>
    <row r="1230" spans="1:17" x14ac:dyDescent="0.2">
      <c r="A1230" t="s">
        <v>1603</v>
      </c>
      <c r="B1230" t="s">
        <v>1604</v>
      </c>
      <c r="C1230">
        <v>32311.629999999899</v>
      </c>
      <c r="D1230">
        <v>37185.82</v>
      </c>
      <c r="E1230">
        <v>26489.38</v>
      </c>
      <c r="F1230">
        <v>27435.61</v>
      </c>
      <c r="G1230">
        <v>32306.15</v>
      </c>
      <c r="H1230">
        <v>29349.52</v>
      </c>
      <c r="I1230">
        <v>25073.15</v>
      </c>
      <c r="J1230">
        <v>26454.33</v>
      </c>
      <c r="K1230">
        <v>33749.519999999997</v>
      </c>
      <c r="L1230">
        <v>38179.82</v>
      </c>
      <c r="N1230">
        <f t="shared" si="76"/>
        <v>31145.717999999983</v>
      </c>
      <c r="O1230">
        <f t="shared" si="77"/>
        <v>30561.268</v>
      </c>
      <c r="P1230">
        <f t="shared" si="78"/>
        <v>0.98123498068016979</v>
      </c>
      <c r="Q1230">
        <f t="shared" si="79"/>
        <v>0.85481734135544873</v>
      </c>
    </row>
    <row r="1231" spans="1:17" x14ac:dyDescent="0.2">
      <c r="A1231" t="s">
        <v>2078</v>
      </c>
      <c r="B1231" t="s">
        <v>2079</v>
      </c>
      <c r="C1231">
        <v>0</v>
      </c>
      <c r="D1231">
        <v>27</v>
      </c>
      <c r="E1231">
        <v>11</v>
      </c>
      <c r="F1231">
        <v>4</v>
      </c>
      <c r="G1231">
        <v>10</v>
      </c>
      <c r="H1231">
        <v>12</v>
      </c>
      <c r="I1231">
        <v>0</v>
      </c>
      <c r="J1231">
        <v>39</v>
      </c>
      <c r="K1231">
        <v>0</v>
      </c>
      <c r="L1231">
        <v>0</v>
      </c>
      <c r="N1231">
        <f t="shared" si="76"/>
        <v>10.4</v>
      </c>
      <c r="O1231">
        <f t="shared" si="77"/>
        <v>10.199999999999999</v>
      </c>
      <c r="P1231">
        <f t="shared" si="78"/>
        <v>0.98076923076923062</v>
      </c>
      <c r="Q1231">
        <f t="shared" si="79"/>
        <v>0.98254351720317112</v>
      </c>
    </row>
    <row r="1232" spans="1:17" x14ac:dyDescent="0.2">
      <c r="A1232" t="s">
        <v>2070</v>
      </c>
      <c r="B1232" t="s">
        <v>2071</v>
      </c>
      <c r="C1232">
        <v>29787.3</v>
      </c>
      <c r="D1232">
        <v>34124.819999999898</v>
      </c>
      <c r="E1232">
        <v>24070.05</v>
      </c>
      <c r="F1232">
        <v>25673.69</v>
      </c>
      <c r="G1232">
        <v>27224.57</v>
      </c>
      <c r="H1232">
        <v>25687.59</v>
      </c>
      <c r="I1232">
        <v>21846.73</v>
      </c>
      <c r="J1232">
        <v>24412</v>
      </c>
      <c r="K1232">
        <v>30628.77</v>
      </c>
      <c r="L1232">
        <v>35291.82</v>
      </c>
      <c r="N1232">
        <f t="shared" si="76"/>
        <v>28176.085999999981</v>
      </c>
      <c r="O1232">
        <f t="shared" si="77"/>
        <v>27573.382000000001</v>
      </c>
      <c r="P1232">
        <f t="shared" si="78"/>
        <v>0.97860937817978055</v>
      </c>
      <c r="Q1232">
        <f t="shared" si="79"/>
        <v>0.84462237729566114</v>
      </c>
    </row>
    <row r="1233" spans="1:17" x14ac:dyDescent="0.2">
      <c r="A1233" t="s">
        <v>2304</v>
      </c>
      <c r="B1233" t="s">
        <v>2305</v>
      </c>
      <c r="C1233">
        <v>33133.6499999999</v>
      </c>
      <c r="D1233">
        <v>39857.25</v>
      </c>
      <c r="E1233">
        <v>28289.97</v>
      </c>
      <c r="F1233">
        <v>26972.34</v>
      </c>
      <c r="G1233">
        <v>36024.67</v>
      </c>
      <c r="H1233">
        <v>32399.93</v>
      </c>
      <c r="I1233">
        <v>27746.81</v>
      </c>
      <c r="J1233">
        <v>26701.26</v>
      </c>
      <c r="K1233">
        <v>35350.339999999997</v>
      </c>
      <c r="L1233">
        <v>38115.57</v>
      </c>
      <c r="N1233">
        <f t="shared" si="76"/>
        <v>32855.575999999979</v>
      </c>
      <c r="O1233">
        <f t="shared" si="77"/>
        <v>32062.781999999999</v>
      </c>
      <c r="P1233">
        <f t="shared" si="78"/>
        <v>0.97587033628629793</v>
      </c>
      <c r="Q1233">
        <f t="shared" si="79"/>
        <v>0.81267311471356507</v>
      </c>
    </row>
    <row r="1234" spans="1:17" x14ac:dyDescent="0.2">
      <c r="A1234" t="s">
        <v>1641</v>
      </c>
      <c r="B1234" t="s">
        <v>1642</v>
      </c>
      <c r="C1234">
        <v>37309.230000000003</v>
      </c>
      <c r="D1234">
        <v>42187.71</v>
      </c>
      <c r="E1234">
        <v>32907.56</v>
      </c>
      <c r="F1234">
        <v>33992.9</v>
      </c>
      <c r="G1234">
        <v>36556.120000000003</v>
      </c>
      <c r="H1234">
        <v>33072.660000000003</v>
      </c>
      <c r="I1234">
        <v>26751.45</v>
      </c>
      <c r="J1234">
        <v>30731.09</v>
      </c>
      <c r="K1234">
        <v>38921.72</v>
      </c>
      <c r="L1234">
        <v>48946.04</v>
      </c>
      <c r="N1234">
        <f t="shared" si="76"/>
        <v>36590.703999999998</v>
      </c>
      <c r="O1234">
        <f t="shared" si="77"/>
        <v>35684.591999999997</v>
      </c>
      <c r="P1234">
        <f t="shared" si="78"/>
        <v>0.97523655188487213</v>
      </c>
      <c r="Q1234">
        <f t="shared" si="79"/>
        <v>0.83386130161443872</v>
      </c>
    </row>
    <row r="1235" spans="1:17" x14ac:dyDescent="0.2">
      <c r="A1235" t="s">
        <v>639</v>
      </c>
      <c r="B1235" t="s">
        <v>640</v>
      </c>
      <c r="C1235">
        <v>9055.2999999999993</v>
      </c>
      <c r="D1235">
        <v>11589.82</v>
      </c>
      <c r="E1235">
        <v>11048.55</v>
      </c>
      <c r="F1235">
        <v>7521.69</v>
      </c>
      <c r="G1235">
        <v>12718.07</v>
      </c>
      <c r="H1235">
        <v>12850.93</v>
      </c>
      <c r="I1235">
        <v>9398.73</v>
      </c>
      <c r="J1235">
        <v>6738.67</v>
      </c>
      <c r="K1235">
        <v>10604.77</v>
      </c>
      <c r="L1235">
        <v>10993.32</v>
      </c>
      <c r="N1235">
        <f t="shared" si="76"/>
        <v>10386.686</v>
      </c>
      <c r="O1235">
        <f t="shared" si="77"/>
        <v>10117.284000000001</v>
      </c>
      <c r="P1235">
        <f t="shared" si="78"/>
        <v>0.97406275687933586</v>
      </c>
      <c r="Q1235">
        <f t="shared" si="79"/>
        <v>0.8493517631846339</v>
      </c>
    </row>
    <row r="1236" spans="1:17" x14ac:dyDescent="0.2">
      <c r="A1236" t="s">
        <v>2360</v>
      </c>
      <c r="B1236" t="s">
        <v>2361</v>
      </c>
      <c r="C1236">
        <v>9070.4699999999993</v>
      </c>
      <c r="D1236">
        <v>11846.99</v>
      </c>
      <c r="E1236">
        <v>10986.38</v>
      </c>
      <c r="F1236">
        <v>7373.02</v>
      </c>
      <c r="G1236">
        <v>12994.4</v>
      </c>
      <c r="H1236">
        <v>12712.93</v>
      </c>
      <c r="I1236">
        <v>9556.24</v>
      </c>
      <c r="J1236">
        <v>6722.84</v>
      </c>
      <c r="K1236">
        <v>10787.27</v>
      </c>
      <c r="L1236">
        <v>11063.31</v>
      </c>
      <c r="N1236">
        <f t="shared" si="76"/>
        <v>10454.252</v>
      </c>
      <c r="O1236">
        <f t="shared" si="77"/>
        <v>10168.518</v>
      </c>
      <c r="P1236">
        <f t="shared" si="78"/>
        <v>0.97266815454611188</v>
      </c>
      <c r="Q1236">
        <f t="shared" si="79"/>
        <v>0.844904634553027</v>
      </c>
    </row>
    <row r="1237" spans="1:17" x14ac:dyDescent="0.2">
      <c r="A1237" t="s">
        <v>2256</v>
      </c>
      <c r="B1237" t="s">
        <v>2257</v>
      </c>
      <c r="C1237">
        <v>7255.8</v>
      </c>
      <c r="D1237">
        <v>10547.82</v>
      </c>
      <c r="E1237">
        <v>10363.549999999999</v>
      </c>
      <c r="F1237">
        <v>6306.19</v>
      </c>
      <c r="G1237">
        <v>11393.07</v>
      </c>
      <c r="H1237">
        <v>13548.94</v>
      </c>
      <c r="I1237">
        <v>9758.4</v>
      </c>
      <c r="J1237">
        <v>4852</v>
      </c>
      <c r="K1237">
        <v>8399.27</v>
      </c>
      <c r="L1237">
        <v>8053.32</v>
      </c>
      <c r="N1237">
        <f t="shared" si="76"/>
        <v>9173.2860000000001</v>
      </c>
      <c r="O1237">
        <f t="shared" si="77"/>
        <v>8922.3860000000004</v>
      </c>
      <c r="P1237">
        <f t="shared" si="78"/>
        <v>0.97264884142934172</v>
      </c>
      <c r="Q1237">
        <f t="shared" si="79"/>
        <v>0.88825072965635443</v>
      </c>
    </row>
    <row r="1238" spans="1:17" x14ac:dyDescent="0.2">
      <c r="A1238" t="s">
        <v>1988</v>
      </c>
      <c r="B1238" t="s">
        <v>1989</v>
      </c>
      <c r="C1238">
        <v>8556.7999999999993</v>
      </c>
      <c r="D1238">
        <v>11581.32</v>
      </c>
      <c r="E1238">
        <v>11145.05</v>
      </c>
      <c r="F1238">
        <v>6951.19</v>
      </c>
      <c r="G1238">
        <v>12877.07</v>
      </c>
      <c r="H1238">
        <v>13663.94</v>
      </c>
      <c r="I1238">
        <v>10081.06</v>
      </c>
      <c r="J1238">
        <v>6123</v>
      </c>
      <c r="K1238">
        <v>9858.77</v>
      </c>
      <c r="L1238">
        <v>9966.32</v>
      </c>
      <c r="N1238">
        <f t="shared" si="76"/>
        <v>10222.286</v>
      </c>
      <c r="O1238">
        <f t="shared" si="77"/>
        <v>9938.6180000000004</v>
      </c>
      <c r="P1238">
        <f t="shared" si="78"/>
        <v>0.9722500427008206</v>
      </c>
      <c r="Q1238">
        <f t="shared" si="79"/>
        <v>0.86431842151868388</v>
      </c>
    </row>
    <row r="1239" spans="1:17" x14ac:dyDescent="0.2">
      <c r="A1239" t="s">
        <v>1342</v>
      </c>
      <c r="B1239" t="s">
        <v>1343</v>
      </c>
      <c r="C1239">
        <v>28528.93</v>
      </c>
      <c r="D1239">
        <v>32865.050000000003</v>
      </c>
      <c r="E1239">
        <v>23813.52</v>
      </c>
      <c r="F1239">
        <v>24676.46</v>
      </c>
      <c r="G1239">
        <v>27034.14</v>
      </c>
      <c r="H1239">
        <v>23857.98</v>
      </c>
      <c r="I1239">
        <v>20608.45</v>
      </c>
      <c r="J1239">
        <v>23236.27</v>
      </c>
      <c r="K1239">
        <v>29773.87</v>
      </c>
      <c r="L1239">
        <v>35612.730000000003</v>
      </c>
      <c r="N1239">
        <f t="shared" si="76"/>
        <v>27383.619999999995</v>
      </c>
      <c r="O1239">
        <f t="shared" si="77"/>
        <v>26617.859999999997</v>
      </c>
      <c r="P1239">
        <f t="shared" si="78"/>
        <v>0.97203583748240741</v>
      </c>
      <c r="Q1239">
        <f t="shared" si="79"/>
        <v>0.81364981199650943</v>
      </c>
    </row>
    <row r="1240" spans="1:17" x14ac:dyDescent="0.2">
      <c r="A1240" t="s">
        <v>539</v>
      </c>
      <c r="B1240" t="s">
        <v>540</v>
      </c>
      <c r="C1240">
        <v>737.8</v>
      </c>
      <c r="D1240">
        <v>1228.4000000000001</v>
      </c>
      <c r="E1240">
        <v>762.8</v>
      </c>
      <c r="F1240">
        <v>716.6</v>
      </c>
      <c r="G1240">
        <v>3543.4</v>
      </c>
      <c r="H1240">
        <v>2363.87</v>
      </c>
      <c r="I1240">
        <v>1819.73</v>
      </c>
      <c r="J1240">
        <v>579.6</v>
      </c>
      <c r="K1240">
        <v>1320.6</v>
      </c>
      <c r="L1240">
        <v>693.4</v>
      </c>
      <c r="N1240">
        <f t="shared" si="76"/>
        <v>1397.8</v>
      </c>
      <c r="O1240">
        <f t="shared" si="77"/>
        <v>1355.44</v>
      </c>
      <c r="P1240">
        <f t="shared" si="78"/>
        <v>0.96969523536986701</v>
      </c>
      <c r="Q1240">
        <f t="shared" si="79"/>
        <v>0.94890590316219381</v>
      </c>
    </row>
    <row r="1241" spans="1:17" x14ac:dyDescent="0.2">
      <c r="A1241" t="s">
        <v>2632</v>
      </c>
      <c r="B1241" t="s">
        <v>2633</v>
      </c>
      <c r="C1241">
        <v>1390</v>
      </c>
      <c r="D1241">
        <v>2206.33</v>
      </c>
      <c r="E1241">
        <v>1365.67</v>
      </c>
      <c r="F1241">
        <v>1222.5</v>
      </c>
      <c r="G1241">
        <v>2631.5</v>
      </c>
      <c r="H1241">
        <v>2015.66</v>
      </c>
      <c r="I1241">
        <v>1617.5</v>
      </c>
      <c r="J1241">
        <v>1238</v>
      </c>
      <c r="K1241">
        <v>2186</v>
      </c>
      <c r="L1241">
        <v>1483</v>
      </c>
      <c r="N1241">
        <f t="shared" si="76"/>
        <v>1763.2</v>
      </c>
      <c r="O1241">
        <f t="shared" si="77"/>
        <v>1708.0319999999999</v>
      </c>
      <c r="P1241">
        <f t="shared" si="78"/>
        <v>0.9687114337568058</v>
      </c>
      <c r="Q1241">
        <f t="shared" si="79"/>
        <v>0.87034003816412842</v>
      </c>
    </row>
    <row r="1242" spans="1:17" x14ac:dyDescent="0.2">
      <c r="A1242" t="s">
        <v>165</v>
      </c>
      <c r="B1242" t="s">
        <v>166</v>
      </c>
      <c r="C1242">
        <v>27928.29</v>
      </c>
      <c r="D1242">
        <v>29812.65</v>
      </c>
      <c r="E1242">
        <v>20644.04</v>
      </c>
      <c r="F1242">
        <v>25003.11</v>
      </c>
      <c r="G1242">
        <v>22836.639999999999</v>
      </c>
      <c r="H1242">
        <v>18945.509999999998</v>
      </c>
      <c r="I1242">
        <v>17024.9899999999</v>
      </c>
      <c r="J1242">
        <v>23453.83</v>
      </c>
      <c r="K1242">
        <v>27646.35</v>
      </c>
      <c r="L1242">
        <v>34931.65</v>
      </c>
      <c r="N1242">
        <f t="shared" si="76"/>
        <v>25244.946000000004</v>
      </c>
      <c r="O1242">
        <f t="shared" si="77"/>
        <v>24400.465999999979</v>
      </c>
      <c r="P1242">
        <f t="shared" si="78"/>
        <v>0.96654855193589939</v>
      </c>
      <c r="Q1242">
        <f t="shared" si="79"/>
        <v>0.82123199829277893</v>
      </c>
    </row>
    <row r="1243" spans="1:17" x14ac:dyDescent="0.2">
      <c r="A1243" t="s">
        <v>955</v>
      </c>
      <c r="B1243" t="s">
        <v>956</v>
      </c>
      <c r="C1243">
        <v>16308.1</v>
      </c>
      <c r="D1243">
        <v>25671.05</v>
      </c>
      <c r="E1243">
        <v>24287.52</v>
      </c>
      <c r="F1243">
        <v>12534.79</v>
      </c>
      <c r="G1243">
        <v>28787.47</v>
      </c>
      <c r="H1243">
        <v>34672.14</v>
      </c>
      <c r="I1243">
        <v>26470.95</v>
      </c>
      <c r="J1243">
        <v>9828.2599999999893</v>
      </c>
      <c r="K1243">
        <v>19610.7</v>
      </c>
      <c r="L1243">
        <v>13142.22</v>
      </c>
      <c r="N1243">
        <f t="shared" si="76"/>
        <v>21517.786</v>
      </c>
      <c r="O1243">
        <f t="shared" si="77"/>
        <v>20744.853999999999</v>
      </c>
      <c r="P1243">
        <f t="shared" si="78"/>
        <v>0.96407938995210751</v>
      </c>
      <c r="Q1243">
        <f t="shared" si="79"/>
        <v>0.89041236045066063</v>
      </c>
    </row>
    <row r="1244" spans="1:17" x14ac:dyDescent="0.2">
      <c r="A1244" t="s">
        <v>47</v>
      </c>
      <c r="B1244" t="s">
        <v>48</v>
      </c>
      <c r="C1244">
        <v>3626.83</v>
      </c>
      <c r="D1244">
        <v>3999.32</v>
      </c>
      <c r="E1244">
        <v>3696.18</v>
      </c>
      <c r="F1244">
        <v>2876.17</v>
      </c>
      <c r="G1244">
        <v>3144.17</v>
      </c>
      <c r="H1244">
        <v>4252.5</v>
      </c>
      <c r="I1244">
        <v>2851.66</v>
      </c>
      <c r="J1244">
        <v>2062.83</v>
      </c>
      <c r="K1244">
        <v>2954</v>
      </c>
      <c r="L1244">
        <v>4561.01</v>
      </c>
      <c r="N1244">
        <f t="shared" si="76"/>
        <v>3468.5339999999997</v>
      </c>
      <c r="O1244">
        <f t="shared" si="77"/>
        <v>3336.4</v>
      </c>
      <c r="P1244">
        <f t="shared" si="78"/>
        <v>0.96190494312582797</v>
      </c>
      <c r="Q1244">
        <f t="shared" si="79"/>
        <v>0.80126714618217032</v>
      </c>
    </row>
    <row r="1245" spans="1:17" x14ac:dyDescent="0.2">
      <c r="A1245" t="s">
        <v>153</v>
      </c>
      <c r="B1245" t="s">
        <v>154</v>
      </c>
      <c r="C1245">
        <v>3626.83</v>
      </c>
      <c r="D1245">
        <v>3999.32</v>
      </c>
      <c r="E1245">
        <v>3696.18</v>
      </c>
      <c r="F1245">
        <v>2876.17</v>
      </c>
      <c r="G1245">
        <v>3144.17</v>
      </c>
      <c r="H1245">
        <v>4252.5</v>
      </c>
      <c r="I1245">
        <v>2851.66</v>
      </c>
      <c r="J1245">
        <v>2062.83</v>
      </c>
      <c r="K1245">
        <v>2954</v>
      </c>
      <c r="L1245">
        <v>4561.01</v>
      </c>
      <c r="N1245">
        <f t="shared" si="76"/>
        <v>3468.5339999999997</v>
      </c>
      <c r="O1245">
        <f t="shared" si="77"/>
        <v>3336.4</v>
      </c>
      <c r="P1245">
        <f t="shared" si="78"/>
        <v>0.96190494312582797</v>
      </c>
      <c r="Q1245">
        <f t="shared" si="79"/>
        <v>0.80126714618217032</v>
      </c>
    </row>
    <row r="1246" spans="1:17" x14ac:dyDescent="0.2">
      <c r="A1246" t="s">
        <v>315</v>
      </c>
      <c r="B1246" t="s">
        <v>316</v>
      </c>
      <c r="C1246">
        <v>72986.53</v>
      </c>
      <c r="D1246">
        <v>81860.7</v>
      </c>
      <c r="E1246">
        <v>60694.44</v>
      </c>
      <c r="F1246">
        <v>61276.59</v>
      </c>
      <c r="G1246">
        <v>68250.19</v>
      </c>
      <c r="H1246">
        <v>59247.09</v>
      </c>
      <c r="I1246">
        <v>50453.66</v>
      </c>
      <c r="J1246">
        <v>59471.11</v>
      </c>
      <c r="K1246">
        <v>74680.160000000003</v>
      </c>
      <c r="L1246">
        <v>87636.86</v>
      </c>
      <c r="N1246">
        <f t="shared" si="76"/>
        <v>69013.69</v>
      </c>
      <c r="O1246">
        <f t="shared" si="77"/>
        <v>66297.775999999998</v>
      </c>
      <c r="P1246">
        <f t="shared" si="78"/>
        <v>0.96064673545205304</v>
      </c>
      <c r="Q1246">
        <f t="shared" si="79"/>
        <v>0.7331621246643365</v>
      </c>
    </row>
    <row r="1247" spans="1:17" x14ac:dyDescent="0.2">
      <c r="A1247" t="s">
        <v>3860</v>
      </c>
      <c r="B1247" t="s">
        <v>3861</v>
      </c>
      <c r="C1247">
        <v>8924.7999999999993</v>
      </c>
      <c r="D1247">
        <v>11543.82</v>
      </c>
      <c r="E1247">
        <v>10076.549999999999</v>
      </c>
      <c r="F1247">
        <v>7479.19</v>
      </c>
      <c r="G1247">
        <v>11590.07</v>
      </c>
      <c r="H1247">
        <v>12275.94</v>
      </c>
      <c r="I1247">
        <v>9128.73</v>
      </c>
      <c r="J1247">
        <v>6947.67</v>
      </c>
      <c r="K1247">
        <v>9664.27</v>
      </c>
      <c r="L1247">
        <v>9569.32</v>
      </c>
      <c r="N1247">
        <f t="shared" si="76"/>
        <v>9922.8860000000004</v>
      </c>
      <c r="O1247">
        <f t="shared" si="77"/>
        <v>9517.1859999999997</v>
      </c>
      <c r="P1247">
        <f t="shared" si="78"/>
        <v>0.95911471723045083</v>
      </c>
      <c r="Q1247">
        <f t="shared" si="79"/>
        <v>0.73497160124312366</v>
      </c>
    </row>
    <row r="1248" spans="1:17" x14ac:dyDescent="0.2">
      <c r="A1248" t="s">
        <v>3214</v>
      </c>
      <c r="B1248" t="s">
        <v>3215</v>
      </c>
      <c r="C1248">
        <v>38395.929999999898</v>
      </c>
      <c r="D1248">
        <v>47902.97</v>
      </c>
      <c r="E1248">
        <v>37856.61</v>
      </c>
      <c r="F1248">
        <v>31496.14</v>
      </c>
      <c r="G1248">
        <v>41416.57</v>
      </c>
      <c r="H1248">
        <v>42985.96</v>
      </c>
      <c r="I1248">
        <v>35265.53</v>
      </c>
      <c r="J1248">
        <v>29212.49</v>
      </c>
      <c r="K1248">
        <v>39861.96</v>
      </c>
      <c r="L1248">
        <v>40999.33</v>
      </c>
      <c r="N1248">
        <f t="shared" si="76"/>
        <v>39413.643999999986</v>
      </c>
      <c r="O1248">
        <f t="shared" si="77"/>
        <v>37665.054000000004</v>
      </c>
      <c r="P1248">
        <f t="shared" si="78"/>
        <v>0.95563490653135286</v>
      </c>
      <c r="Q1248">
        <f t="shared" si="79"/>
        <v>0.64300890238142649</v>
      </c>
    </row>
    <row r="1249" spans="1:17" x14ac:dyDescent="0.2">
      <c r="A1249" t="s">
        <v>3464</v>
      </c>
      <c r="B1249" t="s">
        <v>3465</v>
      </c>
      <c r="C1249">
        <v>9314.7999999999993</v>
      </c>
      <c r="D1249">
        <v>12110.32</v>
      </c>
      <c r="E1249">
        <v>11442.05</v>
      </c>
      <c r="F1249">
        <v>7649.19</v>
      </c>
      <c r="G1249">
        <v>13635.07</v>
      </c>
      <c r="H1249">
        <v>12980.94</v>
      </c>
      <c r="I1249">
        <v>9835.73</v>
      </c>
      <c r="J1249">
        <v>6847.67</v>
      </c>
      <c r="K1249">
        <v>10964.77</v>
      </c>
      <c r="L1249">
        <v>11092.32</v>
      </c>
      <c r="N1249">
        <f t="shared" si="76"/>
        <v>10830.286</v>
      </c>
      <c r="O1249">
        <f t="shared" si="77"/>
        <v>10344.286</v>
      </c>
      <c r="P1249">
        <f t="shared" si="78"/>
        <v>0.95512583878209678</v>
      </c>
      <c r="Q1249">
        <f t="shared" si="79"/>
        <v>0.74791074803461777</v>
      </c>
    </row>
    <row r="1250" spans="1:17" x14ac:dyDescent="0.2">
      <c r="A1250" t="s">
        <v>1688</v>
      </c>
      <c r="B1250" t="s">
        <v>1689</v>
      </c>
      <c r="C1250">
        <v>9638.1299999999992</v>
      </c>
      <c r="D1250">
        <v>12262.98</v>
      </c>
      <c r="E1250">
        <v>11691.05</v>
      </c>
      <c r="F1250">
        <v>8583.52</v>
      </c>
      <c r="G1250">
        <v>12995.73</v>
      </c>
      <c r="H1250">
        <v>12584.12</v>
      </c>
      <c r="I1250">
        <v>8671.56</v>
      </c>
      <c r="J1250">
        <v>7165.68</v>
      </c>
      <c r="K1250">
        <v>10523.1</v>
      </c>
      <c r="L1250">
        <v>13711.65</v>
      </c>
      <c r="N1250">
        <f t="shared" si="76"/>
        <v>11034.282000000001</v>
      </c>
      <c r="O1250">
        <f t="shared" si="77"/>
        <v>10531.222</v>
      </c>
      <c r="P1250">
        <f t="shared" si="78"/>
        <v>0.95440935803525762</v>
      </c>
      <c r="Q1250">
        <f t="shared" si="79"/>
        <v>0.73996700713780827</v>
      </c>
    </row>
    <row r="1251" spans="1:17" x14ac:dyDescent="0.2">
      <c r="A1251" t="s">
        <v>2422</v>
      </c>
      <c r="B1251" t="s">
        <v>2423</v>
      </c>
      <c r="C1251">
        <v>41.33</v>
      </c>
      <c r="D1251">
        <v>108.66</v>
      </c>
      <c r="E1251">
        <v>64.34</v>
      </c>
      <c r="F1251">
        <v>44.67</v>
      </c>
      <c r="G1251">
        <v>156.66999999999999</v>
      </c>
      <c r="H1251">
        <v>164.67</v>
      </c>
      <c r="I1251">
        <v>110.66</v>
      </c>
      <c r="J1251">
        <v>27</v>
      </c>
      <c r="K1251">
        <v>70</v>
      </c>
      <c r="L1251">
        <v>24.01</v>
      </c>
      <c r="N1251">
        <f t="shared" si="76"/>
        <v>83.133999999999986</v>
      </c>
      <c r="O1251">
        <f t="shared" si="77"/>
        <v>79.268000000000001</v>
      </c>
      <c r="P1251">
        <f t="shared" si="78"/>
        <v>0.95349676426011032</v>
      </c>
      <c r="Q1251">
        <f t="shared" si="79"/>
        <v>0.91351031715294506</v>
      </c>
    </row>
    <row r="1252" spans="1:17" x14ac:dyDescent="0.2">
      <c r="A1252" t="s">
        <v>2794</v>
      </c>
      <c r="B1252" t="s">
        <v>2795</v>
      </c>
      <c r="C1252">
        <v>30144.629999999899</v>
      </c>
      <c r="D1252">
        <v>34124.8999999999</v>
      </c>
      <c r="E1252">
        <v>25696.799999999999</v>
      </c>
      <c r="F1252">
        <v>25867.11</v>
      </c>
      <c r="G1252">
        <v>27831.9</v>
      </c>
      <c r="H1252">
        <v>24218.84</v>
      </c>
      <c r="I1252">
        <v>20969.57</v>
      </c>
      <c r="J1252">
        <v>23953.759999999998</v>
      </c>
      <c r="K1252">
        <v>30921.77</v>
      </c>
      <c r="L1252">
        <v>36829.07</v>
      </c>
      <c r="N1252">
        <f t="shared" si="76"/>
        <v>28733.067999999959</v>
      </c>
      <c r="O1252">
        <f t="shared" si="77"/>
        <v>27378.602000000003</v>
      </c>
      <c r="P1252">
        <f t="shared" si="78"/>
        <v>0.9528603767617172</v>
      </c>
      <c r="Q1252">
        <f t="shared" si="79"/>
        <v>0.68967545313128453</v>
      </c>
    </row>
    <row r="1253" spans="1:17" x14ac:dyDescent="0.2">
      <c r="A1253" t="s">
        <v>1455</v>
      </c>
      <c r="B1253" t="s">
        <v>1456</v>
      </c>
      <c r="C1253">
        <v>31369.97</v>
      </c>
      <c r="D1253">
        <v>35910.99</v>
      </c>
      <c r="E1253">
        <v>25090.720000000001</v>
      </c>
      <c r="F1253">
        <v>26557.61</v>
      </c>
      <c r="G1253">
        <v>31393.16</v>
      </c>
      <c r="H1253">
        <v>25695.34</v>
      </c>
      <c r="I1253">
        <v>22332.98</v>
      </c>
      <c r="J1253">
        <v>25467.66</v>
      </c>
      <c r="K1253">
        <v>32261.19</v>
      </c>
      <c r="L1253">
        <v>37386.49</v>
      </c>
      <c r="N1253">
        <f t="shared" si="76"/>
        <v>30064.489999999998</v>
      </c>
      <c r="O1253">
        <f t="shared" si="77"/>
        <v>28628.732</v>
      </c>
      <c r="P1253">
        <f t="shared" si="78"/>
        <v>0.95224405935374268</v>
      </c>
      <c r="Q1253">
        <f t="shared" si="79"/>
        <v>0.67843603126402763</v>
      </c>
    </row>
    <row r="1254" spans="1:17" x14ac:dyDescent="0.2">
      <c r="A1254" t="s">
        <v>1952</v>
      </c>
      <c r="B1254" t="s">
        <v>1953</v>
      </c>
      <c r="C1254">
        <v>8071.8</v>
      </c>
      <c r="D1254">
        <v>10706.99</v>
      </c>
      <c r="E1254">
        <v>10190.379999999999</v>
      </c>
      <c r="F1254">
        <v>6694.19</v>
      </c>
      <c r="G1254">
        <v>11412.07</v>
      </c>
      <c r="H1254">
        <v>11819.94</v>
      </c>
      <c r="I1254">
        <v>8508.73</v>
      </c>
      <c r="J1254">
        <v>5746.67</v>
      </c>
      <c r="K1254">
        <v>9029.77</v>
      </c>
      <c r="L1254">
        <v>9677.32</v>
      </c>
      <c r="N1254">
        <f t="shared" si="76"/>
        <v>9415.0859999999993</v>
      </c>
      <c r="O1254">
        <f t="shared" si="77"/>
        <v>8956.4860000000008</v>
      </c>
      <c r="P1254">
        <f t="shared" si="78"/>
        <v>0.95129093881882776</v>
      </c>
      <c r="Q1254">
        <f t="shared" si="79"/>
        <v>0.73667730189892644</v>
      </c>
    </row>
    <row r="1255" spans="1:17" x14ac:dyDescent="0.2">
      <c r="A1255" t="s">
        <v>1944</v>
      </c>
      <c r="B1255" t="s">
        <v>1945</v>
      </c>
      <c r="C1255">
        <v>8330.7999999999993</v>
      </c>
      <c r="D1255">
        <v>11385.82</v>
      </c>
      <c r="E1255">
        <v>10666.55</v>
      </c>
      <c r="F1255">
        <v>6945.19</v>
      </c>
      <c r="G1255">
        <v>12598.07</v>
      </c>
      <c r="H1255">
        <v>12718.27</v>
      </c>
      <c r="I1255">
        <v>9349.56</v>
      </c>
      <c r="J1255">
        <v>6017.67</v>
      </c>
      <c r="K1255">
        <v>9558.27</v>
      </c>
      <c r="L1255">
        <v>9820.32</v>
      </c>
      <c r="N1255">
        <f t="shared" si="76"/>
        <v>9985.2860000000001</v>
      </c>
      <c r="O1255">
        <f t="shared" si="77"/>
        <v>9492.8180000000011</v>
      </c>
      <c r="P1255">
        <f t="shared" si="78"/>
        <v>0.95068063148116144</v>
      </c>
      <c r="Q1255">
        <f t="shared" si="79"/>
        <v>0.74797541084056918</v>
      </c>
    </row>
    <row r="1256" spans="1:17" x14ac:dyDescent="0.2">
      <c r="A1256" t="s">
        <v>2092</v>
      </c>
      <c r="B1256" t="s">
        <v>2093</v>
      </c>
      <c r="C1256">
        <v>4693</v>
      </c>
      <c r="D1256">
        <v>8518.33</v>
      </c>
      <c r="E1256">
        <v>7787.67</v>
      </c>
      <c r="F1256">
        <v>3346</v>
      </c>
      <c r="G1256">
        <v>10399.5</v>
      </c>
      <c r="H1256">
        <v>12491.5</v>
      </c>
      <c r="I1256">
        <v>9929.83</v>
      </c>
      <c r="J1256">
        <v>2693</v>
      </c>
      <c r="K1256">
        <v>5758</v>
      </c>
      <c r="L1256">
        <v>2154</v>
      </c>
      <c r="N1256">
        <f t="shared" si="76"/>
        <v>6948.9</v>
      </c>
      <c r="O1256">
        <f t="shared" si="77"/>
        <v>6605.2660000000005</v>
      </c>
      <c r="P1256">
        <f t="shared" si="78"/>
        <v>0.95054843212594808</v>
      </c>
      <c r="Q1256">
        <f t="shared" si="79"/>
        <v>0.88944076069641143</v>
      </c>
    </row>
    <row r="1257" spans="1:17" x14ac:dyDescent="0.2">
      <c r="A1257" t="s">
        <v>2278</v>
      </c>
      <c r="B1257" t="s">
        <v>2279</v>
      </c>
      <c r="C1257">
        <v>13499.32</v>
      </c>
      <c r="D1257">
        <v>19573.669999999998</v>
      </c>
      <c r="E1257">
        <v>16049.23</v>
      </c>
      <c r="F1257">
        <v>10109.69</v>
      </c>
      <c r="G1257">
        <v>20755.599999999999</v>
      </c>
      <c r="H1257">
        <v>22601.39</v>
      </c>
      <c r="I1257">
        <v>17190.03</v>
      </c>
      <c r="J1257">
        <v>9982.98</v>
      </c>
      <c r="K1257">
        <v>14603.44</v>
      </c>
      <c r="L1257">
        <v>11472.83</v>
      </c>
      <c r="N1257">
        <f t="shared" si="76"/>
        <v>15997.502000000002</v>
      </c>
      <c r="O1257">
        <f t="shared" si="77"/>
        <v>15170.134</v>
      </c>
      <c r="P1257">
        <f t="shared" si="78"/>
        <v>0.94828142543754634</v>
      </c>
      <c r="Q1257">
        <f t="shared" si="79"/>
        <v>0.78770721488152595</v>
      </c>
    </row>
    <row r="1258" spans="1:17" x14ac:dyDescent="0.2">
      <c r="A1258" t="s">
        <v>2766</v>
      </c>
      <c r="B1258" t="s">
        <v>2767</v>
      </c>
      <c r="C1258">
        <v>253.5</v>
      </c>
      <c r="D1258">
        <v>668</v>
      </c>
      <c r="E1258">
        <v>296</v>
      </c>
      <c r="F1258">
        <v>409.5</v>
      </c>
      <c r="G1258">
        <v>706</v>
      </c>
      <c r="H1258">
        <v>731.32999999999902</v>
      </c>
      <c r="I1258">
        <v>609.5</v>
      </c>
      <c r="J1258">
        <v>232</v>
      </c>
      <c r="K1258">
        <v>459.5</v>
      </c>
      <c r="L1258">
        <v>180</v>
      </c>
      <c r="N1258">
        <f t="shared" si="76"/>
        <v>466.6</v>
      </c>
      <c r="O1258">
        <f t="shared" si="77"/>
        <v>442.46599999999978</v>
      </c>
      <c r="P1258">
        <f t="shared" si="78"/>
        <v>0.94827689669952797</v>
      </c>
      <c r="Q1258">
        <f t="shared" si="79"/>
        <v>0.86880945676560561</v>
      </c>
    </row>
    <row r="1259" spans="1:17" x14ac:dyDescent="0.2">
      <c r="A1259" t="s">
        <v>1222</v>
      </c>
      <c r="B1259" t="s">
        <v>1223</v>
      </c>
      <c r="C1259">
        <v>9009.2000000000007</v>
      </c>
      <c r="D1259">
        <v>12187.02</v>
      </c>
      <c r="E1259">
        <v>11406.45</v>
      </c>
      <c r="F1259">
        <v>7376.49</v>
      </c>
      <c r="G1259">
        <v>13240.27</v>
      </c>
      <c r="H1259">
        <v>13893.87</v>
      </c>
      <c r="I1259">
        <v>10119.26</v>
      </c>
      <c r="J1259">
        <v>6346.4699999999903</v>
      </c>
      <c r="K1259">
        <v>10133.57</v>
      </c>
      <c r="L1259">
        <v>9962.02</v>
      </c>
      <c r="N1259">
        <f t="shared" si="76"/>
        <v>10643.886000000002</v>
      </c>
      <c r="O1259">
        <f t="shared" si="77"/>
        <v>10091.037999999997</v>
      </c>
      <c r="P1259">
        <f t="shared" si="78"/>
        <v>0.94805957147605624</v>
      </c>
      <c r="Q1259">
        <f t="shared" si="79"/>
        <v>0.7394675054872859</v>
      </c>
    </row>
    <row r="1260" spans="1:17" x14ac:dyDescent="0.2">
      <c r="A1260" t="s">
        <v>1575</v>
      </c>
      <c r="B1260" t="s">
        <v>1576</v>
      </c>
      <c r="C1260">
        <v>34923.230000000003</v>
      </c>
      <c r="D1260">
        <v>39393.449999999997</v>
      </c>
      <c r="E1260">
        <v>27051.82</v>
      </c>
      <c r="F1260">
        <v>28742.06</v>
      </c>
      <c r="G1260">
        <v>35230.04</v>
      </c>
      <c r="H1260">
        <v>28797.35</v>
      </c>
      <c r="I1260">
        <v>24567.52</v>
      </c>
      <c r="J1260">
        <v>28448.04</v>
      </c>
      <c r="K1260">
        <v>35028.469999999899</v>
      </c>
      <c r="L1260">
        <v>39404.129999999997</v>
      </c>
      <c r="N1260">
        <f t="shared" si="76"/>
        <v>33068.120000000003</v>
      </c>
      <c r="O1260">
        <f t="shared" si="77"/>
        <v>31249.101999999977</v>
      </c>
      <c r="P1260">
        <f t="shared" si="78"/>
        <v>0.94499179269943301</v>
      </c>
      <c r="Q1260">
        <f t="shared" si="79"/>
        <v>0.6154250813008395</v>
      </c>
    </row>
    <row r="1261" spans="1:17" x14ac:dyDescent="0.2">
      <c r="A1261" t="s">
        <v>2852</v>
      </c>
      <c r="B1261" t="s">
        <v>2853</v>
      </c>
      <c r="C1261">
        <v>2748.3</v>
      </c>
      <c r="D1261">
        <v>2761.4</v>
      </c>
      <c r="E1261">
        <v>1189.3</v>
      </c>
      <c r="F1261">
        <v>2062.1</v>
      </c>
      <c r="G1261">
        <v>4360.3999999999996</v>
      </c>
      <c r="H1261">
        <v>2646.87</v>
      </c>
      <c r="I1261">
        <v>1840.4</v>
      </c>
      <c r="J1261">
        <v>2743.6</v>
      </c>
      <c r="K1261">
        <v>2846.6</v>
      </c>
      <c r="L1261">
        <v>2306.4</v>
      </c>
      <c r="N1261">
        <f t="shared" si="76"/>
        <v>2624.3</v>
      </c>
      <c r="O1261">
        <f t="shared" si="77"/>
        <v>2476.7740000000003</v>
      </c>
      <c r="P1261">
        <f t="shared" si="78"/>
        <v>0.94378462828182763</v>
      </c>
      <c r="Q1261">
        <f t="shared" si="79"/>
        <v>0.79603707060161488</v>
      </c>
    </row>
    <row r="1262" spans="1:17" x14ac:dyDescent="0.2">
      <c r="A1262" t="s">
        <v>2856</v>
      </c>
      <c r="B1262" t="s">
        <v>2857</v>
      </c>
      <c r="C1262">
        <v>2748.3</v>
      </c>
      <c r="D1262">
        <v>2761.4</v>
      </c>
      <c r="E1262">
        <v>1189.3</v>
      </c>
      <c r="F1262">
        <v>2062.1</v>
      </c>
      <c r="G1262">
        <v>4360.3999999999996</v>
      </c>
      <c r="H1262">
        <v>2646.87</v>
      </c>
      <c r="I1262">
        <v>1840.4</v>
      </c>
      <c r="J1262">
        <v>2743.6</v>
      </c>
      <c r="K1262">
        <v>2846.6</v>
      </c>
      <c r="L1262">
        <v>2306.4</v>
      </c>
      <c r="N1262">
        <f t="shared" si="76"/>
        <v>2624.3</v>
      </c>
      <c r="O1262">
        <f t="shared" si="77"/>
        <v>2476.7740000000003</v>
      </c>
      <c r="P1262">
        <f t="shared" si="78"/>
        <v>0.94378462828182763</v>
      </c>
      <c r="Q1262">
        <f t="shared" si="79"/>
        <v>0.79603707060161488</v>
      </c>
    </row>
    <row r="1263" spans="1:17" x14ac:dyDescent="0.2">
      <c r="A1263" t="s">
        <v>699</v>
      </c>
      <c r="B1263" t="s">
        <v>700</v>
      </c>
      <c r="C1263">
        <v>10644</v>
      </c>
      <c r="D1263">
        <v>13212.92</v>
      </c>
      <c r="E1263">
        <v>11229.25</v>
      </c>
      <c r="F1263">
        <v>8490.59</v>
      </c>
      <c r="G1263">
        <v>15701.67</v>
      </c>
      <c r="H1263">
        <v>13866.4</v>
      </c>
      <c r="I1263">
        <v>10246.5</v>
      </c>
      <c r="J1263">
        <v>8345.07</v>
      </c>
      <c r="K1263">
        <v>11683.17</v>
      </c>
      <c r="L1263">
        <v>11676.92</v>
      </c>
      <c r="N1263">
        <f t="shared" si="76"/>
        <v>11855.685999999998</v>
      </c>
      <c r="O1263">
        <f t="shared" si="77"/>
        <v>11163.611999999999</v>
      </c>
      <c r="P1263">
        <f t="shared" si="78"/>
        <v>0.94162514088176774</v>
      </c>
      <c r="Q1263">
        <f t="shared" si="79"/>
        <v>0.66177939465221369</v>
      </c>
    </row>
    <row r="1264" spans="1:17" x14ac:dyDescent="0.2">
      <c r="A1264" t="s">
        <v>787</v>
      </c>
      <c r="B1264" t="s">
        <v>788</v>
      </c>
      <c r="C1264">
        <v>2402.63</v>
      </c>
      <c r="D1264">
        <v>2798.48</v>
      </c>
      <c r="E1264">
        <v>2892.05</v>
      </c>
      <c r="F1264">
        <v>2179.52</v>
      </c>
      <c r="G1264">
        <v>2683.23</v>
      </c>
      <c r="H1264">
        <v>3156.12</v>
      </c>
      <c r="I1264">
        <v>2363.73</v>
      </c>
      <c r="J1264">
        <v>1623.01</v>
      </c>
      <c r="K1264">
        <v>2805.1</v>
      </c>
      <c r="L1264">
        <v>2251.15</v>
      </c>
      <c r="N1264">
        <f t="shared" si="76"/>
        <v>2591.1819999999998</v>
      </c>
      <c r="O1264">
        <f t="shared" si="77"/>
        <v>2439.8220000000001</v>
      </c>
      <c r="P1264">
        <f t="shared" si="78"/>
        <v>0.94158650376546316</v>
      </c>
      <c r="Q1264">
        <f t="shared" si="79"/>
        <v>0.61791142568726443</v>
      </c>
    </row>
    <row r="1265" spans="1:17" x14ac:dyDescent="0.2">
      <c r="A1265" t="s">
        <v>771</v>
      </c>
      <c r="B1265" t="s">
        <v>772</v>
      </c>
      <c r="C1265">
        <v>76183.06</v>
      </c>
      <c r="D1265">
        <v>86864.54</v>
      </c>
      <c r="E1265">
        <v>65189.06</v>
      </c>
      <c r="F1265">
        <v>65218.82</v>
      </c>
      <c r="G1265">
        <v>77554.2</v>
      </c>
      <c r="H1265">
        <v>64079.239999999903</v>
      </c>
      <c r="I1265">
        <v>52748.2</v>
      </c>
      <c r="J1265">
        <v>60841.760000000002</v>
      </c>
      <c r="K1265">
        <v>78776.639999999898</v>
      </c>
      <c r="L1265">
        <v>92530.54</v>
      </c>
      <c r="N1265">
        <f t="shared" si="76"/>
        <v>74201.936000000002</v>
      </c>
      <c r="O1265">
        <f t="shared" si="77"/>
        <v>69795.275999999954</v>
      </c>
      <c r="P1265">
        <f t="shared" si="78"/>
        <v>0.94061260072782948</v>
      </c>
      <c r="Q1265">
        <f t="shared" si="79"/>
        <v>0.60477230074425892</v>
      </c>
    </row>
    <row r="1266" spans="1:17" x14ac:dyDescent="0.2">
      <c r="A1266" t="s">
        <v>2938</v>
      </c>
      <c r="B1266" t="s">
        <v>2939</v>
      </c>
      <c r="C1266">
        <v>881</v>
      </c>
      <c r="D1266">
        <v>2181.4899999999998</v>
      </c>
      <c r="E1266">
        <v>1304.51</v>
      </c>
      <c r="F1266">
        <v>945.5</v>
      </c>
      <c r="G1266">
        <v>4594.5</v>
      </c>
      <c r="H1266">
        <v>3785.33</v>
      </c>
      <c r="I1266">
        <v>2544.33</v>
      </c>
      <c r="J1266">
        <v>694.5</v>
      </c>
      <c r="K1266">
        <v>1584.5</v>
      </c>
      <c r="L1266">
        <v>680.5</v>
      </c>
      <c r="N1266">
        <f t="shared" si="76"/>
        <v>1981.4</v>
      </c>
      <c r="O1266">
        <f t="shared" si="77"/>
        <v>1857.8319999999999</v>
      </c>
      <c r="P1266">
        <f t="shared" si="78"/>
        <v>0.93763601493893201</v>
      </c>
      <c r="Q1266">
        <f t="shared" si="79"/>
        <v>0.8954966817792821</v>
      </c>
    </row>
    <row r="1267" spans="1:17" x14ac:dyDescent="0.2">
      <c r="A1267" t="s">
        <v>3626</v>
      </c>
      <c r="B1267" t="s">
        <v>3627</v>
      </c>
      <c r="C1267">
        <v>66388.570000000007</v>
      </c>
      <c r="D1267">
        <v>79401.72</v>
      </c>
      <c r="E1267">
        <v>57371.23</v>
      </c>
      <c r="F1267">
        <v>55242.239999999998</v>
      </c>
      <c r="G1267">
        <v>69415.3</v>
      </c>
      <c r="H1267">
        <v>60061.47</v>
      </c>
      <c r="I1267">
        <v>51479.11</v>
      </c>
      <c r="J1267">
        <v>52480.08</v>
      </c>
      <c r="K1267">
        <v>67441.73</v>
      </c>
      <c r="L1267">
        <v>75677.879999999903</v>
      </c>
      <c r="N1267">
        <f t="shared" si="76"/>
        <v>65563.812000000005</v>
      </c>
      <c r="O1267">
        <f t="shared" si="77"/>
        <v>61428.053999999982</v>
      </c>
      <c r="P1267">
        <f t="shared" si="78"/>
        <v>0.93692011074645842</v>
      </c>
      <c r="Q1267">
        <f t="shared" si="79"/>
        <v>0.53170406674638238</v>
      </c>
    </row>
    <row r="1268" spans="1:17" x14ac:dyDescent="0.2">
      <c r="A1268" t="s">
        <v>3806</v>
      </c>
      <c r="B1268" t="s">
        <v>3807</v>
      </c>
      <c r="C1268">
        <v>8333.7999999999993</v>
      </c>
      <c r="D1268">
        <v>11426.82</v>
      </c>
      <c r="E1268">
        <v>10676.05</v>
      </c>
      <c r="F1268">
        <v>6958.44</v>
      </c>
      <c r="G1268">
        <v>12640.32</v>
      </c>
      <c r="H1268">
        <v>12516.52</v>
      </c>
      <c r="I1268">
        <v>9026.48</v>
      </c>
      <c r="J1268">
        <v>5992.67</v>
      </c>
      <c r="K1268">
        <v>9484.52</v>
      </c>
      <c r="L1268">
        <v>9774.82</v>
      </c>
      <c r="N1268">
        <f t="shared" si="76"/>
        <v>10007.085999999999</v>
      </c>
      <c r="O1268">
        <f t="shared" si="77"/>
        <v>9359.0020000000004</v>
      </c>
      <c r="P1268">
        <f t="shared" si="78"/>
        <v>0.93523749071408013</v>
      </c>
      <c r="Q1268">
        <f t="shared" si="79"/>
        <v>0.67053057331628452</v>
      </c>
    </row>
    <row r="1269" spans="1:17" x14ac:dyDescent="0.2">
      <c r="A1269" t="s">
        <v>1224</v>
      </c>
      <c r="B1269" t="s">
        <v>1225</v>
      </c>
      <c r="C1269">
        <v>8310.7999999999993</v>
      </c>
      <c r="D1269">
        <v>11443.65</v>
      </c>
      <c r="E1269">
        <v>10680.72</v>
      </c>
      <c r="F1269">
        <v>6927.19</v>
      </c>
      <c r="G1269">
        <v>12780.07</v>
      </c>
      <c r="H1269">
        <v>12602.27</v>
      </c>
      <c r="I1269">
        <v>8922.23</v>
      </c>
      <c r="J1269">
        <v>5959.67</v>
      </c>
      <c r="K1269">
        <v>9591.77</v>
      </c>
      <c r="L1269">
        <v>9746.32</v>
      </c>
      <c r="N1269">
        <f t="shared" si="76"/>
        <v>10028.486000000001</v>
      </c>
      <c r="O1269">
        <f t="shared" si="77"/>
        <v>9364.4520000000011</v>
      </c>
      <c r="P1269">
        <f t="shared" si="78"/>
        <v>0.93378521942394899</v>
      </c>
      <c r="Q1269">
        <f t="shared" si="79"/>
        <v>0.66984132344649316</v>
      </c>
    </row>
    <row r="1270" spans="1:17" x14ac:dyDescent="0.2">
      <c r="A1270" t="s">
        <v>1270</v>
      </c>
      <c r="B1270" t="s">
        <v>1271</v>
      </c>
      <c r="C1270">
        <v>8992.1299999999992</v>
      </c>
      <c r="D1270">
        <v>11173.48</v>
      </c>
      <c r="E1270">
        <v>10161.049999999999</v>
      </c>
      <c r="F1270">
        <v>7327.77</v>
      </c>
      <c r="G1270">
        <v>11143.98</v>
      </c>
      <c r="H1270">
        <v>11425.04</v>
      </c>
      <c r="I1270">
        <v>8688.98</v>
      </c>
      <c r="J1270">
        <v>6749.68</v>
      </c>
      <c r="K1270">
        <v>9265.85</v>
      </c>
      <c r="L1270">
        <v>9417.15</v>
      </c>
      <c r="N1270">
        <f t="shared" si="76"/>
        <v>9759.6820000000007</v>
      </c>
      <c r="O1270">
        <f t="shared" si="77"/>
        <v>9109.34</v>
      </c>
      <c r="P1270">
        <f t="shared" si="78"/>
        <v>0.93336442724260893</v>
      </c>
      <c r="Q1270">
        <f t="shared" si="79"/>
        <v>0.55073376815323316</v>
      </c>
    </row>
    <row r="1271" spans="1:17" x14ac:dyDescent="0.2">
      <c r="A1271" t="s">
        <v>2974</v>
      </c>
      <c r="B1271" t="s">
        <v>2975</v>
      </c>
      <c r="C1271">
        <v>14</v>
      </c>
      <c r="D1271">
        <v>57</v>
      </c>
      <c r="E1271">
        <v>29</v>
      </c>
      <c r="F1271">
        <v>8</v>
      </c>
      <c r="G1271">
        <v>21</v>
      </c>
      <c r="H1271">
        <v>12.33</v>
      </c>
      <c r="I1271">
        <v>15</v>
      </c>
      <c r="J1271">
        <v>87</v>
      </c>
      <c r="K1271">
        <v>0</v>
      </c>
      <c r="L1271">
        <v>6</v>
      </c>
      <c r="N1271">
        <f t="shared" si="76"/>
        <v>25.8</v>
      </c>
      <c r="O1271">
        <f t="shared" si="77"/>
        <v>24.065999999999999</v>
      </c>
      <c r="P1271">
        <f t="shared" si="78"/>
        <v>0.93279069767441858</v>
      </c>
      <c r="Q1271">
        <f t="shared" si="79"/>
        <v>0.92601668238089774</v>
      </c>
    </row>
    <row r="1272" spans="1:17" x14ac:dyDescent="0.2">
      <c r="A1272" t="s">
        <v>2952</v>
      </c>
      <c r="B1272" t="s">
        <v>2953</v>
      </c>
      <c r="C1272">
        <v>7908.8</v>
      </c>
      <c r="D1272">
        <v>11151.32</v>
      </c>
      <c r="E1272">
        <v>10456.049999999999</v>
      </c>
      <c r="F1272">
        <v>7110.94</v>
      </c>
      <c r="G1272">
        <v>11851.32</v>
      </c>
      <c r="H1272">
        <v>12468.52</v>
      </c>
      <c r="I1272">
        <v>8827.48</v>
      </c>
      <c r="J1272">
        <v>5634.5</v>
      </c>
      <c r="K1272">
        <v>9148.02</v>
      </c>
      <c r="L1272">
        <v>9114.82</v>
      </c>
      <c r="N1272">
        <f t="shared" si="76"/>
        <v>9695.6859999999997</v>
      </c>
      <c r="O1272">
        <f t="shared" si="77"/>
        <v>9038.6680000000015</v>
      </c>
      <c r="P1272">
        <f t="shared" si="78"/>
        <v>0.93223604807333915</v>
      </c>
      <c r="Q1272">
        <f t="shared" si="79"/>
        <v>0.65710476694640008</v>
      </c>
    </row>
    <row r="1273" spans="1:17" x14ac:dyDescent="0.2">
      <c r="A1273" t="s">
        <v>3382</v>
      </c>
      <c r="B1273" t="s">
        <v>3383</v>
      </c>
      <c r="C1273">
        <v>12312.8</v>
      </c>
      <c r="D1273">
        <v>16810.9899999999</v>
      </c>
      <c r="E1273">
        <v>15297.55</v>
      </c>
      <c r="F1273">
        <v>9519.7800000000007</v>
      </c>
      <c r="G1273">
        <v>16776.9899999999</v>
      </c>
      <c r="H1273">
        <v>17673.339999999898</v>
      </c>
      <c r="I1273">
        <v>13490.48</v>
      </c>
      <c r="J1273">
        <v>9123.66</v>
      </c>
      <c r="K1273">
        <v>13366.36</v>
      </c>
      <c r="L1273">
        <v>12253.49</v>
      </c>
      <c r="N1273">
        <f t="shared" si="76"/>
        <v>14143.621999999959</v>
      </c>
      <c r="O1273">
        <f t="shared" si="77"/>
        <v>13181.46599999998</v>
      </c>
      <c r="P1273">
        <f t="shared" si="78"/>
        <v>0.93197244666182522</v>
      </c>
      <c r="Q1273">
        <f t="shared" si="79"/>
        <v>0.63864261107047349</v>
      </c>
    </row>
    <row r="1274" spans="1:17" x14ac:dyDescent="0.2">
      <c r="A1274" t="s">
        <v>3280</v>
      </c>
      <c r="B1274" t="s">
        <v>3281</v>
      </c>
      <c r="C1274">
        <v>8296.7999999999993</v>
      </c>
      <c r="D1274">
        <v>11342.32</v>
      </c>
      <c r="E1274">
        <v>10613.05</v>
      </c>
      <c r="F1274">
        <v>6929.19</v>
      </c>
      <c r="G1274">
        <v>12547.07</v>
      </c>
      <c r="H1274">
        <v>12351.27</v>
      </c>
      <c r="I1274">
        <v>8891.23</v>
      </c>
      <c r="J1274">
        <v>5900.67</v>
      </c>
      <c r="K1274">
        <v>9386.77</v>
      </c>
      <c r="L1274">
        <v>9762.32</v>
      </c>
      <c r="N1274">
        <f t="shared" si="76"/>
        <v>9945.6859999999997</v>
      </c>
      <c r="O1274">
        <f t="shared" si="77"/>
        <v>9258.4520000000011</v>
      </c>
      <c r="P1274">
        <f t="shared" si="78"/>
        <v>0.93090129730618898</v>
      </c>
      <c r="Q1274">
        <f t="shared" si="79"/>
        <v>0.648875723955882</v>
      </c>
    </row>
    <row r="1275" spans="1:17" x14ac:dyDescent="0.2">
      <c r="A1275" t="s">
        <v>3388</v>
      </c>
      <c r="B1275" t="s">
        <v>3389</v>
      </c>
      <c r="C1275">
        <v>66287.100000000006</v>
      </c>
      <c r="D1275">
        <v>79647.81</v>
      </c>
      <c r="E1275">
        <v>57369.77</v>
      </c>
      <c r="F1275">
        <v>55447.22</v>
      </c>
      <c r="G1275">
        <v>71349.149999999994</v>
      </c>
      <c r="H1275">
        <v>61620.19</v>
      </c>
      <c r="I1275">
        <v>52212.45</v>
      </c>
      <c r="J1275">
        <v>52028.83</v>
      </c>
      <c r="K1275">
        <v>67184.210000000006</v>
      </c>
      <c r="L1275">
        <v>74232.319999999905</v>
      </c>
      <c r="N1275">
        <f t="shared" si="76"/>
        <v>66020.209999999992</v>
      </c>
      <c r="O1275">
        <f t="shared" si="77"/>
        <v>61455.599999999977</v>
      </c>
      <c r="P1275">
        <f t="shared" si="78"/>
        <v>0.93086041380359108</v>
      </c>
      <c r="Q1275">
        <f t="shared" si="79"/>
        <v>0.4832760807464338</v>
      </c>
    </row>
    <row r="1276" spans="1:17" x14ac:dyDescent="0.2">
      <c r="A1276" t="s">
        <v>1535</v>
      </c>
      <c r="B1276" t="s">
        <v>1536</v>
      </c>
      <c r="C1276">
        <v>8302.7999999999993</v>
      </c>
      <c r="D1276">
        <v>11355.32</v>
      </c>
      <c r="E1276">
        <v>10613.05</v>
      </c>
      <c r="F1276">
        <v>6931.19</v>
      </c>
      <c r="G1276">
        <v>12560.07</v>
      </c>
      <c r="H1276">
        <v>12355.27</v>
      </c>
      <c r="I1276">
        <v>8897.23</v>
      </c>
      <c r="J1276">
        <v>5904.67</v>
      </c>
      <c r="K1276">
        <v>9390.77</v>
      </c>
      <c r="L1276">
        <v>9762.32</v>
      </c>
      <c r="N1276">
        <f t="shared" si="76"/>
        <v>9952.4860000000008</v>
      </c>
      <c r="O1276">
        <f t="shared" si="77"/>
        <v>9262.0519999999997</v>
      </c>
      <c r="P1276">
        <f t="shared" si="78"/>
        <v>0.93062698103770247</v>
      </c>
      <c r="Q1276">
        <f t="shared" si="79"/>
        <v>0.64762816194610262</v>
      </c>
    </row>
    <row r="1277" spans="1:17" x14ac:dyDescent="0.2">
      <c r="A1277" t="s">
        <v>2914</v>
      </c>
      <c r="B1277" t="s">
        <v>2915</v>
      </c>
      <c r="C1277">
        <v>37653.1</v>
      </c>
      <c r="D1277">
        <v>44789.89</v>
      </c>
      <c r="E1277">
        <v>33272.85</v>
      </c>
      <c r="F1277">
        <v>31927.88</v>
      </c>
      <c r="G1277">
        <v>37598.39</v>
      </c>
      <c r="H1277">
        <v>34470.720000000001</v>
      </c>
      <c r="I1277">
        <v>28286.2</v>
      </c>
      <c r="J1277">
        <v>29662.59</v>
      </c>
      <c r="K1277">
        <v>37126.29</v>
      </c>
      <c r="L1277">
        <v>42760.89</v>
      </c>
      <c r="N1277">
        <f t="shared" si="76"/>
        <v>37048.421999999999</v>
      </c>
      <c r="O1277">
        <f t="shared" si="77"/>
        <v>34461.338000000003</v>
      </c>
      <c r="P1277">
        <f t="shared" si="78"/>
        <v>0.93017019726238281</v>
      </c>
      <c r="Q1277">
        <f t="shared" si="79"/>
        <v>0.47495078654018819</v>
      </c>
    </row>
    <row r="1278" spans="1:17" x14ac:dyDescent="0.2">
      <c r="A1278" t="s">
        <v>1635</v>
      </c>
      <c r="B1278" t="s">
        <v>1636</v>
      </c>
      <c r="C1278">
        <v>39500.57</v>
      </c>
      <c r="D1278">
        <v>48896.87</v>
      </c>
      <c r="E1278">
        <v>38007.57</v>
      </c>
      <c r="F1278">
        <v>33018.22</v>
      </c>
      <c r="G1278">
        <v>42208.29</v>
      </c>
      <c r="H1278">
        <v>39195.339999999997</v>
      </c>
      <c r="I1278">
        <v>31967.269999999899</v>
      </c>
      <c r="J1278">
        <v>30518.62</v>
      </c>
      <c r="K1278">
        <v>40657.549999999901</v>
      </c>
      <c r="L1278">
        <v>45072.87</v>
      </c>
      <c r="N1278">
        <f t="shared" si="76"/>
        <v>40326.304000000004</v>
      </c>
      <c r="O1278">
        <f t="shared" si="77"/>
        <v>37482.329999999958</v>
      </c>
      <c r="P1278">
        <f t="shared" si="78"/>
        <v>0.92947595693371643</v>
      </c>
      <c r="Q1278">
        <f t="shared" si="79"/>
        <v>0.47355721679779317</v>
      </c>
    </row>
    <row r="1279" spans="1:17" x14ac:dyDescent="0.2">
      <c r="A1279" t="s">
        <v>973</v>
      </c>
      <c r="B1279" t="s">
        <v>974</v>
      </c>
      <c r="C1279">
        <v>3480.66</v>
      </c>
      <c r="D1279">
        <v>2998.5</v>
      </c>
      <c r="E1279">
        <v>4059.16</v>
      </c>
      <c r="F1279">
        <v>4002.84</v>
      </c>
      <c r="G1279">
        <v>2263.66</v>
      </c>
      <c r="H1279">
        <v>2055.5</v>
      </c>
      <c r="I1279">
        <v>1057.3399999999999</v>
      </c>
      <c r="J1279">
        <v>2760.82</v>
      </c>
      <c r="K1279">
        <v>3281</v>
      </c>
      <c r="L1279">
        <v>6462.5</v>
      </c>
      <c r="N1279">
        <f t="shared" si="76"/>
        <v>3360.9639999999999</v>
      </c>
      <c r="O1279">
        <f t="shared" si="77"/>
        <v>3123.4319999999998</v>
      </c>
      <c r="P1279">
        <f t="shared" si="78"/>
        <v>0.9293262290223876</v>
      </c>
      <c r="Q1279">
        <f t="shared" si="79"/>
        <v>0.81342213626323334</v>
      </c>
    </row>
    <row r="1280" spans="1:17" x14ac:dyDescent="0.2">
      <c r="A1280" t="s">
        <v>3068</v>
      </c>
      <c r="B1280" t="s">
        <v>3069</v>
      </c>
      <c r="C1280">
        <v>8328.7999999999993</v>
      </c>
      <c r="D1280">
        <v>11413.32</v>
      </c>
      <c r="E1280">
        <v>10650.05</v>
      </c>
      <c r="F1280">
        <v>6947.19</v>
      </c>
      <c r="G1280">
        <v>12644.07</v>
      </c>
      <c r="H1280">
        <v>12355.94</v>
      </c>
      <c r="I1280">
        <v>8922.23</v>
      </c>
      <c r="J1280">
        <v>5944.67</v>
      </c>
      <c r="K1280">
        <v>9389.77</v>
      </c>
      <c r="L1280">
        <v>9759.32</v>
      </c>
      <c r="N1280">
        <f t="shared" si="76"/>
        <v>9996.6859999999997</v>
      </c>
      <c r="O1280">
        <f t="shared" si="77"/>
        <v>9274.3860000000004</v>
      </c>
      <c r="P1280">
        <f t="shared" si="78"/>
        <v>0.92774605504264118</v>
      </c>
      <c r="Q1280">
        <f t="shared" si="79"/>
        <v>0.6334920857609937</v>
      </c>
    </row>
    <row r="1281" spans="1:17" x14ac:dyDescent="0.2">
      <c r="A1281" t="s">
        <v>307</v>
      </c>
      <c r="B1281" t="s">
        <v>308</v>
      </c>
      <c r="C1281">
        <v>50</v>
      </c>
      <c r="D1281">
        <v>226</v>
      </c>
      <c r="E1281">
        <v>109</v>
      </c>
      <c r="F1281">
        <v>28</v>
      </c>
      <c r="G1281">
        <v>81</v>
      </c>
      <c r="H1281">
        <v>49.98</v>
      </c>
      <c r="I1281">
        <v>60</v>
      </c>
      <c r="J1281">
        <v>348</v>
      </c>
      <c r="K1281">
        <v>0</v>
      </c>
      <c r="L1281">
        <v>0</v>
      </c>
      <c r="N1281">
        <f t="shared" si="76"/>
        <v>98.8</v>
      </c>
      <c r="O1281">
        <f t="shared" si="77"/>
        <v>91.596000000000004</v>
      </c>
      <c r="P1281">
        <f t="shared" si="78"/>
        <v>0.92708502024291506</v>
      </c>
      <c r="Q1281">
        <f t="shared" si="79"/>
        <v>0.92474889966308349</v>
      </c>
    </row>
    <row r="1282" spans="1:17" x14ac:dyDescent="0.2">
      <c r="A1282" t="s">
        <v>155</v>
      </c>
      <c r="B1282" t="s">
        <v>156</v>
      </c>
      <c r="C1282">
        <v>8403</v>
      </c>
      <c r="D1282">
        <v>11307.42</v>
      </c>
      <c r="E1282">
        <v>10875.75</v>
      </c>
      <c r="F1282">
        <v>6872.09</v>
      </c>
      <c r="G1282">
        <v>12795.17</v>
      </c>
      <c r="H1282">
        <v>12217.57</v>
      </c>
      <c r="I1282">
        <v>9212.33</v>
      </c>
      <c r="J1282">
        <v>5917.57</v>
      </c>
      <c r="K1282">
        <v>9448.67</v>
      </c>
      <c r="L1282">
        <v>9756.42</v>
      </c>
      <c r="N1282">
        <f t="shared" si="76"/>
        <v>10050.685999999998</v>
      </c>
      <c r="O1282">
        <f t="shared" si="77"/>
        <v>9310.5119999999988</v>
      </c>
      <c r="P1282">
        <f t="shared" si="78"/>
        <v>0.92635587262401797</v>
      </c>
      <c r="Q1282">
        <f t="shared" si="79"/>
        <v>0.62652576614867117</v>
      </c>
    </row>
    <row r="1283" spans="1:17" x14ac:dyDescent="0.2">
      <c r="A1283" t="s">
        <v>725</v>
      </c>
      <c r="B1283" t="s">
        <v>726</v>
      </c>
      <c r="C1283">
        <v>3631.46</v>
      </c>
      <c r="D1283">
        <v>3186.9</v>
      </c>
      <c r="E1283">
        <v>4413.96</v>
      </c>
      <c r="F1283">
        <v>4120.4399999999996</v>
      </c>
      <c r="G1283">
        <v>2311.06</v>
      </c>
      <c r="H1283">
        <v>2149.04</v>
      </c>
      <c r="I1283">
        <v>1131.07</v>
      </c>
      <c r="J1283">
        <v>2968.42</v>
      </c>
      <c r="K1283">
        <v>3396.6</v>
      </c>
      <c r="L1283">
        <v>6714.9</v>
      </c>
      <c r="N1283">
        <f t="shared" ref="N1283:N1346" si="80">AVERAGE(C1283:G1283)</f>
        <v>3532.7640000000001</v>
      </c>
      <c r="O1283">
        <f t="shared" ref="O1283:O1346" si="81">AVERAGE(H1283:L1283)</f>
        <v>3272.0059999999999</v>
      </c>
      <c r="P1283">
        <f t="shared" ref="P1283:P1346" si="82">O1283/N1283</f>
        <v>0.92618867266536897</v>
      </c>
      <c r="Q1283">
        <f t="shared" ref="Q1283:Q1346" si="83">TTEST(C1283:G1283,H1283:L1283,2,2)</f>
        <v>0.80348103112610803</v>
      </c>
    </row>
    <row r="1284" spans="1:17" x14ac:dyDescent="0.2">
      <c r="A1284" t="s">
        <v>3406</v>
      </c>
      <c r="B1284" t="s">
        <v>3407</v>
      </c>
      <c r="C1284">
        <v>33972.03</v>
      </c>
      <c r="D1284">
        <v>42806.01</v>
      </c>
      <c r="E1284">
        <v>31593.63</v>
      </c>
      <c r="F1284">
        <v>28877.75</v>
      </c>
      <c r="G1284">
        <v>39580.36</v>
      </c>
      <c r="H1284">
        <v>35324.789999999899</v>
      </c>
      <c r="I1284">
        <v>29448</v>
      </c>
      <c r="J1284">
        <v>26306.12</v>
      </c>
      <c r="K1284">
        <v>35335.99</v>
      </c>
      <c r="L1284">
        <v>37184.699999999997</v>
      </c>
      <c r="N1284">
        <f t="shared" si="80"/>
        <v>35365.956000000006</v>
      </c>
      <c r="O1284">
        <f t="shared" si="81"/>
        <v>32719.919999999984</v>
      </c>
      <c r="P1284">
        <f t="shared" si="82"/>
        <v>0.9251812675444141</v>
      </c>
      <c r="Q1284">
        <f t="shared" si="83"/>
        <v>0.44479701838810881</v>
      </c>
    </row>
    <row r="1285" spans="1:17" x14ac:dyDescent="0.2">
      <c r="A1285" t="s">
        <v>1724</v>
      </c>
      <c r="B1285" t="s">
        <v>1725</v>
      </c>
      <c r="C1285">
        <v>8368.1299999999992</v>
      </c>
      <c r="D1285">
        <v>10857.48</v>
      </c>
      <c r="E1285">
        <v>10601.55</v>
      </c>
      <c r="F1285">
        <v>6657.52</v>
      </c>
      <c r="G1285">
        <v>11929.73</v>
      </c>
      <c r="H1285">
        <v>11434.95</v>
      </c>
      <c r="I1285">
        <v>8753.23</v>
      </c>
      <c r="J1285">
        <v>5782.35</v>
      </c>
      <c r="K1285">
        <v>9129.6</v>
      </c>
      <c r="L1285">
        <v>9691.65</v>
      </c>
      <c r="N1285">
        <f t="shared" si="80"/>
        <v>9682.8820000000014</v>
      </c>
      <c r="O1285">
        <f t="shared" si="81"/>
        <v>8958.3559999999998</v>
      </c>
      <c r="P1285">
        <f t="shared" si="82"/>
        <v>0.92517455030434104</v>
      </c>
      <c r="Q1285">
        <f t="shared" si="83"/>
        <v>0.59876115521192497</v>
      </c>
    </row>
    <row r="1286" spans="1:17" x14ac:dyDescent="0.2">
      <c r="A1286" t="s">
        <v>1752</v>
      </c>
      <c r="B1286" t="s">
        <v>1753</v>
      </c>
      <c r="C1286">
        <v>32921.459999999897</v>
      </c>
      <c r="D1286">
        <v>38259.4</v>
      </c>
      <c r="E1286">
        <v>28507.8</v>
      </c>
      <c r="F1286">
        <v>28751.279999999999</v>
      </c>
      <c r="G1286">
        <v>35166.569999999898</v>
      </c>
      <c r="H1286">
        <v>27283.02</v>
      </c>
      <c r="I1286">
        <v>23002.06</v>
      </c>
      <c r="J1286">
        <v>26128.41</v>
      </c>
      <c r="K1286">
        <v>33399.769999999997</v>
      </c>
      <c r="L1286">
        <v>41464.58</v>
      </c>
      <c r="N1286">
        <f t="shared" si="80"/>
        <v>32721.30199999996</v>
      </c>
      <c r="O1286">
        <f t="shared" si="81"/>
        <v>30255.568000000007</v>
      </c>
      <c r="P1286">
        <f t="shared" si="82"/>
        <v>0.92464437998219151</v>
      </c>
      <c r="Q1286">
        <f t="shared" si="83"/>
        <v>0.53140263050685199</v>
      </c>
    </row>
    <row r="1287" spans="1:17" x14ac:dyDescent="0.2">
      <c r="A1287" t="s">
        <v>3054</v>
      </c>
      <c r="B1287" t="s">
        <v>3055</v>
      </c>
      <c r="C1287">
        <v>9416.7999999999993</v>
      </c>
      <c r="D1287">
        <v>12513.32</v>
      </c>
      <c r="E1287">
        <v>11636.55</v>
      </c>
      <c r="F1287">
        <v>7789.44</v>
      </c>
      <c r="G1287">
        <v>14404.32</v>
      </c>
      <c r="H1287">
        <v>12914.69</v>
      </c>
      <c r="I1287">
        <v>9732.48</v>
      </c>
      <c r="J1287">
        <v>6862.67</v>
      </c>
      <c r="K1287">
        <v>10965.52</v>
      </c>
      <c r="L1287">
        <v>11069.82</v>
      </c>
      <c r="N1287">
        <f t="shared" si="80"/>
        <v>11152.085999999999</v>
      </c>
      <c r="O1287">
        <f t="shared" si="81"/>
        <v>10309.036</v>
      </c>
      <c r="P1287">
        <f t="shared" si="82"/>
        <v>0.92440427737017095</v>
      </c>
      <c r="Q1287">
        <f t="shared" si="83"/>
        <v>0.59734225109081041</v>
      </c>
    </row>
    <row r="1288" spans="1:17" x14ac:dyDescent="0.2">
      <c r="A1288" t="s">
        <v>1304</v>
      </c>
      <c r="B1288" t="s">
        <v>1305</v>
      </c>
      <c r="C1288">
        <v>8359.7999999999993</v>
      </c>
      <c r="D1288">
        <v>11111.32</v>
      </c>
      <c r="E1288">
        <v>10675.05</v>
      </c>
      <c r="F1288">
        <v>6891.19</v>
      </c>
      <c r="G1288">
        <v>12379.07</v>
      </c>
      <c r="H1288">
        <v>12093.94</v>
      </c>
      <c r="I1288">
        <v>8849.73</v>
      </c>
      <c r="J1288">
        <v>5807.67</v>
      </c>
      <c r="K1288">
        <v>9186.77</v>
      </c>
      <c r="L1288">
        <v>9719.32</v>
      </c>
      <c r="N1288">
        <f t="shared" si="80"/>
        <v>9883.2860000000001</v>
      </c>
      <c r="O1288">
        <f t="shared" si="81"/>
        <v>9131.4860000000008</v>
      </c>
      <c r="P1288">
        <f t="shared" si="82"/>
        <v>0.92393218206980965</v>
      </c>
      <c r="Q1288">
        <f t="shared" si="83"/>
        <v>0.60895402052367942</v>
      </c>
    </row>
    <row r="1289" spans="1:17" x14ac:dyDescent="0.2">
      <c r="A1289" t="s">
        <v>3210</v>
      </c>
      <c r="B1289" t="s">
        <v>3211</v>
      </c>
      <c r="C1289">
        <v>7198.47</v>
      </c>
      <c r="D1289">
        <v>10416.49</v>
      </c>
      <c r="E1289">
        <v>10390.549999999999</v>
      </c>
      <c r="F1289">
        <v>6316.52</v>
      </c>
      <c r="G1289">
        <v>11558.74</v>
      </c>
      <c r="H1289">
        <v>12166.94</v>
      </c>
      <c r="I1289">
        <v>9043.73</v>
      </c>
      <c r="J1289">
        <v>4917.67</v>
      </c>
      <c r="K1289">
        <v>8130.6</v>
      </c>
      <c r="L1289">
        <v>8110.32</v>
      </c>
      <c r="N1289">
        <f t="shared" si="80"/>
        <v>9176.1539999999986</v>
      </c>
      <c r="O1289">
        <f t="shared" si="81"/>
        <v>8473.851999999999</v>
      </c>
      <c r="P1289">
        <f t="shared" si="82"/>
        <v>0.92346444926708948</v>
      </c>
      <c r="Q1289">
        <f t="shared" si="83"/>
        <v>0.66116846706779464</v>
      </c>
    </row>
    <row r="1290" spans="1:17" x14ac:dyDescent="0.2">
      <c r="A1290" t="s">
        <v>1617</v>
      </c>
      <c r="B1290" t="s">
        <v>1618</v>
      </c>
      <c r="C1290">
        <v>27512.97</v>
      </c>
      <c r="D1290">
        <v>32001.57</v>
      </c>
      <c r="E1290">
        <v>20901.47</v>
      </c>
      <c r="F1290">
        <v>22478.02</v>
      </c>
      <c r="G1290">
        <v>27559.49</v>
      </c>
      <c r="H1290">
        <v>21048.27</v>
      </c>
      <c r="I1290">
        <v>18993.310000000001</v>
      </c>
      <c r="J1290">
        <v>22354.76</v>
      </c>
      <c r="K1290">
        <v>27392.02</v>
      </c>
      <c r="L1290">
        <v>30582.57</v>
      </c>
      <c r="N1290">
        <f t="shared" si="80"/>
        <v>26090.704000000005</v>
      </c>
      <c r="O1290">
        <f t="shared" si="81"/>
        <v>24074.185999999998</v>
      </c>
      <c r="P1290">
        <f t="shared" si="82"/>
        <v>0.92271124612045707</v>
      </c>
      <c r="Q1290">
        <f t="shared" si="83"/>
        <v>0.50919805621273451</v>
      </c>
    </row>
    <row r="1291" spans="1:17" x14ac:dyDescent="0.2">
      <c r="A1291" t="s">
        <v>849</v>
      </c>
      <c r="B1291" t="s">
        <v>850</v>
      </c>
      <c r="C1291">
        <v>5846.63</v>
      </c>
      <c r="D1291">
        <v>7525.23</v>
      </c>
      <c r="E1291">
        <v>7484.97</v>
      </c>
      <c r="F1291">
        <v>4211.0200000000004</v>
      </c>
      <c r="G1291">
        <v>8185.82</v>
      </c>
      <c r="H1291">
        <v>7850.13</v>
      </c>
      <c r="I1291">
        <v>5800.6399999999903</v>
      </c>
      <c r="J1291">
        <v>3909.93</v>
      </c>
      <c r="K1291">
        <v>6001.85</v>
      </c>
      <c r="L1291">
        <v>7111.91</v>
      </c>
      <c r="N1291">
        <f t="shared" si="80"/>
        <v>6650.7339999999995</v>
      </c>
      <c r="O1291">
        <f t="shared" si="81"/>
        <v>6134.891999999998</v>
      </c>
      <c r="P1291">
        <f t="shared" si="82"/>
        <v>0.92243833537771902</v>
      </c>
      <c r="Q1291">
        <f t="shared" si="83"/>
        <v>0.6145746425556311</v>
      </c>
    </row>
    <row r="1292" spans="1:17" x14ac:dyDescent="0.2">
      <c r="A1292" t="s">
        <v>2536</v>
      </c>
      <c r="B1292" t="s">
        <v>2537</v>
      </c>
      <c r="C1292">
        <v>35965.800000000003</v>
      </c>
      <c r="D1292">
        <v>43605.15</v>
      </c>
      <c r="E1292">
        <v>32277.72</v>
      </c>
      <c r="F1292">
        <v>29203.19</v>
      </c>
      <c r="G1292">
        <v>39629.57</v>
      </c>
      <c r="H1292">
        <v>34731.599999999999</v>
      </c>
      <c r="I1292">
        <v>29273.89</v>
      </c>
      <c r="J1292">
        <v>27317.34</v>
      </c>
      <c r="K1292">
        <v>36133.269999999997</v>
      </c>
      <c r="L1292">
        <v>38680.82</v>
      </c>
      <c r="N1292">
        <f t="shared" si="80"/>
        <v>36136.286000000007</v>
      </c>
      <c r="O1292">
        <f t="shared" si="81"/>
        <v>33227.384000000005</v>
      </c>
      <c r="P1292">
        <f t="shared" si="82"/>
        <v>0.91950191007454385</v>
      </c>
      <c r="Q1292">
        <f t="shared" si="83"/>
        <v>0.40802420068916079</v>
      </c>
    </row>
    <row r="1293" spans="1:17" x14ac:dyDescent="0.2">
      <c r="A1293" t="s">
        <v>2120</v>
      </c>
      <c r="B1293" t="s">
        <v>2121</v>
      </c>
      <c r="C1293">
        <v>9173.2999999999993</v>
      </c>
      <c r="D1293">
        <v>12316.82</v>
      </c>
      <c r="E1293">
        <v>11744.05</v>
      </c>
      <c r="F1293">
        <v>7347.19</v>
      </c>
      <c r="G1293">
        <v>13445.07</v>
      </c>
      <c r="H1293">
        <v>13507.6</v>
      </c>
      <c r="I1293">
        <v>10020.73</v>
      </c>
      <c r="J1293">
        <v>6210.67</v>
      </c>
      <c r="K1293">
        <v>9872.27</v>
      </c>
      <c r="L1293">
        <v>9937.82</v>
      </c>
      <c r="N1293">
        <f t="shared" si="80"/>
        <v>10805.286</v>
      </c>
      <c r="O1293">
        <f t="shared" si="81"/>
        <v>9909.8180000000011</v>
      </c>
      <c r="P1293">
        <f t="shared" si="82"/>
        <v>0.91712685809519534</v>
      </c>
      <c r="Q1293">
        <f t="shared" si="83"/>
        <v>0.59173129728996154</v>
      </c>
    </row>
    <row r="1294" spans="1:17" x14ac:dyDescent="0.2">
      <c r="A1294" t="s">
        <v>651</v>
      </c>
      <c r="B1294" t="s">
        <v>652</v>
      </c>
      <c r="C1294">
        <v>5548.44</v>
      </c>
      <c r="D1294">
        <v>7208.8</v>
      </c>
      <c r="E1294">
        <v>6541.94</v>
      </c>
      <c r="F1294">
        <v>3809.36</v>
      </c>
      <c r="G1294">
        <v>6755.6399999999903</v>
      </c>
      <c r="H1294">
        <v>6496.23</v>
      </c>
      <c r="I1294">
        <v>5010.95</v>
      </c>
      <c r="J1294">
        <v>3937.04</v>
      </c>
      <c r="K1294">
        <v>6729.36</v>
      </c>
      <c r="L1294">
        <v>5181.8</v>
      </c>
      <c r="N1294">
        <f t="shared" si="80"/>
        <v>5972.8359999999984</v>
      </c>
      <c r="O1294">
        <f t="shared" si="81"/>
        <v>5471.076</v>
      </c>
      <c r="P1294">
        <f t="shared" si="82"/>
        <v>0.91599300566765962</v>
      </c>
      <c r="Q1294">
        <f t="shared" si="83"/>
        <v>0.54504485199638819</v>
      </c>
    </row>
    <row r="1295" spans="1:17" x14ac:dyDescent="0.2">
      <c r="A1295" t="s">
        <v>1694</v>
      </c>
      <c r="B1295" t="s">
        <v>1695</v>
      </c>
      <c r="C1295">
        <v>8543.93</v>
      </c>
      <c r="D1295">
        <v>11608.38</v>
      </c>
      <c r="E1295">
        <v>11255.85</v>
      </c>
      <c r="F1295">
        <v>8002.12</v>
      </c>
      <c r="G1295">
        <v>12406.13</v>
      </c>
      <c r="H1295">
        <v>11906.66</v>
      </c>
      <c r="I1295">
        <v>8290.2900000000009</v>
      </c>
      <c r="J1295">
        <v>6029.61</v>
      </c>
      <c r="K1295">
        <v>9104.7000000000007</v>
      </c>
      <c r="L1295">
        <v>12052.05</v>
      </c>
      <c r="N1295">
        <f t="shared" si="80"/>
        <v>10363.281999999999</v>
      </c>
      <c r="O1295">
        <f t="shared" si="81"/>
        <v>9476.6620000000003</v>
      </c>
      <c r="P1295">
        <f t="shared" si="82"/>
        <v>0.91444602202275316</v>
      </c>
      <c r="Q1295">
        <f t="shared" si="83"/>
        <v>0.55472270611408558</v>
      </c>
    </row>
    <row r="1296" spans="1:17" x14ac:dyDescent="0.2">
      <c r="A1296" t="s">
        <v>543</v>
      </c>
      <c r="B1296" t="s">
        <v>544</v>
      </c>
      <c r="C1296">
        <v>5473.85</v>
      </c>
      <c r="D1296">
        <v>8480.25</v>
      </c>
      <c r="E1296">
        <v>7040.21</v>
      </c>
      <c r="F1296">
        <v>4161.75</v>
      </c>
      <c r="G1296">
        <v>11936.27</v>
      </c>
      <c r="H1296">
        <v>12522.5</v>
      </c>
      <c r="I1296">
        <v>9722.57</v>
      </c>
      <c r="J1296">
        <v>2785.71</v>
      </c>
      <c r="K1296">
        <v>6218.4</v>
      </c>
      <c r="L1296">
        <v>2570.63</v>
      </c>
      <c r="N1296">
        <f t="shared" si="80"/>
        <v>7418.4660000000003</v>
      </c>
      <c r="O1296">
        <f t="shared" si="81"/>
        <v>6763.9619999999995</v>
      </c>
      <c r="P1296">
        <f t="shared" si="82"/>
        <v>0.91177367396440168</v>
      </c>
      <c r="Q1296">
        <f t="shared" si="83"/>
        <v>0.78883187100298113</v>
      </c>
    </row>
    <row r="1297" spans="1:17" x14ac:dyDescent="0.2">
      <c r="A1297" t="s">
        <v>2902</v>
      </c>
      <c r="B1297" t="s">
        <v>2903</v>
      </c>
      <c r="C1297">
        <v>52158.559999999998</v>
      </c>
      <c r="D1297">
        <v>61757.95</v>
      </c>
      <c r="E1297">
        <v>48891.98</v>
      </c>
      <c r="F1297">
        <v>43027.73</v>
      </c>
      <c r="G1297">
        <v>53566.029999999897</v>
      </c>
      <c r="H1297">
        <v>46948.480000000003</v>
      </c>
      <c r="I1297">
        <v>37926.359999999899</v>
      </c>
      <c r="J1297">
        <v>40535.86</v>
      </c>
      <c r="K1297">
        <v>52173.97</v>
      </c>
      <c r="L1297">
        <v>58614.12</v>
      </c>
      <c r="N1297">
        <f t="shared" si="80"/>
        <v>51880.449999999975</v>
      </c>
      <c r="O1297">
        <f t="shared" si="81"/>
        <v>47239.757999999987</v>
      </c>
      <c r="P1297">
        <f t="shared" si="82"/>
        <v>0.91055027471812622</v>
      </c>
      <c r="Q1297">
        <f t="shared" si="83"/>
        <v>0.36802385499193874</v>
      </c>
    </row>
    <row r="1298" spans="1:17" x14ac:dyDescent="0.2">
      <c r="A1298" t="s">
        <v>825</v>
      </c>
      <c r="B1298" t="s">
        <v>826</v>
      </c>
      <c r="C1298">
        <v>11430.67</v>
      </c>
      <c r="D1298">
        <v>14121.92</v>
      </c>
      <c r="E1298">
        <v>12332.92</v>
      </c>
      <c r="F1298">
        <v>8816.92</v>
      </c>
      <c r="G1298">
        <v>16582.84</v>
      </c>
      <c r="H1298">
        <v>14650.56</v>
      </c>
      <c r="I1298">
        <v>10955.5</v>
      </c>
      <c r="J1298">
        <v>8422.24</v>
      </c>
      <c r="K1298">
        <v>11846</v>
      </c>
      <c r="L1298">
        <v>11706.92</v>
      </c>
      <c r="N1298">
        <f t="shared" si="80"/>
        <v>12657.054</v>
      </c>
      <c r="O1298">
        <f t="shared" si="81"/>
        <v>11516.243999999999</v>
      </c>
      <c r="P1298">
        <f t="shared" si="82"/>
        <v>0.90986765166680961</v>
      </c>
      <c r="Q1298">
        <f t="shared" si="83"/>
        <v>0.50628432561135983</v>
      </c>
    </row>
    <row r="1299" spans="1:17" x14ac:dyDescent="0.2">
      <c r="A1299" t="s">
        <v>401</v>
      </c>
      <c r="B1299" t="s">
        <v>402</v>
      </c>
      <c r="C1299">
        <v>8511.7000000000007</v>
      </c>
      <c r="D1299">
        <v>14135.43</v>
      </c>
      <c r="E1299">
        <v>13747.87</v>
      </c>
      <c r="F1299">
        <v>4926.3999999999996</v>
      </c>
      <c r="G1299">
        <v>12778.6</v>
      </c>
      <c r="H1299">
        <v>18984.64</v>
      </c>
      <c r="I1299">
        <v>14650.09</v>
      </c>
      <c r="J1299">
        <v>3470.9</v>
      </c>
      <c r="K1299">
        <v>8866.4</v>
      </c>
      <c r="L1299">
        <v>3198.1</v>
      </c>
      <c r="N1299">
        <f t="shared" si="80"/>
        <v>10820</v>
      </c>
      <c r="O1299">
        <f t="shared" si="81"/>
        <v>9834.0259999999998</v>
      </c>
      <c r="P1299">
        <f t="shared" si="82"/>
        <v>0.90887486136783735</v>
      </c>
      <c r="Q1299">
        <f t="shared" si="83"/>
        <v>0.78979026824202359</v>
      </c>
    </row>
    <row r="1300" spans="1:17" x14ac:dyDescent="0.2">
      <c r="A1300" t="s">
        <v>1348</v>
      </c>
      <c r="B1300" t="s">
        <v>1349</v>
      </c>
      <c r="C1300">
        <v>2680.66</v>
      </c>
      <c r="D1300">
        <v>2469.25</v>
      </c>
      <c r="E1300">
        <v>3573.91</v>
      </c>
      <c r="F1300">
        <v>3332.59</v>
      </c>
      <c r="G1300">
        <v>1640.16</v>
      </c>
      <c r="H1300">
        <v>2310.75</v>
      </c>
      <c r="I1300">
        <v>951.34</v>
      </c>
      <c r="J1300">
        <v>1996.07</v>
      </c>
      <c r="K1300">
        <v>1970</v>
      </c>
      <c r="L1300">
        <v>5208.25</v>
      </c>
      <c r="N1300">
        <f t="shared" si="80"/>
        <v>2739.3139999999999</v>
      </c>
      <c r="O1300">
        <f t="shared" si="81"/>
        <v>2487.2820000000002</v>
      </c>
      <c r="P1300">
        <f t="shared" si="82"/>
        <v>0.90799448329034216</v>
      </c>
      <c r="Q1300">
        <f t="shared" si="83"/>
        <v>0.75930007817397382</v>
      </c>
    </row>
    <row r="1301" spans="1:17" x14ac:dyDescent="0.2">
      <c r="A1301" t="s">
        <v>1346</v>
      </c>
      <c r="B1301" t="s">
        <v>1347</v>
      </c>
      <c r="C1301">
        <v>3608.66</v>
      </c>
      <c r="D1301">
        <v>3128.5</v>
      </c>
      <c r="E1301">
        <v>4390.16</v>
      </c>
      <c r="F1301">
        <v>4106.84</v>
      </c>
      <c r="G1301">
        <v>2233.66</v>
      </c>
      <c r="H1301">
        <v>2080.5</v>
      </c>
      <c r="I1301">
        <v>1073.3399999999999</v>
      </c>
      <c r="J1301">
        <v>2839.82</v>
      </c>
      <c r="K1301">
        <v>3300</v>
      </c>
      <c r="L1301">
        <v>6532.5</v>
      </c>
      <c r="N1301">
        <f t="shared" si="80"/>
        <v>3493.5639999999999</v>
      </c>
      <c r="O1301">
        <f t="shared" si="81"/>
        <v>3165.232</v>
      </c>
      <c r="P1301">
        <f t="shared" si="82"/>
        <v>0.90601803774025613</v>
      </c>
      <c r="Q1301">
        <f t="shared" si="83"/>
        <v>0.75066453837150204</v>
      </c>
    </row>
    <row r="1302" spans="1:17" x14ac:dyDescent="0.2">
      <c r="A1302" t="s">
        <v>2544</v>
      </c>
      <c r="B1302" t="s">
        <v>2545</v>
      </c>
      <c r="C1302">
        <v>3608.66</v>
      </c>
      <c r="D1302">
        <v>3128.5</v>
      </c>
      <c r="E1302">
        <v>4390.16</v>
      </c>
      <c r="F1302">
        <v>4106.84</v>
      </c>
      <c r="G1302">
        <v>2233.66</v>
      </c>
      <c r="H1302">
        <v>2080.5</v>
      </c>
      <c r="I1302">
        <v>1073.3399999999999</v>
      </c>
      <c r="J1302">
        <v>2839.82</v>
      </c>
      <c r="K1302">
        <v>3300</v>
      </c>
      <c r="L1302">
        <v>6532.5</v>
      </c>
      <c r="N1302">
        <f t="shared" si="80"/>
        <v>3493.5639999999999</v>
      </c>
      <c r="O1302">
        <f t="shared" si="81"/>
        <v>3165.232</v>
      </c>
      <c r="P1302">
        <f t="shared" si="82"/>
        <v>0.90601803774025613</v>
      </c>
      <c r="Q1302">
        <f t="shared" si="83"/>
        <v>0.75066453837150204</v>
      </c>
    </row>
    <row r="1303" spans="1:17" x14ac:dyDescent="0.2">
      <c r="A1303" t="s">
        <v>115</v>
      </c>
      <c r="B1303" t="s">
        <v>116</v>
      </c>
      <c r="C1303">
        <v>13123.9</v>
      </c>
      <c r="D1303">
        <v>19322.11</v>
      </c>
      <c r="E1303">
        <v>16995.16</v>
      </c>
      <c r="F1303">
        <v>10184.89</v>
      </c>
      <c r="G1303">
        <v>20379.87</v>
      </c>
      <c r="H1303">
        <v>22263.84</v>
      </c>
      <c r="I1303">
        <v>16519.03</v>
      </c>
      <c r="J1303">
        <v>8517.2000000000007</v>
      </c>
      <c r="K1303">
        <v>14247.97</v>
      </c>
      <c r="L1303">
        <v>10902.12</v>
      </c>
      <c r="N1303">
        <f t="shared" si="80"/>
        <v>16001.185999999998</v>
      </c>
      <c r="O1303">
        <f t="shared" si="81"/>
        <v>14490.031999999997</v>
      </c>
      <c r="P1303">
        <f t="shared" si="82"/>
        <v>0.90555987537423788</v>
      </c>
      <c r="Q1303">
        <f t="shared" si="83"/>
        <v>0.63395835135667777</v>
      </c>
    </row>
    <row r="1304" spans="1:17" x14ac:dyDescent="0.2">
      <c r="A1304" t="s">
        <v>3442</v>
      </c>
      <c r="B1304" t="s">
        <v>3443</v>
      </c>
      <c r="C1304">
        <v>14</v>
      </c>
      <c r="D1304">
        <v>59</v>
      </c>
      <c r="E1304">
        <v>29</v>
      </c>
      <c r="F1304">
        <v>8</v>
      </c>
      <c r="G1304">
        <v>23</v>
      </c>
      <c r="H1304">
        <v>12.33</v>
      </c>
      <c r="I1304">
        <v>15</v>
      </c>
      <c r="J1304">
        <v>87</v>
      </c>
      <c r="K1304">
        <v>0</v>
      </c>
      <c r="L1304">
        <v>6</v>
      </c>
      <c r="N1304">
        <f t="shared" si="80"/>
        <v>26.6</v>
      </c>
      <c r="O1304">
        <f t="shared" si="81"/>
        <v>24.065999999999999</v>
      </c>
      <c r="P1304">
        <f t="shared" si="82"/>
        <v>0.90473684210526306</v>
      </c>
      <c r="Q1304">
        <f t="shared" si="83"/>
        <v>0.89298583937532761</v>
      </c>
    </row>
    <row r="1305" spans="1:17" x14ac:dyDescent="0.2">
      <c r="A1305" t="s">
        <v>2842</v>
      </c>
      <c r="B1305" t="s">
        <v>2843</v>
      </c>
      <c r="C1305">
        <v>8417.7999999999993</v>
      </c>
      <c r="D1305">
        <v>11971.32</v>
      </c>
      <c r="E1305">
        <v>10854.05</v>
      </c>
      <c r="F1305">
        <v>7109.19</v>
      </c>
      <c r="G1305">
        <v>13083.07</v>
      </c>
      <c r="H1305">
        <v>12424.27</v>
      </c>
      <c r="I1305">
        <v>8945.23</v>
      </c>
      <c r="J1305">
        <v>5904.67</v>
      </c>
      <c r="K1305">
        <v>9431.77</v>
      </c>
      <c r="L1305">
        <v>9764.32</v>
      </c>
      <c r="N1305">
        <f t="shared" si="80"/>
        <v>10287.085999999999</v>
      </c>
      <c r="O1305">
        <f t="shared" si="81"/>
        <v>9294.0519999999997</v>
      </c>
      <c r="P1305">
        <f t="shared" si="82"/>
        <v>0.90346790140570421</v>
      </c>
      <c r="Q1305">
        <f t="shared" si="83"/>
        <v>0.53191697533373883</v>
      </c>
    </row>
    <row r="1306" spans="1:17" x14ac:dyDescent="0.2">
      <c r="A1306" t="s">
        <v>3172</v>
      </c>
      <c r="B1306" t="s">
        <v>3173</v>
      </c>
      <c r="C1306">
        <v>29661.5</v>
      </c>
      <c r="D1306">
        <v>38795.660000000003</v>
      </c>
      <c r="E1306">
        <v>27939.84</v>
      </c>
      <c r="F1306">
        <v>23580.5</v>
      </c>
      <c r="G1306">
        <v>37845</v>
      </c>
      <c r="H1306">
        <v>33570.5</v>
      </c>
      <c r="I1306">
        <v>28523</v>
      </c>
      <c r="J1306">
        <v>21286.5</v>
      </c>
      <c r="K1306">
        <v>30257.5</v>
      </c>
      <c r="L1306">
        <v>28924</v>
      </c>
      <c r="N1306">
        <f t="shared" si="80"/>
        <v>31564.5</v>
      </c>
      <c r="O1306">
        <f t="shared" si="81"/>
        <v>28512.3</v>
      </c>
      <c r="P1306">
        <f t="shared" si="82"/>
        <v>0.90330276101316354</v>
      </c>
      <c r="Q1306">
        <f t="shared" si="83"/>
        <v>0.41599505542039583</v>
      </c>
    </row>
    <row r="1307" spans="1:17" x14ac:dyDescent="0.2">
      <c r="A1307" t="s">
        <v>2082</v>
      </c>
      <c r="B1307" t="s">
        <v>2083</v>
      </c>
      <c r="C1307">
        <v>126.63</v>
      </c>
      <c r="D1307">
        <v>327.06</v>
      </c>
      <c r="E1307">
        <v>246.14</v>
      </c>
      <c r="F1307">
        <v>146.76999999999899</v>
      </c>
      <c r="G1307">
        <v>642.07000000000005</v>
      </c>
      <c r="H1307">
        <v>526.54</v>
      </c>
      <c r="I1307">
        <v>344.06</v>
      </c>
      <c r="J1307">
        <v>122.93</v>
      </c>
      <c r="K1307">
        <v>293.60000000000002</v>
      </c>
      <c r="L1307">
        <v>53.41</v>
      </c>
      <c r="N1307">
        <f t="shared" si="80"/>
        <v>297.73399999999981</v>
      </c>
      <c r="O1307">
        <f t="shared" si="81"/>
        <v>268.10800000000006</v>
      </c>
      <c r="P1307">
        <f t="shared" si="82"/>
        <v>0.90049507278308905</v>
      </c>
      <c r="Q1307">
        <f t="shared" si="83"/>
        <v>0.81918210472669806</v>
      </c>
    </row>
    <row r="1308" spans="1:17" x14ac:dyDescent="0.2">
      <c r="A1308" t="s">
        <v>3856</v>
      </c>
      <c r="B1308" t="s">
        <v>3857</v>
      </c>
      <c r="C1308">
        <v>33056.300000000003</v>
      </c>
      <c r="D1308">
        <v>40110.980000000003</v>
      </c>
      <c r="E1308">
        <v>29517.89</v>
      </c>
      <c r="F1308">
        <v>27283.94</v>
      </c>
      <c r="G1308">
        <v>34459.82</v>
      </c>
      <c r="H1308">
        <v>28428.85</v>
      </c>
      <c r="I1308">
        <v>24680.639999999999</v>
      </c>
      <c r="J1308">
        <v>25535.67</v>
      </c>
      <c r="K1308">
        <v>32310.02</v>
      </c>
      <c r="L1308">
        <v>36566.82</v>
      </c>
      <c r="N1308">
        <f t="shared" si="80"/>
        <v>32885.786</v>
      </c>
      <c r="O1308">
        <f t="shared" si="81"/>
        <v>29504.400000000001</v>
      </c>
      <c r="P1308">
        <f t="shared" si="82"/>
        <v>0.89717788712728352</v>
      </c>
      <c r="Q1308">
        <f t="shared" si="83"/>
        <v>0.3108211581166675</v>
      </c>
    </row>
    <row r="1309" spans="1:17" x14ac:dyDescent="0.2">
      <c r="A1309" t="s">
        <v>2830</v>
      </c>
      <c r="B1309" t="s">
        <v>2831</v>
      </c>
      <c r="C1309">
        <v>141</v>
      </c>
      <c r="D1309">
        <v>462</v>
      </c>
      <c r="E1309">
        <v>265</v>
      </c>
      <c r="F1309">
        <v>174</v>
      </c>
      <c r="G1309">
        <v>544</v>
      </c>
      <c r="H1309">
        <v>518.82999999999902</v>
      </c>
      <c r="I1309">
        <v>438</v>
      </c>
      <c r="J1309">
        <v>121</v>
      </c>
      <c r="K1309">
        <v>265</v>
      </c>
      <c r="L1309">
        <v>77</v>
      </c>
      <c r="N1309">
        <f t="shared" si="80"/>
        <v>317.2</v>
      </c>
      <c r="O1309">
        <f t="shared" si="81"/>
        <v>283.96599999999978</v>
      </c>
      <c r="P1309">
        <f t="shared" si="82"/>
        <v>0.89522698612862484</v>
      </c>
      <c r="Q1309">
        <f t="shared" si="83"/>
        <v>0.78417361339999758</v>
      </c>
    </row>
    <row r="1310" spans="1:17" x14ac:dyDescent="0.2">
      <c r="A1310" t="s">
        <v>803</v>
      </c>
      <c r="B1310" t="s">
        <v>804</v>
      </c>
      <c r="C1310">
        <v>22289.67</v>
      </c>
      <c r="D1310">
        <v>26336.34</v>
      </c>
      <c r="E1310">
        <v>17528</v>
      </c>
      <c r="F1310">
        <v>19118.919999999998</v>
      </c>
      <c r="G1310">
        <v>18502.59</v>
      </c>
      <c r="H1310">
        <v>14297.23</v>
      </c>
      <c r="I1310">
        <v>13487.25</v>
      </c>
      <c r="J1310">
        <v>17600.16</v>
      </c>
      <c r="K1310">
        <v>21475.42</v>
      </c>
      <c r="L1310">
        <v>25950.17</v>
      </c>
      <c r="N1310">
        <f t="shared" si="80"/>
        <v>20755.103999999999</v>
      </c>
      <c r="O1310">
        <f t="shared" si="81"/>
        <v>18562.045999999998</v>
      </c>
      <c r="P1310">
        <f t="shared" si="82"/>
        <v>0.89433644851887995</v>
      </c>
      <c r="Q1310">
        <f t="shared" si="83"/>
        <v>0.45989948593886909</v>
      </c>
    </row>
    <row r="1311" spans="1:17" x14ac:dyDescent="0.2">
      <c r="A1311" t="s">
        <v>807</v>
      </c>
      <c r="B1311" t="s">
        <v>808</v>
      </c>
      <c r="C1311">
        <v>22289.67</v>
      </c>
      <c r="D1311">
        <v>26336.34</v>
      </c>
      <c r="E1311">
        <v>17528</v>
      </c>
      <c r="F1311">
        <v>19118.919999999998</v>
      </c>
      <c r="G1311">
        <v>18502.59</v>
      </c>
      <c r="H1311">
        <v>14297.23</v>
      </c>
      <c r="I1311">
        <v>13487.25</v>
      </c>
      <c r="J1311">
        <v>17600.16</v>
      </c>
      <c r="K1311">
        <v>21475.42</v>
      </c>
      <c r="L1311">
        <v>25950.17</v>
      </c>
      <c r="N1311">
        <f t="shared" si="80"/>
        <v>20755.103999999999</v>
      </c>
      <c r="O1311">
        <f t="shared" si="81"/>
        <v>18562.045999999998</v>
      </c>
      <c r="P1311">
        <f t="shared" si="82"/>
        <v>0.89433644851887995</v>
      </c>
      <c r="Q1311">
        <f t="shared" si="83"/>
        <v>0.45989948593886909</v>
      </c>
    </row>
    <row r="1312" spans="1:17" x14ac:dyDescent="0.2">
      <c r="A1312" t="s">
        <v>809</v>
      </c>
      <c r="B1312" t="s">
        <v>810</v>
      </c>
      <c r="C1312">
        <v>22289.67</v>
      </c>
      <c r="D1312">
        <v>26336.34</v>
      </c>
      <c r="E1312">
        <v>17528</v>
      </c>
      <c r="F1312">
        <v>19118.919999999998</v>
      </c>
      <c r="G1312">
        <v>18502.59</v>
      </c>
      <c r="H1312">
        <v>14297.23</v>
      </c>
      <c r="I1312">
        <v>13487.25</v>
      </c>
      <c r="J1312">
        <v>17600.16</v>
      </c>
      <c r="K1312">
        <v>21475.42</v>
      </c>
      <c r="L1312">
        <v>25950.17</v>
      </c>
      <c r="N1312">
        <f t="shared" si="80"/>
        <v>20755.103999999999</v>
      </c>
      <c r="O1312">
        <f t="shared" si="81"/>
        <v>18562.045999999998</v>
      </c>
      <c r="P1312">
        <f t="shared" si="82"/>
        <v>0.89433644851887995</v>
      </c>
      <c r="Q1312">
        <f t="shared" si="83"/>
        <v>0.45989948593886909</v>
      </c>
    </row>
    <row r="1313" spans="1:17" x14ac:dyDescent="0.2">
      <c r="A1313" t="s">
        <v>811</v>
      </c>
      <c r="B1313" t="s">
        <v>812</v>
      </c>
      <c r="C1313">
        <v>22289.67</v>
      </c>
      <c r="D1313">
        <v>26336.34</v>
      </c>
      <c r="E1313">
        <v>17528</v>
      </c>
      <c r="F1313">
        <v>19118.919999999998</v>
      </c>
      <c r="G1313">
        <v>18502.59</v>
      </c>
      <c r="H1313">
        <v>14297.23</v>
      </c>
      <c r="I1313">
        <v>13487.25</v>
      </c>
      <c r="J1313">
        <v>17600.16</v>
      </c>
      <c r="K1313">
        <v>21475.42</v>
      </c>
      <c r="L1313">
        <v>25950.17</v>
      </c>
      <c r="N1313">
        <f t="shared" si="80"/>
        <v>20755.103999999999</v>
      </c>
      <c r="O1313">
        <f t="shared" si="81"/>
        <v>18562.045999999998</v>
      </c>
      <c r="P1313">
        <f t="shared" si="82"/>
        <v>0.89433644851887995</v>
      </c>
      <c r="Q1313">
        <f t="shared" si="83"/>
        <v>0.45989948593886909</v>
      </c>
    </row>
    <row r="1314" spans="1:17" x14ac:dyDescent="0.2">
      <c r="A1314" t="s">
        <v>2866</v>
      </c>
      <c r="B1314" t="s">
        <v>2867</v>
      </c>
      <c r="C1314">
        <v>117</v>
      </c>
      <c r="D1314">
        <v>296</v>
      </c>
      <c r="E1314">
        <v>147.5</v>
      </c>
      <c r="F1314">
        <v>54</v>
      </c>
      <c r="G1314">
        <v>276</v>
      </c>
      <c r="H1314">
        <v>325</v>
      </c>
      <c r="I1314">
        <v>245.5</v>
      </c>
      <c r="J1314">
        <v>60</v>
      </c>
      <c r="K1314">
        <v>137.5</v>
      </c>
      <c r="L1314">
        <v>28</v>
      </c>
      <c r="N1314">
        <f t="shared" si="80"/>
        <v>178.1</v>
      </c>
      <c r="O1314">
        <f t="shared" si="81"/>
        <v>159.19999999999999</v>
      </c>
      <c r="P1314">
        <f t="shared" si="82"/>
        <v>0.89387984278495225</v>
      </c>
      <c r="Q1314">
        <f t="shared" si="83"/>
        <v>0.80173546615517788</v>
      </c>
    </row>
    <row r="1315" spans="1:17" x14ac:dyDescent="0.2">
      <c r="A1315" t="s">
        <v>1015</v>
      </c>
      <c r="B1315" t="s">
        <v>1016</v>
      </c>
      <c r="C1315">
        <v>8849.7999999999993</v>
      </c>
      <c r="D1315">
        <v>11376.82</v>
      </c>
      <c r="E1315">
        <v>9980.5499999999993</v>
      </c>
      <c r="F1315">
        <v>7521.19</v>
      </c>
      <c r="G1315">
        <v>11406.07</v>
      </c>
      <c r="H1315">
        <v>11089.27</v>
      </c>
      <c r="I1315">
        <v>7916.73</v>
      </c>
      <c r="J1315">
        <v>6724.67</v>
      </c>
      <c r="K1315">
        <v>8862.27</v>
      </c>
      <c r="L1315">
        <v>9302.32</v>
      </c>
      <c r="N1315">
        <f t="shared" si="80"/>
        <v>9826.8860000000004</v>
      </c>
      <c r="O1315">
        <f t="shared" si="81"/>
        <v>8779.0519999999997</v>
      </c>
      <c r="P1315">
        <f t="shared" si="82"/>
        <v>0.89337069749257281</v>
      </c>
      <c r="Q1315">
        <f t="shared" si="83"/>
        <v>0.34465182178889175</v>
      </c>
    </row>
    <row r="1316" spans="1:17" x14ac:dyDescent="0.2">
      <c r="A1316" t="s">
        <v>997</v>
      </c>
      <c r="B1316" t="s">
        <v>998</v>
      </c>
      <c r="C1316">
        <v>22256.27</v>
      </c>
      <c r="D1316">
        <v>30707.22</v>
      </c>
      <c r="E1316">
        <v>27466.69</v>
      </c>
      <c r="F1316">
        <v>16465.21</v>
      </c>
      <c r="G1316">
        <v>37135.06</v>
      </c>
      <c r="H1316">
        <v>33986.039999999899</v>
      </c>
      <c r="I1316">
        <v>26016.04</v>
      </c>
      <c r="J1316">
        <v>15122.6</v>
      </c>
      <c r="K1316">
        <v>23389.29</v>
      </c>
      <c r="L1316">
        <v>21009.39</v>
      </c>
      <c r="N1316">
        <f t="shared" si="80"/>
        <v>26806.090000000004</v>
      </c>
      <c r="O1316">
        <f t="shared" si="81"/>
        <v>23904.671999999984</v>
      </c>
      <c r="P1316">
        <f t="shared" si="82"/>
        <v>0.89176273003634554</v>
      </c>
      <c r="Q1316">
        <f t="shared" si="83"/>
        <v>0.55420031879696929</v>
      </c>
    </row>
    <row r="1317" spans="1:17" x14ac:dyDescent="0.2">
      <c r="A1317" t="s">
        <v>1178</v>
      </c>
      <c r="B1317" t="s">
        <v>1179</v>
      </c>
      <c r="C1317">
        <v>34138.300000000003</v>
      </c>
      <c r="D1317">
        <v>41033.82</v>
      </c>
      <c r="E1317">
        <v>30209.05</v>
      </c>
      <c r="F1317">
        <v>28178.94</v>
      </c>
      <c r="G1317">
        <v>37451.82</v>
      </c>
      <c r="H1317">
        <v>29407.52</v>
      </c>
      <c r="I1317">
        <v>25132.48</v>
      </c>
      <c r="J1317">
        <v>26323.67</v>
      </c>
      <c r="K1317">
        <v>33719.519999999997</v>
      </c>
      <c r="L1317">
        <v>37862.82</v>
      </c>
      <c r="N1317">
        <f t="shared" si="80"/>
        <v>34202.385999999999</v>
      </c>
      <c r="O1317">
        <f t="shared" si="81"/>
        <v>30489.202000000001</v>
      </c>
      <c r="P1317">
        <f t="shared" si="82"/>
        <v>0.8914349425797371</v>
      </c>
      <c r="Q1317">
        <f t="shared" si="83"/>
        <v>0.29689267630634264</v>
      </c>
    </row>
    <row r="1318" spans="1:17" x14ac:dyDescent="0.2">
      <c r="A1318" t="s">
        <v>103</v>
      </c>
      <c r="B1318" t="s">
        <v>104</v>
      </c>
      <c r="C1318">
        <v>1917.3</v>
      </c>
      <c r="D1318">
        <v>3193.73</v>
      </c>
      <c r="E1318">
        <v>2442.4699999999998</v>
      </c>
      <c r="F1318">
        <v>1226.0999999999999</v>
      </c>
      <c r="G1318">
        <v>5382.9</v>
      </c>
      <c r="H1318">
        <v>4777.7</v>
      </c>
      <c r="I1318">
        <v>3817.06</v>
      </c>
      <c r="J1318">
        <v>1004.6</v>
      </c>
      <c r="K1318">
        <v>2290.6</v>
      </c>
      <c r="L1318">
        <v>720.4</v>
      </c>
      <c r="N1318">
        <f t="shared" si="80"/>
        <v>2832.5</v>
      </c>
      <c r="O1318">
        <f t="shared" si="81"/>
        <v>2522.0720000000001</v>
      </c>
      <c r="P1318">
        <f t="shared" si="82"/>
        <v>0.89040494263018544</v>
      </c>
      <c r="Q1318">
        <f t="shared" si="83"/>
        <v>0.77756502325878585</v>
      </c>
    </row>
    <row r="1319" spans="1:17" x14ac:dyDescent="0.2">
      <c r="A1319" t="s">
        <v>1242</v>
      </c>
      <c r="B1319" t="s">
        <v>1243</v>
      </c>
      <c r="C1319">
        <v>9628.93</v>
      </c>
      <c r="D1319">
        <v>12642.8</v>
      </c>
      <c r="E1319">
        <v>11704.1</v>
      </c>
      <c r="F1319">
        <v>8399.9599999999991</v>
      </c>
      <c r="G1319">
        <v>12595.55</v>
      </c>
      <c r="H1319">
        <v>13003.47</v>
      </c>
      <c r="I1319">
        <v>9279.5499999999993</v>
      </c>
      <c r="J1319">
        <v>7205.01</v>
      </c>
      <c r="K1319">
        <v>9683.1200000000008</v>
      </c>
      <c r="L1319">
        <v>9733.4699999999993</v>
      </c>
      <c r="N1319">
        <f t="shared" si="80"/>
        <v>10994.268</v>
      </c>
      <c r="O1319">
        <f t="shared" si="81"/>
        <v>9780.9240000000009</v>
      </c>
      <c r="P1319">
        <f t="shared" si="82"/>
        <v>0.8896384916212704</v>
      </c>
      <c r="Q1319">
        <f t="shared" si="83"/>
        <v>0.36312806270587905</v>
      </c>
    </row>
    <row r="1320" spans="1:17" x14ac:dyDescent="0.2">
      <c r="A1320" t="s">
        <v>2780</v>
      </c>
      <c r="B1320" t="s">
        <v>2781</v>
      </c>
      <c r="C1320">
        <v>8327.6</v>
      </c>
      <c r="D1320">
        <v>17280.46</v>
      </c>
      <c r="E1320">
        <v>14076.94</v>
      </c>
      <c r="F1320">
        <v>5969.2</v>
      </c>
      <c r="G1320">
        <v>23632.799999999999</v>
      </c>
      <c r="H1320">
        <v>24240.240000000002</v>
      </c>
      <c r="I1320">
        <v>18257.46</v>
      </c>
      <c r="J1320">
        <v>4112.2</v>
      </c>
      <c r="K1320">
        <v>11356.7</v>
      </c>
      <c r="L1320">
        <v>3613.8</v>
      </c>
      <c r="N1320">
        <f t="shared" si="80"/>
        <v>13857.4</v>
      </c>
      <c r="O1320">
        <f t="shared" si="81"/>
        <v>12316.079999999998</v>
      </c>
      <c r="P1320">
        <f t="shared" si="82"/>
        <v>0.88877278565964746</v>
      </c>
      <c r="Q1320">
        <f t="shared" si="83"/>
        <v>0.77048371011721184</v>
      </c>
    </row>
    <row r="1321" spans="1:17" x14ac:dyDescent="0.2">
      <c r="A1321" t="s">
        <v>3790</v>
      </c>
      <c r="B1321" t="s">
        <v>3791</v>
      </c>
      <c r="C1321">
        <v>14959.6</v>
      </c>
      <c r="D1321">
        <v>22532.639999999999</v>
      </c>
      <c r="E1321">
        <v>21611.1</v>
      </c>
      <c r="F1321">
        <v>13199.38</v>
      </c>
      <c r="G1321">
        <v>25265.14</v>
      </c>
      <c r="H1321">
        <v>25720.04</v>
      </c>
      <c r="I1321">
        <v>18798.46</v>
      </c>
      <c r="J1321">
        <v>9840.34</v>
      </c>
      <c r="K1321">
        <v>16430.04</v>
      </c>
      <c r="L1321">
        <v>15916.64</v>
      </c>
      <c r="N1321">
        <f t="shared" si="80"/>
        <v>19513.572</v>
      </c>
      <c r="O1321">
        <f t="shared" si="81"/>
        <v>17341.103999999999</v>
      </c>
      <c r="P1321">
        <f t="shared" si="82"/>
        <v>0.88866887108111214</v>
      </c>
      <c r="Q1321">
        <f t="shared" si="83"/>
        <v>0.54694526883362471</v>
      </c>
    </row>
    <row r="1322" spans="1:17" x14ac:dyDescent="0.2">
      <c r="A1322" t="s">
        <v>865</v>
      </c>
      <c r="B1322" t="s">
        <v>866</v>
      </c>
      <c r="C1322">
        <v>8439.7999999999993</v>
      </c>
      <c r="D1322">
        <v>11116.82</v>
      </c>
      <c r="E1322">
        <v>10518.55</v>
      </c>
      <c r="F1322">
        <v>6599.19</v>
      </c>
      <c r="G1322">
        <v>13825.07</v>
      </c>
      <c r="H1322">
        <v>11599.44</v>
      </c>
      <c r="I1322">
        <v>8918.73</v>
      </c>
      <c r="J1322">
        <v>5748.67</v>
      </c>
      <c r="K1322">
        <v>9104.27</v>
      </c>
      <c r="L1322">
        <v>9501.32</v>
      </c>
      <c r="N1322">
        <f t="shared" si="80"/>
        <v>10099.886</v>
      </c>
      <c r="O1322">
        <f t="shared" si="81"/>
        <v>8974.4860000000008</v>
      </c>
      <c r="P1322">
        <f t="shared" si="82"/>
        <v>0.88857299973484849</v>
      </c>
      <c r="Q1322">
        <f t="shared" si="83"/>
        <v>0.48691272195248125</v>
      </c>
    </row>
    <row r="1323" spans="1:17" x14ac:dyDescent="0.2">
      <c r="A1323" t="s">
        <v>3818</v>
      </c>
      <c r="B1323" t="s">
        <v>3819</v>
      </c>
      <c r="C1323">
        <v>0</v>
      </c>
      <c r="D1323">
        <v>12</v>
      </c>
      <c r="E1323">
        <v>13</v>
      </c>
      <c r="F1323">
        <v>5</v>
      </c>
      <c r="G1323">
        <v>23</v>
      </c>
      <c r="H1323">
        <v>22</v>
      </c>
      <c r="I1323">
        <v>16</v>
      </c>
      <c r="J1323">
        <v>3</v>
      </c>
      <c r="K1323">
        <v>6</v>
      </c>
      <c r="L1323">
        <v>0</v>
      </c>
      <c r="N1323">
        <f t="shared" si="80"/>
        <v>10.6</v>
      </c>
      <c r="O1323">
        <f t="shared" si="81"/>
        <v>9.4</v>
      </c>
      <c r="P1323">
        <f t="shared" si="82"/>
        <v>0.8867924528301887</v>
      </c>
      <c r="Q1323">
        <f t="shared" si="83"/>
        <v>0.83834881138846928</v>
      </c>
    </row>
    <row r="1324" spans="1:17" x14ac:dyDescent="0.2">
      <c r="A1324" t="s">
        <v>2112</v>
      </c>
      <c r="B1324" t="s">
        <v>2113</v>
      </c>
      <c r="C1324">
        <v>7308.94</v>
      </c>
      <c r="D1324">
        <v>11175.23</v>
      </c>
      <c r="E1324">
        <v>10478.68</v>
      </c>
      <c r="F1324">
        <v>6465.79</v>
      </c>
      <c r="G1324">
        <v>12576.14</v>
      </c>
      <c r="H1324">
        <v>12499.95</v>
      </c>
      <c r="I1324">
        <v>9082.4699999999993</v>
      </c>
      <c r="J1324">
        <v>4864.93</v>
      </c>
      <c r="K1324">
        <v>8141.54</v>
      </c>
      <c r="L1324">
        <v>7968.38</v>
      </c>
      <c r="N1324">
        <f t="shared" si="80"/>
        <v>9600.9560000000001</v>
      </c>
      <c r="O1324">
        <f t="shared" si="81"/>
        <v>8511.4539999999997</v>
      </c>
      <c r="P1324">
        <f t="shared" si="82"/>
        <v>0.88652150889973869</v>
      </c>
      <c r="Q1324">
        <f t="shared" si="83"/>
        <v>0.53726457279901263</v>
      </c>
    </row>
    <row r="1325" spans="1:17" x14ac:dyDescent="0.2">
      <c r="A1325" t="s">
        <v>2904</v>
      </c>
      <c r="B1325" t="s">
        <v>2905</v>
      </c>
      <c r="C1325">
        <v>8438.6299999999992</v>
      </c>
      <c r="D1325">
        <v>11687.48</v>
      </c>
      <c r="E1325">
        <v>10748.55</v>
      </c>
      <c r="F1325">
        <v>7074.02</v>
      </c>
      <c r="G1325">
        <v>12904.73</v>
      </c>
      <c r="H1325">
        <v>11357.45</v>
      </c>
      <c r="I1325">
        <v>8518.23</v>
      </c>
      <c r="J1325">
        <v>5936.68</v>
      </c>
      <c r="K1325">
        <v>9321.1</v>
      </c>
      <c r="L1325">
        <v>9937.65</v>
      </c>
      <c r="N1325">
        <f t="shared" si="80"/>
        <v>10170.682000000001</v>
      </c>
      <c r="O1325">
        <f t="shared" si="81"/>
        <v>9014.2219999999998</v>
      </c>
      <c r="P1325">
        <f t="shared" si="82"/>
        <v>0.88629474404961228</v>
      </c>
      <c r="Q1325">
        <f t="shared" si="83"/>
        <v>0.43076081865922011</v>
      </c>
    </row>
    <row r="1326" spans="1:17" x14ac:dyDescent="0.2">
      <c r="A1326" t="s">
        <v>9</v>
      </c>
      <c r="B1326" t="s">
        <v>10</v>
      </c>
      <c r="C1326">
        <v>90067.09</v>
      </c>
      <c r="D1326">
        <v>119913.149999999</v>
      </c>
      <c r="E1326">
        <v>93809</v>
      </c>
      <c r="F1326">
        <v>72810.080000000002</v>
      </c>
      <c r="G1326">
        <v>117577.25</v>
      </c>
      <c r="H1326">
        <v>105721.55</v>
      </c>
      <c r="I1326">
        <v>85423</v>
      </c>
      <c r="J1326">
        <v>64631.31</v>
      </c>
      <c r="K1326">
        <v>92119.82</v>
      </c>
      <c r="L1326">
        <v>89942.31</v>
      </c>
      <c r="N1326">
        <f t="shared" si="80"/>
        <v>98835.313999999809</v>
      </c>
      <c r="O1326">
        <f t="shared" si="81"/>
        <v>87567.597999999998</v>
      </c>
      <c r="P1326">
        <f t="shared" si="82"/>
        <v>0.88599504019383357</v>
      </c>
      <c r="Q1326">
        <f t="shared" si="83"/>
        <v>0.33952655798050807</v>
      </c>
    </row>
    <row r="1327" spans="1:17" x14ac:dyDescent="0.2">
      <c r="A1327" t="s">
        <v>545</v>
      </c>
      <c r="B1327" t="s">
        <v>546</v>
      </c>
      <c r="C1327">
        <v>34925.300000000003</v>
      </c>
      <c r="D1327">
        <v>41973.65</v>
      </c>
      <c r="E1327">
        <v>31152.22</v>
      </c>
      <c r="F1327">
        <v>28573.94</v>
      </c>
      <c r="G1327">
        <v>38152.32</v>
      </c>
      <c r="H1327">
        <v>30188.6899999999</v>
      </c>
      <c r="I1327">
        <v>25807.98</v>
      </c>
      <c r="J1327">
        <v>26610.67</v>
      </c>
      <c r="K1327">
        <v>34165.519999999997</v>
      </c>
      <c r="L1327">
        <v>38032.32</v>
      </c>
      <c r="N1327">
        <f t="shared" si="80"/>
        <v>34955.486000000004</v>
      </c>
      <c r="O1327">
        <f t="shared" si="81"/>
        <v>30961.035999999982</v>
      </c>
      <c r="P1327">
        <f t="shared" si="82"/>
        <v>0.88572752214058692</v>
      </c>
      <c r="Q1327">
        <f t="shared" si="83"/>
        <v>0.26387609108144866</v>
      </c>
    </row>
    <row r="1328" spans="1:17" x14ac:dyDescent="0.2">
      <c r="A1328" t="s">
        <v>55</v>
      </c>
      <c r="B1328" t="s">
        <v>56</v>
      </c>
      <c r="C1328">
        <v>35111.800000000003</v>
      </c>
      <c r="D1328">
        <v>42693.82</v>
      </c>
      <c r="E1328">
        <v>31162.55</v>
      </c>
      <c r="F1328">
        <v>28717.439999999999</v>
      </c>
      <c r="G1328">
        <v>38604.32</v>
      </c>
      <c r="H1328">
        <v>30489.52</v>
      </c>
      <c r="I1328">
        <v>26006.98</v>
      </c>
      <c r="J1328">
        <v>26623.67</v>
      </c>
      <c r="K1328">
        <v>34277.019999999997</v>
      </c>
      <c r="L1328">
        <v>38056.82</v>
      </c>
      <c r="N1328">
        <f t="shared" si="80"/>
        <v>35257.985999999997</v>
      </c>
      <c r="O1328">
        <f t="shared" si="81"/>
        <v>31090.802000000003</v>
      </c>
      <c r="P1328">
        <f t="shared" si="82"/>
        <v>0.88180879078005214</v>
      </c>
      <c r="Q1328">
        <f t="shared" si="83"/>
        <v>0.2549059878463355</v>
      </c>
    </row>
    <row r="1329" spans="1:17" x14ac:dyDescent="0.2">
      <c r="A1329" t="s">
        <v>3032</v>
      </c>
      <c r="B1329" t="s">
        <v>3033</v>
      </c>
      <c r="C1329">
        <v>36164.300000000003</v>
      </c>
      <c r="D1329">
        <v>42448.32</v>
      </c>
      <c r="E1329">
        <v>31710.55</v>
      </c>
      <c r="F1329">
        <v>29259.439999999999</v>
      </c>
      <c r="G1329">
        <v>33983.32</v>
      </c>
      <c r="H1329">
        <v>28444.19</v>
      </c>
      <c r="I1329">
        <v>24292.31</v>
      </c>
      <c r="J1329">
        <v>26929.67</v>
      </c>
      <c r="K1329">
        <v>34484.519999999997</v>
      </c>
      <c r="L1329">
        <v>38849.32</v>
      </c>
      <c r="N1329">
        <f t="shared" si="80"/>
        <v>34713.186000000002</v>
      </c>
      <c r="O1329">
        <f t="shared" si="81"/>
        <v>30600.002</v>
      </c>
      <c r="P1329">
        <f t="shared" si="82"/>
        <v>0.88150946444385714</v>
      </c>
      <c r="Q1329">
        <f t="shared" si="83"/>
        <v>0.2712270465502829</v>
      </c>
    </row>
    <row r="1330" spans="1:17" x14ac:dyDescent="0.2">
      <c r="A1330" t="s">
        <v>2430</v>
      </c>
      <c r="B1330" t="s">
        <v>2431</v>
      </c>
      <c r="C1330">
        <v>11907.33</v>
      </c>
      <c r="D1330">
        <v>13185.41</v>
      </c>
      <c r="E1330">
        <v>11561.42</v>
      </c>
      <c r="F1330">
        <v>9903.92</v>
      </c>
      <c r="G1330">
        <v>12853.33</v>
      </c>
      <c r="H1330">
        <v>9036.4</v>
      </c>
      <c r="I1330">
        <v>6449.67</v>
      </c>
      <c r="J1330">
        <v>9264.09</v>
      </c>
      <c r="K1330">
        <v>11805.5</v>
      </c>
      <c r="L1330">
        <v>15760.25</v>
      </c>
      <c r="N1330">
        <f t="shared" si="80"/>
        <v>11882.281999999999</v>
      </c>
      <c r="O1330">
        <f t="shared" si="81"/>
        <v>10463.182000000001</v>
      </c>
      <c r="P1330">
        <f t="shared" si="82"/>
        <v>0.88057007904710571</v>
      </c>
      <c r="Q1330">
        <f t="shared" si="83"/>
        <v>0.42144612675962756</v>
      </c>
    </row>
    <row r="1331" spans="1:17" x14ac:dyDescent="0.2">
      <c r="A1331" t="s">
        <v>347</v>
      </c>
      <c r="B1331" t="s">
        <v>348</v>
      </c>
      <c r="C1331">
        <v>11.8</v>
      </c>
      <c r="D1331">
        <v>31.4</v>
      </c>
      <c r="E1331">
        <v>8.8000000000000007</v>
      </c>
      <c r="F1331">
        <v>9.6</v>
      </c>
      <c r="G1331">
        <v>35.4</v>
      </c>
      <c r="H1331">
        <v>18.2</v>
      </c>
      <c r="I1331">
        <v>17.399999999999999</v>
      </c>
      <c r="J1331">
        <v>34.6</v>
      </c>
      <c r="K1331">
        <v>11.6</v>
      </c>
      <c r="L1331">
        <v>3.4</v>
      </c>
      <c r="N1331">
        <f t="shared" si="80"/>
        <v>19.399999999999999</v>
      </c>
      <c r="O1331">
        <f t="shared" si="81"/>
        <v>17.04</v>
      </c>
      <c r="P1331">
        <f t="shared" si="82"/>
        <v>0.87835051546391751</v>
      </c>
      <c r="Q1331">
        <f t="shared" si="83"/>
        <v>0.76760530406363459</v>
      </c>
    </row>
    <row r="1332" spans="1:17" x14ac:dyDescent="0.2">
      <c r="A1332" t="s">
        <v>2140</v>
      </c>
      <c r="B1332" t="s">
        <v>2141</v>
      </c>
      <c r="C1332">
        <v>11.8</v>
      </c>
      <c r="D1332">
        <v>31.4</v>
      </c>
      <c r="E1332">
        <v>8.8000000000000007</v>
      </c>
      <c r="F1332">
        <v>9.6</v>
      </c>
      <c r="G1332">
        <v>35.4</v>
      </c>
      <c r="H1332">
        <v>18.2</v>
      </c>
      <c r="I1332">
        <v>17.399999999999999</v>
      </c>
      <c r="J1332">
        <v>34.6</v>
      </c>
      <c r="K1332">
        <v>11.6</v>
      </c>
      <c r="L1332">
        <v>3.4</v>
      </c>
      <c r="N1332">
        <f t="shared" si="80"/>
        <v>19.399999999999999</v>
      </c>
      <c r="O1332">
        <f t="shared" si="81"/>
        <v>17.04</v>
      </c>
      <c r="P1332">
        <f t="shared" si="82"/>
        <v>0.87835051546391751</v>
      </c>
      <c r="Q1332">
        <f t="shared" si="83"/>
        <v>0.76760530406363459</v>
      </c>
    </row>
    <row r="1333" spans="1:17" x14ac:dyDescent="0.2">
      <c r="A1333" t="s">
        <v>3324</v>
      </c>
      <c r="B1333" t="s">
        <v>3325</v>
      </c>
      <c r="C1333">
        <v>11.8</v>
      </c>
      <c r="D1333">
        <v>31.4</v>
      </c>
      <c r="E1333">
        <v>8.8000000000000007</v>
      </c>
      <c r="F1333">
        <v>9.6</v>
      </c>
      <c r="G1333">
        <v>35.4</v>
      </c>
      <c r="H1333">
        <v>18.2</v>
      </c>
      <c r="I1333">
        <v>17.399999999999999</v>
      </c>
      <c r="J1333">
        <v>34.6</v>
      </c>
      <c r="K1333">
        <v>11.6</v>
      </c>
      <c r="L1333">
        <v>3.4</v>
      </c>
      <c r="N1333">
        <f t="shared" si="80"/>
        <v>19.399999999999999</v>
      </c>
      <c r="O1333">
        <f t="shared" si="81"/>
        <v>17.04</v>
      </c>
      <c r="P1333">
        <f t="shared" si="82"/>
        <v>0.87835051546391751</v>
      </c>
      <c r="Q1333">
        <f t="shared" si="83"/>
        <v>0.76760530406363459</v>
      </c>
    </row>
    <row r="1334" spans="1:17" x14ac:dyDescent="0.2">
      <c r="A1334" t="s">
        <v>2206</v>
      </c>
      <c r="B1334" t="s">
        <v>2207</v>
      </c>
      <c r="C1334">
        <v>35311.93</v>
      </c>
      <c r="D1334">
        <v>42435.040000000001</v>
      </c>
      <c r="E1334">
        <v>31337.69</v>
      </c>
      <c r="F1334">
        <v>29081.87</v>
      </c>
      <c r="G1334">
        <v>40761.879999999997</v>
      </c>
      <c r="H1334">
        <v>30770.41</v>
      </c>
      <c r="I1334">
        <v>26300.04</v>
      </c>
      <c r="J1334">
        <v>26783.279999999999</v>
      </c>
      <c r="K1334">
        <v>34784.449999999997</v>
      </c>
      <c r="L1334">
        <v>38421.050000000003</v>
      </c>
      <c r="N1334">
        <f t="shared" si="80"/>
        <v>35785.682000000001</v>
      </c>
      <c r="O1334">
        <f t="shared" si="81"/>
        <v>31411.845999999998</v>
      </c>
      <c r="P1334">
        <f t="shared" si="82"/>
        <v>0.87777692765503246</v>
      </c>
      <c r="Q1334">
        <f t="shared" si="83"/>
        <v>0.24442926797204584</v>
      </c>
    </row>
    <row r="1335" spans="1:17" x14ac:dyDescent="0.2">
      <c r="A1335" t="s">
        <v>2574</v>
      </c>
      <c r="B1335" t="s">
        <v>2575</v>
      </c>
      <c r="C1335">
        <v>6983</v>
      </c>
      <c r="D1335">
        <v>7612.33</v>
      </c>
      <c r="E1335">
        <v>6675.17</v>
      </c>
      <c r="F1335">
        <v>4608</v>
      </c>
      <c r="G1335">
        <v>9402</v>
      </c>
      <c r="H1335">
        <v>4922</v>
      </c>
      <c r="I1335">
        <v>3989.5</v>
      </c>
      <c r="J1335">
        <v>5452.67</v>
      </c>
      <c r="K1335">
        <v>8555</v>
      </c>
      <c r="L1335">
        <v>8048</v>
      </c>
      <c r="N1335">
        <f t="shared" si="80"/>
        <v>7056.1</v>
      </c>
      <c r="O1335">
        <f t="shared" si="81"/>
        <v>6193.4339999999993</v>
      </c>
      <c r="P1335">
        <f t="shared" si="82"/>
        <v>0.87774181204914881</v>
      </c>
      <c r="Q1335">
        <f t="shared" si="83"/>
        <v>0.48670732541746475</v>
      </c>
    </row>
    <row r="1336" spans="1:17" x14ac:dyDescent="0.2">
      <c r="A1336" t="s">
        <v>959</v>
      </c>
      <c r="B1336" t="s">
        <v>960</v>
      </c>
      <c r="C1336">
        <v>16420.900000000001</v>
      </c>
      <c r="D1336">
        <v>22273.78</v>
      </c>
      <c r="E1336">
        <v>19625.490000000002</v>
      </c>
      <c r="F1336">
        <v>12239.89</v>
      </c>
      <c r="G1336">
        <v>23603.37</v>
      </c>
      <c r="H1336">
        <v>22525.6699999999</v>
      </c>
      <c r="I1336">
        <v>17699.519999999899</v>
      </c>
      <c r="J1336">
        <v>11137.37</v>
      </c>
      <c r="K1336">
        <v>17031.97</v>
      </c>
      <c r="L1336">
        <v>14219.12</v>
      </c>
      <c r="N1336">
        <f t="shared" si="80"/>
        <v>18832.685999999998</v>
      </c>
      <c r="O1336">
        <f t="shared" si="81"/>
        <v>16522.72999999996</v>
      </c>
      <c r="P1336">
        <f t="shared" si="82"/>
        <v>0.87734325310791894</v>
      </c>
      <c r="Q1336">
        <f t="shared" si="83"/>
        <v>0.43286451399816672</v>
      </c>
    </row>
    <row r="1337" spans="1:17" x14ac:dyDescent="0.2">
      <c r="A1337" t="s">
        <v>67</v>
      </c>
      <c r="B1337" t="s">
        <v>68</v>
      </c>
      <c r="C1337">
        <v>8523.2999999999993</v>
      </c>
      <c r="D1337">
        <v>12583.32</v>
      </c>
      <c r="E1337">
        <v>11101.05</v>
      </c>
      <c r="F1337">
        <v>7293.69</v>
      </c>
      <c r="G1337">
        <v>13505.07</v>
      </c>
      <c r="H1337">
        <v>12413.27</v>
      </c>
      <c r="I1337">
        <v>8960.23</v>
      </c>
      <c r="J1337">
        <v>5903.67</v>
      </c>
      <c r="K1337">
        <v>9418.27</v>
      </c>
      <c r="L1337">
        <v>9762.32</v>
      </c>
      <c r="N1337">
        <f t="shared" si="80"/>
        <v>10601.286</v>
      </c>
      <c r="O1337">
        <f t="shared" si="81"/>
        <v>9291.5519999999997</v>
      </c>
      <c r="P1337">
        <f t="shared" si="82"/>
        <v>0.87645517723038502</v>
      </c>
      <c r="Q1337">
        <f t="shared" si="83"/>
        <v>0.42899087836963667</v>
      </c>
    </row>
    <row r="1338" spans="1:17" x14ac:dyDescent="0.2">
      <c r="A1338" t="s">
        <v>2024</v>
      </c>
      <c r="B1338" t="s">
        <v>2025</v>
      </c>
      <c r="C1338">
        <v>7714.13</v>
      </c>
      <c r="D1338">
        <v>10733.48</v>
      </c>
      <c r="E1338">
        <v>10203.549999999999</v>
      </c>
      <c r="F1338">
        <v>6721.52</v>
      </c>
      <c r="G1338">
        <v>11587.73</v>
      </c>
      <c r="H1338">
        <v>10761.62</v>
      </c>
      <c r="I1338">
        <v>7807.73</v>
      </c>
      <c r="J1338">
        <v>5190.01</v>
      </c>
      <c r="K1338">
        <v>8455.6</v>
      </c>
      <c r="L1338">
        <v>8844.65</v>
      </c>
      <c r="N1338">
        <f t="shared" si="80"/>
        <v>9392.0820000000003</v>
      </c>
      <c r="O1338">
        <f t="shared" si="81"/>
        <v>8211.9220000000005</v>
      </c>
      <c r="P1338">
        <f t="shared" si="82"/>
        <v>0.87434521972870338</v>
      </c>
      <c r="Q1338">
        <f t="shared" si="83"/>
        <v>0.38836755594526895</v>
      </c>
    </row>
    <row r="1339" spans="1:17" x14ac:dyDescent="0.2">
      <c r="A1339" t="s">
        <v>1067</v>
      </c>
      <c r="B1339" t="s">
        <v>1068</v>
      </c>
      <c r="C1339">
        <v>1812.17</v>
      </c>
      <c r="D1339">
        <v>3073.67</v>
      </c>
      <c r="E1339">
        <v>2363</v>
      </c>
      <c r="F1339">
        <v>1244.58</v>
      </c>
      <c r="G1339">
        <v>4831.42</v>
      </c>
      <c r="H1339">
        <v>4684.58</v>
      </c>
      <c r="I1339">
        <v>3462.75</v>
      </c>
      <c r="J1339">
        <v>838.5</v>
      </c>
      <c r="K1339">
        <v>1988.58</v>
      </c>
      <c r="L1339">
        <v>673.5</v>
      </c>
      <c r="N1339">
        <f t="shared" si="80"/>
        <v>2664.9679999999998</v>
      </c>
      <c r="O1339">
        <f t="shared" si="81"/>
        <v>2329.5819999999999</v>
      </c>
      <c r="P1339">
        <f t="shared" si="82"/>
        <v>0.8741500836032553</v>
      </c>
      <c r="Q1339">
        <f t="shared" si="83"/>
        <v>0.74354324401211813</v>
      </c>
    </row>
    <row r="1340" spans="1:17" x14ac:dyDescent="0.2">
      <c r="A1340" t="s">
        <v>37</v>
      </c>
      <c r="B1340" t="s">
        <v>38</v>
      </c>
      <c r="C1340">
        <v>29624.7</v>
      </c>
      <c r="D1340">
        <v>37549.760000000002</v>
      </c>
      <c r="E1340">
        <v>26035.040000000001</v>
      </c>
      <c r="F1340">
        <v>23974.9</v>
      </c>
      <c r="G1340">
        <v>33909.599999999999</v>
      </c>
      <c r="H1340">
        <v>27286.959999999999</v>
      </c>
      <c r="I1340">
        <v>23876.42</v>
      </c>
      <c r="J1340">
        <v>22311.91</v>
      </c>
      <c r="K1340">
        <v>29011.4</v>
      </c>
      <c r="L1340">
        <v>29548.6</v>
      </c>
      <c r="N1340">
        <f t="shared" si="80"/>
        <v>30218.799999999999</v>
      </c>
      <c r="O1340">
        <f t="shared" si="81"/>
        <v>26407.058000000001</v>
      </c>
      <c r="P1340">
        <f t="shared" si="82"/>
        <v>0.87386190053873758</v>
      </c>
      <c r="Q1340">
        <f t="shared" si="83"/>
        <v>0.22086350937512722</v>
      </c>
    </row>
    <row r="1341" spans="1:17" x14ac:dyDescent="0.2">
      <c r="A1341" t="s">
        <v>3284</v>
      </c>
      <c r="B1341" t="s">
        <v>3285</v>
      </c>
      <c r="C1341">
        <v>17925.099999999999</v>
      </c>
      <c r="D1341">
        <v>24885.14</v>
      </c>
      <c r="E1341">
        <v>22821.599999999999</v>
      </c>
      <c r="F1341">
        <v>14694.38</v>
      </c>
      <c r="G1341">
        <v>29450.14</v>
      </c>
      <c r="H1341">
        <v>26088.05</v>
      </c>
      <c r="I1341">
        <v>18669.46</v>
      </c>
      <c r="J1341">
        <v>12158.34</v>
      </c>
      <c r="K1341">
        <v>19279.04</v>
      </c>
      <c r="L1341">
        <v>19699.14</v>
      </c>
      <c r="N1341">
        <f t="shared" si="80"/>
        <v>21955.272000000001</v>
      </c>
      <c r="O1341">
        <f t="shared" si="81"/>
        <v>19178.805999999997</v>
      </c>
      <c r="P1341">
        <f t="shared" si="82"/>
        <v>0.8735398951103861</v>
      </c>
      <c r="Q1341">
        <f t="shared" si="83"/>
        <v>0.4385858476015273</v>
      </c>
    </row>
    <row r="1342" spans="1:17" x14ac:dyDescent="0.2">
      <c r="A1342" t="s">
        <v>1525</v>
      </c>
      <c r="B1342" t="s">
        <v>1526</v>
      </c>
      <c r="C1342">
        <v>5603.18</v>
      </c>
      <c r="D1342">
        <v>9261.19</v>
      </c>
      <c r="E1342">
        <v>8216.67</v>
      </c>
      <c r="F1342">
        <v>3585.18</v>
      </c>
      <c r="G1342">
        <v>11859.86</v>
      </c>
      <c r="H1342">
        <v>11292.61</v>
      </c>
      <c r="I1342">
        <v>8709.66</v>
      </c>
      <c r="J1342">
        <v>3334.3</v>
      </c>
      <c r="K1342">
        <v>6564.68</v>
      </c>
      <c r="L1342">
        <v>3720.68</v>
      </c>
      <c r="N1342">
        <f t="shared" si="80"/>
        <v>7705.2160000000003</v>
      </c>
      <c r="O1342">
        <f t="shared" si="81"/>
        <v>6724.3860000000004</v>
      </c>
      <c r="P1342">
        <f t="shared" si="82"/>
        <v>0.87270571000215957</v>
      </c>
      <c r="Q1342">
        <f t="shared" si="83"/>
        <v>0.65013523938462137</v>
      </c>
    </row>
    <row r="1343" spans="1:17" x14ac:dyDescent="0.2">
      <c r="A1343" t="s">
        <v>2846</v>
      </c>
      <c r="B1343" t="s">
        <v>2847</v>
      </c>
      <c r="C1343">
        <v>37195.730000000003</v>
      </c>
      <c r="D1343">
        <v>45911.199999999997</v>
      </c>
      <c r="E1343">
        <v>35663.3999999999</v>
      </c>
      <c r="F1343">
        <v>30822.560000000001</v>
      </c>
      <c r="G1343">
        <v>41022.449999999997</v>
      </c>
      <c r="H1343">
        <v>33294.339999999997</v>
      </c>
      <c r="I1343">
        <v>27817.94</v>
      </c>
      <c r="J1343">
        <v>28136.78</v>
      </c>
      <c r="K1343">
        <v>36535.219999999899</v>
      </c>
      <c r="L1343">
        <v>40354.870000000003</v>
      </c>
      <c r="N1343">
        <f t="shared" si="80"/>
        <v>38123.067999999985</v>
      </c>
      <c r="O1343">
        <f t="shared" si="81"/>
        <v>33227.82999999998</v>
      </c>
      <c r="P1343">
        <f t="shared" si="82"/>
        <v>0.8715938077176788</v>
      </c>
      <c r="Q1343">
        <f t="shared" si="83"/>
        <v>0.20045436892022728</v>
      </c>
    </row>
    <row r="1344" spans="1:17" x14ac:dyDescent="0.2">
      <c r="A1344" t="s">
        <v>2010</v>
      </c>
      <c r="B1344" t="s">
        <v>2011</v>
      </c>
      <c r="C1344">
        <v>6860.8</v>
      </c>
      <c r="D1344">
        <v>9929.82</v>
      </c>
      <c r="E1344">
        <v>9622.5499999999993</v>
      </c>
      <c r="F1344">
        <v>6194.19</v>
      </c>
      <c r="G1344">
        <v>10954.07</v>
      </c>
      <c r="H1344">
        <v>10718.94</v>
      </c>
      <c r="I1344">
        <v>7746.73</v>
      </c>
      <c r="J1344">
        <v>4446</v>
      </c>
      <c r="K1344">
        <v>7297.27</v>
      </c>
      <c r="L1344">
        <v>7677.32</v>
      </c>
      <c r="N1344">
        <f t="shared" si="80"/>
        <v>8712.2859999999982</v>
      </c>
      <c r="O1344">
        <f t="shared" si="81"/>
        <v>7577.2519999999986</v>
      </c>
      <c r="P1344">
        <f t="shared" si="82"/>
        <v>0.86972030073392914</v>
      </c>
      <c r="Q1344">
        <f t="shared" si="83"/>
        <v>0.42760142447645966</v>
      </c>
    </row>
    <row r="1345" spans="1:17" x14ac:dyDescent="0.2">
      <c r="A1345" t="s">
        <v>1621</v>
      </c>
      <c r="B1345" t="s">
        <v>1622</v>
      </c>
      <c r="C1345">
        <v>26187</v>
      </c>
      <c r="D1345">
        <v>30249.5</v>
      </c>
      <c r="E1345">
        <v>19905.5</v>
      </c>
      <c r="F1345">
        <v>21544.75</v>
      </c>
      <c r="G1345">
        <v>23532.75</v>
      </c>
      <c r="H1345">
        <v>16654.2399999999</v>
      </c>
      <c r="I1345">
        <v>15786.75</v>
      </c>
      <c r="J1345">
        <v>20506</v>
      </c>
      <c r="K1345">
        <v>24350.75</v>
      </c>
      <c r="L1345">
        <v>28283</v>
      </c>
      <c r="N1345">
        <f t="shared" si="80"/>
        <v>24283.9</v>
      </c>
      <c r="O1345">
        <f t="shared" si="81"/>
        <v>21116.147999999979</v>
      </c>
      <c r="P1345">
        <f t="shared" si="82"/>
        <v>0.86955340781340629</v>
      </c>
      <c r="Q1345">
        <f t="shared" si="83"/>
        <v>0.31797966797955463</v>
      </c>
    </row>
    <row r="1346" spans="1:17" x14ac:dyDescent="0.2">
      <c r="A1346" t="s">
        <v>195</v>
      </c>
      <c r="B1346" t="s">
        <v>196</v>
      </c>
      <c r="C1346">
        <v>28.5</v>
      </c>
      <c r="D1346">
        <v>89.66</v>
      </c>
      <c r="E1346">
        <v>99.34</v>
      </c>
      <c r="F1346">
        <v>76.5</v>
      </c>
      <c r="G1346">
        <v>199</v>
      </c>
      <c r="H1346">
        <v>178</v>
      </c>
      <c r="I1346">
        <v>87</v>
      </c>
      <c r="J1346">
        <v>31</v>
      </c>
      <c r="K1346">
        <v>117.5</v>
      </c>
      <c r="L1346">
        <v>15</v>
      </c>
      <c r="N1346">
        <f t="shared" si="80"/>
        <v>98.6</v>
      </c>
      <c r="O1346">
        <f t="shared" si="81"/>
        <v>85.7</v>
      </c>
      <c r="P1346">
        <f t="shared" si="82"/>
        <v>0.86916835699797168</v>
      </c>
      <c r="Q1346">
        <f t="shared" si="83"/>
        <v>0.75923854464597484</v>
      </c>
    </row>
    <row r="1347" spans="1:17" x14ac:dyDescent="0.2">
      <c r="A1347" t="s">
        <v>971</v>
      </c>
      <c r="B1347" t="s">
        <v>972</v>
      </c>
      <c r="C1347">
        <v>2254.33</v>
      </c>
      <c r="D1347">
        <v>2065.25</v>
      </c>
      <c r="E1347">
        <v>2255.58</v>
      </c>
      <c r="F1347">
        <v>2347.92</v>
      </c>
      <c r="G1347">
        <v>1819.83</v>
      </c>
      <c r="H1347">
        <v>1173.75</v>
      </c>
      <c r="I1347">
        <v>478.67</v>
      </c>
      <c r="J1347">
        <v>1900.41</v>
      </c>
      <c r="K1347">
        <v>2680</v>
      </c>
      <c r="L1347">
        <v>3086.25</v>
      </c>
      <c r="N1347">
        <f t="shared" ref="N1347:N1410" si="84">AVERAGE(C1347:G1347)</f>
        <v>2148.5819999999999</v>
      </c>
      <c r="O1347">
        <f t="shared" ref="O1347:O1410" si="85">AVERAGE(H1347:L1347)</f>
        <v>1863.816</v>
      </c>
      <c r="P1347">
        <f t="shared" ref="P1347:P1410" si="86">O1347/N1347</f>
        <v>0.8674632850875601</v>
      </c>
      <c r="Q1347">
        <f t="shared" ref="Q1347:Q1410" si="87">TTEST(C1347:G1347,H1347:L1347,2,2)</f>
        <v>0.57447310245227778</v>
      </c>
    </row>
    <row r="1348" spans="1:17" x14ac:dyDescent="0.2">
      <c r="A1348" t="s">
        <v>1302</v>
      </c>
      <c r="B1348" t="s">
        <v>1303</v>
      </c>
      <c r="C1348">
        <v>43284.47</v>
      </c>
      <c r="D1348">
        <v>52369.08</v>
      </c>
      <c r="E1348">
        <v>41930.129999999997</v>
      </c>
      <c r="F1348">
        <v>35766.86</v>
      </c>
      <c r="G1348">
        <v>41954.66</v>
      </c>
      <c r="H1348">
        <v>35892.089999999997</v>
      </c>
      <c r="I1348">
        <v>29365.8</v>
      </c>
      <c r="J1348">
        <v>32449.41</v>
      </c>
      <c r="K1348">
        <v>41495.519999999997</v>
      </c>
      <c r="L1348">
        <v>47299.24</v>
      </c>
      <c r="N1348">
        <f t="shared" si="84"/>
        <v>43061.039999999994</v>
      </c>
      <c r="O1348">
        <f t="shared" si="85"/>
        <v>37300.411999999997</v>
      </c>
      <c r="P1348">
        <f t="shared" si="86"/>
        <v>0.8662218097844363</v>
      </c>
      <c r="Q1348">
        <f t="shared" si="87"/>
        <v>0.20488743888561545</v>
      </c>
    </row>
    <row r="1349" spans="1:17" x14ac:dyDescent="0.2">
      <c r="A1349" t="s">
        <v>2860</v>
      </c>
      <c r="B1349" t="s">
        <v>2861</v>
      </c>
      <c r="C1349">
        <v>9816</v>
      </c>
      <c r="D1349">
        <v>11411.59</v>
      </c>
      <c r="E1349">
        <v>10118.08</v>
      </c>
      <c r="F1349">
        <v>7734.84</v>
      </c>
      <c r="G1349">
        <v>11118.92</v>
      </c>
      <c r="H1349">
        <v>9009.15</v>
      </c>
      <c r="I1349">
        <v>6650.75</v>
      </c>
      <c r="J1349">
        <v>7428.07</v>
      </c>
      <c r="K1349">
        <v>9443.92</v>
      </c>
      <c r="L1349">
        <v>10939.42</v>
      </c>
      <c r="N1349">
        <f t="shared" si="84"/>
        <v>10039.885999999999</v>
      </c>
      <c r="O1349">
        <f t="shared" si="85"/>
        <v>8694.2619999999988</v>
      </c>
      <c r="P1349">
        <f t="shared" si="86"/>
        <v>0.86597218334949222</v>
      </c>
      <c r="Q1349">
        <f t="shared" si="87"/>
        <v>0.2142364895732837</v>
      </c>
    </row>
    <row r="1350" spans="1:17" x14ac:dyDescent="0.2">
      <c r="A1350" t="s">
        <v>765</v>
      </c>
      <c r="B1350" t="s">
        <v>766</v>
      </c>
      <c r="C1350">
        <v>45151.4</v>
      </c>
      <c r="D1350">
        <v>55595.039999999899</v>
      </c>
      <c r="E1350">
        <v>43760.9</v>
      </c>
      <c r="F1350">
        <v>36337.980000000003</v>
      </c>
      <c r="G1350">
        <v>54871.54</v>
      </c>
      <c r="H1350">
        <v>42896.739999999903</v>
      </c>
      <c r="I1350">
        <v>36026.859999999899</v>
      </c>
      <c r="J1350">
        <v>32843.94</v>
      </c>
      <c r="K1350">
        <v>44148.139999999898</v>
      </c>
      <c r="L1350">
        <v>47994.04</v>
      </c>
      <c r="N1350">
        <f t="shared" si="84"/>
        <v>47143.371999999988</v>
      </c>
      <c r="O1350">
        <f t="shared" si="85"/>
        <v>40781.943999999945</v>
      </c>
      <c r="P1350">
        <f t="shared" si="86"/>
        <v>0.86506209186733518</v>
      </c>
      <c r="Q1350">
        <f t="shared" si="87"/>
        <v>0.2009447572568773</v>
      </c>
    </row>
    <row r="1351" spans="1:17" x14ac:dyDescent="0.2">
      <c r="A1351" t="s">
        <v>3634</v>
      </c>
      <c r="B1351" t="s">
        <v>3635</v>
      </c>
      <c r="C1351">
        <v>10731.14</v>
      </c>
      <c r="D1351">
        <v>16057.41</v>
      </c>
      <c r="E1351">
        <v>14843.47</v>
      </c>
      <c r="F1351">
        <v>7859.94</v>
      </c>
      <c r="G1351">
        <v>16226.08</v>
      </c>
      <c r="H1351">
        <v>16648.84</v>
      </c>
      <c r="I1351">
        <v>12506.39</v>
      </c>
      <c r="J1351">
        <v>6486.25</v>
      </c>
      <c r="K1351">
        <v>11194.44</v>
      </c>
      <c r="L1351">
        <v>9959.74</v>
      </c>
      <c r="N1351">
        <f t="shared" si="84"/>
        <v>13143.607999999998</v>
      </c>
      <c r="O1351">
        <f t="shared" si="85"/>
        <v>11359.132</v>
      </c>
      <c r="P1351">
        <f t="shared" si="86"/>
        <v>0.86423240863543715</v>
      </c>
      <c r="Q1351">
        <f t="shared" si="87"/>
        <v>0.46785453536498833</v>
      </c>
    </row>
    <row r="1352" spans="1:17" x14ac:dyDescent="0.2">
      <c r="A1352" t="s">
        <v>49</v>
      </c>
      <c r="B1352" t="s">
        <v>50</v>
      </c>
      <c r="C1352">
        <v>33947.800000000003</v>
      </c>
      <c r="D1352">
        <v>41703.819999999898</v>
      </c>
      <c r="E1352">
        <v>31818.55</v>
      </c>
      <c r="F1352">
        <v>28156.44</v>
      </c>
      <c r="G1352">
        <v>33019.32</v>
      </c>
      <c r="H1352">
        <v>26970.52</v>
      </c>
      <c r="I1352">
        <v>23019.31</v>
      </c>
      <c r="J1352">
        <v>25712.67</v>
      </c>
      <c r="K1352">
        <v>32539.02</v>
      </c>
      <c r="L1352">
        <v>37399.82</v>
      </c>
      <c r="N1352">
        <f t="shared" si="84"/>
        <v>33729.18599999998</v>
      </c>
      <c r="O1352">
        <f t="shared" si="85"/>
        <v>29128.268</v>
      </c>
      <c r="P1352">
        <f t="shared" si="86"/>
        <v>0.86359237960856861</v>
      </c>
      <c r="Q1352">
        <f t="shared" si="87"/>
        <v>0.21418497113755944</v>
      </c>
    </row>
    <row r="1353" spans="1:17" x14ac:dyDescent="0.2">
      <c r="A1353" t="s">
        <v>3888</v>
      </c>
      <c r="B1353" t="s">
        <v>3889</v>
      </c>
      <c r="C1353">
        <v>13880.79</v>
      </c>
      <c r="D1353">
        <v>18958.650000000001</v>
      </c>
      <c r="E1353">
        <v>17064.059999999899</v>
      </c>
      <c r="F1353">
        <v>11130.79</v>
      </c>
      <c r="G1353">
        <v>20879.34</v>
      </c>
      <c r="H1353">
        <v>19641.03</v>
      </c>
      <c r="I1353">
        <v>14842.28</v>
      </c>
      <c r="J1353">
        <v>9346.65</v>
      </c>
      <c r="K1353">
        <v>14317.69</v>
      </c>
      <c r="L1353">
        <v>12560.03</v>
      </c>
      <c r="N1353">
        <f t="shared" si="84"/>
        <v>16382.725999999981</v>
      </c>
      <c r="O1353">
        <f t="shared" si="85"/>
        <v>14141.536000000002</v>
      </c>
      <c r="P1353">
        <f t="shared" si="86"/>
        <v>0.8631979806046941</v>
      </c>
      <c r="Q1353">
        <f t="shared" si="87"/>
        <v>0.38204127413575151</v>
      </c>
    </row>
    <row r="1354" spans="1:17" x14ac:dyDescent="0.2">
      <c r="A1354" t="s">
        <v>951</v>
      </c>
      <c r="B1354" t="s">
        <v>952</v>
      </c>
      <c r="C1354">
        <v>6663.27</v>
      </c>
      <c r="D1354">
        <v>10786.8</v>
      </c>
      <c r="E1354">
        <v>9310.77</v>
      </c>
      <c r="F1354">
        <v>5322.53</v>
      </c>
      <c r="G1354">
        <v>13870.47</v>
      </c>
      <c r="H1354">
        <v>12891.73</v>
      </c>
      <c r="I1354">
        <v>9443.6200000000008</v>
      </c>
      <c r="J1354">
        <v>3822.04</v>
      </c>
      <c r="K1354">
        <v>7164.03</v>
      </c>
      <c r="L1354">
        <v>6341.8</v>
      </c>
      <c r="N1354">
        <f t="shared" si="84"/>
        <v>9190.768</v>
      </c>
      <c r="O1354">
        <f t="shared" si="85"/>
        <v>7932.6440000000002</v>
      </c>
      <c r="P1354">
        <f t="shared" si="86"/>
        <v>0.86311002519049551</v>
      </c>
      <c r="Q1354">
        <f t="shared" si="87"/>
        <v>0.57508095591569908</v>
      </c>
    </row>
    <row r="1355" spans="1:17" x14ac:dyDescent="0.2">
      <c r="A1355" t="s">
        <v>3456</v>
      </c>
      <c r="B1355" t="s">
        <v>3457</v>
      </c>
      <c r="C1355">
        <v>18356.14</v>
      </c>
      <c r="D1355">
        <v>30295.14</v>
      </c>
      <c r="E1355">
        <v>29032.240000000002</v>
      </c>
      <c r="F1355">
        <v>14525.53</v>
      </c>
      <c r="G1355">
        <v>35372.910000000003</v>
      </c>
      <c r="H1355">
        <v>36439.9</v>
      </c>
      <c r="I1355">
        <v>26924.57</v>
      </c>
      <c r="J1355">
        <v>10441.15</v>
      </c>
      <c r="K1355">
        <v>21510.11</v>
      </c>
      <c r="L1355">
        <v>14740.65</v>
      </c>
      <c r="N1355">
        <f t="shared" si="84"/>
        <v>25516.392</v>
      </c>
      <c r="O1355">
        <f t="shared" si="85"/>
        <v>22011.275999999998</v>
      </c>
      <c r="P1355">
        <f t="shared" si="86"/>
        <v>0.86263277347361644</v>
      </c>
      <c r="Q1355">
        <f t="shared" si="87"/>
        <v>0.57615861131308788</v>
      </c>
    </row>
    <row r="1356" spans="1:17" x14ac:dyDescent="0.2">
      <c r="A1356" t="s">
        <v>2624</v>
      </c>
      <c r="B1356" t="s">
        <v>2625</v>
      </c>
      <c r="C1356">
        <v>36202.97</v>
      </c>
      <c r="D1356">
        <v>45655.82</v>
      </c>
      <c r="E1356">
        <v>34846.89</v>
      </c>
      <c r="F1356">
        <v>29596.86</v>
      </c>
      <c r="G1356">
        <v>39353.410000000003</v>
      </c>
      <c r="H1356">
        <v>32415.58</v>
      </c>
      <c r="I1356">
        <v>27423.56</v>
      </c>
      <c r="J1356">
        <v>26883.33</v>
      </c>
      <c r="K1356">
        <v>35119.440000000002</v>
      </c>
      <c r="L1356">
        <v>38300.99</v>
      </c>
      <c r="N1356">
        <f t="shared" si="84"/>
        <v>37131.19</v>
      </c>
      <c r="O1356">
        <f t="shared" si="85"/>
        <v>32028.579999999998</v>
      </c>
      <c r="P1356">
        <f t="shared" si="86"/>
        <v>0.86257887237117892</v>
      </c>
      <c r="Q1356">
        <f t="shared" si="87"/>
        <v>0.176691762372751</v>
      </c>
    </row>
    <row r="1357" spans="1:17" x14ac:dyDescent="0.2">
      <c r="A1357" t="s">
        <v>2838</v>
      </c>
      <c r="B1357" t="s">
        <v>2839</v>
      </c>
      <c r="C1357">
        <v>7428.3</v>
      </c>
      <c r="D1357">
        <v>10998.32</v>
      </c>
      <c r="E1357">
        <v>10654.05</v>
      </c>
      <c r="F1357">
        <v>6500.69</v>
      </c>
      <c r="G1357">
        <v>12476.07</v>
      </c>
      <c r="H1357">
        <v>12092.44</v>
      </c>
      <c r="I1357">
        <v>8978.4</v>
      </c>
      <c r="J1357">
        <v>4659</v>
      </c>
      <c r="K1357">
        <v>7996.77</v>
      </c>
      <c r="L1357">
        <v>7705.32</v>
      </c>
      <c r="N1357">
        <f t="shared" si="84"/>
        <v>9611.4860000000008</v>
      </c>
      <c r="O1357">
        <f t="shared" si="85"/>
        <v>8286.3860000000004</v>
      </c>
      <c r="P1357">
        <f t="shared" si="86"/>
        <v>0.86213370128198696</v>
      </c>
      <c r="Q1357">
        <f t="shared" si="87"/>
        <v>0.44413160050056089</v>
      </c>
    </row>
    <row r="1358" spans="1:17" x14ac:dyDescent="0.2">
      <c r="A1358" t="s">
        <v>2094</v>
      </c>
      <c r="B1358" t="s">
        <v>2095</v>
      </c>
      <c r="C1358">
        <v>32949.599999999999</v>
      </c>
      <c r="D1358">
        <v>40546.720000000001</v>
      </c>
      <c r="E1358">
        <v>29697.35</v>
      </c>
      <c r="F1358">
        <v>27660.04</v>
      </c>
      <c r="G1358">
        <v>36611.22</v>
      </c>
      <c r="H1358">
        <v>27836.55</v>
      </c>
      <c r="I1358">
        <v>23622.54</v>
      </c>
      <c r="J1358">
        <v>24990.27</v>
      </c>
      <c r="K1358">
        <v>31484.119999999901</v>
      </c>
      <c r="L1358">
        <v>35717.22</v>
      </c>
      <c r="N1358">
        <f t="shared" si="84"/>
        <v>33492.986000000004</v>
      </c>
      <c r="O1358">
        <f t="shared" si="85"/>
        <v>28730.139999999978</v>
      </c>
      <c r="P1358">
        <f t="shared" si="86"/>
        <v>0.85779571878123895</v>
      </c>
      <c r="Q1358">
        <f t="shared" si="87"/>
        <v>0.17560554654420088</v>
      </c>
    </row>
    <row r="1359" spans="1:17" x14ac:dyDescent="0.2">
      <c r="A1359" t="s">
        <v>3438</v>
      </c>
      <c r="B1359" t="s">
        <v>3439</v>
      </c>
      <c r="C1359">
        <v>12605.33</v>
      </c>
      <c r="D1359">
        <v>17037.25</v>
      </c>
      <c r="E1359">
        <v>15535.75</v>
      </c>
      <c r="F1359">
        <v>9386.26</v>
      </c>
      <c r="G1359">
        <v>16288.5</v>
      </c>
      <c r="H1359">
        <v>15746.57</v>
      </c>
      <c r="I1359">
        <v>11950</v>
      </c>
      <c r="J1359">
        <v>8659.57</v>
      </c>
      <c r="K1359">
        <v>12298.84</v>
      </c>
      <c r="L1359">
        <v>11726.92</v>
      </c>
      <c r="N1359">
        <f t="shared" si="84"/>
        <v>14170.617999999999</v>
      </c>
      <c r="O1359">
        <f t="shared" si="85"/>
        <v>12076.38</v>
      </c>
      <c r="P1359">
        <f t="shared" si="86"/>
        <v>0.85221265579242911</v>
      </c>
      <c r="Q1359">
        <f t="shared" si="87"/>
        <v>0.27967074259670432</v>
      </c>
    </row>
    <row r="1360" spans="1:17" x14ac:dyDescent="0.2">
      <c r="A1360" t="s">
        <v>1274</v>
      </c>
      <c r="B1360" t="s">
        <v>1275</v>
      </c>
      <c r="C1360">
        <v>11512.07</v>
      </c>
      <c r="D1360">
        <v>18028.88</v>
      </c>
      <c r="E1360">
        <v>17857.23</v>
      </c>
      <c r="F1360">
        <v>9400.81</v>
      </c>
      <c r="G1360">
        <v>20196.71</v>
      </c>
      <c r="H1360">
        <v>20986.91</v>
      </c>
      <c r="I1360">
        <v>15685.86</v>
      </c>
      <c r="J1360">
        <v>6904.27</v>
      </c>
      <c r="K1360">
        <v>12002.47</v>
      </c>
      <c r="L1360">
        <v>9867.5400000000009</v>
      </c>
      <c r="N1360">
        <f t="shared" si="84"/>
        <v>15399.14</v>
      </c>
      <c r="O1360">
        <f t="shared" si="85"/>
        <v>13089.410000000002</v>
      </c>
      <c r="P1360">
        <f t="shared" si="86"/>
        <v>0.85000915635548491</v>
      </c>
      <c r="Q1360">
        <f t="shared" si="87"/>
        <v>0.49219887305089771</v>
      </c>
    </row>
    <row r="1361" spans="1:17" x14ac:dyDescent="0.2">
      <c r="A1361" t="s">
        <v>3802</v>
      </c>
      <c r="B1361" t="s">
        <v>3803</v>
      </c>
      <c r="C1361">
        <v>46594.5</v>
      </c>
      <c r="D1361">
        <v>59811.66</v>
      </c>
      <c r="E1361">
        <v>46404.68</v>
      </c>
      <c r="F1361">
        <v>36737.93</v>
      </c>
      <c r="G1361">
        <v>58836.59</v>
      </c>
      <c r="H1361">
        <v>49194.249999999898</v>
      </c>
      <c r="I1361">
        <v>40353.89</v>
      </c>
      <c r="J1361">
        <v>32372.14</v>
      </c>
      <c r="K1361">
        <v>45262.09</v>
      </c>
      <c r="L1361">
        <v>43629.34</v>
      </c>
      <c r="N1361">
        <f t="shared" si="84"/>
        <v>49677.072</v>
      </c>
      <c r="O1361">
        <f t="shared" si="85"/>
        <v>42162.341999999975</v>
      </c>
      <c r="P1361">
        <f t="shared" si="86"/>
        <v>0.84872840331652344</v>
      </c>
      <c r="Q1361">
        <f t="shared" si="87"/>
        <v>0.1841477432272417</v>
      </c>
    </row>
    <row r="1362" spans="1:17" x14ac:dyDescent="0.2">
      <c r="A1362" t="s">
        <v>969</v>
      </c>
      <c r="B1362" t="s">
        <v>970</v>
      </c>
      <c r="C1362">
        <v>169.8</v>
      </c>
      <c r="D1362">
        <v>411.23</v>
      </c>
      <c r="E1362">
        <v>254.97</v>
      </c>
      <c r="F1362">
        <v>326.60000000000002</v>
      </c>
      <c r="G1362">
        <v>841.4</v>
      </c>
      <c r="H1362">
        <v>644.53</v>
      </c>
      <c r="I1362">
        <v>449.4</v>
      </c>
      <c r="J1362">
        <v>166.27</v>
      </c>
      <c r="K1362">
        <v>349.1</v>
      </c>
      <c r="L1362">
        <v>89.4</v>
      </c>
      <c r="N1362">
        <f t="shared" si="84"/>
        <v>400.8</v>
      </c>
      <c r="O1362">
        <f t="shared" si="85"/>
        <v>339.73999999999995</v>
      </c>
      <c r="P1362">
        <f t="shared" si="86"/>
        <v>0.84765469061876231</v>
      </c>
      <c r="Q1362">
        <f t="shared" si="87"/>
        <v>0.70146001867808316</v>
      </c>
    </row>
    <row r="1363" spans="1:17" x14ac:dyDescent="0.2">
      <c r="A1363" t="s">
        <v>2922</v>
      </c>
      <c r="B1363" t="s">
        <v>2923</v>
      </c>
      <c r="C1363">
        <v>6764.8</v>
      </c>
      <c r="D1363">
        <v>10183.32</v>
      </c>
      <c r="E1363">
        <v>9817.5499999999993</v>
      </c>
      <c r="F1363">
        <v>6028.19</v>
      </c>
      <c r="G1363">
        <v>11365.07</v>
      </c>
      <c r="H1363">
        <v>10629.6</v>
      </c>
      <c r="I1363">
        <v>7634.4</v>
      </c>
      <c r="J1363">
        <v>4419.67</v>
      </c>
      <c r="K1363">
        <v>7125.77</v>
      </c>
      <c r="L1363">
        <v>7596.32</v>
      </c>
      <c r="N1363">
        <f t="shared" si="84"/>
        <v>8831.7860000000001</v>
      </c>
      <c r="O1363">
        <f t="shared" si="85"/>
        <v>7481.1519999999991</v>
      </c>
      <c r="P1363">
        <f t="shared" si="86"/>
        <v>0.84707124923543198</v>
      </c>
      <c r="Q1363">
        <f t="shared" si="87"/>
        <v>0.37200025637814305</v>
      </c>
    </row>
    <row r="1364" spans="1:17" x14ac:dyDescent="0.2">
      <c r="A1364" t="s">
        <v>3196</v>
      </c>
      <c r="B1364" t="s">
        <v>3197</v>
      </c>
      <c r="C1364">
        <v>37057.429999999898</v>
      </c>
      <c r="D1364">
        <v>45444.800000000003</v>
      </c>
      <c r="E1364">
        <v>35435.599999999999</v>
      </c>
      <c r="F1364">
        <v>30760.46</v>
      </c>
      <c r="G1364">
        <v>40501.050000000003</v>
      </c>
      <c r="H1364">
        <v>31259.31</v>
      </c>
      <c r="I1364">
        <v>25947.21</v>
      </c>
      <c r="J1364">
        <v>27643.18</v>
      </c>
      <c r="K1364">
        <v>35481.119999999901</v>
      </c>
      <c r="L1364">
        <v>39842.47</v>
      </c>
      <c r="N1364">
        <f t="shared" si="84"/>
        <v>37839.86799999998</v>
      </c>
      <c r="O1364">
        <f t="shared" si="85"/>
        <v>32034.657999999985</v>
      </c>
      <c r="P1364">
        <f t="shared" si="86"/>
        <v>0.84658482423881609</v>
      </c>
      <c r="Q1364">
        <f t="shared" si="87"/>
        <v>0.14005603614766568</v>
      </c>
    </row>
    <row r="1365" spans="1:17" x14ac:dyDescent="0.2">
      <c r="A1365" t="s">
        <v>1083</v>
      </c>
      <c r="B1365" t="s">
        <v>1084</v>
      </c>
      <c r="C1365">
        <v>6219.96</v>
      </c>
      <c r="D1365">
        <v>9250.81</v>
      </c>
      <c r="E1365">
        <v>9245.2199999999993</v>
      </c>
      <c r="F1365">
        <v>5648.19</v>
      </c>
      <c r="G1365">
        <v>10294.9</v>
      </c>
      <c r="H1365">
        <v>9869.1299999999992</v>
      </c>
      <c r="I1365">
        <v>6869.06</v>
      </c>
      <c r="J1365">
        <v>4008.84</v>
      </c>
      <c r="K1365">
        <v>6538.1</v>
      </c>
      <c r="L1365">
        <v>7119.66</v>
      </c>
      <c r="N1365">
        <f t="shared" si="84"/>
        <v>8131.8159999999989</v>
      </c>
      <c r="O1365">
        <f t="shared" si="85"/>
        <v>6880.9579999999987</v>
      </c>
      <c r="P1365">
        <f t="shared" si="86"/>
        <v>0.84617728684466054</v>
      </c>
      <c r="Q1365">
        <f t="shared" si="87"/>
        <v>0.36777726150349493</v>
      </c>
    </row>
    <row r="1366" spans="1:17" x14ac:dyDescent="0.2">
      <c r="A1366" t="s">
        <v>427</v>
      </c>
      <c r="B1366" t="s">
        <v>428</v>
      </c>
      <c r="C1366">
        <v>2437</v>
      </c>
      <c r="D1366">
        <v>3383</v>
      </c>
      <c r="E1366">
        <v>2612</v>
      </c>
      <c r="F1366">
        <v>1286</v>
      </c>
      <c r="G1366">
        <v>6828</v>
      </c>
      <c r="H1366">
        <v>5285.5</v>
      </c>
      <c r="I1366">
        <v>4252.5</v>
      </c>
      <c r="J1366">
        <v>1035.5</v>
      </c>
      <c r="K1366">
        <v>2499.5</v>
      </c>
      <c r="L1366">
        <v>894</v>
      </c>
      <c r="N1366">
        <f t="shared" si="84"/>
        <v>3309.2</v>
      </c>
      <c r="O1366">
        <f t="shared" si="85"/>
        <v>2793.4</v>
      </c>
      <c r="P1366">
        <f t="shared" si="86"/>
        <v>0.84413151214795124</v>
      </c>
      <c r="Q1366">
        <f t="shared" si="87"/>
        <v>0.69788729445806219</v>
      </c>
    </row>
    <row r="1367" spans="1:17" x14ac:dyDescent="0.2">
      <c r="A1367" t="s">
        <v>2980</v>
      </c>
      <c r="B1367" t="s">
        <v>2981</v>
      </c>
      <c r="C1367">
        <v>1282.33</v>
      </c>
      <c r="D1367">
        <v>1217</v>
      </c>
      <c r="E1367">
        <v>1335.33</v>
      </c>
      <c r="F1367">
        <v>1444.67</v>
      </c>
      <c r="G1367">
        <v>1082.33</v>
      </c>
      <c r="H1367">
        <v>890</v>
      </c>
      <c r="I1367">
        <v>308.67</v>
      </c>
      <c r="J1367">
        <v>1026.6600000000001</v>
      </c>
      <c r="K1367">
        <v>1387</v>
      </c>
      <c r="L1367">
        <v>1745</v>
      </c>
      <c r="N1367">
        <f t="shared" si="84"/>
        <v>1272.3319999999999</v>
      </c>
      <c r="O1367">
        <f t="shared" si="85"/>
        <v>1071.4659999999999</v>
      </c>
      <c r="P1367">
        <f t="shared" si="86"/>
        <v>0.8421276836548951</v>
      </c>
      <c r="Q1367">
        <f t="shared" si="87"/>
        <v>0.44367894207907088</v>
      </c>
    </row>
    <row r="1368" spans="1:17" x14ac:dyDescent="0.2">
      <c r="A1368" t="s">
        <v>2900</v>
      </c>
      <c r="B1368" t="s">
        <v>2901</v>
      </c>
      <c r="C1368">
        <v>2602.5</v>
      </c>
      <c r="D1368">
        <v>2755.5</v>
      </c>
      <c r="E1368">
        <v>2530</v>
      </c>
      <c r="F1368">
        <v>2359</v>
      </c>
      <c r="G1368">
        <v>4163</v>
      </c>
      <c r="H1368">
        <v>2409</v>
      </c>
      <c r="I1368">
        <v>1498</v>
      </c>
      <c r="J1368">
        <v>1712</v>
      </c>
      <c r="K1368">
        <v>2159.5</v>
      </c>
      <c r="L1368">
        <v>4355.5</v>
      </c>
      <c r="N1368">
        <f t="shared" si="84"/>
        <v>2882</v>
      </c>
      <c r="O1368">
        <f t="shared" si="85"/>
        <v>2426.8000000000002</v>
      </c>
      <c r="P1368">
        <f t="shared" si="86"/>
        <v>0.84205412907702992</v>
      </c>
      <c r="Q1368">
        <f t="shared" si="87"/>
        <v>0.47270196556679545</v>
      </c>
    </row>
    <row r="1369" spans="1:17" x14ac:dyDescent="0.2">
      <c r="A1369" t="s">
        <v>767</v>
      </c>
      <c r="B1369" t="s">
        <v>768</v>
      </c>
      <c r="C1369">
        <v>6806.13</v>
      </c>
      <c r="D1369">
        <v>9681.48</v>
      </c>
      <c r="E1369">
        <v>9557.5499999999993</v>
      </c>
      <c r="F1369">
        <v>5902.52</v>
      </c>
      <c r="G1369">
        <v>10471.73</v>
      </c>
      <c r="H1369">
        <v>9697.1200000000008</v>
      </c>
      <c r="I1369">
        <v>7169.73</v>
      </c>
      <c r="J1369">
        <v>4314.68</v>
      </c>
      <c r="K1369">
        <v>6862.6</v>
      </c>
      <c r="L1369">
        <v>7533.65</v>
      </c>
      <c r="N1369">
        <f t="shared" si="84"/>
        <v>8483.8820000000014</v>
      </c>
      <c r="O1369">
        <f t="shared" si="85"/>
        <v>7115.5559999999996</v>
      </c>
      <c r="P1369">
        <f t="shared" si="86"/>
        <v>0.83871463558781212</v>
      </c>
      <c r="Q1369">
        <f t="shared" si="87"/>
        <v>0.30201569304443376</v>
      </c>
    </row>
    <row r="1370" spans="1:17" x14ac:dyDescent="0.2">
      <c r="A1370" t="s">
        <v>3546</v>
      </c>
      <c r="B1370" t="s">
        <v>3547</v>
      </c>
      <c r="C1370">
        <v>64.8</v>
      </c>
      <c r="D1370">
        <v>172.73</v>
      </c>
      <c r="E1370">
        <v>115.47</v>
      </c>
      <c r="F1370">
        <v>87.6</v>
      </c>
      <c r="G1370">
        <v>319.39999999999998</v>
      </c>
      <c r="H1370">
        <v>77.87</v>
      </c>
      <c r="I1370">
        <v>65.729999999999905</v>
      </c>
      <c r="J1370">
        <v>129.6</v>
      </c>
      <c r="K1370">
        <v>181.6</v>
      </c>
      <c r="L1370">
        <v>182.4</v>
      </c>
      <c r="N1370">
        <f t="shared" si="84"/>
        <v>152</v>
      </c>
      <c r="O1370">
        <f t="shared" si="85"/>
        <v>127.43999999999998</v>
      </c>
      <c r="P1370">
        <f t="shared" si="86"/>
        <v>0.83842105263157884</v>
      </c>
      <c r="Q1370">
        <f t="shared" si="87"/>
        <v>0.6483700522666328</v>
      </c>
    </row>
    <row r="1371" spans="1:17" x14ac:dyDescent="0.2">
      <c r="A1371" t="s">
        <v>1874</v>
      </c>
      <c r="B1371" t="s">
        <v>1875</v>
      </c>
      <c r="C1371">
        <v>167.5</v>
      </c>
      <c r="D1371">
        <v>554.32999999999902</v>
      </c>
      <c r="E1371">
        <v>300.67</v>
      </c>
      <c r="F1371">
        <v>240.5</v>
      </c>
      <c r="G1371">
        <v>733</v>
      </c>
      <c r="H1371">
        <v>633.5</v>
      </c>
      <c r="I1371">
        <v>465</v>
      </c>
      <c r="J1371">
        <v>135</v>
      </c>
      <c r="K1371">
        <v>342.5</v>
      </c>
      <c r="L1371">
        <v>84</v>
      </c>
      <c r="N1371">
        <f t="shared" si="84"/>
        <v>399.19999999999982</v>
      </c>
      <c r="O1371">
        <f t="shared" si="85"/>
        <v>332</v>
      </c>
      <c r="P1371">
        <f t="shared" si="86"/>
        <v>0.831663326653307</v>
      </c>
      <c r="Q1371">
        <f t="shared" si="87"/>
        <v>0.66005395601121342</v>
      </c>
    </row>
    <row r="1372" spans="1:17" x14ac:dyDescent="0.2">
      <c r="A1372" t="s">
        <v>579</v>
      </c>
      <c r="B1372" t="s">
        <v>580</v>
      </c>
      <c r="C1372">
        <v>8476.23</v>
      </c>
      <c r="D1372">
        <v>11497.03</v>
      </c>
      <c r="E1372">
        <v>11140.4</v>
      </c>
      <c r="F1372">
        <v>7006.47</v>
      </c>
      <c r="G1372">
        <v>11732.53</v>
      </c>
      <c r="H1372">
        <v>10874.43</v>
      </c>
      <c r="I1372">
        <v>8010.86</v>
      </c>
      <c r="J1372">
        <v>5310.46</v>
      </c>
      <c r="K1372">
        <v>8475.2999999999993</v>
      </c>
      <c r="L1372">
        <v>8707.7000000000007</v>
      </c>
      <c r="N1372">
        <f t="shared" si="84"/>
        <v>9970.5320000000011</v>
      </c>
      <c r="O1372">
        <f t="shared" si="85"/>
        <v>8275.75</v>
      </c>
      <c r="P1372">
        <f t="shared" si="86"/>
        <v>0.83002090560463571</v>
      </c>
      <c r="Q1372">
        <f t="shared" si="87"/>
        <v>0.22775591405189083</v>
      </c>
    </row>
    <row r="1373" spans="1:17" x14ac:dyDescent="0.2">
      <c r="A1373" t="s">
        <v>593</v>
      </c>
      <c r="B1373" t="s">
        <v>594</v>
      </c>
      <c r="C1373">
        <v>8476.23</v>
      </c>
      <c r="D1373">
        <v>11497.03</v>
      </c>
      <c r="E1373">
        <v>11140.4</v>
      </c>
      <c r="F1373">
        <v>7006.47</v>
      </c>
      <c r="G1373">
        <v>11732.53</v>
      </c>
      <c r="H1373">
        <v>10874.43</v>
      </c>
      <c r="I1373">
        <v>8010.86</v>
      </c>
      <c r="J1373">
        <v>5310.46</v>
      </c>
      <c r="K1373">
        <v>8475.2999999999993</v>
      </c>
      <c r="L1373">
        <v>8707.7000000000007</v>
      </c>
      <c r="N1373">
        <f t="shared" si="84"/>
        <v>9970.5320000000011</v>
      </c>
      <c r="O1373">
        <f t="shared" si="85"/>
        <v>8275.75</v>
      </c>
      <c r="P1373">
        <f t="shared" si="86"/>
        <v>0.83002090560463571</v>
      </c>
      <c r="Q1373">
        <f t="shared" si="87"/>
        <v>0.22775591405189083</v>
      </c>
    </row>
    <row r="1374" spans="1:17" x14ac:dyDescent="0.2">
      <c r="A1374" t="s">
        <v>3592</v>
      </c>
      <c r="B1374" t="s">
        <v>3593</v>
      </c>
      <c r="C1374">
        <v>1357.23</v>
      </c>
      <c r="D1374">
        <v>2386.36</v>
      </c>
      <c r="E1374">
        <v>1506.24</v>
      </c>
      <c r="F1374">
        <v>1029.46999999999</v>
      </c>
      <c r="G1374">
        <v>6936.37</v>
      </c>
      <c r="H1374">
        <v>3924.11</v>
      </c>
      <c r="I1374">
        <v>2893.19</v>
      </c>
      <c r="J1374">
        <v>1059.6300000000001</v>
      </c>
      <c r="K1374">
        <v>2144.8000000000002</v>
      </c>
      <c r="L1374">
        <v>938.71</v>
      </c>
      <c r="N1374">
        <f t="shared" si="84"/>
        <v>2643.1339999999982</v>
      </c>
      <c r="O1374">
        <f t="shared" si="85"/>
        <v>2192.0879999999997</v>
      </c>
      <c r="P1374">
        <f t="shared" si="86"/>
        <v>0.82935182249556827</v>
      </c>
      <c r="Q1374">
        <f t="shared" si="87"/>
        <v>0.72394253443567824</v>
      </c>
    </row>
    <row r="1375" spans="1:17" x14ac:dyDescent="0.2">
      <c r="A1375" t="s">
        <v>1690</v>
      </c>
      <c r="B1375" t="s">
        <v>1691</v>
      </c>
      <c r="C1375">
        <v>2473.5</v>
      </c>
      <c r="D1375">
        <v>2412.33</v>
      </c>
      <c r="E1375">
        <v>1801.67</v>
      </c>
      <c r="F1375">
        <v>1156.5</v>
      </c>
      <c r="G1375">
        <v>4161.5</v>
      </c>
      <c r="H1375">
        <v>1802.33</v>
      </c>
      <c r="I1375">
        <v>1815</v>
      </c>
      <c r="J1375">
        <v>1711.67</v>
      </c>
      <c r="K1375">
        <v>2337</v>
      </c>
      <c r="L1375">
        <v>2258</v>
      </c>
      <c r="N1375">
        <f t="shared" si="84"/>
        <v>2401.1</v>
      </c>
      <c r="O1375">
        <f t="shared" si="85"/>
        <v>1984.8</v>
      </c>
      <c r="P1375">
        <f t="shared" si="86"/>
        <v>0.82662113198117526</v>
      </c>
      <c r="Q1375">
        <f t="shared" si="87"/>
        <v>0.44405926888542735</v>
      </c>
    </row>
    <row r="1376" spans="1:17" x14ac:dyDescent="0.2">
      <c r="A1376" t="s">
        <v>2432</v>
      </c>
      <c r="B1376" t="s">
        <v>2433</v>
      </c>
      <c r="C1376">
        <v>14146.3</v>
      </c>
      <c r="D1376">
        <v>17450.64</v>
      </c>
      <c r="E1376">
        <v>15346.06</v>
      </c>
      <c r="F1376">
        <v>9008.85</v>
      </c>
      <c r="G1376">
        <v>18023.400000000001</v>
      </c>
      <c r="H1376">
        <v>13129.45</v>
      </c>
      <c r="I1376">
        <v>10822.06</v>
      </c>
      <c r="J1376">
        <v>9706.8700000000008</v>
      </c>
      <c r="K1376">
        <v>13279.6</v>
      </c>
      <c r="L1376">
        <v>13895.15</v>
      </c>
      <c r="N1376">
        <f t="shared" si="84"/>
        <v>14795.05</v>
      </c>
      <c r="O1376">
        <f t="shared" si="85"/>
        <v>12166.626</v>
      </c>
      <c r="P1376">
        <f t="shared" si="86"/>
        <v>0.82234436517619069</v>
      </c>
      <c r="Q1376">
        <f t="shared" si="87"/>
        <v>0.18202380193850562</v>
      </c>
    </row>
    <row r="1377" spans="1:17" x14ac:dyDescent="0.2">
      <c r="A1377" t="s">
        <v>1316</v>
      </c>
      <c r="B1377" t="s">
        <v>1317</v>
      </c>
      <c r="C1377">
        <v>96</v>
      </c>
      <c r="D1377">
        <v>346</v>
      </c>
      <c r="E1377">
        <v>253.5</v>
      </c>
      <c r="F1377">
        <v>212</v>
      </c>
      <c r="G1377">
        <v>398.5</v>
      </c>
      <c r="H1377">
        <v>680.32999999999902</v>
      </c>
      <c r="I1377">
        <v>168</v>
      </c>
      <c r="J1377">
        <v>65.5</v>
      </c>
      <c r="K1377">
        <v>117</v>
      </c>
      <c r="L1377">
        <v>40</v>
      </c>
      <c r="N1377">
        <f t="shared" si="84"/>
        <v>261.2</v>
      </c>
      <c r="O1377">
        <f t="shared" si="85"/>
        <v>214.1659999999998</v>
      </c>
      <c r="P1377">
        <f t="shared" si="86"/>
        <v>0.81993108728943265</v>
      </c>
      <c r="Q1377">
        <f t="shared" si="87"/>
        <v>0.72653610155296422</v>
      </c>
    </row>
    <row r="1378" spans="1:17" x14ac:dyDescent="0.2">
      <c r="A1378" t="s">
        <v>781</v>
      </c>
      <c r="B1378" t="s">
        <v>782</v>
      </c>
      <c r="C1378">
        <v>24476.799999999999</v>
      </c>
      <c r="D1378">
        <v>29196.9</v>
      </c>
      <c r="E1378">
        <v>19784.3</v>
      </c>
      <c r="F1378">
        <v>20223.849999999999</v>
      </c>
      <c r="G1378">
        <v>24778.65</v>
      </c>
      <c r="H1378">
        <v>15462.12</v>
      </c>
      <c r="I1378">
        <v>14877.48</v>
      </c>
      <c r="J1378">
        <v>18136.599999999999</v>
      </c>
      <c r="K1378">
        <v>22221.85</v>
      </c>
      <c r="L1378">
        <v>26278.9</v>
      </c>
      <c r="N1378">
        <f t="shared" si="84"/>
        <v>23692.1</v>
      </c>
      <c r="O1378">
        <f t="shared" si="85"/>
        <v>19395.389999999996</v>
      </c>
      <c r="P1378">
        <f t="shared" si="86"/>
        <v>0.8186437673317265</v>
      </c>
      <c r="Q1378">
        <f t="shared" si="87"/>
        <v>0.15799801796285334</v>
      </c>
    </row>
    <row r="1379" spans="1:17" x14ac:dyDescent="0.2">
      <c r="A1379" t="s">
        <v>619</v>
      </c>
      <c r="B1379" t="s">
        <v>620</v>
      </c>
      <c r="C1379">
        <v>4081.23</v>
      </c>
      <c r="D1379">
        <v>4135.28</v>
      </c>
      <c r="E1379">
        <v>4305.6499999999996</v>
      </c>
      <c r="F1379">
        <v>3956.72</v>
      </c>
      <c r="G1379">
        <v>5547.03</v>
      </c>
      <c r="H1379">
        <v>2935.02</v>
      </c>
      <c r="I1379">
        <v>1918.2</v>
      </c>
      <c r="J1379">
        <v>2995.21</v>
      </c>
      <c r="K1379">
        <v>3753.3</v>
      </c>
      <c r="L1379">
        <v>6409.95</v>
      </c>
      <c r="N1379">
        <f t="shared" si="84"/>
        <v>4405.1819999999998</v>
      </c>
      <c r="O1379">
        <f t="shared" si="85"/>
        <v>3602.3360000000002</v>
      </c>
      <c r="P1379">
        <f t="shared" si="86"/>
        <v>0.81774964121800198</v>
      </c>
      <c r="Q1379">
        <f t="shared" si="87"/>
        <v>0.35281259470888748</v>
      </c>
    </row>
    <row r="1380" spans="1:17" x14ac:dyDescent="0.2">
      <c r="A1380" t="s">
        <v>2340</v>
      </c>
      <c r="B1380" t="s">
        <v>2341</v>
      </c>
      <c r="C1380">
        <v>169.17</v>
      </c>
      <c r="D1380">
        <v>433.67</v>
      </c>
      <c r="E1380">
        <v>300</v>
      </c>
      <c r="F1380">
        <v>122.83</v>
      </c>
      <c r="G1380">
        <v>465.67</v>
      </c>
      <c r="H1380">
        <v>388.66</v>
      </c>
      <c r="I1380">
        <v>366</v>
      </c>
      <c r="J1380">
        <v>182</v>
      </c>
      <c r="K1380">
        <v>205.83</v>
      </c>
      <c r="L1380">
        <v>74</v>
      </c>
      <c r="N1380">
        <f t="shared" si="84"/>
        <v>298.26800000000003</v>
      </c>
      <c r="O1380">
        <f t="shared" si="85"/>
        <v>243.298</v>
      </c>
      <c r="P1380">
        <f t="shared" si="86"/>
        <v>0.81570265667118158</v>
      </c>
      <c r="Q1380">
        <f t="shared" si="87"/>
        <v>0.56043490780109528</v>
      </c>
    </row>
    <row r="1381" spans="1:17" x14ac:dyDescent="0.2">
      <c r="A1381" t="s">
        <v>7</v>
      </c>
      <c r="B1381" t="s">
        <v>8</v>
      </c>
      <c r="C1381">
        <v>76609.070000000007</v>
      </c>
      <c r="D1381">
        <v>98478.86</v>
      </c>
      <c r="E1381">
        <v>76250.58</v>
      </c>
      <c r="F1381">
        <v>61822.15</v>
      </c>
      <c r="G1381">
        <v>95741.2</v>
      </c>
      <c r="H1381">
        <v>73950.880000000005</v>
      </c>
      <c r="I1381">
        <v>61317.54</v>
      </c>
      <c r="J1381">
        <v>53156.59</v>
      </c>
      <c r="K1381">
        <v>71687.31</v>
      </c>
      <c r="L1381">
        <v>72530.6899999999</v>
      </c>
      <c r="N1381">
        <f t="shared" si="84"/>
        <v>81780.372000000003</v>
      </c>
      <c r="O1381">
        <f t="shared" si="85"/>
        <v>66528.601999999984</v>
      </c>
      <c r="P1381">
        <f t="shared" si="86"/>
        <v>0.8135032939199639</v>
      </c>
      <c r="Q1381">
        <f t="shared" si="87"/>
        <v>9.0160082569897826E-2</v>
      </c>
    </row>
    <row r="1382" spans="1:17" x14ac:dyDescent="0.2">
      <c r="A1382" t="s">
        <v>571</v>
      </c>
      <c r="B1382" t="s">
        <v>572</v>
      </c>
      <c r="C1382">
        <v>30291.23</v>
      </c>
      <c r="D1382">
        <v>35494.449999999997</v>
      </c>
      <c r="E1382">
        <v>26157.98</v>
      </c>
      <c r="F1382">
        <v>25550.97</v>
      </c>
      <c r="G1382">
        <v>29096.28</v>
      </c>
      <c r="H1382">
        <v>18080.77</v>
      </c>
      <c r="I1382">
        <v>16358.45</v>
      </c>
      <c r="J1382">
        <v>22996.71</v>
      </c>
      <c r="K1382">
        <v>27212.55</v>
      </c>
      <c r="L1382">
        <v>34277.449999999997</v>
      </c>
      <c r="N1382">
        <f t="shared" si="84"/>
        <v>29318.181999999993</v>
      </c>
      <c r="O1382">
        <f t="shared" si="85"/>
        <v>23785.185999999998</v>
      </c>
      <c r="P1382">
        <f t="shared" si="86"/>
        <v>0.81127765698432475</v>
      </c>
      <c r="Q1382">
        <f t="shared" si="87"/>
        <v>0.17294486928369898</v>
      </c>
    </row>
    <row r="1383" spans="1:17" x14ac:dyDescent="0.2">
      <c r="A1383" t="s">
        <v>943</v>
      </c>
      <c r="B1383" t="s">
        <v>944</v>
      </c>
      <c r="C1383">
        <v>17094.059999999899</v>
      </c>
      <c r="D1383">
        <v>25705.69</v>
      </c>
      <c r="E1383">
        <v>25370.57</v>
      </c>
      <c r="F1383">
        <v>14198.64</v>
      </c>
      <c r="G1383">
        <v>28932.86</v>
      </c>
      <c r="H1383">
        <v>26583.11</v>
      </c>
      <c r="I1383">
        <v>19929.53</v>
      </c>
      <c r="J1383">
        <v>10168.620000000001</v>
      </c>
      <c r="K1383">
        <v>17094.3</v>
      </c>
      <c r="L1383">
        <v>16370.7</v>
      </c>
      <c r="N1383">
        <f t="shared" si="84"/>
        <v>22260.36399999998</v>
      </c>
      <c r="O1383">
        <f t="shared" si="85"/>
        <v>18029.252</v>
      </c>
      <c r="P1383">
        <f t="shared" si="86"/>
        <v>0.80992619887078288</v>
      </c>
      <c r="Q1383">
        <f t="shared" si="87"/>
        <v>0.30638703163282482</v>
      </c>
    </row>
    <row r="1384" spans="1:17" x14ac:dyDescent="0.2">
      <c r="A1384" t="s">
        <v>1832</v>
      </c>
      <c r="B1384" t="s">
        <v>1833</v>
      </c>
      <c r="C1384">
        <v>8061.77</v>
      </c>
      <c r="D1384">
        <v>11822.56</v>
      </c>
      <c r="E1384">
        <v>11039.18</v>
      </c>
      <c r="F1384">
        <v>6684.62</v>
      </c>
      <c r="G1384">
        <v>14437.64</v>
      </c>
      <c r="H1384">
        <v>12466.97</v>
      </c>
      <c r="I1384">
        <v>9214.1299999999992</v>
      </c>
      <c r="J1384">
        <v>4802.7700000000004</v>
      </c>
      <c r="K1384">
        <v>7950.2</v>
      </c>
      <c r="L1384">
        <v>7659.72</v>
      </c>
      <c r="N1384">
        <f t="shared" si="84"/>
        <v>10409.154</v>
      </c>
      <c r="O1384">
        <f t="shared" si="85"/>
        <v>8418.7579999999998</v>
      </c>
      <c r="P1384">
        <f t="shared" si="86"/>
        <v>0.80878407601616797</v>
      </c>
      <c r="Q1384">
        <f t="shared" si="87"/>
        <v>0.31482554876359414</v>
      </c>
    </row>
    <row r="1385" spans="1:17" x14ac:dyDescent="0.2">
      <c r="A1385" t="s">
        <v>2108</v>
      </c>
      <c r="B1385" t="s">
        <v>2109</v>
      </c>
      <c r="C1385">
        <v>39046.400000000001</v>
      </c>
      <c r="D1385">
        <v>48456.21</v>
      </c>
      <c r="E1385">
        <v>37890.230000000003</v>
      </c>
      <c r="F1385">
        <v>32701.48</v>
      </c>
      <c r="G1385">
        <v>47143.54</v>
      </c>
      <c r="H1385">
        <v>32438.41</v>
      </c>
      <c r="I1385">
        <v>26948.86</v>
      </c>
      <c r="J1385">
        <v>28038.27</v>
      </c>
      <c r="K1385">
        <v>36157.64</v>
      </c>
      <c r="L1385">
        <v>42330.039999999899</v>
      </c>
      <c r="N1385">
        <f t="shared" si="84"/>
        <v>41047.572</v>
      </c>
      <c r="O1385">
        <f t="shared" si="85"/>
        <v>33182.643999999986</v>
      </c>
      <c r="P1385">
        <f t="shared" si="86"/>
        <v>0.80839480590959156</v>
      </c>
      <c r="Q1385">
        <f t="shared" si="87"/>
        <v>9.0507353703501506E-2</v>
      </c>
    </row>
    <row r="1386" spans="1:17" x14ac:dyDescent="0.2">
      <c r="A1386" t="s">
        <v>1726</v>
      </c>
      <c r="B1386" t="s">
        <v>1727</v>
      </c>
      <c r="C1386">
        <v>844.5</v>
      </c>
      <c r="D1386">
        <v>1047</v>
      </c>
      <c r="E1386">
        <v>871.5</v>
      </c>
      <c r="F1386">
        <v>396.5</v>
      </c>
      <c r="G1386">
        <v>712.5</v>
      </c>
      <c r="H1386">
        <v>1085</v>
      </c>
      <c r="I1386">
        <v>948.83</v>
      </c>
      <c r="J1386">
        <v>310</v>
      </c>
      <c r="K1386">
        <v>559.5</v>
      </c>
      <c r="L1386">
        <v>220</v>
      </c>
      <c r="N1386">
        <f t="shared" si="84"/>
        <v>774.4</v>
      </c>
      <c r="O1386">
        <f t="shared" si="85"/>
        <v>624.66599999999994</v>
      </c>
      <c r="P1386">
        <f t="shared" si="86"/>
        <v>0.80664514462809911</v>
      </c>
      <c r="Q1386">
        <f t="shared" si="87"/>
        <v>0.48056495949152622</v>
      </c>
    </row>
    <row r="1387" spans="1:17" x14ac:dyDescent="0.2">
      <c r="A1387" t="s">
        <v>3356</v>
      </c>
      <c r="B1387" t="s">
        <v>3357</v>
      </c>
      <c r="C1387">
        <v>7513.96</v>
      </c>
      <c r="D1387">
        <v>11362.48</v>
      </c>
      <c r="E1387">
        <v>10476.39</v>
      </c>
      <c r="F1387">
        <v>5807.03</v>
      </c>
      <c r="G1387">
        <v>12918.91</v>
      </c>
      <c r="H1387">
        <v>11823.62</v>
      </c>
      <c r="I1387">
        <v>9339.0499999999993</v>
      </c>
      <c r="J1387">
        <v>4344.83</v>
      </c>
      <c r="K1387">
        <v>8084.77</v>
      </c>
      <c r="L1387">
        <v>5140.34</v>
      </c>
      <c r="N1387">
        <f t="shared" si="84"/>
        <v>9615.7540000000008</v>
      </c>
      <c r="O1387">
        <f t="shared" si="85"/>
        <v>7746.5219999999999</v>
      </c>
      <c r="P1387">
        <f t="shared" si="86"/>
        <v>0.80560733978843457</v>
      </c>
      <c r="Q1387">
        <f t="shared" si="87"/>
        <v>0.35105367543049559</v>
      </c>
    </row>
    <row r="1388" spans="1:17" x14ac:dyDescent="0.2">
      <c r="A1388" t="s">
        <v>561</v>
      </c>
      <c r="B1388" t="s">
        <v>562</v>
      </c>
      <c r="C1388">
        <v>54.8</v>
      </c>
      <c r="D1388">
        <v>60.4</v>
      </c>
      <c r="E1388">
        <v>21.8</v>
      </c>
      <c r="F1388">
        <v>52.6</v>
      </c>
      <c r="G1388">
        <v>96.4</v>
      </c>
      <c r="H1388">
        <v>47.54</v>
      </c>
      <c r="I1388">
        <v>45.06</v>
      </c>
      <c r="J1388">
        <v>44.6</v>
      </c>
      <c r="K1388">
        <v>81.599999999999994</v>
      </c>
      <c r="L1388">
        <v>9.4</v>
      </c>
      <c r="N1388">
        <f t="shared" si="84"/>
        <v>57.2</v>
      </c>
      <c r="O1388">
        <f t="shared" si="85"/>
        <v>45.64</v>
      </c>
      <c r="P1388">
        <f t="shared" si="86"/>
        <v>0.79790209790209787</v>
      </c>
      <c r="Q1388">
        <f t="shared" si="87"/>
        <v>0.50316283721270794</v>
      </c>
    </row>
    <row r="1389" spans="1:17" x14ac:dyDescent="0.2">
      <c r="A1389" t="s">
        <v>2144</v>
      </c>
      <c r="B1389" t="s">
        <v>2145</v>
      </c>
      <c r="C1389">
        <v>84</v>
      </c>
      <c r="D1389">
        <v>180.66</v>
      </c>
      <c r="E1389">
        <v>117.34</v>
      </c>
      <c r="F1389">
        <v>92</v>
      </c>
      <c r="G1389">
        <v>363</v>
      </c>
      <c r="H1389">
        <v>239.01</v>
      </c>
      <c r="I1389">
        <v>216.32</v>
      </c>
      <c r="J1389">
        <v>51</v>
      </c>
      <c r="K1389">
        <v>134</v>
      </c>
      <c r="L1389">
        <v>26</v>
      </c>
      <c r="N1389">
        <f t="shared" si="84"/>
        <v>167.4</v>
      </c>
      <c r="O1389">
        <f t="shared" si="85"/>
        <v>133.26599999999999</v>
      </c>
      <c r="P1389">
        <f t="shared" si="86"/>
        <v>0.79609318996415768</v>
      </c>
      <c r="Q1389">
        <f t="shared" si="87"/>
        <v>0.62447649631897684</v>
      </c>
    </row>
    <row r="1390" spans="1:17" x14ac:dyDescent="0.2">
      <c r="A1390" t="s">
        <v>2752</v>
      </c>
      <c r="B1390" t="s">
        <v>2753</v>
      </c>
      <c r="C1390">
        <v>53.5</v>
      </c>
      <c r="D1390">
        <v>107.33</v>
      </c>
      <c r="E1390">
        <v>101.67</v>
      </c>
      <c r="F1390">
        <v>58.5</v>
      </c>
      <c r="G1390">
        <v>272</v>
      </c>
      <c r="H1390">
        <v>191.83</v>
      </c>
      <c r="I1390">
        <v>130</v>
      </c>
      <c r="J1390">
        <v>27.67</v>
      </c>
      <c r="K1390">
        <v>112.5</v>
      </c>
      <c r="L1390">
        <v>9</v>
      </c>
      <c r="N1390">
        <f t="shared" si="84"/>
        <v>118.6</v>
      </c>
      <c r="O1390">
        <f t="shared" si="85"/>
        <v>94.200000000000017</v>
      </c>
      <c r="P1390">
        <f t="shared" si="86"/>
        <v>0.79426644182124806</v>
      </c>
      <c r="Q1390">
        <f t="shared" si="87"/>
        <v>0.65304495863682821</v>
      </c>
    </row>
    <row r="1391" spans="1:17" x14ac:dyDescent="0.2">
      <c r="A1391" t="s">
        <v>3020</v>
      </c>
      <c r="B1391" t="s">
        <v>3021</v>
      </c>
      <c r="C1391">
        <v>35</v>
      </c>
      <c r="D1391">
        <v>88.5</v>
      </c>
      <c r="E1391">
        <v>45</v>
      </c>
      <c r="F1391">
        <v>30.25</v>
      </c>
      <c r="G1391">
        <v>161.25</v>
      </c>
      <c r="H1391">
        <v>129.25</v>
      </c>
      <c r="I1391">
        <v>50.25</v>
      </c>
      <c r="J1391">
        <v>20</v>
      </c>
      <c r="K1391">
        <v>68.75</v>
      </c>
      <c r="L1391">
        <v>17.5</v>
      </c>
      <c r="N1391">
        <f t="shared" si="84"/>
        <v>72</v>
      </c>
      <c r="O1391">
        <f t="shared" si="85"/>
        <v>57.15</v>
      </c>
      <c r="P1391">
        <f t="shared" si="86"/>
        <v>0.79374999999999996</v>
      </c>
      <c r="Q1391">
        <f t="shared" si="87"/>
        <v>0.65443699245992959</v>
      </c>
    </row>
    <row r="1392" spans="1:17" x14ac:dyDescent="0.2">
      <c r="A1392" t="s">
        <v>2016</v>
      </c>
      <c r="B1392" t="s">
        <v>2017</v>
      </c>
      <c r="C1392">
        <v>1948</v>
      </c>
      <c r="D1392">
        <v>2024</v>
      </c>
      <c r="E1392">
        <v>1311</v>
      </c>
      <c r="F1392">
        <v>1676</v>
      </c>
      <c r="G1392">
        <v>4199</v>
      </c>
      <c r="H1392">
        <v>1011.66</v>
      </c>
      <c r="I1392">
        <v>735.5</v>
      </c>
      <c r="J1392">
        <v>1712</v>
      </c>
      <c r="K1392">
        <v>2680</v>
      </c>
      <c r="L1392">
        <v>2716</v>
      </c>
      <c r="N1392">
        <f t="shared" si="84"/>
        <v>2231.6</v>
      </c>
      <c r="O1392">
        <f t="shared" si="85"/>
        <v>1771.0319999999999</v>
      </c>
      <c r="P1392">
        <f t="shared" si="86"/>
        <v>0.79361534325147876</v>
      </c>
      <c r="Q1392">
        <f t="shared" si="87"/>
        <v>0.50048392616435033</v>
      </c>
    </row>
    <row r="1393" spans="1:17" x14ac:dyDescent="0.2">
      <c r="A1393" t="s">
        <v>1308</v>
      </c>
      <c r="B1393" t="s">
        <v>1309</v>
      </c>
      <c r="C1393">
        <v>3898.47</v>
      </c>
      <c r="D1393">
        <v>7535.73</v>
      </c>
      <c r="E1393">
        <v>6571.6399999999903</v>
      </c>
      <c r="F1393">
        <v>2671.93</v>
      </c>
      <c r="G1393">
        <v>8672.57</v>
      </c>
      <c r="H1393">
        <v>8607.3700000000008</v>
      </c>
      <c r="I1393">
        <v>6662.56</v>
      </c>
      <c r="J1393">
        <v>1873.27</v>
      </c>
      <c r="K1393">
        <v>4247.93</v>
      </c>
      <c r="L1393">
        <v>1792.4</v>
      </c>
      <c r="N1393">
        <f t="shared" si="84"/>
        <v>5870.0679999999975</v>
      </c>
      <c r="O1393">
        <f t="shared" si="85"/>
        <v>4636.7060000000001</v>
      </c>
      <c r="P1393">
        <f t="shared" si="86"/>
        <v>0.78988965715559034</v>
      </c>
      <c r="Q1393">
        <f t="shared" si="87"/>
        <v>0.50004295462573189</v>
      </c>
    </row>
    <row r="1394" spans="1:17" x14ac:dyDescent="0.2">
      <c r="A1394" t="s">
        <v>3536</v>
      </c>
      <c r="B1394" t="s">
        <v>3537</v>
      </c>
      <c r="C1394">
        <v>4927.33</v>
      </c>
      <c r="D1394">
        <v>7807.66</v>
      </c>
      <c r="E1394">
        <v>6818.34</v>
      </c>
      <c r="F1394">
        <v>2893.92</v>
      </c>
      <c r="G1394">
        <v>9264.42</v>
      </c>
      <c r="H1394">
        <v>7820.92</v>
      </c>
      <c r="I1394">
        <v>6314.74</v>
      </c>
      <c r="J1394">
        <v>2759</v>
      </c>
      <c r="K1394">
        <v>5056.75</v>
      </c>
      <c r="L1394">
        <v>3080.51</v>
      </c>
      <c r="N1394">
        <f t="shared" si="84"/>
        <v>6342.3339999999998</v>
      </c>
      <c r="O1394">
        <f t="shared" si="85"/>
        <v>5006.384</v>
      </c>
      <c r="P1394">
        <f t="shared" si="86"/>
        <v>0.78935987918643202</v>
      </c>
      <c r="Q1394">
        <f t="shared" si="87"/>
        <v>0.38992310769431859</v>
      </c>
    </row>
    <row r="1395" spans="1:17" x14ac:dyDescent="0.2">
      <c r="A1395" t="s">
        <v>3292</v>
      </c>
      <c r="B1395" t="s">
        <v>3293</v>
      </c>
      <c r="C1395">
        <v>13945.4</v>
      </c>
      <c r="D1395">
        <v>19048.62</v>
      </c>
      <c r="E1395">
        <v>18438.650000000001</v>
      </c>
      <c r="F1395">
        <v>11456.64</v>
      </c>
      <c r="G1395">
        <v>20960.62</v>
      </c>
      <c r="H1395">
        <v>16380.09</v>
      </c>
      <c r="I1395">
        <v>11736.77</v>
      </c>
      <c r="J1395">
        <v>8877.03999999999</v>
      </c>
      <c r="K1395">
        <v>13445.72</v>
      </c>
      <c r="L1395">
        <v>15747.62</v>
      </c>
      <c r="N1395">
        <f t="shared" si="84"/>
        <v>16769.985999999997</v>
      </c>
      <c r="O1395">
        <f t="shared" si="85"/>
        <v>13237.447999999999</v>
      </c>
      <c r="P1395">
        <f t="shared" si="86"/>
        <v>0.78935355104053162</v>
      </c>
      <c r="Q1395">
        <f t="shared" si="87"/>
        <v>0.15142558267438186</v>
      </c>
    </row>
    <row r="1396" spans="1:17" x14ac:dyDescent="0.2">
      <c r="A1396" t="s">
        <v>99</v>
      </c>
      <c r="B1396" t="s">
        <v>100</v>
      </c>
      <c r="C1396">
        <v>33</v>
      </c>
      <c r="D1396">
        <v>100</v>
      </c>
      <c r="E1396">
        <v>62</v>
      </c>
      <c r="F1396">
        <v>49</v>
      </c>
      <c r="G1396">
        <v>262</v>
      </c>
      <c r="H1396">
        <v>173</v>
      </c>
      <c r="I1396">
        <v>69</v>
      </c>
      <c r="J1396">
        <v>24</v>
      </c>
      <c r="K1396">
        <v>123</v>
      </c>
      <c r="L1396">
        <v>10</v>
      </c>
      <c r="N1396">
        <f t="shared" si="84"/>
        <v>101.2</v>
      </c>
      <c r="O1396">
        <f t="shared" si="85"/>
        <v>79.8</v>
      </c>
      <c r="P1396">
        <f t="shared" si="86"/>
        <v>0.78853754940711462</v>
      </c>
      <c r="Q1396">
        <f t="shared" si="87"/>
        <v>0.68971491300001597</v>
      </c>
    </row>
    <row r="1397" spans="1:17" x14ac:dyDescent="0.2">
      <c r="A1397" t="s">
        <v>2114</v>
      </c>
      <c r="B1397" t="s">
        <v>2115</v>
      </c>
      <c r="C1397">
        <v>36133.269999999997</v>
      </c>
      <c r="D1397">
        <v>45934.559999999998</v>
      </c>
      <c r="E1397">
        <v>34821.85</v>
      </c>
      <c r="F1397">
        <v>29403.96</v>
      </c>
      <c r="G1397">
        <v>45191.31</v>
      </c>
      <c r="H1397">
        <v>30409.79</v>
      </c>
      <c r="I1397">
        <v>25913.46</v>
      </c>
      <c r="J1397">
        <v>25435.26</v>
      </c>
      <c r="K1397">
        <v>32953.040000000001</v>
      </c>
      <c r="L1397">
        <v>36277.39</v>
      </c>
      <c r="N1397">
        <f t="shared" si="84"/>
        <v>38296.99</v>
      </c>
      <c r="O1397">
        <f t="shared" si="85"/>
        <v>30197.788</v>
      </c>
      <c r="P1397">
        <f t="shared" si="86"/>
        <v>0.78851596430946669</v>
      </c>
      <c r="Q1397">
        <f t="shared" si="87"/>
        <v>6.5103651691218928E-2</v>
      </c>
    </row>
    <row r="1398" spans="1:17" x14ac:dyDescent="0.2">
      <c r="A1398" t="s">
        <v>3236</v>
      </c>
      <c r="B1398" t="s">
        <v>3237</v>
      </c>
      <c r="C1398">
        <v>1510.33</v>
      </c>
      <c r="D1398">
        <v>1399.25</v>
      </c>
      <c r="E1398">
        <v>1859.58</v>
      </c>
      <c r="F1398">
        <v>1558.92</v>
      </c>
      <c r="G1398">
        <v>1145.83</v>
      </c>
      <c r="H1398">
        <v>852.75</v>
      </c>
      <c r="I1398">
        <v>582.66999999999996</v>
      </c>
      <c r="J1398">
        <v>1118.4100000000001</v>
      </c>
      <c r="K1398">
        <v>1547</v>
      </c>
      <c r="L1398">
        <v>1766.25</v>
      </c>
      <c r="N1398">
        <f t="shared" si="84"/>
        <v>1494.7819999999999</v>
      </c>
      <c r="O1398">
        <f t="shared" si="85"/>
        <v>1173.4159999999999</v>
      </c>
      <c r="P1398">
        <f t="shared" si="86"/>
        <v>0.78500811489568378</v>
      </c>
      <c r="Q1398">
        <f t="shared" si="87"/>
        <v>0.22840693721703584</v>
      </c>
    </row>
    <row r="1399" spans="1:17" x14ac:dyDescent="0.2">
      <c r="A1399" t="s">
        <v>2762</v>
      </c>
      <c r="B1399" t="s">
        <v>2763</v>
      </c>
      <c r="C1399">
        <v>3549</v>
      </c>
      <c r="D1399">
        <v>7374.99</v>
      </c>
      <c r="E1399">
        <v>6231.51</v>
      </c>
      <c r="F1399">
        <v>2566.75</v>
      </c>
      <c r="G1399">
        <v>6573.25</v>
      </c>
      <c r="H1399">
        <v>8215.09</v>
      </c>
      <c r="I1399">
        <v>6007.74</v>
      </c>
      <c r="J1399">
        <v>1365</v>
      </c>
      <c r="K1399">
        <v>3831.25</v>
      </c>
      <c r="L1399">
        <v>1187</v>
      </c>
      <c r="N1399">
        <f t="shared" si="84"/>
        <v>5259.1</v>
      </c>
      <c r="O1399">
        <f t="shared" si="85"/>
        <v>4121.2160000000003</v>
      </c>
      <c r="P1399">
        <f t="shared" si="86"/>
        <v>0.78363522275674546</v>
      </c>
      <c r="Q1399">
        <f t="shared" si="87"/>
        <v>0.50796601183613044</v>
      </c>
    </row>
    <row r="1400" spans="1:17" x14ac:dyDescent="0.2">
      <c r="A1400" t="s">
        <v>1804</v>
      </c>
      <c r="B1400" t="s">
        <v>1805</v>
      </c>
      <c r="C1400">
        <v>3626.67</v>
      </c>
      <c r="D1400">
        <v>5541.67</v>
      </c>
      <c r="E1400">
        <v>3574.17</v>
      </c>
      <c r="F1400">
        <v>2186.17</v>
      </c>
      <c r="G1400">
        <v>9902.34</v>
      </c>
      <c r="H1400">
        <v>5595.48</v>
      </c>
      <c r="I1400">
        <v>4542.33</v>
      </c>
      <c r="J1400">
        <v>2404.16</v>
      </c>
      <c r="K1400">
        <v>4094.17</v>
      </c>
      <c r="L1400">
        <v>2807.17</v>
      </c>
      <c r="N1400">
        <f t="shared" si="84"/>
        <v>4966.2039999999997</v>
      </c>
      <c r="O1400">
        <f t="shared" si="85"/>
        <v>3888.6619999999994</v>
      </c>
      <c r="P1400">
        <f t="shared" si="86"/>
        <v>0.78302502273366126</v>
      </c>
      <c r="Q1400">
        <f t="shared" si="87"/>
        <v>0.4829698767786017</v>
      </c>
    </row>
    <row r="1401" spans="1:17" x14ac:dyDescent="0.2">
      <c r="A1401" t="s">
        <v>3446</v>
      </c>
      <c r="B1401" t="s">
        <v>3447</v>
      </c>
      <c r="C1401">
        <v>38.799999999999997</v>
      </c>
      <c r="D1401">
        <v>95.73</v>
      </c>
      <c r="E1401">
        <v>59.47</v>
      </c>
      <c r="F1401">
        <v>54.6</v>
      </c>
      <c r="G1401">
        <v>219.4</v>
      </c>
      <c r="H1401">
        <v>138.19999999999999</v>
      </c>
      <c r="I1401">
        <v>65.400000000000006</v>
      </c>
      <c r="J1401">
        <v>51.6</v>
      </c>
      <c r="K1401">
        <v>98.6</v>
      </c>
      <c r="L1401">
        <v>11.4</v>
      </c>
      <c r="N1401">
        <f t="shared" si="84"/>
        <v>93.6</v>
      </c>
      <c r="O1401">
        <f t="shared" si="85"/>
        <v>73.039999999999992</v>
      </c>
      <c r="P1401">
        <f t="shared" si="86"/>
        <v>0.78034188034188035</v>
      </c>
      <c r="Q1401">
        <f t="shared" si="87"/>
        <v>0.61417296631169527</v>
      </c>
    </row>
    <row r="1402" spans="1:17" x14ac:dyDescent="0.2">
      <c r="A1402" t="s">
        <v>2540</v>
      </c>
      <c r="B1402" t="s">
        <v>2541</v>
      </c>
      <c r="C1402">
        <v>7528.46</v>
      </c>
      <c r="D1402">
        <v>10329.31</v>
      </c>
      <c r="E1402">
        <v>9884.7199999999993</v>
      </c>
      <c r="F1402">
        <v>6576.19</v>
      </c>
      <c r="G1402">
        <v>11068.4</v>
      </c>
      <c r="H1402">
        <v>8440.14</v>
      </c>
      <c r="I1402">
        <v>6081.3899999999903</v>
      </c>
      <c r="J1402">
        <v>4876.34</v>
      </c>
      <c r="K1402">
        <v>7500.1</v>
      </c>
      <c r="L1402">
        <v>8502.66</v>
      </c>
      <c r="N1402">
        <f t="shared" si="84"/>
        <v>9077.4160000000011</v>
      </c>
      <c r="O1402">
        <f t="shared" si="85"/>
        <v>7080.1259999999984</v>
      </c>
      <c r="P1402">
        <f t="shared" si="86"/>
        <v>0.77997152493617095</v>
      </c>
      <c r="Q1402">
        <f t="shared" si="87"/>
        <v>0.11027275602852211</v>
      </c>
    </row>
    <row r="1403" spans="1:17" x14ac:dyDescent="0.2">
      <c r="A1403" t="s">
        <v>3920</v>
      </c>
      <c r="B1403" t="s">
        <v>3921</v>
      </c>
      <c r="C1403">
        <v>5109.17</v>
      </c>
      <c r="D1403">
        <v>8425.17</v>
      </c>
      <c r="E1403">
        <v>7495.67</v>
      </c>
      <c r="F1403">
        <v>3373.17</v>
      </c>
      <c r="G1403">
        <v>9577.34</v>
      </c>
      <c r="H1403">
        <v>9075.82</v>
      </c>
      <c r="I1403">
        <v>6926.66</v>
      </c>
      <c r="J1403">
        <v>2580.16</v>
      </c>
      <c r="K1403">
        <v>5157.67</v>
      </c>
      <c r="L1403">
        <v>2728.67</v>
      </c>
      <c r="N1403">
        <f t="shared" si="84"/>
        <v>6796.1040000000012</v>
      </c>
      <c r="O1403">
        <f t="shared" si="85"/>
        <v>5293.7959999999994</v>
      </c>
      <c r="P1403">
        <f t="shared" si="86"/>
        <v>0.77894570183151968</v>
      </c>
      <c r="Q1403">
        <f t="shared" si="87"/>
        <v>0.39700288451828225</v>
      </c>
    </row>
    <row r="1404" spans="1:17" x14ac:dyDescent="0.2">
      <c r="A1404" t="s">
        <v>3922</v>
      </c>
      <c r="B1404" t="s">
        <v>3923</v>
      </c>
      <c r="C1404">
        <v>5109.17</v>
      </c>
      <c r="D1404">
        <v>8425.17</v>
      </c>
      <c r="E1404">
        <v>7495.67</v>
      </c>
      <c r="F1404">
        <v>3373.17</v>
      </c>
      <c r="G1404">
        <v>9577.34</v>
      </c>
      <c r="H1404">
        <v>9075.82</v>
      </c>
      <c r="I1404">
        <v>6926.66</v>
      </c>
      <c r="J1404">
        <v>2580.16</v>
      </c>
      <c r="K1404">
        <v>5157.67</v>
      </c>
      <c r="L1404">
        <v>2728.67</v>
      </c>
      <c r="N1404">
        <f t="shared" si="84"/>
        <v>6796.1040000000012</v>
      </c>
      <c r="O1404">
        <f t="shared" si="85"/>
        <v>5293.7959999999994</v>
      </c>
      <c r="P1404">
        <f t="shared" si="86"/>
        <v>0.77894570183151968</v>
      </c>
      <c r="Q1404">
        <f t="shared" si="87"/>
        <v>0.39700288451828225</v>
      </c>
    </row>
    <row r="1405" spans="1:17" x14ac:dyDescent="0.2">
      <c r="A1405" t="s">
        <v>1356</v>
      </c>
      <c r="B1405" t="s">
        <v>1357</v>
      </c>
      <c r="C1405">
        <v>4308.47</v>
      </c>
      <c r="D1405">
        <v>8499.57</v>
      </c>
      <c r="E1405">
        <v>7253.9699999999903</v>
      </c>
      <c r="F1405">
        <v>3209.27</v>
      </c>
      <c r="G1405">
        <v>10193.24</v>
      </c>
      <c r="H1405">
        <v>10037.52</v>
      </c>
      <c r="I1405">
        <v>7446.23</v>
      </c>
      <c r="J1405">
        <v>2164.59</v>
      </c>
      <c r="K1405">
        <v>4585.2700000000004</v>
      </c>
      <c r="L1405">
        <v>1760.07</v>
      </c>
      <c r="N1405">
        <f t="shared" si="84"/>
        <v>6692.9039999999977</v>
      </c>
      <c r="O1405">
        <f t="shared" si="85"/>
        <v>5198.7359999999999</v>
      </c>
      <c r="P1405">
        <f t="shared" si="86"/>
        <v>0.77675340928242831</v>
      </c>
      <c r="Q1405">
        <f t="shared" si="87"/>
        <v>0.48554709455547185</v>
      </c>
    </row>
    <row r="1406" spans="1:17" x14ac:dyDescent="0.2">
      <c r="A1406" t="s">
        <v>847</v>
      </c>
      <c r="B1406" t="s">
        <v>848</v>
      </c>
      <c r="C1406">
        <v>882.17</v>
      </c>
      <c r="D1406">
        <v>1452.84</v>
      </c>
      <c r="E1406">
        <v>1155</v>
      </c>
      <c r="F1406">
        <v>649.66999999999996</v>
      </c>
      <c r="G1406">
        <v>1998.34</v>
      </c>
      <c r="H1406">
        <v>1867.82</v>
      </c>
      <c r="I1406">
        <v>1379.33</v>
      </c>
      <c r="J1406">
        <v>334.66</v>
      </c>
      <c r="K1406">
        <v>877.17</v>
      </c>
      <c r="L1406">
        <v>304.17</v>
      </c>
      <c r="N1406">
        <f t="shared" si="84"/>
        <v>1227.6039999999998</v>
      </c>
      <c r="O1406">
        <f t="shared" si="85"/>
        <v>952.62999999999988</v>
      </c>
      <c r="P1406">
        <f t="shared" si="86"/>
        <v>0.77600757247451135</v>
      </c>
      <c r="Q1406">
        <f t="shared" si="87"/>
        <v>0.49302744495878137</v>
      </c>
    </row>
    <row r="1407" spans="1:17" x14ac:dyDescent="0.2">
      <c r="A1407" t="s">
        <v>343</v>
      </c>
      <c r="B1407" t="s">
        <v>344</v>
      </c>
      <c r="C1407">
        <v>1148.9000000000001</v>
      </c>
      <c r="D1407">
        <v>1671.7</v>
      </c>
      <c r="E1407">
        <v>1218.4000000000001</v>
      </c>
      <c r="F1407">
        <v>618.79999999999995</v>
      </c>
      <c r="G1407">
        <v>3575.2</v>
      </c>
      <c r="H1407">
        <v>2430.61</v>
      </c>
      <c r="I1407">
        <v>1850.19</v>
      </c>
      <c r="J1407">
        <v>512.79999999999995</v>
      </c>
      <c r="K1407">
        <v>1193.3</v>
      </c>
      <c r="L1407">
        <v>374.7</v>
      </c>
      <c r="N1407">
        <f t="shared" si="84"/>
        <v>1646.6</v>
      </c>
      <c r="O1407">
        <f t="shared" si="85"/>
        <v>1272.3200000000002</v>
      </c>
      <c r="P1407">
        <f t="shared" si="86"/>
        <v>0.77269525081987134</v>
      </c>
      <c r="Q1407">
        <f t="shared" si="87"/>
        <v>0.5766092872043328</v>
      </c>
    </row>
    <row r="1408" spans="1:17" x14ac:dyDescent="0.2">
      <c r="A1408" t="s">
        <v>2378</v>
      </c>
      <c r="B1408" t="s">
        <v>2379</v>
      </c>
      <c r="C1408">
        <v>790.3</v>
      </c>
      <c r="D1408">
        <v>1169.49</v>
      </c>
      <c r="E1408">
        <v>1408.88</v>
      </c>
      <c r="F1408">
        <v>995.69</v>
      </c>
      <c r="G1408">
        <v>1137.57</v>
      </c>
      <c r="H1408">
        <v>1163.77</v>
      </c>
      <c r="I1408">
        <v>825.4</v>
      </c>
      <c r="J1408">
        <v>600</v>
      </c>
      <c r="K1408">
        <v>638.27</v>
      </c>
      <c r="L1408">
        <v>1019.32</v>
      </c>
      <c r="N1408">
        <f t="shared" si="84"/>
        <v>1100.386</v>
      </c>
      <c r="O1408">
        <f t="shared" si="85"/>
        <v>849.35200000000009</v>
      </c>
      <c r="P1408">
        <f t="shared" si="86"/>
        <v>0.77186732655631762</v>
      </c>
      <c r="Q1408">
        <f t="shared" si="87"/>
        <v>0.13032382213461338</v>
      </c>
    </row>
    <row r="1409" spans="1:17" x14ac:dyDescent="0.2">
      <c r="A1409" t="s">
        <v>857</v>
      </c>
      <c r="B1409" t="s">
        <v>858</v>
      </c>
      <c r="C1409">
        <v>3671.47</v>
      </c>
      <c r="D1409">
        <v>6781.57</v>
      </c>
      <c r="E1409">
        <v>6288.9699999999903</v>
      </c>
      <c r="F1409">
        <v>2286.27</v>
      </c>
      <c r="G1409">
        <v>8119.24</v>
      </c>
      <c r="H1409">
        <v>8148.52</v>
      </c>
      <c r="I1409">
        <v>6289.06</v>
      </c>
      <c r="J1409">
        <v>1694.59</v>
      </c>
      <c r="K1409">
        <v>3579.27</v>
      </c>
      <c r="L1409">
        <v>1231.07</v>
      </c>
      <c r="N1409">
        <f t="shared" si="84"/>
        <v>5429.5039999999981</v>
      </c>
      <c r="O1409">
        <f t="shared" si="85"/>
        <v>4188.5020000000004</v>
      </c>
      <c r="P1409">
        <f t="shared" si="86"/>
        <v>0.77143363371681872</v>
      </c>
      <c r="Q1409">
        <f t="shared" si="87"/>
        <v>0.48768032982783383</v>
      </c>
    </row>
    <row r="1410" spans="1:17" x14ac:dyDescent="0.2">
      <c r="A1410" t="s">
        <v>1513</v>
      </c>
      <c r="B1410" t="s">
        <v>1514</v>
      </c>
      <c r="C1410">
        <v>49</v>
      </c>
      <c r="D1410">
        <v>231</v>
      </c>
      <c r="E1410">
        <v>119</v>
      </c>
      <c r="F1410">
        <v>51</v>
      </c>
      <c r="G1410">
        <v>171</v>
      </c>
      <c r="H1410">
        <v>116</v>
      </c>
      <c r="I1410">
        <v>72</v>
      </c>
      <c r="J1410">
        <v>224</v>
      </c>
      <c r="K1410">
        <v>45</v>
      </c>
      <c r="L1410">
        <v>20</v>
      </c>
      <c r="N1410">
        <f t="shared" si="84"/>
        <v>124.2</v>
      </c>
      <c r="O1410">
        <f t="shared" si="85"/>
        <v>95.4</v>
      </c>
      <c r="P1410">
        <f t="shared" si="86"/>
        <v>0.76811594202898559</v>
      </c>
      <c r="Q1410">
        <f t="shared" si="87"/>
        <v>0.58182690808149085</v>
      </c>
    </row>
    <row r="1411" spans="1:17" x14ac:dyDescent="0.2">
      <c r="A1411" t="s">
        <v>323</v>
      </c>
      <c r="B1411" t="s">
        <v>324</v>
      </c>
      <c r="C1411">
        <v>8303.24</v>
      </c>
      <c r="D1411">
        <v>12101.46</v>
      </c>
      <c r="E1411">
        <v>11017.98</v>
      </c>
      <c r="F1411">
        <v>7235.71</v>
      </c>
      <c r="G1411">
        <v>12513.04</v>
      </c>
      <c r="H1411">
        <v>10400.18</v>
      </c>
      <c r="I1411">
        <v>7331.19</v>
      </c>
      <c r="J1411">
        <v>5120.38</v>
      </c>
      <c r="K1411">
        <v>7982.79</v>
      </c>
      <c r="L1411">
        <v>8457.4500000000007</v>
      </c>
      <c r="N1411">
        <f t="shared" ref="N1411:N1474" si="88">AVERAGE(C1411:G1411)</f>
        <v>10234.286</v>
      </c>
      <c r="O1411">
        <f t="shared" ref="O1411:O1474" si="89">AVERAGE(H1411:L1411)</f>
        <v>7858.398000000001</v>
      </c>
      <c r="P1411">
        <f t="shared" ref="P1411:P1474" si="90">O1411/N1411</f>
        <v>0.76785014606783519</v>
      </c>
      <c r="Q1411">
        <f t="shared" ref="Q1411:Q1474" si="91">TTEST(C1411:G1411,H1411:L1411,2,2)</f>
        <v>0.11720312324618259</v>
      </c>
    </row>
    <row r="1412" spans="1:17" x14ac:dyDescent="0.2">
      <c r="A1412" t="s">
        <v>3904</v>
      </c>
      <c r="B1412" t="s">
        <v>3905</v>
      </c>
      <c r="C1412">
        <v>6854.76</v>
      </c>
      <c r="D1412">
        <v>10108.959999999999</v>
      </c>
      <c r="E1412">
        <v>10078.6</v>
      </c>
      <c r="F1412">
        <v>5863.54</v>
      </c>
      <c r="G1412">
        <v>11293.96</v>
      </c>
      <c r="H1412">
        <v>10053.24</v>
      </c>
      <c r="I1412">
        <v>7629.63</v>
      </c>
      <c r="J1412">
        <v>3872.02</v>
      </c>
      <c r="K1412">
        <v>7389.7</v>
      </c>
      <c r="L1412">
        <v>4960.3</v>
      </c>
      <c r="N1412">
        <f t="shared" si="88"/>
        <v>8839.9639999999999</v>
      </c>
      <c r="O1412">
        <f t="shared" si="89"/>
        <v>6780.9780000000001</v>
      </c>
      <c r="P1412">
        <f t="shared" si="90"/>
        <v>0.76708208313970505</v>
      </c>
      <c r="Q1412">
        <f t="shared" si="91"/>
        <v>0.20956456035895416</v>
      </c>
    </row>
    <row r="1413" spans="1:17" x14ac:dyDescent="0.2">
      <c r="A1413" t="s">
        <v>1214</v>
      </c>
      <c r="B1413" t="s">
        <v>1215</v>
      </c>
      <c r="C1413">
        <v>16259.73</v>
      </c>
      <c r="D1413">
        <v>24713.439999999999</v>
      </c>
      <c r="E1413">
        <v>24182.99</v>
      </c>
      <c r="F1413">
        <v>12506.72</v>
      </c>
      <c r="G1413">
        <v>23015.53</v>
      </c>
      <c r="H1413">
        <v>23213.19</v>
      </c>
      <c r="I1413">
        <v>17632.189999999999</v>
      </c>
      <c r="J1413">
        <v>8478.2099999999991</v>
      </c>
      <c r="K1413">
        <v>14083.8</v>
      </c>
      <c r="L1413">
        <v>13620.45</v>
      </c>
      <c r="N1413">
        <f t="shared" si="88"/>
        <v>20135.682000000001</v>
      </c>
      <c r="O1413">
        <f t="shared" si="89"/>
        <v>15405.567999999999</v>
      </c>
      <c r="P1413">
        <f t="shared" si="90"/>
        <v>0.76508796672494128</v>
      </c>
      <c r="Q1413">
        <f t="shared" si="91"/>
        <v>0.20727849530183115</v>
      </c>
    </row>
    <row r="1414" spans="1:17" x14ac:dyDescent="0.2">
      <c r="A1414" t="s">
        <v>1870</v>
      </c>
      <c r="B1414" t="s">
        <v>1871</v>
      </c>
      <c r="C1414">
        <v>66</v>
      </c>
      <c r="D1414">
        <v>212</v>
      </c>
      <c r="E1414">
        <v>105.5</v>
      </c>
      <c r="F1414">
        <v>56</v>
      </c>
      <c r="G1414">
        <v>303</v>
      </c>
      <c r="H1414">
        <v>227</v>
      </c>
      <c r="I1414">
        <v>110.5</v>
      </c>
      <c r="J1414">
        <v>44</v>
      </c>
      <c r="K1414">
        <v>168.5</v>
      </c>
      <c r="L1414">
        <v>16</v>
      </c>
      <c r="N1414">
        <f t="shared" si="88"/>
        <v>148.5</v>
      </c>
      <c r="O1414">
        <f t="shared" si="89"/>
        <v>113.2</v>
      </c>
      <c r="P1414">
        <f t="shared" si="90"/>
        <v>0.76228956228956235</v>
      </c>
      <c r="Q1414">
        <f t="shared" si="91"/>
        <v>0.58106938209378001</v>
      </c>
    </row>
    <row r="1415" spans="1:17" x14ac:dyDescent="0.2">
      <c r="A1415" t="s">
        <v>1095</v>
      </c>
      <c r="B1415" t="s">
        <v>1096</v>
      </c>
      <c r="C1415">
        <v>1484.33</v>
      </c>
      <c r="D1415">
        <v>1394.25</v>
      </c>
      <c r="E1415">
        <v>1822.58</v>
      </c>
      <c r="F1415">
        <v>1635.92</v>
      </c>
      <c r="G1415">
        <v>1068.83</v>
      </c>
      <c r="H1415">
        <v>869.75</v>
      </c>
      <c r="I1415">
        <v>290.67</v>
      </c>
      <c r="J1415">
        <v>1138.4100000000001</v>
      </c>
      <c r="K1415">
        <v>1463</v>
      </c>
      <c r="L1415">
        <v>1876.25</v>
      </c>
      <c r="N1415">
        <f t="shared" si="88"/>
        <v>1481.182</v>
      </c>
      <c r="O1415">
        <f t="shared" si="89"/>
        <v>1127.616</v>
      </c>
      <c r="P1415">
        <f t="shared" si="90"/>
        <v>0.76129469572274033</v>
      </c>
      <c r="Q1415">
        <f t="shared" si="91"/>
        <v>0.26723061490719596</v>
      </c>
    </row>
    <row r="1416" spans="1:17" x14ac:dyDescent="0.2">
      <c r="A1416" t="s">
        <v>2184</v>
      </c>
      <c r="B1416" t="s">
        <v>2185</v>
      </c>
      <c r="C1416">
        <v>9508.84</v>
      </c>
      <c r="D1416">
        <v>15704.34</v>
      </c>
      <c r="E1416">
        <v>13970.67</v>
      </c>
      <c r="F1416">
        <v>6696.5</v>
      </c>
      <c r="G1416">
        <v>15881.51</v>
      </c>
      <c r="H1416">
        <v>15070.15</v>
      </c>
      <c r="I1416">
        <v>11822.15</v>
      </c>
      <c r="J1416">
        <v>4619.83</v>
      </c>
      <c r="K1416">
        <v>9869.5</v>
      </c>
      <c r="L1416">
        <v>5470.67</v>
      </c>
      <c r="N1416">
        <f t="shared" si="88"/>
        <v>12352.371999999999</v>
      </c>
      <c r="O1416">
        <f t="shared" si="89"/>
        <v>9370.4599999999991</v>
      </c>
      <c r="P1416">
        <f t="shared" si="90"/>
        <v>0.75859600083287648</v>
      </c>
      <c r="Q1416">
        <f t="shared" si="91"/>
        <v>0.29700657725736557</v>
      </c>
    </row>
    <row r="1417" spans="1:17" x14ac:dyDescent="0.2">
      <c r="A1417" t="s">
        <v>2618</v>
      </c>
      <c r="B1417" t="s">
        <v>2619</v>
      </c>
      <c r="C1417">
        <v>6985.46</v>
      </c>
      <c r="D1417">
        <v>9401.23</v>
      </c>
      <c r="E1417">
        <v>10246.129999999999</v>
      </c>
      <c r="F1417">
        <v>6249.44</v>
      </c>
      <c r="G1417">
        <v>9698.56</v>
      </c>
      <c r="H1417">
        <v>8408.7000000000007</v>
      </c>
      <c r="I1417">
        <v>5982.57</v>
      </c>
      <c r="J1417">
        <v>4160.09</v>
      </c>
      <c r="K1417">
        <v>6193.1</v>
      </c>
      <c r="L1417">
        <v>7503.9</v>
      </c>
      <c r="N1417">
        <f t="shared" si="88"/>
        <v>8516.1640000000007</v>
      </c>
      <c r="O1417">
        <f t="shared" si="89"/>
        <v>6449.6720000000005</v>
      </c>
      <c r="P1417">
        <f t="shared" si="90"/>
        <v>0.75734473878145137</v>
      </c>
      <c r="Q1417">
        <f t="shared" si="91"/>
        <v>9.0896124738273409E-2</v>
      </c>
    </row>
    <row r="1418" spans="1:17" x14ac:dyDescent="0.2">
      <c r="A1418" t="s">
        <v>1916</v>
      </c>
      <c r="B1418" t="s">
        <v>1917</v>
      </c>
      <c r="C1418">
        <v>82050.06</v>
      </c>
      <c r="D1418">
        <v>109917.25</v>
      </c>
      <c r="E1418">
        <v>84610.11</v>
      </c>
      <c r="F1418">
        <v>63950.94</v>
      </c>
      <c r="G1418">
        <v>105766.91</v>
      </c>
      <c r="H1418">
        <v>73396.14</v>
      </c>
      <c r="I1418">
        <v>62749.319999999898</v>
      </c>
      <c r="J1418">
        <v>54500.38</v>
      </c>
      <c r="K1418">
        <v>73090.350000000006</v>
      </c>
      <c r="L1418">
        <v>74205.05</v>
      </c>
      <c r="N1418">
        <f t="shared" si="88"/>
        <v>89259.054000000004</v>
      </c>
      <c r="O1418">
        <f t="shared" si="89"/>
        <v>67588.247999999992</v>
      </c>
      <c r="P1418">
        <f t="shared" si="90"/>
        <v>0.75721447820856347</v>
      </c>
      <c r="Q1418">
        <f t="shared" si="91"/>
        <v>4.7441677367756542E-2</v>
      </c>
    </row>
    <row r="1419" spans="1:17" x14ac:dyDescent="0.2">
      <c r="A1419" t="s">
        <v>2960</v>
      </c>
      <c r="B1419" t="s">
        <v>2961</v>
      </c>
      <c r="C1419">
        <v>571</v>
      </c>
      <c r="D1419">
        <v>1385.24</v>
      </c>
      <c r="E1419">
        <v>1112.26</v>
      </c>
      <c r="F1419">
        <v>685.25</v>
      </c>
      <c r="G1419">
        <v>1788.5</v>
      </c>
      <c r="H1419">
        <v>1395.75</v>
      </c>
      <c r="I1419">
        <v>766.66</v>
      </c>
      <c r="J1419">
        <v>582.75</v>
      </c>
      <c r="K1419">
        <v>1011</v>
      </c>
      <c r="L1419">
        <v>431.25</v>
      </c>
      <c r="N1419">
        <f t="shared" si="88"/>
        <v>1108.45</v>
      </c>
      <c r="O1419">
        <f t="shared" si="89"/>
        <v>837.48199999999997</v>
      </c>
      <c r="P1419">
        <f t="shared" si="90"/>
        <v>0.75554332626640797</v>
      </c>
      <c r="Q1419">
        <f t="shared" si="91"/>
        <v>0.36378661643883337</v>
      </c>
    </row>
    <row r="1420" spans="1:17" x14ac:dyDescent="0.2">
      <c r="A1420" t="s">
        <v>1075</v>
      </c>
      <c r="B1420" t="s">
        <v>1076</v>
      </c>
      <c r="C1420">
        <v>10538.8</v>
      </c>
      <c r="D1420">
        <v>15702.82</v>
      </c>
      <c r="E1420">
        <v>15359.05</v>
      </c>
      <c r="F1420">
        <v>8319.44</v>
      </c>
      <c r="G1420">
        <v>16572.32</v>
      </c>
      <c r="H1420">
        <v>13754.52</v>
      </c>
      <c r="I1420">
        <v>10172.98</v>
      </c>
      <c r="J1420">
        <v>6217.67</v>
      </c>
      <c r="K1420">
        <v>10019.02</v>
      </c>
      <c r="L1420">
        <v>9961.82</v>
      </c>
      <c r="N1420">
        <f t="shared" si="88"/>
        <v>13298.485999999999</v>
      </c>
      <c r="O1420">
        <f t="shared" si="89"/>
        <v>10025.202000000001</v>
      </c>
      <c r="P1420">
        <f t="shared" si="90"/>
        <v>0.75386040185326375</v>
      </c>
      <c r="Q1420">
        <f t="shared" si="91"/>
        <v>0.14374263713052784</v>
      </c>
    </row>
    <row r="1421" spans="1:17" x14ac:dyDescent="0.2">
      <c r="A1421" t="s">
        <v>1131</v>
      </c>
      <c r="B1421" t="s">
        <v>1132</v>
      </c>
      <c r="C1421">
        <v>10538.8</v>
      </c>
      <c r="D1421">
        <v>15702.82</v>
      </c>
      <c r="E1421">
        <v>15359.05</v>
      </c>
      <c r="F1421">
        <v>8319.44</v>
      </c>
      <c r="G1421">
        <v>16572.32</v>
      </c>
      <c r="H1421">
        <v>13754.52</v>
      </c>
      <c r="I1421">
        <v>10172.98</v>
      </c>
      <c r="J1421">
        <v>6217.67</v>
      </c>
      <c r="K1421">
        <v>10019.02</v>
      </c>
      <c r="L1421">
        <v>9961.82</v>
      </c>
      <c r="N1421">
        <f t="shared" si="88"/>
        <v>13298.485999999999</v>
      </c>
      <c r="O1421">
        <f t="shared" si="89"/>
        <v>10025.202000000001</v>
      </c>
      <c r="P1421">
        <f t="shared" si="90"/>
        <v>0.75386040185326375</v>
      </c>
      <c r="Q1421">
        <f t="shared" si="91"/>
        <v>0.14374263713052784</v>
      </c>
    </row>
    <row r="1422" spans="1:17" x14ac:dyDescent="0.2">
      <c r="A1422" t="s">
        <v>1445</v>
      </c>
      <c r="B1422" t="s">
        <v>1446</v>
      </c>
      <c r="C1422">
        <v>2332.5</v>
      </c>
      <c r="D1422">
        <v>2769.24</v>
      </c>
      <c r="E1422">
        <v>2666.76</v>
      </c>
      <c r="F1422">
        <v>2479.75</v>
      </c>
      <c r="G1422">
        <v>4532.5</v>
      </c>
      <c r="H1422">
        <v>2037.42</v>
      </c>
      <c r="I1422">
        <v>1106.83</v>
      </c>
      <c r="J1422">
        <v>1649.75</v>
      </c>
      <c r="K1422">
        <v>1962</v>
      </c>
      <c r="L1422">
        <v>4381.25</v>
      </c>
      <c r="N1422">
        <f t="shared" si="88"/>
        <v>2956.15</v>
      </c>
      <c r="O1422">
        <f t="shared" si="89"/>
        <v>2227.4499999999998</v>
      </c>
      <c r="P1422">
        <f t="shared" si="90"/>
        <v>0.75349694704260606</v>
      </c>
      <c r="Q1422">
        <f t="shared" si="91"/>
        <v>0.32254598529634215</v>
      </c>
    </row>
    <row r="1423" spans="1:17" x14ac:dyDescent="0.2">
      <c r="A1423" t="s">
        <v>2738</v>
      </c>
      <c r="B1423" t="s">
        <v>2739</v>
      </c>
      <c r="C1423">
        <v>11</v>
      </c>
      <c r="D1423">
        <v>23.5</v>
      </c>
      <c r="E1423">
        <v>20</v>
      </c>
      <c r="F1423">
        <v>14.25</v>
      </c>
      <c r="G1423">
        <v>21.25</v>
      </c>
      <c r="H1423">
        <v>16.25</v>
      </c>
      <c r="I1423">
        <v>12.25</v>
      </c>
      <c r="J1423">
        <v>12</v>
      </c>
      <c r="K1423">
        <v>15.75</v>
      </c>
      <c r="L1423">
        <v>11.5</v>
      </c>
      <c r="N1423">
        <f t="shared" si="88"/>
        <v>18</v>
      </c>
      <c r="O1423">
        <f t="shared" si="89"/>
        <v>13.55</v>
      </c>
      <c r="P1423">
        <f t="shared" si="90"/>
        <v>0.75277777777777777</v>
      </c>
      <c r="Q1423">
        <f t="shared" si="91"/>
        <v>0.11698718771275961</v>
      </c>
    </row>
    <row r="1424" spans="1:17" x14ac:dyDescent="0.2">
      <c r="A1424" t="s">
        <v>2506</v>
      </c>
      <c r="B1424" t="s">
        <v>2507</v>
      </c>
      <c r="C1424">
        <v>12704.3</v>
      </c>
      <c r="D1424">
        <v>18435.32</v>
      </c>
      <c r="E1424">
        <v>16586.55</v>
      </c>
      <c r="F1424">
        <v>9807.69</v>
      </c>
      <c r="G1424">
        <v>19525.57</v>
      </c>
      <c r="H1424">
        <v>16400.769999999899</v>
      </c>
      <c r="I1424">
        <v>12310.23</v>
      </c>
      <c r="J1424">
        <v>7787.67</v>
      </c>
      <c r="K1424">
        <v>11331.77</v>
      </c>
      <c r="L1424">
        <v>10170.32</v>
      </c>
      <c r="N1424">
        <f t="shared" si="88"/>
        <v>15411.885999999999</v>
      </c>
      <c r="O1424">
        <f t="shared" si="89"/>
        <v>11600.15199999998</v>
      </c>
      <c r="P1424">
        <f t="shared" si="90"/>
        <v>0.75267569459052452</v>
      </c>
      <c r="Q1424">
        <f t="shared" si="91"/>
        <v>0.13698745418405461</v>
      </c>
    </row>
    <row r="1425" spans="1:17" x14ac:dyDescent="0.2">
      <c r="A1425" t="s">
        <v>1547</v>
      </c>
      <c r="B1425" t="s">
        <v>1548</v>
      </c>
      <c r="C1425">
        <v>3284.5</v>
      </c>
      <c r="D1425">
        <v>6072.5</v>
      </c>
      <c r="E1425">
        <v>5749</v>
      </c>
      <c r="F1425">
        <v>2266.5</v>
      </c>
      <c r="G1425">
        <v>5765.5</v>
      </c>
      <c r="H1425">
        <v>6711.5</v>
      </c>
      <c r="I1425">
        <v>5099.83</v>
      </c>
      <c r="J1425">
        <v>1371</v>
      </c>
      <c r="K1425">
        <v>3200</v>
      </c>
      <c r="L1425">
        <v>1029</v>
      </c>
      <c r="N1425">
        <f t="shared" si="88"/>
        <v>4627.6000000000004</v>
      </c>
      <c r="O1425">
        <f t="shared" si="89"/>
        <v>3482.2660000000005</v>
      </c>
      <c r="P1425">
        <f t="shared" si="90"/>
        <v>0.7524993517157923</v>
      </c>
      <c r="Q1425">
        <f t="shared" si="91"/>
        <v>0.41573330426816169</v>
      </c>
    </row>
    <row r="1426" spans="1:17" x14ac:dyDescent="0.2">
      <c r="A1426" t="s">
        <v>2682</v>
      </c>
      <c r="B1426" t="s">
        <v>2683</v>
      </c>
      <c r="C1426">
        <v>7990.87</v>
      </c>
      <c r="D1426">
        <v>10375.85</v>
      </c>
      <c r="E1426">
        <v>9966.6200000000008</v>
      </c>
      <c r="F1426">
        <v>6508.82</v>
      </c>
      <c r="G1426">
        <v>11239.1</v>
      </c>
      <c r="H1426">
        <v>7297.37</v>
      </c>
      <c r="I1426">
        <v>5515.77</v>
      </c>
      <c r="J1426">
        <v>5162.9699999999903</v>
      </c>
      <c r="K1426">
        <v>7471.07</v>
      </c>
      <c r="L1426">
        <v>9123.01</v>
      </c>
      <c r="N1426">
        <f t="shared" si="88"/>
        <v>9216.2520000000004</v>
      </c>
      <c r="O1426">
        <f t="shared" si="89"/>
        <v>6914.0379999999977</v>
      </c>
      <c r="P1426">
        <f t="shared" si="90"/>
        <v>0.75020062385446895</v>
      </c>
      <c r="Q1426">
        <f t="shared" si="91"/>
        <v>7.4346358235449508E-2</v>
      </c>
    </row>
    <row r="1427" spans="1:17" x14ac:dyDescent="0.2">
      <c r="A1427" t="s">
        <v>1435</v>
      </c>
      <c r="B1427" t="s">
        <v>1436</v>
      </c>
      <c r="C1427">
        <v>7327.93</v>
      </c>
      <c r="D1427">
        <v>9967.3799999999992</v>
      </c>
      <c r="E1427">
        <v>9643.35</v>
      </c>
      <c r="F1427">
        <v>6331.12</v>
      </c>
      <c r="G1427">
        <v>10476.129999999999</v>
      </c>
      <c r="H1427">
        <v>7473.15</v>
      </c>
      <c r="I1427">
        <v>5229.63</v>
      </c>
      <c r="J1427">
        <v>4574.6099999999997</v>
      </c>
      <c r="K1427">
        <v>6995.7</v>
      </c>
      <c r="L1427">
        <v>8501.0499999999993</v>
      </c>
      <c r="N1427">
        <f t="shared" si="88"/>
        <v>8749.1819999999989</v>
      </c>
      <c r="O1427">
        <f t="shared" si="89"/>
        <v>6554.8279999999995</v>
      </c>
      <c r="P1427">
        <f t="shared" si="90"/>
        <v>0.74919323886507339</v>
      </c>
      <c r="Q1427">
        <f t="shared" si="91"/>
        <v>7.823572738288409E-2</v>
      </c>
    </row>
    <row r="1428" spans="1:17" x14ac:dyDescent="0.2">
      <c r="A1428" t="s">
        <v>3044</v>
      </c>
      <c r="B1428" t="s">
        <v>3045</v>
      </c>
      <c r="C1428">
        <v>6618.13</v>
      </c>
      <c r="D1428">
        <v>9344.48</v>
      </c>
      <c r="E1428">
        <v>9219.0499999999993</v>
      </c>
      <c r="F1428">
        <v>5746.52</v>
      </c>
      <c r="G1428">
        <v>9840.73</v>
      </c>
      <c r="H1428">
        <v>7769.12</v>
      </c>
      <c r="I1428">
        <v>5565.73</v>
      </c>
      <c r="J1428">
        <v>4016.68</v>
      </c>
      <c r="K1428">
        <v>5961.6</v>
      </c>
      <c r="L1428">
        <v>7219.65</v>
      </c>
      <c r="N1428">
        <f t="shared" si="88"/>
        <v>8153.7820000000011</v>
      </c>
      <c r="O1428">
        <f t="shared" si="89"/>
        <v>6106.5559999999996</v>
      </c>
      <c r="P1428">
        <f t="shared" si="90"/>
        <v>0.74892313775374408</v>
      </c>
      <c r="Q1428">
        <f t="shared" si="91"/>
        <v>8.8130789215954686E-2</v>
      </c>
    </row>
    <row r="1429" spans="1:17" x14ac:dyDescent="0.2">
      <c r="A1429" t="s">
        <v>3100</v>
      </c>
      <c r="B1429" t="s">
        <v>3101</v>
      </c>
      <c r="C1429">
        <v>12.5</v>
      </c>
      <c r="D1429">
        <v>30</v>
      </c>
      <c r="E1429">
        <v>22</v>
      </c>
      <c r="F1429">
        <v>8.5</v>
      </c>
      <c r="G1429">
        <v>42</v>
      </c>
      <c r="H1429">
        <v>42</v>
      </c>
      <c r="I1429">
        <v>18</v>
      </c>
      <c r="J1429">
        <v>3</v>
      </c>
      <c r="K1429">
        <v>20.5</v>
      </c>
      <c r="L1429">
        <v>2</v>
      </c>
      <c r="N1429">
        <f t="shared" si="88"/>
        <v>23</v>
      </c>
      <c r="O1429">
        <f t="shared" si="89"/>
        <v>17.100000000000001</v>
      </c>
      <c r="P1429">
        <f t="shared" si="90"/>
        <v>0.74347826086956526</v>
      </c>
      <c r="Q1429">
        <f t="shared" si="91"/>
        <v>0.55029784267576032</v>
      </c>
    </row>
    <row r="1430" spans="1:17" x14ac:dyDescent="0.2">
      <c r="A1430" t="s">
        <v>2744</v>
      </c>
      <c r="B1430" t="s">
        <v>2745</v>
      </c>
      <c r="C1430">
        <v>4596.13</v>
      </c>
      <c r="D1430">
        <v>6298.9</v>
      </c>
      <c r="E1430">
        <v>6457.6399999999903</v>
      </c>
      <c r="F1430">
        <v>2470.61</v>
      </c>
      <c r="G1430">
        <v>5167.08</v>
      </c>
      <c r="H1430">
        <v>5294.7</v>
      </c>
      <c r="I1430">
        <v>4303.0499999999902</v>
      </c>
      <c r="J1430">
        <v>2333.92</v>
      </c>
      <c r="K1430">
        <v>3771.77</v>
      </c>
      <c r="L1430">
        <v>2761.09</v>
      </c>
      <c r="N1430">
        <f t="shared" si="88"/>
        <v>4998.0719999999983</v>
      </c>
      <c r="O1430">
        <f t="shared" si="89"/>
        <v>3692.9059999999981</v>
      </c>
      <c r="P1430">
        <f t="shared" si="90"/>
        <v>0.73886610677077069</v>
      </c>
      <c r="Q1430">
        <f t="shared" si="91"/>
        <v>0.18335539570071521</v>
      </c>
    </row>
    <row r="1431" spans="1:17" x14ac:dyDescent="0.2">
      <c r="A1431" t="s">
        <v>1808</v>
      </c>
      <c r="B1431" t="s">
        <v>1809</v>
      </c>
      <c r="C1431">
        <v>947.5</v>
      </c>
      <c r="D1431">
        <v>1322</v>
      </c>
      <c r="E1431">
        <v>1019</v>
      </c>
      <c r="F1431">
        <v>446.5</v>
      </c>
      <c r="G1431">
        <v>914.5</v>
      </c>
      <c r="H1431">
        <v>1273</v>
      </c>
      <c r="I1431">
        <v>1075</v>
      </c>
      <c r="J1431">
        <v>332</v>
      </c>
      <c r="K1431">
        <v>548</v>
      </c>
      <c r="L1431">
        <v>202</v>
      </c>
      <c r="N1431">
        <f t="shared" si="88"/>
        <v>929.9</v>
      </c>
      <c r="O1431">
        <f t="shared" si="89"/>
        <v>686</v>
      </c>
      <c r="P1431">
        <f t="shared" si="90"/>
        <v>0.73771373265942575</v>
      </c>
      <c r="Q1431">
        <f t="shared" si="91"/>
        <v>0.36152012130083938</v>
      </c>
    </row>
    <row r="1432" spans="1:17" x14ac:dyDescent="0.2">
      <c r="A1432" t="s">
        <v>3568</v>
      </c>
      <c r="B1432" t="s">
        <v>3569</v>
      </c>
      <c r="C1432">
        <v>10155.799999999999</v>
      </c>
      <c r="D1432">
        <v>15070.32</v>
      </c>
      <c r="E1432">
        <v>14629.05</v>
      </c>
      <c r="F1432">
        <v>8044.19</v>
      </c>
      <c r="G1432">
        <v>15313.07</v>
      </c>
      <c r="H1432">
        <v>12431.61</v>
      </c>
      <c r="I1432">
        <v>8972.23</v>
      </c>
      <c r="J1432">
        <v>5950.34</v>
      </c>
      <c r="K1432">
        <v>9433.77</v>
      </c>
      <c r="L1432">
        <v>9763.32</v>
      </c>
      <c r="N1432">
        <f t="shared" si="88"/>
        <v>12642.486000000001</v>
      </c>
      <c r="O1432">
        <f t="shared" si="89"/>
        <v>9310.253999999999</v>
      </c>
      <c r="P1432">
        <f t="shared" si="90"/>
        <v>0.73642588965493005</v>
      </c>
      <c r="Q1432">
        <f t="shared" si="91"/>
        <v>0.10320789184403006</v>
      </c>
    </row>
    <row r="1433" spans="1:17" x14ac:dyDescent="0.2">
      <c r="A1433" t="s">
        <v>3018</v>
      </c>
      <c r="B1433" t="s">
        <v>3019</v>
      </c>
      <c r="C1433">
        <v>6138.97</v>
      </c>
      <c r="D1433">
        <v>8289.74</v>
      </c>
      <c r="E1433">
        <v>7704.7999999999902</v>
      </c>
      <c r="F1433">
        <v>4559.7700000000004</v>
      </c>
      <c r="G1433">
        <v>9040.24</v>
      </c>
      <c r="H1433">
        <v>5876.85</v>
      </c>
      <c r="I1433">
        <v>4334.8999999999996</v>
      </c>
      <c r="J1433">
        <v>3706.26</v>
      </c>
      <c r="K1433">
        <v>5336.27</v>
      </c>
      <c r="L1433">
        <v>7021.07</v>
      </c>
      <c r="N1433">
        <f t="shared" si="88"/>
        <v>7146.7039999999979</v>
      </c>
      <c r="O1433">
        <f t="shared" si="89"/>
        <v>5255.07</v>
      </c>
      <c r="P1433">
        <f t="shared" si="90"/>
        <v>0.7353137894055779</v>
      </c>
      <c r="Q1433">
        <f t="shared" si="91"/>
        <v>9.288870219805978E-2</v>
      </c>
    </row>
    <row r="1434" spans="1:17" x14ac:dyDescent="0.2">
      <c r="A1434" t="s">
        <v>3030</v>
      </c>
      <c r="B1434" t="s">
        <v>3031</v>
      </c>
      <c r="C1434">
        <v>678.67</v>
      </c>
      <c r="D1434">
        <v>868.33999999999901</v>
      </c>
      <c r="E1434">
        <v>765.5</v>
      </c>
      <c r="F1434">
        <v>323.67</v>
      </c>
      <c r="G1434">
        <v>655.84</v>
      </c>
      <c r="H1434">
        <v>902.32</v>
      </c>
      <c r="I1434">
        <v>748.5</v>
      </c>
      <c r="J1434">
        <v>204.99</v>
      </c>
      <c r="K1434">
        <v>395.67</v>
      </c>
      <c r="L1434">
        <v>152.66999999999999</v>
      </c>
      <c r="N1434">
        <f t="shared" si="88"/>
        <v>658.40399999999977</v>
      </c>
      <c r="O1434">
        <f t="shared" si="89"/>
        <v>480.83000000000004</v>
      </c>
      <c r="P1434">
        <f t="shared" si="90"/>
        <v>0.73029629224609849</v>
      </c>
      <c r="Q1434">
        <f t="shared" si="91"/>
        <v>0.33839514720274172</v>
      </c>
    </row>
    <row r="1435" spans="1:17" x14ac:dyDescent="0.2">
      <c r="A1435" t="s">
        <v>2132</v>
      </c>
      <c r="B1435" t="s">
        <v>2133</v>
      </c>
      <c r="C1435">
        <v>8278.2999999999993</v>
      </c>
      <c r="D1435">
        <v>15749.9</v>
      </c>
      <c r="E1435">
        <v>15119.8</v>
      </c>
      <c r="F1435">
        <v>5070.6000000000004</v>
      </c>
      <c r="G1435">
        <v>18872.400000000001</v>
      </c>
      <c r="H1435">
        <v>18258.2</v>
      </c>
      <c r="I1435">
        <v>13798.73</v>
      </c>
      <c r="J1435">
        <v>2819.6</v>
      </c>
      <c r="K1435">
        <v>8332.6</v>
      </c>
      <c r="L1435">
        <v>2770.9</v>
      </c>
      <c r="N1435">
        <f t="shared" si="88"/>
        <v>12618.2</v>
      </c>
      <c r="O1435">
        <f t="shared" si="89"/>
        <v>9196.0059999999994</v>
      </c>
      <c r="P1435">
        <f t="shared" si="90"/>
        <v>0.72878905073623801</v>
      </c>
      <c r="Q1435">
        <f t="shared" si="91"/>
        <v>0.415013880847387</v>
      </c>
    </row>
    <row r="1436" spans="1:17" x14ac:dyDescent="0.2">
      <c r="A1436" t="s">
        <v>2716</v>
      </c>
      <c r="B1436" t="s">
        <v>2717</v>
      </c>
      <c r="C1436">
        <v>3096.5</v>
      </c>
      <c r="D1436">
        <v>5646.5</v>
      </c>
      <c r="E1436">
        <v>5811</v>
      </c>
      <c r="F1436">
        <v>1930.25</v>
      </c>
      <c r="G1436">
        <v>4663.75</v>
      </c>
      <c r="H1436">
        <v>5888.25</v>
      </c>
      <c r="I1436">
        <v>4479.25</v>
      </c>
      <c r="J1436">
        <v>1381.5</v>
      </c>
      <c r="K1436">
        <v>2545.75</v>
      </c>
      <c r="L1436">
        <v>1114.5</v>
      </c>
      <c r="N1436">
        <f t="shared" si="88"/>
        <v>4229.6000000000004</v>
      </c>
      <c r="O1436">
        <f t="shared" si="89"/>
        <v>3081.85</v>
      </c>
      <c r="P1436">
        <f t="shared" si="90"/>
        <v>0.7286386419519576</v>
      </c>
      <c r="Q1436">
        <f t="shared" si="91"/>
        <v>0.36162187215963926</v>
      </c>
    </row>
    <row r="1437" spans="1:17" x14ac:dyDescent="0.2">
      <c r="A1437" t="s">
        <v>2522</v>
      </c>
      <c r="B1437" t="s">
        <v>2523</v>
      </c>
      <c r="C1437">
        <v>5692.63</v>
      </c>
      <c r="D1437">
        <v>9958.15</v>
      </c>
      <c r="E1437">
        <v>9377.7199999999993</v>
      </c>
      <c r="F1437">
        <v>4350.8599999999997</v>
      </c>
      <c r="G1437">
        <v>11188.74</v>
      </c>
      <c r="H1437">
        <v>11137.28</v>
      </c>
      <c r="I1437">
        <v>8298.89</v>
      </c>
      <c r="J1437">
        <v>2576</v>
      </c>
      <c r="K1437">
        <v>5114.2700000000004</v>
      </c>
      <c r="L1437">
        <v>2399.83</v>
      </c>
      <c r="N1437">
        <f t="shared" si="88"/>
        <v>8113.62</v>
      </c>
      <c r="O1437">
        <f t="shared" si="89"/>
        <v>5905.253999999999</v>
      </c>
      <c r="P1437">
        <f t="shared" si="90"/>
        <v>0.72781988804011022</v>
      </c>
      <c r="Q1437">
        <f t="shared" si="91"/>
        <v>0.33224616131202034</v>
      </c>
    </row>
    <row r="1438" spans="1:17" x14ac:dyDescent="0.2">
      <c r="A1438" t="s">
        <v>1866</v>
      </c>
      <c r="B1438" t="s">
        <v>1867</v>
      </c>
      <c r="C1438">
        <v>669</v>
      </c>
      <c r="D1438">
        <v>1349.67</v>
      </c>
      <c r="E1438">
        <v>849.5</v>
      </c>
      <c r="F1438">
        <v>440.84</v>
      </c>
      <c r="G1438">
        <v>3442.17</v>
      </c>
      <c r="H1438">
        <v>1932.32</v>
      </c>
      <c r="I1438">
        <v>1443.5</v>
      </c>
      <c r="J1438">
        <v>349.49</v>
      </c>
      <c r="K1438">
        <v>833.83999999999901</v>
      </c>
      <c r="L1438">
        <v>350.17</v>
      </c>
      <c r="N1438">
        <f t="shared" si="88"/>
        <v>1350.2360000000001</v>
      </c>
      <c r="O1438">
        <f t="shared" si="89"/>
        <v>981.86399999999981</v>
      </c>
      <c r="P1438">
        <f t="shared" si="90"/>
        <v>0.72717954490918602</v>
      </c>
      <c r="Q1438">
        <f t="shared" si="91"/>
        <v>0.5728891898919708</v>
      </c>
    </row>
    <row r="1439" spans="1:17" x14ac:dyDescent="0.2">
      <c r="A1439" t="s">
        <v>2504</v>
      </c>
      <c r="B1439" t="s">
        <v>2505</v>
      </c>
      <c r="C1439">
        <v>9648.43</v>
      </c>
      <c r="D1439">
        <v>16806.879999999899</v>
      </c>
      <c r="E1439">
        <v>15540.69</v>
      </c>
      <c r="F1439">
        <v>7125.21</v>
      </c>
      <c r="G1439">
        <v>19262.89</v>
      </c>
      <c r="H1439">
        <v>17220.559999999899</v>
      </c>
      <c r="I1439">
        <v>13601.2</v>
      </c>
      <c r="J1439">
        <v>4633.2700000000004</v>
      </c>
      <c r="K1439">
        <v>9407.1200000000008</v>
      </c>
      <c r="L1439">
        <v>4768.2299999999996</v>
      </c>
      <c r="N1439">
        <f t="shared" si="88"/>
        <v>13676.819999999978</v>
      </c>
      <c r="O1439">
        <f t="shared" si="89"/>
        <v>9926.0759999999809</v>
      </c>
      <c r="P1439">
        <f t="shared" si="90"/>
        <v>0.72575905802664631</v>
      </c>
      <c r="Q1439">
        <f t="shared" si="91"/>
        <v>0.29613939724607929</v>
      </c>
    </row>
    <row r="1440" spans="1:17" x14ac:dyDescent="0.2">
      <c r="A1440" t="s">
        <v>2832</v>
      </c>
      <c r="B1440" t="s">
        <v>2833</v>
      </c>
      <c r="C1440">
        <v>6831.63</v>
      </c>
      <c r="D1440">
        <v>8257.64</v>
      </c>
      <c r="E1440">
        <v>7517.39</v>
      </c>
      <c r="F1440">
        <v>5559.77</v>
      </c>
      <c r="G1440">
        <v>11015.98</v>
      </c>
      <c r="H1440">
        <v>7054.37</v>
      </c>
      <c r="I1440">
        <v>5162.6499999999996</v>
      </c>
      <c r="J1440">
        <v>3750.01</v>
      </c>
      <c r="K1440">
        <v>5619.85</v>
      </c>
      <c r="L1440">
        <v>6848.65</v>
      </c>
      <c r="N1440">
        <f t="shared" si="88"/>
        <v>7836.4820000000009</v>
      </c>
      <c r="O1440">
        <f t="shared" si="89"/>
        <v>5687.1059999999998</v>
      </c>
      <c r="P1440">
        <f t="shared" si="90"/>
        <v>0.72572182262397833</v>
      </c>
      <c r="Q1440">
        <f t="shared" si="91"/>
        <v>8.4473686238185991E-2</v>
      </c>
    </row>
    <row r="1441" spans="1:17" x14ac:dyDescent="0.2">
      <c r="A1441" t="s">
        <v>395</v>
      </c>
      <c r="B1441" t="s">
        <v>396</v>
      </c>
      <c r="C1441">
        <v>778.5</v>
      </c>
      <c r="D1441">
        <v>930</v>
      </c>
      <c r="E1441">
        <v>818.5</v>
      </c>
      <c r="F1441">
        <v>357.5</v>
      </c>
      <c r="G1441">
        <v>610.5</v>
      </c>
      <c r="H1441">
        <v>879.32999999999902</v>
      </c>
      <c r="I1441">
        <v>779.5</v>
      </c>
      <c r="J1441">
        <v>266.67</v>
      </c>
      <c r="K1441">
        <v>429.5</v>
      </c>
      <c r="L1441">
        <v>177</v>
      </c>
      <c r="N1441">
        <f t="shared" si="88"/>
        <v>699</v>
      </c>
      <c r="O1441">
        <f t="shared" si="89"/>
        <v>506.39999999999981</v>
      </c>
      <c r="P1441">
        <f t="shared" si="90"/>
        <v>0.72446351931330444</v>
      </c>
      <c r="Q1441">
        <f t="shared" si="91"/>
        <v>0.29235299576999418</v>
      </c>
    </row>
    <row r="1442" spans="1:17" x14ac:dyDescent="0.2">
      <c r="A1442" t="s">
        <v>319</v>
      </c>
      <c r="B1442" t="s">
        <v>320</v>
      </c>
      <c r="C1442">
        <v>7766.13</v>
      </c>
      <c r="D1442">
        <v>10573.48</v>
      </c>
      <c r="E1442">
        <v>10224.049999999999</v>
      </c>
      <c r="F1442">
        <v>6574.27</v>
      </c>
      <c r="G1442">
        <v>13407.48</v>
      </c>
      <c r="H1442">
        <v>8410.3699999999899</v>
      </c>
      <c r="I1442">
        <v>6041.65</v>
      </c>
      <c r="J1442">
        <v>4703.18</v>
      </c>
      <c r="K1442">
        <v>7432.85</v>
      </c>
      <c r="L1442">
        <v>8500.65</v>
      </c>
      <c r="N1442">
        <f t="shared" si="88"/>
        <v>9709.0820000000003</v>
      </c>
      <c r="O1442">
        <f t="shared" si="89"/>
        <v>7017.739999999998</v>
      </c>
      <c r="P1442">
        <f t="shared" si="90"/>
        <v>0.7228015995745013</v>
      </c>
      <c r="Q1442">
        <f t="shared" si="91"/>
        <v>8.9796128615921386E-2</v>
      </c>
    </row>
    <row r="1443" spans="1:17" x14ac:dyDescent="0.2">
      <c r="A1443" t="s">
        <v>3276</v>
      </c>
      <c r="B1443" t="s">
        <v>3277</v>
      </c>
      <c r="C1443">
        <v>60462.93</v>
      </c>
      <c r="D1443">
        <v>87192.629999999903</v>
      </c>
      <c r="E1443">
        <v>74418.27</v>
      </c>
      <c r="F1443">
        <v>45294.71</v>
      </c>
      <c r="G1443">
        <v>89048.8</v>
      </c>
      <c r="H1443">
        <v>67096.56</v>
      </c>
      <c r="I1443">
        <v>55165.93</v>
      </c>
      <c r="J1443">
        <v>34835.35</v>
      </c>
      <c r="K1443">
        <v>52403.37</v>
      </c>
      <c r="L1443">
        <v>47434.97</v>
      </c>
      <c r="N1443">
        <f t="shared" si="88"/>
        <v>71283.467999999979</v>
      </c>
      <c r="O1443">
        <f t="shared" si="89"/>
        <v>51387.235999999997</v>
      </c>
      <c r="P1443">
        <f t="shared" si="90"/>
        <v>0.72088574590675092</v>
      </c>
      <c r="Q1443">
        <f t="shared" si="91"/>
        <v>7.695066919840611E-2</v>
      </c>
    </row>
    <row r="1444" spans="1:17" x14ac:dyDescent="0.2">
      <c r="A1444" t="s">
        <v>1637</v>
      </c>
      <c r="B1444" t="s">
        <v>1638</v>
      </c>
      <c r="C1444">
        <v>6760.16</v>
      </c>
      <c r="D1444">
        <v>10039.58</v>
      </c>
      <c r="E1444">
        <v>9530.42</v>
      </c>
      <c r="F1444">
        <v>5758.43</v>
      </c>
      <c r="G1444">
        <v>10555.67</v>
      </c>
      <c r="H1444">
        <v>8108.41</v>
      </c>
      <c r="I1444">
        <v>5799.32</v>
      </c>
      <c r="J1444">
        <v>3815.73</v>
      </c>
      <c r="K1444">
        <v>5958.34</v>
      </c>
      <c r="L1444">
        <v>7042.93</v>
      </c>
      <c r="N1444">
        <f t="shared" si="88"/>
        <v>8528.851999999999</v>
      </c>
      <c r="O1444">
        <f t="shared" si="89"/>
        <v>6144.9459999999999</v>
      </c>
      <c r="P1444">
        <f t="shared" si="90"/>
        <v>0.7204892287965603</v>
      </c>
      <c r="Q1444">
        <f t="shared" si="91"/>
        <v>8.0617166193685239E-2</v>
      </c>
    </row>
    <row r="1445" spans="1:17" x14ac:dyDescent="0.2">
      <c r="A1445" t="s">
        <v>2298</v>
      </c>
      <c r="B1445" t="s">
        <v>2299</v>
      </c>
      <c r="C1445">
        <v>1472.33</v>
      </c>
      <c r="D1445">
        <v>1296.25</v>
      </c>
      <c r="E1445">
        <v>1757.58</v>
      </c>
      <c r="F1445">
        <v>1526.92</v>
      </c>
      <c r="G1445">
        <v>1039.83</v>
      </c>
      <c r="H1445">
        <v>399.75</v>
      </c>
      <c r="I1445">
        <v>258.67</v>
      </c>
      <c r="J1445">
        <v>1121.4100000000001</v>
      </c>
      <c r="K1445">
        <v>1454</v>
      </c>
      <c r="L1445">
        <v>1872.25</v>
      </c>
      <c r="N1445">
        <f t="shared" si="88"/>
        <v>1418.5819999999999</v>
      </c>
      <c r="O1445">
        <f t="shared" si="89"/>
        <v>1021.216</v>
      </c>
      <c r="P1445">
        <f t="shared" si="90"/>
        <v>0.71988506832879595</v>
      </c>
      <c r="Q1445">
        <f t="shared" si="91"/>
        <v>0.26287582147930211</v>
      </c>
    </row>
    <row r="1446" spans="1:17" x14ac:dyDescent="0.2">
      <c r="A1446" t="s">
        <v>2324</v>
      </c>
      <c r="B1446" t="s">
        <v>2325</v>
      </c>
      <c r="C1446">
        <v>1472.33</v>
      </c>
      <c r="D1446">
        <v>1296.25</v>
      </c>
      <c r="E1446">
        <v>1757.58</v>
      </c>
      <c r="F1446">
        <v>1526.92</v>
      </c>
      <c r="G1446">
        <v>1039.83</v>
      </c>
      <c r="H1446">
        <v>399.75</v>
      </c>
      <c r="I1446">
        <v>258.67</v>
      </c>
      <c r="J1446">
        <v>1121.4100000000001</v>
      </c>
      <c r="K1446">
        <v>1454</v>
      </c>
      <c r="L1446">
        <v>1872.25</v>
      </c>
      <c r="N1446">
        <f t="shared" si="88"/>
        <v>1418.5819999999999</v>
      </c>
      <c r="O1446">
        <f t="shared" si="89"/>
        <v>1021.216</v>
      </c>
      <c r="P1446">
        <f t="shared" si="90"/>
        <v>0.71988506832879595</v>
      </c>
      <c r="Q1446">
        <f t="shared" si="91"/>
        <v>0.26287582147930211</v>
      </c>
    </row>
    <row r="1447" spans="1:17" x14ac:dyDescent="0.2">
      <c r="A1447" t="s">
        <v>823</v>
      </c>
      <c r="B1447" t="s">
        <v>824</v>
      </c>
      <c r="C1447">
        <v>10</v>
      </c>
      <c r="D1447">
        <v>12</v>
      </c>
      <c r="E1447">
        <v>3</v>
      </c>
      <c r="F1447">
        <v>0</v>
      </c>
      <c r="G1447">
        <v>14</v>
      </c>
      <c r="H1447">
        <v>10</v>
      </c>
      <c r="I1447">
        <v>15</v>
      </c>
      <c r="J1447">
        <v>0</v>
      </c>
      <c r="K1447">
        <v>3</v>
      </c>
      <c r="L1447">
        <v>0</v>
      </c>
      <c r="N1447">
        <f t="shared" si="88"/>
        <v>7.8</v>
      </c>
      <c r="O1447">
        <f t="shared" si="89"/>
        <v>5.6</v>
      </c>
      <c r="P1447">
        <f t="shared" si="90"/>
        <v>0.71794871794871795</v>
      </c>
      <c r="Q1447">
        <f t="shared" si="91"/>
        <v>0.59845582180214274</v>
      </c>
    </row>
    <row r="1448" spans="1:17" x14ac:dyDescent="0.2">
      <c r="A1448" t="s">
        <v>1354</v>
      </c>
      <c r="B1448" t="s">
        <v>1355</v>
      </c>
      <c r="C1448">
        <v>6088.63</v>
      </c>
      <c r="D1448">
        <v>11733.73</v>
      </c>
      <c r="E1448">
        <v>10999.97</v>
      </c>
      <c r="F1448">
        <v>4021.77</v>
      </c>
      <c r="G1448">
        <v>11900.07</v>
      </c>
      <c r="H1448">
        <v>12194.71</v>
      </c>
      <c r="I1448">
        <v>9409.89</v>
      </c>
      <c r="J1448">
        <v>2536.6</v>
      </c>
      <c r="K1448">
        <v>5740.1</v>
      </c>
      <c r="L1448">
        <v>2172.91</v>
      </c>
      <c r="N1448">
        <f t="shared" si="88"/>
        <v>8948.8339999999989</v>
      </c>
      <c r="O1448">
        <f t="shared" si="89"/>
        <v>6410.8419999999987</v>
      </c>
      <c r="P1448">
        <f t="shared" si="90"/>
        <v>0.71638852614765225</v>
      </c>
      <c r="Q1448">
        <f t="shared" si="91"/>
        <v>0.34689081443759823</v>
      </c>
    </row>
    <row r="1449" spans="1:17" x14ac:dyDescent="0.2">
      <c r="A1449" t="s">
        <v>3912</v>
      </c>
      <c r="B1449" t="s">
        <v>3913</v>
      </c>
      <c r="C1449">
        <v>10486.97</v>
      </c>
      <c r="D1449">
        <v>19483.05</v>
      </c>
      <c r="E1449">
        <v>17892.4899999999</v>
      </c>
      <c r="F1449">
        <v>7197.77</v>
      </c>
      <c r="G1449">
        <v>21743.74</v>
      </c>
      <c r="H1449">
        <v>20242.849999999999</v>
      </c>
      <c r="I1449">
        <v>15526.72</v>
      </c>
      <c r="J1449">
        <v>4814.2700000000004</v>
      </c>
      <c r="K1449">
        <v>10089.27</v>
      </c>
      <c r="L1449">
        <v>4325.07</v>
      </c>
      <c r="N1449">
        <f t="shared" si="88"/>
        <v>15360.80399999998</v>
      </c>
      <c r="O1449">
        <f t="shared" si="89"/>
        <v>10999.636</v>
      </c>
      <c r="P1449">
        <f t="shared" si="90"/>
        <v>0.7160846528606194</v>
      </c>
      <c r="Q1449">
        <f t="shared" si="91"/>
        <v>0.32378800638339544</v>
      </c>
    </row>
    <row r="1450" spans="1:17" x14ac:dyDescent="0.2">
      <c r="A1450" t="s">
        <v>2234</v>
      </c>
      <c r="B1450" t="s">
        <v>2235</v>
      </c>
      <c r="C1450">
        <v>0</v>
      </c>
      <c r="D1450">
        <v>3</v>
      </c>
      <c r="E1450">
        <v>0</v>
      </c>
      <c r="F1450">
        <v>0</v>
      </c>
      <c r="G1450">
        <v>4</v>
      </c>
      <c r="H1450">
        <v>5</v>
      </c>
      <c r="I1450">
        <v>0</v>
      </c>
      <c r="J1450">
        <v>0</v>
      </c>
      <c r="K1450">
        <v>0</v>
      </c>
      <c r="L1450">
        <v>0</v>
      </c>
      <c r="N1450">
        <f t="shared" si="88"/>
        <v>1.4</v>
      </c>
      <c r="O1450">
        <f t="shared" si="89"/>
        <v>1</v>
      </c>
      <c r="P1450">
        <f t="shared" si="90"/>
        <v>0.7142857142857143</v>
      </c>
      <c r="Q1450">
        <f t="shared" si="91"/>
        <v>0.77071327856932315</v>
      </c>
    </row>
    <row r="1451" spans="1:17" x14ac:dyDescent="0.2">
      <c r="A1451" t="s">
        <v>989</v>
      </c>
      <c r="B1451" t="s">
        <v>990</v>
      </c>
      <c r="C1451">
        <v>16661.759999999998</v>
      </c>
      <c r="D1451">
        <v>24703.47</v>
      </c>
      <c r="E1451">
        <v>24658.26</v>
      </c>
      <c r="F1451">
        <v>16224.88</v>
      </c>
      <c r="G1451">
        <v>27618.13</v>
      </c>
      <c r="H1451">
        <v>20157.05</v>
      </c>
      <c r="I1451">
        <v>13310.31</v>
      </c>
      <c r="J1451">
        <v>10027.17</v>
      </c>
      <c r="K1451">
        <v>15022.37</v>
      </c>
      <c r="L1451">
        <v>19287.97</v>
      </c>
      <c r="N1451">
        <f t="shared" si="88"/>
        <v>21973.3</v>
      </c>
      <c r="O1451">
        <f t="shared" si="89"/>
        <v>15560.973999999998</v>
      </c>
      <c r="P1451">
        <f t="shared" si="90"/>
        <v>0.70817646871430318</v>
      </c>
      <c r="Q1451">
        <f t="shared" si="91"/>
        <v>6.4299733020080643E-2</v>
      </c>
    </row>
    <row r="1452" spans="1:17" x14ac:dyDescent="0.2">
      <c r="A1452" t="s">
        <v>3782</v>
      </c>
      <c r="B1452" t="s">
        <v>3783</v>
      </c>
      <c r="C1452">
        <v>3857.64</v>
      </c>
      <c r="D1452">
        <v>7566.08</v>
      </c>
      <c r="E1452">
        <v>7084.96</v>
      </c>
      <c r="F1452">
        <v>3419.6</v>
      </c>
      <c r="G1452">
        <v>6728.07</v>
      </c>
      <c r="H1452">
        <v>8799.18</v>
      </c>
      <c r="I1452">
        <v>5404.23</v>
      </c>
      <c r="J1452">
        <v>1389.59</v>
      </c>
      <c r="K1452">
        <v>3311.1</v>
      </c>
      <c r="L1452">
        <v>1357.56</v>
      </c>
      <c r="N1452">
        <f t="shared" si="88"/>
        <v>5731.2699999999995</v>
      </c>
      <c r="O1452">
        <f t="shared" si="89"/>
        <v>4052.3319999999999</v>
      </c>
      <c r="P1452">
        <f t="shared" si="90"/>
        <v>0.70705655116579746</v>
      </c>
      <c r="Q1452">
        <f t="shared" si="91"/>
        <v>0.33808782693725015</v>
      </c>
    </row>
    <row r="1453" spans="1:17" x14ac:dyDescent="0.2">
      <c r="A1453" t="s">
        <v>3766</v>
      </c>
      <c r="B1453" t="s">
        <v>3767</v>
      </c>
      <c r="C1453">
        <v>4145.8</v>
      </c>
      <c r="D1453">
        <v>6944.73</v>
      </c>
      <c r="E1453">
        <v>6264.4699999999903</v>
      </c>
      <c r="F1453">
        <v>2843.6</v>
      </c>
      <c r="G1453">
        <v>8135.9</v>
      </c>
      <c r="H1453">
        <v>6459.37</v>
      </c>
      <c r="I1453">
        <v>4975.7299999999996</v>
      </c>
      <c r="J1453">
        <v>2129.6</v>
      </c>
      <c r="K1453">
        <v>4139.1000000000004</v>
      </c>
      <c r="L1453">
        <v>2326.4</v>
      </c>
      <c r="N1453">
        <f t="shared" si="88"/>
        <v>5666.8999999999969</v>
      </c>
      <c r="O1453">
        <f t="shared" si="89"/>
        <v>4006.04</v>
      </c>
      <c r="P1453">
        <f t="shared" si="90"/>
        <v>0.70691912685948266</v>
      </c>
      <c r="Q1453">
        <f t="shared" si="91"/>
        <v>0.22353186182536944</v>
      </c>
    </row>
    <row r="1454" spans="1:17" x14ac:dyDescent="0.2">
      <c r="A1454" t="s">
        <v>2134</v>
      </c>
      <c r="B1454" t="s">
        <v>2135</v>
      </c>
      <c r="C1454">
        <v>43.8</v>
      </c>
      <c r="D1454">
        <v>119.9</v>
      </c>
      <c r="E1454">
        <v>48.8</v>
      </c>
      <c r="F1454">
        <v>41.85</v>
      </c>
      <c r="G1454">
        <v>164.65</v>
      </c>
      <c r="H1454">
        <v>88.95</v>
      </c>
      <c r="I1454">
        <v>74.98</v>
      </c>
      <c r="J1454">
        <v>53.6</v>
      </c>
      <c r="K1454">
        <v>58.85</v>
      </c>
      <c r="L1454">
        <v>18.899999999999999</v>
      </c>
      <c r="N1454">
        <f t="shared" si="88"/>
        <v>83.8</v>
      </c>
      <c r="O1454">
        <f t="shared" si="89"/>
        <v>59.055999999999997</v>
      </c>
      <c r="P1454">
        <f t="shared" si="90"/>
        <v>0.70472553699284013</v>
      </c>
      <c r="Q1454">
        <f t="shared" si="91"/>
        <v>0.39584018578411606</v>
      </c>
    </row>
    <row r="1455" spans="1:17" x14ac:dyDescent="0.2">
      <c r="A1455" t="s">
        <v>3174</v>
      </c>
      <c r="B1455" t="s">
        <v>3175</v>
      </c>
      <c r="C1455">
        <v>7426.83</v>
      </c>
      <c r="D1455">
        <v>9116.75</v>
      </c>
      <c r="E1455">
        <v>9207.08</v>
      </c>
      <c r="F1455">
        <v>5725.42</v>
      </c>
      <c r="G1455">
        <v>9245.33</v>
      </c>
      <c r="H1455">
        <v>5319.08</v>
      </c>
      <c r="I1455">
        <v>4002</v>
      </c>
      <c r="J1455">
        <v>4576.08</v>
      </c>
      <c r="K1455">
        <v>6180.5</v>
      </c>
      <c r="L1455">
        <v>8513.25</v>
      </c>
      <c r="N1455">
        <f t="shared" si="88"/>
        <v>8144.2820000000011</v>
      </c>
      <c r="O1455">
        <f t="shared" si="89"/>
        <v>5718.1819999999998</v>
      </c>
      <c r="P1455">
        <f t="shared" si="90"/>
        <v>0.70211002025715696</v>
      </c>
      <c r="Q1455">
        <f t="shared" si="91"/>
        <v>4.9800230265359638E-2</v>
      </c>
    </row>
    <row r="1456" spans="1:17" x14ac:dyDescent="0.2">
      <c r="A1456" t="s">
        <v>2426</v>
      </c>
      <c r="B1456" t="s">
        <v>2427</v>
      </c>
      <c r="C1456">
        <v>13</v>
      </c>
      <c r="D1456">
        <v>33</v>
      </c>
      <c r="E1456">
        <v>23</v>
      </c>
      <c r="F1456">
        <v>13</v>
      </c>
      <c r="G1456">
        <v>69</v>
      </c>
      <c r="H1456">
        <v>49.33</v>
      </c>
      <c r="I1456">
        <v>39</v>
      </c>
      <c r="J1456">
        <v>5.67</v>
      </c>
      <c r="K1456">
        <v>4</v>
      </c>
      <c r="L1456">
        <v>8</v>
      </c>
      <c r="N1456">
        <f t="shared" si="88"/>
        <v>30.2</v>
      </c>
      <c r="O1456">
        <f t="shared" si="89"/>
        <v>21.2</v>
      </c>
      <c r="P1456">
        <f t="shared" si="90"/>
        <v>0.70198675496688745</v>
      </c>
      <c r="Q1456">
        <f t="shared" si="91"/>
        <v>0.54111662708053809</v>
      </c>
    </row>
    <row r="1457" spans="1:17" x14ac:dyDescent="0.2">
      <c r="A1457" t="s">
        <v>1421</v>
      </c>
      <c r="B1457" t="s">
        <v>1422</v>
      </c>
      <c r="C1457">
        <v>15230.97</v>
      </c>
      <c r="D1457">
        <v>23669.65</v>
      </c>
      <c r="E1457">
        <v>22439.89</v>
      </c>
      <c r="F1457">
        <v>11057.02</v>
      </c>
      <c r="G1457">
        <v>26904.74</v>
      </c>
      <c r="H1457">
        <v>20882.099999999999</v>
      </c>
      <c r="I1457">
        <v>16237.39</v>
      </c>
      <c r="J1457">
        <v>7751.17</v>
      </c>
      <c r="K1457">
        <v>13601.1</v>
      </c>
      <c r="L1457">
        <v>11209.32</v>
      </c>
      <c r="N1457">
        <f t="shared" si="88"/>
        <v>19860.454000000002</v>
      </c>
      <c r="O1457">
        <f t="shared" si="89"/>
        <v>13936.215999999997</v>
      </c>
      <c r="P1457">
        <f t="shared" si="90"/>
        <v>0.70170681898812559</v>
      </c>
      <c r="Q1457">
        <f t="shared" si="91"/>
        <v>0.14493446495963613</v>
      </c>
    </row>
    <row r="1458" spans="1:17" x14ac:dyDescent="0.2">
      <c r="A1458" t="s">
        <v>1260</v>
      </c>
      <c r="B1458" t="s">
        <v>1261</v>
      </c>
      <c r="C1458">
        <v>7421.83</v>
      </c>
      <c r="D1458">
        <v>9102.75</v>
      </c>
      <c r="E1458">
        <v>9187.08</v>
      </c>
      <c r="F1458">
        <v>5716.42</v>
      </c>
      <c r="G1458">
        <v>9191.33</v>
      </c>
      <c r="H1458">
        <v>5286.08</v>
      </c>
      <c r="I1458">
        <v>3988</v>
      </c>
      <c r="J1458">
        <v>4564.08</v>
      </c>
      <c r="K1458">
        <v>6153.5</v>
      </c>
      <c r="L1458">
        <v>8507.25</v>
      </c>
      <c r="N1458">
        <f t="shared" si="88"/>
        <v>8123.8820000000005</v>
      </c>
      <c r="O1458">
        <f t="shared" si="89"/>
        <v>5699.7820000000002</v>
      </c>
      <c r="P1458">
        <f t="shared" si="90"/>
        <v>0.70160817205370529</v>
      </c>
      <c r="Q1458">
        <f t="shared" si="91"/>
        <v>4.957162280099852E-2</v>
      </c>
    </row>
    <row r="1459" spans="1:17" x14ac:dyDescent="0.2">
      <c r="A1459" t="s">
        <v>2088</v>
      </c>
      <c r="B1459" t="s">
        <v>2089</v>
      </c>
      <c r="C1459">
        <v>6662.5</v>
      </c>
      <c r="D1459">
        <v>9629.67</v>
      </c>
      <c r="E1459">
        <v>8443.67</v>
      </c>
      <c r="F1459">
        <v>5583.84</v>
      </c>
      <c r="G1459">
        <v>10780.51</v>
      </c>
      <c r="H1459">
        <v>6547.49</v>
      </c>
      <c r="I1459">
        <v>4598.16</v>
      </c>
      <c r="J1459">
        <v>3971.32</v>
      </c>
      <c r="K1459">
        <v>6372.67</v>
      </c>
      <c r="L1459">
        <v>7315.68</v>
      </c>
      <c r="N1459">
        <f t="shared" si="88"/>
        <v>8220.0380000000005</v>
      </c>
      <c r="O1459">
        <f t="shared" si="89"/>
        <v>5761.0640000000003</v>
      </c>
      <c r="P1459">
        <f t="shared" si="90"/>
        <v>0.70085612742909464</v>
      </c>
      <c r="Q1459">
        <f t="shared" si="91"/>
        <v>6.2845325167991864E-2</v>
      </c>
    </row>
    <row r="1460" spans="1:17" x14ac:dyDescent="0.2">
      <c r="A1460" t="s">
        <v>1262</v>
      </c>
      <c r="B1460" t="s">
        <v>1263</v>
      </c>
      <c r="C1460">
        <v>10900.77</v>
      </c>
      <c r="D1460">
        <v>17782.059999999899</v>
      </c>
      <c r="E1460">
        <v>16486.849999999999</v>
      </c>
      <c r="F1460">
        <v>8946.9599999999991</v>
      </c>
      <c r="G1460">
        <v>20138.310000000001</v>
      </c>
      <c r="H1460">
        <v>16160.29</v>
      </c>
      <c r="I1460">
        <v>11410.63</v>
      </c>
      <c r="J1460">
        <v>5788.2599999999902</v>
      </c>
      <c r="K1460">
        <v>9710.0400000000009</v>
      </c>
      <c r="L1460">
        <v>8930.39</v>
      </c>
      <c r="N1460">
        <f t="shared" si="88"/>
        <v>14850.98999999998</v>
      </c>
      <c r="O1460">
        <f t="shared" si="89"/>
        <v>10399.921999999997</v>
      </c>
      <c r="P1460">
        <f t="shared" si="90"/>
        <v>0.70028476216063784</v>
      </c>
      <c r="Q1460">
        <f t="shared" si="91"/>
        <v>0.1401818783987388</v>
      </c>
    </row>
    <row r="1461" spans="1:17" x14ac:dyDescent="0.2">
      <c r="A1461" t="s">
        <v>1663</v>
      </c>
      <c r="B1461" t="s">
        <v>1664</v>
      </c>
      <c r="C1461">
        <v>7569.83</v>
      </c>
      <c r="D1461">
        <v>9655.75</v>
      </c>
      <c r="E1461">
        <v>9561.08</v>
      </c>
      <c r="F1461">
        <v>6060.42</v>
      </c>
      <c r="G1461">
        <v>10027.33</v>
      </c>
      <c r="H1461">
        <v>6368.08</v>
      </c>
      <c r="I1461">
        <v>4129</v>
      </c>
      <c r="J1461">
        <v>4622.75</v>
      </c>
      <c r="K1461">
        <v>6282.5</v>
      </c>
      <c r="L1461">
        <v>8535.25</v>
      </c>
      <c r="N1461">
        <f t="shared" si="88"/>
        <v>8574.8820000000014</v>
      </c>
      <c r="O1461">
        <f t="shared" si="89"/>
        <v>5987.5160000000005</v>
      </c>
      <c r="P1461">
        <f t="shared" si="90"/>
        <v>0.69826220349154655</v>
      </c>
      <c r="Q1461">
        <f t="shared" si="91"/>
        <v>4.4495300063799398E-2</v>
      </c>
    </row>
    <row r="1462" spans="1:17" x14ac:dyDescent="0.2">
      <c r="A1462" t="s">
        <v>2608</v>
      </c>
      <c r="B1462" t="s">
        <v>2609</v>
      </c>
      <c r="C1462">
        <v>6506.17</v>
      </c>
      <c r="D1462">
        <v>8793.17</v>
      </c>
      <c r="E1462">
        <v>8326.17</v>
      </c>
      <c r="F1462">
        <v>5346.17</v>
      </c>
      <c r="G1462">
        <v>9423.84</v>
      </c>
      <c r="H1462">
        <v>5504.15</v>
      </c>
      <c r="I1462">
        <v>3806.66</v>
      </c>
      <c r="J1462">
        <v>3919.66</v>
      </c>
      <c r="K1462">
        <v>5898.17</v>
      </c>
      <c r="L1462">
        <v>7641.67</v>
      </c>
      <c r="N1462">
        <f t="shared" si="88"/>
        <v>7679.1040000000012</v>
      </c>
      <c r="O1462">
        <f t="shared" si="89"/>
        <v>5354.0619999999999</v>
      </c>
      <c r="P1462">
        <f t="shared" si="90"/>
        <v>0.69722483248045597</v>
      </c>
      <c r="Q1462">
        <f t="shared" si="91"/>
        <v>5.5329058890583836E-2</v>
      </c>
    </row>
    <row r="1463" spans="1:17" x14ac:dyDescent="0.2">
      <c r="A1463" t="s">
        <v>1451</v>
      </c>
      <c r="B1463" t="s">
        <v>1452</v>
      </c>
      <c r="C1463">
        <v>3660.14</v>
      </c>
      <c r="D1463">
        <v>6887.57</v>
      </c>
      <c r="E1463">
        <v>6236.97</v>
      </c>
      <c r="F1463">
        <v>2419.2600000000002</v>
      </c>
      <c r="G1463">
        <v>8087.24</v>
      </c>
      <c r="H1463">
        <v>7294.7</v>
      </c>
      <c r="I1463">
        <v>5722.73</v>
      </c>
      <c r="J1463">
        <v>1501.27</v>
      </c>
      <c r="K1463">
        <v>3380.26</v>
      </c>
      <c r="L1463">
        <v>1097.4000000000001</v>
      </c>
      <c r="N1463">
        <f t="shared" si="88"/>
        <v>5458.2359999999999</v>
      </c>
      <c r="O1463">
        <f t="shared" si="89"/>
        <v>3799.2719999999999</v>
      </c>
      <c r="P1463">
        <f t="shared" si="90"/>
        <v>0.69606224428551644</v>
      </c>
      <c r="Q1463">
        <f t="shared" si="91"/>
        <v>0.32791235905807697</v>
      </c>
    </row>
    <row r="1464" spans="1:17" x14ac:dyDescent="0.2">
      <c r="A1464" t="s">
        <v>2274</v>
      </c>
      <c r="B1464" t="s">
        <v>2275</v>
      </c>
      <c r="C1464">
        <v>3611.8</v>
      </c>
      <c r="D1464">
        <v>6777.23</v>
      </c>
      <c r="E1464">
        <v>6148.97</v>
      </c>
      <c r="F1464">
        <v>2381.6</v>
      </c>
      <c r="G1464">
        <v>7887.9</v>
      </c>
      <c r="H1464">
        <v>7143.7</v>
      </c>
      <c r="I1464">
        <v>5607.4</v>
      </c>
      <c r="J1464">
        <v>1479.27</v>
      </c>
      <c r="K1464">
        <v>3279.6</v>
      </c>
      <c r="L1464">
        <v>1085.4000000000001</v>
      </c>
      <c r="N1464">
        <f t="shared" si="88"/>
        <v>5361.5</v>
      </c>
      <c r="O1464">
        <f t="shared" si="89"/>
        <v>3719.0739999999996</v>
      </c>
      <c r="P1464">
        <f t="shared" si="90"/>
        <v>0.69366296745313805</v>
      </c>
      <c r="Q1464">
        <f t="shared" si="91"/>
        <v>0.32184667209504703</v>
      </c>
    </row>
    <row r="1465" spans="1:17" x14ac:dyDescent="0.2">
      <c r="A1465" t="s">
        <v>1736</v>
      </c>
      <c r="B1465" t="s">
        <v>1737</v>
      </c>
      <c r="C1465">
        <v>8357.9599999999991</v>
      </c>
      <c r="D1465">
        <v>10046.9</v>
      </c>
      <c r="E1465">
        <v>11196.46</v>
      </c>
      <c r="F1465">
        <v>7880.94</v>
      </c>
      <c r="G1465">
        <v>9549.56</v>
      </c>
      <c r="H1465">
        <v>5748.37</v>
      </c>
      <c r="I1465">
        <v>3664.07</v>
      </c>
      <c r="J1465">
        <v>5100.42</v>
      </c>
      <c r="K1465">
        <v>6265.6</v>
      </c>
      <c r="L1465">
        <v>11566.9</v>
      </c>
      <c r="N1465">
        <f t="shared" si="88"/>
        <v>9406.3639999999996</v>
      </c>
      <c r="O1465">
        <f t="shared" si="89"/>
        <v>6469.0720000000001</v>
      </c>
      <c r="P1465">
        <f t="shared" si="90"/>
        <v>0.68773353869784337</v>
      </c>
      <c r="Q1465">
        <f t="shared" si="91"/>
        <v>8.1131524993158857E-2</v>
      </c>
    </row>
    <row r="1466" spans="1:17" x14ac:dyDescent="0.2">
      <c r="A1466" t="s">
        <v>1063</v>
      </c>
      <c r="B1466" t="s">
        <v>1064</v>
      </c>
      <c r="C1466">
        <v>8384.2900000000009</v>
      </c>
      <c r="D1466">
        <v>12994.81</v>
      </c>
      <c r="E1466">
        <v>13162.22</v>
      </c>
      <c r="F1466">
        <v>6847.36</v>
      </c>
      <c r="G1466">
        <v>12277.07</v>
      </c>
      <c r="H1466">
        <v>10483.799999999999</v>
      </c>
      <c r="I1466">
        <v>7175.05</v>
      </c>
      <c r="J1466">
        <v>4267.34</v>
      </c>
      <c r="K1466">
        <v>7170.6</v>
      </c>
      <c r="L1466">
        <v>7743.67</v>
      </c>
      <c r="N1466">
        <f t="shared" si="88"/>
        <v>10733.15</v>
      </c>
      <c r="O1466">
        <f t="shared" si="89"/>
        <v>7368.0919999999996</v>
      </c>
      <c r="P1466">
        <f t="shared" si="90"/>
        <v>0.68647992434653382</v>
      </c>
      <c r="Q1466">
        <f t="shared" si="91"/>
        <v>7.3772052036372451E-2</v>
      </c>
    </row>
    <row r="1467" spans="1:17" x14ac:dyDescent="0.2">
      <c r="A1467" t="s">
        <v>2284</v>
      </c>
      <c r="B1467" t="s">
        <v>2285</v>
      </c>
      <c r="C1467">
        <v>7148.66</v>
      </c>
      <c r="D1467">
        <v>8538.16</v>
      </c>
      <c r="E1467">
        <v>10103.5</v>
      </c>
      <c r="F1467">
        <v>7292.84</v>
      </c>
      <c r="G1467">
        <v>6540.66</v>
      </c>
      <c r="H1467">
        <v>4122.5</v>
      </c>
      <c r="I1467">
        <v>2119.67</v>
      </c>
      <c r="J1467">
        <v>4493.82</v>
      </c>
      <c r="K1467">
        <v>5361</v>
      </c>
      <c r="L1467">
        <v>11098.5</v>
      </c>
      <c r="N1467">
        <f t="shared" si="88"/>
        <v>7924.764000000001</v>
      </c>
      <c r="O1467">
        <f t="shared" si="89"/>
        <v>5439.098</v>
      </c>
      <c r="P1467">
        <f t="shared" si="90"/>
        <v>0.68634195289601041</v>
      </c>
      <c r="Q1467">
        <f t="shared" si="91"/>
        <v>0.16782778426079875</v>
      </c>
    </row>
    <row r="1468" spans="1:17" x14ac:dyDescent="0.2">
      <c r="A1468" t="s">
        <v>3170</v>
      </c>
      <c r="B1468" t="s">
        <v>3171</v>
      </c>
      <c r="C1468">
        <v>6059.3</v>
      </c>
      <c r="D1468">
        <v>8240.49</v>
      </c>
      <c r="E1468">
        <v>8563.3799999999992</v>
      </c>
      <c r="F1468">
        <v>5321.69</v>
      </c>
      <c r="G1468">
        <v>8872.07</v>
      </c>
      <c r="H1468">
        <v>6091.44</v>
      </c>
      <c r="I1468">
        <v>4184.3999999999996</v>
      </c>
      <c r="J1468">
        <v>3283.49999999999</v>
      </c>
      <c r="K1468">
        <v>5102.2700000000004</v>
      </c>
      <c r="L1468">
        <v>6710.32</v>
      </c>
      <c r="N1468">
        <f t="shared" si="88"/>
        <v>7411.3859999999986</v>
      </c>
      <c r="O1468">
        <f t="shared" si="89"/>
        <v>5074.3859999999977</v>
      </c>
      <c r="P1468">
        <f t="shared" si="90"/>
        <v>0.68467436455205521</v>
      </c>
      <c r="Q1468">
        <f t="shared" si="91"/>
        <v>3.9334935502082523E-2</v>
      </c>
    </row>
    <row r="1469" spans="1:17" x14ac:dyDescent="0.2">
      <c r="A1469" t="s">
        <v>2006</v>
      </c>
      <c r="B1469" t="s">
        <v>2007</v>
      </c>
      <c r="C1469">
        <v>23306.93</v>
      </c>
      <c r="D1469">
        <v>33714.97</v>
      </c>
      <c r="E1469">
        <v>31913.27</v>
      </c>
      <c r="F1469">
        <v>17387.55</v>
      </c>
      <c r="G1469">
        <v>41028.81</v>
      </c>
      <c r="H1469">
        <v>26917.88</v>
      </c>
      <c r="I1469">
        <v>20730.62</v>
      </c>
      <c r="J1469">
        <v>12690.84</v>
      </c>
      <c r="K1469">
        <v>20190.54</v>
      </c>
      <c r="L1469">
        <v>20171.650000000001</v>
      </c>
      <c r="N1469">
        <f t="shared" si="88"/>
        <v>29470.306</v>
      </c>
      <c r="O1469">
        <f t="shared" si="89"/>
        <v>20140.306</v>
      </c>
      <c r="P1469">
        <f t="shared" si="90"/>
        <v>0.68341014172027936</v>
      </c>
      <c r="Q1469">
        <f t="shared" si="91"/>
        <v>8.2838043840281234E-2</v>
      </c>
    </row>
    <row r="1470" spans="1:17" x14ac:dyDescent="0.2">
      <c r="A1470" t="s">
        <v>225</v>
      </c>
      <c r="B1470" t="s">
        <v>226</v>
      </c>
      <c r="C1470">
        <v>11274.13</v>
      </c>
      <c r="D1470">
        <v>16594.150000000001</v>
      </c>
      <c r="E1470">
        <v>15790.05</v>
      </c>
      <c r="F1470">
        <v>8643.36</v>
      </c>
      <c r="G1470">
        <v>18708.400000000001</v>
      </c>
      <c r="H1470">
        <v>13074.27</v>
      </c>
      <c r="I1470">
        <v>9593.23</v>
      </c>
      <c r="J1470">
        <v>6175.67</v>
      </c>
      <c r="K1470">
        <v>9760.44</v>
      </c>
      <c r="L1470">
        <v>9917.82</v>
      </c>
      <c r="N1470">
        <f t="shared" si="88"/>
        <v>14202.018</v>
      </c>
      <c r="O1470">
        <f t="shared" si="89"/>
        <v>9704.2860000000001</v>
      </c>
      <c r="P1470">
        <f t="shared" si="90"/>
        <v>0.68330331647234921</v>
      </c>
      <c r="Q1470">
        <f t="shared" si="91"/>
        <v>6.911874335514194E-2</v>
      </c>
    </row>
    <row r="1471" spans="1:17" x14ac:dyDescent="0.2">
      <c r="A1471" t="s">
        <v>3716</v>
      </c>
      <c r="B1471" t="s">
        <v>3717</v>
      </c>
      <c r="C1471">
        <v>46</v>
      </c>
      <c r="D1471">
        <v>161</v>
      </c>
      <c r="E1471">
        <v>94</v>
      </c>
      <c r="F1471">
        <v>44.5</v>
      </c>
      <c r="G1471">
        <v>156.5</v>
      </c>
      <c r="H1471">
        <v>55.84</v>
      </c>
      <c r="I1471">
        <v>46.5</v>
      </c>
      <c r="J1471">
        <v>198</v>
      </c>
      <c r="K1471">
        <v>31.5</v>
      </c>
      <c r="L1471">
        <v>11</v>
      </c>
      <c r="N1471">
        <f t="shared" si="88"/>
        <v>100.4</v>
      </c>
      <c r="O1471">
        <f t="shared" si="89"/>
        <v>68.568000000000012</v>
      </c>
      <c r="P1471">
        <f t="shared" si="90"/>
        <v>0.68294820717131477</v>
      </c>
      <c r="Q1471">
        <f t="shared" si="91"/>
        <v>0.46874298940695514</v>
      </c>
    </row>
    <row r="1472" spans="1:17" x14ac:dyDescent="0.2">
      <c r="A1472" t="s">
        <v>139</v>
      </c>
      <c r="B1472" t="s">
        <v>140</v>
      </c>
      <c r="C1472">
        <v>9985.5</v>
      </c>
      <c r="D1472">
        <v>14973.83</v>
      </c>
      <c r="E1472">
        <v>13843.51</v>
      </c>
      <c r="F1472">
        <v>7242.34</v>
      </c>
      <c r="G1472">
        <v>15061.51</v>
      </c>
      <c r="H1472">
        <v>10571.15</v>
      </c>
      <c r="I1472">
        <v>7999.65</v>
      </c>
      <c r="J1472">
        <v>5374.16</v>
      </c>
      <c r="K1472">
        <v>8636.67</v>
      </c>
      <c r="L1472">
        <v>9108.18</v>
      </c>
      <c r="N1472">
        <f t="shared" si="88"/>
        <v>12221.338000000002</v>
      </c>
      <c r="O1472">
        <f t="shared" si="89"/>
        <v>8337.9619999999995</v>
      </c>
      <c r="P1472">
        <f t="shared" si="90"/>
        <v>0.68224624832403769</v>
      </c>
      <c r="Q1472">
        <f t="shared" si="91"/>
        <v>5.9506048118170597E-2</v>
      </c>
    </row>
    <row r="1473" spans="1:17" x14ac:dyDescent="0.2">
      <c r="A1473" t="s">
        <v>183</v>
      </c>
      <c r="B1473" t="s">
        <v>184</v>
      </c>
      <c r="C1473">
        <v>9985.5</v>
      </c>
      <c r="D1473">
        <v>14973.83</v>
      </c>
      <c r="E1473">
        <v>13843.51</v>
      </c>
      <c r="F1473">
        <v>7242.34</v>
      </c>
      <c r="G1473">
        <v>15061.51</v>
      </c>
      <c r="H1473">
        <v>10571.15</v>
      </c>
      <c r="I1473">
        <v>7999.65</v>
      </c>
      <c r="J1473">
        <v>5374.16</v>
      </c>
      <c r="K1473">
        <v>8636.67</v>
      </c>
      <c r="L1473">
        <v>9108.18</v>
      </c>
      <c r="N1473">
        <f t="shared" si="88"/>
        <v>12221.338000000002</v>
      </c>
      <c r="O1473">
        <f t="shared" si="89"/>
        <v>8337.9619999999995</v>
      </c>
      <c r="P1473">
        <f t="shared" si="90"/>
        <v>0.68224624832403769</v>
      </c>
      <c r="Q1473">
        <f t="shared" si="91"/>
        <v>5.9506048118170597E-2</v>
      </c>
    </row>
    <row r="1474" spans="1:17" x14ac:dyDescent="0.2">
      <c r="A1474" t="s">
        <v>1400</v>
      </c>
      <c r="B1474" t="s">
        <v>1401</v>
      </c>
      <c r="C1474">
        <v>58279.7</v>
      </c>
      <c r="D1474">
        <v>86199.01</v>
      </c>
      <c r="E1474">
        <v>72176.960000000006</v>
      </c>
      <c r="F1474">
        <v>42674.74</v>
      </c>
      <c r="G1474">
        <v>89378.019999999902</v>
      </c>
      <c r="H1474">
        <v>62766.62</v>
      </c>
      <c r="I1474">
        <v>52453.32</v>
      </c>
      <c r="J1474">
        <v>32497.81</v>
      </c>
      <c r="K1474">
        <v>48471.32</v>
      </c>
      <c r="L1474">
        <v>41559.019999999997</v>
      </c>
      <c r="N1474">
        <f t="shared" si="88"/>
        <v>69741.685999999972</v>
      </c>
      <c r="O1474">
        <f t="shared" si="89"/>
        <v>47549.618000000002</v>
      </c>
      <c r="P1474">
        <f t="shared" si="90"/>
        <v>0.68179622155965691</v>
      </c>
      <c r="Q1474">
        <f t="shared" si="91"/>
        <v>5.9500340435529833E-2</v>
      </c>
    </row>
    <row r="1475" spans="1:17" x14ac:dyDescent="0.2">
      <c r="A1475" t="s">
        <v>2208</v>
      </c>
      <c r="B1475" t="s">
        <v>2209</v>
      </c>
      <c r="C1475">
        <v>22790.560000000001</v>
      </c>
      <c r="D1475">
        <v>28275.45</v>
      </c>
      <c r="E1475">
        <v>27650.31</v>
      </c>
      <c r="F1475">
        <v>18634.64</v>
      </c>
      <c r="G1475">
        <v>28299.11</v>
      </c>
      <c r="H1475">
        <v>15906.78</v>
      </c>
      <c r="I1475">
        <v>11230.28</v>
      </c>
      <c r="J1475">
        <v>14365.03</v>
      </c>
      <c r="K1475">
        <v>18408.88</v>
      </c>
      <c r="L1475">
        <v>25234.45</v>
      </c>
      <c r="N1475">
        <f t="shared" ref="N1475:N1538" si="92">AVERAGE(C1475:G1475)</f>
        <v>25130.014000000003</v>
      </c>
      <c r="O1475">
        <f t="shared" ref="O1475:O1538" si="93">AVERAGE(H1475:L1475)</f>
        <v>17029.083999999999</v>
      </c>
      <c r="P1475">
        <f t="shared" ref="P1475:P1538" si="94">O1475/N1475</f>
        <v>0.67763925638879452</v>
      </c>
      <c r="Q1475">
        <f t="shared" ref="Q1475:Q1538" si="95">TTEST(C1475:G1475,H1475:L1475,2,2)</f>
        <v>2.8699726319701111E-2</v>
      </c>
    </row>
    <row r="1476" spans="1:17" x14ac:dyDescent="0.2">
      <c r="A1476" t="s">
        <v>2710</v>
      </c>
      <c r="B1476" t="s">
        <v>2711</v>
      </c>
      <c r="C1476">
        <v>5535.5</v>
      </c>
      <c r="D1476">
        <v>8059.92</v>
      </c>
      <c r="E1476">
        <v>8466.25</v>
      </c>
      <c r="F1476">
        <v>4746.09</v>
      </c>
      <c r="G1476">
        <v>8451.67</v>
      </c>
      <c r="H1476">
        <v>6575.57</v>
      </c>
      <c r="I1476">
        <v>4730</v>
      </c>
      <c r="J1476">
        <v>2764.4</v>
      </c>
      <c r="K1476">
        <v>4189.17</v>
      </c>
      <c r="L1476">
        <v>5624.92</v>
      </c>
      <c r="N1476">
        <f t="shared" si="92"/>
        <v>7051.8860000000004</v>
      </c>
      <c r="O1476">
        <f t="shared" si="93"/>
        <v>4776.8119999999999</v>
      </c>
      <c r="P1476">
        <f t="shared" si="94"/>
        <v>0.67738077444814049</v>
      </c>
      <c r="Q1476">
        <f t="shared" si="95"/>
        <v>5.6897372395696116E-2</v>
      </c>
    </row>
    <row r="1477" spans="1:17" x14ac:dyDescent="0.2">
      <c r="A1477" t="s">
        <v>3222</v>
      </c>
      <c r="B1477" t="s">
        <v>3223</v>
      </c>
      <c r="C1477">
        <v>1756</v>
      </c>
      <c r="D1477">
        <v>2298.5</v>
      </c>
      <c r="E1477">
        <v>1911.5</v>
      </c>
      <c r="F1477">
        <v>864.5</v>
      </c>
      <c r="G1477">
        <v>3961.5</v>
      </c>
      <c r="H1477">
        <v>2795.67</v>
      </c>
      <c r="I1477">
        <v>2266.83</v>
      </c>
      <c r="J1477">
        <v>543</v>
      </c>
      <c r="K1477">
        <v>1269</v>
      </c>
      <c r="L1477">
        <v>435.5</v>
      </c>
      <c r="N1477">
        <f t="shared" si="92"/>
        <v>2158.4</v>
      </c>
      <c r="O1477">
        <f t="shared" si="93"/>
        <v>1462</v>
      </c>
      <c r="P1477">
        <f t="shared" si="94"/>
        <v>0.67735359525574501</v>
      </c>
      <c r="Q1477">
        <f t="shared" si="95"/>
        <v>0.34257713239257365</v>
      </c>
    </row>
    <row r="1478" spans="1:17" x14ac:dyDescent="0.2">
      <c r="A1478" t="s">
        <v>2270</v>
      </c>
      <c r="B1478" t="s">
        <v>2271</v>
      </c>
      <c r="C1478">
        <v>14801.5</v>
      </c>
      <c r="D1478">
        <v>21651.84</v>
      </c>
      <c r="E1478">
        <v>21438.5</v>
      </c>
      <c r="F1478">
        <v>11651.18</v>
      </c>
      <c r="G1478">
        <v>24460.34</v>
      </c>
      <c r="H1478">
        <v>16629.96</v>
      </c>
      <c r="I1478">
        <v>12006.83</v>
      </c>
      <c r="J1478">
        <v>8194.14</v>
      </c>
      <c r="K1478">
        <v>13535.84</v>
      </c>
      <c r="L1478">
        <v>13263.34</v>
      </c>
      <c r="N1478">
        <f t="shared" si="92"/>
        <v>18800.671999999999</v>
      </c>
      <c r="O1478">
        <f t="shared" si="93"/>
        <v>12726.022000000001</v>
      </c>
      <c r="P1478">
        <f t="shared" si="94"/>
        <v>0.67689186854597549</v>
      </c>
      <c r="Q1478">
        <f t="shared" si="95"/>
        <v>5.8319554636600421E-2</v>
      </c>
    </row>
    <row r="1479" spans="1:17" x14ac:dyDescent="0.2">
      <c r="A1479" t="s">
        <v>473</v>
      </c>
      <c r="B1479" t="s">
        <v>474</v>
      </c>
      <c r="C1479">
        <v>3396.8</v>
      </c>
      <c r="D1479">
        <v>6087.73</v>
      </c>
      <c r="E1479">
        <v>5766.4699999999903</v>
      </c>
      <c r="F1479">
        <v>2085.6</v>
      </c>
      <c r="G1479">
        <v>7140.9</v>
      </c>
      <c r="H1479">
        <v>6378.87</v>
      </c>
      <c r="I1479">
        <v>4961.7299999999996</v>
      </c>
      <c r="J1479">
        <v>1337.6</v>
      </c>
      <c r="K1479">
        <v>2862.6</v>
      </c>
      <c r="L1479">
        <v>971.4</v>
      </c>
      <c r="N1479">
        <f t="shared" si="92"/>
        <v>4895.4999999999973</v>
      </c>
      <c r="O1479">
        <f t="shared" si="93"/>
        <v>3302.44</v>
      </c>
      <c r="P1479">
        <f t="shared" si="94"/>
        <v>0.67458686548871449</v>
      </c>
      <c r="Q1479">
        <f t="shared" si="95"/>
        <v>0.28734096973069945</v>
      </c>
    </row>
    <row r="1480" spans="1:17" x14ac:dyDescent="0.2">
      <c r="A1480" t="s">
        <v>143</v>
      </c>
      <c r="B1480" t="s">
        <v>144</v>
      </c>
      <c r="C1480">
        <v>14696.53</v>
      </c>
      <c r="D1480">
        <v>21117.77</v>
      </c>
      <c r="E1480">
        <v>22259.03</v>
      </c>
      <c r="F1480">
        <v>12094.41</v>
      </c>
      <c r="G1480">
        <v>21822.1</v>
      </c>
      <c r="H1480">
        <v>16238.62</v>
      </c>
      <c r="I1480">
        <v>11582.76</v>
      </c>
      <c r="J1480">
        <v>7760.88</v>
      </c>
      <c r="K1480">
        <v>12141.57</v>
      </c>
      <c r="L1480">
        <v>14254.27</v>
      </c>
      <c r="N1480">
        <f t="shared" si="92"/>
        <v>18397.968000000001</v>
      </c>
      <c r="O1480">
        <f t="shared" si="93"/>
        <v>12395.62</v>
      </c>
      <c r="P1480">
        <f t="shared" si="94"/>
        <v>0.67374940536911465</v>
      </c>
      <c r="Q1480">
        <f t="shared" si="95"/>
        <v>4.4991924017799799E-2</v>
      </c>
    </row>
    <row r="1481" spans="1:17" x14ac:dyDescent="0.2">
      <c r="A1481" t="s">
        <v>1059</v>
      </c>
      <c r="B1481" t="s">
        <v>1060</v>
      </c>
      <c r="C1481">
        <v>3546.33</v>
      </c>
      <c r="D1481">
        <v>6657.66</v>
      </c>
      <c r="E1481">
        <v>6037.34</v>
      </c>
      <c r="F1481">
        <v>2242.67</v>
      </c>
      <c r="G1481">
        <v>7659.17</v>
      </c>
      <c r="H1481">
        <v>6846.84</v>
      </c>
      <c r="I1481">
        <v>5299.49</v>
      </c>
      <c r="J1481">
        <v>1364.33</v>
      </c>
      <c r="K1481">
        <v>3051.5</v>
      </c>
      <c r="L1481">
        <v>1020.01</v>
      </c>
      <c r="N1481">
        <f t="shared" si="92"/>
        <v>5228.634</v>
      </c>
      <c r="O1481">
        <f t="shared" si="93"/>
        <v>3516.4339999999997</v>
      </c>
      <c r="P1481">
        <f t="shared" si="94"/>
        <v>0.67253397350053568</v>
      </c>
      <c r="Q1481">
        <f t="shared" si="95"/>
        <v>0.29015056500762637</v>
      </c>
    </row>
    <row r="1482" spans="1:17" x14ac:dyDescent="0.2">
      <c r="A1482" t="s">
        <v>3060</v>
      </c>
      <c r="B1482" t="s">
        <v>3061</v>
      </c>
      <c r="C1482">
        <v>11582.7</v>
      </c>
      <c r="D1482">
        <v>17938.669999999998</v>
      </c>
      <c r="E1482">
        <v>16581.629999999899</v>
      </c>
      <c r="F1482">
        <v>7188.65</v>
      </c>
      <c r="G1482">
        <v>18652.099999999999</v>
      </c>
      <c r="H1482">
        <v>17247.21</v>
      </c>
      <c r="I1482">
        <v>13488.76</v>
      </c>
      <c r="J1482">
        <v>4361.82</v>
      </c>
      <c r="K1482">
        <v>9259.9</v>
      </c>
      <c r="L1482">
        <v>3995.35</v>
      </c>
      <c r="N1482">
        <f t="shared" si="92"/>
        <v>14388.74999999998</v>
      </c>
      <c r="O1482">
        <f t="shared" si="93"/>
        <v>9670.6080000000002</v>
      </c>
      <c r="P1482">
        <f t="shared" si="94"/>
        <v>0.67209507427677972</v>
      </c>
      <c r="Q1482">
        <f t="shared" si="95"/>
        <v>0.19969591522841201</v>
      </c>
    </row>
    <row r="1483" spans="1:17" x14ac:dyDescent="0.2">
      <c r="A1483" t="s">
        <v>149</v>
      </c>
      <c r="B1483" t="s">
        <v>150</v>
      </c>
      <c r="C1483">
        <v>7035.77</v>
      </c>
      <c r="D1483">
        <v>11326.3</v>
      </c>
      <c r="E1483">
        <v>9504.44</v>
      </c>
      <c r="F1483">
        <v>5999.87</v>
      </c>
      <c r="G1483">
        <v>14532.14</v>
      </c>
      <c r="H1483">
        <v>8622.5499999999993</v>
      </c>
      <c r="I1483">
        <v>6334.95</v>
      </c>
      <c r="J1483">
        <v>4133.8599999999997</v>
      </c>
      <c r="K1483">
        <v>6421.87</v>
      </c>
      <c r="L1483">
        <v>6965.97</v>
      </c>
      <c r="N1483">
        <f t="shared" si="92"/>
        <v>9679.7040000000015</v>
      </c>
      <c r="O1483">
        <f t="shared" si="93"/>
        <v>6495.84</v>
      </c>
      <c r="P1483">
        <f t="shared" si="94"/>
        <v>0.67107837181798113</v>
      </c>
      <c r="Q1483">
        <f t="shared" si="95"/>
        <v>9.6446362113654857E-2</v>
      </c>
    </row>
    <row r="1484" spans="1:17" x14ac:dyDescent="0.2">
      <c r="A1484" t="s">
        <v>189</v>
      </c>
      <c r="B1484" t="s">
        <v>190</v>
      </c>
      <c r="C1484">
        <v>7035.77</v>
      </c>
      <c r="D1484">
        <v>11326.3</v>
      </c>
      <c r="E1484">
        <v>9504.44</v>
      </c>
      <c r="F1484">
        <v>5999.87</v>
      </c>
      <c r="G1484">
        <v>14532.14</v>
      </c>
      <c r="H1484">
        <v>8622.5499999999993</v>
      </c>
      <c r="I1484">
        <v>6334.95</v>
      </c>
      <c r="J1484">
        <v>4133.8599999999997</v>
      </c>
      <c r="K1484">
        <v>6421.87</v>
      </c>
      <c r="L1484">
        <v>6965.97</v>
      </c>
      <c r="N1484">
        <f t="shared" si="92"/>
        <v>9679.7040000000015</v>
      </c>
      <c r="O1484">
        <f t="shared" si="93"/>
        <v>6495.84</v>
      </c>
      <c r="P1484">
        <f t="shared" si="94"/>
        <v>0.67107837181798113</v>
      </c>
      <c r="Q1484">
        <f t="shared" si="95"/>
        <v>9.6446362113654857E-2</v>
      </c>
    </row>
    <row r="1485" spans="1:17" x14ac:dyDescent="0.2">
      <c r="A1485" t="s">
        <v>2286</v>
      </c>
      <c r="B1485" t="s">
        <v>2287</v>
      </c>
      <c r="C1485">
        <v>15373.13</v>
      </c>
      <c r="D1485">
        <v>24938.13</v>
      </c>
      <c r="E1485">
        <v>23174.74</v>
      </c>
      <c r="F1485">
        <v>11893.36</v>
      </c>
      <c r="G1485">
        <v>27229.24</v>
      </c>
      <c r="H1485">
        <v>20525.95</v>
      </c>
      <c r="I1485">
        <v>15573.22</v>
      </c>
      <c r="J1485">
        <v>7910</v>
      </c>
      <c r="K1485">
        <v>13413.77</v>
      </c>
      <c r="L1485">
        <v>11319.83</v>
      </c>
      <c r="N1485">
        <f t="shared" si="92"/>
        <v>20521.72</v>
      </c>
      <c r="O1485">
        <f t="shared" si="93"/>
        <v>13748.554</v>
      </c>
      <c r="P1485">
        <f t="shared" si="94"/>
        <v>0.66995134910718979</v>
      </c>
      <c r="Q1485">
        <f t="shared" si="95"/>
        <v>9.8122857490292148E-2</v>
      </c>
    </row>
    <row r="1486" spans="1:17" x14ac:dyDescent="0.2">
      <c r="A1486" t="s">
        <v>1065</v>
      </c>
      <c r="B1486" t="s">
        <v>1066</v>
      </c>
      <c r="C1486">
        <v>2050.5</v>
      </c>
      <c r="D1486">
        <v>3527.33</v>
      </c>
      <c r="E1486">
        <v>2389.67</v>
      </c>
      <c r="F1486">
        <v>1289.5</v>
      </c>
      <c r="G1486">
        <v>7355.5</v>
      </c>
      <c r="H1486">
        <v>4178.67</v>
      </c>
      <c r="I1486">
        <v>3383.66</v>
      </c>
      <c r="J1486">
        <v>859</v>
      </c>
      <c r="K1486">
        <v>1948</v>
      </c>
      <c r="L1486">
        <v>697</v>
      </c>
      <c r="N1486">
        <f t="shared" si="92"/>
        <v>3322.5</v>
      </c>
      <c r="O1486">
        <f t="shared" si="93"/>
        <v>2213.2660000000001</v>
      </c>
      <c r="P1486">
        <f t="shared" si="94"/>
        <v>0.66614477050413845</v>
      </c>
      <c r="Q1486">
        <f t="shared" si="95"/>
        <v>0.40862774380549249</v>
      </c>
    </row>
    <row r="1487" spans="1:17" x14ac:dyDescent="0.2">
      <c r="A1487" t="s">
        <v>35</v>
      </c>
      <c r="B1487" t="s">
        <v>36</v>
      </c>
      <c r="C1487">
        <v>778.5</v>
      </c>
      <c r="D1487">
        <v>922</v>
      </c>
      <c r="E1487">
        <v>823.5</v>
      </c>
      <c r="F1487">
        <v>357.5</v>
      </c>
      <c r="G1487">
        <v>613.5</v>
      </c>
      <c r="H1487">
        <v>811</v>
      </c>
      <c r="I1487">
        <v>725.5</v>
      </c>
      <c r="J1487">
        <v>246</v>
      </c>
      <c r="K1487">
        <v>383.5</v>
      </c>
      <c r="L1487">
        <v>157</v>
      </c>
      <c r="N1487">
        <f t="shared" si="92"/>
        <v>699</v>
      </c>
      <c r="O1487">
        <f t="shared" si="93"/>
        <v>464.6</v>
      </c>
      <c r="P1487">
        <f t="shared" si="94"/>
        <v>0.66466380543633763</v>
      </c>
      <c r="Q1487">
        <f t="shared" si="95"/>
        <v>0.18879252611218991</v>
      </c>
    </row>
    <row r="1488" spans="1:17" x14ac:dyDescent="0.2">
      <c r="A1488" t="s">
        <v>1674</v>
      </c>
      <c r="B1488" t="s">
        <v>1675</v>
      </c>
      <c r="C1488">
        <v>778.5</v>
      </c>
      <c r="D1488">
        <v>922</v>
      </c>
      <c r="E1488">
        <v>823.5</v>
      </c>
      <c r="F1488">
        <v>357.5</v>
      </c>
      <c r="G1488">
        <v>613.5</v>
      </c>
      <c r="H1488">
        <v>811</v>
      </c>
      <c r="I1488">
        <v>725.5</v>
      </c>
      <c r="J1488">
        <v>246</v>
      </c>
      <c r="K1488">
        <v>383.5</v>
      </c>
      <c r="L1488">
        <v>157</v>
      </c>
      <c r="N1488">
        <f t="shared" si="92"/>
        <v>699</v>
      </c>
      <c r="O1488">
        <f t="shared" si="93"/>
        <v>464.6</v>
      </c>
      <c r="P1488">
        <f t="shared" si="94"/>
        <v>0.66466380543633763</v>
      </c>
      <c r="Q1488">
        <f t="shared" si="95"/>
        <v>0.18879252611218991</v>
      </c>
    </row>
    <row r="1489" spans="1:17" x14ac:dyDescent="0.2">
      <c r="A1489" t="s">
        <v>2000</v>
      </c>
      <c r="B1489" t="s">
        <v>2001</v>
      </c>
      <c r="C1489">
        <v>2626.67</v>
      </c>
      <c r="D1489">
        <v>5301.84</v>
      </c>
      <c r="E1489">
        <v>4974</v>
      </c>
      <c r="F1489">
        <v>1932.17</v>
      </c>
      <c r="G1489">
        <v>6752.84</v>
      </c>
      <c r="H1489">
        <v>5939.49</v>
      </c>
      <c r="I1489">
        <v>4081.16</v>
      </c>
      <c r="J1489">
        <v>1013.49</v>
      </c>
      <c r="K1489">
        <v>2487.67</v>
      </c>
      <c r="L1489">
        <v>821.16999999999905</v>
      </c>
      <c r="N1489">
        <f t="shared" si="92"/>
        <v>4317.5039999999999</v>
      </c>
      <c r="O1489">
        <f t="shared" si="93"/>
        <v>2868.5959999999995</v>
      </c>
      <c r="P1489">
        <f t="shared" si="94"/>
        <v>0.66441073360904812</v>
      </c>
      <c r="Q1489">
        <f t="shared" si="95"/>
        <v>0.30240860546207299</v>
      </c>
    </row>
    <row r="1490" spans="1:17" x14ac:dyDescent="0.2">
      <c r="A1490" t="s">
        <v>769</v>
      </c>
      <c r="B1490" t="s">
        <v>770</v>
      </c>
      <c r="C1490">
        <v>6314.33</v>
      </c>
      <c r="D1490">
        <v>7594.25</v>
      </c>
      <c r="E1490">
        <v>7968.58</v>
      </c>
      <c r="F1490">
        <v>5847.92</v>
      </c>
      <c r="G1490">
        <v>6261.83</v>
      </c>
      <c r="H1490">
        <v>2694.75</v>
      </c>
      <c r="I1490">
        <v>1476.67</v>
      </c>
      <c r="J1490">
        <v>4108.41</v>
      </c>
      <c r="K1490">
        <v>5796</v>
      </c>
      <c r="L1490">
        <v>8480.25</v>
      </c>
      <c r="N1490">
        <f t="shared" si="92"/>
        <v>6797.3820000000005</v>
      </c>
      <c r="O1490">
        <f t="shared" si="93"/>
        <v>4511.2160000000003</v>
      </c>
      <c r="P1490">
        <f t="shared" si="94"/>
        <v>0.66366963045478389</v>
      </c>
      <c r="Q1490">
        <f t="shared" si="95"/>
        <v>0.11532061558407126</v>
      </c>
    </row>
    <row r="1491" spans="1:17" x14ac:dyDescent="0.2">
      <c r="A1491" t="s">
        <v>1553</v>
      </c>
      <c r="B1491" t="s">
        <v>1554</v>
      </c>
      <c r="C1491">
        <v>6955.49</v>
      </c>
      <c r="D1491">
        <v>9602.91</v>
      </c>
      <c r="E1491">
        <v>9973.25</v>
      </c>
      <c r="F1491">
        <v>6145.76</v>
      </c>
      <c r="G1491">
        <v>9737.33</v>
      </c>
      <c r="H1491">
        <v>6828.09</v>
      </c>
      <c r="I1491">
        <v>4839</v>
      </c>
      <c r="J1491">
        <v>3690.4</v>
      </c>
      <c r="K1491">
        <v>5502</v>
      </c>
      <c r="L1491">
        <v>7166.26</v>
      </c>
      <c r="N1491">
        <f t="shared" si="92"/>
        <v>8482.9480000000003</v>
      </c>
      <c r="O1491">
        <f t="shared" si="93"/>
        <v>5605.15</v>
      </c>
      <c r="P1491">
        <f t="shared" si="94"/>
        <v>0.66075496395828426</v>
      </c>
      <c r="Q1491">
        <f t="shared" si="95"/>
        <v>2.2994497736736178E-2</v>
      </c>
    </row>
    <row r="1492" spans="1:17" x14ac:dyDescent="0.2">
      <c r="A1492" t="s">
        <v>423</v>
      </c>
      <c r="B1492" t="s">
        <v>424</v>
      </c>
      <c r="C1492">
        <v>3349.3</v>
      </c>
      <c r="D1492">
        <v>5662.73</v>
      </c>
      <c r="E1492">
        <v>5744.47</v>
      </c>
      <c r="F1492">
        <v>1977.1</v>
      </c>
      <c r="G1492">
        <v>4762.3999999999996</v>
      </c>
      <c r="H1492">
        <v>5507.87</v>
      </c>
      <c r="I1492">
        <v>4250.7299999999996</v>
      </c>
      <c r="J1492">
        <v>1107.5999999999999</v>
      </c>
      <c r="K1492">
        <v>2545.6</v>
      </c>
      <c r="L1492">
        <v>788.4</v>
      </c>
      <c r="N1492">
        <f t="shared" si="92"/>
        <v>4299.2</v>
      </c>
      <c r="O1492">
        <f t="shared" si="93"/>
        <v>2840.04</v>
      </c>
      <c r="P1492">
        <f t="shared" si="94"/>
        <v>0.66059732043170827</v>
      </c>
      <c r="Q1492">
        <f t="shared" si="95"/>
        <v>0.24349805306918385</v>
      </c>
    </row>
    <row r="1493" spans="1:17" x14ac:dyDescent="0.2">
      <c r="A1493" t="s">
        <v>2550</v>
      </c>
      <c r="B1493" t="s">
        <v>2551</v>
      </c>
      <c r="C1493">
        <v>8320.6299999999992</v>
      </c>
      <c r="D1493">
        <v>13042.14</v>
      </c>
      <c r="E1493">
        <v>13251.39</v>
      </c>
      <c r="F1493">
        <v>6835.27</v>
      </c>
      <c r="G1493">
        <v>12927.98</v>
      </c>
      <c r="H1493">
        <v>10279.870000000001</v>
      </c>
      <c r="I1493">
        <v>7349.48</v>
      </c>
      <c r="J1493">
        <v>4083.51</v>
      </c>
      <c r="K1493">
        <v>7017.35</v>
      </c>
      <c r="L1493">
        <v>7135.15</v>
      </c>
      <c r="N1493">
        <f t="shared" si="92"/>
        <v>10875.481999999998</v>
      </c>
      <c r="O1493">
        <f t="shared" si="93"/>
        <v>7173.0720000000001</v>
      </c>
      <c r="P1493">
        <f t="shared" si="94"/>
        <v>0.65956359451470759</v>
      </c>
      <c r="Q1493">
        <f t="shared" si="95"/>
        <v>5.9017318314627504E-2</v>
      </c>
    </row>
    <row r="1494" spans="1:17" x14ac:dyDescent="0.2">
      <c r="A1494" t="s">
        <v>2812</v>
      </c>
      <c r="B1494" t="s">
        <v>2813</v>
      </c>
      <c r="C1494">
        <v>99.8</v>
      </c>
      <c r="D1494">
        <v>260.39999999999998</v>
      </c>
      <c r="E1494">
        <v>111.3</v>
      </c>
      <c r="F1494">
        <v>67.599999999999994</v>
      </c>
      <c r="G1494">
        <v>263.39999999999998</v>
      </c>
      <c r="H1494">
        <v>184.2</v>
      </c>
      <c r="I1494">
        <v>135.9</v>
      </c>
      <c r="J1494">
        <v>67.599999999999994</v>
      </c>
      <c r="K1494">
        <v>99.1</v>
      </c>
      <c r="L1494">
        <v>40.4</v>
      </c>
      <c r="N1494">
        <f t="shared" si="92"/>
        <v>160.5</v>
      </c>
      <c r="O1494">
        <f t="shared" si="93"/>
        <v>105.44000000000001</v>
      </c>
      <c r="P1494">
        <f t="shared" si="94"/>
        <v>0.65694704049844244</v>
      </c>
      <c r="Q1494">
        <f t="shared" si="95"/>
        <v>0.29428457002228309</v>
      </c>
    </row>
    <row r="1495" spans="1:17" x14ac:dyDescent="0.2">
      <c r="A1495" t="s">
        <v>1071</v>
      </c>
      <c r="B1495" t="s">
        <v>1072</v>
      </c>
      <c r="C1495">
        <v>3301.8</v>
      </c>
      <c r="D1495">
        <v>5945.73</v>
      </c>
      <c r="E1495">
        <v>5681.4699999999903</v>
      </c>
      <c r="F1495">
        <v>2015.6</v>
      </c>
      <c r="G1495">
        <v>7010.9</v>
      </c>
      <c r="H1495">
        <v>5965.87</v>
      </c>
      <c r="I1495">
        <v>4668.7299999999996</v>
      </c>
      <c r="J1495">
        <v>1262.5999999999999</v>
      </c>
      <c r="K1495">
        <v>2718.6</v>
      </c>
      <c r="L1495">
        <v>934.4</v>
      </c>
      <c r="N1495">
        <f t="shared" si="92"/>
        <v>4791.0999999999967</v>
      </c>
      <c r="O1495">
        <f t="shared" si="93"/>
        <v>3110.04</v>
      </c>
      <c r="P1495">
        <f t="shared" si="94"/>
        <v>0.64912859259877731</v>
      </c>
      <c r="Q1495">
        <f t="shared" si="95"/>
        <v>0.24474849664250323</v>
      </c>
    </row>
    <row r="1496" spans="1:17" x14ac:dyDescent="0.2">
      <c r="A1496" t="s">
        <v>185</v>
      </c>
      <c r="B1496" t="s">
        <v>186</v>
      </c>
      <c r="C1496">
        <v>223.67</v>
      </c>
      <c r="D1496">
        <v>766</v>
      </c>
      <c r="E1496">
        <v>427.67</v>
      </c>
      <c r="F1496">
        <v>269.83</v>
      </c>
      <c r="G1496">
        <v>826.67</v>
      </c>
      <c r="H1496">
        <v>584.49</v>
      </c>
      <c r="I1496">
        <v>481</v>
      </c>
      <c r="J1496">
        <v>200.17</v>
      </c>
      <c r="K1496">
        <v>277.33</v>
      </c>
      <c r="L1496">
        <v>86</v>
      </c>
      <c r="N1496">
        <f t="shared" si="92"/>
        <v>502.76799999999992</v>
      </c>
      <c r="O1496">
        <f t="shared" si="93"/>
        <v>325.798</v>
      </c>
      <c r="P1496">
        <f t="shared" si="94"/>
        <v>0.64800862425611827</v>
      </c>
      <c r="Q1496">
        <f t="shared" si="95"/>
        <v>0.28571501759530182</v>
      </c>
    </row>
    <row r="1497" spans="1:17" x14ac:dyDescent="0.2">
      <c r="A1497" t="s">
        <v>501</v>
      </c>
      <c r="B1497" t="s">
        <v>502</v>
      </c>
      <c r="C1497">
        <v>4077.35</v>
      </c>
      <c r="D1497">
        <v>6605.61</v>
      </c>
      <c r="E1497">
        <v>6919.41</v>
      </c>
      <c r="F1497">
        <v>3566.58</v>
      </c>
      <c r="G1497">
        <v>6196.85</v>
      </c>
      <c r="H1497">
        <v>5084.3899999999903</v>
      </c>
      <c r="I1497">
        <v>3854.17</v>
      </c>
      <c r="J1497">
        <v>2103.4</v>
      </c>
      <c r="K1497">
        <v>3807.83</v>
      </c>
      <c r="L1497">
        <v>2867.58</v>
      </c>
      <c r="N1497">
        <f t="shared" si="92"/>
        <v>5473.1599999999989</v>
      </c>
      <c r="O1497">
        <f t="shared" si="93"/>
        <v>3543.4739999999974</v>
      </c>
      <c r="P1497">
        <f t="shared" si="94"/>
        <v>0.64742744593616819</v>
      </c>
      <c r="Q1497">
        <f t="shared" si="95"/>
        <v>5.3538247708625308E-2</v>
      </c>
    </row>
    <row r="1498" spans="1:17" x14ac:dyDescent="0.2">
      <c r="A1498" t="s">
        <v>391</v>
      </c>
      <c r="B1498" t="s">
        <v>392</v>
      </c>
      <c r="C1498">
        <v>14033.86</v>
      </c>
      <c r="D1498">
        <v>23533.51</v>
      </c>
      <c r="E1498">
        <v>23535.62</v>
      </c>
      <c r="F1498">
        <v>9064.99</v>
      </c>
      <c r="G1498">
        <v>20559.599999999999</v>
      </c>
      <c r="H1498">
        <v>20718.89</v>
      </c>
      <c r="I1498">
        <v>16077.75</v>
      </c>
      <c r="J1498">
        <v>5067.8100000000004</v>
      </c>
      <c r="K1498">
        <v>11031.9</v>
      </c>
      <c r="L1498">
        <v>5143.8599999999997</v>
      </c>
      <c r="N1498">
        <f t="shared" si="92"/>
        <v>18145.515999999996</v>
      </c>
      <c r="O1498">
        <f t="shared" si="93"/>
        <v>11608.041999999999</v>
      </c>
      <c r="P1498">
        <f t="shared" si="94"/>
        <v>0.63971958692163955</v>
      </c>
      <c r="Q1498">
        <f t="shared" si="95"/>
        <v>0.15733567897522974</v>
      </c>
    </row>
    <row r="1499" spans="1:17" x14ac:dyDescent="0.2">
      <c r="A1499" t="s">
        <v>3180</v>
      </c>
      <c r="B1499" t="s">
        <v>3181</v>
      </c>
      <c r="C1499">
        <v>5207.7299999999996</v>
      </c>
      <c r="D1499">
        <v>8316.4500000000007</v>
      </c>
      <c r="E1499">
        <v>7915.48</v>
      </c>
      <c r="F1499">
        <v>3963.72</v>
      </c>
      <c r="G1499">
        <v>8967.5299999999897</v>
      </c>
      <c r="H1499">
        <v>6777.02</v>
      </c>
      <c r="I1499">
        <v>5377.69</v>
      </c>
      <c r="J1499">
        <v>2386.88</v>
      </c>
      <c r="K1499">
        <v>4526.8</v>
      </c>
      <c r="L1499">
        <v>2845.45</v>
      </c>
      <c r="N1499">
        <f t="shared" si="92"/>
        <v>6874.181999999998</v>
      </c>
      <c r="O1499">
        <f t="shared" si="93"/>
        <v>4382.768</v>
      </c>
      <c r="P1499">
        <f t="shared" si="94"/>
        <v>0.63756938643754291</v>
      </c>
      <c r="Q1499">
        <f t="shared" si="95"/>
        <v>8.3926646744556438E-2</v>
      </c>
    </row>
    <row r="1500" spans="1:17" x14ac:dyDescent="0.2">
      <c r="A1500" t="s">
        <v>2558</v>
      </c>
      <c r="B1500" t="s">
        <v>2559</v>
      </c>
      <c r="C1500">
        <v>4249.47</v>
      </c>
      <c r="D1500">
        <v>6418.24</v>
      </c>
      <c r="E1500">
        <v>5105.6399999999903</v>
      </c>
      <c r="F1500">
        <v>2943.86</v>
      </c>
      <c r="G1500">
        <v>5483</v>
      </c>
      <c r="H1500">
        <v>3938.09</v>
      </c>
      <c r="I1500">
        <v>3005.3</v>
      </c>
      <c r="J1500">
        <v>2802.25</v>
      </c>
      <c r="K1500">
        <v>3428.19</v>
      </c>
      <c r="L1500">
        <v>2222.25</v>
      </c>
      <c r="N1500">
        <f t="shared" si="92"/>
        <v>4840.0419999999976</v>
      </c>
      <c r="O1500">
        <f t="shared" si="93"/>
        <v>3079.2159999999999</v>
      </c>
      <c r="P1500">
        <f t="shared" si="94"/>
        <v>0.63619613218232429</v>
      </c>
      <c r="Q1500">
        <f t="shared" si="95"/>
        <v>2.7666499236862763E-2</v>
      </c>
    </row>
    <row r="1501" spans="1:17" x14ac:dyDescent="0.2">
      <c r="A1501" t="s">
        <v>863</v>
      </c>
      <c r="B1501" t="s">
        <v>864</v>
      </c>
      <c r="C1501">
        <v>2403.8000000000002</v>
      </c>
      <c r="D1501">
        <v>3596.23</v>
      </c>
      <c r="E1501">
        <v>2704.97</v>
      </c>
      <c r="F1501">
        <v>1436.1</v>
      </c>
      <c r="G1501">
        <v>5212.8999999999996</v>
      </c>
      <c r="H1501">
        <v>3442.7</v>
      </c>
      <c r="I1501">
        <v>2971.23</v>
      </c>
      <c r="J1501">
        <v>946.27</v>
      </c>
      <c r="K1501">
        <v>1771.1</v>
      </c>
      <c r="L1501">
        <v>599.9</v>
      </c>
      <c r="N1501">
        <f t="shared" si="92"/>
        <v>3070.8</v>
      </c>
      <c r="O1501">
        <f t="shared" si="93"/>
        <v>1946.2400000000002</v>
      </c>
      <c r="P1501">
        <f t="shared" si="94"/>
        <v>0.63378924058877173</v>
      </c>
      <c r="Q1501">
        <f t="shared" si="95"/>
        <v>0.21945740976088546</v>
      </c>
    </row>
    <row r="1502" spans="1:17" x14ac:dyDescent="0.2">
      <c r="A1502" t="s">
        <v>1778</v>
      </c>
      <c r="B1502" t="s">
        <v>1779</v>
      </c>
      <c r="C1502">
        <v>5587.8</v>
      </c>
      <c r="D1502">
        <v>8284.48</v>
      </c>
      <c r="E1502">
        <v>8581.2199999999993</v>
      </c>
      <c r="F1502">
        <v>4887.8500000000004</v>
      </c>
      <c r="G1502">
        <v>8769.4</v>
      </c>
      <c r="H1502">
        <v>5941.11</v>
      </c>
      <c r="I1502">
        <v>4121.3999999999996</v>
      </c>
      <c r="J1502">
        <v>2859.35</v>
      </c>
      <c r="K1502">
        <v>4085.93</v>
      </c>
      <c r="L1502">
        <v>5770.65</v>
      </c>
      <c r="N1502">
        <f t="shared" si="92"/>
        <v>7222.15</v>
      </c>
      <c r="O1502">
        <f t="shared" si="93"/>
        <v>4555.6879999999992</v>
      </c>
      <c r="P1502">
        <f t="shared" si="94"/>
        <v>0.63079387716954083</v>
      </c>
      <c r="Q1502">
        <f t="shared" si="95"/>
        <v>2.9026679349456679E-2</v>
      </c>
    </row>
    <row r="1503" spans="1:17" x14ac:dyDescent="0.2">
      <c r="A1503" t="s">
        <v>2894</v>
      </c>
      <c r="B1503" t="s">
        <v>2895</v>
      </c>
      <c r="C1503">
        <v>5772.13</v>
      </c>
      <c r="D1503">
        <v>8563.98</v>
      </c>
      <c r="E1503">
        <v>8733.0499999999993</v>
      </c>
      <c r="F1503">
        <v>4927.5200000000004</v>
      </c>
      <c r="G1503">
        <v>8925.73</v>
      </c>
      <c r="H1503">
        <v>6157.12</v>
      </c>
      <c r="I1503">
        <v>4371.7299999999996</v>
      </c>
      <c r="J1503">
        <v>2827.01</v>
      </c>
      <c r="K1503">
        <v>4130.1000000000004</v>
      </c>
      <c r="L1503">
        <v>5803.65</v>
      </c>
      <c r="N1503">
        <f t="shared" si="92"/>
        <v>7384.4820000000009</v>
      </c>
      <c r="O1503">
        <f t="shared" si="93"/>
        <v>4657.9220000000005</v>
      </c>
      <c r="P1503">
        <f t="shared" si="94"/>
        <v>0.63077166414651697</v>
      </c>
      <c r="Q1503">
        <f t="shared" si="95"/>
        <v>3.0175640009723136E-2</v>
      </c>
    </row>
    <row r="1504" spans="1:17" x14ac:dyDescent="0.2">
      <c r="A1504" t="s">
        <v>93</v>
      </c>
      <c r="B1504" t="s">
        <v>94</v>
      </c>
      <c r="C1504">
        <v>12409.13</v>
      </c>
      <c r="D1504">
        <v>17688.809999999899</v>
      </c>
      <c r="E1504">
        <v>15588.72</v>
      </c>
      <c r="F1504">
        <v>8753.02</v>
      </c>
      <c r="G1504">
        <v>29240.23</v>
      </c>
      <c r="H1504">
        <v>15882.95</v>
      </c>
      <c r="I1504">
        <v>12589.73</v>
      </c>
      <c r="J1504">
        <v>5630.01</v>
      </c>
      <c r="K1504">
        <v>10048.6</v>
      </c>
      <c r="L1504">
        <v>8464.15</v>
      </c>
      <c r="N1504">
        <f t="shared" si="92"/>
        <v>16735.981999999982</v>
      </c>
      <c r="O1504">
        <f t="shared" si="93"/>
        <v>10523.088</v>
      </c>
      <c r="P1504">
        <f t="shared" si="94"/>
        <v>0.62877027472902469</v>
      </c>
      <c r="Q1504">
        <f t="shared" si="95"/>
        <v>0.14877897913078994</v>
      </c>
    </row>
    <row r="1505" spans="1:17" x14ac:dyDescent="0.2">
      <c r="A1505" t="s">
        <v>383</v>
      </c>
      <c r="B1505" t="s">
        <v>384</v>
      </c>
      <c r="C1505">
        <v>3437.8</v>
      </c>
      <c r="D1505">
        <v>6416.73</v>
      </c>
      <c r="E1505">
        <v>5898.9699999999903</v>
      </c>
      <c r="F1505">
        <v>2285.6</v>
      </c>
      <c r="G1505">
        <v>7564.9</v>
      </c>
      <c r="H1505">
        <v>6180.7</v>
      </c>
      <c r="I1505">
        <v>4831.2299999999996</v>
      </c>
      <c r="J1505">
        <v>1281.5999999999999</v>
      </c>
      <c r="K1505">
        <v>2839.6</v>
      </c>
      <c r="L1505">
        <v>949.4</v>
      </c>
      <c r="N1505">
        <f t="shared" si="92"/>
        <v>5120.7999999999975</v>
      </c>
      <c r="O1505">
        <f t="shared" si="93"/>
        <v>3216.5060000000003</v>
      </c>
      <c r="P1505">
        <f t="shared" si="94"/>
        <v>0.62812568348695552</v>
      </c>
      <c r="Q1505">
        <f t="shared" si="95"/>
        <v>0.21268123513128465</v>
      </c>
    </row>
    <row r="1506" spans="1:17" x14ac:dyDescent="0.2">
      <c r="A1506" t="s">
        <v>3184</v>
      </c>
      <c r="B1506" t="s">
        <v>3185</v>
      </c>
      <c r="C1506">
        <v>0</v>
      </c>
      <c r="D1506">
        <v>4</v>
      </c>
      <c r="E1506">
        <v>0</v>
      </c>
      <c r="F1506">
        <v>0</v>
      </c>
      <c r="G1506">
        <v>4</v>
      </c>
      <c r="H1506">
        <v>5</v>
      </c>
      <c r="I1506">
        <v>0</v>
      </c>
      <c r="J1506">
        <v>0</v>
      </c>
      <c r="K1506">
        <v>0</v>
      </c>
      <c r="L1506">
        <v>0</v>
      </c>
      <c r="N1506">
        <f t="shared" si="92"/>
        <v>1.6</v>
      </c>
      <c r="O1506">
        <f t="shared" si="93"/>
        <v>1</v>
      </c>
      <c r="P1506">
        <f t="shared" si="94"/>
        <v>0.625</v>
      </c>
      <c r="Q1506">
        <f t="shared" si="95"/>
        <v>0.67954108355524467</v>
      </c>
    </row>
    <row r="1507" spans="1:17" x14ac:dyDescent="0.2">
      <c r="A1507" t="s">
        <v>2410</v>
      </c>
      <c r="B1507" t="s">
        <v>2411</v>
      </c>
      <c r="C1507">
        <v>778.5</v>
      </c>
      <c r="D1507">
        <v>909</v>
      </c>
      <c r="E1507">
        <v>812.5</v>
      </c>
      <c r="F1507">
        <v>357.5</v>
      </c>
      <c r="G1507">
        <v>607.5</v>
      </c>
      <c r="H1507">
        <v>750.5</v>
      </c>
      <c r="I1507">
        <v>663</v>
      </c>
      <c r="J1507">
        <v>234.5</v>
      </c>
      <c r="K1507">
        <v>363</v>
      </c>
      <c r="L1507">
        <v>146</v>
      </c>
      <c r="N1507">
        <f t="shared" si="92"/>
        <v>693</v>
      </c>
      <c r="O1507">
        <f t="shared" si="93"/>
        <v>431.4</v>
      </c>
      <c r="P1507">
        <f t="shared" si="94"/>
        <v>0.62251082251082246</v>
      </c>
      <c r="Q1507">
        <f t="shared" si="95"/>
        <v>0.1257780431776129</v>
      </c>
    </row>
    <row r="1508" spans="1:17" x14ac:dyDescent="0.2">
      <c r="A1508" t="s">
        <v>611</v>
      </c>
      <c r="B1508" t="s">
        <v>612</v>
      </c>
      <c r="C1508">
        <v>72.8</v>
      </c>
      <c r="D1508">
        <v>176.73</v>
      </c>
      <c r="E1508">
        <v>92.97</v>
      </c>
      <c r="F1508">
        <v>59.6</v>
      </c>
      <c r="G1508">
        <v>120.4</v>
      </c>
      <c r="H1508">
        <v>113.87</v>
      </c>
      <c r="I1508">
        <v>83.23</v>
      </c>
      <c r="J1508">
        <v>47.6</v>
      </c>
      <c r="K1508">
        <v>60.1</v>
      </c>
      <c r="L1508">
        <v>20.399999999999999</v>
      </c>
      <c r="N1508">
        <f t="shared" si="92"/>
        <v>104.5</v>
      </c>
      <c r="O1508">
        <f t="shared" si="93"/>
        <v>65.039999999999992</v>
      </c>
      <c r="P1508">
        <f t="shared" si="94"/>
        <v>0.62239234449760761</v>
      </c>
      <c r="Q1508">
        <f t="shared" si="95"/>
        <v>0.1695157205789446</v>
      </c>
    </row>
    <row r="1509" spans="1:17" x14ac:dyDescent="0.2">
      <c r="A1509" t="s">
        <v>3232</v>
      </c>
      <c r="B1509" t="s">
        <v>3233</v>
      </c>
      <c r="C1509">
        <v>7168.99</v>
      </c>
      <c r="D1509">
        <v>9850.91</v>
      </c>
      <c r="E1509">
        <v>9786.92</v>
      </c>
      <c r="F1509">
        <v>5663.26</v>
      </c>
      <c r="G1509">
        <v>9547.17</v>
      </c>
      <c r="H1509">
        <v>6113.59</v>
      </c>
      <c r="I1509">
        <v>4482.49</v>
      </c>
      <c r="J1509">
        <v>3651.57</v>
      </c>
      <c r="K1509">
        <v>5108.5</v>
      </c>
      <c r="L1509">
        <v>6772.27</v>
      </c>
      <c r="N1509">
        <f t="shared" si="92"/>
        <v>8403.4500000000007</v>
      </c>
      <c r="O1509">
        <f t="shared" si="93"/>
        <v>5225.6840000000002</v>
      </c>
      <c r="P1509">
        <f t="shared" si="94"/>
        <v>0.62184983548423556</v>
      </c>
      <c r="Q1509">
        <f t="shared" si="95"/>
        <v>1.3949259075960686E-2</v>
      </c>
    </row>
    <row r="1510" spans="1:17" x14ac:dyDescent="0.2">
      <c r="A1510" t="s">
        <v>3630</v>
      </c>
      <c r="B1510" t="s">
        <v>3631</v>
      </c>
      <c r="C1510">
        <v>13</v>
      </c>
      <c r="D1510">
        <v>33</v>
      </c>
      <c r="E1510">
        <v>33</v>
      </c>
      <c r="F1510">
        <v>13</v>
      </c>
      <c r="G1510">
        <v>108</v>
      </c>
      <c r="H1510">
        <v>67.66</v>
      </c>
      <c r="I1510">
        <v>21</v>
      </c>
      <c r="J1510">
        <v>0.67</v>
      </c>
      <c r="K1510">
        <v>31</v>
      </c>
      <c r="L1510">
        <v>4</v>
      </c>
      <c r="N1510">
        <f t="shared" si="92"/>
        <v>40</v>
      </c>
      <c r="O1510">
        <f t="shared" si="93"/>
        <v>24.866</v>
      </c>
      <c r="P1510">
        <f t="shared" si="94"/>
        <v>0.62165000000000004</v>
      </c>
      <c r="Q1510">
        <f t="shared" si="95"/>
        <v>0.49782228219613622</v>
      </c>
    </row>
    <row r="1511" spans="1:17" x14ac:dyDescent="0.2">
      <c r="A1511" t="s">
        <v>2950</v>
      </c>
      <c r="B1511" t="s">
        <v>2951</v>
      </c>
      <c r="C1511">
        <v>3066.3</v>
      </c>
      <c r="D1511">
        <v>5945.48</v>
      </c>
      <c r="E1511">
        <v>5720.7199999999903</v>
      </c>
      <c r="F1511">
        <v>2213.85</v>
      </c>
      <c r="G1511">
        <v>5364.9</v>
      </c>
      <c r="H1511">
        <v>5468.12</v>
      </c>
      <c r="I1511">
        <v>3788.73</v>
      </c>
      <c r="J1511">
        <v>1104.3499999999999</v>
      </c>
      <c r="K1511">
        <v>2421.1</v>
      </c>
      <c r="L1511">
        <v>1051.1500000000001</v>
      </c>
      <c r="N1511">
        <f t="shared" si="92"/>
        <v>4462.2499999999973</v>
      </c>
      <c r="O1511">
        <f t="shared" si="93"/>
        <v>2766.69</v>
      </c>
      <c r="P1511">
        <f t="shared" si="94"/>
        <v>0.62002128970810733</v>
      </c>
      <c r="Q1511">
        <f t="shared" si="95"/>
        <v>0.17360539382592263</v>
      </c>
    </row>
    <row r="1512" spans="1:17" x14ac:dyDescent="0.2">
      <c r="A1512" t="s">
        <v>313</v>
      </c>
      <c r="B1512" t="s">
        <v>314</v>
      </c>
      <c r="C1512">
        <v>1803.3</v>
      </c>
      <c r="D1512">
        <v>2881.39</v>
      </c>
      <c r="E1512">
        <v>2066.31</v>
      </c>
      <c r="F1512">
        <v>1135.8499999999999</v>
      </c>
      <c r="G1512">
        <v>6896.65</v>
      </c>
      <c r="H1512">
        <v>3389.12</v>
      </c>
      <c r="I1512">
        <v>2746.48</v>
      </c>
      <c r="J1512">
        <v>756.6</v>
      </c>
      <c r="K1512">
        <v>1643.35</v>
      </c>
      <c r="L1512">
        <v>554.4</v>
      </c>
      <c r="N1512">
        <f t="shared" si="92"/>
        <v>2956.7</v>
      </c>
      <c r="O1512">
        <f t="shared" si="93"/>
        <v>1817.9900000000002</v>
      </c>
      <c r="P1512">
        <f t="shared" si="94"/>
        <v>0.61487130922988475</v>
      </c>
      <c r="Q1512">
        <f t="shared" si="95"/>
        <v>0.35620350167935544</v>
      </c>
    </row>
    <row r="1513" spans="1:17" x14ac:dyDescent="0.2">
      <c r="A1513" t="s">
        <v>2164</v>
      </c>
      <c r="B1513" t="s">
        <v>2165</v>
      </c>
      <c r="C1513">
        <v>129</v>
      </c>
      <c r="D1513">
        <v>138</v>
      </c>
      <c r="E1513">
        <v>344</v>
      </c>
      <c r="F1513">
        <v>108</v>
      </c>
      <c r="G1513">
        <v>28</v>
      </c>
      <c r="H1513">
        <v>131</v>
      </c>
      <c r="I1513">
        <v>64</v>
      </c>
      <c r="J1513">
        <v>96</v>
      </c>
      <c r="K1513">
        <v>86</v>
      </c>
      <c r="L1513">
        <v>78</v>
      </c>
      <c r="N1513">
        <f t="shared" si="92"/>
        <v>149.4</v>
      </c>
      <c r="O1513">
        <f t="shared" si="93"/>
        <v>91</v>
      </c>
      <c r="P1513">
        <f t="shared" si="94"/>
        <v>0.60910307898259708</v>
      </c>
      <c r="Q1513">
        <f t="shared" si="95"/>
        <v>0.30746578663462454</v>
      </c>
    </row>
    <row r="1514" spans="1:17" x14ac:dyDescent="0.2">
      <c r="A1514" t="s">
        <v>2800</v>
      </c>
      <c r="B1514" t="s">
        <v>2801</v>
      </c>
      <c r="C1514">
        <v>724</v>
      </c>
      <c r="D1514">
        <v>1307.83</v>
      </c>
      <c r="E1514">
        <v>791.67</v>
      </c>
      <c r="F1514">
        <v>577.25</v>
      </c>
      <c r="G1514">
        <v>3610.25</v>
      </c>
      <c r="H1514">
        <v>1350.24</v>
      </c>
      <c r="I1514">
        <v>1094.25</v>
      </c>
      <c r="J1514">
        <v>516.66999999999996</v>
      </c>
      <c r="K1514">
        <v>823.75</v>
      </c>
      <c r="L1514">
        <v>485.5</v>
      </c>
      <c r="N1514">
        <f t="shared" si="92"/>
        <v>1402.2</v>
      </c>
      <c r="O1514">
        <f t="shared" si="93"/>
        <v>854.08199999999999</v>
      </c>
      <c r="P1514">
        <f t="shared" si="94"/>
        <v>0.60910141206675217</v>
      </c>
      <c r="Q1514">
        <f t="shared" si="95"/>
        <v>0.37973749120039368</v>
      </c>
    </row>
    <row r="1515" spans="1:17" x14ac:dyDescent="0.2">
      <c r="A1515" t="s">
        <v>1447</v>
      </c>
      <c r="B1515" t="s">
        <v>1448</v>
      </c>
      <c r="C1515">
        <v>5742.13</v>
      </c>
      <c r="D1515">
        <v>8089.65</v>
      </c>
      <c r="E1515">
        <v>8182.88</v>
      </c>
      <c r="F1515">
        <v>5149.0200000000004</v>
      </c>
      <c r="G1515">
        <v>8463.73</v>
      </c>
      <c r="H1515">
        <v>4469.95</v>
      </c>
      <c r="I1515">
        <v>3138.4</v>
      </c>
      <c r="J1515">
        <v>3163.01</v>
      </c>
      <c r="K1515">
        <v>4404.6000000000004</v>
      </c>
      <c r="L1515">
        <v>6463.15</v>
      </c>
      <c r="N1515">
        <f t="shared" si="92"/>
        <v>7125.4820000000009</v>
      </c>
      <c r="O1515">
        <f t="shared" si="93"/>
        <v>4327.8220000000001</v>
      </c>
      <c r="P1515">
        <f t="shared" si="94"/>
        <v>0.60737252581649914</v>
      </c>
      <c r="Q1515">
        <f t="shared" si="95"/>
        <v>1.6233467545047713E-2</v>
      </c>
    </row>
    <row r="1516" spans="1:17" x14ac:dyDescent="0.2">
      <c r="A1516" t="s">
        <v>2254</v>
      </c>
      <c r="B1516" t="s">
        <v>2255</v>
      </c>
      <c r="C1516">
        <v>4710.9699999999903</v>
      </c>
      <c r="D1516">
        <v>6585.24</v>
      </c>
      <c r="E1516">
        <v>6787.3</v>
      </c>
      <c r="F1516">
        <v>2989.02</v>
      </c>
      <c r="G1516">
        <v>5300.49</v>
      </c>
      <c r="H1516">
        <v>3990.94</v>
      </c>
      <c r="I1516">
        <v>3413.65</v>
      </c>
      <c r="J1516">
        <v>2303.92</v>
      </c>
      <c r="K1516">
        <v>3374.85</v>
      </c>
      <c r="L1516">
        <v>2922.57</v>
      </c>
      <c r="N1516">
        <f t="shared" si="92"/>
        <v>5274.6039999999975</v>
      </c>
      <c r="O1516">
        <f t="shared" si="93"/>
        <v>3201.1860000000001</v>
      </c>
      <c r="P1516">
        <f t="shared" si="94"/>
        <v>0.60690546626817887</v>
      </c>
      <c r="Q1516">
        <f t="shared" si="95"/>
        <v>2.3945904357532345E-2</v>
      </c>
    </row>
    <row r="1517" spans="1:17" x14ac:dyDescent="0.2">
      <c r="A1517" t="s">
        <v>1758</v>
      </c>
      <c r="B1517" t="s">
        <v>1759</v>
      </c>
      <c r="C1517">
        <v>19929.599999999999</v>
      </c>
      <c r="D1517">
        <v>30303.71</v>
      </c>
      <c r="E1517">
        <v>29020.86</v>
      </c>
      <c r="F1517">
        <v>14738.54</v>
      </c>
      <c r="G1517">
        <v>33589.22</v>
      </c>
      <c r="H1517">
        <v>21346.05</v>
      </c>
      <c r="I1517">
        <v>15820.88</v>
      </c>
      <c r="J1517">
        <v>9376.94</v>
      </c>
      <c r="K1517">
        <v>14738.62</v>
      </c>
      <c r="L1517">
        <v>15481.72</v>
      </c>
      <c r="N1517">
        <f t="shared" si="92"/>
        <v>25516.385999999999</v>
      </c>
      <c r="O1517">
        <f t="shared" si="93"/>
        <v>15352.842000000001</v>
      </c>
      <c r="P1517">
        <f t="shared" si="94"/>
        <v>0.6016855992067216</v>
      </c>
      <c r="Q1517">
        <f t="shared" si="95"/>
        <v>3.466025377320172E-2</v>
      </c>
    </row>
    <row r="1518" spans="1:17" x14ac:dyDescent="0.2">
      <c r="A1518" t="s">
        <v>3076</v>
      </c>
      <c r="B1518" t="s">
        <v>3077</v>
      </c>
      <c r="C1518">
        <v>16.5</v>
      </c>
      <c r="D1518">
        <v>35</v>
      </c>
      <c r="E1518">
        <v>23</v>
      </c>
      <c r="F1518">
        <v>15.5</v>
      </c>
      <c r="G1518">
        <v>36</v>
      </c>
      <c r="H1518">
        <v>28</v>
      </c>
      <c r="I1518">
        <v>19</v>
      </c>
      <c r="J1518">
        <v>3</v>
      </c>
      <c r="K1518">
        <v>25.5</v>
      </c>
      <c r="L1518">
        <v>0</v>
      </c>
      <c r="N1518">
        <f t="shared" si="92"/>
        <v>25.2</v>
      </c>
      <c r="O1518">
        <f t="shared" si="93"/>
        <v>15.1</v>
      </c>
      <c r="P1518">
        <f t="shared" si="94"/>
        <v>0.59920634920634919</v>
      </c>
      <c r="Q1518">
        <f t="shared" si="95"/>
        <v>0.20112590722807996</v>
      </c>
    </row>
    <row r="1519" spans="1:17" x14ac:dyDescent="0.2">
      <c r="A1519" t="s">
        <v>647</v>
      </c>
      <c r="B1519" t="s">
        <v>648</v>
      </c>
      <c r="C1519">
        <v>24297.9</v>
      </c>
      <c r="D1519">
        <v>41119.459999999897</v>
      </c>
      <c r="E1519">
        <v>39211.980000000003</v>
      </c>
      <c r="F1519">
        <v>17835.73</v>
      </c>
      <c r="G1519">
        <v>48307.040000000001</v>
      </c>
      <c r="H1519">
        <v>34305.160000000003</v>
      </c>
      <c r="I1519">
        <v>26335.69</v>
      </c>
      <c r="J1519">
        <v>10363.85</v>
      </c>
      <c r="K1519">
        <v>18220.97</v>
      </c>
      <c r="L1519">
        <v>12578.29</v>
      </c>
      <c r="N1519">
        <f t="shared" si="92"/>
        <v>34154.421999999977</v>
      </c>
      <c r="O1519">
        <f t="shared" si="93"/>
        <v>20360.792000000005</v>
      </c>
      <c r="P1519">
        <f t="shared" si="94"/>
        <v>0.59613926419249663</v>
      </c>
      <c r="Q1519">
        <f t="shared" si="95"/>
        <v>9.1222478095370374E-2</v>
      </c>
    </row>
    <row r="1520" spans="1:17" x14ac:dyDescent="0.2">
      <c r="A1520" t="s">
        <v>605</v>
      </c>
      <c r="B1520" t="s">
        <v>606</v>
      </c>
      <c r="C1520">
        <v>1284.94</v>
      </c>
      <c r="D1520">
        <v>2009.81</v>
      </c>
      <c r="E1520">
        <v>1496.43</v>
      </c>
      <c r="F1520">
        <v>754.7</v>
      </c>
      <c r="G1520">
        <v>4058.47</v>
      </c>
      <c r="H1520">
        <v>2143.5500000000002</v>
      </c>
      <c r="I1520">
        <v>1688.13</v>
      </c>
      <c r="J1520">
        <v>507.2</v>
      </c>
      <c r="K1520">
        <v>972.37</v>
      </c>
      <c r="L1520">
        <v>402.96</v>
      </c>
      <c r="N1520">
        <f t="shared" si="92"/>
        <v>1920.8700000000001</v>
      </c>
      <c r="O1520">
        <f t="shared" si="93"/>
        <v>1142.8420000000001</v>
      </c>
      <c r="P1520">
        <f t="shared" si="94"/>
        <v>0.59496061680384416</v>
      </c>
      <c r="Q1520">
        <f t="shared" si="95"/>
        <v>0.27459203549815764</v>
      </c>
    </row>
    <row r="1521" spans="1:17" x14ac:dyDescent="0.2">
      <c r="A1521" t="s">
        <v>255</v>
      </c>
      <c r="B1521" t="s">
        <v>256</v>
      </c>
      <c r="C1521">
        <v>7800.47</v>
      </c>
      <c r="D1521">
        <v>14502.57</v>
      </c>
      <c r="E1521">
        <v>13135.97</v>
      </c>
      <c r="F1521">
        <v>4956.5200000000004</v>
      </c>
      <c r="G1521">
        <v>16431.4899999999</v>
      </c>
      <c r="H1521">
        <v>13486.93</v>
      </c>
      <c r="I1521">
        <v>9956.31</v>
      </c>
      <c r="J1521">
        <v>2527.7600000000002</v>
      </c>
      <c r="K1521">
        <v>5778.52</v>
      </c>
      <c r="L1521">
        <v>1909.57</v>
      </c>
      <c r="N1521">
        <f t="shared" si="92"/>
        <v>11365.40399999998</v>
      </c>
      <c r="O1521">
        <f t="shared" si="93"/>
        <v>6731.8180000000011</v>
      </c>
      <c r="P1521">
        <f t="shared" si="94"/>
        <v>0.59230784932942226</v>
      </c>
      <c r="Q1521">
        <f t="shared" si="95"/>
        <v>0.17144971278413154</v>
      </c>
    </row>
    <row r="1522" spans="1:17" x14ac:dyDescent="0.2">
      <c r="A1522" t="s">
        <v>3490</v>
      </c>
      <c r="B1522" t="s">
        <v>3491</v>
      </c>
      <c r="C1522">
        <v>14064.73</v>
      </c>
      <c r="D1522">
        <v>20273.37</v>
      </c>
      <c r="E1522">
        <v>21371.23</v>
      </c>
      <c r="F1522">
        <v>11542.81</v>
      </c>
      <c r="G1522">
        <v>20418.7</v>
      </c>
      <c r="H1522">
        <v>12549.59</v>
      </c>
      <c r="I1522">
        <v>8713.7000000000007</v>
      </c>
      <c r="J1522">
        <v>6938.61</v>
      </c>
      <c r="K1522">
        <v>10184.969999999999</v>
      </c>
      <c r="L1522">
        <v>13434.87</v>
      </c>
      <c r="N1522">
        <f t="shared" si="92"/>
        <v>17534.167999999998</v>
      </c>
      <c r="O1522">
        <f t="shared" si="93"/>
        <v>10364.348000000002</v>
      </c>
      <c r="P1522">
        <f t="shared" si="94"/>
        <v>0.59109437071664894</v>
      </c>
      <c r="Q1522">
        <f t="shared" si="95"/>
        <v>1.4727253529875211E-2</v>
      </c>
    </row>
    <row r="1523" spans="1:17" x14ac:dyDescent="0.2">
      <c r="A1523" t="s">
        <v>537</v>
      </c>
      <c r="B1523" t="s">
        <v>538</v>
      </c>
      <c r="C1523">
        <v>40</v>
      </c>
      <c r="D1523">
        <v>110.33</v>
      </c>
      <c r="E1523">
        <v>85.67</v>
      </c>
      <c r="F1523">
        <v>74</v>
      </c>
      <c r="G1523">
        <v>267</v>
      </c>
      <c r="H1523">
        <v>133</v>
      </c>
      <c r="I1523">
        <v>69</v>
      </c>
      <c r="J1523">
        <v>24</v>
      </c>
      <c r="K1523">
        <v>104</v>
      </c>
      <c r="L1523">
        <v>8</v>
      </c>
      <c r="N1523">
        <f t="shared" si="92"/>
        <v>115.4</v>
      </c>
      <c r="O1523">
        <f t="shared" si="93"/>
        <v>67.599999999999994</v>
      </c>
      <c r="P1523">
        <f t="shared" si="94"/>
        <v>0.58578856152512992</v>
      </c>
      <c r="Q1523">
        <f t="shared" si="95"/>
        <v>0.32928095655926887</v>
      </c>
    </row>
    <row r="1524" spans="1:17" x14ac:dyDescent="0.2">
      <c r="A1524" t="s">
        <v>1625</v>
      </c>
      <c r="B1524" t="s">
        <v>1626</v>
      </c>
      <c r="C1524">
        <v>4845.17</v>
      </c>
      <c r="D1524">
        <v>9911.67</v>
      </c>
      <c r="E1524">
        <v>9637.17</v>
      </c>
      <c r="F1524">
        <v>3481.17</v>
      </c>
      <c r="G1524">
        <v>8737.34</v>
      </c>
      <c r="H1524">
        <v>8154.65</v>
      </c>
      <c r="I1524">
        <v>6195</v>
      </c>
      <c r="J1524">
        <v>1681.48999999999</v>
      </c>
      <c r="K1524">
        <v>3878.67</v>
      </c>
      <c r="L1524">
        <v>1509.67</v>
      </c>
      <c r="N1524">
        <f t="shared" si="92"/>
        <v>7322.5040000000008</v>
      </c>
      <c r="O1524">
        <f t="shared" si="93"/>
        <v>4283.8959999999979</v>
      </c>
      <c r="P1524">
        <f t="shared" si="94"/>
        <v>0.58503156843615212</v>
      </c>
      <c r="Q1524">
        <f t="shared" si="95"/>
        <v>0.13854705175011231</v>
      </c>
    </row>
    <row r="1525" spans="1:17" x14ac:dyDescent="0.2">
      <c r="A1525" t="s">
        <v>3376</v>
      </c>
      <c r="B1525" t="s">
        <v>3377</v>
      </c>
      <c r="C1525">
        <v>0</v>
      </c>
      <c r="D1525">
        <v>2</v>
      </c>
      <c r="E1525">
        <v>0</v>
      </c>
      <c r="F1525">
        <v>0</v>
      </c>
      <c r="G1525">
        <v>2</v>
      </c>
      <c r="H1525">
        <v>0.33</v>
      </c>
      <c r="I1525">
        <v>2</v>
      </c>
      <c r="J1525">
        <v>0</v>
      </c>
      <c r="K1525">
        <v>0</v>
      </c>
      <c r="L1525">
        <v>0</v>
      </c>
      <c r="N1525">
        <f t="shared" si="92"/>
        <v>0.8</v>
      </c>
      <c r="O1525">
        <f t="shared" si="93"/>
        <v>0.46600000000000003</v>
      </c>
      <c r="P1525">
        <f t="shared" si="94"/>
        <v>0.58250000000000002</v>
      </c>
      <c r="Q1525">
        <f t="shared" si="95"/>
        <v>0.60783178683479622</v>
      </c>
    </row>
    <row r="1526" spans="1:17" x14ac:dyDescent="0.2">
      <c r="A1526" t="s">
        <v>3158</v>
      </c>
      <c r="B1526" t="s">
        <v>3159</v>
      </c>
      <c r="C1526">
        <v>6970.63</v>
      </c>
      <c r="D1526">
        <v>9229.98</v>
      </c>
      <c r="E1526">
        <v>9527.5499999999993</v>
      </c>
      <c r="F1526">
        <v>5675.02</v>
      </c>
      <c r="G1526">
        <v>9379.23</v>
      </c>
      <c r="H1526">
        <v>5044.45</v>
      </c>
      <c r="I1526">
        <v>3546.23</v>
      </c>
      <c r="J1526">
        <v>3477.01</v>
      </c>
      <c r="K1526">
        <v>4769.1000000000004</v>
      </c>
      <c r="L1526">
        <v>6866.65</v>
      </c>
      <c r="N1526">
        <f t="shared" si="92"/>
        <v>8156.4820000000009</v>
      </c>
      <c r="O1526">
        <f t="shared" si="93"/>
        <v>4740.6880000000001</v>
      </c>
      <c r="P1526">
        <f t="shared" si="94"/>
        <v>0.58121724537613151</v>
      </c>
      <c r="Q1526">
        <f t="shared" si="95"/>
        <v>8.8330139627381607E-3</v>
      </c>
    </row>
    <row r="1527" spans="1:17" x14ac:dyDescent="0.2">
      <c r="A1527" t="s">
        <v>1700</v>
      </c>
      <c r="B1527" t="s">
        <v>1701</v>
      </c>
      <c r="C1527">
        <v>6221.63</v>
      </c>
      <c r="D1527">
        <v>8200.65</v>
      </c>
      <c r="E1527">
        <v>8549.3799999999992</v>
      </c>
      <c r="F1527">
        <v>5294.02</v>
      </c>
      <c r="G1527">
        <v>8322.73</v>
      </c>
      <c r="H1527">
        <v>4011.29</v>
      </c>
      <c r="I1527">
        <v>2808.4</v>
      </c>
      <c r="J1527">
        <v>3289.01</v>
      </c>
      <c r="K1527">
        <v>4349.6000000000004</v>
      </c>
      <c r="L1527">
        <v>6722.65</v>
      </c>
      <c r="N1527">
        <f t="shared" si="92"/>
        <v>7317.6819999999989</v>
      </c>
      <c r="O1527">
        <f t="shared" si="93"/>
        <v>4236.1900000000005</v>
      </c>
      <c r="P1527">
        <f t="shared" si="94"/>
        <v>0.57889779851051204</v>
      </c>
      <c r="Q1527">
        <f t="shared" si="95"/>
        <v>1.1394483625098973E-2</v>
      </c>
    </row>
    <row r="1528" spans="1:17" x14ac:dyDescent="0.2">
      <c r="A1528" t="s">
        <v>107</v>
      </c>
      <c r="B1528" t="s">
        <v>108</v>
      </c>
      <c r="C1528">
        <v>946.1</v>
      </c>
      <c r="D1528">
        <v>1372.46</v>
      </c>
      <c r="E1528">
        <v>1266.94</v>
      </c>
      <c r="F1528">
        <v>550.70000000000005</v>
      </c>
      <c r="G1528">
        <v>1002.3</v>
      </c>
      <c r="H1528">
        <v>998.57</v>
      </c>
      <c r="I1528">
        <v>716.3</v>
      </c>
      <c r="J1528">
        <v>507.7</v>
      </c>
      <c r="K1528">
        <v>520.70000000000005</v>
      </c>
      <c r="L1528">
        <v>195.8</v>
      </c>
      <c r="N1528">
        <f t="shared" si="92"/>
        <v>1027.7</v>
      </c>
      <c r="O1528">
        <f t="shared" si="93"/>
        <v>587.81399999999996</v>
      </c>
      <c r="P1528">
        <f t="shared" si="94"/>
        <v>0.57197041938308835</v>
      </c>
      <c r="Q1528">
        <f t="shared" si="95"/>
        <v>5.41053479843593E-2</v>
      </c>
    </row>
    <row r="1529" spans="1:17" x14ac:dyDescent="0.2">
      <c r="A1529" t="s">
        <v>213</v>
      </c>
      <c r="B1529" t="s">
        <v>214</v>
      </c>
      <c r="C1529">
        <v>946.1</v>
      </c>
      <c r="D1529">
        <v>1372.46</v>
      </c>
      <c r="E1529">
        <v>1266.94</v>
      </c>
      <c r="F1529">
        <v>550.70000000000005</v>
      </c>
      <c r="G1529">
        <v>1002.3</v>
      </c>
      <c r="H1529">
        <v>998.57</v>
      </c>
      <c r="I1529">
        <v>716.3</v>
      </c>
      <c r="J1529">
        <v>507.7</v>
      </c>
      <c r="K1529">
        <v>520.70000000000005</v>
      </c>
      <c r="L1529">
        <v>195.8</v>
      </c>
      <c r="N1529">
        <f t="shared" si="92"/>
        <v>1027.7</v>
      </c>
      <c r="O1529">
        <f t="shared" si="93"/>
        <v>587.81399999999996</v>
      </c>
      <c r="P1529">
        <f t="shared" si="94"/>
        <v>0.57197041938308835</v>
      </c>
      <c r="Q1529">
        <f t="shared" si="95"/>
        <v>5.41053479843593E-2</v>
      </c>
    </row>
    <row r="1530" spans="1:17" x14ac:dyDescent="0.2">
      <c r="A1530" t="s">
        <v>2754</v>
      </c>
      <c r="B1530" t="s">
        <v>2755</v>
      </c>
      <c r="C1530">
        <v>29.5</v>
      </c>
      <c r="D1530">
        <v>47.33</v>
      </c>
      <c r="E1530">
        <v>47.67</v>
      </c>
      <c r="F1530">
        <v>36.5</v>
      </c>
      <c r="G1530">
        <v>71</v>
      </c>
      <c r="H1530">
        <v>54</v>
      </c>
      <c r="I1530">
        <v>37</v>
      </c>
      <c r="J1530">
        <v>8</v>
      </c>
      <c r="K1530">
        <v>25.5</v>
      </c>
      <c r="L1530">
        <v>8</v>
      </c>
      <c r="N1530">
        <f t="shared" si="92"/>
        <v>46.4</v>
      </c>
      <c r="O1530">
        <f t="shared" si="93"/>
        <v>26.5</v>
      </c>
      <c r="P1530">
        <f t="shared" si="94"/>
        <v>0.57112068965517249</v>
      </c>
      <c r="Q1530">
        <f t="shared" si="95"/>
        <v>0.11561472074372088</v>
      </c>
    </row>
    <row r="1531" spans="1:17" x14ac:dyDescent="0.2">
      <c r="A1531" t="s">
        <v>1910</v>
      </c>
      <c r="B1531" t="s">
        <v>1911</v>
      </c>
      <c r="C1531">
        <v>37</v>
      </c>
      <c r="D1531">
        <v>101.33</v>
      </c>
      <c r="E1531">
        <v>63.67</v>
      </c>
      <c r="F1531">
        <v>41</v>
      </c>
      <c r="G1531">
        <v>172</v>
      </c>
      <c r="H1531">
        <v>79.5</v>
      </c>
      <c r="I1531">
        <v>84.5</v>
      </c>
      <c r="J1531">
        <v>22.5</v>
      </c>
      <c r="K1531">
        <v>32.5</v>
      </c>
      <c r="L1531">
        <v>17</v>
      </c>
      <c r="N1531">
        <f t="shared" si="92"/>
        <v>83</v>
      </c>
      <c r="O1531">
        <f t="shared" si="93"/>
        <v>47.2</v>
      </c>
      <c r="P1531">
        <f t="shared" si="94"/>
        <v>0.56867469879518073</v>
      </c>
      <c r="Q1531">
        <f t="shared" si="95"/>
        <v>0.25027819495178744</v>
      </c>
    </row>
    <row r="1532" spans="1:17" x14ac:dyDescent="0.2">
      <c r="A1532" t="s">
        <v>2946</v>
      </c>
      <c r="B1532" t="s">
        <v>2947</v>
      </c>
      <c r="C1532">
        <v>9839.7999999999993</v>
      </c>
      <c r="D1532">
        <v>14339.57</v>
      </c>
      <c r="E1532">
        <v>14257.8</v>
      </c>
      <c r="F1532">
        <v>7879.44</v>
      </c>
      <c r="G1532">
        <v>14308.57</v>
      </c>
      <c r="H1532">
        <v>7968.52</v>
      </c>
      <c r="I1532">
        <v>5778.9</v>
      </c>
      <c r="J1532">
        <v>4797.25</v>
      </c>
      <c r="K1532">
        <v>7365.77</v>
      </c>
      <c r="L1532">
        <v>8496.57</v>
      </c>
      <c r="N1532">
        <f t="shared" si="92"/>
        <v>12125.036</v>
      </c>
      <c r="O1532">
        <f t="shared" si="93"/>
        <v>6881.4019999999991</v>
      </c>
      <c r="P1532">
        <f t="shared" si="94"/>
        <v>0.56753662422115692</v>
      </c>
      <c r="Q1532">
        <f t="shared" si="95"/>
        <v>9.105907361349086E-3</v>
      </c>
    </row>
    <row r="1533" spans="1:17" x14ac:dyDescent="0.2">
      <c r="A1533" t="s">
        <v>3680</v>
      </c>
      <c r="B1533" t="s">
        <v>3681</v>
      </c>
      <c r="C1533">
        <v>15141.59</v>
      </c>
      <c r="D1533">
        <v>20489.55</v>
      </c>
      <c r="E1533">
        <v>22086.34</v>
      </c>
      <c r="F1533">
        <v>13190.96</v>
      </c>
      <c r="G1533">
        <v>18129.79</v>
      </c>
      <c r="H1533">
        <v>8961.49</v>
      </c>
      <c r="I1533">
        <v>5929.47</v>
      </c>
      <c r="J1533">
        <v>8037.43</v>
      </c>
      <c r="K1533">
        <v>11273.7</v>
      </c>
      <c r="L1533">
        <v>16135.55</v>
      </c>
      <c r="N1533">
        <f t="shared" si="92"/>
        <v>17807.646000000001</v>
      </c>
      <c r="O1533">
        <f t="shared" si="93"/>
        <v>10067.528</v>
      </c>
      <c r="P1533">
        <f t="shared" si="94"/>
        <v>0.56534861485903298</v>
      </c>
      <c r="Q1533">
        <f t="shared" si="95"/>
        <v>1.2037170053785073E-2</v>
      </c>
    </row>
    <row r="1534" spans="1:17" x14ac:dyDescent="0.2">
      <c r="A1534" t="s">
        <v>3682</v>
      </c>
      <c r="B1534" t="s">
        <v>3683</v>
      </c>
      <c r="C1534">
        <v>15141.59</v>
      </c>
      <c r="D1534">
        <v>20489.55</v>
      </c>
      <c r="E1534">
        <v>22086.34</v>
      </c>
      <c r="F1534">
        <v>13190.96</v>
      </c>
      <c r="G1534">
        <v>18129.79</v>
      </c>
      <c r="H1534">
        <v>8961.49</v>
      </c>
      <c r="I1534">
        <v>5929.47</v>
      </c>
      <c r="J1534">
        <v>8037.43</v>
      </c>
      <c r="K1534">
        <v>11273.7</v>
      </c>
      <c r="L1534">
        <v>16135.55</v>
      </c>
      <c r="N1534">
        <f t="shared" si="92"/>
        <v>17807.646000000001</v>
      </c>
      <c r="O1534">
        <f t="shared" si="93"/>
        <v>10067.528</v>
      </c>
      <c r="P1534">
        <f t="shared" si="94"/>
        <v>0.56534861485903298</v>
      </c>
      <c r="Q1534">
        <f t="shared" si="95"/>
        <v>1.2037170053785073E-2</v>
      </c>
    </row>
    <row r="1535" spans="1:17" x14ac:dyDescent="0.2">
      <c r="A1535" t="s">
        <v>587</v>
      </c>
      <c r="B1535" t="s">
        <v>588</v>
      </c>
      <c r="C1535">
        <v>39.799999999999997</v>
      </c>
      <c r="D1535">
        <v>125.4</v>
      </c>
      <c r="E1535">
        <v>50.8</v>
      </c>
      <c r="F1535">
        <v>25.6</v>
      </c>
      <c r="G1535">
        <v>123.4</v>
      </c>
      <c r="H1535">
        <v>30.2</v>
      </c>
      <c r="I1535">
        <v>34.4</v>
      </c>
      <c r="J1535">
        <v>121.6</v>
      </c>
      <c r="K1535">
        <v>14.6</v>
      </c>
      <c r="L1535">
        <v>3.4</v>
      </c>
      <c r="N1535">
        <f t="shared" si="92"/>
        <v>73</v>
      </c>
      <c r="O1535">
        <f t="shared" si="93"/>
        <v>40.839999999999996</v>
      </c>
      <c r="P1535">
        <f t="shared" si="94"/>
        <v>0.55945205479452054</v>
      </c>
      <c r="Q1535">
        <f t="shared" si="95"/>
        <v>0.31366416331541241</v>
      </c>
    </row>
    <row r="1536" spans="1:17" x14ac:dyDescent="0.2">
      <c r="A1536" t="s">
        <v>589</v>
      </c>
      <c r="B1536" t="s">
        <v>590</v>
      </c>
      <c r="C1536">
        <v>39.799999999999997</v>
      </c>
      <c r="D1536">
        <v>125.4</v>
      </c>
      <c r="E1536">
        <v>50.8</v>
      </c>
      <c r="F1536">
        <v>25.6</v>
      </c>
      <c r="G1536">
        <v>123.4</v>
      </c>
      <c r="H1536">
        <v>30.2</v>
      </c>
      <c r="I1536">
        <v>34.4</v>
      </c>
      <c r="J1536">
        <v>121.6</v>
      </c>
      <c r="K1536">
        <v>14.6</v>
      </c>
      <c r="L1536">
        <v>3.4</v>
      </c>
      <c r="N1536">
        <f t="shared" si="92"/>
        <v>73</v>
      </c>
      <c r="O1536">
        <f t="shared" si="93"/>
        <v>40.839999999999996</v>
      </c>
      <c r="P1536">
        <f t="shared" si="94"/>
        <v>0.55945205479452054</v>
      </c>
      <c r="Q1536">
        <f t="shared" si="95"/>
        <v>0.31366416331541241</v>
      </c>
    </row>
    <row r="1537" spans="1:17" x14ac:dyDescent="0.2">
      <c r="A1537" t="s">
        <v>3396</v>
      </c>
      <c r="B1537" t="s">
        <v>3397</v>
      </c>
      <c r="C1537">
        <v>3030.87</v>
      </c>
      <c r="D1537">
        <v>6399.09</v>
      </c>
      <c r="E1537">
        <v>5754.38</v>
      </c>
      <c r="F1537">
        <v>2237.23</v>
      </c>
      <c r="G1537">
        <v>8106.77</v>
      </c>
      <c r="H1537">
        <v>5472.14</v>
      </c>
      <c r="I1537">
        <v>4002.26</v>
      </c>
      <c r="J1537">
        <v>1260.4000000000001</v>
      </c>
      <c r="K1537">
        <v>2568.23</v>
      </c>
      <c r="L1537">
        <v>826.6</v>
      </c>
      <c r="N1537">
        <f t="shared" si="92"/>
        <v>5105.6679999999997</v>
      </c>
      <c r="O1537">
        <f t="shared" si="93"/>
        <v>2825.9260000000004</v>
      </c>
      <c r="P1537">
        <f t="shared" si="94"/>
        <v>0.55348800587895663</v>
      </c>
      <c r="Q1537">
        <f t="shared" si="95"/>
        <v>0.1391323982174259</v>
      </c>
    </row>
    <row r="1538" spans="1:17" x14ac:dyDescent="0.2">
      <c r="A1538" t="s">
        <v>3558</v>
      </c>
      <c r="B1538" t="s">
        <v>3559</v>
      </c>
      <c r="C1538">
        <v>630.33000000000004</v>
      </c>
      <c r="D1538">
        <v>1226.1600000000001</v>
      </c>
      <c r="E1538">
        <v>770.33999999999901</v>
      </c>
      <c r="F1538">
        <v>428.17</v>
      </c>
      <c r="G1538">
        <v>3351.17</v>
      </c>
      <c r="H1538">
        <v>1368.17</v>
      </c>
      <c r="I1538">
        <v>1000.16</v>
      </c>
      <c r="J1538">
        <v>253.5</v>
      </c>
      <c r="K1538">
        <v>667</v>
      </c>
      <c r="L1538">
        <v>241.51</v>
      </c>
      <c r="N1538">
        <f t="shared" si="92"/>
        <v>1281.2339999999999</v>
      </c>
      <c r="O1538">
        <f t="shared" si="93"/>
        <v>706.06799999999998</v>
      </c>
      <c r="P1538">
        <f t="shared" si="94"/>
        <v>0.55108434524840899</v>
      </c>
      <c r="Q1538">
        <f t="shared" si="95"/>
        <v>0.34765004535934779</v>
      </c>
    </row>
    <row r="1539" spans="1:17" x14ac:dyDescent="0.2">
      <c r="A1539" t="s">
        <v>1382</v>
      </c>
      <c r="B1539" t="s">
        <v>1383</v>
      </c>
      <c r="C1539">
        <v>1387</v>
      </c>
      <c r="D1539">
        <v>1564.5</v>
      </c>
      <c r="E1539">
        <v>1447.5</v>
      </c>
      <c r="F1539">
        <v>623.5</v>
      </c>
      <c r="G1539">
        <v>1037.5</v>
      </c>
      <c r="H1539">
        <v>1116</v>
      </c>
      <c r="I1539">
        <v>1079.5</v>
      </c>
      <c r="J1539">
        <v>351</v>
      </c>
      <c r="K1539">
        <v>560</v>
      </c>
      <c r="L1539">
        <v>218.5</v>
      </c>
      <c r="N1539">
        <f t="shared" ref="N1539:N1602" si="96">AVERAGE(C1539:G1539)</f>
        <v>1212</v>
      </c>
      <c r="O1539">
        <f t="shared" ref="O1539:O1602" si="97">AVERAGE(H1539:L1539)</f>
        <v>665</v>
      </c>
      <c r="P1539">
        <f t="shared" ref="P1539:P1602" si="98">O1539/N1539</f>
        <v>0.54867986798679869</v>
      </c>
      <c r="Q1539">
        <f t="shared" ref="Q1539:Q1602" si="99">TTEST(C1539:G1539,H1539:L1539,2,2)</f>
        <v>6.1859255621838756E-2</v>
      </c>
    </row>
    <row r="1540" spans="1:17" x14ac:dyDescent="0.2">
      <c r="A1540" t="s">
        <v>2104</v>
      </c>
      <c r="B1540" t="s">
        <v>2105</v>
      </c>
      <c r="C1540">
        <v>9138.7999999999993</v>
      </c>
      <c r="D1540">
        <v>12512.32</v>
      </c>
      <c r="E1540">
        <v>11920.88</v>
      </c>
      <c r="F1540">
        <v>7252.85</v>
      </c>
      <c r="G1540">
        <v>16090.9</v>
      </c>
      <c r="H1540">
        <v>8619.44</v>
      </c>
      <c r="I1540">
        <v>5433.56</v>
      </c>
      <c r="J1540">
        <v>3931.68</v>
      </c>
      <c r="K1540">
        <v>5907.93</v>
      </c>
      <c r="L1540">
        <v>7227.65</v>
      </c>
      <c r="N1540">
        <f t="shared" si="96"/>
        <v>11383.15</v>
      </c>
      <c r="O1540">
        <f t="shared" si="97"/>
        <v>6224.0520000000006</v>
      </c>
      <c r="P1540">
        <f t="shared" si="98"/>
        <v>0.54677764942041529</v>
      </c>
      <c r="Q1540">
        <f t="shared" si="99"/>
        <v>1.6678291544718192E-2</v>
      </c>
    </row>
    <row r="1541" spans="1:17" x14ac:dyDescent="0.2">
      <c r="A1541" t="s">
        <v>3514</v>
      </c>
      <c r="B1541" t="s">
        <v>3515</v>
      </c>
      <c r="C1541">
        <v>275</v>
      </c>
      <c r="D1541">
        <v>871.99</v>
      </c>
      <c r="E1541">
        <v>541.51</v>
      </c>
      <c r="F1541">
        <v>386.5</v>
      </c>
      <c r="G1541">
        <v>1281</v>
      </c>
      <c r="H1541">
        <v>682</v>
      </c>
      <c r="I1541">
        <v>492.5</v>
      </c>
      <c r="J1541">
        <v>151.5</v>
      </c>
      <c r="K1541">
        <v>405</v>
      </c>
      <c r="L1541">
        <v>96</v>
      </c>
      <c r="N1541">
        <f t="shared" si="96"/>
        <v>671.2</v>
      </c>
      <c r="O1541">
        <f t="shared" si="97"/>
        <v>365.4</v>
      </c>
      <c r="P1541">
        <f t="shared" si="98"/>
        <v>0.54439809296781871</v>
      </c>
      <c r="Q1541">
        <f t="shared" si="99"/>
        <v>0.18812649319748209</v>
      </c>
    </row>
    <row r="1542" spans="1:17" x14ac:dyDescent="0.2">
      <c r="A1542" t="s">
        <v>3124</v>
      </c>
      <c r="B1542" t="s">
        <v>3125</v>
      </c>
      <c r="C1542">
        <v>3446.5</v>
      </c>
      <c r="D1542">
        <v>6845.17</v>
      </c>
      <c r="E1542">
        <v>6142</v>
      </c>
      <c r="F1542">
        <v>2294.34</v>
      </c>
      <c r="G1542">
        <v>8371.67</v>
      </c>
      <c r="H1542">
        <v>5705.99</v>
      </c>
      <c r="I1542">
        <v>4272.83</v>
      </c>
      <c r="J1542">
        <v>1153.99</v>
      </c>
      <c r="K1542">
        <v>2505.34</v>
      </c>
      <c r="L1542">
        <v>858.16999999999905</v>
      </c>
      <c r="N1542">
        <f t="shared" si="96"/>
        <v>5419.9359999999997</v>
      </c>
      <c r="O1542">
        <f t="shared" si="97"/>
        <v>2899.2639999999997</v>
      </c>
      <c r="P1542">
        <f t="shared" si="98"/>
        <v>0.53492587366345279</v>
      </c>
      <c r="Q1542">
        <f t="shared" si="99"/>
        <v>0.12037853139351785</v>
      </c>
    </row>
    <row r="1543" spans="1:17" x14ac:dyDescent="0.2">
      <c r="A1543" t="s">
        <v>31</v>
      </c>
      <c r="B1543" t="s">
        <v>32</v>
      </c>
      <c r="C1543">
        <v>2100</v>
      </c>
      <c r="D1543">
        <v>3223.66</v>
      </c>
      <c r="E1543">
        <v>2419.34</v>
      </c>
      <c r="F1543">
        <v>1174</v>
      </c>
      <c r="G1543">
        <v>4825</v>
      </c>
      <c r="H1543">
        <v>2760.16</v>
      </c>
      <c r="I1543">
        <v>2155</v>
      </c>
      <c r="J1543">
        <v>619.5</v>
      </c>
      <c r="K1543">
        <v>1333.5</v>
      </c>
      <c r="L1543">
        <v>482</v>
      </c>
      <c r="N1543">
        <f t="shared" si="96"/>
        <v>2748.4</v>
      </c>
      <c r="O1543">
        <f t="shared" si="97"/>
        <v>1470.0319999999999</v>
      </c>
      <c r="P1543">
        <f t="shared" si="98"/>
        <v>0.53486828700334732</v>
      </c>
      <c r="Q1543">
        <f t="shared" si="99"/>
        <v>0.12882716142692496</v>
      </c>
    </row>
    <row r="1544" spans="1:17" x14ac:dyDescent="0.2">
      <c r="A1544" t="s">
        <v>3776</v>
      </c>
      <c r="B1544" t="s">
        <v>3777</v>
      </c>
      <c r="C1544">
        <v>9255.83</v>
      </c>
      <c r="D1544">
        <v>12764.08</v>
      </c>
      <c r="E1544">
        <v>13183.75</v>
      </c>
      <c r="F1544">
        <v>6834.42</v>
      </c>
      <c r="G1544">
        <v>11877.33</v>
      </c>
      <c r="H1544">
        <v>5279.08</v>
      </c>
      <c r="I1544">
        <v>3977</v>
      </c>
      <c r="J1544">
        <v>4564.08</v>
      </c>
      <c r="K1544">
        <v>6150.5</v>
      </c>
      <c r="L1544">
        <v>8507.25</v>
      </c>
      <c r="N1544">
        <f t="shared" si="96"/>
        <v>10783.082</v>
      </c>
      <c r="O1544">
        <f t="shared" si="97"/>
        <v>5695.5820000000003</v>
      </c>
      <c r="P1544">
        <f t="shared" si="98"/>
        <v>0.52819611313351789</v>
      </c>
      <c r="Q1544">
        <f t="shared" si="99"/>
        <v>7.6300017125022204E-3</v>
      </c>
    </row>
    <row r="1545" spans="1:17" x14ac:dyDescent="0.2">
      <c r="A1545" t="s">
        <v>3404</v>
      </c>
      <c r="B1545" t="s">
        <v>3405</v>
      </c>
      <c r="C1545">
        <v>768.13</v>
      </c>
      <c r="D1545">
        <v>749.31</v>
      </c>
      <c r="E1545">
        <v>1440.72</v>
      </c>
      <c r="F1545">
        <v>913.52</v>
      </c>
      <c r="G1545">
        <v>487.23</v>
      </c>
      <c r="H1545">
        <v>549.95000000000005</v>
      </c>
      <c r="I1545">
        <v>412.4</v>
      </c>
      <c r="J1545">
        <v>416.01</v>
      </c>
      <c r="K1545">
        <v>352.6</v>
      </c>
      <c r="L1545">
        <v>567.65</v>
      </c>
      <c r="N1545">
        <f t="shared" si="96"/>
        <v>871.78199999999993</v>
      </c>
      <c r="O1545">
        <f t="shared" si="97"/>
        <v>459.72200000000004</v>
      </c>
      <c r="P1545">
        <f t="shared" si="98"/>
        <v>0.5273359624309748</v>
      </c>
      <c r="Q1545">
        <f t="shared" si="99"/>
        <v>3.577222816287727E-2</v>
      </c>
    </row>
    <row r="1546" spans="1:17" x14ac:dyDescent="0.2">
      <c r="A1546" t="s">
        <v>351</v>
      </c>
      <c r="B1546" t="s">
        <v>352</v>
      </c>
      <c r="C1546">
        <v>2605.63</v>
      </c>
      <c r="D1546">
        <v>5448.89</v>
      </c>
      <c r="E1546">
        <v>5054.3100000000004</v>
      </c>
      <c r="F1546">
        <v>1914.77</v>
      </c>
      <c r="G1546">
        <v>7056.07</v>
      </c>
      <c r="H1546">
        <v>4489.54</v>
      </c>
      <c r="I1546">
        <v>3212.06</v>
      </c>
      <c r="J1546">
        <v>1080.9299999999901</v>
      </c>
      <c r="K1546">
        <v>2093.1</v>
      </c>
      <c r="L1546">
        <v>634.41</v>
      </c>
      <c r="N1546">
        <f t="shared" si="96"/>
        <v>4415.9340000000002</v>
      </c>
      <c r="O1546">
        <f t="shared" si="97"/>
        <v>2302.007999999998</v>
      </c>
      <c r="P1546">
        <f t="shared" si="98"/>
        <v>0.52129583458448381</v>
      </c>
      <c r="Q1546">
        <f t="shared" si="99"/>
        <v>0.11131244313379306</v>
      </c>
    </row>
    <row r="1547" spans="1:17" x14ac:dyDescent="0.2">
      <c r="A1547" t="s">
        <v>2312</v>
      </c>
      <c r="B1547" t="s">
        <v>2313</v>
      </c>
      <c r="C1547">
        <v>22</v>
      </c>
      <c r="D1547">
        <v>72</v>
      </c>
      <c r="E1547">
        <v>17</v>
      </c>
      <c r="F1547">
        <v>136</v>
      </c>
      <c r="G1547">
        <v>186</v>
      </c>
      <c r="H1547">
        <v>87</v>
      </c>
      <c r="I1547">
        <v>52</v>
      </c>
      <c r="J1547">
        <v>12</v>
      </c>
      <c r="K1547">
        <v>62</v>
      </c>
      <c r="L1547">
        <v>11</v>
      </c>
      <c r="N1547">
        <f t="shared" si="96"/>
        <v>86.6</v>
      </c>
      <c r="O1547">
        <f t="shared" si="97"/>
        <v>44.8</v>
      </c>
      <c r="P1547">
        <f t="shared" si="98"/>
        <v>0.51732101616628179</v>
      </c>
      <c r="Q1547">
        <f t="shared" si="99"/>
        <v>0.27887894880496378</v>
      </c>
    </row>
    <row r="1548" spans="1:17" x14ac:dyDescent="0.2">
      <c r="A1548" t="s">
        <v>837</v>
      </c>
      <c r="B1548" t="s">
        <v>838</v>
      </c>
      <c r="C1548">
        <v>7125.63</v>
      </c>
      <c r="D1548">
        <v>10103.98</v>
      </c>
      <c r="E1548">
        <v>10201.049999999999</v>
      </c>
      <c r="F1548">
        <v>4746.7700000000004</v>
      </c>
      <c r="G1548">
        <v>10325.98</v>
      </c>
      <c r="H1548">
        <v>6424.86</v>
      </c>
      <c r="I1548">
        <v>5371.65</v>
      </c>
      <c r="J1548">
        <v>2644.01</v>
      </c>
      <c r="K1548">
        <v>4370.8500000000004</v>
      </c>
      <c r="L1548">
        <v>3053.65</v>
      </c>
      <c r="N1548">
        <f t="shared" si="96"/>
        <v>8500.6820000000007</v>
      </c>
      <c r="O1548">
        <f t="shared" si="97"/>
        <v>4373.0039999999999</v>
      </c>
      <c r="P1548">
        <f t="shared" si="98"/>
        <v>0.5144297833985555</v>
      </c>
      <c r="Q1548">
        <f t="shared" si="99"/>
        <v>1.395038356362163E-2</v>
      </c>
    </row>
    <row r="1549" spans="1:17" x14ac:dyDescent="0.2">
      <c r="A1549" t="s">
        <v>3566</v>
      </c>
      <c r="B1549" t="s">
        <v>3567</v>
      </c>
      <c r="C1549">
        <v>4468.8</v>
      </c>
      <c r="D1549">
        <v>9633.07</v>
      </c>
      <c r="E1549">
        <v>9296.7999999999993</v>
      </c>
      <c r="F1549">
        <v>3279.94</v>
      </c>
      <c r="G1549">
        <v>8373.07</v>
      </c>
      <c r="H1549">
        <v>7326.5199999999904</v>
      </c>
      <c r="I1549">
        <v>5129.5600000000004</v>
      </c>
      <c r="J1549">
        <v>1309.5899999999999</v>
      </c>
      <c r="K1549">
        <v>3142.44</v>
      </c>
      <c r="L1549">
        <v>1052.07</v>
      </c>
      <c r="N1549">
        <f t="shared" si="96"/>
        <v>7010.3359999999984</v>
      </c>
      <c r="O1549">
        <f t="shared" si="97"/>
        <v>3592.0359999999978</v>
      </c>
      <c r="P1549">
        <f t="shared" si="98"/>
        <v>0.51239141747271433</v>
      </c>
      <c r="Q1549">
        <f t="shared" si="99"/>
        <v>8.9238660258202554E-2</v>
      </c>
    </row>
    <row r="1550" spans="1:17" x14ac:dyDescent="0.2">
      <c r="A1550" t="s">
        <v>265</v>
      </c>
      <c r="B1550" t="s">
        <v>266</v>
      </c>
      <c r="C1550">
        <v>55.5</v>
      </c>
      <c r="D1550">
        <v>147</v>
      </c>
      <c r="E1550">
        <v>67.5</v>
      </c>
      <c r="F1550">
        <v>29.5</v>
      </c>
      <c r="G1550">
        <v>117</v>
      </c>
      <c r="H1550">
        <v>78</v>
      </c>
      <c r="I1550">
        <v>75.83</v>
      </c>
      <c r="J1550">
        <v>18</v>
      </c>
      <c r="K1550">
        <v>41</v>
      </c>
      <c r="L1550">
        <v>0</v>
      </c>
      <c r="N1550">
        <f t="shared" si="96"/>
        <v>83.3</v>
      </c>
      <c r="O1550">
        <f t="shared" si="97"/>
        <v>42.565999999999995</v>
      </c>
      <c r="P1550">
        <f t="shared" si="98"/>
        <v>0.51099639855942369</v>
      </c>
      <c r="Q1550">
        <f t="shared" si="99"/>
        <v>0.16076594275233394</v>
      </c>
    </row>
    <row r="1551" spans="1:17" x14ac:dyDescent="0.2">
      <c r="A1551" t="s">
        <v>3624</v>
      </c>
      <c r="B1551" t="s">
        <v>3625</v>
      </c>
      <c r="C1551">
        <v>6737.33</v>
      </c>
      <c r="D1551">
        <v>11116.32</v>
      </c>
      <c r="E1551">
        <v>10649.18</v>
      </c>
      <c r="F1551">
        <v>4044.67</v>
      </c>
      <c r="G1551">
        <v>11248.17</v>
      </c>
      <c r="H1551">
        <v>6590.01</v>
      </c>
      <c r="I1551">
        <v>5447.16</v>
      </c>
      <c r="J1551">
        <v>2826.33</v>
      </c>
      <c r="K1551">
        <v>4500.5</v>
      </c>
      <c r="L1551">
        <v>2981.01</v>
      </c>
      <c r="N1551">
        <f t="shared" si="96"/>
        <v>8759.134</v>
      </c>
      <c r="O1551">
        <f t="shared" si="97"/>
        <v>4469.0020000000004</v>
      </c>
      <c r="P1551">
        <f t="shared" si="98"/>
        <v>0.51021048427846871</v>
      </c>
      <c r="Q1551">
        <f t="shared" si="99"/>
        <v>2.8785150012545096E-2</v>
      </c>
    </row>
    <row r="1552" spans="1:17" x14ac:dyDescent="0.2">
      <c r="A1552" t="s">
        <v>2776</v>
      </c>
      <c r="B1552" t="s">
        <v>2777</v>
      </c>
      <c r="C1552">
        <v>5530.8</v>
      </c>
      <c r="D1552">
        <v>9624.73</v>
      </c>
      <c r="E1552">
        <v>8371.31</v>
      </c>
      <c r="F1552">
        <v>3426.69</v>
      </c>
      <c r="G1552">
        <v>12445.66</v>
      </c>
      <c r="H1552">
        <v>7641.94</v>
      </c>
      <c r="I1552">
        <v>5989.14</v>
      </c>
      <c r="J1552">
        <v>1631.59</v>
      </c>
      <c r="K1552">
        <v>3568.02</v>
      </c>
      <c r="L1552">
        <v>1218.08</v>
      </c>
      <c r="N1552">
        <f t="shared" si="96"/>
        <v>7879.8379999999988</v>
      </c>
      <c r="O1552">
        <f t="shared" si="97"/>
        <v>4009.7539999999995</v>
      </c>
      <c r="P1552">
        <f t="shared" si="98"/>
        <v>0.50886249184310639</v>
      </c>
      <c r="Q1552">
        <f t="shared" si="99"/>
        <v>8.9418047899147438E-2</v>
      </c>
    </row>
    <row r="1553" spans="1:17" x14ac:dyDescent="0.2">
      <c r="A1553" t="s">
        <v>2740</v>
      </c>
      <c r="B1553" t="s">
        <v>2741</v>
      </c>
      <c r="C1553">
        <v>686.5</v>
      </c>
      <c r="D1553">
        <v>820.33</v>
      </c>
      <c r="E1553">
        <v>753.17</v>
      </c>
      <c r="F1553">
        <v>323.5</v>
      </c>
      <c r="G1553">
        <v>595.5</v>
      </c>
      <c r="H1553">
        <v>574.5</v>
      </c>
      <c r="I1553">
        <v>495</v>
      </c>
      <c r="J1553">
        <v>193.5</v>
      </c>
      <c r="K1553">
        <v>279</v>
      </c>
      <c r="L1553">
        <v>69</v>
      </c>
      <c r="N1553">
        <f t="shared" si="96"/>
        <v>635.79999999999995</v>
      </c>
      <c r="O1553">
        <f t="shared" si="97"/>
        <v>322.2</v>
      </c>
      <c r="P1553">
        <f t="shared" si="98"/>
        <v>0.50676313306071097</v>
      </c>
      <c r="Q1553">
        <f t="shared" si="99"/>
        <v>3.9454979423042151E-2</v>
      </c>
    </row>
    <row r="1554" spans="1:17" x14ac:dyDescent="0.2">
      <c r="A1554" t="s">
        <v>2470</v>
      </c>
      <c r="B1554" t="s">
        <v>2471</v>
      </c>
      <c r="C1554">
        <v>8.5</v>
      </c>
      <c r="D1554">
        <v>23</v>
      </c>
      <c r="E1554">
        <v>17</v>
      </c>
      <c r="F1554">
        <v>8.5</v>
      </c>
      <c r="G1554">
        <v>22</v>
      </c>
      <c r="H1554">
        <v>10</v>
      </c>
      <c r="I1554">
        <v>5</v>
      </c>
      <c r="J1554">
        <v>3</v>
      </c>
      <c r="K1554">
        <v>22</v>
      </c>
      <c r="L1554">
        <v>0</v>
      </c>
      <c r="N1554">
        <f t="shared" si="96"/>
        <v>15.8</v>
      </c>
      <c r="O1554">
        <f t="shared" si="97"/>
        <v>8</v>
      </c>
      <c r="P1554">
        <f t="shared" si="98"/>
        <v>0.50632911392405056</v>
      </c>
      <c r="Q1554">
        <f t="shared" si="99"/>
        <v>0.15602714185806252</v>
      </c>
    </row>
    <row r="1555" spans="1:17" x14ac:dyDescent="0.2">
      <c r="A1555" t="s">
        <v>3646</v>
      </c>
      <c r="B1555" t="s">
        <v>3647</v>
      </c>
      <c r="C1555">
        <v>11144.16</v>
      </c>
      <c r="D1555">
        <v>15017</v>
      </c>
      <c r="E1555">
        <v>15763.16</v>
      </c>
      <c r="F1555">
        <v>8245.34</v>
      </c>
      <c r="G1555">
        <v>15472.66</v>
      </c>
      <c r="H1555">
        <v>6493.66</v>
      </c>
      <c r="I1555">
        <v>5012.67</v>
      </c>
      <c r="J1555">
        <v>5232.99</v>
      </c>
      <c r="K1555">
        <v>6780</v>
      </c>
      <c r="L1555">
        <v>9383.5</v>
      </c>
      <c r="N1555">
        <f t="shared" si="96"/>
        <v>13128.464000000002</v>
      </c>
      <c r="O1555">
        <f t="shared" si="97"/>
        <v>6580.5640000000003</v>
      </c>
      <c r="P1555">
        <f t="shared" si="98"/>
        <v>0.50124401453208844</v>
      </c>
      <c r="Q1555">
        <f t="shared" si="99"/>
        <v>4.4534721215695895E-3</v>
      </c>
    </row>
    <row r="1556" spans="1:17" x14ac:dyDescent="0.2">
      <c r="A1556" t="s">
        <v>2250</v>
      </c>
      <c r="B1556" t="s">
        <v>2251</v>
      </c>
      <c r="C1556">
        <v>3481.17</v>
      </c>
      <c r="D1556">
        <v>5501.84</v>
      </c>
      <c r="E1556">
        <v>5689.5</v>
      </c>
      <c r="F1556">
        <v>3078.17</v>
      </c>
      <c r="G1556">
        <v>4703.34</v>
      </c>
      <c r="H1556">
        <v>2236.65</v>
      </c>
      <c r="I1556">
        <v>1190.83</v>
      </c>
      <c r="J1556">
        <v>1533.66</v>
      </c>
      <c r="K1556">
        <v>2018.17</v>
      </c>
      <c r="L1556">
        <v>4268.67</v>
      </c>
      <c r="N1556">
        <f t="shared" si="96"/>
        <v>4490.8040000000001</v>
      </c>
      <c r="O1556">
        <f t="shared" si="97"/>
        <v>2249.596</v>
      </c>
      <c r="P1556">
        <f t="shared" si="98"/>
        <v>0.50093390849389108</v>
      </c>
      <c r="Q1556">
        <f t="shared" si="99"/>
        <v>1.7496117172223921E-2</v>
      </c>
    </row>
    <row r="1557" spans="1:17" x14ac:dyDescent="0.2">
      <c r="A1557" t="s">
        <v>3574</v>
      </c>
      <c r="B1557" t="s">
        <v>3575</v>
      </c>
      <c r="C1557">
        <v>714</v>
      </c>
      <c r="D1557">
        <v>1085.5</v>
      </c>
      <c r="E1557">
        <v>832</v>
      </c>
      <c r="F1557">
        <v>394.5</v>
      </c>
      <c r="G1557">
        <v>798</v>
      </c>
      <c r="H1557">
        <v>709.66</v>
      </c>
      <c r="I1557">
        <v>526</v>
      </c>
      <c r="J1557">
        <v>257</v>
      </c>
      <c r="K1557">
        <v>311</v>
      </c>
      <c r="L1557">
        <v>111.5</v>
      </c>
      <c r="N1557">
        <f t="shared" si="96"/>
        <v>764.8</v>
      </c>
      <c r="O1557">
        <f t="shared" si="97"/>
        <v>383.03199999999998</v>
      </c>
      <c r="P1557">
        <f t="shared" si="98"/>
        <v>0.50082635983263601</v>
      </c>
      <c r="Q1557">
        <f t="shared" si="99"/>
        <v>3.7515093038223403E-2</v>
      </c>
    </row>
    <row r="1558" spans="1:17" x14ac:dyDescent="0.2">
      <c r="A1558" t="s">
        <v>3604</v>
      </c>
      <c r="B1558" t="s">
        <v>3605</v>
      </c>
      <c r="C1558">
        <v>11035.1</v>
      </c>
      <c r="D1558">
        <v>18824.3</v>
      </c>
      <c r="E1558">
        <v>17993.099999999999</v>
      </c>
      <c r="F1558">
        <v>6271.2</v>
      </c>
      <c r="G1558">
        <v>20700.8</v>
      </c>
      <c r="H1558">
        <v>14224.07</v>
      </c>
      <c r="I1558">
        <v>11448.79</v>
      </c>
      <c r="J1558">
        <v>2790.37</v>
      </c>
      <c r="K1558">
        <v>6689.7</v>
      </c>
      <c r="L1558">
        <v>2286.3000000000002</v>
      </c>
      <c r="N1558">
        <f t="shared" si="96"/>
        <v>14964.9</v>
      </c>
      <c r="O1558">
        <f t="shared" si="97"/>
        <v>7487.8460000000005</v>
      </c>
      <c r="P1558">
        <f t="shared" si="98"/>
        <v>0.50036057708370929</v>
      </c>
      <c r="Q1558">
        <f t="shared" si="99"/>
        <v>7.1280541136082148E-2</v>
      </c>
    </row>
    <row r="1559" spans="1:17" x14ac:dyDescent="0.2">
      <c r="A1559" t="s">
        <v>1730</v>
      </c>
      <c r="B1559" t="s">
        <v>1731</v>
      </c>
      <c r="C1559">
        <v>3261</v>
      </c>
      <c r="D1559">
        <v>4872</v>
      </c>
      <c r="E1559">
        <v>5290</v>
      </c>
      <c r="F1559">
        <v>2873</v>
      </c>
      <c r="G1559">
        <v>3599</v>
      </c>
      <c r="H1559">
        <v>1685</v>
      </c>
      <c r="I1559">
        <v>829</v>
      </c>
      <c r="J1559">
        <v>1455.67</v>
      </c>
      <c r="K1559">
        <v>1792</v>
      </c>
      <c r="L1559">
        <v>4186</v>
      </c>
      <c r="N1559">
        <f t="shared" si="96"/>
        <v>3979</v>
      </c>
      <c r="O1559">
        <f t="shared" si="97"/>
        <v>1989.5340000000001</v>
      </c>
      <c r="P1559">
        <f t="shared" si="98"/>
        <v>0.50000854486051771</v>
      </c>
      <c r="Q1559">
        <f t="shared" si="99"/>
        <v>2.7747731455950539E-2</v>
      </c>
    </row>
    <row r="1560" spans="1:17" x14ac:dyDescent="0.2">
      <c r="A1560" t="s">
        <v>3756</v>
      </c>
      <c r="B1560" t="s">
        <v>3757</v>
      </c>
      <c r="C1560">
        <v>20134.23</v>
      </c>
      <c r="D1560">
        <v>33738.61</v>
      </c>
      <c r="E1560">
        <v>33751.660000000003</v>
      </c>
      <c r="F1560">
        <v>13944.06</v>
      </c>
      <c r="G1560">
        <v>32073.040000000001</v>
      </c>
      <c r="H1560">
        <v>19799.349999999999</v>
      </c>
      <c r="I1560">
        <v>15201.68</v>
      </c>
      <c r="J1560">
        <v>7517.2</v>
      </c>
      <c r="K1560">
        <v>12992.47</v>
      </c>
      <c r="L1560">
        <v>10945.63</v>
      </c>
      <c r="N1560">
        <f t="shared" si="96"/>
        <v>26728.32</v>
      </c>
      <c r="O1560">
        <f t="shared" si="97"/>
        <v>13291.266</v>
      </c>
      <c r="P1560">
        <f t="shared" si="98"/>
        <v>0.49727278033187272</v>
      </c>
      <c r="Q1560">
        <f t="shared" si="99"/>
        <v>1.8822243339026989E-2</v>
      </c>
    </row>
    <row r="1561" spans="1:17" x14ac:dyDescent="0.2">
      <c r="A1561" t="s">
        <v>369</v>
      </c>
      <c r="B1561" t="s">
        <v>370</v>
      </c>
      <c r="C1561">
        <v>5488.8</v>
      </c>
      <c r="D1561">
        <v>8096.15</v>
      </c>
      <c r="E1561">
        <v>8142.05</v>
      </c>
      <c r="F1561">
        <v>3944.35</v>
      </c>
      <c r="G1561">
        <v>8627.4</v>
      </c>
      <c r="H1561">
        <v>4846.95</v>
      </c>
      <c r="I1561">
        <v>3935.73</v>
      </c>
      <c r="J1561">
        <v>2083.6799999999998</v>
      </c>
      <c r="K1561">
        <v>3594.43</v>
      </c>
      <c r="L1561">
        <v>2576.15</v>
      </c>
      <c r="N1561">
        <f t="shared" si="96"/>
        <v>6859.75</v>
      </c>
      <c r="O1561">
        <f t="shared" si="97"/>
        <v>3407.3880000000004</v>
      </c>
      <c r="P1561">
        <f t="shared" si="98"/>
        <v>0.49672189219723756</v>
      </c>
      <c r="Q1561">
        <f t="shared" si="99"/>
        <v>1.0395694858232685E-2</v>
      </c>
    </row>
    <row r="1562" spans="1:17" x14ac:dyDescent="0.2">
      <c r="A1562" t="s">
        <v>859</v>
      </c>
      <c r="B1562" t="s">
        <v>860</v>
      </c>
      <c r="C1562">
        <v>2308.5</v>
      </c>
      <c r="D1562">
        <v>3188.5</v>
      </c>
      <c r="E1562">
        <v>2526.5</v>
      </c>
      <c r="F1562">
        <v>1173</v>
      </c>
      <c r="G1562">
        <v>2172</v>
      </c>
      <c r="H1562">
        <v>1926</v>
      </c>
      <c r="I1562">
        <v>1764.5</v>
      </c>
      <c r="J1562">
        <v>592</v>
      </c>
      <c r="K1562">
        <v>962</v>
      </c>
      <c r="L1562">
        <v>370.5</v>
      </c>
      <c r="N1562">
        <f t="shared" si="96"/>
        <v>2273.6999999999998</v>
      </c>
      <c r="O1562">
        <f t="shared" si="97"/>
        <v>1123</v>
      </c>
      <c r="P1562">
        <f t="shared" si="98"/>
        <v>0.49390860711615431</v>
      </c>
      <c r="Q1562">
        <f t="shared" si="99"/>
        <v>3.3870484318678007E-2</v>
      </c>
    </row>
    <row r="1563" spans="1:17" x14ac:dyDescent="0.2">
      <c r="A1563" t="s">
        <v>581</v>
      </c>
      <c r="B1563" t="s">
        <v>582</v>
      </c>
      <c r="C1563">
        <v>836.23</v>
      </c>
      <c r="D1563">
        <v>936.61</v>
      </c>
      <c r="E1563">
        <v>1513.82</v>
      </c>
      <c r="F1563">
        <v>959.72</v>
      </c>
      <c r="G1563">
        <v>711.53</v>
      </c>
      <c r="H1563">
        <v>606.52</v>
      </c>
      <c r="I1563">
        <v>404.2</v>
      </c>
      <c r="J1563">
        <v>460.71</v>
      </c>
      <c r="K1563">
        <v>412.8</v>
      </c>
      <c r="L1563">
        <v>552.95000000000005</v>
      </c>
      <c r="N1563">
        <f t="shared" si="96"/>
        <v>991.58199999999999</v>
      </c>
      <c r="O1563">
        <f t="shared" si="97"/>
        <v>487.43600000000004</v>
      </c>
      <c r="P1563">
        <f t="shared" si="98"/>
        <v>0.49157407052568525</v>
      </c>
      <c r="Q1563">
        <f t="shared" si="99"/>
        <v>7.8834142777312582E-3</v>
      </c>
    </row>
    <row r="1564" spans="1:17" x14ac:dyDescent="0.2">
      <c r="A1564" t="s">
        <v>2928</v>
      </c>
      <c r="B1564" t="s">
        <v>2929</v>
      </c>
      <c r="C1564">
        <v>13823.4</v>
      </c>
      <c r="D1564">
        <v>23427.96</v>
      </c>
      <c r="E1564">
        <v>23552.65</v>
      </c>
      <c r="F1564">
        <v>10693.82</v>
      </c>
      <c r="G1564">
        <v>25658.959999999999</v>
      </c>
      <c r="H1564">
        <v>17179.059999999899</v>
      </c>
      <c r="I1564">
        <v>12653.61</v>
      </c>
      <c r="J1564">
        <v>4639.0099999999902</v>
      </c>
      <c r="K1564">
        <v>8314.56</v>
      </c>
      <c r="L1564">
        <v>4940.96</v>
      </c>
      <c r="N1564">
        <f t="shared" si="96"/>
        <v>19431.358</v>
      </c>
      <c r="O1564">
        <f t="shared" si="97"/>
        <v>9545.4399999999769</v>
      </c>
      <c r="P1564">
        <f t="shared" si="98"/>
        <v>0.49123895509515991</v>
      </c>
      <c r="Q1564">
        <f t="shared" si="99"/>
        <v>3.2752438812572698E-2</v>
      </c>
    </row>
    <row r="1565" spans="1:17" x14ac:dyDescent="0.2">
      <c r="A1565" t="s">
        <v>3902</v>
      </c>
      <c r="B1565" t="s">
        <v>3903</v>
      </c>
      <c r="C1565">
        <v>18188.5</v>
      </c>
      <c r="D1565">
        <v>31333.49</v>
      </c>
      <c r="E1565">
        <v>29765.01</v>
      </c>
      <c r="F1565">
        <v>10693.5</v>
      </c>
      <c r="G1565">
        <v>34167.5</v>
      </c>
      <c r="H1565">
        <v>21191.66</v>
      </c>
      <c r="I1565">
        <v>17516.830000000002</v>
      </c>
      <c r="J1565">
        <v>5712.34</v>
      </c>
      <c r="K1565">
        <v>11309</v>
      </c>
      <c r="L1565">
        <v>5239</v>
      </c>
      <c r="N1565">
        <f t="shared" si="96"/>
        <v>24829.599999999999</v>
      </c>
      <c r="O1565">
        <f t="shared" si="97"/>
        <v>12193.766</v>
      </c>
      <c r="P1565">
        <f t="shared" si="98"/>
        <v>0.49109796372072045</v>
      </c>
      <c r="Q1565">
        <f t="shared" si="99"/>
        <v>4.9661486276516162E-2</v>
      </c>
    </row>
    <row r="1566" spans="1:17" x14ac:dyDescent="0.2">
      <c r="A1566" t="s">
        <v>963</v>
      </c>
      <c r="B1566" t="s">
        <v>964</v>
      </c>
      <c r="C1566">
        <v>10717.44</v>
      </c>
      <c r="D1566">
        <v>17132.150000000001</v>
      </c>
      <c r="E1566">
        <v>17505.099999999999</v>
      </c>
      <c r="F1566">
        <v>7896.38</v>
      </c>
      <c r="G1566">
        <v>22591.65</v>
      </c>
      <c r="H1566">
        <v>12023.19</v>
      </c>
      <c r="I1566">
        <v>9591.7999999999993</v>
      </c>
      <c r="J1566">
        <v>4231.33</v>
      </c>
      <c r="K1566">
        <v>6303.04</v>
      </c>
      <c r="L1566">
        <v>4501.8100000000004</v>
      </c>
      <c r="N1566">
        <f t="shared" si="96"/>
        <v>15168.544</v>
      </c>
      <c r="O1566">
        <f t="shared" si="97"/>
        <v>7330.2339999999995</v>
      </c>
      <c r="P1566">
        <f t="shared" si="98"/>
        <v>0.48325231479039776</v>
      </c>
      <c r="Q1566">
        <f t="shared" si="99"/>
        <v>3.2018708007306912E-2</v>
      </c>
    </row>
    <row r="1567" spans="1:17" x14ac:dyDescent="0.2">
      <c r="A1567" t="s">
        <v>1196</v>
      </c>
      <c r="B1567" t="s">
        <v>1197</v>
      </c>
      <c r="C1567">
        <v>1387</v>
      </c>
      <c r="D1567">
        <v>1569.5</v>
      </c>
      <c r="E1567">
        <v>1452.5</v>
      </c>
      <c r="F1567">
        <v>623.5</v>
      </c>
      <c r="G1567">
        <v>1042.5</v>
      </c>
      <c r="H1567">
        <v>1003</v>
      </c>
      <c r="I1567">
        <v>930.5</v>
      </c>
      <c r="J1567">
        <v>320</v>
      </c>
      <c r="K1567">
        <v>478</v>
      </c>
      <c r="L1567">
        <v>190.5</v>
      </c>
      <c r="N1567">
        <f t="shared" si="96"/>
        <v>1215</v>
      </c>
      <c r="O1567">
        <f t="shared" si="97"/>
        <v>584.4</v>
      </c>
      <c r="P1567">
        <f t="shared" si="98"/>
        <v>0.48098765432098761</v>
      </c>
      <c r="Q1567">
        <f t="shared" si="99"/>
        <v>2.8734884799894979E-2</v>
      </c>
    </row>
    <row r="1568" spans="1:17" x14ac:dyDescent="0.2">
      <c r="A1568" t="s">
        <v>3662</v>
      </c>
      <c r="B1568" t="s">
        <v>3663</v>
      </c>
      <c r="C1568">
        <v>17326.330000000002</v>
      </c>
      <c r="D1568">
        <v>29405.66</v>
      </c>
      <c r="E1568">
        <v>27851.34</v>
      </c>
      <c r="F1568">
        <v>10322.17</v>
      </c>
      <c r="G1568">
        <v>28750.17</v>
      </c>
      <c r="H1568">
        <v>17087.159999999902</v>
      </c>
      <c r="I1568">
        <v>14082.15</v>
      </c>
      <c r="J1568">
        <v>6059.67</v>
      </c>
      <c r="K1568">
        <v>10887.5</v>
      </c>
      <c r="L1568">
        <v>6428.01</v>
      </c>
      <c r="N1568">
        <f t="shared" si="96"/>
        <v>22731.133999999998</v>
      </c>
      <c r="O1568">
        <f t="shared" si="97"/>
        <v>10908.897999999981</v>
      </c>
      <c r="P1568">
        <f t="shared" si="98"/>
        <v>0.47990997721451034</v>
      </c>
      <c r="Q1568">
        <f t="shared" si="99"/>
        <v>2.6864592510470145E-2</v>
      </c>
    </row>
    <row r="1569" spans="1:17" x14ac:dyDescent="0.2">
      <c r="A1569" t="s">
        <v>2458</v>
      </c>
      <c r="B1569" t="s">
        <v>2459</v>
      </c>
      <c r="C1569">
        <v>8</v>
      </c>
      <c r="D1569">
        <v>11</v>
      </c>
      <c r="E1569">
        <v>15</v>
      </c>
      <c r="F1569">
        <v>3</v>
      </c>
      <c r="G1569">
        <v>14</v>
      </c>
      <c r="H1569">
        <v>7.33</v>
      </c>
      <c r="I1569">
        <v>8</v>
      </c>
      <c r="J1569">
        <v>0.67</v>
      </c>
      <c r="K1569">
        <v>6</v>
      </c>
      <c r="L1569">
        <v>2</v>
      </c>
      <c r="N1569">
        <f t="shared" si="96"/>
        <v>10.199999999999999</v>
      </c>
      <c r="O1569">
        <f t="shared" si="97"/>
        <v>4.8</v>
      </c>
      <c r="P1569">
        <f t="shared" si="98"/>
        <v>0.47058823529411764</v>
      </c>
      <c r="Q1569">
        <f t="shared" si="99"/>
        <v>7.3656637894691651E-2</v>
      </c>
    </row>
    <row r="1570" spans="1:17" x14ac:dyDescent="0.2">
      <c r="A1570" t="s">
        <v>2784</v>
      </c>
      <c r="B1570" t="s">
        <v>2785</v>
      </c>
      <c r="C1570">
        <v>1395.3</v>
      </c>
      <c r="D1570">
        <v>2329.73</v>
      </c>
      <c r="E1570">
        <v>1633.46999999999</v>
      </c>
      <c r="F1570">
        <v>927.1</v>
      </c>
      <c r="G1570">
        <v>4279.8999999999996</v>
      </c>
      <c r="H1570">
        <v>1628.2</v>
      </c>
      <c r="I1570">
        <v>1371.56</v>
      </c>
      <c r="J1570">
        <v>519.1</v>
      </c>
      <c r="K1570">
        <v>867.6</v>
      </c>
      <c r="L1570">
        <v>526.4</v>
      </c>
      <c r="N1570">
        <f t="shared" si="96"/>
        <v>2113.0999999999976</v>
      </c>
      <c r="O1570">
        <f t="shared" si="97"/>
        <v>982.57199999999989</v>
      </c>
      <c r="P1570">
        <f t="shared" si="98"/>
        <v>0.46499077185178223</v>
      </c>
      <c r="Q1570">
        <f t="shared" si="99"/>
        <v>0.10971777576381424</v>
      </c>
    </row>
    <row r="1571" spans="1:17" x14ac:dyDescent="0.2">
      <c r="A1571" t="s">
        <v>3606</v>
      </c>
      <c r="B1571" t="s">
        <v>3607</v>
      </c>
      <c r="C1571">
        <v>2716</v>
      </c>
      <c r="D1571">
        <v>5606.33</v>
      </c>
      <c r="E1571">
        <v>5219.17</v>
      </c>
      <c r="F1571">
        <v>1864</v>
      </c>
      <c r="G1571">
        <v>7082</v>
      </c>
      <c r="H1571">
        <v>4315.83</v>
      </c>
      <c r="I1571">
        <v>2908.33</v>
      </c>
      <c r="J1571">
        <v>868.17</v>
      </c>
      <c r="K1571">
        <v>1665</v>
      </c>
      <c r="L1571">
        <v>566</v>
      </c>
      <c r="N1571">
        <f t="shared" si="96"/>
        <v>4497.5</v>
      </c>
      <c r="O1571">
        <f t="shared" si="97"/>
        <v>2064.6660000000002</v>
      </c>
      <c r="P1571">
        <f t="shared" si="98"/>
        <v>0.45906970539188441</v>
      </c>
      <c r="Q1571">
        <f t="shared" si="99"/>
        <v>7.4459464059157751E-2</v>
      </c>
    </row>
    <row r="1572" spans="1:17" x14ac:dyDescent="0.2">
      <c r="A1572" t="s">
        <v>421</v>
      </c>
      <c r="B1572" t="s">
        <v>422</v>
      </c>
      <c r="C1572">
        <v>5371.63</v>
      </c>
      <c r="D1572">
        <v>7614.15</v>
      </c>
      <c r="E1572">
        <v>8154.88</v>
      </c>
      <c r="F1572">
        <v>4486.7700000000004</v>
      </c>
      <c r="G1572">
        <v>7832.98</v>
      </c>
      <c r="H1572">
        <v>3067.7</v>
      </c>
      <c r="I1572">
        <v>2100.15</v>
      </c>
      <c r="J1572">
        <v>2308.5100000000002</v>
      </c>
      <c r="K1572">
        <v>2682.85</v>
      </c>
      <c r="L1572">
        <v>5126.1499999999996</v>
      </c>
      <c r="N1572">
        <f t="shared" si="96"/>
        <v>6692.0820000000003</v>
      </c>
      <c r="O1572">
        <f t="shared" si="97"/>
        <v>3057.0720000000001</v>
      </c>
      <c r="P1572">
        <f t="shared" si="98"/>
        <v>0.45681926790496591</v>
      </c>
      <c r="Q1572">
        <f t="shared" si="99"/>
        <v>4.1385684647914532E-3</v>
      </c>
    </row>
    <row r="1573" spans="1:17" x14ac:dyDescent="0.2">
      <c r="A1573" t="s">
        <v>1286</v>
      </c>
      <c r="B1573" t="s">
        <v>1287</v>
      </c>
      <c r="C1573">
        <v>20360.259999999998</v>
      </c>
      <c r="D1573">
        <v>31358.3</v>
      </c>
      <c r="E1573">
        <v>32138.43</v>
      </c>
      <c r="F1573">
        <v>15251.38</v>
      </c>
      <c r="G1573">
        <v>30876.13</v>
      </c>
      <c r="H1573">
        <v>14724.39</v>
      </c>
      <c r="I1573">
        <v>10917.96</v>
      </c>
      <c r="J1573">
        <v>7754.1799999999903</v>
      </c>
      <c r="K1573">
        <v>11650.54</v>
      </c>
      <c r="L1573">
        <v>14222.97</v>
      </c>
      <c r="N1573">
        <f t="shared" si="96"/>
        <v>25996.9</v>
      </c>
      <c r="O1573">
        <f t="shared" si="97"/>
        <v>11854.007999999998</v>
      </c>
      <c r="P1573">
        <f t="shared" si="98"/>
        <v>0.45597775119341144</v>
      </c>
      <c r="Q1573">
        <f t="shared" si="99"/>
        <v>4.8379794451844276E-3</v>
      </c>
    </row>
    <row r="1574" spans="1:17" x14ac:dyDescent="0.2">
      <c r="A1574" t="s">
        <v>1188</v>
      </c>
      <c r="B1574" t="s">
        <v>1189</v>
      </c>
      <c r="C1574">
        <v>6246</v>
      </c>
      <c r="D1574">
        <v>10903.26</v>
      </c>
      <c r="E1574">
        <v>12113.41</v>
      </c>
      <c r="F1574">
        <v>4963.09</v>
      </c>
      <c r="G1574">
        <v>10762.67</v>
      </c>
      <c r="H1574">
        <v>7061.24</v>
      </c>
      <c r="I1574">
        <v>5192.67</v>
      </c>
      <c r="J1574">
        <v>2096.06</v>
      </c>
      <c r="K1574">
        <v>3468.5</v>
      </c>
      <c r="L1574">
        <v>2405.42</v>
      </c>
      <c r="N1574">
        <f t="shared" si="96"/>
        <v>8997.6859999999997</v>
      </c>
      <c r="O1574">
        <f t="shared" si="97"/>
        <v>4044.7779999999998</v>
      </c>
      <c r="P1574">
        <f t="shared" si="98"/>
        <v>0.44953535831323743</v>
      </c>
      <c r="Q1574">
        <f t="shared" si="99"/>
        <v>1.9288028257167782E-2</v>
      </c>
    </row>
    <row r="1575" spans="1:17" x14ac:dyDescent="0.2">
      <c r="A1575" t="s">
        <v>2170</v>
      </c>
      <c r="B1575" t="s">
        <v>2171</v>
      </c>
      <c r="C1575">
        <v>4700.8</v>
      </c>
      <c r="D1575">
        <v>8170.23</v>
      </c>
      <c r="E1575">
        <v>7271.97</v>
      </c>
      <c r="F1575">
        <v>2786.1</v>
      </c>
      <c r="G1575">
        <v>11236.9</v>
      </c>
      <c r="H1575">
        <v>5792.37</v>
      </c>
      <c r="I1575">
        <v>4584.2299999999996</v>
      </c>
      <c r="J1575">
        <v>1242.5999999999999</v>
      </c>
      <c r="K1575">
        <v>2752.1</v>
      </c>
      <c r="L1575">
        <v>909.9</v>
      </c>
      <c r="N1575">
        <f t="shared" si="96"/>
        <v>6833.2</v>
      </c>
      <c r="O1575">
        <f t="shared" si="97"/>
        <v>3056.24</v>
      </c>
      <c r="P1575">
        <f t="shared" si="98"/>
        <v>0.44726336123631677</v>
      </c>
      <c r="Q1575">
        <f t="shared" si="99"/>
        <v>6.0989931777151681E-2</v>
      </c>
    </row>
    <row r="1576" spans="1:17" x14ac:dyDescent="0.2">
      <c r="A1576" t="s">
        <v>245</v>
      </c>
      <c r="B1576" t="s">
        <v>246</v>
      </c>
      <c r="C1576">
        <v>4104.2700000000004</v>
      </c>
      <c r="D1576">
        <v>7654.96</v>
      </c>
      <c r="E1576">
        <v>6683.11</v>
      </c>
      <c r="F1576">
        <v>2623.03</v>
      </c>
      <c r="G1576">
        <v>10635.47</v>
      </c>
      <c r="H1576">
        <v>5296.07</v>
      </c>
      <c r="I1576">
        <v>4245.13</v>
      </c>
      <c r="J1576">
        <v>1147.7</v>
      </c>
      <c r="K1576">
        <v>2575.5300000000002</v>
      </c>
      <c r="L1576">
        <v>857.3</v>
      </c>
      <c r="N1576">
        <f t="shared" si="96"/>
        <v>6340.1679999999997</v>
      </c>
      <c r="O1576">
        <f t="shared" si="97"/>
        <v>2824.3460000000005</v>
      </c>
      <c r="P1576">
        <f t="shared" si="98"/>
        <v>0.44546863742411885</v>
      </c>
      <c r="Q1576">
        <f t="shared" si="99"/>
        <v>6.47758627056675E-2</v>
      </c>
    </row>
    <row r="1577" spans="1:17" x14ac:dyDescent="0.2">
      <c r="A1577" t="s">
        <v>1218</v>
      </c>
      <c r="B1577" t="s">
        <v>1219</v>
      </c>
      <c r="C1577">
        <v>0</v>
      </c>
      <c r="D1577">
        <v>0</v>
      </c>
      <c r="E1577">
        <v>0</v>
      </c>
      <c r="F1577">
        <v>0</v>
      </c>
      <c r="G1577">
        <v>9</v>
      </c>
      <c r="H1577">
        <v>0</v>
      </c>
      <c r="I1577">
        <v>4</v>
      </c>
      <c r="J1577">
        <v>0</v>
      </c>
      <c r="K1577">
        <v>0</v>
      </c>
      <c r="L1577">
        <v>0</v>
      </c>
      <c r="N1577">
        <f t="shared" si="96"/>
        <v>1.8</v>
      </c>
      <c r="O1577">
        <f t="shared" si="97"/>
        <v>0.8</v>
      </c>
      <c r="P1577">
        <f t="shared" si="98"/>
        <v>0.44444444444444448</v>
      </c>
      <c r="Q1577">
        <f t="shared" si="99"/>
        <v>0.62537996477449642</v>
      </c>
    </row>
    <row r="1578" spans="1:17" x14ac:dyDescent="0.2">
      <c r="A1578" t="s">
        <v>1517</v>
      </c>
      <c r="B1578" t="s">
        <v>1518</v>
      </c>
      <c r="C1578">
        <v>556</v>
      </c>
      <c r="D1578">
        <v>996</v>
      </c>
      <c r="E1578">
        <v>597</v>
      </c>
      <c r="F1578">
        <v>328</v>
      </c>
      <c r="G1578">
        <v>2957</v>
      </c>
      <c r="H1578">
        <v>931</v>
      </c>
      <c r="I1578">
        <v>753</v>
      </c>
      <c r="J1578">
        <v>202</v>
      </c>
      <c r="K1578">
        <v>381</v>
      </c>
      <c r="L1578">
        <v>147</v>
      </c>
      <c r="N1578">
        <f t="shared" si="96"/>
        <v>1086.8</v>
      </c>
      <c r="O1578">
        <f t="shared" si="97"/>
        <v>482.8</v>
      </c>
      <c r="P1578">
        <f t="shared" si="98"/>
        <v>0.44423997055576003</v>
      </c>
      <c r="Q1578">
        <f t="shared" si="99"/>
        <v>0.26500139252237059</v>
      </c>
    </row>
    <row r="1579" spans="1:17" x14ac:dyDescent="0.2">
      <c r="A1579" t="s">
        <v>3132</v>
      </c>
      <c r="B1579" t="s">
        <v>3133</v>
      </c>
      <c r="C1579">
        <v>3753.17</v>
      </c>
      <c r="D1579">
        <v>6295</v>
      </c>
      <c r="E1579">
        <v>5864.67</v>
      </c>
      <c r="F1579">
        <v>2693.83</v>
      </c>
      <c r="G1579">
        <v>5262.17</v>
      </c>
      <c r="H1579">
        <v>2686.67</v>
      </c>
      <c r="I1579">
        <v>2157.33</v>
      </c>
      <c r="J1579">
        <v>1408</v>
      </c>
      <c r="K1579">
        <v>2416.33</v>
      </c>
      <c r="L1579">
        <v>1850</v>
      </c>
      <c r="N1579">
        <f t="shared" si="96"/>
        <v>4773.7679999999991</v>
      </c>
      <c r="O1579">
        <f t="shared" si="97"/>
        <v>2103.6660000000002</v>
      </c>
      <c r="P1579">
        <f t="shared" si="98"/>
        <v>0.44067202260352839</v>
      </c>
      <c r="Q1579">
        <f t="shared" si="99"/>
        <v>5.5643775693208801E-3</v>
      </c>
    </row>
    <row r="1580" spans="1:17" x14ac:dyDescent="0.2">
      <c r="A1580" t="s">
        <v>3156</v>
      </c>
      <c r="B1580" t="s">
        <v>3157</v>
      </c>
      <c r="C1580">
        <v>3753.17</v>
      </c>
      <c r="D1580">
        <v>6295</v>
      </c>
      <c r="E1580">
        <v>5864.67</v>
      </c>
      <c r="F1580">
        <v>2693.83</v>
      </c>
      <c r="G1580">
        <v>5262.17</v>
      </c>
      <c r="H1580">
        <v>2686.67</v>
      </c>
      <c r="I1580">
        <v>2157.33</v>
      </c>
      <c r="J1580">
        <v>1408</v>
      </c>
      <c r="K1580">
        <v>2416.33</v>
      </c>
      <c r="L1580">
        <v>1850</v>
      </c>
      <c r="N1580">
        <f t="shared" si="96"/>
        <v>4773.7679999999991</v>
      </c>
      <c r="O1580">
        <f t="shared" si="97"/>
        <v>2103.6660000000002</v>
      </c>
      <c r="P1580">
        <f t="shared" si="98"/>
        <v>0.44067202260352839</v>
      </c>
      <c r="Q1580">
        <f t="shared" si="99"/>
        <v>5.5643775693208801E-3</v>
      </c>
    </row>
    <row r="1581" spans="1:17" x14ac:dyDescent="0.2">
      <c r="A1581" t="s">
        <v>2686</v>
      </c>
      <c r="B1581" t="s">
        <v>2687</v>
      </c>
      <c r="C1581">
        <v>640</v>
      </c>
      <c r="D1581">
        <v>730.33</v>
      </c>
      <c r="E1581">
        <v>701.17</v>
      </c>
      <c r="F1581">
        <v>307</v>
      </c>
      <c r="G1581">
        <v>528.5</v>
      </c>
      <c r="H1581">
        <v>470.5</v>
      </c>
      <c r="I1581">
        <v>380</v>
      </c>
      <c r="J1581">
        <v>130.5</v>
      </c>
      <c r="K1581">
        <v>223.5</v>
      </c>
      <c r="L1581">
        <v>73</v>
      </c>
      <c r="N1581">
        <f t="shared" si="96"/>
        <v>581.4</v>
      </c>
      <c r="O1581">
        <f t="shared" si="97"/>
        <v>255.5</v>
      </c>
      <c r="P1581">
        <f t="shared" si="98"/>
        <v>0.43945648434812523</v>
      </c>
      <c r="Q1581">
        <f t="shared" si="99"/>
        <v>1.6043836546680002E-2</v>
      </c>
    </row>
    <row r="1582" spans="1:17" x14ac:dyDescent="0.2">
      <c r="A1582" t="s">
        <v>459</v>
      </c>
      <c r="B1582" t="s">
        <v>460</v>
      </c>
      <c r="C1582">
        <v>480</v>
      </c>
      <c r="D1582">
        <v>824</v>
      </c>
      <c r="E1582">
        <v>539</v>
      </c>
      <c r="F1582">
        <v>319</v>
      </c>
      <c r="G1582">
        <v>2976</v>
      </c>
      <c r="H1582">
        <v>820</v>
      </c>
      <c r="I1582">
        <v>633.32999999999902</v>
      </c>
      <c r="J1582">
        <v>197</v>
      </c>
      <c r="K1582">
        <v>459</v>
      </c>
      <c r="L1582">
        <v>147</v>
      </c>
      <c r="N1582">
        <f t="shared" si="96"/>
        <v>1027.5999999999999</v>
      </c>
      <c r="O1582">
        <f t="shared" si="97"/>
        <v>451.26599999999979</v>
      </c>
      <c r="P1582">
        <f t="shared" si="98"/>
        <v>0.43914558193849729</v>
      </c>
      <c r="Q1582">
        <f t="shared" si="99"/>
        <v>0.2913107369174584</v>
      </c>
    </row>
    <row r="1583" spans="1:17" x14ac:dyDescent="0.2">
      <c r="A1583" t="s">
        <v>2048</v>
      </c>
      <c r="B1583" t="s">
        <v>2049</v>
      </c>
      <c r="C1583">
        <v>10.67</v>
      </c>
      <c r="D1583">
        <v>25.67</v>
      </c>
      <c r="E1583">
        <v>29</v>
      </c>
      <c r="F1583">
        <v>9.33</v>
      </c>
      <c r="G1583">
        <v>58.67</v>
      </c>
      <c r="H1583">
        <v>21</v>
      </c>
      <c r="I1583">
        <v>19</v>
      </c>
      <c r="J1583">
        <v>3</v>
      </c>
      <c r="K1583">
        <v>13.33</v>
      </c>
      <c r="L1583">
        <v>2</v>
      </c>
      <c r="N1583">
        <f t="shared" si="96"/>
        <v>26.667999999999999</v>
      </c>
      <c r="O1583">
        <f t="shared" si="97"/>
        <v>11.666</v>
      </c>
      <c r="P1583">
        <f t="shared" si="98"/>
        <v>0.43745312734363284</v>
      </c>
      <c r="Q1583">
        <f t="shared" si="99"/>
        <v>0.16225766510768189</v>
      </c>
    </row>
    <row r="1584" spans="1:17" x14ac:dyDescent="0.2">
      <c r="A1584" t="s">
        <v>109</v>
      </c>
      <c r="B1584" t="s">
        <v>110</v>
      </c>
      <c r="C1584">
        <v>26.8</v>
      </c>
      <c r="D1584">
        <v>81.400000000000006</v>
      </c>
      <c r="E1584">
        <v>2.8</v>
      </c>
      <c r="F1584">
        <v>23.6</v>
      </c>
      <c r="G1584">
        <v>67.400000000000006</v>
      </c>
      <c r="H1584">
        <v>18.2</v>
      </c>
      <c r="I1584">
        <v>17.399999999999999</v>
      </c>
      <c r="J1584">
        <v>34.6</v>
      </c>
      <c r="K1584">
        <v>14.6</v>
      </c>
      <c r="L1584">
        <v>3.4</v>
      </c>
      <c r="N1584">
        <f t="shared" si="96"/>
        <v>40.4</v>
      </c>
      <c r="O1584">
        <f t="shared" si="97"/>
        <v>17.639999999999997</v>
      </c>
      <c r="P1584">
        <f t="shared" si="98"/>
        <v>0.43663366336633658</v>
      </c>
      <c r="Q1584">
        <f t="shared" si="99"/>
        <v>0.17962096146279016</v>
      </c>
    </row>
    <row r="1585" spans="1:17" x14ac:dyDescent="0.2">
      <c r="A1585" t="s">
        <v>1226</v>
      </c>
      <c r="B1585" t="s">
        <v>1227</v>
      </c>
      <c r="C1585">
        <v>26.8</v>
      </c>
      <c r="D1585">
        <v>81.400000000000006</v>
      </c>
      <c r="E1585">
        <v>2.8</v>
      </c>
      <c r="F1585">
        <v>23.6</v>
      </c>
      <c r="G1585">
        <v>67.400000000000006</v>
      </c>
      <c r="H1585">
        <v>18.2</v>
      </c>
      <c r="I1585">
        <v>17.399999999999999</v>
      </c>
      <c r="J1585">
        <v>34.6</v>
      </c>
      <c r="K1585">
        <v>14.6</v>
      </c>
      <c r="L1585">
        <v>3.4</v>
      </c>
      <c r="N1585">
        <f t="shared" si="96"/>
        <v>40.4</v>
      </c>
      <c r="O1585">
        <f t="shared" si="97"/>
        <v>17.639999999999997</v>
      </c>
      <c r="P1585">
        <f t="shared" si="98"/>
        <v>0.43663366336633658</v>
      </c>
      <c r="Q1585">
        <f t="shared" si="99"/>
        <v>0.17962096146279016</v>
      </c>
    </row>
    <row r="1586" spans="1:17" x14ac:dyDescent="0.2">
      <c r="A1586" t="s">
        <v>1555</v>
      </c>
      <c r="B1586" t="s">
        <v>1556</v>
      </c>
      <c r="C1586">
        <v>26.8</v>
      </c>
      <c r="D1586">
        <v>81.400000000000006</v>
      </c>
      <c r="E1586">
        <v>2.8</v>
      </c>
      <c r="F1586">
        <v>23.6</v>
      </c>
      <c r="G1586">
        <v>67.400000000000006</v>
      </c>
      <c r="H1586">
        <v>18.2</v>
      </c>
      <c r="I1586">
        <v>17.399999999999999</v>
      </c>
      <c r="J1586">
        <v>34.6</v>
      </c>
      <c r="K1586">
        <v>14.6</v>
      </c>
      <c r="L1586">
        <v>3.4</v>
      </c>
      <c r="N1586">
        <f t="shared" si="96"/>
        <v>40.4</v>
      </c>
      <c r="O1586">
        <f t="shared" si="97"/>
        <v>17.639999999999997</v>
      </c>
      <c r="P1586">
        <f t="shared" si="98"/>
        <v>0.43663366336633658</v>
      </c>
      <c r="Q1586">
        <f t="shared" si="99"/>
        <v>0.17962096146279016</v>
      </c>
    </row>
    <row r="1587" spans="1:17" x14ac:dyDescent="0.2">
      <c r="A1587" t="s">
        <v>3332</v>
      </c>
      <c r="B1587" t="s">
        <v>3333</v>
      </c>
      <c r="C1587">
        <v>136.5</v>
      </c>
      <c r="D1587">
        <v>379.33</v>
      </c>
      <c r="E1587">
        <v>262.17</v>
      </c>
      <c r="F1587">
        <v>163</v>
      </c>
      <c r="G1587">
        <v>583</v>
      </c>
      <c r="H1587">
        <v>240.67</v>
      </c>
      <c r="I1587">
        <v>187.83</v>
      </c>
      <c r="J1587">
        <v>44.5</v>
      </c>
      <c r="K1587">
        <v>143.5</v>
      </c>
      <c r="L1587">
        <v>45</v>
      </c>
      <c r="N1587">
        <f t="shared" si="96"/>
        <v>304.8</v>
      </c>
      <c r="O1587">
        <f t="shared" si="97"/>
        <v>132.30000000000001</v>
      </c>
      <c r="P1587">
        <f t="shared" si="98"/>
        <v>0.43405511811023623</v>
      </c>
      <c r="Q1587">
        <f t="shared" si="99"/>
        <v>9.2823165842010461E-2</v>
      </c>
    </row>
    <row r="1588" spans="1:17" x14ac:dyDescent="0.2">
      <c r="A1588" t="s">
        <v>789</v>
      </c>
      <c r="B1588" t="s">
        <v>790</v>
      </c>
      <c r="C1588">
        <v>4203.3</v>
      </c>
      <c r="D1588">
        <v>7386.23</v>
      </c>
      <c r="E1588">
        <v>6648.47</v>
      </c>
      <c r="F1588">
        <v>2524.6</v>
      </c>
      <c r="G1588">
        <v>8234.9</v>
      </c>
      <c r="H1588">
        <v>4644.7</v>
      </c>
      <c r="I1588">
        <v>3801.06</v>
      </c>
      <c r="J1588">
        <v>978.94</v>
      </c>
      <c r="K1588">
        <v>2302.6</v>
      </c>
      <c r="L1588">
        <v>738.9</v>
      </c>
      <c r="N1588">
        <f t="shared" si="96"/>
        <v>5799.5</v>
      </c>
      <c r="O1588">
        <f t="shared" si="97"/>
        <v>2493.2400000000002</v>
      </c>
      <c r="P1588">
        <f t="shared" si="98"/>
        <v>0.42990602638158465</v>
      </c>
      <c r="Q1588">
        <f t="shared" si="99"/>
        <v>3.5322769486300649E-2</v>
      </c>
    </row>
    <row r="1589" spans="1:17" x14ac:dyDescent="0.2">
      <c r="A1589" t="s">
        <v>1374</v>
      </c>
      <c r="B1589" t="s">
        <v>1375</v>
      </c>
      <c r="C1589">
        <v>626.5</v>
      </c>
      <c r="D1589">
        <v>705</v>
      </c>
      <c r="E1589">
        <v>665.5</v>
      </c>
      <c r="F1589">
        <v>277.5</v>
      </c>
      <c r="G1589">
        <v>464.5</v>
      </c>
      <c r="H1589">
        <v>417</v>
      </c>
      <c r="I1589">
        <v>389.5</v>
      </c>
      <c r="J1589">
        <v>122</v>
      </c>
      <c r="K1589">
        <v>170.5</v>
      </c>
      <c r="L1589">
        <v>76</v>
      </c>
      <c r="N1589">
        <f t="shared" si="96"/>
        <v>547.79999999999995</v>
      </c>
      <c r="O1589">
        <f t="shared" si="97"/>
        <v>235</v>
      </c>
      <c r="P1589">
        <f t="shared" si="98"/>
        <v>0.4289886820007302</v>
      </c>
      <c r="Q1589">
        <f t="shared" si="99"/>
        <v>1.8259766901532207E-2</v>
      </c>
    </row>
    <row r="1590" spans="1:17" x14ac:dyDescent="0.2">
      <c r="A1590" t="s">
        <v>1272</v>
      </c>
      <c r="B1590" t="s">
        <v>1273</v>
      </c>
      <c r="C1590">
        <v>1949.47</v>
      </c>
      <c r="D1590">
        <v>3976.74</v>
      </c>
      <c r="E1590">
        <v>4153.8</v>
      </c>
      <c r="F1590">
        <v>1197.27</v>
      </c>
      <c r="G1590">
        <v>3125.74</v>
      </c>
      <c r="H1590">
        <v>2435.85</v>
      </c>
      <c r="I1590">
        <v>1823.4</v>
      </c>
      <c r="J1590">
        <v>383.59</v>
      </c>
      <c r="K1590">
        <v>1119.27</v>
      </c>
      <c r="L1590">
        <v>362.07</v>
      </c>
      <c r="N1590">
        <f t="shared" si="96"/>
        <v>2880.6040000000003</v>
      </c>
      <c r="O1590">
        <f t="shared" si="97"/>
        <v>1224.836</v>
      </c>
      <c r="P1590">
        <f t="shared" si="98"/>
        <v>0.42520110365742736</v>
      </c>
      <c r="Q1590">
        <f t="shared" si="99"/>
        <v>4.6186535966887043E-2</v>
      </c>
    </row>
    <row r="1591" spans="1:17" x14ac:dyDescent="0.2">
      <c r="A1591" t="s">
        <v>993</v>
      </c>
      <c r="B1591" t="s">
        <v>994</v>
      </c>
      <c r="C1591">
        <v>1265.5</v>
      </c>
      <c r="D1591">
        <v>1796</v>
      </c>
      <c r="E1591">
        <v>1333</v>
      </c>
      <c r="F1591">
        <v>643.5</v>
      </c>
      <c r="G1591">
        <v>3426.5</v>
      </c>
      <c r="H1591">
        <v>1217</v>
      </c>
      <c r="I1591">
        <v>1130</v>
      </c>
      <c r="J1591">
        <v>354</v>
      </c>
      <c r="K1591">
        <v>620</v>
      </c>
      <c r="L1591">
        <v>259</v>
      </c>
      <c r="N1591">
        <f t="shared" si="96"/>
        <v>1692.9</v>
      </c>
      <c r="O1591">
        <f t="shared" si="97"/>
        <v>716</v>
      </c>
      <c r="P1591">
        <f t="shared" si="98"/>
        <v>0.42294287908322992</v>
      </c>
      <c r="Q1591">
        <f t="shared" si="99"/>
        <v>9.1723873082234259E-2</v>
      </c>
    </row>
    <row r="1592" spans="1:17" x14ac:dyDescent="0.2">
      <c r="A1592" t="s">
        <v>3392</v>
      </c>
      <c r="B1592" t="s">
        <v>3393</v>
      </c>
      <c r="C1592">
        <v>3168</v>
      </c>
      <c r="D1592">
        <v>5611</v>
      </c>
      <c r="E1592">
        <v>5480.5</v>
      </c>
      <c r="F1592">
        <v>1879</v>
      </c>
      <c r="G1592">
        <v>6678.5</v>
      </c>
      <c r="H1592">
        <v>3606.5</v>
      </c>
      <c r="I1592">
        <v>2809.33</v>
      </c>
      <c r="J1592">
        <v>914.5</v>
      </c>
      <c r="K1592">
        <v>1553.5</v>
      </c>
      <c r="L1592">
        <v>745</v>
      </c>
      <c r="N1592">
        <f t="shared" si="96"/>
        <v>4563.3999999999996</v>
      </c>
      <c r="O1592">
        <f t="shared" si="97"/>
        <v>1925.7660000000001</v>
      </c>
      <c r="P1592">
        <f t="shared" si="98"/>
        <v>0.42200245431038264</v>
      </c>
      <c r="Q1592">
        <f t="shared" si="99"/>
        <v>3.5218417440105718E-2</v>
      </c>
    </row>
    <row r="1593" spans="1:17" x14ac:dyDescent="0.2">
      <c r="A1593" t="s">
        <v>2662</v>
      </c>
      <c r="B1593" t="s">
        <v>2663</v>
      </c>
      <c r="C1593">
        <v>25</v>
      </c>
      <c r="D1593">
        <v>59.33</v>
      </c>
      <c r="E1593">
        <v>59.67</v>
      </c>
      <c r="F1593">
        <v>54</v>
      </c>
      <c r="G1593">
        <v>134</v>
      </c>
      <c r="H1593">
        <v>32</v>
      </c>
      <c r="I1593">
        <v>60</v>
      </c>
      <c r="J1593">
        <v>7</v>
      </c>
      <c r="K1593">
        <v>38</v>
      </c>
      <c r="L1593">
        <v>3</v>
      </c>
      <c r="N1593">
        <f t="shared" si="96"/>
        <v>66.400000000000006</v>
      </c>
      <c r="O1593">
        <f t="shared" si="97"/>
        <v>28</v>
      </c>
      <c r="P1593">
        <f t="shared" si="98"/>
        <v>0.42168674698795178</v>
      </c>
      <c r="Q1593">
        <f t="shared" si="99"/>
        <v>0.10351226967649706</v>
      </c>
    </row>
    <row r="1594" spans="1:17" x14ac:dyDescent="0.2">
      <c r="A1594" t="s">
        <v>757</v>
      </c>
      <c r="B1594" t="s">
        <v>758</v>
      </c>
      <c r="C1594">
        <v>3694.17</v>
      </c>
      <c r="D1594">
        <v>7031.84</v>
      </c>
      <c r="E1594">
        <v>6343.5</v>
      </c>
      <c r="F1594">
        <v>2368.17</v>
      </c>
      <c r="G1594">
        <v>8296.84</v>
      </c>
      <c r="H1594">
        <v>4354.6499999999996</v>
      </c>
      <c r="I1594">
        <v>3557.33</v>
      </c>
      <c r="J1594">
        <v>1003.99</v>
      </c>
      <c r="K1594">
        <v>2018.67</v>
      </c>
      <c r="L1594">
        <v>740.67</v>
      </c>
      <c r="N1594">
        <f t="shared" si="96"/>
        <v>5546.9040000000005</v>
      </c>
      <c r="O1594">
        <f t="shared" si="97"/>
        <v>2335.0619999999999</v>
      </c>
      <c r="P1594">
        <f t="shared" si="98"/>
        <v>0.42096672305848448</v>
      </c>
      <c r="Q1594">
        <f t="shared" si="99"/>
        <v>3.8947795026484662E-2</v>
      </c>
    </row>
    <row r="1595" spans="1:17" x14ac:dyDescent="0.2">
      <c r="A1595" t="s">
        <v>2196</v>
      </c>
      <c r="B1595" t="s">
        <v>2197</v>
      </c>
      <c r="C1595">
        <v>9832</v>
      </c>
      <c r="D1595">
        <v>13231</v>
      </c>
      <c r="E1595">
        <v>12407</v>
      </c>
      <c r="F1595">
        <v>4817</v>
      </c>
      <c r="G1595">
        <v>11292</v>
      </c>
      <c r="H1595">
        <v>7494</v>
      </c>
      <c r="I1595">
        <v>6793</v>
      </c>
      <c r="J1595">
        <v>2315</v>
      </c>
      <c r="K1595">
        <v>3618</v>
      </c>
      <c r="L1595">
        <v>1474</v>
      </c>
      <c r="N1595">
        <f t="shared" si="96"/>
        <v>10315.799999999999</v>
      </c>
      <c r="O1595">
        <f t="shared" si="97"/>
        <v>4338.8</v>
      </c>
      <c r="P1595">
        <f t="shared" si="98"/>
        <v>0.42059753000252043</v>
      </c>
      <c r="Q1595">
        <f t="shared" si="99"/>
        <v>1.4090715880299058E-2</v>
      </c>
    </row>
    <row r="1596" spans="1:17" x14ac:dyDescent="0.2">
      <c r="A1596" t="s">
        <v>653</v>
      </c>
      <c r="B1596" t="s">
        <v>654</v>
      </c>
      <c r="C1596">
        <v>3316.5</v>
      </c>
      <c r="D1596">
        <v>6182.83</v>
      </c>
      <c r="E1596">
        <v>5676.67</v>
      </c>
      <c r="F1596">
        <v>2108</v>
      </c>
      <c r="G1596">
        <v>6831</v>
      </c>
      <c r="H1596">
        <v>3737.17</v>
      </c>
      <c r="I1596">
        <v>3117.66</v>
      </c>
      <c r="J1596">
        <v>805</v>
      </c>
      <c r="K1596">
        <v>1813</v>
      </c>
      <c r="L1596">
        <v>628.5</v>
      </c>
      <c r="N1596">
        <f t="shared" si="96"/>
        <v>4823</v>
      </c>
      <c r="O1596">
        <f t="shared" si="97"/>
        <v>2020.2660000000001</v>
      </c>
      <c r="P1596">
        <f t="shared" si="98"/>
        <v>0.41888160895708065</v>
      </c>
      <c r="Q1596">
        <f t="shared" si="99"/>
        <v>3.3331683809751746E-2</v>
      </c>
    </row>
    <row r="1597" spans="1:17" x14ac:dyDescent="0.2">
      <c r="A1597" t="s">
        <v>3062</v>
      </c>
      <c r="B1597" t="s">
        <v>3063</v>
      </c>
      <c r="C1597">
        <v>1939.3</v>
      </c>
      <c r="D1597">
        <v>2220.9</v>
      </c>
      <c r="E1597">
        <v>2018.3</v>
      </c>
      <c r="F1597">
        <v>847.6</v>
      </c>
      <c r="G1597">
        <v>1419.4</v>
      </c>
      <c r="H1597">
        <v>1225.3599999999999</v>
      </c>
      <c r="I1597">
        <v>1077.9000000000001</v>
      </c>
      <c r="J1597">
        <v>438.27</v>
      </c>
      <c r="K1597">
        <v>597.1</v>
      </c>
      <c r="L1597">
        <v>193.9</v>
      </c>
      <c r="N1597">
        <f t="shared" si="96"/>
        <v>1689.1</v>
      </c>
      <c r="O1597">
        <f t="shared" si="97"/>
        <v>706.50600000000009</v>
      </c>
      <c r="P1597">
        <f t="shared" si="98"/>
        <v>0.41827363684802565</v>
      </c>
      <c r="Q1597">
        <f t="shared" si="99"/>
        <v>1.4310047584447653E-2</v>
      </c>
    </row>
    <row r="1598" spans="1:17" x14ac:dyDescent="0.2">
      <c r="A1598" t="s">
        <v>2966</v>
      </c>
      <c r="B1598" t="s">
        <v>2967</v>
      </c>
      <c r="C1598">
        <v>1464.3</v>
      </c>
      <c r="D1598">
        <v>2051.73</v>
      </c>
      <c r="E1598">
        <v>1753.96999999999</v>
      </c>
      <c r="F1598">
        <v>891.1</v>
      </c>
      <c r="G1598">
        <v>3857.9</v>
      </c>
      <c r="H1598">
        <v>1344.87</v>
      </c>
      <c r="I1598">
        <v>1205.23</v>
      </c>
      <c r="J1598">
        <v>496.6</v>
      </c>
      <c r="K1598">
        <v>798.1</v>
      </c>
      <c r="L1598">
        <v>340.4</v>
      </c>
      <c r="N1598">
        <f t="shared" si="96"/>
        <v>2003.7999999999981</v>
      </c>
      <c r="O1598">
        <f t="shared" si="97"/>
        <v>837.04</v>
      </c>
      <c r="P1598">
        <f t="shared" si="98"/>
        <v>0.41772631999201554</v>
      </c>
      <c r="Q1598">
        <f t="shared" si="99"/>
        <v>6.1947671571391395E-2</v>
      </c>
    </row>
    <row r="1599" spans="1:17" x14ac:dyDescent="0.2">
      <c r="A1599" t="s">
        <v>425</v>
      </c>
      <c r="B1599" t="s">
        <v>426</v>
      </c>
      <c r="C1599">
        <v>660.5</v>
      </c>
      <c r="D1599">
        <v>764</v>
      </c>
      <c r="E1599">
        <v>702.5</v>
      </c>
      <c r="F1599">
        <v>290.5</v>
      </c>
      <c r="G1599">
        <v>526.5</v>
      </c>
      <c r="H1599">
        <v>444</v>
      </c>
      <c r="I1599">
        <v>393</v>
      </c>
      <c r="J1599">
        <v>134.5</v>
      </c>
      <c r="K1599">
        <v>192.5</v>
      </c>
      <c r="L1599">
        <v>65</v>
      </c>
      <c r="N1599">
        <f t="shared" si="96"/>
        <v>588.79999999999995</v>
      </c>
      <c r="O1599">
        <f t="shared" si="97"/>
        <v>245.8</v>
      </c>
      <c r="P1599">
        <f t="shared" si="98"/>
        <v>0.41745923913043481</v>
      </c>
      <c r="Q1599">
        <f t="shared" si="99"/>
        <v>1.5468407128775492E-2</v>
      </c>
    </row>
    <row r="1600" spans="1:17" x14ac:dyDescent="0.2">
      <c r="A1600" t="s">
        <v>791</v>
      </c>
      <c r="B1600" t="s">
        <v>792</v>
      </c>
      <c r="C1600">
        <v>31504.400000000001</v>
      </c>
      <c r="D1600">
        <v>56298.52</v>
      </c>
      <c r="E1600">
        <v>54458.080000000002</v>
      </c>
      <c r="F1600">
        <v>18392.3</v>
      </c>
      <c r="G1600">
        <v>60281.7</v>
      </c>
      <c r="H1600">
        <v>34548.6</v>
      </c>
      <c r="I1600">
        <v>28120.35</v>
      </c>
      <c r="J1600">
        <v>7123.8</v>
      </c>
      <c r="K1600">
        <v>16638.8</v>
      </c>
      <c r="L1600">
        <v>5614.7</v>
      </c>
      <c r="N1600">
        <f t="shared" si="96"/>
        <v>44187</v>
      </c>
      <c r="O1600">
        <f t="shared" si="97"/>
        <v>18409.25</v>
      </c>
      <c r="P1600">
        <f t="shared" si="98"/>
        <v>0.41662140448548218</v>
      </c>
      <c r="Q1600">
        <f t="shared" si="99"/>
        <v>3.2284702058513366E-2</v>
      </c>
    </row>
    <row r="1601" spans="1:17" x14ac:dyDescent="0.2">
      <c r="A1601" t="s">
        <v>2404</v>
      </c>
      <c r="B1601" t="s">
        <v>2405</v>
      </c>
      <c r="C1601">
        <v>3469.97</v>
      </c>
      <c r="D1601">
        <v>6621.07</v>
      </c>
      <c r="E1601">
        <v>5916.4699999999903</v>
      </c>
      <c r="F1601">
        <v>2210.77</v>
      </c>
      <c r="G1601">
        <v>7455.24</v>
      </c>
      <c r="H1601">
        <v>4141.8500000000004</v>
      </c>
      <c r="I1601">
        <v>3253.39</v>
      </c>
      <c r="J1601">
        <v>796.93</v>
      </c>
      <c r="K1601">
        <v>1856.77</v>
      </c>
      <c r="L1601">
        <v>629.07000000000005</v>
      </c>
      <c r="N1601">
        <f t="shared" si="96"/>
        <v>5134.7039999999979</v>
      </c>
      <c r="O1601">
        <f t="shared" si="97"/>
        <v>2135.6019999999999</v>
      </c>
      <c r="P1601">
        <f t="shared" si="98"/>
        <v>0.41591530884740402</v>
      </c>
      <c r="Q1601">
        <f t="shared" si="99"/>
        <v>3.7335542560731398E-2</v>
      </c>
    </row>
    <row r="1602" spans="1:17" x14ac:dyDescent="0.2">
      <c r="A1602" t="s">
        <v>2072</v>
      </c>
      <c r="B1602" t="s">
        <v>2073</v>
      </c>
      <c r="C1602">
        <v>630.5</v>
      </c>
      <c r="D1602">
        <v>684</v>
      </c>
      <c r="E1602">
        <v>653.5</v>
      </c>
      <c r="F1602">
        <v>277.5</v>
      </c>
      <c r="G1602">
        <v>458.5</v>
      </c>
      <c r="H1602">
        <v>389.5</v>
      </c>
      <c r="I1602">
        <v>355</v>
      </c>
      <c r="J1602">
        <v>125.5</v>
      </c>
      <c r="K1602">
        <v>181</v>
      </c>
      <c r="L1602">
        <v>68</v>
      </c>
      <c r="N1602">
        <f t="shared" si="96"/>
        <v>540.79999999999995</v>
      </c>
      <c r="O1602">
        <f t="shared" si="97"/>
        <v>223.8</v>
      </c>
      <c r="P1602">
        <f t="shared" si="98"/>
        <v>0.41383136094674561</v>
      </c>
      <c r="Q1602">
        <f t="shared" si="99"/>
        <v>1.2848845707546248E-2</v>
      </c>
    </row>
    <row r="1603" spans="1:17" x14ac:dyDescent="0.2">
      <c r="A1603" t="s">
        <v>3898</v>
      </c>
      <c r="B1603" t="s">
        <v>3899</v>
      </c>
      <c r="C1603">
        <v>7832.27</v>
      </c>
      <c r="D1603">
        <v>11008.97</v>
      </c>
      <c r="E1603">
        <v>9775.27</v>
      </c>
      <c r="F1603">
        <v>4424.62</v>
      </c>
      <c r="G1603">
        <v>15145.39</v>
      </c>
      <c r="H1603">
        <v>5704.47</v>
      </c>
      <c r="I1603">
        <v>4712.21</v>
      </c>
      <c r="J1603">
        <v>2622.19</v>
      </c>
      <c r="K1603">
        <v>4037.12</v>
      </c>
      <c r="L1603">
        <v>2848.47</v>
      </c>
      <c r="N1603">
        <f t="shared" ref="N1603:N1666" si="100">AVERAGE(C1603:G1603)</f>
        <v>9637.3040000000001</v>
      </c>
      <c r="O1603">
        <f t="shared" ref="O1603:O1666" si="101">AVERAGE(H1603:L1603)</f>
        <v>3984.8920000000007</v>
      </c>
      <c r="P1603">
        <f t="shared" ref="P1603:P1666" si="102">O1603/N1603</f>
        <v>0.41348617829218637</v>
      </c>
      <c r="Q1603">
        <f t="shared" ref="Q1603:Q1666" si="103">TTEST(C1603:G1603,H1603:L1603,2,2)</f>
        <v>1.6151127190897355E-2</v>
      </c>
    </row>
    <row r="1604" spans="1:17" x14ac:dyDescent="0.2">
      <c r="A1604" t="s">
        <v>3652</v>
      </c>
      <c r="B1604" t="s">
        <v>3653</v>
      </c>
      <c r="C1604">
        <v>3479.97</v>
      </c>
      <c r="D1604">
        <v>6660.07</v>
      </c>
      <c r="E1604">
        <v>5942.4699999999903</v>
      </c>
      <c r="F1604">
        <v>2231.77</v>
      </c>
      <c r="G1604">
        <v>7493.24</v>
      </c>
      <c r="H1604">
        <v>4133.1899999999996</v>
      </c>
      <c r="I1604">
        <v>3222.73</v>
      </c>
      <c r="J1604">
        <v>798.58999999999901</v>
      </c>
      <c r="K1604">
        <v>1856.77</v>
      </c>
      <c r="L1604">
        <v>626.07000000000005</v>
      </c>
      <c r="N1604">
        <f t="shared" si="100"/>
        <v>5161.5039999999981</v>
      </c>
      <c r="O1604">
        <f t="shared" si="101"/>
        <v>2127.4699999999998</v>
      </c>
      <c r="P1604">
        <f t="shared" si="102"/>
        <v>0.41218024823772309</v>
      </c>
      <c r="Q1604">
        <f t="shared" si="103"/>
        <v>3.5876584597997939E-2</v>
      </c>
    </row>
    <row r="1605" spans="1:17" x14ac:dyDescent="0.2">
      <c r="A1605" t="s">
        <v>3146</v>
      </c>
      <c r="B1605" t="s">
        <v>3147</v>
      </c>
      <c r="C1605">
        <v>634.5</v>
      </c>
      <c r="D1605">
        <v>725</v>
      </c>
      <c r="E1605">
        <v>673.5</v>
      </c>
      <c r="F1605">
        <v>285.5</v>
      </c>
      <c r="G1605">
        <v>468.5</v>
      </c>
      <c r="H1605">
        <v>378.49</v>
      </c>
      <c r="I1605">
        <v>343</v>
      </c>
      <c r="J1605">
        <v>200.5</v>
      </c>
      <c r="K1605">
        <v>156</v>
      </c>
      <c r="L1605">
        <v>70</v>
      </c>
      <c r="N1605">
        <f t="shared" si="100"/>
        <v>557.4</v>
      </c>
      <c r="O1605">
        <f t="shared" si="101"/>
        <v>229.59800000000001</v>
      </c>
      <c r="P1605">
        <f t="shared" si="102"/>
        <v>0.41190886257624693</v>
      </c>
      <c r="Q1605">
        <f t="shared" si="103"/>
        <v>1.0692282230548193E-2</v>
      </c>
    </row>
    <row r="1606" spans="1:17" x14ac:dyDescent="0.2">
      <c r="A1606" t="s">
        <v>2174</v>
      </c>
      <c r="B1606" t="s">
        <v>2175</v>
      </c>
      <c r="C1606">
        <v>3024.82</v>
      </c>
      <c r="D1606">
        <v>3480.33</v>
      </c>
      <c r="E1606">
        <v>4538.66</v>
      </c>
      <c r="F1606">
        <v>2769.18</v>
      </c>
      <c r="G1606">
        <v>4272.66</v>
      </c>
      <c r="H1606">
        <v>1668.67</v>
      </c>
      <c r="I1606">
        <v>1588.6599999999901</v>
      </c>
      <c r="J1606">
        <v>1335.31</v>
      </c>
      <c r="K1606">
        <v>1141.5</v>
      </c>
      <c r="L1606">
        <v>1709.01</v>
      </c>
      <c r="N1606">
        <f t="shared" si="100"/>
        <v>3617.13</v>
      </c>
      <c r="O1606">
        <f t="shared" si="101"/>
        <v>1488.6299999999981</v>
      </c>
      <c r="P1606">
        <f t="shared" si="102"/>
        <v>0.41155004105464776</v>
      </c>
      <c r="Q1606">
        <f t="shared" si="103"/>
        <v>3.6151495342057096E-4</v>
      </c>
    </row>
    <row r="1607" spans="1:17" x14ac:dyDescent="0.2">
      <c r="A1607" t="s">
        <v>1585</v>
      </c>
      <c r="B1607" t="s">
        <v>1586</v>
      </c>
      <c r="C1607">
        <v>3398.3</v>
      </c>
      <c r="D1607">
        <v>6401.23</v>
      </c>
      <c r="E1607">
        <v>5794.9699999999903</v>
      </c>
      <c r="F1607">
        <v>2043.1</v>
      </c>
      <c r="G1607">
        <v>7056.9</v>
      </c>
      <c r="H1607">
        <v>3891.7</v>
      </c>
      <c r="I1607">
        <v>3124.73</v>
      </c>
      <c r="J1607">
        <v>773.27</v>
      </c>
      <c r="K1607">
        <v>1741.6</v>
      </c>
      <c r="L1607">
        <v>609.4</v>
      </c>
      <c r="N1607">
        <f t="shared" si="100"/>
        <v>4938.8999999999969</v>
      </c>
      <c r="O1607">
        <f t="shared" si="101"/>
        <v>2028.14</v>
      </c>
      <c r="P1607">
        <f t="shared" si="102"/>
        <v>0.41064609528437535</v>
      </c>
      <c r="Q1607">
        <f t="shared" si="103"/>
        <v>3.5224940944047191E-2</v>
      </c>
    </row>
    <row r="1608" spans="1:17" x14ac:dyDescent="0.2">
      <c r="A1608" t="s">
        <v>1698</v>
      </c>
      <c r="B1608" t="s">
        <v>1699</v>
      </c>
      <c r="C1608">
        <v>7730.0999999999904</v>
      </c>
      <c r="D1608">
        <v>11157.39</v>
      </c>
      <c r="E1608">
        <v>11035.18</v>
      </c>
      <c r="F1608">
        <v>5512.04</v>
      </c>
      <c r="G1608">
        <v>11378.72</v>
      </c>
      <c r="H1608">
        <v>5074.71</v>
      </c>
      <c r="I1608">
        <v>4249.38</v>
      </c>
      <c r="J1608">
        <v>2690.26</v>
      </c>
      <c r="K1608">
        <v>3819.95</v>
      </c>
      <c r="L1608">
        <v>3307.72</v>
      </c>
      <c r="N1608">
        <f t="shared" si="100"/>
        <v>9362.6859999999979</v>
      </c>
      <c r="O1608">
        <f t="shared" si="101"/>
        <v>3828.404</v>
      </c>
      <c r="P1608">
        <f t="shared" si="102"/>
        <v>0.40890018099506925</v>
      </c>
      <c r="Q1608">
        <f t="shared" si="103"/>
        <v>2.1267835248594495E-3</v>
      </c>
    </row>
    <row r="1609" spans="1:17" x14ac:dyDescent="0.2">
      <c r="A1609" t="s">
        <v>3538</v>
      </c>
      <c r="B1609" t="s">
        <v>3539</v>
      </c>
      <c r="C1609">
        <v>1356</v>
      </c>
      <c r="D1609">
        <v>2232.33</v>
      </c>
      <c r="E1609">
        <v>1544.67</v>
      </c>
      <c r="F1609">
        <v>811</v>
      </c>
      <c r="G1609">
        <v>4040.5</v>
      </c>
      <c r="H1609">
        <v>1351.67</v>
      </c>
      <c r="I1609">
        <v>1241.33</v>
      </c>
      <c r="J1609">
        <v>384</v>
      </c>
      <c r="K1609">
        <v>738.5</v>
      </c>
      <c r="L1609">
        <v>265</v>
      </c>
      <c r="N1609">
        <f t="shared" si="100"/>
        <v>1996.9</v>
      </c>
      <c r="O1609">
        <f t="shared" si="101"/>
        <v>796.1</v>
      </c>
      <c r="P1609">
        <f t="shared" si="102"/>
        <v>0.39866793529971456</v>
      </c>
      <c r="Q1609">
        <f t="shared" si="103"/>
        <v>8.0617412948680411E-2</v>
      </c>
    </row>
    <row r="1610" spans="1:17" x14ac:dyDescent="0.2">
      <c r="A1610" t="s">
        <v>2220</v>
      </c>
      <c r="B1610" t="s">
        <v>2221</v>
      </c>
      <c r="C1610">
        <v>25</v>
      </c>
      <c r="D1610">
        <v>62</v>
      </c>
      <c r="E1610">
        <v>26</v>
      </c>
      <c r="F1610">
        <v>16</v>
      </c>
      <c r="G1610">
        <v>123</v>
      </c>
      <c r="H1610">
        <v>30</v>
      </c>
      <c r="I1610">
        <v>38</v>
      </c>
      <c r="J1610">
        <v>5</v>
      </c>
      <c r="K1610">
        <v>23</v>
      </c>
      <c r="L1610">
        <v>4</v>
      </c>
      <c r="N1610">
        <f t="shared" si="100"/>
        <v>50.4</v>
      </c>
      <c r="O1610">
        <f t="shared" si="101"/>
        <v>20</v>
      </c>
      <c r="P1610">
        <f t="shared" si="102"/>
        <v>0.39682539682539686</v>
      </c>
      <c r="Q1610">
        <f t="shared" si="103"/>
        <v>0.18403458600216632</v>
      </c>
    </row>
    <row r="1611" spans="1:17" x14ac:dyDescent="0.2">
      <c r="A1611" t="s">
        <v>563</v>
      </c>
      <c r="B1611" t="s">
        <v>564</v>
      </c>
      <c r="C1611">
        <v>21846.400000000001</v>
      </c>
      <c r="D1611">
        <v>34459.620000000003</v>
      </c>
      <c r="E1611">
        <v>33749.15</v>
      </c>
      <c r="F1611">
        <v>14374.39</v>
      </c>
      <c r="G1611">
        <v>37422.370000000003</v>
      </c>
      <c r="H1611">
        <v>17440.009999999998</v>
      </c>
      <c r="I1611">
        <v>13377.86</v>
      </c>
      <c r="J1611">
        <v>6167.2</v>
      </c>
      <c r="K1611">
        <v>10422.469999999999</v>
      </c>
      <c r="L1611">
        <v>8842.1199999999899</v>
      </c>
      <c r="N1611">
        <f t="shared" si="100"/>
        <v>28370.386000000006</v>
      </c>
      <c r="O1611">
        <f t="shared" si="101"/>
        <v>11249.931999999997</v>
      </c>
      <c r="P1611">
        <f t="shared" si="102"/>
        <v>0.39653785464885793</v>
      </c>
      <c r="Q1611">
        <f t="shared" si="103"/>
        <v>7.3596007216943067E-3</v>
      </c>
    </row>
    <row r="1612" spans="1:17" x14ac:dyDescent="0.2">
      <c r="A1612" t="s">
        <v>3820</v>
      </c>
      <c r="B1612" t="s">
        <v>3821</v>
      </c>
      <c r="C1612">
        <v>84</v>
      </c>
      <c r="D1612">
        <v>269</v>
      </c>
      <c r="E1612">
        <v>134</v>
      </c>
      <c r="F1612">
        <v>47</v>
      </c>
      <c r="G1612">
        <v>234</v>
      </c>
      <c r="H1612">
        <v>117.5</v>
      </c>
      <c r="I1612">
        <v>93.5</v>
      </c>
      <c r="J1612">
        <v>33</v>
      </c>
      <c r="K1612">
        <v>38.5</v>
      </c>
      <c r="L1612">
        <v>22</v>
      </c>
      <c r="N1612">
        <f t="shared" si="100"/>
        <v>153.6</v>
      </c>
      <c r="O1612">
        <f t="shared" si="101"/>
        <v>60.9</v>
      </c>
      <c r="P1612">
        <f t="shared" si="102"/>
        <v>0.396484375</v>
      </c>
      <c r="Q1612">
        <f t="shared" si="103"/>
        <v>8.1870365504650378E-2</v>
      </c>
    </row>
    <row r="1613" spans="1:17" x14ac:dyDescent="0.2">
      <c r="A1613" t="s">
        <v>3824</v>
      </c>
      <c r="B1613" t="s">
        <v>3825</v>
      </c>
      <c r="C1613">
        <v>84</v>
      </c>
      <c r="D1613">
        <v>269</v>
      </c>
      <c r="E1613">
        <v>134</v>
      </c>
      <c r="F1613">
        <v>47</v>
      </c>
      <c r="G1613">
        <v>234</v>
      </c>
      <c r="H1613">
        <v>117.5</v>
      </c>
      <c r="I1613">
        <v>93.5</v>
      </c>
      <c r="J1613">
        <v>33</v>
      </c>
      <c r="K1613">
        <v>38.5</v>
      </c>
      <c r="L1613">
        <v>22</v>
      </c>
      <c r="N1613">
        <f t="shared" si="100"/>
        <v>153.6</v>
      </c>
      <c r="O1613">
        <f t="shared" si="101"/>
        <v>60.9</v>
      </c>
      <c r="P1613">
        <f t="shared" si="102"/>
        <v>0.396484375</v>
      </c>
      <c r="Q1613">
        <f t="shared" si="103"/>
        <v>8.1870365504650378E-2</v>
      </c>
    </row>
    <row r="1614" spans="1:17" x14ac:dyDescent="0.2">
      <c r="A1614" t="s">
        <v>2742</v>
      </c>
      <c r="B1614" t="s">
        <v>2743</v>
      </c>
      <c r="C1614">
        <v>11821.38</v>
      </c>
      <c r="D1614">
        <v>21650.67</v>
      </c>
      <c r="E1614">
        <v>19238.93</v>
      </c>
      <c r="F1614">
        <v>7674.32</v>
      </c>
      <c r="G1614">
        <v>24008.22</v>
      </c>
      <c r="H1614">
        <v>12011.98</v>
      </c>
      <c r="I1614">
        <v>9765.81</v>
      </c>
      <c r="J1614">
        <v>3064.28</v>
      </c>
      <c r="K1614">
        <v>6121.8</v>
      </c>
      <c r="L1614">
        <v>2090.7600000000002</v>
      </c>
      <c r="N1614">
        <f t="shared" si="100"/>
        <v>16878.703999999998</v>
      </c>
      <c r="O1614">
        <f t="shared" si="101"/>
        <v>6610.9259999999995</v>
      </c>
      <c r="P1614">
        <f t="shared" si="102"/>
        <v>0.39167260709116059</v>
      </c>
      <c r="Q1614">
        <f t="shared" si="103"/>
        <v>2.188848821127972E-2</v>
      </c>
    </row>
    <row r="1615" spans="1:17" x14ac:dyDescent="0.2">
      <c r="A1615" t="s">
        <v>719</v>
      </c>
      <c r="B1615" t="s">
        <v>720</v>
      </c>
      <c r="C1615">
        <v>7874.23</v>
      </c>
      <c r="D1615">
        <v>11640.45</v>
      </c>
      <c r="E1615">
        <v>12366.48</v>
      </c>
      <c r="F1615">
        <v>6195.22</v>
      </c>
      <c r="G1615">
        <v>10859.53</v>
      </c>
      <c r="H1615">
        <v>3421.02</v>
      </c>
      <c r="I1615">
        <v>2329.6999999999998</v>
      </c>
      <c r="J1615">
        <v>3056.21</v>
      </c>
      <c r="K1615">
        <v>3988.3</v>
      </c>
      <c r="L1615">
        <v>6331.45</v>
      </c>
      <c r="N1615">
        <f t="shared" si="100"/>
        <v>9787.1819999999989</v>
      </c>
      <c r="O1615">
        <f t="shared" si="101"/>
        <v>3825.3360000000002</v>
      </c>
      <c r="P1615">
        <f t="shared" si="102"/>
        <v>0.39085162613712515</v>
      </c>
      <c r="Q1615">
        <f t="shared" si="103"/>
        <v>2.3568500741059672E-3</v>
      </c>
    </row>
    <row r="1616" spans="1:17" x14ac:dyDescent="0.2">
      <c r="A1616" t="s">
        <v>2932</v>
      </c>
      <c r="B1616" t="s">
        <v>2933</v>
      </c>
      <c r="C1616">
        <v>7136.33</v>
      </c>
      <c r="D1616">
        <v>11493.5</v>
      </c>
      <c r="E1616">
        <v>11886.83</v>
      </c>
      <c r="F1616">
        <v>5458.67</v>
      </c>
      <c r="G1616">
        <v>11105.83</v>
      </c>
      <c r="H1616">
        <v>4580.5</v>
      </c>
      <c r="I1616">
        <v>3223.67</v>
      </c>
      <c r="J1616">
        <v>2332.66</v>
      </c>
      <c r="K1616">
        <v>3167</v>
      </c>
      <c r="L1616">
        <v>5015</v>
      </c>
      <c r="N1616">
        <f t="shared" si="100"/>
        <v>9416.232</v>
      </c>
      <c r="O1616">
        <f t="shared" si="101"/>
        <v>3663.7660000000005</v>
      </c>
      <c r="P1616">
        <f t="shared" si="102"/>
        <v>0.38909045571519485</v>
      </c>
      <c r="Q1616">
        <f t="shared" si="103"/>
        <v>3.349875805868176E-3</v>
      </c>
    </row>
    <row r="1617" spans="1:17" x14ac:dyDescent="0.2">
      <c r="A1617" t="s">
        <v>2530</v>
      </c>
      <c r="B1617" t="s">
        <v>2531</v>
      </c>
      <c r="C1617">
        <v>4</v>
      </c>
      <c r="D1617">
        <v>0</v>
      </c>
      <c r="E1617">
        <v>0</v>
      </c>
      <c r="F1617">
        <v>0</v>
      </c>
      <c r="G1617">
        <v>14</v>
      </c>
      <c r="H1617">
        <v>3</v>
      </c>
      <c r="I1617">
        <v>4</v>
      </c>
      <c r="J1617">
        <v>0</v>
      </c>
      <c r="K1617">
        <v>0</v>
      </c>
      <c r="L1617">
        <v>0</v>
      </c>
      <c r="N1617">
        <f t="shared" si="100"/>
        <v>3.6</v>
      </c>
      <c r="O1617">
        <f t="shared" si="101"/>
        <v>1.4</v>
      </c>
      <c r="P1617">
        <f t="shared" si="102"/>
        <v>0.38888888888888884</v>
      </c>
      <c r="Q1617">
        <f t="shared" si="103"/>
        <v>0.46228069115399772</v>
      </c>
    </row>
    <row r="1618" spans="1:17" x14ac:dyDescent="0.2">
      <c r="A1618" t="s">
        <v>2414</v>
      </c>
      <c r="B1618" t="s">
        <v>2415</v>
      </c>
      <c r="C1618">
        <v>476.33</v>
      </c>
      <c r="D1618">
        <v>383</v>
      </c>
      <c r="E1618">
        <v>837.33</v>
      </c>
      <c r="F1618">
        <v>601.66999999999996</v>
      </c>
      <c r="G1618">
        <v>198.33</v>
      </c>
      <c r="H1618">
        <v>60</v>
      </c>
      <c r="I1618">
        <v>54.67</v>
      </c>
      <c r="J1618">
        <v>245.66</v>
      </c>
      <c r="K1618">
        <v>77</v>
      </c>
      <c r="L1618">
        <v>531</v>
      </c>
      <c r="N1618">
        <f t="shared" si="100"/>
        <v>499.33199999999999</v>
      </c>
      <c r="O1618">
        <f t="shared" si="101"/>
        <v>193.666</v>
      </c>
      <c r="P1618">
        <f t="shared" si="102"/>
        <v>0.38785016782421317</v>
      </c>
      <c r="Q1618">
        <f t="shared" si="103"/>
        <v>6.1777673965495467E-2</v>
      </c>
    </row>
    <row r="1619" spans="1:17" x14ac:dyDescent="0.2">
      <c r="A1619" t="s">
        <v>3096</v>
      </c>
      <c r="B1619" t="s">
        <v>3097</v>
      </c>
      <c r="C1619">
        <v>443.6</v>
      </c>
      <c r="D1619">
        <v>765.3</v>
      </c>
      <c r="E1619">
        <v>465.1</v>
      </c>
      <c r="F1619">
        <v>270.7</v>
      </c>
      <c r="G1619">
        <v>2768.3</v>
      </c>
      <c r="H1619">
        <v>642.23</v>
      </c>
      <c r="I1619">
        <v>487.8</v>
      </c>
      <c r="J1619">
        <v>214.7</v>
      </c>
      <c r="K1619">
        <v>343.7</v>
      </c>
      <c r="L1619">
        <v>134.30000000000001</v>
      </c>
      <c r="N1619">
        <f t="shared" si="100"/>
        <v>942.6</v>
      </c>
      <c r="O1619">
        <f t="shared" si="101"/>
        <v>364.54599999999999</v>
      </c>
      <c r="P1619">
        <f t="shared" si="102"/>
        <v>0.38674517292594951</v>
      </c>
      <c r="Q1619">
        <f t="shared" si="103"/>
        <v>0.25580176631158458</v>
      </c>
    </row>
    <row r="1620" spans="1:17" x14ac:dyDescent="0.2">
      <c r="A1620" t="s">
        <v>2524</v>
      </c>
      <c r="B1620" t="s">
        <v>2525</v>
      </c>
      <c r="C1620">
        <v>741.32999999999902</v>
      </c>
      <c r="D1620">
        <v>741.25</v>
      </c>
      <c r="E1620">
        <v>1363.58</v>
      </c>
      <c r="F1620">
        <v>856.92</v>
      </c>
      <c r="G1620">
        <v>406.83</v>
      </c>
      <c r="H1620">
        <v>200.75</v>
      </c>
      <c r="I1620">
        <v>166.67</v>
      </c>
      <c r="J1620">
        <v>375.41</v>
      </c>
      <c r="K1620">
        <v>168</v>
      </c>
      <c r="L1620">
        <v>670.25</v>
      </c>
      <c r="N1620">
        <f t="shared" si="100"/>
        <v>821.98199999999974</v>
      </c>
      <c r="O1620">
        <f t="shared" si="101"/>
        <v>316.21600000000001</v>
      </c>
      <c r="P1620">
        <f t="shared" si="102"/>
        <v>0.38469942164183657</v>
      </c>
      <c r="Q1620">
        <f t="shared" si="103"/>
        <v>2.4271035504042904E-2</v>
      </c>
    </row>
    <row r="1621" spans="1:17" x14ac:dyDescent="0.2">
      <c r="A1621" t="s">
        <v>597</v>
      </c>
      <c r="B1621" t="s">
        <v>598</v>
      </c>
      <c r="C1621">
        <v>27927.24</v>
      </c>
      <c r="D1621">
        <v>47039.86</v>
      </c>
      <c r="E1621">
        <v>43485.42</v>
      </c>
      <c r="F1621">
        <v>17035.39</v>
      </c>
      <c r="G1621">
        <v>55171.63</v>
      </c>
      <c r="H1621">
        <v>24785.81</v>
      </c>
      <c r="I1621">
        <v>20382.93</v>
      </c>
      <c r="J1621">
        <v>8323.6199999999899</v>
      </c>
      <c r="K1621">
        <v>13618.89</v>
      </c>
      <c r="L1621">
        <v>6211.54</v>
      </c>
      <c r="N1621">
        <f t="shared" si="100"/>
        <v>38131.908000000003</v>
      </c>
      <c r="O1621">
        <f t="shared" si="101"/>
        <v>14664.557999999999</v>
      </c>
      <c r="P1621">
        <f t="shared" si="102"/>
        <v>0.38457446189159999</v>
      </c>
      <c r="Q1621">
        <f t="shared" si="103"/>
        <v>1.617665827769851E-2</v>
      </c>
    </row>
    <row r="1622" spans="1:17" x14ac:dyDescent="0.2">
      <c r="A1622" t="s">
        <v>3130</v>
      </c>
      <c r="B1622" t="s">
        <v>3131</v>
      </c>
      <c r="C1622">
        <v>125.3</v>
      </c>
      <c r="D1622">
        <v>505.73</v>
      </c>
      <c r="E1622">
        <v>238.47</v>
      </c>
      <c r="F1622">
        <v>194.1</v>
      </c>
      <c r="G1622">
        <v>607.4</v>
      </c>
      <c r="H1622">
        <v>255.7</v>
      </c>
      <c r="I1622">
        <v>143.4</v>
      </c>
      <c r="J1622">
        <v>65.599999999999994</v>
      </c>
      <c r="K1622">
        <v>160.1</v>
      </c>
      <c r="L1622">
        <v>16.399999999999999</v>
      </c>
      <c r="N1622">
        <f t="shared" si="100"/>
        <v>334.2</v>
      </c>
      <c r="O1622">
        <f t="shared" si="101"/>
        <v>128.24</v>
      </c>
      <c r="P1622">
        <f t="shared" si="102"/>
        <v>0.38372232196289652</v>
      </c>
      <c r="Q1622">
        <f t="shared" si="103"/>
        <v>7.9526768199216585E-2</v>
      </c>
    </row>
    <row r="1623" spans="1:17" x14ac:dyDescent="0.2">
      <c r="A1623" t="s">
        <v>279</v>
      </c>
      <c r="B1623" t="s">
        <v>280</v>
      </c>
      <c r="C1623">
        <v>3137.3</v>
      </c>
      <c r="D1623">
        <v>5659.4</v>
      </c>
      <c r="E1623">
        <v>5435.3</v>
      </c>
      <c r="F1623">
        <v>1807.1</v>
      </c>
      <c r="G1623">
        <v>6253.9</v>
      </c>
      <c r="H1623">
        <v>3086.2</v>
      </c>
      <c r="I1623">
        <v>2529.89</v>
      </c>
      <c r="J1623">
        <v>940.27</v>
      </c>
      <c r="K1623">
        <v>1446.1</v>
      </c>
      <c r="L1623">
        <v>545.4</v>
      </c>
      <c r="N1623">
        <f t="shared" si="100"/>
        <v>4458.6000000000004</v>
      </c>
      <c r="O1623">
        <f t="shared" si="101"/>
        <v>1709.5720000000001</v>
      </c>
      <c r="P1623">
        <f t="shared" si="102"/>
        <v>0.38343246759072352</v>
      </c>
      <c r="Q1623">
        <f t="shared" si="103"/>
        <v>2.2426696871652035E-2</v>
      </c>
    </row>
    <row r="1624" spans="1:17" x14ac:dyDescent="0.2">
      <c r="A1624" t="s">
        <v>1021</v>
      </c>
      <c r="B1624" t="s">
        <v>1022</v>
      </c>
      <c r="C1624">
        <v>3508.17</v>
      </c>
      <c r="D1624">
        <v>6454.84</v>
      </c>
      <c r="E1624">
        <v>5955.5</v>
      </c>
      <c r="F1624">
        <v>2180.17</v>
      </c>
      <c r="G1624">
        <v>7365.84</v>
      </c>
      <c r="H1624">
        <v>3647.82</v>
      </c>
      <c r="I1624">
        <v>2988</v>
      </c>
      <c r="J1624">
        <v>780.65999999999894</v>
      </c>
      <c r="K1624">
        <v>1708.17</v>
      </c>
      <c r="L1624">
        <v>616.66999999999996</v>
      </c>
      <c r="N1624">
        <f t="shared" si="100"/>
        <v>5092.9040000000005</v>
      </c>
      <c r="O1624">
        <f t="shared" si="101"/>
        <v>1948.2639999999997</v>
      </c>
      <c r="P1624">
        <f t="shared" si="102"/>
        <v>0.38254481136891633</v>
      </c>
      <c r="Q1624">
        <f t="shared" si="103"/>
        <v>2.459637859590633E-2</v>
      </c>
    </row>
    <row r="1625" spans="1:17" x14ac:dyDescent="0.2">
      <c r="A1625" t="s">
        <v>1902</v>
      </c>
      <c r="B1625" t="s">
        <v>1903</v>
      </c>
      <c r="C1625">
        <v>626.5</v>
      </c>
      <c r="D1625">
        <v>674</v>
      </c>
      <c r="E1625">
        <v>646.5</v>
      </c>
      <c r="F1625">
        <v>277.5</v>
      </c>
      <c r="G1625">
        <v>439.5</v>
      </c>
      <c r="H1625">
        <v>363.5</v>
      </c>
      <c r="I1625">
        <v>319</v>
      </c>
      <c r="J1625">
        <v>110.5</v>
      </c>
      <c r="K1625">
        <v>150</v>
      </c>
      <c r="L1625">
        <v>65</v>
      </c>
      <c r="N1625">
        <f t="shared" si="100"/>
        <v>532.79999999999995</v>
      </c>
      <c r="O1625">
        <f t="shared" si="101"/>
        <v>201.6</v>
      </c>
      <c r="P1625">
        <f t="shared" si="102"/>
        <v>0.3783783783783784</v>
      </c>
      <c r="Q1625">
        <f t="shared" si="103"/>
        <v>8.7937129458095214E-3</v>
      </c>
    </row>
    <row r="1626" spans="1:17" x14ac:dyDescent="0.2">
      <c r="A1626" t="s">
        <v>1936</v>
      </c>
      <c r="B1626" t="s">
        <v>1937</v>
      </c>
      <c r="C1626">
        <v>1251.26</v>
      </c>
      <c r="D1626">
        <v>1207.3800000000001</v>
      </c>
      <c r="E1626">
        <v>2236.1799999999998</v>
      </c>
      <c r="F1626">
        <v>1489.79</v>
      </c>
      <c r="G1626">
        <v>751.96</v>
      </c>
      <c r="H1626">
        <v>444.15</v>
      </c>
      <c r="I1626">
        <v>304.47000000000003</v>
      </c>
      <c r="J1626">
        <v>639.27</v>
      </c>
      <c r="K1626">
        <v>357.2</v>
      </c>
      <c r="L1626">
        <v>863.05</v>
      </c>
      <c r="N1626">
        <f t="shared" si="100"/>
        <v>1387.3139999999999</v>
      </c>
      <c r="O1626">
        <f t="shared" si="101"/>
        <v>521.62799999999993</v>
      </c>
      <c r="P1626">
        <f t="shared" si="102"/>
        <v>0.37599851223299124</v>
      </c>
      <c r="Q1626">
        <f t="shared" si="103"/>
        <v>1.124837021302629E-2</v>
      </c>
    </row>
    <row r="1627" spans="1:17" x14ac:dyDescent="0.2">
      <c r="A1627" t="s">
        <v>367</v>
      </c>
      <c r="B1627" t="s">
        <v>368</v>
      </c>
      <c r="C1627">
        <v>3658.5</v>
      </c>
      <c r="D1627">
        <v>6914.67</v>
      </c>
      <c r="E1627">
        <v>6204</v>
      </c>
      <c r="F1627">
        <v>2463.84</v>
      </c>
      <c r="G1627">
        <v>8256.17</v>
      </c>
      <c r="H1627">
        <v>3803.15</v>
      </c>
      <c r="I1627">
        <v>3133.33</v>
      </c>
      <c r="J1627">
        <v>900.99</v>
      </c>
      <c r="K1627">
        <v>1808.34</v>
      </c>
      <c r="L1627">
        <v>655.67</v>
      </c>
      <c r="N1627">
        <f t="shared" si="100"/>
        <v>5499.4359999999997</v>
      </c>
      <c r="O1627">
        <f t="shared" si="101"/>
        <v>2060.2959999999998</v>
      </c>
      <c r="P1627">
        <f t="shared" si="102"/>
        <v>0.37463769011949588</v>
      </c>
      <c r="Q1627">
        <f t="shared" si="103"/>
        <v>2.3363128674055388E-2</v>
      </c>
    </row>
    <row r="1628" spans="1:17" x14ac:dyDescent="0.2">
      <c r="A1628" t="s">
        <v>711</v>
      </c>
      <c r="B1628" t="s">
        <v>712</v>
      </c>
      <c r="C1628">
        <v>708.82999999999902</v>
      </c>
      <c r="D1628">
        <v>653.25</v>
      </c>
      <c r="E1628">
        <v>1340.58</v>
      </c>
      <c r="F1628">
        <v>823.42</v>
      </c>
      <c r="G1628">
        <v>309.83</v>
      </c>
      <c r="H1628">
        <v>142.75</v>
      </c>
      <c r="I1628">
        <v>113.67</v>
      </c>
      <c r="J1628">
        <v>367.41</v>
      </c>
      <c r="K1628">
        <v>136.5</v>
      </c>
      <c r="L1628">
        <v>666.25</v>
      </c>
      <c r="N1628">
        <f t="shared" si="100"/>
        <v>767.18199999999979</v>
      </c>
      <c r="O1628">
        <f t="shared" si="101"/>
        <v>285.31599999999997</v>
      </c>
      <c r="P1628">
        <f t="shared" si="102"/>
        <v>0.37190132198096415</v>
      </c>
      <c r="Q1628">
        <f t="shared" si="103"/>
        <v>4.0690543561022301E-2</v>
      </c>
    </row>
    <row r="1629" spans="1:17" x14ac:dyDescent="0.2">
      <c r="A1629" t="s">
        <v>609</v>
      </c>
      <c r="B1629" t="s">
        <v>610</v>
      </c>
      <c r="C1629">
        <v>30</v>
      </c>
      <c r="D1629">
        <v>109.5</v>
      </c>
      <c r="E1629">
        <v>18.5</v>
      </c>
      <c r="F1629">
        <v>264</v>
      </c>
      <c r="G1629">
        <v>354</v>
      </c>
      <c r="H1629">
        <v>121.66</v>
      </c>
      <c r="I1629">
        <v>45</v>
      </c>
      <c r="J1629">
        <v>12</v>
      </c>
      <c r="K1629">
        <v>106.5</v>
      </c>
      <c r="L1629">
        <v>2</v>
      </c>
      <c r="N1629">
        <f t="shared" si="100"/>
        <v>155.19999999999999</v>
      </c>
      <c r="O1629">
        <f t="shared" si="101"/>
        <v>57.431999999999995</v>
      </c>
      <c r="P1629">
        <f t="shared" si="102"/>
        <v>0.37005154639175258</v>
      </c>
      <c r="Q1629">
        <f t="shared" si="103"/>
        <v>0.2033925601957656</v>
      </c>
    </row>
    <row r="1630" spans="1:17" x14ac:dyDescent="0.2">
      <c r="A1630" t="s">
        <v>631</v>
      </c>
      <c r="B1630" t="s">
        <v>632</v>
      </c>
      <c r="C1630">
        <v>9440.9</v>
      </c>
      <c r="D1630">
        <v>16004.69</v>
      </c>
      <c r="E1630">
        <v>14382.41</v>
      </c>
      <c r="F1630">
        <v>5406.8</v>
      </c>
      <c r="G1630">
        <v>18773.2</v>
      </c>
      <c r="H1630">
        <v>8504.93</v>
      </c>
      <c r="I1630">
        <v>7083.86</v>
      </c>
      <c r="J1630">
        <v>2235.8000000000002</v>
      </c>
      <c r="K1630">
        <v>4233.3</v>
      </c>
      <c r="L1630">
        <v>1626.7</v>
      </c>
      <c r="N1630">
        <f t="shared" si="100"/>
        <v>12801.6</v>
      </c>
      <c r="O1630">
        <f t="shared" si="101"/>
        <v>4736.9179999999997</v>
      </c>
      <c r="P1630">
        <f t="shared" si="102"/>
        <v>0.3700254655668041</v>
      </c>
      <c r="Q1630">
        <f t="shared" si="103"/>
        <v>1.8652110239537729E-2</v>
      </c>
    </row>
    <row r="1631" spans="1:17" x14ac:dyDescent="0.2">
      <c r="A1631" t="s">
        <v>3046</v>
      </c>
      <c r="B1631" t="s">
        <v>3047</v>
      </c>
      <c r="C1631">
        <v>5341.5</v>
      </c>
      <c r="D1631">
        <v>10046</v>
      </c>
      <c r="E1631">
        <v>9922</v>
      </c>
      <c r="F1631">
        <v>3180.5</v>
      </c>
      <c r="G1631">
        <v>9952.5</v>
      </c>
      <c r="H1631">
        <v>5365</v>
      </c>
      <c r="I1631">
        <v>4308.83</v>
      </c>
      <c r="J1631">
        <v>1197</v>
      </c>
      <c r="K1631">
        <v>2352</v>
      </c>
      <c r="L1631">
        <v>848</v>
      </c>
      <c r="N1631">
        <f t="shared" si="100"/>
        <v>7688.5</v>
      </c>
      <c r="O1631">
        <f t="shared" si="101"/>
        <v>2814.1660000000002</v>
      </c>
      <c r="P1631">
        <f t="shared" si="102"/>
        <v>0.36602276126682709</v>
      </c>
      <c r="Q1631">
        <f t="shared" si="103"/>
        <v>2.0233887484519399E-2</v>
      </c>
    </row>
    <row r="1632" spans="1:17" x14ac:dyDescent="0.2">
      <c r="A1632" t="s">
        <v>349</v>
      </c>
      <c r="B1632" t="s">
        <v>350</v>
      </c>
      <c r="C1632">
        <v>3269</v>
      </c>
      <c r="D1632">
        <v>5348.5</v>
      </c>
      <c r="E1632">
        <v>5495.5</v>
      </c>
      <c r="F1632">
        <v>1773.5</v>
      </c>
      <c r="G1632">
        <v>3851.5</v>
      </c>
      <c r="H1632">
        <v>2737</v>
      </c>
      <c r="I1632">
        <v>2206.5</v>
      </c>
      <c r="J1632">
        <v>554</v>
      </c>
      <c r="K1632">
        <v>1259</v>
      </c>
      <c r="L1632">
        <v>441.5</v>
      </c>
      <c r="N1632">
        <f t="shared" si="100"/>
        <v>3947.6</v>
      </c>
      <c r="O1632">
        <f t="shared" si="101"/>
        <v>1439.6</v>
      </c>
      <c r="P1632">
        <f t="shared" si="102"/>
        <v>0.36467727226669366</v>
      </c>
      <c r="Q1632">
        <f t="shared" si="103"/>
        <v>1.6136833251958874E-2</v>
      </c>
    </row>
    <row r="1633" spans="1:17" x14ac:dyDescent="0.2">
      <c r="A1633" t="s">
        <v>455</v>
      </c>
      <c r="B1633" t="s">
        <v>456</v>
      </c>
      <c r="C1633">
        <v>8220.2999999999993</v>
      </c>
      <c r="D1633">
        <v>13170.9</v>
      </c>
      <c r="E1633">
        <v>12772.3</v>
      </c>
      <c r="F1633">
        <v>4445.6000000000004</v>
      </c>
      <c r="G1633">
        <v>13864.4</v>
      </c>
      <c r="H1633">
        <v>7110.2</v>
      </c>
      <c r="I1633">
        <v>5834.9</v>
      </c>
      <c r="J1633">
        <v>1589.6</v>
      </c>
      <c r="K1633">
        <v>3403.6</v>
      </c>
      <c r="L1633">
        <v>1177.9000000000001</v>
      </c>
      <c r="N1633">
        <f t="shared" si="100"/>
        <v>10494.7</v>
      </c>
      <c r="O1633">
        <f t="shared" si="101"/>
        <v>3823.2400000000002</v>
      </c>
      <c r="P1633">
        <f t="shared" si="102"/>
        <v>0.36430198099993327</v>
      </c>
      <c r="Q1633">
        <f t="shared" si="103"/>
        <v>1.461139536311686E-2</v>
      </c>
    </row>
    <row r="1634" spans="1:17" x14ac:dyDescent="0.2">
      <c r="A1634" t="s">
        <v>793</v>
      </c>
      <c r="B1634" t="s">
        <v>794</v>
      </c>
      <c r="C1634">
        <v>608.5</v>
      </c>
      <c r="D1634">
        <v>664.5</v>
      </c>
      <c r="E1634">
        <v>640</v>
      </c>
      <c r="F1634">
        <v>266</v>
      </c>
      <c r="G1634">
        <v>466</v>
      </c>
      <c r="H1634">
        <v>318</v>
      </c>
      <c r="I1634">
        <v>330</v>
      </c>
      <c r="J1634">
        <v>99</v>
      </c>
      <c r="K1634">
        <v>171.5</v>
      </c>
      <c r="L1634">
        <v>44.5</v>
      </c>
      <c r="N1634">
        <f t="shared" si="100"/>
        <v>529</v>
      </c>
      <c r="O1634">
        <f t="shared" si="101"/>
        <v>192.6</v>
      </c>
      <c r="P1634">
        <f t="shared" si="102"/>
        <v>0.36408317580340266</v>
      </c>
      <c r="Q1634">
        <f t="shared" si="103"/>
        <v>7.1131113333856404E-3</v>
      </c>
    </row>
    <row r="1635" spans="1:17" x14ac:dyDescent="0.2">
      <c r="A1635" t="s">
        <v>105</v>
      </c>
      <c r="B1635" t="s">
        <v>106</v>
      </c>
      <c r="C1635">
        <v>1638</v>
      </c>
      <c r="D1635">
        <v>2408</v>
      </c>
      <c r="E1635">
        <v>1760.5</v>
      </c>
      <c r="F1635">
        <v>882</v>
      </c>
      <c r="G1635">
        <v>6149.5</v>
      </c>
      <c r="H1635">
        <v>1567</v>
      </c>
      <c r="I1635">
        <v>1420.83</v>
      </c>
      <c r="J1635">
        <v>537</v>
      </c>
      <c r="K1635">
        <v>804</v>
      </c>
      <c r="L1635">
        <v>334</v>
      </c>
      <c r="N1635">
        <f t="shared" si="100"/>
        <v>2567.6</v>
      </c>
      <c r="O1635">
        <f t="shared" si="101"/>
        <v>932.56600000000003</v>
      </c>
      <c r="P1635">
        <f t="shared" si="102"/>
        <v>0.36320532793269983</v>
      </c>
      <c r="Q1635">
        <f t="shared" si="103"/>
        <v>0.1265219940046706</v>
      </c>
    </row>
    <row r="1636" spans="1:17" x14ac:dyDescent="0.2">
      <c r="A1636" t="s">
        <v>173</v>
      </c>
      <c r="B1636" t="s">
        <v>174</v>
      </c>
      <c r="C1636">
        <v>1638</v>
      </c>
      <c r="D1636">
        <v>2408</v>
      </c>
      <c r="E1636">
        <v>1760.5</v>
      </c>
      <c r="F1636">
        <v>882</v>
      </c>
      <c r="G1636">
        <v>6149.5</v>
      </c>
      <c r="H1636">
        <v>1567</v>
      </c>
      <c r="I1636">
        <v>1420.83</v>
      </c>
      <c r="J1636">
        <v>537</v>
      </c>
      <c r="K1636">
        <v>804</v>
      </c>
      <c r="L1636">
        <v>334</v>
      </c>
      <c r="N1636">
        <f t="shared" si="100"/>
        <v>2567.6</v>
      </c>
      <c r="O1636">
        <f t="shared" si="101"/>
        <v>932.56600000000003</v>
      </c>
      <c r="P1636">
        <f t="shared" si="102"/>
        <v>0.36320532793269983</v>
      </c>
      <c r="Q1636">
        <f t="shared" si="103"/>
        <v>0.1265219940046706</v>
      </c>
    </row>
    <row r="1637" spans="1:17" x14ac:dyDescent="0.2">
      <c r="A1637" t="s">
        <v>2650</v>
      </c>
      <c r="B1637" t="s">
        <v>2651</v>
      </c>
      <c r="C1637">
        <v>702.32999999999902</v>
      </c>
      <c r="D1637">
        <v>625.25</v>
      </c>
      <c r="E1637">
        <v>1329.58</v>
      </c>
      <c r="F1637">
        <v>816.92</v>
      </c>
      <c r="G1637">
        <v>286.83</v>
      </c>
      <c r="H1637">
        <v>99.75</v>
      </c>
      <c r="I1637">
        <v>70.67</v>
      </c>
      <c r="J1637">
        <v>359.41</v>
      </c>
      <c r="K1637">
        <v>169</v>
      </c>
      <c r="L1637">
        <v>662.25</v>
      </c>
      <c r="N1637">
        <f t="shared" si="100"/>
        <v>752.18199999999979</v>
      </c>
      <c r="O1637">
        <f t="shared" si="101"/>
        <v>272.21600000000001</v>
      </c>
      <c r="P1637">
        <f t="shared" si="102"/>
        <v>0.361901773772837</v>
      </c>
      <c r="Q1637">
        <f t="shared" si="103"/>
        <v>4.4554875756051049E-2</v>
      </c>
    </row>
    <row r="1638" spans="1:17" x14ac:dyDescent="0.2">
      <c r="A1638" t="s">
        <v>1190</v>
      </c>
      <c r="B1638" t="s">
        <v>1191</v>
      </c>
      <c r="C1638">
        <v>42</v>
      </c>
      <c r="D1638">
        <v>79</v>
      </c>
      <c r="E1638">
        <v>31</v>
      </c>
      <c r="F1638">
        <v>20</v>
      </c>
      <c r="G1638">
        <v>55</v>
      </c>
      <c r="H1638">
        <v>31</v>
      </c>
      <c r="I1638">
        <v>21</v>
      </c>
      <c r="J1638">
        <v>2</v>
      </c>
      <c r="K1638">
        <v>22</v>
      </c>
      <c r="L1638">
        <v>6</v>
      </c>
      <c r="N1638">
        <f t="shared" si="100"/>
        <v>45.4</v>
      </c>
      <c r="O1638">
        <f t="shared" si="101"/>
        <v>16.399999999999999</v>
      </c>
      <c r="P1638">
        <f t="shared" si="102"/>
        <v>0.36123348017621143</v>
      </c>
      <c r="Q1638">
        <f t="shared" si="103"/>
        <v>3.628043155405529E-2</v>
      </c>
    </row>
    <row r="1639" spans="1:17" x14ac:dyDescent="0.2">
      <c r="A1639" t="s">
        <v>2818</v>
      </c>
      <c r="B1639" t="s">
        <v>2819</v>
      </c>
      <c r="C1639">
        <v>1113.3</v>
      </c>
      <c r="D1639">
        <v>1552.23</v>
      </c>
      <c r="E1639">
        <v>1212.46999999999</v>
      </c>
      <c r="F1639">
        <v>647.6</v>
      </c>
      <c r="G1639">
        <v>3515.4</v>
      </c>
      <c r="H1639">
        <v>1011.87</v>
      </c>
      <c r="I1639">
        <v>849.73</v>
      </c>
      <c r="J1639">
        <v>312.60000000000002</v>
      </c>
      <c r="K1639">
        <v>534.1</v>
      </c>
      <c r="L1639">
        <v>195.9</v>
      </c>
      <c r="N1639">
        <f t="shared" si="100"/>
        <v>1608.1999999999982</v>
      </c>
      <c r="O1639">
        <f t="shared" si="101"/>
        <v>580.83999999999992</v>
      </c>
      <c r="P1639">
        <f t="shared" si="102"/>
        <v>0.3611739833354064</v>
      </c>
      <c r="Q1639">
        <f t="shared" si="103"/>
        <v>8.4483792963700691E-2</v>
      </c>
    </row>
    <row r="1640" spans="1:17" x14ac:dyDescent="0.2">
      <c r="A1640" t="s">
        <v>2348</v>
      </c>
      <c r="B1640" t="s">
        <v>2349</v>
      </c>
      <c r="C1640">
        <v>13</v>
      </c>
      <c r="D1640">
        <v>33</v>
      </c>
      <c r="E1640">
        <v>28</v>
      </c>
      <c r="F1640">
        <v>13</v>
      </c>
      <c r="G1640">
        <v>69</v>
      </c>
      <c r="H1640">
        <v>29.33</v>
      </c>
      <c r="I1640">
        <v>22.33</v>
      </c>
      <c r="J1640">
        <v>0.67</v>
      </c>
      <c r="K1640">
        <v>4</v>
      </c>
      <c r="L1640">
        <v>0</v>
      </c>
      <c r="N1640">
        <f t="shared" si="100"/>
        <v>31.2</v>
      </c>
      <c r="O1640">
        <f t="shared" si="101"/>
        <v>11.266</v>
      </c>
      <c r="P1640">
        <f t="shared" si="102"/>
        <v>0.36108974358974361</v>
      </c>
      <c r="Q1640">
        <f t="shared" si="103"/>
        <v>0.1332260067425452</v>
      </c>
    </row>
    <row r="1641" spans="1:17" x14ac:dyDescent="0.2">
      <c r="A1641" t="s">
        <v>3694</v>
      </c>
      <c r="B1641" t="s">
        <v>3695</v>
      </c>
      <c r="C1641">
        <v>3316.67</v>
      </c>
      <c r="D1641">
        <v>6226.67</v>
      </c>
      <c r="E1641">
        <v>5720.5</v>
      </c>
      <c r="F1641">
        <v>2004.33</v>
      </c>
      <c r="G1641">
        <v>6946.17</v>
      </c>
      <c r="H1641">
        <v>3249</v>
      </c>
      <c r="I1641">
        <v>2689.5</v>
      </c>
      <c r="J1641">
        <v>665</v>
      </c>
      <c r="K1641">
        <v>1563.33</v>
      </c>
      <c r="L1641">
        <v>559</v>
      </c>
      <c r="N1641">
        <f t="shared" si="100"/>
        <v>4842.8679999999995</v>
      </c>
      <c r="O1641">
        <f t="shared" si="101"/>
        <v>1745.1659999999999</v>
      </c>
      <c r="P1641">
        <f t="shared" si="102"/>
        <v>0.36035795317981001</v>
      </c>
      <c r="Q1641">
        <f t="shared" si="103"/>
        <v>2.0742807539089761E-2</v>
      </c>
    </row>
    <row r="1642" spans="1:17" x14ac:dyDescent="0.2">
      <c r="A1642" t="s">
        <v>1884</v>
      </c>
      <c r="B1642" t="s">
        <v>1885</v>
      </c>
      <c r="C1642">
        <v>78.67</v>
      </c>
      <c r="D1642">
        <v>251.67</v>
      </c>
      <c r="E1642">
        <v>172.5</v>
      </c>
      <c r="F1642">
        <v>78.83</v>
      </c>
      <c r="G1642">
        <v>340.67</v>
      </c>
      <c r="H1642">
        <v>92</v>
      </c>
      <c r="I1642">
        <v>78.5</v>
      </c>
      <c r="J1642">
        <v>102.5</v>
      </c>
      <c r="K1642">
        <v>40.33</v>
      </c>
      <c r="L1642">
        <v>19</v>
      </c>
      <c r="N1642">
        <f t="shared" si="100"/>
        <v>184.46799999999999</v>
      </c>
      <c r="O1642">
        <f t="shared" si="101"/>
        <v>66.465999999999994</v>
      </c>
      <c r="P1642">
        <f t="shared" si="102"/>
        <v>0.36031181559945358</v>
      </c>
      <c r="Q1642">
        <f t="shared" si="103"/>
        <v>5.7068762425157238E-2</v>
      </c>
    </row>
    <row r="1643" spans="1:17" x14ac:dyDescent="0.2">
      <c r="A1643" t="s">
        <v>479</v>
      </c>
      <c r="B1643" t="s">
        <v>480</v>
      </c>
      <c r="C1643">
        <v>3195.33</v>
      </c>
      <c r="D1643">
        <v>5373.83</v>
      </c>
      <c r="E1643">
        <v>5448.67</v>
      </c>
      <c r="F1643">
        <v>1757.17</v>
      </c>
      <c r="G1643">
        <v>4053.17</v>
      </c>
      <c r="H1643">
        <v>2711.67</v>
      </c>
      <c r="I1643">
        <v>2167.66</v>
      </c>
      <c r="J1643">
        <v>514.32999999999902</v>
      </c>
      <c r="K1643">
        <v>1326.5</v>
      </c>
      <c r="L1643">
        <v>420.51</v>
      </c>
      <c r="N1643">
        <f t="shared" si="100"/>
        <v>3965.6339999999996</v>
      </c>
      <c r="O1643">
        <f t="shared" si="101"/>
        <v>1428.1339999999998</v>
      </c>
      <c r="P1643">
        <f t="shared" si="102"/>
        <v>0.36012753572316558</v>
      </c>
      <c r="Q1643">
        <f t="shared" si="103"/>
        <v>1.548465511300532E-2</v>
      </c>
    </row>
    <row r="1644" spans="1:17" x14ac:dyDescent="0.2">
      <c r="A1644" t="s">
        <v>3620</v>
      </c>
      <c r="B1644" t="s">
        <v>3621</v>
      </c>
      <c r="C1644">
        <v>3063.5</v>
      </c>
      <c r="D1644">
        <v>5387</v>
      </c>
      <c r="E1644">
        <v>5303.5</v>
      </c>
      <c r="F1644">
        <v>1751.5</v>
      </c>
      <c r="G1644">
        <v>6117.5</v>
      </c>
      <c r="H1644">
        <v>2938</v>
      </c>
      <c r="I1644">
        <v>2384.5</v>
      </c>
      <c r="J1644">
        <v>582</v>
      </c>
      <c r="K1644">
        <v>1371.5</v>
      </c>
      <c r="L1644">
        <v>507</v>
      </c>
      <c r="N1644">
        <f t="shared" si="100"/>
        <v>4324.6000000000004</v>
      </c>
      <c r="O1644">
        <f t="shared" si="101"/>
        <v>1556.6</v>
      </c>
      <c r="P1644">
        <f t="shared" si="102"/>
        <v>0.35994080377375937</v>
      </c>
      <c r="Q1644">
        <f t="shared" si="103"/>
        <v>1.9822208818405299E-2</v>
      </c>
    </row>
    <row r="1645" spans="1:17" x14ac:dyDescent="0.2">
      <c r="A1645" t="s">
        <v>2500</v>
      </c>
      <c r="B1645" t="s">
        <v>2501</v>
      </c>
      <c r="C1645">
        <v>2149.34</v>
      </c>
      <c r="D1645">
        <v>4674.84</v>
      </c>
      <c r="E1645">
        <v>4606</v>
      </c>
      <c r="F1645">
        <v>1498.25</v>
      </c>
      <c r="G1645">
        <v>4081.92</v>
      </c>
      <c r="H1645">
        <v>2318.39</v>
      </c>
      <c r="I1645">
        <v>1698.42</v>
      </c>
      <c r="J1645">
        <v>491.16</v>
      </c>
      <c r="K1645">
        <v>1149.42</v>
      </c>
      <c r="L1645">
        <v>356.16</v>
      </c>
      <c r="N1645">
        <f t="shared" si="100"/>
        <v>3402.0699999999997</v>
      </c>
      <c r="O1645">
        <f t="shared" si="101"/>
        <v>1202.71</v>
      </c>
      <c r="P1645">
        <f t="shared" si="102"/>
        <v>0.35352300217220695</v>
      </c>
      <c r="Q1645">
        <f t="shared" si="103"/>
        <v>1.9654997811391791E-2</v>
      </c>
    </row>
    <row r="1646" spans="1:17" x14ac:dyDescent="0.2">
      <c r="A1646" t="s">
        <v>1704</v>
      </c>
      <c r="B1646" t="s">
        <v>1705</v>
      </c>
      <c r="C1646">
        <v>5604.5</v>
      </c>
      <c r="D1646">
        <v>7877.42</v>
      </c>
      <c r="E1646">
        <v>8185.08</v>
      </c>
      <c r="F1646">
        <v>3734.25</v>
      </c>
      <c r="G1646">
        <v>5768.5</v>
      </c>
      <c r="H1646">
        <v>2646.58</v>
      </c>
      <c r="I1646">
        <v>2210</v>
      </c>
      <c r="J1646">
        <v>1626.91</v>
      </c>
      <c r="K1646">
        <v>2428.83</v>
      </c>
      <c r="L1646">
        <v>2090.75</v>
      </c>
      <c r="N1646">
        <f t="shared" si="100"/>
        <v>6233.95</v>
      </c>
      <c r="O1646">
        <f t="shared" si="101"/>
        <v>2200.614</v>
      </c>
      <c r="P1646">
        <f t="shared" si="102"/>
        <v>0.35300475621395744</v>
      </c>
      <c r="Q1646">
        <f t="shared" si="103"/>
        <v>1.3089632556246365E-3</v>
      </c>
    </row>
    <row r="1647" spans="1:17" x14ac:dyDescent="0.2">
      <c r="A1647" t="s">
        <v>2698</v>
      </c>
      <c r="B1647" t="s">
        <v>2699</v>
      </c>
      <c r="C1647">
        <v>2416.4699999999998</v>
      </c>
      <c r="D1647">
        <v>4967.74</v>
      </c>
      <c r="E1647">
        <v>4704.8</v>
      </c>
      <c r="F1647">
        <v>1541.27</v>
      </c>
      <c r="G1647">
        <v>6076.74</v>
      </c>
      <c r="H1647">
        <v>2780.02</v>
      </c>
      <c r="I1647">
        <v>2027.06</v>
      </c>
      <c r="J1647">
        <v>437.26</v>
      </c>
      <c r="K1647">
        <v>1276.77</v>
      </c>
      <c r="L1647">
        <v>426.07</v>
      </c>
      <c r="N1647">
        <f t="shared" si="100"/>
        <v>3941.4039999999995</v>
      </c>
      <c r="O1647">
        <f t="shared" si="101"/>
        <v>1389.4360000000001</v>
      </c>
      <c r="P1647">
        <f t="shared" si="102"/>
        <v>0.35252311105382761</v>
      </c>
      <c r="Q1647">
        <f t="shared" si="103"/>
        <v>2.9002938638706847E-2</v>
      </c>
    </row>
    <row r="1648" spans="1:17" x14ac:dyDescent="0.2">
      <c r="A1648" t="s">
        <v>3072</v>
      </c>
      <c r="B1648" t="s">
        <v>3073</v>
      </c>
      <c r="C1648">
        <v>599.16</v>
      </c>
      <c r="D1648">
        <v>769.32999999999902</v>
      </c>
      <c r="E1648">
        <v>1039</v>
      </c>
      <c r="F1648">
        <v>709.83999999999901</v>
      </c>
      <c r="G1648">
        <v>620</v>
      </c>
      <c r="H1648">
        <v>251.67</v>
      </c>
      <c r="I1648">
        <v>202.33</v>
      </c>
      <c r="J1648">
        <v>319.66000000000003</v>
      </c>
      <c r="K1648">
        <v>158.5</v>
      </c>
      <c r="L1648">
        <v>378.01</v>
      </c>
      <c r="N1648">
        <f t="shared" si="100"/>
        <v>747.46599999999967</v>
      </c>
      <c r="O1648">
        <f t="shared" si="101"/>
        <v>262.03399999999999</v>
      </c>
      <c r="P1648">
        <f t="shared" si="102"/>
        <v>0.35056310253576767</v>
      </c>
      <c r="Q1648">
        <f t="shared" si="103"/>
        <v>5.7964957802367038E-4</v>
      </c>
    </row>
    <row r="1649" spans="1:17" x14ac:dyDescent="0.2">
      <c r="A1649" t="s">
        <v>759</v>
      </c>
      <c r="B1649" t="s">
        <v>760</v>
      </c>
      <c r="C1649">
        <v>43</v>
      </c>
      <c r="D1649">
        <v>27</v>
      </c>
      <c r="E1649">
        <v>11</v>
      </c>
      <c r="F1649">
        <v>47</v>
      </c>
      <c r="G1649">
        <v>78</v>
      </c>
      <c r="H1649">
        <v>0</v>
      </c>
      <c r="I1649">
        <v>0</v>
      </c>
      <c r="J1649">
        <v>4</v>
      </c>
      <c r="K1649">
        <v>61</v>
      </c>
      <c r="L1649">
        <v>6</v>
      </c>
      <c r="N1649">
        <f t="shared" si="100"/>
        <v>41.2</v>
      </c>
      <c r="O1649">
        <f t="shared" si="101"/>
        <v>14.2</v>
      </c>
      <c r="P1649">
        <f t="shared" si="102"/>
        <v>0.34466019417475724</v>
      </c>
      <c r="Q1649">
        <f t="shared" si="103"/>
        <v>0.13480814719743711</v>
      </c>
    </row>
    <row r="1650" spans="1:17" x14ac:dyDescent="0.2">
      <c r="A1650" t="s">
        <v>1750</v>
      </c>
      <c r="B1650" t="s">
        <v>1751</v>
      </c>
      <c r="C1650">
        <v>101.3</v>
      </c>
      <c r="D1650">
        <v>447.4</v>
      </c>
      <c r="E1650">
        <v>198.8</v>
      </c>
      <c r="F1650">
        <v>156.1</v>
      </c>
      <c r="G1650">
        <v>507.4</v>
      </c>
      <c r="H1650">
        <v>176.86999999999901</v>
      </c>
      <c r="I1650">
        <v>108.73</v>
      </c>
      <c r="J1650">
        <v>61.6</v>
      </c>
      <c r="K1650">
        <v>126.1</v>
      </c>
      <c r="L1650">
        <v>11.4</v>
      </c>
      <c r="N1650">
        <f t="shared" si="100"/>
        <v>282.2</v>
      </c>
      <c r="O1650">
        <f t="shared" si="101"/>
        <v>96.939999999999799</v>
      </c>
      <c r="P1650">
        <f t="shared" si="102"/>
        <v>0.34351523742026863</v>
      </c>
      <c r="Q1650">
        <f t="shared" si="103"/>
        <v>6.4520186266855031E-2</v>
      </c>
    </row>
    <row r="1651" spans="1:17" x14ac:dyDescent="0.2">
      <c r="A1651" t="s">
        <v>3876</v>
      </c>
      <c r="B1651" t="s">
        <v>3877</v>
      </c>
      <c r="C1651">
        <v>3137.5</v>
      </c>
      <c r="D1651">
        <v>5719.33</v>
      </c>
      <c r="E1651">
        <v>5447.17</v>
      </c>
      <c r="F1651">
        <v>1869.5</v>
      </c>
      <c r="G1651">
        <v>6433.5</v>
      </c>
      <c r="H1651">
        <v>2931.83</v>
      </c>
      <c r="I1651">
        <v>2359</v>
      </c>
      <c r="J1651">
        <v>569.5</v>
      </c>
      <c r="K1651">
        <v>1378</v>
      </c>
      <c r="L1651">
        <v>492</v>
      </c>
      <c r="N1651">
        <f t="shared" si="100"/>
        <v>4521.3999999999996</v>
      </c>
      <c r="O1651">
        <f t="shared" si="101"/>
        <v>1546.066</v>
      </c>
      <c r="P1651">
        <f t="shared" si="102"/>
        <v>0.34194408811430094</v>
      </c>
      <c r="Q1651">
        <f t="shared" si="103"/>
        <v>1.6869154519785729E-2</v>
      </c>
    </row>
    <row r="1652" spans="1:17" x14ac:dyDescent="0.2">
      <c r="A1652" t="s">
        <v>577</v>
      </c>
      <c r="B1652" t="s">
        <v>578</v>
      </c>
      <c r="C1652">
        <v>23051.5</v>
      </c>
      <c r="D1652">
        <v>39883.24</v>
      </c>
      <c r="E1652">
        <v>39373.93</v>
      </c>
      <c r="F1652">
        <v>15539.59</v>
      </c>
      <c r="G1652">
        <v>42470.17</v>
      </c>
      <c r="H1652">
        <v>16687.07</v>
      </c>
      <c r="I1652">
        <v>12974.16</v>
      </c>
      <c r="J1652">
        <v>5999.57</v>
      </c>
      <c r="K1652">
        <v>10329.67</v>
      </c>
      <c r="L1652">
        <v>8675.42</v>
      </c>
      <c r="N1652">
        <f t="shared" si="100"/>
        <v>32063.685999999998</v>
      </c>
      <c r="O1652">
        <f t="shared" si="101"/>
        <v>10933.178</v>
      </c>
      <c r="P1652">
        <f t="shared" si="102"/>
        <v>0.34098319201354454</v>
      </c>
      <c r="Q1652">
        <f t="shared" si="103"/>
        <v>5.845112000422298E-3</v>
      </c>
    </row>
    <row r="1653" spans="1:17" x14ac:dyDescent="0.2">
      <c r="A1653" t="s">
        <v>585</v>
      </c>
      <c r="B1653" t="s">
        <v>586</v>
      </c>
      <c r="C1653">
        <v>23044.7</v>
      </c>
      <c r="D1653">
        <v>39864.839999999997</v>
      </c>
      <c r="E1653">
        <v>39371.129999999997</v>
      </c>
      <c r="F1653">
        <v>15533.99</v>
      </c>
      <c r="G1653">
        <v>42464.77</v>
      </c>
      <c r="H1653">
        <v>16666.2</v>
      </c>
      <c r="I1653">
        <v>12955.43</v>
      </c>
      <c r="J1653">
        <v>5964.9699999999903</v>
      </c>
      <c r="K1653">
        <v>10318.07</v>
      </c>
      <c r="L1653">
        <v>8672.02</v>
      </c>
      <c r="N1653">
        <f t="shared" si="100"/>
        <v>32055.885999999999</v>
      </c>
      <c r="O1653">
        <f t="shared" si="101"/>
        <v>10915.337999999998</v>
      </c>
      <c r="P1653">
        <f t="shared" si="102"/>
        <v>0.34050963370658349</v>
      </c>
      <c r="Q1653">
        <f t="shared" si="103"/>
        <v>5.8283893518048255E-3</v>
      </c>
    </row>
    <row r="1654" spans="1:17" x14ac:dyDescent="0.2">
      <c r="A1654" t="s">
        <v>629</v>
      </c>
      <c r="B1654" t="s">
        <v>630</v>
      </c>
      <c r="C1654">
        <v>23044.7</v>
      </c>
      <c r="D1654">
        <v>39864.839999999997</v>
      </c>
      <c r="E1654">
        <v>39371.129999999997</v>
      </c>
      <c r="F1654">
        <v>15533.99</v>
      </c>
      <c r="G1654">
        <v>42464.77</v>
      </c>
      <c r="H1654">
        <v>16666.2</v>
      </c>
      <c r="I1654">
        <v>12955.43</v>
      </c>
      <c r="J1654">
        <v>5964.9699999999903</v>
      </c>
      <c r="K1654">
        <v>10318.07</v>
      </c>
      <c r="L1654">
        <v>8672.02</v>
      </c>
      <c r="N1654">
        <f t="shared" si="100"/>
        <v>32055.885999999999</v>
      </c>
      <c r="O1654">
        <f t="shared" si="101"/>
        <v>10915.337999999998</v>
      </c>
      <c r="P1654">
        <f t="shared" si="102"/>
        <v>0.34050963370658349</v>
      </c>
      <c r="Q1654">
        <f t="shared" si="103"/>
        <v>5.8283893518048255E-3</v>
      </c>
    </row>
    <row r="1655" spans="1:17" x14ac:dyDescent="0.2">
      <c r="A1655" t="s">
        <v>2878</v>
      </c>
      <c r="B1655" t="s">
        <v>2879</v>
      </c>
      <c r="C1655">
        <v>3372.5</v>
      </c>
      <c r="D1655">
        <v>6544.83</v>
      </c>
      <c r="E1655">
        <v>5848.17</v>
      </c>
      <c r="F1655">
        <v>2227.25</v>
      </c>
      <c r="G1655">
        <v>7269.25</v>
      </c>
      <c r="H1655">
        <v>3243.92</v>
      </c>
      <c r="I1655">
        <v>2582.41</v>
      </c>
      <c r="J1655">
        <v>712.5</v>
      </c>
      <c r="K1655">
        <v>1511.75</v>
      </c>
      <c r="L1655">
        <v>537</v>
      </c>
      <c r="N1655">
        <f t="shared" si="100"/>
        <v>5052.3999999999996</v>
      </c>
      <c r="O1655">
        <f t="shared" si="101"/>
        <v>1717.5160000000001</v>
      </c>
      <c r="P1655">
        <f t="shared" si="102"/>
        <v>0.33994062227852112</v>
      </c>
      <c r="Q1655">
        <f t="shared" si="103"/>
        <v>1.611619480226718E-2</v>
      </c>
    </row>
    <row r="1656" spans="1:17" x14ac:dyDescent="0.2">
      <c r="A1656" t="s">
        <v>1756</v>
      </c>
      <c r="B1656" t="s">
        <v>1757</v>
      </c>
      <c r="C1656">
        <v>31.8</v>
      </c>
      <c r="D1656">
        <v>94.4</v>
      </c>
      <c r="E1656">
        <v>8.8000000000000007</v>
      </c>
      <c r="F1656">
        <v>27.6</v>
      </c>
      <c r="G1656">
        <v>97.4</v>
      </c>
      <c r="H1656">
        <v>18.2</v>
      </c>
      <c r="I1656">
        <v>17.399999999999999</v>
      </c>
      <c r="J1656">
        <v>34.6</v>
      </c>
      <c r="K1656">
        <v>14.6</v>
      </c>
      <c r="L1656">
        <v>3.4</v>
      </c>
      <c r="N1656">
        <f t="shared" si="100"/>
        <v>52</v>
      </c>
      <c r="O1656">
        <f t="shared" si="101"/>
        <v>17.639999999999997</v>
      </c>
      <c r="P1656">
        <f t="shared" si="102"/>
        <v>0.33923076923076917</v>
      </c>
      <c r="Q1656">
        <f t="shared" si="103"/>
        <v>0.10832948946289332</v>
      </c>
    </row>
    <row r="1657" spans="1:17" x14ac:dyDescent="0.2">
      <c r="A1657" t="s">
        <v>3494</v>
      </c>
      <c r="B1657" t="s">
        <v>3495</v>
      </c>
      <c r="C1657">
        <v>62</v>
      </c>
      <c r="D1657">
        <v>327.33</v>
      </c>
      <c r="E1657">
        <v>151.66999999999999</v>
      </c>
      <c r="F1657">
        <v>118</v>
      </c>
      <c r="G1657">
        <v>366</v>
      </c>
      <c r="H1657">
        <v>184</v>
      </c>
      <c r="I1657">
        <v>66</v>
      </c>
      <c r="J1657">
        <v>6</v>
      </c>
      <c r="K1657">
        <v>77</v>
      </c>
      <c r="L1657">
        <v>14</v>
      </c>
      <c r="N1657">
        <f t="shared" si="100"/>
        <v>205</v>
      </c>
      <c r="O1657">
        <f t="shared" si="101"/>
        <v>69.400000000000006</v>
      </c>
      <c r="P1657">
        <f t="shared" si="102"/>
        <v>0.33853658536585368</v>
      </c>
      <c r="Q1657">
        <f t="shared" si="103"/>
        <v>8.0654787271241965E-2</v>
      </c>
    </row>
    <row r="1658" spans="1:17" x14ac:dyDescent="0.2">
      <c r="A1658" t="s">
        <v>3320</v>
      </c>
      <c r="B1658" t="s">
        <v>3321</v>
      </c>
      <c r="C1658">
        <v>616.5</v>
      </c>
      <c r="D1658">
        <v>698.5</v>
      </c>
      <c r="E1658">
        <v>651</v>
      </c>
      <c r="F1658">
        <v>270</v>
      </c>
      <c r="G1658">
        <v>441</v>
      </c>
      <c r="H1658">
        <v>270.33</v>
      </c>
      <c r="I1658">
        <v>284</v>
      </c>
      <c r="J1658">
        <v>177</v>
      </c>
      <c r="K1658">
        <v>129.5</v>
      </c>
      <c r="L1658">
        <v>43.5</v>
      </c>
      <c r="N1658">
        <f t="shared" si="100"/>
        <v>535.4</v>
      </c>
      <c r="O1658">
        <f t="shared" si="101"/>
        <v>180.86599999999999</v>
      </c>
      <c r="P1658">
        <f t="shared" si="102"/>
        <v>0.33781471796787449</v>
      </c>
      <c r="Q1658">
        <f t="shared" si="103"/>
        <v>4.6034802672359739E-3</v>
      </c>
    </row>
    <row r="1659" spans="1:17" x14ac:dyDescent="0.2">
      <c r="A1659" t="s">
        <v>2352</v>
      </c>
      <c r="B1659" t="s">
        <v>2353</v>
      </c>
      <c r="C1659">
        <v>7</v>
      </c>
      <c r="D1659">
        <v>10.33</v>
      </c>
      <c r="E1659">
        <v>23.67</v>
      </c>
      <c r="F1659">
        <v>21</v>
      </c>
      <c r="G1659">
        <v>21</v>
      </c>
      <c r="H1659">
        <v>11</v>
      </c>
      <c r="I1659">
        <v>7</v>
      </c>
      <c r="J1659">
        <v>0</v>
      </c>
      <c r="K1659">
        <v>10</v>
      </c>
      <c r="L1659">
        <v>0</v>
      </c>
      <c r="N1659">
        <f t="shared" si="100"/>
        <v>16.600000000000001</v>
      </c>
      <c r="O1659">
        <f t="shared" si="101"/>
        <v>5.6</v>
      </c>
      <c r="P1659">
        <f t="shared" si="102"/>
        <v>0.33734939759036142</v>
      </c>
      <c r="Q1659">
        <f t="shared" si="103"/>
        <v>2.7315827842399075E-2</v>
      </c>
    </row>
    <row r="1660" spans="1:17" x14ac:dyDescent="0.2">
      <c r="A1660" t="s">
        <v>3522</v>
      </c>
      <c r="B1660" t="s">
        <v>3523</v>
      </c>
      <c r="C1660">
        <v>678.5</v>
      </c>
      <c r="D1660">
        <v>1483.33</v>
      </c>
      <c r="E1660">
        <v>860.67</v>
      </c>
      <c r="F1660">
        <v>526.5</v>
      </c>
      <c r="G1660">
        <v>3597</v>
      </c>
      <c r="H1660">
        <v>905.99</v>
      </c>
      <c r="I1660">
        <v>691</v>
      </c>
      <c r="J1660">
        <v>166.01</v>
      </c>
      <c r="K1660">
        <v>483.5</v>
      </c>
      <c r="L1660">
        <v>159</v>
      </c>
      <c r="N1660">
        <f t="shared" si="100"/>
        <v>1429.2</v>
      </c>
      <c r="O1660">
        <f t="shared" si="101"/>
        <v>481.1</v>
      </c>
      <c r="P1660">
        <f t="shared" si="102"/>
        <v>0.33662188636999718</v>
      </c>
      <c r="Q1660">
        <f t="shared" si="103"/>
        <v>0.14341372675215633</v>
      </c>
    </row>
    <row r="1661" spans="1:17" x14ac:dyDescent="0.2">
      <c r="A1661" t="s">
        <v>259</v>
      </c>
      <c r="B1661" t="s">
        <v>260</v>
      </c>
      <c r="C1661">
        <v>0</v>
      </c>
      <c r="D1661">
        <v>0</v>
      </c>
      <c r="E1661">
        <v>0</v>
      </c>
      <c r="F1661">
        <v>0</v>
      </c>
      <c r="G1661">
        <v>2</v>
      </c>
      <c r="H1661">
        <v>0.67</v>
      </c>
      <c r="I1661">
        <v>0</v>
      </c>
      <c r="J1661">
        <v>0</v>
      </c>
      <c r="K1661">
        <v>0</v>
      </c>
      <c r="L1661">
        <v>0</v>
      </c>
      <c r="N1661">
        <f t="shared" si="100"/>
        <v>0.4</v>
      </c>
      <c r="O1661">
        <f t="shared" si="101"/>
        <v>0.13400000000000001</v>
      </c>
      <c r="P1661">
        <f t="shared" si="102"/>
        <v>0.33500000000000002</v>
      </c>
      <c r="Q1661">
        <f t="shared" si="103"/>
        <v>0.54591606401092196</v>
      </c>
    </row>
    <row r="1662" spans="1:17" x14ac:dyDescent="0.2">
      <c r="A1662" t="s">
        <v>3290</v>
      </c>
      <c r="B1662" t="s">
        <v>3291</v>
      </c>
      <c r="C1662">
        <v>4362.5</v>
      </c>
      <c r="D1662">
        <v>4779</v>
      </c>
      <c r="E1662">
        <v>4554.5</v>
      </c>
      <c r="F1662">
        <v>1936.5</v>
      </c>
      <c r="G1662">
        <v>3171.5</v>
      </c>
      <c r="H1662">
        <v>2176.5</v>
      </c>
      <c r="I1662">
        <v>2047</v>
      </c>
      <c r="J1662">
        <v>706.5</v>
      </c>
      <c r="K1662">
        <v>946</v>
      </c>
      <c r="L1662">
        <v>392</v>
      </c>
      <c r="N1662">
        <f t="shared" si="100"/>
        <v>3760.8</v>
      </c>
      <c r="O1662">
        <f t="shared" si="101"/>
        <v>1253.5999999999999</v>
      </c>
      <c r="P1662">
        <f t="shared" si="102"/>
        <v>0.33333333333333331</v>
      </c>
      <c r="Q1662">
        <f t="shared" si="103"/>
        <v>4.629605086770348E-3</v>
      </c>
    </row>
    <row r="1663" spans="1:17" x14ac:dyDescent="0.2">
      <c r="A1663" t="s">
        <v>2018</v>
      </c>
      <c r="B1663" t="s">
        <v>2019</v>
      </c>
      <c r="C1663">
        <v>3589.17</v>
      </c>
      <c r="D1663">
        <v>6767.84</v>
      </c>
      <c r="E1663">
        <v>6160.5</v>
      </c>
      <c r="F1663">
        <v>2236.17</v>
      </c>
      <c r="G1663">
        <v>7731.84</v>
      </c>
      <c r="H1663">
        <v>3521.32</v>
      </c>
      <c r="I1663">
        <v>2578.33</v>
      </c>
      <c r="J1663">
        <v>701.99</v>
      </c>
      <c r="K1663">
        <v>1472.17</v>
      </c>
      <c r="L1663">
        <v>524.66999999999996</v>
      </c>
      <c r="N1663">
        <f t="shared" si="100"/>
        <v>5297.1040000000003</v>
      </c>
      <c r="O1663">
        <f t="shared" si="101"/>
        <v>1759.6959999999999</v>
      </c>
      <c r="P1663">
        <f t="shared" si="102"/>
        <v>0.33219963210086112</v>
      </c>
      <c r="Q1663">
        <f t="shared" si="103"/>
        <v>1.6813854584960351E-2</v>
      </c>
    </row>
    <row r="1664" spans="1:17" x14ac:dyDescent="0.2">
      <c r="A1664" t="s">
        <v>1900</v>
      </c>
      <c r="B1664" t="s">
        <v>1901</v>
      </c>
      <c r="C1664">
        <v>707.32999999999902</v>
      </c>
      <c r="D1664">
        <v>636.75</v>
      </c>
      <c r="E1664">
        <v>1342.58</v>
      </c>
      <c r="F1664">
        <v>825.17</v>
      </c>
      <c r="G1664">
        <v>307.08</v>
      </c>
      <c r="H1664">
        <v>162</v>
      </c>
      <c r="I1664">
        <v>134.91999999999999</v>
      </c>
      <c r="J1664">
        <v>309.41000000000003</v>
      </c>
      <c r="K1664">
        <v>165.75</v>
      </c>
      <c r="L1664">
        <v>495.75</v>
      </c>
      <c r="N1664">
        <f t="shared" si="100"/>
        <v>763.78199999999981</v>
      </c>
      <c r="O1664">
        <f t="shared" si="101"/>
        <v>253.56599999999997</v>
      </c>
      <c r="P1664">
        <f t="shared" si="102"/>
        <v>0.33198739954594381</v>
      </c>
      <c r="Q1664">
        <f t="shared" si="103"/>
        <v>2.2787313170399018E-2</v>
      </c>
    </row>
    <row r="1665" spans="1:17" x14ac:dyDescent="0.2">
      <c r="A1665" t="s">
        <v>3596</v>
      </c>
      <c r="B1665" t="s">
        <v>3597</v>
      </c>
      <c r="C1665">
        <v>4612.5</v>
      </c>
      <c r="D1665">
        <v>7186</v>
      </c>
      <c r="E1665">
        <v>6914.5</v>
      </c>
      <c r="F1665">
        <v>2437.5</v>
      </c>
      <c r="G1665">
        <v>7270.5</v>
      </c>
      <c r="H1665">
        <v>3176</v>
      </c>
      <c r="I1665">
        <v>2994.5</v>
      </c>
      <c r="J1665">
        <v>927</v>
      </c>
      <c r="K1665">
        <v>1615.5</v>
      </c>
      <c r="L1665">
        <v>637</v>
      </c>
      <c r="N1665">
        <f t="shared" si="100"/>
        <v>5684.2</v>
      </c>
      <c r="O1665">
        <f t="shared" si="101"/>
        <v>1870</v>
      </c>
      <c r="P1665">
        <f t="shared" si="102"/>
        <v>0.32898209070757539</v>
      </c>
      <c r="Q1665">
        <f t="shared" si="103"/>
        <v>7.7914013680845124E-3</v>
      </c>
    </row>
    <row r="1666" spans="1:17" x14ac:dyDescent="0.2">
      <c r="A1666" t="s">
        <v>365</v>
      </c>
      <c r="B1666" t="s">
        <v>366</v>
      </c>
      <c r="C1666">
        <v>1887</v>
      </c>
      <c r="D1666">
        <v>3822</v>
      </c>
      <c r="E1666">
        <v>4069</v>
      </c>
      <c r="F1666">
        <v>1154</v>
      </c>
      <c r="G1666">
        <v>2887</v>
      </c>
      <c r="H1666">
        <v>1835</v>
      </c>
      <c r="I1666">
        <v>1313</v>
      </c>
      <c r="J1666">
        <v>249</v>
      </c>
      <c r="K1666">
        <v>877</v>
      </c>
      <c r="L1666">
        <v>258</v>
      </c>
      <c r="N1666">
        <f t="shared" si="100"/>
        <v>2763.8</v>
      </c>
      <c r="O1666">
        <f t="shared" si="101"/>
        <v>906.4</v>
      </c>
      <c r="P1666">
        <f t="shared" si="102"/>
        <v>0.32795426586583687</v>
      </c>
      <c r="Q1666">
        <f t="shared" si="103"/>
        <v>1.9224526890718577E-2</v>
      </c>
    </row>
    <row r="1667" spans="1:17" x14ac:dyDescent="0.2">
      <c r="A1667" t="s">
        <v>691</v>
      </c>
      <c r="B1667" t="s">
        <v>692</v>
      </c>
      <c r="C1667">
        <v>95</v>
      </c>
      <c r="D1667">
        <v>422.33</v>
      </c>
      <c r="E1667">
        <v>203.67</v>
      </c>
      <c r="F1667">
        <v>163</v>
      </c>
      <c r="G1667">
        <v>518</v>
      </c>
      <c r="H1667">
        <v>193</v>
      </c>
      <c r="I1667">
        <v>104.66</v>
      </c>
      <c r="J1667">
        <v>24</v>
      </c>
      <c r="K1667">
        <v>127</v>
      </c>
      <c r="L1667">
        <v>11</v>
      </c>
      <c r="N1667">
        <f t="shared" ref="N1667:N1730" si="104">AVERAGE(C1667:G1667)</f>
        <v>280.39999999999998</v>
      </c>
      <c r="O1667">
        <f t="shared" ref="O1667:O1730" si="105">AVERAGE(H1667:L1667)</f>
        <v>91.931999999999988</v>
      </c>
      <c r="P1667">
        <f t="shared" ref="P1667:P1730" si="106">O1667/N1667</f>
        <v>0.32786019971469327</v>
      </c>
      <c r="Q1667">
        <f t="shared" ref="Q1667:Q1730" si="107">TTEST(C1667:G1667,H1667:L1667,2,2)</f>
        <v>6.358675676203944E-2</v>
      </c>
    </row>
    <row r="1668" spans="1:17" x14ac:dyDescent="0.2">
      <c r="A1668" t="s">
        <v>1413</v>
      </c>
      <c r="B1668" t="s">
        <v>1414</v>
      </c>
      <c r="C1668">
        <v>960.13</v>
      </c>
      <c r="D1668">
        <v>1546.48</v>
      </c>
      <c r="E1668">
        <v>1858.55</v>
      </c>
      <c r="F1668">
        <v>1238.27</v>
      </c>
      <c r="G1668">
        <v>1319.48</v>
      </c>
      <c r="H1668">
        <v>774.69999999999902</v>
      </c>
      <c r="I1668">
        <v>292.48</v>
      </c>
      <c r="J1668">
        <v>441.51</v>
      </c>
      <c r="K1668">
        <v>246.85</v>
      </c>
      <c r="L1668">
        <v>511.15</v>
      </c>
      <c r="N1668">
        <f t="shared" si="104"/>
        <v>1384.5819999999999</v>
      </c>
      <c r="O1668">
        <f t="shared" si="105"/>
        <v>453.33799999999974</v>
      </c>
      <c r="P1668">
        <f t="shared" si="106"/>
        <v>0.32741867220576304</v>
      </c>
      <c r="Q1668">
        <f t="shared" si="107"/>
        <v>7.8429378853290676E-4</v>
      </c>
    </row>
    <row r="1669" spans="1:17" x14ac:dyDescent="0.2">
      <c r="A1669" t="s">
        <v>975</v>
      </c>
      <c r="B1669" t="s">
        <v>976</v>
      </c>
      <c r="C1669">
        <v>108.8</v>
      </c>
      <c r="D1669">
        <v>267.39999999999998</v>
      </c>
      <c r="E1669">
        <v>171.8</v>
      </c>
      <c r="F1669">
        <v>111.6</v>
      </c>
      <c r="G1669">
        <v>520.4</v>
      </c>
      <c r="H1669">
        <v>169.53</v>
      </c>
      <c r="I1669">
        <v>66.400000000000006</v>
      </c>
      <c r="J1669">
        <v>46.27</v>
      </c>
      <c r="K1669">
        <v>89.6</v>
      </c>
      <c r="L1669">
        <v>14.4</v>
      </c>
      <c r="N1669">
        <f t="shared" si="104"/>
        <v>236</v>
      </c>
      <c r="O1669">
        <f t="shared" si="105"/>
        <v>77.239999999999981</v>
      </c>
      <c r="P1669">
        <f t="shared" si="106"/>
        <v>0.32728813559322023</v>
      </c>
      <c r="Q1669">
        <f t="shared" si="107"/>
        <v>8.5778593758119429E-2</v>
      </c>
    </row>
    <row r="1670" spans="1:17" x14ac:dyDescent="0.2">
      <c r="A1670" t="s">
        <v>471</v>
      </c>
      <c r="B1670" t="s">
        <v>472</v>
      </c>
      <c r="C1670">
        <v>2968.7</v>
      </c>
      <c r="D1670">
        <v>5275.6</v>
      </c>
      <c r="E1670">
        <v>5193.7</v>
      </c>
      <c r="F1670">
        <v>1712.9</v>
      </c>
      <c r="G1670">
        <v>6095.1</v>
      </c>
      <c r="H1670">
        <v>2545.9699999999998</v>
      </c>
      <c r="I1670">
        <v>2055.2600000000002</v>
      </c>
      <c r="J1670">
        <v>592.9</v>
      </c>
      <c r="K1670">
        <v>1278.4000000000001</v>
      </c>
      <c r="L1670">
        <v>425.6</v>
      </c>
      <c r="N1670">
        <f t="shared" si="104"/>
        <v>4249.2</v>
      </c>
      <c r="O1670">
        <f t="shared" si="105"/>
        <v>1379.6259999999997</v>
      </c>
      <c r="P1670">
        <f t="shared" si="106"/>
        <v>0.32467899839969872</v>
      </c>
      <c r="Q1670">
        <f t="shared" si="107"/>
        <v>1.3958729697481435E-2</v>
      </c>
    </row>
    <row r="1671" spans="1:17" x14ac:dyDescent="0.2">
      <c r="A1671" t="s">
        <v>935</v>
      </c>
      <c r="B1671" t="s">
        <v>936</v>
      </c>
      <c r="C1671">
        <v>608.5</v>
      </c>
      <c r="D1671">
        <v>647.5</v>
      </c>
      <c r="E1671">
        <v>629</v>
      </c>
      <c r="F1671">
        <v>266</v>
      </c>
      <c r="G1671">
        <v>499</v>
      </c>
      <c r="H1671">
        <v>335</v>
      </c>
      <c r="I1671">
        <v>261</v>
      </c>
      <c r="J1671">
        <v>74</v>
      </c>
      <c r="K1671">
        <v>150.5</v>
      </c>
      <c r="L1671">
        <v>37.5</v>
      </c>
      <c r="N1671">
        <f t="shared" si="104"/>
        <v>530</v>
      </c>
      <c r="O1671">
        <f t="shared" si="105"/>
        <v>171.6</v>
      </c>
      <c r="P1671">
        <f t="shared" si="106"/>
        <v>0.32377358490566038</v>
      </c>
      <c r="Q1671">
        <f t="shared" si="107"/>
        <v>4.1240729478740764E-3</v>
      </c>
    </row>
    <row r="1672" spans="1:17" x14ac:dyDescent="0.2">
      <c r="A1672" t="s">
        <v>13</v>
      </c>
      <c r="B1672" t="s">
        <v>14</v>
      </c>
      <c r="C1672">
        <v>112.3</v>
      </c>
      <c r="D1672">
        <v>494.73</v>
      </c>
      <c r="E1672">
        <v>240.47</v>
      </c>
      <c r="F1672">
        <v>174.1</v>
      </c>
      <c r="G1672">
        <v>542.4</v>
      </c>
      <c r="H1672">
        <v>177.86999999999901</v>
      </c>
      <c r="I1672">
        <v>97.73</v>
      </c>
      <c r="J1672">
        <v>100.6</v>
      </c>
      <c r="K1672">
        <v>118.1</v>
      </c>
      <c r="L1672">
        <v>11.4</v>
      </c>
      <c r="N1672">
        <f t="shared" si="104"/>
        <v>312.8</v>
      </c>
      <c r="O1672">
        <f t="shared" si="105"/>
        <v>101.1399999999998</v>
      </c>
      <c r="P1672">
        <f t="shared" si="106"/>
        <v>0.32333759590792777</v>
      </c>
      <c r="Q1672">
        <f t="shared" si="107"/>
        <v>4.7993026754941541E-2</v>
      </c>
    </row>
    <row r="1673" spans="1:17" x14ac:dyDescent="0.2">
      <c r="A1673" t="s">
        <v>43</v>
      </c>
      <c r="B1673" t="s">
        <v>44</v>
      </c>
      <c r="C1673">
        <v>738.32999999999902</v>
      </c>
      <c r="D1673">
        <v>690.25</v>
      </c>
      <c r="E1673">
        <v>1365.58</v>
      </c>
      <c r="F1673">
        <v>837.92</v>
      </c>
      <c r="G1673">
        <v>329.83</v>
      </c>
      <c r="H1673">
        <v>133.07999999999899</v>
      </c>
      <c r="I1673">
        <v>117.67</v>
      </c>
      <c r="J1673">
        <v>326.41000000000003</v>
      </c>
      <c r="K1673">
        <v>205</v>
      </c>
      <c r="L1673">
        <v>497.25</v>
      </c>
      <c r="N1673">
        <f t="shared" si="104"/>
        <v>792.38199999999983</v>
      </c>
      <c r="O1673">
        <f t="shared" si="105"/>
        <v>255.88199999999978</v>
      </c>
      <c r="P1673">
        <f t="shared" si="106"/>
        <v>0.32292757786017329</v>
      </c>
      <c r="Q1673">
        <f t="shared" si="107"/>
        <v>1.8203074709814766E-2</v>
      </c>
    </row>
    <row r="1674" spans="1:17" x14ac:dyDescent="0.2">
      <c r="A1674" t="s">
        <v>565</v>
      </c>
      <c r="B1674" t="s">
        <v>566</v>
      </c>
      <c r="C1674">
        <v>7346.6</v>
      </c>
      <c r="D1674">
        <v>12975.12</v>
      </c>
      <c r="E1674">
        <v>12168.28</v>
      </c>
      <c r="F1674">
        <v>4345.7</v>
      </c>
      <c r="G1674">
        <v>16872.8</v>
      </c>
      <c r="H1674">
        <v>6524.9</v>
      </c>
      <c r="I1674">
        <v>5174.3</v>
      </c>
      <c r="J1674">
        <v>1549.2</v>
      </c>
      <c r="K1674">
        <v>3089.2</v>
      </c>
      <c r="L1674">
        <v>986.3</v>
      </c>
      <c r="N1674">
        <f t="shared" si="104"/>
        <v>10741.7</v>
      </c>
      <c r="O1674">
        <f t="shared" si="105"/>
        <v>3464.78</v>
      </c>
      <c r="P1674">
        <f t="shared" si="106"/>
        <v>0.32255415809415644</v>
      </c>
      <c r="Q1674">
        <f t="shared" si="107"/>
        <v>1.7610464231967327E-2</v>
      </c>
    </row>
    <row r="1675" spans="1:17" x14ac:dyDescent="0.2">
      <c r="A1675" t="s">
        <v>433</v>
      </c>
      <c r="B1675" t="s">
        <v>434</v>
      </c>
      <c r="C1675">
        <v>7401.2</v>
      </c>
      <c r="D1675">
        <v>13622.93</v>
      </c>
      <c r="E1675">
        <v>14005.37</v>
      </c>
      <c r="F1675">
        <v>4270.3999999999996</v>
      </c>
      <c r="G1675">
        <v>10111.6</v>
      </c>
      <c r="H1675">
        <v>6025.3</v>
      </c>
      <c r="I1675">
        <v>4763.6000000000004</v>
      </c>
      <c r="J1675">
        <v>1261.9000000000001</v>
      </c>
      <c r="K1675">
        <v>2817.4</v>
      </c>
      <c r="L1675">
        <v>916.6</v>
      </c>
      <c r="N1675">
        <f t="shared" si="104"/>
        <v>9882.2999999999993</v>
      </c>
      <c r="O1675">
        <f t="shared" si="105"/>
        <v>3156.96</v>
      </c>
      <c r="P1675">
        <f t="shared" si="106"/>
        <v>0.31945599708569872</v>
      </c>
      <c r="Q1675">
        <f t="shared" si="107"/>
        <v>1.2573953175713351E-2</v>
      </c>
    </row>
    <row r="1676" spans="1:17" x14ac:dyDescent="0.2">
      <c r="A1676" t="s">
        <v>843</v>
      </c>
      <c r="B1676" t="s">
        <v>844</v>
      </c>
      <c r="C1676">
        <v>1773</v>
      </c>
      <c r="D1676">
        <v>2292</v>
      </c>
      <c r="E1676">
        <v>1863</v>
      </c>
      <c r="F1676">
        <v>860</v>
      </c>
      <c r="G1676">
        <v>3806</v>
      </c>
      <c r="H1676">
        <v>1203</v>
      </c>
      <c r="I1676">
        <v>1098</v>
      </c>
      <c r="J1676">
        <v>327</v>
      </c>
      <c r="K1676">
        <v>536</v>
      </c>
      <c r="L1676">
        <v>194</v>
      </c>
      <c r="N1676">
        <f t="shared" si="104"/>
        <v>2118.8000000000002</v>
      </c>
      <c r="O1676">
        <f t="shared" si="105"/>
        <v>671.6</v>
      </c>
      <c r="P1676">
        <f t="shared" si="106"/>
        <v>0.31697187087030393</v>
      </c>
      <c r="Q1676">
        <f t="shared" si="107"/>
        <v>2.4453771483057204E-2</v>
      </c>
    </row>
    <row r="1677" spans="1:17" x14ac:dyDescent="0.2">
      <c r="A1677" t="s">
        <v>63</v>
      </c>
      <c r="B1677" t="s">
        <v>64</v>
      </c>
      <c r="C1677">
        <v>4570.4699999999903</v>
      </c>
      <c r="D1677">
        <v>7214.24</v>
      </c>
      <c r="E1677">
        <v>6936.8</v>
      </c>
      <c r="F1677">
        <v>2623.77</v>
      </c>
      <c r="G1677">
        <v>7697.74</v>
      </c>
      <c r="H1677">
        <v>3273.19</v>
      </c>
      <c r="I1677">
        <v>2799.56</v>
      </c>
      <c r="J1677">
        <v>903.09</v>
      </c>
      <c r="K1677">
        <v>1623.27</v>
      </c>
      <c r="L1677">
        <v>594.57000000000005</v>
      </c>
      <c r="N1677">
        <f t="shared" si="104"/>
        <v>5808.6039999999975</v>
      </c>
      <c r="O1677">
        <f t="shared" si="105"/>
        <v>1838.7360000000001</v>
      </c>
      <c r="P1677">
        <f t="shared" si="106"/>
        <v>0.3165538570024744</v>
      </c>
      <c r="Q1677">
        <f t="shared" si="107"/>
        <v>6.7025579968211955E-3</v>
      </c>
    </row>
    <row r="1678" spans="1:17" x14ac:dyDescent="0.2">
      <c r="A1678" t="s">
        <v>3022</v>
      </c>
      <c r="B1678" t="s">
        <v>3023</v>
      </c>
      <c r="C1678">
        <v>4567.33</v>
      </c>
      <c r="D1678">
        <v>6766.25</v>
      </c>
      <c r="E1678">
        <v>7077.58</v>
      </c>
      <c r="F1678">
        <v>3271.92</v>
      </c>
      <c r="G1678">
        <v>7145.33</v>
      </c>
      <c r="H1678">
        <v>1787.08</v>
      </c>
      <c r="I1678">
        <v>1514.67</v>
      </c>
      <c r="J1678">
        <v>1509.41</v>
      </c>
      <c r="K1678">
        <v>2144.5</v>
      </c>
      <c r="L1678">
        <v>2158.25</v>
      </c>
      <c r="N1678">
        <f t="shared" si="104"/>
        <v>5765.6820000000007</v>
      </c>
      <c r="O1678">
        <f t="shared" si="105"/>
        <v>1822.7819999999999</v>
      </c>
      <c r="P1678">
        <f t="shared" si="106"/>
        <v>0.31614334609504996</v>
      </c>
      <c r="Q1678">
        <f t="shared" si="107"/>
        <v>1.1212398768106011E-3</v>
      </c>
    </row>
    <row r="1679" spans="1:17" x14ac:dyDescent="0.2">
      <c r="A1679" t="s">
        <v>1613</v>
      </c>
      <c r="B1679" t="s">
        <v>1614</v>
      </c>
      <c r="C1679">
        <v>23.67</v>
      </c>
      <c r="D1679">
        <v>74.67</v>
      </c>
      <c r="E1679">
        <v>24</v>
      </c>
      <c r="F1679">
        <v>140.33000000000001</v>
      </c>
      <c r="G1679">
        <v>196.67</v>
      </c>
      <c r="H1679">
        <v>47.83</v>
      </c>
      <c r="I1679">
        <v>39</v>
      </c>
      <c r="J1679">
        <v>5</v>
      </c>
      <c r="K1679">
        <v>42.83</v>
      </c>
      <c r="L1679">
        <v>8</v>
      </c>
      <c r="N1679">
        <f t="shared" si="104"/>
        <v>91.868000000000009</v>
      </c>
      <c r="O1679">
        <f t="shared" si="105"/>
        <v>28.532</v>
      </c>
      <c r="P1679">
        <f t="shared" si="106"/>
        <v>0.31057604388905818</v>
      </c>
      <c r="Q1679">
        <f t="shared" si="107"/>
        <v>0.10824062752055609</v>
      </c>
    </row>
    <row r="1680" spans="1:17" x14ac:dyDescent="0.2">
      <c r="A1680" t="s">
        <v>1567</v>
      </c>
      <c r="B1680" t="s">
        <v>1568</v>
      </c>
      <c r="C1680">
        <v>1913.8</v>
      </c>
      <c r="D1680">
        <v>3877.4</v>
      </c>
      <c r="E1680">
        <v>4054.8</v>
      </c>
      <c r="F1680">
        <v>1176.5999999999999</v>
      </c>
      <c r="G1680">
        <v>2887.4</v>
      </c>
      <c r="H1680">
        <v>1744.2</v>
      </c>
      <c r="I1680">
        <v>1283.4000000000001</v>
      </c>
      <c r="J1680">
        <v>263.60000000000002</v>
      </c>
      <c r="K1680">
        <v>777.6</v>
      </c>
      <c r="L1680">
        <v>250.4</v>
      </c>
      <c r="N1680">
        <f t="shared" si="104"/>
        <v>2782</v>
      </c>
      <c r="O1680">
        <f t="shared" si="105"/>
        <v>863.83999999999992</v>
      </c>
      <c r="P1680">
        <f t="shared" si="106"/>
        <v>0.31051042415528396</v>
      </c>
      <c r="Q1680">
        <f t="shared" si="107"/>
        <v>1.5575223455065228E-2</v>
      </c>
    </row>
    <row r="1681" spans="1:17" x14ac:dyDescent="0.2">
      <c r="A1681" t="s">
        <v>2746</v>
      </c>
      <c r="B1681" t="s">
        <v>2747</v>
      </c>
      <c r="C1681">
        <v>2959.8</v>
      </c>
      <c r="D1681">
        <v>6103.06</v>
      </c>
      <c r="E1681">
        <v>5407.6399999999903</v>
      </c>
      <c r="F1681">
        <v>1979.6</v>
      </c>
      <c r="G1681">
        <v>9129.4</v>
      </c>
      <c r="H1681">
        <v>2991.03</v>
      </c>
      <c r="I1681">
        <v>2393.9</v>
      </c>
      <c r="J1681">
        <v>577.6</v>
      </c>
      <c r="K1681">
        <v>1474.1</v>
      </c>
      <c r="L1681">
        <v>491.4</v>
      </c>
      <c r="N1681">
        <f t="shared" si="104"/>
        <v>5115.8999999999987</v>
      </c>
      <c r="O1681">
        <f t="shared" si="105"/>
        <v>1585.6060000000002</v>
      </c>
      <c r="P1681">
        <f t="shared" si="106"/>
        <v>0.30993686350397792</v>
      </c>
      <c r="Q1681">
        <f t="shared" si="107"/>
        <v>3.0986496043909871E-2</v>
      </c>
    </row>
    <row r="1682" spans="1:17" x14ac:dyDescent="0.2">
      <c r="A1682" t="s">
        <v>3916</v>
      </c>
      <c r="B1682" t="s">
        <v>3917</v>
      </c>
      <c r="C1682">
        <v>3451.14</v>
      </c>
      <c r="D1682">
        <v>6626.24</v>
      </c>
      <c r="E1682">
        <v>6160.4699999999903</v>
      </c>
      <c r="F1682">
        <v>2288.1</v>
      </c>
      <c r="G1682">
        <v>8142.41</v>
      </c>
      <c r="H1682">
        <v>3194.3499999999899</v>
      </c>
      <c r="I1682">
        <v>2521.56</v>
      </c>
      <c r="J1682">
        <v>631.92999999999995</v>
      </c>
      <c r="K1682">
        <v>1400.1</v>
      </c>
      <c r="L1682">
        <v>499.57</v>
      </c>
      <c r="N1682">
        <f t="shared" si="104"/>
        <v>5333.6719999999978</v>
      </c>
      <c r="O1682">
        <f t="shared" si="105"/>
        <v>1649.5019999999979</v>
      </c>
      <c r="P1682">
        <f t="shared" si="106"/>
        <v>0.30926198686383388</v>
      </c>
      <c r="Q1682">
        <f t="shared" si="107"/>
        <v>1.5134034983000989E-2</v>
      </c>
    </row>
    <row r="1683" spans="1:17" x14ac:dyDescent="0.2">
      <c r="A1683" t="s">
        <v>2492</v>
      </c>
      <c r="B1683" t="s">
        <v>2493</v>
      </c>
      <c r="C1683">
        <v>387</v>
      </c>
      <c r="D1683">
        <v>393</v>
      </c>
      <c r="E1683">
        <v>1011</v>
      </c>
      <c r="F1683">
        <v>324</v>
      </c>
      <c r="G1683">
        <v>0</v>
      </c>
      <c r="H1683">
        <v>89.66</v>
      </c>
      <c r="I1683">
        <v>65.5</v>
      </c>
      <c r="J1683">
        <v>238.34</v>
      </c>
      <c r="K1683">
        <v>50</v>
      </c>
      <c r="L1683">
        <v>210</v>
      </c>
      <c r="N1683">
        <f t="shared" si="104"/>
        <v>423</v>
      </c>
      <c r="O1683">
        <f t="shared" si="105"/>
        <v>130.69999999999999</v>
      </c>
      <c r="P1683">
        <f t="shared" si="106"/>
        <v>0.30898345153664297</v>
      </c>
      <c r="Q1683">
        <f t="shared" si="107"/>
        <v>0.12077231566882975</v>
      </c>
    </row>
    <row r="1684" spans="1:17" x14ac:dyDescent="0.2">
      <c r="A1684" t="s">
        <v>3924</v>
      </c>
      <c r="B1684" t="s">
        <v>3925</v>
      </c>
      <c r="C1684">
        <v>6806.47</v>
      </c>
      <c r="D1684">
        <v>12533.74</v>
      </c>
      <c r="E1684">
        <v>11620.8</v>
      </c>
      <c r="F1684">
        <v>3986.27</v>
      </c>
      <c r="G1684">
        <v>14333.74</v>
      </c>
      <c r="H1684">
        <v>5548.52</v>
      </c>
      <c r="I1684">
        <v>4628.7299999999996</v>
      </c>
      <c r="J1684">
        <v>1280.93</v>
      </c>
      <c r="K1684">
        <v>2602.77</v>
      </c>
      <c r="L1684">
        <v>938.07</v>
      </c>
      <c r="N1684">
        <f t="shared" si="104"/>
        <v>9856.2039999999997</v>
      </c>
      <c r="O1684">
        <f t="shared" si="105"/>
        <v>2999.8040000000001</v>
      </c>
      <c r="P1684">
        <f t="shared" si="106"/>
        <v>0.30435693092391353</v>
      </c>
      <c r="Q1684">
        <f t="shared" si="107"/>
        <v>1.2213380813527533E-2</v>
      </c>
    </row>
    <row r="1685" spans="1:17" x14ac:dyDescent="0.2">
      <c r="A1685" t="s">
        <v>3116</v>
      </c>
      <c r="B1685" t="s">
        <v>3117</v>
      </c>
      <c r="C1685">
        <v>2918</v>
      </c>
      <c r="D1685">
        <v>5192</v>
      </c>
      <c r="E1685">
        <v>5150.5</v>
      </c>
      <c r="F1685">
        <v>1680</v>
      </c>
      <c r="G1685">
        <v>6003.5</v>
      </c>
      <c r="H1685">
        <v>2435.83</v>
      </c>
      <c r="I1685">
        <v>1920</v>
      </c>
      <c r="J1685">
        <v>446.5</v>
      </c>
      <c r="K1685">
        <v>1138.5</v>
      </c>
      <c r="L1685">
        <v>400</v>
      </c>
      <c r="N1685">
        <f t="shared" si="104"/>
        <v>4188.8</v>
      </c>
      <c r="O1685">
        <f t="shared" si="105"/>
        <v>1268.1659999999999</v>
      </c>
      <c r="P1685">
        <f t="shared" si="106"/>
        <v>0.30275162337662337</v>
      </c>
      <c r="Q1685">
        <f t="shared" si="107"/>
        <v>1.2083953106869256E-2</v>
      </c>
    </row>
    <row r="1686" spans="1:17" x14ac:dyDescent="0.2">
      <c r="A1686" t="s">
        <v>3540</v>
      </c>
      <c r="B1686" t="s">
        <v>3541</v>
      </c>
      <c r="C1686">
        <v>7544.5</v>
      </c>
      <c r="D1686">
        <v>12943.5</v>
      </c>
      <c r="E1686">
        <v>12201.5</v>
      </c>
      <c r="F1686">
        <v>4237</v>
      </c>
      <c r="G1686">
        <v>16114</v>
      </c>
      <c r="H1686">
        <v>5841</v>
      </c>
      <c r="I1686">
        <v>4969.5</v>
      </c>
      <c r="J1686">
        <v>1347</v>
      </c>
      <c r="K1686">
        <v>2842</v>
      </c>
      <c r="L1686">
        <v>1025.5</v>
      </c>
      <c r="N1686">
        <f t="shared" si="104"/>
        <v>10608.1</v>
      </c>
      <c r="O1686">
        <f t="shared" si="105"/>
        <v>3205</v>
      </c>
      <c r="P1686">
        <f t="shared" si="106"/>
        <v>0.30212761946060085</v>
      </c>
      <c r="Q1686">
        <f t="shared" si="107"/>
        <v>1.2509932856740165E-2</v>
      </c>
    </row>
    <row r="1687" spans="1:17" x14ac:dyDescent="0.2">
      <c r="A1687" t="s">
        <v>1822</v>
      </c>
      <c r="B1687" t="s">
        <v>1823</v>
      </c>
      <c r="C1687">
        <v>3478.5</v>
      </c>
      <c r="D1687">
        <v>6157</v>
      </c>
      <c r="E1687">
        <v>5760</v>
      </c>
      <c r="F1687">
        <v>2218.5</v>
      </c>
      <c r="G1687">
        <v>6789.5</v>
      </c>
      <c r="H1687">
        <v>2699.33</v>
      </c>
      <c r="I1687">
        <v>1970</v>
      </c>
      <c r="J1687">
        <v>732.67</v>
      </c>
      <c r="K1687">
        <v>1256</v>
      </c>
      <c r="L1687">
        <v>711</v>
      </c>
      <c r="N1687">
        <f t="shared" si="104"/>
        <v>4880.7</v>
      </c>
      <c r="O1687">
        <f t="shared" si="105"/>
        <v>1473.8</v>
      </c>
      <c r="P1687">
        <f t="shared" si="106"/>
        <v>0.30196488208658595</v>
      </c>
      <c r="Q1687">
        <f t="shared" si="107"/>
        <v>7.0987603477709205E-3</v>
      </c>
    </row>
    <row r="1688" spans="1:17" x14ac:dyDescent="0.2">
      <c r="A1688" t="s">
        <v>3548</v>
      </c>
      <c r="B1688" t="s">
        <v>3549</v>
      </c>
      <c r="C1688">
        <v>5332.33</v>
      </c>
      <c r="D1688">
        <v>9115.58</v>
      </c>
      <c r="E1688">
        <v>9997.75</v>
      </c>
      <c r="F1688">
        <v>3875.92</v>
      </c>
      <c r="G1688">
        <v>6930.83</v>
      </c>
      <c r="H1688">
        <v>2688.75</v>
      </c>
      <c r="I1688">
        <v>2052.5</v>
      </c>
      <c r="J1688">
        <v>1378.41</v>
      </c>
      <c r="K1688">
        <v>2493.5</v>
      </c>
      <c r="L1688">
        <v>2006.25</v>
      </c>
      <c r="N1688">
        <f t="shared" si="104"/>
        <v>7050.4820000000009</v>
      </c>
      <c r="O1688">
        <f t="shared" si="105"/>
        <v>2123.8820000000001</v>
      </c>
      <c r="P1688">
        <f t="shared" si="106"/>
        <v>0.30123926279082758</v>
      </c>
      <c r="Q1688">
        <f t="shared" si="107"/>
        <v>2.8446815009531608E-3</v>
      </c>
    </row>
    <row r="1689" spans="1:17" x14ac:dyDescent="0.2">
      <c r="A1689" t="s">
        <v>2704</v>
      </c>
      <c r="B1689" t="s">
        <v>2705</v>
      </c>
      <c r="C1689">
        <v>11918.13</v>
      </c>
      <c r="D1689">
        <v>19278.48</v>
      </c>
      <c r="E1689">
        <v>20820.05</v>
      </c>
      <c r="F1689">
        <v>8644.02</v>
      </c>
      <c r="G1689">
        <v>14482.73</v>
      </c>
      <c r="H1689">
        <v>4544.62</v>
      </c>
      <c r="I1689">
        <v>3188.06</v>
      </c>
      <c r="J1689">
        <v>3409.01</v>
      </c>
      <c r="K1689">
        <v>4554.1000000000004</v>
      </c>
      <c r="L1689">
        <v>6873.15</v>
      </c>
      <c r="N1689">
        <f t="shared" si="104"/>
        <v>15028.682000000001</v>
      </c>
      <c r="O1689">
        <f t="shared" si="105"/>
        <v>4513.7880000000005</v>
      </c>
      <c r="P1689">
        <f t="shared" si="106"/>
        <v>0.30034490050424917</v>
      </c>
      <c r="Q1689">
        <f t="shared" si="107"/>
        <v>2.0953502002099057E-3</v>
      </c>
    </row>
    <row r="1690" spans="1:17" x14ac:dyDescent="0.2">
      <c r="A1690" t="s">
        <v>231</v>
      </c>
      <c r="B1690" t="s">
        <v>232</v>
      </c>
      <c r="C1690">
        <v>152.80000000000001</v>
      </c>
      <c r="D1690">
        <v>446.4</v>
      </c>
      <c r="E1690">
        <v>274.8</v>
      </c>
      <c r="F1690">
        <v>141.6</v>
      </c>
      <c r="G1690">
        <v>827.4</v>
      </c>
      <c r="H1690">
        <v>151.54</v>
      </c>
      <c r="I1690">
        <v>150.06</v>
      </c>
      <c r="J1690">
        <v>146.6</v>
      </c>
      <c r="K1690">
        <v>82.6</v>
      </c>
      <c r="L1690">
        <v>22.4</v>
      </c>
      <c r="N1690">
        <f t="shared" si="104"/>
        <v>368.6</v>
      </c>
      <c r="O1690">
        <f t="shared" si="105"/>
        <v>110.64000000000001</v>
      </c>
      <c r="P1690">
        <f t="shared" si="106"/>
        <v>0.30016277807921871</v>
      </c>
      <c r="Q1690">
        <f t="shared" si="107"/>
        <v>8.194944145476088E-2</v>
      </c>
    </row>
    <row r="1691" spans="1:17" x14ac:dyDescent="0.2">
      <c r="A1691" t="s">
        <v>2534</v>
      </c>
      <c r="B1691" t="s">
        <v>2535</v>
      </c>
      <c r="C1691">
        <v>522.32999999999902</v>
      </c>
      <c r="D1691">
        <v>512</v>
      </c>
      <c r="E1691">
        <v>888.33</v>
      </c>
      <c r="F1691">
        <v>645.66999999999996</v>
      </c>
      <c r="G1691">
        <v>396.33</v>
      </c>
      <c r="H1691">
        <v>110.33</v>
      </c>
      <c r="I1691">
        <v>88.67</v>
      </c>
      <c r="J1691">
        <v>168.66</v>
      </c>
      <c r="K1691">
        <v>157</v>
      </c>
      <c r="L1691">
        <v>364</v>
      </c>
      <c r="N1691">
        <f t="shared" si="104"/>
        <v>592.93199999999979</v>
      </c>
      <c r="O1691">
        <f t="shared" si="105"/>
        <v>177.732</v>
      </c>
      <c r="P1691">
        <f t="shared" si="106"/>
        <v>0.29975106757604592</v>
      </c>
      <c r="Q1691">
        <f t="shared" si="107"/>
        <v>2.6748975193962993E-3</v>
      </c>
    </row>
    <row r="1692" spans="1:17" x14ac:dyDescent="0.2">
      <c r="A1692" t="s">
        <v>233</v>
      </c>
      <c r="B1692" t="s">
        <v>234</v>
      </c>
      <c r="C1692">
        <v>101.5</v>
      </c>
      <c r="D1692">
        <v>444.33</v>
      </c>
      <c r="E1692">
        <v>219.67</v>
      </c>
      <c r="F1692">
        <v>160.5</v>
      </c>
      <c r="G1692">
        <v>547</v>
      </c>
      <c r="H1692">
        <v>183</v>
      </c>
      <c r="I1692">
        <v>87</v>
      </c>
      <c r="J1692">
        <v>27</v>
      </c>
      <c r="K1692">
        <v>130.5</v>
      </c>
      <c r="L1692">
        <v>13</v>
      </c>
      <c r="N1692">
        <f t="shared" si="104"/>
        <v>294.60000000000002</v>
      </c>
      <c r="O1692">
        <f t="shared" si="105"/>
        <v>88.1</v>
      </c>
      <c r="P1692">
        <f t="shared" si="106"/>
        <v>0.2990495587236931</v>
      </c>
      <c r="Q1692">
        <f t="shared" si="107"/>
        <v>5.3842825450797022E-2</v>
      </c>
    </row>
    <row r="1693" spans="1:17" x14ac:dyDescent="0.2">
      <c r="A1693" t="s">
        <v>1593</v>
      </c>
      <c r="B1693" t="s">
        <v>1594</v>
      </c>
      <c r="C1693">
        <v>13</v>
      </c>
      <c r="D1693">
        <v>33</v>
      </c>
      <c r="E1693">
        <v>23</v>
      </c>
      <c r="F1693">
        <v>13</v>
      </c>
      <c r="G1693">
        <v>69</v>
      </c>
      <c r="H1693">
        <v>23.33</v>
      </c>
      <c r="I1693">
        <v>17</v>
      </c>
      <c r="J1693">
        <v>0.67</v>
      </c>
      <c r="K1693">
        <v>4</v>
      </c>
      <c r="L1693">
        <v>0</v>
      </c>
      <c r="N1693">
        <f t="shared" si="104"/>
        <v>30.2</v>
      </c>
      <c r="O1693">
        <f t="shared" si="105"/>
        <v>9</v>
      </c>
      <c r="P1693">
        <f t="shared" si="106"/>
        <v>0.29801324503311261</v>
      </c>
      <c r="Q1693">
        <f t="shared" si="107"/>
        <v>0.10011288954920236</v>
      </c>
    </row>
    <row r="1694" spans="1:17" x14ac:dyDescent="0.2">
      <c r="A1694" t="s">
        <v>1176</v>
      </c>
      <c r="B1694" t="s">
        <v>1177</v>
      </c>
      <c r="C1694">
        <v>15</v>
      </c>
      <c r="D1694">
        <v>58</v>
      </c>
      <c r="E1694">
        <v>11</v>
      </c>
      <c r="F1694">
        <v>135</v>
      </c>
      <c r="G1694">
        <v>155</v>
      </c>
      <c r="H1694">
        <v>32</v>
      </c>
      <c r="I1694">
        <v>38</v>
      </c>
      <c r="J1694">
        <v>3</v>
      </c>
      <c r="K1694">
        <v>37</v>
      </c>
      <c r="L1694">
        <v>0</v>
      </c>
      <c r="N1694">
        <f t="shared" si="104"/>
        <v>74.8</v>
      </c>
      <c r="O1694">
        <f t="shared" si="105"/>
        <v>22</v>
      </c>
      <c r="P1694">
        <f t="shared" si="106"/>
        <v>0.29411764705882354</v>
      </c>
      <c r="Q1694">
        <f t="shared" si="107"/>
        <v>0.12855379492830646</v>
      </c>
    </row>
    <row r="1695" spans="1:17" x14ac:dyDescent="0.2">
      <c r="A1695" t="s">
        <v>1139</v>
      </c>
      <c r="B1695" t="s">
        <v>1140</v>
      </c>
      <c r="C1695">
        <v>3413.5</v>
      </c>
      <c r="D1695">
        <v>6237</v>
      </c>
      <c r="E1695">
        <v>5777</v>
      </c>
      <c r="F1695">
        <v>2182.5</v>
      </c>
      <c r="G1695">
        <v>6903.5</v>
      </c>
      <c r="H1695">
        <v>2869</v>
      </c>
      <c r="I1695">
        <v>2111</v>
      </c>
      <c r="J1695">
        <v>604</v>
      </c>
      <c r="K1695">
        <v>1188</v>
      </c>
      <c r="L1695">
        <v>428</v>
      </c>
      <c r="N1695">
        <f t="shared" si="104"/>
        <v>4902.7</v>
      </c>
      <c r="O1695">
        <f t="shared" si="105"/>
        <v>1440</v>
      </c>
      <c r="P1695">
        <f t="shared" si="106"/>
        <v>0.29371570767128319</v>
      </c>
      <c r="Q1695">
        <f t="shared" si="107"/>
        <v>9.0225543810851724E-3</v>
      </c>
    </row>
    <row r="1696" spans="1:17" x14ac:dyDescent="0.2">
      <c r="A1696" t="s">
        <v>1141</v>
      </c>
      <c r="B1696" t="s">
        <v>1142</v>
      </c>
      <c r="C1696">
        <v>3413.5</v>
      </c>
      <c r="D1696">
        <v>6237</v>
      </c>
      <c r="E1696">
        <v>5777</v>
      </c>
      <c r="F1696">
        <v>2182.5</v>
      </c>
      <c r="G1696">
        <v>6903.5</v>
      </c>
      <c r="H1696">
        <v>2869</v>
      </c>
      <c r="I1696">
        <v>2111</v>
      </c>
      <c r="J1696">
        <v>604</v>
      </c>
      <c r="K1696">
        <v>1188</v>
      </c>
      <c r="L1696">
        <v>428</v>
      </c>
      <c r="N1696">
        <f t="shared" si="104"/>
        <v>4902.7</v>
      </c>
      <c r="O1696">
        <f t="shared" si="105"/>
        <v>1440</v>
      </c>
      <c r="P1696">
        <f t="shared" si="106"/>
        <v>0.29371570767128319</v>
      </c>
      <c r="Q1696">
        <f t="shared" si="107"/>
        <v>9.0225543810851724E-3</v>
      </c>
    </row>
    <row r="1697" spans="1:17" x14ac:dyDescent="0.2">
      <c r="A1697" t="s">
        <v>209</v>
      </c>
      <c r="B1697" t="s">
        <v>210</v>
      </c>
      <c r="C1697">
        <v>572.5</v>
      </c>
      <c r="D1697">
        <v>1309.83</v>
      </c>
      <c r="E1697">
        <v>750.67</v>
      </c>
      <c r="F1697">
        <v>462</v>
      </c>
      <c r="G1697">
        <v>3321.5</v>
      </c>
      <c r="H1697">
        <v>739.5</v>
      </c>
      <c r="I1697">
        <v>532.5</v>
      </c>
      <c r="J1697">
        <v>145.5</v>
      </c>
      <c r="K1697">
        <v>343.5</v>
      </c>
      <c r="L1697">
        <v>117.5</v>
      </c>
      <c r="N1697">
        <f t="shared" si="104"/>
        <v>1283.3</v>
      </c>
      <c r="O1697">
        <f t="shared" si="105"/>
        <v>375.7</v>
      </c>
      <c r="P1697">
        <f t="shared" si="106"/>
        <v>0.29276085093119303</v>
      </c>
      <c r="Q1697">
        <f t="shared" si="107"/>
        <v>0.13314919021978538</v>
      </c>
    </row>
    <row r="1698" spans="1:17" x14ac:dyDescent="0.2">
      <c r="A1698" t="s">
        <v>1332</v>
      </c>
      <c r="B1698" t="s">
        <v>1333</v>
      </c>
      <c r="C1698">
        <v>0</v>
      </c>
      <c r="D1698">
        <v>20</v>
      </c>
      <c r="E1698">
        <v>8</v>
      </c>
      <c r="F1698">
        <v>0</v>
      </c>
      <c r="G1698">
        <v>20</v>
      </c>
      <c r="H1698">
        <v>0</v>
      </c>
      <c r="I1698">
        <v>8</v>
      </c>
      <c r="J1698">
        <v>0</v>
      </c>
      <c r="K1698">
        <v>0</v>
      </c>
      <c r="L1698">
        <v>6</v>
      </c>
      <c r="N1698">
        <f t="shared" si="104"/>
        <v>9.6</v>
      </c>
      <c r="O1698">
        <f t="shared" si="105"/>
        <v>2.8</v>
      </c>
      <c r="P1698">
        <f t="shared" si="106"/>
        <v>0.29166666666666669</v>
      </c>
      <c r="Q1698">
        <f t="shared" si="107"/>
        <v>0.19570806723392359</v>
      </c>
    </row>
    <row r="1699" spans="1:17" x14ac:dyDescent="0.2">
      <c r="A1699" t="s">
        <v>2542</v>
      </c>
      <c r="B1699" t="s">
        <v>2543</v>
      </c>
      <c r="C1699">
        <v>3202.3</v>
      </c>
      <c r="D1699">
        <v>5784.9</v>
      </c>
      <c r="E1699">
        <v>5592.8</v>
      </c>
      <c r="F1699">
        <v>1929.35</v>
      </c>
      <c r="G1699">
        <v>6375.15</v>
      </c>
      <c r="H1699">
        <v>2623.45</v>
      </c>
      <c r="I1699">
        <v>1933.31</v>
      </c>
      <c r="J1699">
        <v>618.6</v>
      </c>
      <c r="K1699">
        <v>1070.3499999999999</v>
      </c>
      <c r="L1699">
        <v>416.9</v>
      </c>
      <c r="N1699">
        <f t="shared" si="104"/>
        <v>4576.8999999999996</v>
      </c>
      <c r="O1699">
        <f t="shared" si="105"/>
        <v>1332.5220000000002</v>
      </c>
      <c r="P1699">
        <f t="shared" si="106"/>
        <v>0.29114072844064764</v>
      </c>
      <c r="Q1699">
        <f t="shared" si="107"/>
        <v>9.1768586759943642E-3</v>
      </c>
    </row>
    <row r="1700" spans="1:17" x14ac:dyDescent="0.2">
      <c r="A1700" t="s">
        <v>2638</v>
      </c>
      <c r="B1700" t="s">
        <v>2639</v>
      </c>
      <c r="C1700">
        <v>6.5</v>
      </c>
      <c r="D1700">
        <v>21</v>
      </c>
      <c r="E1700">
        <v>16</v>
      </c>
      <c r="F1700">
        <v>8.5</v>
      </c>
      <c r="G1700">
        <v>22</v>
      </c>
      <c r="H1700">
        <v>10</v>
      </c>
      <c r="I1700">
        <v>5</v>
      </c>
      <c r="J1700">
        <v>3</v>
      </c>
      <c r="K1700">
        <v>3.5</v>
      </c>
      <c r="L1700">
        <v>0</v>
      </c>
      <c r="N1700">
        <f t="shared" si="104"/>
        <v>14.8</v>
      </c>
      <c r="O1700">
        <f t="shared" si="105"/>
        <v>4.3</v>
      </c>
      <c r="P1700">
        <f t="shared" si="106"/>
        <v>0.29054054054054052</v>
      </c>
      <c r="Q1700">
        <f t="shared" si="107"/>
        <v>1.8544649585199316E-2</v>
      </c>
    </row>
    <row r="1701" spans="1:17" x14ac:dyDescent="0.2">
      <c r="A1701" t="s">
        <v>2640</v>
      </c>
      <c r="B1701" t="s">
        <v>2641</v>
      </c>
      <c r="C1701">
        <v>6.5</v>
      </c>
      <c r="D1701">
        <v>21</v>
      </c>
      <c r="E1701">
        <v>16</v>
      </c>
      <c r="F1701">
        <v>8.5</v>
      </c>
      <c r="G1701">
        <v>22</v>
      </c>
      <c r="H1701">
        <v>10</v>
      </c>
      <c r="I1701">
        <v>5</v>
      </c>
      <c r="J1701">
        <v>3</v>
      </c>
      <c r="K1701">
        <v>3.5</v>
      </c>
      <c r="L1701">
        <v>0</v>
      </c>
      <c r="N1701">
        <f t="shared" si="104"/>
        <v>14.8</v>
      </c>
      <c r="O1701">
        <f t="shared" si="105"/>
        <v>4.3</v>
      </c>
      <c r="P1701">
        <f t="shared" si="106"/>
        <v>0.29054054054054052</v>
      </c>
      <c r="Q1701">
        <f t="shared" si="107"/>
        <v>1.8544649585199316E-2</v>
      </c>
    </row>
    <row r="1702" spans="1:17" x14ac:dyDescent="0.2">
      <c r="A1702" t="s">
        <v>3826</v>
      </c>
      <c r="B1702" t="s">
        <v>3827</v>
      </c>
      <c r="C1702">
        <v>3510</v>
      </c>
      <c r="D1702">
        <v>6474.5</v>
      </c>
      <c r="E1702">
        <v>5952.5</v>
      </c>
      <c r="F1702">
        <v>2096</v>
      </c>
      <c r="G1702">
        <v>7501.5</v>
      </c>
      <c r="H1702">
        <v>2691</v>
      </c>
      <c r="I1702">
        <v>2284</v>
      </c>
      <c r="J1702">
        <v>651</v>
      </c>
      <c r="K1702">
        <v>1316</v>
      </c>
      <c r="L1702">
        <v>472</v>
      </c>
      <c r="N1702">
        <f t="shared" si="104"/>
        <v>5106.8999999999996</v>
      </c>
      <c r="O1702">
        <f t="shared" si="105"/>
        <v>1482.8</v>
      </c>
      <c r="P1702">
        <f t="shared" si="106"/>
        <v>0.29035226849948109</v>
      </c>
      <c r="Q1702">
        <f t="shared" si="107"/>
        <v>1.048171462696694E-2</v>
      </c>
    </row>
    <row r="1703" spans="1:17" x14ac:dyDescent="0.2">
      <c r="A1703" t="s">
        <v>3830</v>
      </c>
      <c r="B1703" t="s">
        <v>3831</v>
      </c>
      <c r="C1703">
        <v>3510</v>
      </c>
      <c r="D1703">
        <v>6474.5</v>
      </c>
      <c r="E1703">
        <v>5952.5</v>
      </c>
      <c r="F1703">
        <v>2096</v>
      </c>
      <c r="G1703">
        <v>7501.5</v>
      </c>
      <c r="H1703">
        <v>2691</v>
      </c>
      <c r="I1703">
        <v>2284</v>
      </c>
      <c r="J1703">
        <v>651</v>
      </c>
      <c r="K1703">
        <v>1316</v>
      </c>
      <c r="L1703">
        <v>472</v>
      </c>
      <c r="N1703">
        <f t="shared" si="104"/>
        <v>5106.8999999999996</v>
      </c>
      <c r="O1703">
        <f t="shared" si="105"/>
        <v>1482.8</v>
      </c>
      <c r="P1703">
        <f t="shared" si="106"/>
        <v>0.29035226849948109</v>
      </c>
      <c r="Q1703">
        <f t="shared" si="107"/>
        <v>1.048171462696694E-2</v>
      </c>
    </row>
    <row r="1704" spans="1:17" x14ac:dyDescent="0.2">
      <c r="A1704" t="s">
        <v>2086</v>
      </c>
      <c r="B1704" t="s">
        <v>2087</v>
      </c>
      <c r="C1704">
        <v>3379</v>
      </c>
      <c r="D1704">
        <v>6095.5</v>
      </c>
      <c r="E1704">
        <v>5725.5</v>
      </c>
      <c r="F1704">
        <v>1963</v>
      </c>
      <c r="G1704">
        <v>6779.5</v>
      </c>
      <c r="H1704">
        <v>2517</v>
      </c>
      <c r="I1704">
        <v>2143</v>
      </c>
      <c r="J1704">
        <v>612</v>
      </c>
      <c r="K1704">
        <v>1205</v>
      </c>
      <c r="L1704">
        <v>428</v>
      </c>
      <c r="N1704">
        <f t="shared" si="104"/>
        <v>4788.5</v>
      </c>
      <c r="O1704">
        <f t="shared" si="105"/>
        <v>1381</v>
      </c>
      <c r="P1704">
        <f t="shared" si="106"/>
        <v>0.28839928996554243</v>
      </c>
      <c r="Q1704">
        <f t="shared" si="107"/>
        <v>9.1667325826193143E-3</v>
      </c>
    </row>
    <row r="1705" spans="1:17" x14ac:dyDescent="0.2">
      <c r="A1705" t="s">
        <v>1073</v>
      </c>
      <c r="B1705" t="s">
        <v>1074</v>
      </c>
      <c r="C1705">
        <v>0</v>
      </c>
      <c r="D1705">
        <v>3</v>
      </c>
      <c r="E1705">
        <v>0</v>
      </c>
      <c r="F1705">
        <v>0</v>
      </c>
      <c r="G1705">
        <v>11</v>
      </c>
      <c r="H1705">
        <v>4</v>
      </c>
      <c r="I1705">
        <v>0</v>
      </c>
      <c r="J1705">
        <v>0</v>
      </c>
      <c r="K1705">
        <v>0</v>
      </c>
      <c r="L1705">
        <v>0</v>
      </c>
      <c r="N1705">
        <f t="shared" si="104"/>
        <v>2.8</v>
      </c>
      <c r="O1705">
        <f t="shared" si="105"/>
        <v>0.8</v>
      </c>
      <c r="P1705">
        <f t="shared" si="106"/>
        <v>0.28571428571428575</v>
      </c>
      <c r="Q1705">
        <f t="shared" si="107"/>
        <v>0.4051566321028266</v>
      </c>
    </row>
    <row r="1706" spans="1:17" x14ac:dyDescent="0.2">
      <c r="A1706" t="s">
        <v>3764</v>
      </c>
      <c r="B1706" t="s">
        <v>3765</v>
      </c>
      <c r="C1706">
        <v>4326.13</v>
      </c>
      <c r="D1706">
        <v>7209.98</v>
      </c>
      <c r="E1706">
        <v>7481.55</v>
      </c>
      <c r="F1706">
        <v>3020.52</v>
      </c>
      <c r="G1706">
        <v>7800.73</v>
      </c>
      <c r="H1706">
        <v>2688.95</v>
      </c>
      <c r="I1706">
        <v>2250.9</v>
      </c>
      <c r="J1706">
        <v>992.68</v>
      </c>
      <c r="K1706">
        <v>1458.1</v>
      </c>
      <c r="L1706">
        <v>1060.6500000000001</v>
      </c>
      <c r="N1706">
        <f t="shared" si="104"/>
        <v>5967.7820000000002</v>
      </c>
      <c r="O1706">
        <f t="shared" si="105"/>
        <v>1690.2560000000001</v>
      </c>
      <c r="P1706">
        <f t="shared" si="106"/>
        <v>0.28323018501681196</v>
      </c>
      <c r="Q1706">
        <f t="shared" si="107"/>
        <v>3.0293923890102742E-3</v>
      </c>
    </row>
    <row r="1707" spans="1:17" x14ac:dyDescent="0.2">
      <c r="A1707" t="s">
        <v>1836</v>
      </c>
      <c r="B1707" t="s">
        <v>1837</v>
      </c>
      <c r="C1707">
        <v>80</v>
      </c>
      <c r="D1707">
        <v>372</v>
      </c>
      <c r="E1707">
        <v>151</v>
      </c>
      <c r="F1707">
        <v>105</v>
      </c>
      <c r="G1707">
        <v>365</v>
      </c>
      <c r="H1707">
        <v>133</v>
      </c>
      <c r="I1707">
        <v>64</v>
      </c>
      <c r="J1707">
        <v>17</v>
      </c>
      <c r="K1707">
        <v>77</v>
      </c>
      <c r="L1707">
        <v>8</v>
      </c>
      <c r="N1707">
        <f t="shared" si="104"/>
        <v>214.6</v>
      </c>
      <c r="O1707">
        <f t="shared" si="105"/>
        <v>59.8</v>
      </c>
      <c r="P1707">
        <f t="shared" si="106"/>
        <v>0.27865796831314071</v>
      </c>
      <c r="Q1707">
        <f t="shared" si="107"/>
        <v>5.1631517226422306E-2</v>
      </c>
    </row>
    <row r="1708" spans="1:17" x14ac:dyDescent="0.2">
      <c r="A1708" t="s">
        <v>2042</v>
      </c>
      <c r="B1708" t="s">
        <v>2043</v>
      </c>
      <c r="C1708">
        <v>3483</v>
      </c>
      <c r="D1708">
        <v>6413.5</v>
      </c>
      <c r="E1708">
        <v>5909.5</v>
      </c>
      <c r="F1708">
        <v>2068</v>
      </c>
      <c r="G1708">
        <v>7444.5</v>
      </c>
      <c r="H1708">
        <v>2546.33</v>
      </c>
      <c r="I1708">
        <v>2193</v>
      </c>
      <c r="J1708">
        <v>627</v>
      </c>
      <c r="K1708">
        <v>1235</v>
      </c>
      <c r="L1708">
        <v>432</v>
      </c>
      <c r="N1708">
        <f t="shared" si="104"/>
        <v>5063.7</v>
      </c>
      <c r="O1708">
        <f t="shared" si="105"/>
        <v>1406.6659999999999</v>
      </c>
      <c r="P1708">
        <f t="shared" si="106"/>
        <v>0.27779410312617259</v>
      </c>
      <c r="Q1708">
        <f t="shared" si="107"/>
        <v>9.405895460664105E-3</v>
      </c>
    </row>
    <row r="1709" spans="1:17" x14ac:dyDescent="0.2">
      <c r="A1709" t="s">
        <v>3702</v>
      </c>
      <c r="B1709" t="s">
        <v>3703</v>
      </c>
      <c r="C1709">
        <v>3499.17</v>
      </c>
      <c r="D1709">
        <v>6442.5</v>
      </c>
      <c r="E1709">
        <v>5968.67</v>
      </c>
      <c r="F1709">
        <v>2093.83</v>
      </c>
      <c r="G1709">
        <v>7506.17</v>
      </c>
      <c r="H1709">
        <v>2560.33</v>
      </c>
      <c r="I1709">
        <v>2212.66</v>
      </c>
      <c r="J1709">
        <v>626.66999999999996</v>
      </c>
      <c r="K1709">
        <v>1241.83</v>
      </c>
      <c r="L1709">
        <v>445</v>
      </c>
      <c r="N1709">
        <f t="shared" si="104"/>
        <v>5102.0679999999993</v>
      </c>
      <c r="O1709">
        <f t="shared" si="105"/>
        <v>1417.298</v>
      </c>
      <c r="P1709">
        <f t="shared" si="106"/>
        <v>0.27778892794059196</v>
      </c>
      <c r="Q1709">
        <f t="shared" si="107"/>
        <v>9.35653542112924E-3</v>
      </c>
    </row>
    <row r="1710" spans="1:17" x14ac:dyDescent="0.2">
      <c r="A1710" t="s">
        <v>3340</v>
      </c>
      <c r="B1710" t="s">
        <v>3341</v>
      </c>
      <c r="C1710">
        <v>3646.3</v>
      </c>
      <c r="D1710">
        <v>6092.49</v>
      </c>
      <c r="E1710">
        <v>6414.38</v>
      </c>
      <c r="F1710">
        <v>2637.69</v>
      </c>
      <c r="G1710">
        <v>6977.07</v>
      </c>
      <c r="H1710">
        <v>2456.94</v>
      </c>
      <c r="I1710">
        <v>1940.4</v>
      </c>
      <c r="J1710">
        <v>692.5</v>
      </c>
      <c r="K1710">
        <v>1189.77</v>
      </c>
      <c r="L1710">
        <v>819.31999999999903</v>
      </c>
      <c r="N1710">
        <f t="shared" si="104"/>
        <v>5153.5860000000002</v>
      </c>
      <c r="O1710">
        <f t="shared" si="105"/>
        <v>1419.7859999999998</v>
      </c>
      <c r="P1710">
        <f t="shared" si="106"/>
        <v>0.27549477198983385</v>
      </c>
      <c r="Q1710">
        <f t="shared" si="107"/>
        <v>3.4968023715873974E-3</v>
      </c>
    </row>
    <row r="1711" spans="1:17" x14ac:dyDescent="0.2">
      <c r="A1711" t="s">
        <v>1288</v>
      </c>
      <c r="B1711" t="s">
        <v>1289</v>
      </c>
      <c r="C1711">
        <v>608.5</v>
      </c>
      <c r="D1711">
        <v>647.5</v>
      </c>
      <c r="E1711">
        <v>629</v>
      </c>
      <c r="F1711">
        <v>266</v>
      </c>
      <c r="G1711">
        <v>429</v>
      </c>
      <c r="H1711">
        <v>220.5</v>
      </c>
      <c r="I1711">
        <v>244.5</v>
      </c>
      <c r="J1711">
        <v>85.5</v>
      </c>
      <c r="K1711">
        <v>115</v>
      </c>
      <c r="L1711">
        <v>44.5</v>
      </c>
      <c r="N1711">
        <f t="shared" si="104"/>
        <v>516</v>
      </c>
      <c r="O1711">
        <f t="shared" si="105"/>
        <v>142</v>
      </c>
      <c r="P1711">
        <f t="shared" si="106"/>
        <v>0.27519379844961239</v>
      </c>
      <c r="Q1711">
        <f t="shared" si="107"/>
        <v>2.0295034675008954E-3</v>
      </c>
    </row>
    <row r="1712" spans="1:17" x14ac:dyDescent="0.2">
      <c r="A1712" t="s">
        <v>2450</v>
      </c>
      <c r="B1712" t="s">
        <v>2451</v>
      </c>
      <c r="C1712">
        <v>40</v>
      </c>
      <c r="D1712">
        <v>105.33</v>
      </c>
      <c r="E1712">
        <v>78.67</v>
      </c>
      <c r="F1712">
        <v>63</v>
      </c>
      <c r="G1712">
        <v>223</v>
      </c>
      <c r="H1712">
        <v>47.66</v>
      </c>
      <c r="I1712">
        <v>45</v>
      </c>
      <c r="J1712">
        <v>8.34</v>
      </c>
      <c r="K1712">
        <v>36</v>
      </c>
      <c r="L1712">
        <v>3</v>
      </c>
      <c r="N1712">
        <f t="shared" si="104"/>
        <v>102</v>
      </c>
      <c r="O1712">
        <f t="shared" si="105"/>
        <v>28</v>
      </c>
      <c r="P1712">
        <f t="shared" si="106"/>
        <v>0.27450980392156865</v>
      </c>
      <c r="Q1712">
        <f t="shared" si="107"/>
        <v>5.7584103674871899E-2</v>
      </c>
    </row>
    <row r="1713" spans="1:17" x14ac:dyDescent="0.2">
      <c r="A1713" t="s">
        <v>463</v>
      </c>
      <c r="B1713" t="s">
        <v>464</v>
      </c>
      <c r="C1713">
        <v>3093</v>
      </c>
      <c r="D1713">
        <v>5140.66</v>
      </c>
      <c r="E1713">
        <v>4992.34</v>
      </c>
      <c r="F1713">
        <v>2208</v>
      </c>
      <c r="G1713">
        <v>6404</v>
      </c>
      <c r="H1713">
        <v>930.33</v>
      </c>
      <c r="I1713">
        <v>703</v>
      </c>
      <c r="J1713">
        <v>1012</v>
      </c>
      <c r="K1713">
        <v>1716</v>
      </c>
      <c r="L1713">
        <v>1588</v>
      </c>
      <c r="N1713">
        <f t="shared" si="104"/>
        <v>4367.6000000000004</v>
      </c>
      <c r="O1713">
        <f t="shared" si="105"/>
        <v>1189.866</v>
      </c>
      <c r="P1713">
        <f t="shared" si="106"/>
        <v>0.27243016759776534</v>
      </c>
      <c r="Q1713">
        <f t="shared" si="107"/>
        <v>3.5856167778952927E-3</v>
      </c>
    </row>
    <row r="1714" spans="1:17" x14ac:dyDescent="0.2">
      <c r="A1714" t="s">
        <v>169</v>
      </c>
      <c r="B1714" t="s">
        <v>170</v>
      </c>
      <c r="C1714">
        <v>712.32999999999902</v>
      </c>
      <c r="D1714">
        <v>642.25</v>
      </c>
      <c r="E1714">
        <v>1331.58</v>
      </c>
      <c r="F1714">
        <v>821.92</v>
      </c>
      <c r="G1714">
        <v>309.83</v>
      </c>
      <c r="H1714">
        <v>95.42</v>
      </c>
      <c r="I1714">
        <v>69.33</v>
      </c>
      <c r="J1714">
        <v>271.41000000000003</v>
      </c>
      <c r="K1714">
        <v>117</v>
      </c>
      <c r="L1714">
        <v>483.25</v>
      </c>
      <c r="N1714">
        <f t="shared" si="104"/>
        <v>763.58199999999977</v>
      </c>
      <c r="O1714">
        <f t="shared" si="105"/>
        <v>207.28200000000001</v>
      </c>
      <c r="P1714">
        <f t="shared" si="106"/>
        <v>0.2714600396552041</v>
      </c>
      <c r="Q1714">
        <f t="shared" si="107"/>
        <v>1.6035464744145564E-2</v>
      </c>
    </row>
    <row r="1715" spans="1:17" x14ac:dyDescent="0.2">
      <c r="A1715" t="s">
        <v>727</v>
      </c>
      <c r="B1715" t="s">
        <v>728</v>
      </c>
      <c r="C1715">
        <v>831.32999999999902</v>
      </c>
      <c r="D1715">
        <v>756.25</v>
      </c>
      <c r="E1715">
        <v>1661.58</v>
      </c>
      <c r="F1715">
        <v>922.92</v>
      </c>
      <c r="G1715">
        <v>288.83</v>
      </c>
      <c r="H1715">
        <v>97.75</v>
      </c>
      <c r="I1715">
        <v>74.67</v>
      </c>
      <c r="J1715">
        <v>350.41</v>
      </c>
      <c r="K1715">
        <v>123</v>
      </c>
      <c r="L1715">
        <v>559.25</v>
      </c>
      <c r="N1715">
        <f t="shared" si="104"/>
        <v>892.18199999999979</v>
      </c>
      <c r="O1715">
        <f t="shared" si="105"/>
        <v>241.01599999999999</v>
      </c>
      <c r="P1715">
        <f t="shared" si="106"/>
        <v>0.27014219071893408</v>
      </c>
      <c r="Q1715">
        <f t="shared" si="107"/>
        <v>2.664749218051151E-2</v>
      </c>
    </row>
    <row r="1716" spans="1:17" x14ac:dyDescent="0.2">
      <c r="A1716" t="s">
        <v>1515</v>
      </c>
      <c r="B1716" t="s">
        <v>1516</v>
      </c>
      <c r="C1716">
        <v>3300.5</v>
      </c>
      <c r="D1716">
        <v>5888.5</v>
      </c>
      <c r="E1716">
        <v>5609.5</v>
      </c>
      <c r="F1716">
        <v>1919.5</v>
      </c>
      <c r="G1716">
        <v>6532.5</v>
      </c>
      <c r="H1716">
        <v>2248</v>
      </c>
      <c r="I1716">
        <v>1983</v>
      </c>
      <c r="J1716">
        <v>568</v>
      </c>
      <c r="K1716">
        <v>1076.5</v>
      </c>
      <c r="L1716">
        <v>394</v>
      </c>
      <c r="N1716">
        <f t="shared" si="104"/>
        <v>4650.1000000000004</v>
      </c>
      <c r="O1716">
        <f t="shared" si="105"/>
        <v>1253.9000000000001</v>
      </c>
      <c r="P1716">
        <f t="shared" si="106"/>
        <v>0.26965011505128922</v>
      </c>
      <c r="Q1716">
        <f t="shared" si="107"/>
        <v>7.2270171635181336E-3</v>
      </c>
    </row>
    <row r="1717" spans="1:17" x14ac:dyDescent="0.2">
      <c r="A1717" t="s">
        <v>1089</v>
      </c>
      <c r="B1717" t="s">
        <v>1090</v>
      </c>
      <c r="C1717">
        <v>831.32999999999902</v>
      </c>
      <c r="D1717">
        <v>756.25</v>
      </c>
      <c r="E1717">
        <v>1661.58</v>
      </c>
      <c r="F1717">
        <v>922.92</v>
      </c>
      <c r="G1717">
        <v>286.83</v>
      </c>
      <c r="H1717">
        <v>97.75</v>
      </c>
      <c r="I1717">
        <v>72.67</v>
      </c>
      <c r="J1717">
        <v>350.41</v>
      </c>
      <c r="K1717">
        <v>126</v>
      </c>
      <c r="L1717">
        <v>553.25</v>
      </c>
      <c r="N1717">
        <f t="shared" si="104"/>
        <v>891.78199999999981</v>
      </c>
      <c r="O1717">
        <f t="shared" si="105"/>
        <v>240.01599999999999</v>
      </c>
      <c r="P1717">
        <f t="shared" si="106"/>
        <v>0.26914201004281318</v>
      </c>
      <c r="Q1717">
        <f t="shared" si="107"/>
        <v>2.6477097859884811E-2</v>
      </c>
    </row>
    <row r="1718" spans="1:17" x14ac:dyDescent="0.2">
      <c r="A1718" t="s">
        <v>1511</v>
      </c>
      <c r="B1718" t="s">
        <v>1512</v>
      </c>
      <c r="C1718">
        <v>105</v>
      </c>
      <c r="D1718">
        <v>317</v>
      </c>
      <c r="E1718">
        <v>193</v>
      </c>
      <c r="F1718">
        <v>90.5</v>
      </c>
      <c r="G1718">
        <v>412</v>
      </c>
      <c r="H1718">
        <v>127</v>
      </c>
      <c r="I1718">
        <v>76</v>
      </c>
      <c r="J1718">
        <v>16.5</v>
      </c>
      <c r="K1718">
        <v>62.5</v>
      </c>
      <c r="L1718">
        <v>18</v>
      </c>
      <c r="N1718">
        <f t="shared" si="104"/>
        <v>223.5</v>
      </c>
      <c r="O1718">
        <f t="shared" si="105"/>
        <v>60</v>
      </c>
      <c r="P1718">
        <f t="shared" si="106"/>
        <v>0.26845637583892618</v>
      </c>
      <c r="Q1718">
        <f t="shared" si="107"/>
        <v>3.6774156160291213E-2</v>
      </c>
    </row>
    <row r="1719" spans="1:17" x14ac:dyDescent="0.2">
      <c r="A1719" t="s">
        <v>2384</v>
      </c>
      <c r="B1719" t="s">
        <v>2385</v>
      </c>
      <c r="C1719">
        <v>608.5</v>
      </c>
      <c r="D1719">
        <v>649.5</v>
      </c>
      <c r="E1719">
        <v>629</v>
      </c>
      <c r="F1719">
        <v>266</v>
      </c>
      <c r="G1719">
        <v>429</v>
      </c>
      <c r="H1719">
        <v>220</v>
      </c>
      <c r="I1719">
        <v>238</v>
      </c>
      <c r="J1719">
        <v>79</v>
      </c>
      <c r="K1719">
        <v>117.5</v>
      </c>
      <c r="L1719">
        <v>37.5</v>
      </c>
      <c r="N1719">
        <f t="shared" si="104"/>
        <v>516.4</v>
      </c>
      <c r="O1719">
        <f t="shared" si="105"/>
        <v>138.4</v>
      </c>
      <c r="P1719">
        <f t="shared" si="106"/>
        <v>0.268009295120062</v>
      </c>
      <c r="Q1719">
        <f t="shared" si="107"/>
        <v>1.9526712398445262E-3</v>
      </c>
    </row>
    <row r="1720" spans="1:17" x14ac:dyDescent="0.2">
      <c r="A1720" t="s">
        <v>2656</v>
      </c>
      <c r="B1720" t="s">
        <v>2657</v>
      </c>
      <c r="C1720">
        <v>608.5</v>
      </c>
      <c r="D1720">
        <v>649.5</v>
      </c>
      <c r="E1720">
        <v>629</v>
      </c>
      <c r="F1720">
        <v>266</v>
      </c>
      <c r="G1720">
        <v>440</v>
      </c>
      <c r="H1720">
        <v>227</v>
      </c>
      <c r="I1720">
        <v>233</v>
      </c>
      <c r="J1720">
        <v>85</v>
      </c>
      <c r="K1720">
        <v>106.5</v>
      </c>
      <c r="L1720">
        <v>39.5</v>
      </c>
      <c r="N1720">
        <f t="shared" si="104"/>
        <v>518.6</v>
      </c>
      <c r="O1720">
        <f t="shared" si="105"/>
        <v>138.19999999999999</v>
      </c>
      <c r="P1720">
        <f t="shared" si="106"/>
        <v>0.2664866949479367</v>
      </c>
      <c r="Q1720">
        <f t="shared" si="107"/>
        <v>1.7969369052674576E-3</v>
      </c>
    </row>
    <row r="1721" spans="1:17" x14ac:dyDescent="0.2">
      <c r="A1721" t="s">
        <v>1934</v>
      </c>
      <c r="B1721" t="s">
        <v>1935</v>
      </c>
      <c r="C1721">
        <v>476.33</v>
      </c>
      <c r="D1721">
        <v>383</v>
      </c>
      <c r="E1721">
        <v>837.33</v>
      </c>
      <c r="F1721">
        <v>601.66999999999996</v>
      </c>
      <c r="G1721">
        <v>196.33</v>
      </c>
      <c r="H1721">
        <v>37</v>
      </c>
      <c r="I1721">
        <v>40.67</v>
      </c>
      <c r="J1721">
        <v>157.66</v>
      </c>
      <c r="K1721">
        <v>77</v>
      </c>
      <c r="L1721">
        <v>352</v>
      </c>
      <c r="N1721">
        <f t="shared" si="104"/>
        <v>498.93199999999996</v>
      </c>
      <c r="O1721">
        <f t="shared" si="105"/>
        <v>132.86599999999999</v>
      </c>
      <c r="P1721">
        <f t="shared" si="106"/>
        <v>0.26630081854841942</v>
      </c>
      <c r="Q1721">
        <f t="shared" si="107"/>
        <v>1.7366998448307025E-2</v>
      </c>
    </row>
    <row r="1722" spans="1:17" x14ac:dyDescent="0.2">
      <c r="A1722" t="s">
        <v>2456</v>
      </c>
      <c r="B1722" t="s">
        <v>2457</v>
      </c>
      <c r="C1722">
        <v>702.32999999999902</v>
      </c>
      <c r="D1722">
        <v>630.25</v>
      </c>
      <c r="E1722">
        <v>1328.58</v>
      </c>
      <c r="F1722">
        <v>814.92</v>
      </c>
      <c r="G1722">
        <v>288.83</v>
      </c>
      <c r="H1722">
        <v>75.41</v>
      </c>
      <c r="I1722">
        <v>58.67</v>
      </c>
      <c r="J1722">
        <v>271.41000000000003</v>
      </c>
      <c r="K1722">
        <v>111</v>
      </c>
      <c r="L1722">
        <v>483.25</v>
      </c>
      <c r="N1722">
        <f t="shared" si="104"/>
        <v>752.98199999999974</v>
      </c>
      <c r="O1722">
        <f t="shared" si="105"/>
        <v>199.94800000000001</v>
      </c>
      <c r="P1722">
        <f t="shared" si="106"/>
        <v>0.26554154016961901</v>
      </c>
      <c r="Q1722">
        <f t="shared" si="107"/>
        <v>1.8076355966478917E-2</v>
      </c>
    </row>
    <row r="1723" spans="1:17" x14ac:dyDescent="0.2">
      <c r="A1723" t="s">
        <v>2478</v>
      </c>
      <c r="B1723" t="s">
        <v>2479</v>
      </c>
      <c r="C1723">
        <v>480.33</v>
      </c>
      <c r="D1723">
        <v>397</v>
      </c>
      <c r="E1723">
        <v>837.33</v>
      </c>
      <c r="F1723">
        <v>601.66999999999996</v>
      </c>
      <c r="G1723">
        <v>196.33</v>
      </c>
      <c r="H1723">
        <v>37.67</v>
      </c>
      <c r="I1723">
        <v>40.67</v>
      </c>
      <c r="J1723">
        <v>157.66</v>
      </c>
      <c r="K1723">
        <v>77</v>
      </c>
      <c r="L1723">
        <v>352</v>
      </c>
      <c r="N1723">
        <f t="shared" si="104"/>
        <v>502.53199999999998</v>
      </c>
      <c r="O1723">
        <f t="shared" si="105"/>
        <v>133</v>
      </c>
      <c r="P1723">
        <f t="shared" si="106"/>
        <v>0.26465976296036869</v>
      </c>
      <c r="Q1723">
        <f t="shared" si="107"/>
        <v>1.6202350707562759E-2</v>
      </c>
    </row>
    <row r="1724" spans="1:17" x14ac:dyDescent="0.2">
      <c r="A1724" t="s">
        <v>151</v>
      </c>
      <c r="B1724" t="s">
        <v>152</v>
      </c>
      <c r="C1724">
        <v>41</v>
      </c>
      <c r="D1724">
        <v>92</v>
      </c>
      <c r="E1724">
        <v>64</v>
      </c>
      <c r="F1724">
        <v>35</v>
      </c>
      <c r="G1724">
        <v>128</v>
      </c>
      <c r="H1724">
        <v>35</v>
      </c>
      <c r="I1724">
        <v>28</v>
      </c>
      <c r="J1724">
        <v>14</v>
      </c>
      <c r="K1724">
        <v>12</v>
      </c>
      <c r="L1724">
        <v>6</v>
      </c>
      <c r="N1724">
        <f t="shared" si="104"/>
        <v>72</v>
      </c>
      <c r="O1724">
        <f t="shared" si="105"/>
        <v>19</v>
      </c>
      <c r="P1724">
        <f t="shared" si="106"/>
        <v>0.2638888888888889</v>
      </c>
      <c r="Q1724">
        <f t="shared" si="107"/>
        <v>1.8776967860883967E-2</v>
      </c>
    </row>
    <row r="1725" spans="1:17" x14ac:dyDescent="0.2">
      <c r="A1725" t="s">
        <v>3300</v>
      </c>
      <c r="B1725" t="s">
        <v>3301</v>
      </c>
      <c r="C1725">
        <v>2069</v>
      </c>
      <c r="D1725">
        <v>2719</v>
      </c>
      <c r="E1725">
        <v>2170</v>
      </c>
      <c r="F1725">
        <v>1051</v>
      </c>
      <c r="G1725">
        <v>6279</v>
      </c>
      <c r="H1725">
        <v>1357.67</v>
      </c>
      <c r="I1725">
        <v>1125.33</v>
      </c>
      <c r="J1725">
        <v>380</v>
      </c>
      <c r="K1725">
        <v>626</v>
      </c>
      <c r="L1725">
        <v>280</v>
      </c>
      <c r="N1725">
        <f t="shared" si="104"/>
        <v>2857.6</v>
      </c>
      <c r="O1725">
        <f t="shared" si="105"/>
        <v>753.8</v>
      </c>
      <c r="P1725">
        <f t="shared" si="106"/>
        <v>0.26378779395296753</v>
      </c>
      <c r="Q1725">
        <f t="shared" si="107"/>
        <v>5.1737921263153033E-2</v>
      </c>
    </row>
    <row r="1726" spans="1:17" x14ac:dyDescent="0.2">
      <c r="A1726" t="s">
        <v>3302</v>
      </c>
      <c r="B1726" t="s">
        <v>3303</v>
      </c>
      <c r="C1726">
        <v>1108.5</v>
      </c>
      <c r="D1726">
        <v>1536.33</v>
      </c>
      <c r="E1726">
        <v>1171.17</v>
      </c>
      <c r="F1726">
        <v>589.5</v>
      </c>
      <c r="G1726">
        <v>3407.5</v>
      </c>
      <c r="H1726">
        <v>740.17</v>
      </c>
      <c r="I1726">
        <v>616.33000000000004</v>
      </c>
      <c r="J1726">
        <v>201.5</v>
      </c>
      <c r="K1726">
        <v>333</v>
      </c>
      <c r="L1726">
        <v>159</v>
      </c>
      <c r="N1726">
        <f t="shared" si="104"/>
        <v>1562.6</v>
      </c>
      <c r="O1726">
        <f t="shared" si="105"/>
        <v>410</v>
      </c>
      <c r="P1726">
        <f t="shared" si="106"/>
        <v>0.26238320747472166</v>
      </c>
      <c r="Q1726">
        <f t="shared" si="107"/>
        <v>4.9607016137006049E-2</v>
      </c>
    </row>
    <row r="1727" spans="1:17" x14ac:dyDescent="0.2">
      <c r="A1727" t="s">
        <v>3242</v>
      </c>
      <c r="B1727" t="s">
        <v>3243</v>
      </c>
      <c r="C1727">
        <v>226</v>
      </c>
      <c r="D1727">
        <v>242.25</v>
      </c>
      <c r="E1727">
        <v>487.25</v>
      </c>
      <c r="F1727">
        <v>213.25</v>
      </c>
      <c r="G1727">
        <v>90.5</v>
      </c>
      <c r="H1727">
        <v>37.75</v>
      </c>
      <c r="I1727">
        <v>17.329999999999998</v>
      </c>
      <c r="J1727">
        <v>113.75</v>
      </c>
      <c r="K1727">
        <v>30</v>
      </c>
      <c r="L1727">
        <v>131.25</v>
      </c>
      <c r="N1727">
        <f t="shared" si="104"/>
        <v>251.85</v>
      </c>
      <c r="O1727">
        <f t="shared" si="105"/>
        <v>66.015999999999991</v>
      </c>
      <c r="P1727">
        <f t="shared" si="106"/>
        <v>0.2621242803255906</v>
      </c>
      <c r="Q1727">
        <f t="shared" si="107"/>
        <v>2.7046284820767361E-2</v>
      </c>
    </row>
    <row r="1728" spans="1:17" x14ac:dyDescent="0.2">
      <c r="A1728" t="s">
        <v>1485</v>
      </c>
      <c r="B1728" t="s">
        <v>1486</v>
      </c>
      <c r="C1728">
        <v>3500.5</v>
      </c>
      <c r="D1728">
        <v>6420.5</v>
      </c>
      <c r="E1728">
        <v>5931.5</v>
      </c>
      <c r="F1728">
        <v>2064.5</v>
      </c>
      <c r="G1728">
        <v>7438.5</v>
      </c>
      <c r="H1728">
        <v>2387</v>
      </c>
      <c r="I1728">
        <v>2068</v>
      </c>
      <c r="J1728">
        <v>588</v>
      </c>
      <c r="K1728">
        <v>1174.5</v>
      </c>
      <c r="L1728">
        <v>420</v>
      </c>
      <c r="N1728">
        <f t="shared" si="104"/>
        <v>5071.1000000000004</v>
      </c>
      <c r="O1728">
        <f t="shared" si="105"/>
        <v>1327.5</v>
      </c>
      <c r="P1728">
        <f t="shared" si="106"/>
        <v>0.26177752361420598</v>
      </c>
      <c r="Q1728">
        <f t="shared" si="107"/>
        <v>7.9491726422107074E-3</v>
      </c>
    </row>
    <row r="1729" spans="1:17" x14ac:dyDescent="0.2">
      <c r="A1729" t="s">
        <v>2368</v>
      </c>
      <c r="B1729" t="s">
        <v>2369</v>
      </c>
      <c r="C1729">
        <v>68</v>
      </c>
      <c r="D1729">
        <v>212</v>
      </c>
      <c r="E1729">
        <v>154.5</v>
      </c>
      <c r="F1729">
        <v>80.5</v>
      </c>
      <c r="G1729">
        <v>346</v>
      </c>
      <c r="H1729">
        <v>82</v>
      </c>
      <c r="I1729">
        <v>71.5</v>
      </c>
      <c r="J1729">
        <v>13.5</v>
      </c>
      <c r="K1729">
        <v>40</v>
      </c>
      <c r="L1729">
        <v>18</v>
      </c>
      <c r="N1729">
        <f t="shared" si="104"/>
        <v>172.2</v>
      </c>
      <c r="O1729">
        <f t="shared" si="105"/>
        <v>45</v>
      </c>
      <c r="P1729">
        <f t="shared" si="106"/>
        <v>0.26132404181184671</v>
      </c>
      <c r="Q1729">
        <f t="shared" si="107"/>
        <v>4.1753680734927356E-2</v>
      </c>
    </row>
    <row r="1730" spans="1:17" x14ac:dyDescent="0.2">
      <c r="A1730" t="s">
        <v>3476</v>
      </c>
      <c r="B1730" t="s">
        <v>3477</v>
      </c>
      <c r="C1730">
        <v>70.67</v>
      </c>
      <c r="D1730">
        <v>211.67</v>
      </c>
      <c r="E1730">
        <v>150.5</v>
      </c>
      <c r="F1730">
        <v>73.83</v>
      </c>
      <c r="G1730">
        <v>341.67</v>
      </c>
      <c r="H1730">
        <v>84</v>
      </c>
      <c r="I1730">
        <v>80.5</v>
      </c>
      <c r="J1730">
        <v>7.5</v>
      </c>
      <c r="K1730">
        <v>38.33</v>
      </c>
      <c r="L1730">
        <v>11</v>
      </c>
      <c r="N1730">
        <f t="shared" si="104"/>
        <v>169.66799999999998</v>
      </c>
      <c r="O1730">
        <f t="shared" si="105"/>
        <v>44.265999999999998</v>
      </c>
      <c r="P1730">
        <f t="shared" si="106"/>
        <v>0.26089775325930642</v>
      </c>
      <c r="Q1730">
        <f t="shared" si="107"/>
        <v>4.5385451314779515E-2</v>
      </c>
    </row>
    <row r="1731" spans="1:17" x14ac:dyDescent="0.2">
      <c r="A1731" t="s">
        <v>2418</v>
      </c>
      <c r="B1731" t="s">
        <v>2419</v>
      </c>
      <c r="C1731">
        <v>41</v>
      </c>
      <c r="D1731">
        <v>113</v>
      </c>
      <c r="E1731">
        <v>51.5</v>
      </c>
      <c r="F1731">
        <v>17</v>
      </c>
      <c r="G1731">
        <v>74</v>
      </c>
      <c r="H1731">
        <v>25.33</v>
      </c>
      <c r="I1731">
        <v>34.83</v>
      </c>
      <c r="J1731">
        <v>3.67</v>
      </c>
      <c r="K1731">
        <v>11.5</v>
      </c>
      <c r="L1731">
        <v>2</v>
      </c>
      <c r="N1731">
        <f t="shared" ref="N1731:N1794" si="108">AVERAGE(C1731:G1731)</f>
        <v>59.3</v>
      </c>
      <c r="O1731">
        <f t="shared" ref="O1731:O1794" si="109">AVERAGE(H1731:L1731)</f>
        <v>15.465999999999999</v>
      </c>
      <c r="P1731">
        <f t="shared" ref="P1731:P1794" si="110">O1731/N1731</f>
        <v>0.26080944350758856</v>
      </c>
      <c r="Q1731">
        <f t="shared" ref="Q1731:Q1794" si="111">TTEST(C1731:G1731,H1731:L1731,2,2)</f>
        <v>3.6296609662727672E-2</v>
      </c>
    </row>
    <row r="1732" spans="1:17" x14ac:dyDescent="0.2">
      <c r="A1732" t="s">
        <v>2382</v>
      </c>
      <c r="B1732" t="s">
        <v>2383</v>
      </c>
      <c r="C1732">
        <v>52</v>
      </c>
      <c r="D1732">
        <v>153.32999999999899</v>
      </c>
      <c r="E1732">
        <v>113.67</v>
      </c>
      <c r="F1732">
        <v>91</v>
      </c>
      <c r="G1732">
        <v>299</v>
      </c>
      <c r="H1732">
        <v>87</v>
      </c>
      <c r="I1732">
        <v>31</v>
      </c>
      <c r="J1732">
        <v>10</v>
      </c>
      <c r="K1732">
        <v>54</v>
      </c>
      <c r="L1732">
        <v>2</v>
      </c>
      <c r="N1732">
        <f t="shared" si="108"/>
        <v>141.79999999999978</v>
      </c>
      <c r="O1732">
        <f t="shared" si="109"/>
        <v>36.799999999999997</v>
      </c>
      <c r="P1732">
        <f t="shared" si="110"/>
        <v>0.25952045133991575</v>
      </c>
      <c r="Q1732">
        <f t="shared" si="111"/>
        <v>4.9119957049219662E-2</v>
      </c>
    </row>
    <row r="1733" spans="1:17" x14ac:dyDescent="0.2">
      <c r="A1733" t="s">
        <v>2648</v>
      </c>
      <c r="B1733" t="s">
        <v>2649</v>
      </c>
      <c r="C1733">
        <v>226</v>
      </c>
      <c r="D1733">
        <v>242.25</v>
      </c>
      <c r="E1733">
        <v>487.25</v>
      </c>
      <c r="F1733">
        <v>213.25</v>
      </c>
      <c r="G1733">
        <v>90.5</v>
      </c>
      <c r="H1733">
        <v>35.75</v>
      </c>
      <c r="I1733">
        <v>16</v>
      </c>
      <c r="J1733">
        <v>113.75</v>
      </c>
      <c r="K1733">
        <v>30</v>
      </c>
      <c r="L1733">
        <v>131.25</v>
      </c>
      <c r="N1733">
        <f t="shared" si="108"/>
        <v>251.85</v>
      </c>
      <c r="O1733">
        <f t="shared" si="109"/>
        <v>65.349999999999994</v>
      </c>
      <c r="P1733">
        <f t="shared" si="110"/>
        <v>0.2594798491165376</v>
      </c>
      <c r="Q1733">
        <f t="shared" si="111"/>
        <v>2.6789411016798777E-2</v>
      </c>
    </row>
    <row r="1734" spans="1:17" x14ac:dyDescent="0.2">
      <c r="A1734" t="s">
        <v>3098</v>
      </c>
      <c r="B1734" t="s">
        <v>3099</v>
      </c>
      <c r="C1734">
        <v>15</v>
      </c>
      <c r="D1734">
        <v>51</v>
      </c>
      <c r="E1734">
        <v>7</v>
      </c>
      <c r="F1734">
        <v>132</v>
      </c>
      <c r="G1734">
        <v>155</v>
      </c>
      <c r="H1734">
        <v>27</v>
      </c>
      <c r="I1734">
        <v>28</v>
      </c>
      <c r="J1734">
        <v>3</v>
      </c>
      <c r="K1734">
        <v>35</v>
      </c>
      <c r="L1734">
        <v>0</v>
      </c>
      <c r="N1734">
        <f t="shared" si="108"/>
        <v>72</v>
      </c>
      <c r="O1734">
        <f t="shared" si="109"/>
        <v>18.600000000000001</v>
      </c>
      <c r="P1734">
        <f t="shared" si="110"/>
        <v>0.25833333333333336</v>
      </c>
      <c r="Q1734">
        <f t="shared" si="111"/>
        <v>0.12494571379856477</v>
      </c>
    </row>
    <row r="1735" spans="1:17" x14ac:dyDescent="0.2">
      <c r="A1735" t="s">
        <v>2676</v>
      </c>
      <c r="B1735" t="s">
        <v>2677</v>
      </c>
      <c r="C1735">
        <v>6789</v>
      </c>
      <c r="D1735">
        <v>12282</v>
      </c>
      <c r="E1735">
        <v>11392</v>
      </c>
      <c r="F1735">
        <v>4365</v>
      </c>
      <c r="G1735">
        <v>13920</v>
      </c>
      <c r="H1735">
        <v>4474</v>
      </c>
      <c r="I1735">
        <v>3974</v>
      </c>
      <c r="J1735">
        <v>1126</v>
      </c>
      <c r="K1735">
        <v>2228</v>
      </c>
      <c r="L1735">
        <v>776</v>
      </c>
      <c r="N1735">
        <f t="shared" si="108"/>
        <v>9749.6</v>
      </c>
      <c r="O1735">
        <f t="shared" si="109"/>
        <v>2515.6</v>
      </c>
      <c r="P1735">
        <f t="shared" si="110"/>
        <v>0.25802084188069252</v>
      </c>
      <c r="Q1735">
        <f t="shared" si="111"/>
        <v>5.7955208468358178E-3</v>
      </c>
    </row>
    <row r="1736" spans="1:17" x14ac:dyDescent="0.2">
      <c r="A1736" t="s">
        <v>3250</v>
      </c>
      <c r="B1736" t="s">
        <v>3251</v>
      </c>
      <c r="C1736">
        <v>1096.83</v>
      </c>
      <c r="D1736">
        <v>1078.5</v>
      </c>
      <c r="E1736">
        <v>1485.33</v>
      </c>
      <c r="F1736">
        <v>867.67</v>
      </c>
      <c r="G1736">
        <v>644.33000000000004</v>
      </c>
      <c r="H1736">
        <v>231</v>
      </c>
      <c r="I1736">
        <v>266.67</v>
      </c>
      <c r="J1736">
        <v>279.66000000000003</v>
      </c>
      <c r="K1736">
        <v>171.5</v>
      </c>
      <c r="L1736">
        <v>385.5</v>
      </c>
      <c r="N1736">
        <f t="shared" si="108"/>
        <v>1034.5319999999999</v>
      </c>
      <c r="O1736">
        <f t="shared" si="109"/>
        <v>266.86599999999999</v>
      </c>
      <c r="P1736">
        <f t="shared" si="110"/>
        <v>0.2579581878569247</v>
      </c>
      <c r="Q1736">
        <f t="shared" si="111"/>
        <v>6.9643760808659383E-4</v>
      </c>
    </row>
    <row r="1737" spans="1:17" x14ac:dyDescent="0.2">
      <c r="A1737" t="s">
        <v>341</v>
      </c>
      <c r="B1737" t="s">
        <v>342</v>
      </c>
      <c r="C1737">
        <v>5702.12</v>
      </c>
      <c r="D1737">
        <v>9893.31</v>
      </c>
      <c r="E1737">
        <v>11319.05</v>
      </c>
      <c r="F1737">
        <v>4471.53</v>
      </c>
      <c r="G1737">
        <v>6917.9</v>
      </c>
      <c r="H1737">
        <v>3524.63</v>
      </c>
      <c r="I1737">
        <v>2069.56</v>
      </c>
      <c r="J1737">
        <v>1264.33</v>
      </c>
      <c r="K1737">
        <v>1511.6</v>
      </c>
      <c r="L1737">
        <v>1423.6699999999901</v>
      </c>
      <c r="N1737">
        <f t="shared" si="108"/>
        <v>7660.7819999999992</v>
      </c>
      <c r="O1737">
        <f t="shared" si="109"/>
        <v>1958.757999999998</v>
      </c>
      <c r="P1737">
        <f t="shared" si="110"/>
        <v>0.25568642992321128</v>
      </c>
      <c r="Q1737">
        <f t="shared" si="111"/>
        <v>2.8803556540705232E-3</v>
      </c>
    </row>
    <row r="1738" spans="1:17" x14ac:dyDescent="0.2">
      <c r="A1738" t="s">
        <v>2022</v>
      </c>
      <c r="B1738" t="s">
        <v>2023</v>
      </c>
      <c r="C1738">
        <v>1210.83</v>
      </c>
      <c r="D1738">
        <v>1561.25</v>
      </c>
      <c r="E1738">
        <v>1875.58</v>
      </c>
      <c r="F1738">
        <v>1131.42</v>
      </c>
      <c r="G1738">
        <v>3206.83</v>
      </c>
      <c r="H1738">
        <v>453.75</v>
      </c>
      <c r="I1738">
        <v>386.67</v>
      </c>
      <c r="J1738">
        <v>440.41</v>
      </c>
      <c r="K1738">
        <v>275.5</v>
      </c>
      <c r="L1738">
        <v>739.25</v>
      </c>
      <c r="N1738">
        <f t="shared" si="108"/>
        <v>1797.182</v>
      </c>
      <c r="O1738">
        <f t="shared" si="109"/>
        <v>459.11599999999999</v>
      </c>
      <c r="P1738">
        <f t="shared" si="110"/>
        <v>0.25546438813653821</v>
      </c>
      <c r="Q1738">
        <f t="shared" si="111"/>
        <v>8.2977249459489383E-3</v>
      </c>
    </row>
    <row r="1739" spans="1:17" x14ac:dyDescent="0.2">
      <c r="A1739" t="s">
        <v>2702</v>
      </c>
      <c r="B1739" t="s">
        <v>2703</v>
      </c>
      <c r="C1739">
        <v>3495.5</v>
      </c>
      <c r="D1739">
        <v>6404</v>
      </c>
      <c r="E1739">
        <v>5909</v>
      </c>
      <c r="F1739">
        <v>2055.5</v>
      </c>
      <c r="G1739">
        <v>7371.5</v>
      </c>
      <c r="H1739">
        <v>2296</v>
      </c>
      <c r="I1739">
        <v>2043</v>
      </c>
      <c r="J1739">
        <v>576</v>
      </c>
      <c r="K1739">
        <v>1116</v>
      </c>
      <c r="L1739">
        <v>412</v>
      </c>
      <c r="N1739">
        <f t="shared" si="108"/>
        <v>5047.1000000000004</v>
      </c>
      <c r="O1739">
        <f t="shared" si="109"/>
        <v>1288.5999999999999</v>
      </c>
      <c r="P1739">
        <f t="shared" si="110"/>
        <v>0.25531493332804972</v>
      </c>
      <c r="Q1739">
        <f t="shared" si="111"/>
        <v>7.3504059436527592E-3</v>
      </c>
    </row>
    <row r="1740" spans="1:17" x14ac:dyDescent="0.2">
      <c r="A1740" t="s">
        <v>695</v>
      </c>
      <c r="B1740" t="s">
        <v>696</v>
      </c>
      <c r="C1740">
        <v>13</v>
      </c>
      <c r="D1740">
        <v>35</v>
      </c>
      <c r="E1740">
        <v>28</v>
      </c>
      <c r="F1740">
        <v>13</v>
      </c>
      <c r="G1740">
        <v>69</v>
      </c>
      <c r="H1740">
        <v>20.329999999999998</v>
      </c>
      <c r="I1740">
        <v>11</v>
      </c>
      <c r="J1740">
        <v>0</v>
      </c>
      <c r="K1740">
        <v>3</v>
      </c>
      <c r="L1740">
        <v>6</v>
      </c>
      <c r="N1740">
        <f t="shared" si="108"/>
        <v>31.6</v>
      </c>
      <c r="O1740">
        <f t="shared" si="109"/>
        <v>8.0659999999999989</v>
      </c>
      <c r="P1740">
        <f t="shared" si="110"/>
        <v>0.25525316455696195</v>
      </c>
      <c r="Q1740">
        <f t="shared" si="111"/>
        <v>6.2568033506777296E-2</v>
      </c>
    </row>
    <row r="1741" spans="1:17" x14ac:dyDescent="0.2">
      <c r="A1741" t="s">
        <v>3270</v>
      </c>
      <c r="B1741" t="s">
        <v>3271</v>
      </c>
      <c r="C1741">
        <v>5808.5</v>
      </c>
      <c r="D1741">
        <v>9880.33</v>
      </c>
      <c r="E1741">
        <v>10264.17</v>
      </c>
      <c r="F1741">
        <v>3262.5</v>
      </c>
      <c r="G1741">
        <v>7386.5</v>
      </c>
      <c r="H1741">
        <v>3455</v>
      </c>
      <c r="I1741">
        <v>2875.5</v>
      </c>
      <c r="J1741">
        <v>767</v>
      </c>
      <c r="K1741">
        <v>1672.5</v>
      </c>
      <c r="L1741">
        <v>564</v>
      </c>
      <c r="N1741">
        <f t="shared" si="108"/>
        <v>7320.4</v>
      </c>
      <c r="O1741">
        <f t="shared" si="109"/>
        <v>1866.8</v>
      </c>
      <c r="P1741">
        <f t="shared" si="110"/>
        <v>0.25501338724659856</v>
      </c>
      <c r="Q1741">
        <f t="shared" si="111"/>
        <v>4.9874992903704623E-3</v>
      </c>
    </row>
    <row r="1742" spans="1:17" x14ac:dyDescent="0.2">
      <c r="A1742" t="s">
        <v>599</v>
      </c>
      <c r="B1742" t="s">
        <v>600</v>
      </c>
      <c r="C1742">
        <v>419.8</v>
      </c>
      <c r="D1742">
        <v>724.4</v>
      </c>
      <c r="E1742">
        <v>443.8</v>
      </c>
      <c r="F1742">
        <v>260.60000000000002</v>
      </c>
      <c r="G1742">
        <v>2715.4</v>
      </c>
      <c r="H1742">
        <v>382.86</v>
      </c>
      <c r="I1742">
        <v>331.4</v>
      </c>
      <c r="J1742">
        <v>135.27000000000001</v>
      </c>
      <c r="K1742">
        <v>218.6</v>
      </c>
      <c r="L1742">
        <v>94.4</v>
      </c>
      <c r="N1742">
        <f t="shared" si="108"/>
        <v>912.8</v>
      </c>
      <c r="O1742">
        <f t="shared" si="109"/>
        <v>232.506</v>
      </c>
      <c r="P1742">
        <f t="shared" si="110"/>
        <v>0.25471735319894828</v>
      </c>
      <c r="Q1742">
        <f t="shared" si="111"/>
        <v>0.17753460470106508</v>
      </c>
    </row>
    <row r="1743" spans="1:17" x14ac:dyDescent="0.2">
      <c r="A1743" t="s">
        <v>635</v>
      </c>
      <c r="B1743" t="s">
        <v>636</v>
      </c>
      <c r="C1743">
        <v>419.8</v>
      </c>
      <c r="D1743">
        <v>724.4</v>
      </c>
      <c r="E1743">
        <v>443.8</v>
      </c>
      <c r="F1743">
        <v>260.60000000000002</v>
      </c>
      <c r="G1743">
        <v>2715.4</v>
      </c>
      <c r="H1743">
        <v>382.86</v>
      </c>
      <c r="I1743">
        <v>331.4</v>
      </c>
      <c r="J1743">
        <v>135.27000000000001</v>
      </c>
      <c r="K1743">
        <v>218.6</v>
      </c>
      <c r="L1743">
        <v>94.4</v>
      </c>
      <c r="N1743">
        <f t="shared" si="108"/>
        <v>912.8</v>
      </c>
      <c r="O1743">
        <f t="shared" si="109"/>
        <v>232.506</v>
      </c>
      <c r="P1743">
        <f t="shared" si="110"/>
        <v>0.25471735319894828</v>
      </c>
      <c r="Q1743">
        <f t="shared" si="111"/>
        <v>0.17753460470106508</v>
      </c>
    </row>
    <row r="1744" spans="1:17" x14ac:dyDescent="0.2">
      <c r="A1744" t="s">
        <v>3800</v>
      </c>
      <c r="B1744" t="s">
        <v>3801</v>
      </c>
      <c r="C1744">
        <v>3374.5</v>
      </c>
      <c r="D1744">
        <v>6051.5</v>
      </c>
      <c r="E1744">
        <v>5696.5</v>
      </c>
      <c r="F1744">
        <v>1936.5</v>
      </c>
      <c r="G1744">
        <v>6659.5</v>
      </c>
      <c r="H1744">
        <v>2141</v>
      </c>
      <c r="I1744">
        <v>1899</v>
      </c>
      <c r="J1744">
        <v>540</v>
      </c>
      <c r="K1744">
        <v>1032.5</v>
      </c>
      <c r="L1744">
        <v>388</v>
      </c>
      <c r="N1744">
        <f t="shared" si="108"/>
        <v>4743.7</v>
      </c>
      <c r="O1744">
        <f t="shared" si="109"/>
        <v>1200.0999999999999</v>
      </c>
      <c r="P1744">
        <f t="shared" si="110"/>
        <v>0.252988173788393</v>
      </c>
      <c r="Q1744">
        <f t="shared" si="111"/>
        <v>6.215377019841194E-3</v>
      </c>
    </row>
    <row r="1745" spans="1:17" x14ac:dyDescent="0.2">
      <c r="A1745" t="s">
        <v>1882</v>
      </c>
      <c r="B1745" t="s">
        <v>1883</v>
      </c>
      <c r="C1745">
        <v>4171.33</v>
      </c>
      <c r="D1745">
        <v>7048.25</v>
      </c>
      <c r="E1745">
        <v>7217.58</v>
      </c>
      <c r="F1745">
        <v>2952.92</v>
      </c>
      <c r="G1745">
        <v>7422.33</v>
      </c>
      <c r="H1745">
        <v>2232.75</v>
      </c>
      <c r="I1745">
        <v>1827.67</v>
      </c>
      <c r="J1745">
        <v>886.41</v>
      </c>
      <c r="K1745">
        <v>1189.5</v>
      </c>
      <c r="L1745">
        <v>1119.25</v>
      </c>
      <c r="N1745">
        <f t="shared" si="108"/>
        <v>5762.4820000000009</v>
      </c>
      <c r="O1745">
        <f t="shared" si="109"/>
        <v>1451.116</v>
      </c>
      <c r="P1745">
        <f t="shared" si="110"/>
        <v>0.25182135059163741</v>
      </c>
      <c r="Q1745">
        <f t="shared" si="111"/>
        <v>1.9514826875343195E-3</v>
      </c>
    </row>
    <row r="1746" spans="1:17" x14ac:dyDescent="0.2">
      <c r="A1746" t="s">
        <v>667</v>
      </c>
      <c r="B1746" t="s">
        <v>668</v>
      </c>
      <c r="C1746">
        <v>430</v>
      </c>
      <c r="D1746">
        <v>734.5</v>
      </c>
      <c r="E1746">
        <v>467.5</v>
      </c>
      <c r="F1746">
        <v>259.5</v>
      </c>
      <c r="G1746">
        <v>2732.5</v>
      </c>
      <c r="H1746">
        <v>405.5</v>
      </c>
      <c r="I1746">
        <v>354</v>
      </c>
      <c r="J1746">
        <v>108.5</v>
      </c>
      <c r="K1746">
        <v>188.5</v>
      </c>
      <c r="L1746">
        <v>99.5</v>
      </c>
      <c r="N1746">
        <f t="shared" si="108"/>
        <v>924.8</v>
      </c>
      <c r="O1746">
        <f t="shared" si="109"/>
        <v>231.2</v>
      </c>
      <c r="P1746">
        <f t="shared" si="110"/>
        <v>0.25</v>
      </c>
      <c r="Q1746">
        <f t="shared" si="111"/>
        <v>0.17218007184343431</v>
      </c>
    </row>
    <row r="1747" spans="1:17" x14ac:dyDescent="0.2">
      <c r="A1747" t="s">
        <v>2334</v>
      </c>
      <c r="B1747" t="s">
        <v>2335</v>
      </c>
      <c r="C1747">
        <v>0</v>
      </c>
      <c r="D1747">
        <v>2</v>
      </c>
      <c r="E1747">
        <v>0</v>
      </c>
      <c r="F1747">
        <v>0</v>
      </c>
      <c r="G1747">
        <v>2</v>
      </c>
      <c r="H1747">
        <v>1</v>
      </c>
      <c r="I1747">
        <v>0</v>
      </c>
      <c r="J1747">
        <v>0</v>
      </c>
      <c r="K1747">
        <v>0</v>
      </c>
      <c r="L1747">
        <v>0</v>
      </c>
      <c r="N1747">
        <f t="shared" si="108"/>
        <v>0.8</v>
      </c>
      <c r="O1747">
        <f t="shared" si="109"/>
        <v>0.2</v>
      </c>
      <c r="P1747">
        <f t="shared" si="110"/>
        <v>0.25</v>
      </c>
      <c r="Q1747">
        <f t="shared" si="111"/>
        <v>0.28967221373087376</v>
      </c>
    </row>
    <row r="1748" spans="1:17" x14ac:dyDescent="0.2">
      <c r="A1748" t="s">
        <v>939</v>
      </c>
      <c r="B1748" t="s">
        <v>940</v>
      </c>
      <c r="C1748">
        <v>496.33</v>
      </c>
      <c r="D1748">
        <v>446</v>
      </c>
      <c r="E1748">
        <v>837.33</v>
      </c>
      <c r="F1748">
        <v>619.66999999999996</v>
      </c>
      <c r="G1748">
        <v>258.33</v>
      </c>
      <c r="H1748">
        <v>37</v>
      </c>
      <c r="I1748">
        <v>40.67</v>
      </c>
      <c r="J1748">
        <v>157.66</v>
      </c>
      <c r="K1748">
        <v>77</v>
      </c>
      <c r="L1748">
        <v>352</v>
      </c>
      <c r="N1748">
        <f t="shared" si="108"/>
        <v>531.53199999999993</v>
      </c>
      <c r="O1748">
        <f t="shared" si="109"/>
        <v>132.86599999999999</v>
      </c>
      <c r="P1748">
        <f t="shared" si="110"/>
        <v>0.24996801697734097</v>
      </c>
      <c r="Q1748">
        <f t="shared" si="111"/>
        <v>7.640582622197337E-3</v>
      </c>
    </row>
    <row r="1749" spans="1:17" x14ac:dyDescent="0.2">
      <c r="A1749" t="s">
        <v>1037</v>
      </c>
      <c r="B1749" t="s">
        <v>1038</v>
      </c>
      <c r="C1749">
        <v>496.33</v>
      </c>
      <c r="D1749">
        <v>446</v>
      </c>
      <c r="E1749">
        <v>837.33</v>
      </c>
      <c r="F1749">
        <v>619.66999999999996</v>
      </c>
      <c r="G1749">
        <v>258.33</v>
      </c>
      <c r="H1749">
        <v>37</v>
      </c>
      <c r="I1749">
        <v>40.67</v>
      </c>
      <c r="J1749">
        <v>157.66</v>
      </c>
      <c r="K1749">
        <v>77</v>
      </c>
      <c r="L1749">
        <v>352</v>
      </c>
      <c r="N1749">
        <f t="shared" si="108"/>
        <v>531.53199999999993</v>
      </c>
      <c r="O1749">
        <f t="shared" si="109"/>
        <v>132.86599999999999</v>
      </c>
      <c r="P1749">
        <f t="shared" si="110"/>
        <v>0.24996801697734097</v>
      </c>
      <c r="Q1749">
        <f t="shared" si="111"/>
        <v>7.640582622197337E-3</v>
      </c>
    </row>
    <row r="1750" spans="1:17" x14ac:dyDescent="0.2">
      <c r="A1750" t="s">
        <v>2642</v>
      </c>
      <c r="B1750" t="s">
        <v>2643</v>
      </c>
      <c r="C1750">
        <v>496.33</v>
      </c>
      <c r="D1750">
        <v>446</v>
      </c>
      <c r="E1750">
        <v>837.33</v>
      </c>
      <c r="F1750">
        <v>619.66999999999996</v>
      </c>
      <c r="G1750">
        <v>258.33</v>
      </c>
      <c r="H1750">
        <v>37</v>
      </c>
      <c r="I1750">
        <v>40.67</v>
      </c>
      <c r="J1750">
        <v>157.66</v>
      </c>
      <c r="K1750">
        <v>77</v>
      </c>
      <c r="L1750">
        <v>352</v>
      </c>
      <c r="N1750">
        <f t="shared" si="108"/>
        <v>531.53199999999993</v>
      </c>
      <c r="O1750">
        <f t="shared" si="109"/>
        <v>132.86599999999999</v>
      </c>
      <c r="P1750">
        <f t="shared" si="110"/>
        <v>0.24996801697734097</v>
      </c>
      <c r="Q1750">
        <f t="shared" si="111"/>
        <v>7.640582622197337E-3</v>
      </c>
    </row>
    <row r="1751" spans="1:17" x14ac:dyDescent="0.2">
      <c r="A1751" t="s">
        <v>2674</v>
      </c>
      <c r="B1751" t="s">
        <v>2675</v>
      </c>
      <c r="C1751">
        <v>2152.33</v>
      </c>
      <c r="D1751">
        <v>4199.33</v>
      </c>
      <c r="E1751">
        <v>4360.67</v>
      </c>
      <c r="F1751">
        <v>1417.67</v>
      </c>
      <c r="G1751">
        <v>3276.67</v>
      </c>
      <c r="H1751">
        <v>1255.3399999999999</v>
      </c>
      <c r="I1751">
        <v>972.66</v>
      </c>
      <c r="J1751">
        <v>395</v>
      </c>
      <c r="K1751">
        <v>710</v>
      </c>
      <c r="L1751">
        <v>491.01</v>
      </c>
      <c r="N1751">
        <f t="shared" si="108"/>
        <v>3081.3339999999998</v>
      </c>
      <c r="O1751">
        <f t="shared" si="109"/>
        <v>764.80200000000002</v>
      </c>
      <c r="P1751">
        <f t="shared" si="110"/>
        <v>0.24820483595741327</v>
      </c>
      <c r="Q1751">
        <f t="shared" si="111"/>
        <v>4.5408352253490129E-3</v>
      </c>
    </row>
    <row r="1752" spans="1:17" x14ac:dyDescent="0.2">
      <c r="A1752" t="s">
        <v>497</v>
      </c>
      <c r="B1752" t="s">
        <v>498</v>
      </c>
      <c r="C1752">
        <v>615.5</v>
      </c>
      <c r="D1752">
        <v>657.83</v>
      </c>
      <c r="E1752">
        <v>652.66999999999996</v>
      </c>
      <c r="F1752">
        <v>287</v>
      </c>
      <c r="G1752">
        <v>450</v>
      </c>
      <c r="H1752">
        <v>218.33</v>
      </c>
      <c r="I1752">
        <v>227</v>
      </c>
      <c r="J1752">
        <v>79</v>
      </c>
      <c r="K1752">
        <v>94.5</v>
      </c>
      <c r="L1752">
        <v>41.5</v>
      </c>
      <c r="N1752">
        <f t="shared" si="108"/>
        <v>532.6</v>
      </c>
      <c r="O1752">
        <f t="shared" si="109"/>
        <v>132.066</v>
      </c>
      <c r="P1752">
        <f t="shared" si="110"/>
        <v>0.24796470146451369</v>
      </c>
      <c r="Q1752">
        <f t="shared" si="111"/>
        <v>1.1762421948840467E-3</v>
      </c>
    </row>
    <row r="1753" spans="1:17" x14ac:dyDescent="0.2">
      <c r="A1753" t="s">
        <v>439</v>
      </c>
      <c r="B1753" t="s">
        <v>440</v>
      </c>
      <c r="C1753">
        <v>14416</v>
      </c>
      <c r="D1753">
        <v>23449.5</v>
      </c>
      <c r="E1753">
        <v>23369.5</v>
      </c>
      <c r="F1753">
        <v>7823.5</v>
      </c>
      <c r="G1753">
        <v>23334.5</v>
      </c>
      <c r="H1753">
        <v>7898</v>
      </c>
      <c r="I1753">
        <v>7221.5</v>
      </c>
      <c r="J1753">
        <v>2145</v>
      </c>
      <c r="K1753">
        <v>3993</v>
      </c>
      <c r="L1753">
        <v>1508.5</v>
      </c>
      <c r="N1753">
        <f t="shared" si="108"/>
        <v>18478.599999999999</v>
      </c>
      <c r="O1753">
        <f t="shared" si="109"/>
        <v>4553.2</v>
      </c>
      <c r="P1753">
        <f t="shared" si="110"/>
        <v>0.24640394835106558</v>
      </c>
      <c r="Q1753">
        <f t="shared" si="111"/>
        <v>3.6618859497324005E-3</v>
      </c>
    </row>
    <row r="1754" spans="1:17" x14ac:dyDescent="0.2">
      <c r="A1754" t="s">
        <v>1848</v>
      </c>
      <c r="B1754" t="s">
        <v>1849</v>
      </c>
      <c r="C1754">
        <v>135</v>
      </c>
      <c r="D1754">
        <v>411</v>
      </c>
      <c r="E1754">
        <v>265</v>
      </c>
      <c r="F1754">
        <v>132</v>
      </c>
      <c r="G1754">
        <v>813</v>
      </c>
      <c r="H1754">
        <v>142.66999999999999</v>
      </c>
      <c r="I1754">
        <v>98.33</v>
      </c>
      <c r="J1754">
        <v>107</v>
      </c>
      <c r="K1754">
        <v>67</v>
      </c>
      <c r="L1754">
        <v>17</v>
      </c>
      <c r="N1754">
        <f t="shared" si="108"/>
        <v>351.2</v>
      </c>
      <c r="O1754">
        <f t="shared" si="109"/>
        <v>86.4</v>
      </c>
      <c r="P1754">
        <f t="shared" si="110"/>
        <v>0.24601366742596814</v>
      </c>
      <c r="Q1754">
        <f t="shared" si="111"/>
        <v>7.2476896350062034E-2</v>
      </c>
    </row>
    <row r="1755" spans="1:17" x14ac:dyDescent="0.2">
      <c r="A1755" t="s">
        <v>3048</v>
      </c>
      <c r="B1755" t="s">
        <v>3049</v>
      </c>
      <c r="C1755">
        <v>135</v>
      </c>
      <c r="D1755">
        <v>411</v>
      </c>
      <c r="E1755">
        <v>265</v>
      </c>
      <c r="F1755">
        <v>132</v>
      </c>
      <c r="G1755">
        <v>813</v>
      </c>
      <c r="H1755">
        <v>142.66999999999999</v>
      </c>
      <c r="I1755">
        <v>98.33</v>
      </c>
      <c r="J1755">
        <v>107</v>
      </c>
      <c r="K1755">
        <v>67</v>
      </c>
      <c r="L1755">
        <v>17</v>
      </c>
      <c r="N1755">
        <f t="shared" si="108"/>
        <v>351.2</v>
      </c>
      <c r="O1755">
        <f t="shared" si="109"/>
        <v>86.4</v>
      </c>
      <c r="P1755">
        <f t="shared" si="110"/>
        <v>0.24601366742596814</v>
      </c>
      <c r="Q1755">
        <f t="shared" si="111"/>
        <v>7.2476896350062034E-2</v>
      </c>
    </row>
    <row r="1756" spans="1:17" x14ac:dyDescent="0.2">
      <c r="A1756" t="s">
        <v>2874</v>
      </c>
      <c r="B1756" t="s">
        <v>2875</v>
      </c>
      <c r="C1756">
        <v>13.5</v>
      </c>
      <c r="D1756">
        <v>48</v>
      </c>
      <c r="E1756">
        <v>23</v>
      </c>
      <c r="F1756">
        <v>12.5</v>
      </c>
      <c r="G1756">
        <v>61</v>
      </c>
      <c r="H1756">
        <v>10</v>
      </c>
      <c r="I1756">
        <v>5</v>
      </c>
      <c r="J1756">
        <v>3</v>
      </c>
      <c r="K1756">
        <v>20.5</v>
      </c>
      <c r="L1756">
        <v>0</v>
      </c>
      <c r="N1756">
        <f t="shared" si="108"/>
        <v>31.6</v>
      </c>
      <c r="O1756">
        <f t="shared" si="109"/>
        <v>7.7</v>
      </c>
      <c r="P1756">
        <f t="shared" si="110"/>
        <v>0.24367088607594936</v>
      </c>
      <c r="Q1756">
        <f t="shared" si="111"/>
        <v>5.0383407744859866E-2</v>
      </c>
    </row>
    <row r="1757" spans="1:17" x14ac:dyDescent="0.2">
      <c r="A1757" t="s">
        <v>199</v>
      </c>
      <c r="B1757" t="s">
        <v>200</v>
      </c>
      <c r="C1757">
        <v>47.5</v>
      </c>
      <c r="D1757">
        <v>128</v>
      </c>
      <c r="E1757">
        <v>86</v>
      </c>
      <c r="F1757">
        <v>53.5</v>
      </c>
      <c r="G1757">
        <v>235</v>
      </c>
      <c r="H1757">
        <v>44.66</v>
      </c>
      <c r="I1757">
        <v>23</v>
      </c>
      <c r="J1757">
        <v>10.67</v>
      </c>
      <c r="K1757">
        <v>53.5</v>
      </c>
      <c r="L1757">
        <v>2</v>
      </c>
      <c r="N1757">
        <f t="shared" si="108"/>
        <v>110</v>
      </c>
      <c r="O1757">
        <f t="shared" si="109"/>
        <v>26.765999999999998</v>
      </c>
      <c r="P1757">
        <f t="shared" si="110"/>
        <v>0.2433272727272727</v>
      </c>
      <c r="Q1757">
        <f t="shared" si="111"/>
        <v>4.8239699400261245E-2</v>
      </c>
    </row>
    <row r="1758" spans="1:17" x14ac:dyDescent="0.2">
      <c r="A1758" t="s">
        <v>2826</v>
      </c>
      <c r="B1758" t="s">
        <v>2827</v>
      </c>
      <c r="C1758">
        <v>640.29999999999995</v>
      </c>
      <c r="D1758">
        <v>725.9</v>
      </c>
      <c r="E1758">
        <v>657.8</v>
      </c>
      <c r="F1758">
        <v>287.60000000000002</v>
      </c>
      <c r="G1758">
        <v>537.4</v>
      </c>
      <c r="H1758">
        <v>212.87</v>
      </c>
      <c r="I1758">
        <v>223.73</v>
      </c>
      <c r="J1758">
        <v>108.6</v>
      </c>
      <c r="K1758">
        <v>106.1</v>
      </c>
      <c r="L1758">
        <v>36.9</v>
      </c>
      <c r="N1758">
        <f t="shared" si="108"/>
        <v>569.79999999999995</v>
      </c>
      <c r="O1758">
        <f t="shared" si="109"/>
        <v>137.64000000000001</v>
      </c>
      <c r="P1758">
        <f t="shared" si="110"/>
        <v>0.24155844155844161</v>
      </c>
      <c r="Q1758">
        <f t="shared" si="111"/>
        <v>9.1398244329877565E-4</v>
      </c>
    </row>
    <row r="1759" spans="1:17" x14ac:dyDescent="0.2">
      <c r="A1759" t="s">
        <v>2824</v>
      </c>
      <c r="B1759" t="s">
        <v>2825</v>
      </c>
      <c r="C1759">
        <v>4542.63</v>
      </c>
      <c r="D1759">
        <v>7063.98</v>
      </c>
      <c r="E1759">
        <v>7518.05</v>
      </c>
      <c r="F1759">
        <v>2958.02</v>
      </c>
      <c r="G1759">
        <v>7207.23</v>
      </c>
      <c r="H1759">
        <v>2100.4499999999998</v>
      </c>
      <c r="I1759">
        <v>1809.9</v>
      </c>
      <c r="J1759">
        <v>1019.51</v>
      </c>
      <c r="K1759">
        <v>1114.5999999999999</v>
      </c>
      <c r="L1759">
        <v>1015.65</v>
      </c>
      <c r="N1759">
        <f t="shared" si="108"/>
        <v>5857.982</v>
      </c>
      <c r="O1759">
        <f t="shared" si="109"/>
        <v>1412.0219999999997</v>
      </c>
      <c r="P1759">
        <f t="shared" si="110"/>
        <v>0.24104239309714501</v>
      </c>
      <c r="Q1759">
        <f t="shared" si="111"/>
        <v>1.3662385808823887E-3</v>
      </c>
    </row>
    <row r="1760" spans="1:17" x14ac:dyDescent="0.2">
      <c r="A1760" t="s">
        <v>709</v>
      </c>
      <c r="B1760" t="s">
        <v>710</v>
      </c>
      <c r="C1760">
        <v>642.29999999999995</v>
      </c>
      <c r="D1760">
        <v>729.9</v>
      </c>
      <c r="E1760">
        <v>658.8</v>
      </c>
      <c r="F1760">
        <v>287.60000000000002</v>
      </c>
      <c r="G1760">
        <v>537.4</v>
      </c>
      <c r="H1760">
        <v>212.87</v>
      </c>
      <c r="I1760">
        <v>223.73</v>
      </c>
      <c r="J1760">
        <v>108.6</v>
      </c>
      <c r="K1760">
        <v>106.1</v>
      </c>
      <c r="L1760">
        <v>36.9</v>
      </c>
      <c r="N1760">
        <f t="shared" si="108"/>
        <v>571.20000000000005</v>
      </c>
      <c r="O1760">
        <f t="shared" si="109"/>
        <v>137.64000000000001</v>
      </c>
      <c r="P1760">
        <f t="shared" si="110"/>
        <v>0.24096638655462185</v>
      </c>
      <c r="Q1760">
        <f t="shared" si="111"/>
        <v>9.2992595176069929E-4</v>
      </c>
    </row>
    <row r="1761" spans="1:17" x14ac:dyDescent="0.2">
      <c r="A1761" t="s">
        <v>2318</v>
      </c>
      <c r="B1761" t="s">
        <v>2319</v>
      </c>
      <c r="C1761">
        <v>2613.8000000000002</v>
      </c>
      <c r="D1761">
        <v>4372.3999999999996</v>
      </c>
      <c r="E1761">
        <v>4421.8</v>
      </c>
      <c r="F1761">
        <v>1832.6</v>
      </c>
      <c r="G1761">
        <v>3460.4</v>
      </c>
      <c r="H1761">
        <v>379.7</v>
      </c>
      <c r="I1761">
        <v>252.4</v>
      </c>
      <c r="J1761">
        <v>798.6</v>
      </c>
      <c r="K1761">
        <v>1320.1</v>
      </c>
      <c r="L1761">
        <v>1215.4000000000001</v>
      </c>
      <c r="N1761">
        <f t="shared" si="108"/>
        <v>3340.2</v>
      </c>
      <c r="O1761">
        <f t="shared" si="109"/>
        <v>793.24</v>
      </c>
      <c r="P1761">
        <f t="shared" si="110"/>
        <v>0.2374827854619484</v>
      </c>
      <c r="Q1761">
        <f t="shared" si="111"/>
        <v>1.6194233367404609E-3</v>
      </c>
    </row>
    <row r="1762" spans="1:17" x14ac:dyDescent="0.2">
      <c r="A1762" t="s">
        <v>1489</v>
      </c>
      <c r="B1762" t="s">
        <v>1490</v>
      </c>
      <c r="C1762">
        <v>3213.5</v>
      </c>
      <c r="D1762">
        <v>5708</v>
      </c>
      <c r="E1762">
        <v>5500.5</v>
      </c>
      <c r="F1762">
        <v>1931.5</v>
      </c>
      <c r="G1762">
        <v>6544.5</v>
      </c>
      <c r="H1762">
        <v>1887</v>
      </c>
      <c r="I1762">
        <v>1724.5</v>
      </c>
      <c r="J1762">
        <v>493</v>
      </c>
      <c r="K1762">
        <v>971.5</v>
      </c>
      <c r="L1762">
        <v>347</v>
      </c>
      <c r="N1762">
        <f t="shared" si="108"/>
        <v>4579.6000000000004</v>
      </c>
      <c r="O1762">
        <f t="shared" si="109"/>
        <v>1084.5999999999999</v>
      </c>
      <c r="P1762">
        <f t="shared" si="110"/>
        <v>0.2368329111712813</v>
      </c>
      <c r="Q1762">
        <f t="shared" si="111"/>
        <v>5.1554581594086312E-3</v>
      </c>
    </row>
    <row r="1763" spans="1:17" x14ac:dyDescent="0.2">
      <c r="A1763" t="s">
        <v>1657</v>
      </c>
      <c r="B1763" t="s">
        <v>1658</v>
      </c>
      <c r="C1763">
        <v>3333.5</v>
      </c>
      <c r="D1763">
        <v>5995</v>
      </c>
      <c r="E1763">
        <v>5628</v>
      </c>
      <c r="F1763">
        <v>1927.5</v>
      </c>
      <c r="G1763">
        <v>6619.5</v>
      </c>
      <c r="H1763">
        <v>2027</v>
      </c>
      <c r="I1763">
        <v>1742</v>
      </c>
      <c r="J1763">
        <v>496</v>
      </c>
      <c r="K1763">
        <v>933</v>
      </c>
      <c r="L1763">
        <v>362</v>
      </c>
      <c r="N1763">
        <f t="shared" si="108"/>
        <v>4700.7</v>
      </c>
      <c r="O1763">
        <f t="shared" si="109"/>
        <v>1112</v>
      </c>
      <c r="P1763">
        <f t="shared" si="110"/>
        <v>0.23656051226413088</v>
      </c>
      <c r="Q1763">
        <f t="shared" si="111"/>
        <v>5.3543406079719575E-3</v>
      </c>
    </row>
    <row r="1764" spans="1:17" x14ac:dyDescent="0.2">
      <c r="A1764" t="s">
        <v>705</v>
      </c>
      <c r="B1764" t="s">
        <v>706</v>
      </c>
      <c r="C1764">
        <v>608.5</v>
      </c>
      <c r="D1764">
        <v>647.5</v>
      </c>
      <c r="E1764">
        <v>629</v>
      </c>
      <c r="F1764">
        <v>266</v>
      </c>
      <c r="G1764">
        <v>429</v>
      </c>
      <c r="H1764">
        <v>194</v>
      </c>
      <c r="I1764">
        <v>210</v>
      </c>
      <c r="J1764">
        <v>74</v>
      </c>
      <c r="K1764">
        <v>94.5</v>
      </c>
      <c r="L1764">
        <v>33.5</v>
      </c>
      <c r="N1764">
        <f t="shared" si="108"/>
        <v>516</v>
      </c>
      <c r="O1764">
        <f t="shared" si="109"/>
        <v>121.2</v>
      </c>
      <c r="P1764">
        <f t="shared" si="110"/>
        <v>0.23488372093023258</v>
      </c>
      <c r="Q1764">
        <f t="shared" si="111"/>
        <v>1.2712003743247148E-3</v>
      </c>
    </row>
    <row r="1765" spans="1:17" x14ac:dyDescent="0.2">
      <c r="A1765" t="s">
        <v>481</v>
      </c>
      <c r="B1765" t="s">
        <v>482</v>
      </c>
      <c r="C1765">
        <v>6809</v>
      </c>
      <c r="D1765">
        <v>11184.5</v>
      </c>
      <c r="E1765">
        <v>11281.5</v>
      </c>
      <c r="F1765">
        <v>3681.5</v>
      </c>
      <c r="G1765">
        <v>10226.5</v>
      </c>
      <c r="H1765">
        <v>3699</v>
      </c>
      <c r="I1765">
        <v>3188.5</v>
      </c>
      <c r="J1765">
        <v>852</v>
      </c>
      <c r="K1765">
        <v>1766</v>
      </c>
      <c r="L1765">
        <v>621.5</v>
      </c>
      <c r="N1765">
        <f t="shared" si="108"/>
        <v>8636.6</v>
      </c>
      <c r="O1765">
        <f t="shared" si="109"/>
        <v>2025.4</v>
      </c>
      <c r="P1765">
        <f t="shared" si="110"/>
        <v>0.23451358173355255</v>
      </c>
      <c r="Q1765">
        <f t="shared" si="111"/>
        <v>3.3402139723724554E-3</v>
      </c>
    </row>
    <row r="1766" spans="1:17" x14ac:dyDescent="0.2">
      <c r="A1766" t="s">
        <v>2528</v>
      </c>
      <c r="B1766" t="s">
        <v>2529</v>
      </c>
      <c r="C1766">
        <v>3774</v>
      </c>
      <c r="D1766">
        <v>6129.5</v>
      </c>
      <c r="E1766">
        <v>6023.5</v>
      </c>
      <c r="F1766">
        <v>2048.5</v>
      </c>
      <c r="G1766">
        <v>6567.5</v>
      </c>
      <c r="H1766">
        <v>1921</v>
      </c>
      <c r="I1766">
        <v>1806.5</v>
      </c>
      <c r="J1766">
        <v>574</v>
      </c>
      <c r="K1766">
        <v>999</v>
      </c>
      <c r="L1766">
        <v>379.5</v>
      </c>
      <c r="N1766">
        <f t="shared" si="108"/>
        <v>4908.6000000000004</v>
      </c>
      <c r="O1766">
        <f t="shared" si="109"/>
        <v>1136</v>
      </c>
      <c r="P1766">
        <f t="shared" si="110"/>
        <v>0.23143055046245364</v>
      </c>
      <c r="Q1766">
        <f t="shared" si="111"/>
        <v>3.4333663189239192E-3</v>
      </c>
    </row>
    <row r="1767" spans="1:17" x14ac:dyDescent="0.2">
      <c r="A1767" t="s">
        <v>503</v>
      </c>
      <c r="B1767" t="s">
        <v>504</v>
      </c>
      <c r="C1767">
        <v>8692.83</v>
      </c>
      <c r="D1767">
        <v>14009.33</v>
      </c>
      <c r="E1767">
        <v>13285.67</v>
      </c>
      <c r="F1767">
        <v>4717.17</v>
      </c>
      <c r="G1767">
        <v>16599.169999999998</v>
      </c>
      <c r="H1767">
        <v>4589.84</v>
      </c>
      <c r="I1767">
        <v>4202.16</v>
      </c>
      <c r="J1767">
        <v>1307.83</v>
      </c>
      <c r="K1767">
        <v>2201.5</v>
      </c>
      <c r="L1767">
        <v>906.01</v>
      </c>
      <c r="N1767">
        <f t="shared" si="108"/>
        <v>11460.833999999999</v>
      </c>
      <c r="O1767">
        <f t="shared" si="109"/>
        <v>2641.4679999999998</v>
      </c>
      <c r="P1767">
        <f t="shared" si="110"/>
        <v>0.23047781688487942</v>
      </c>
      <c r="Q1767">
        <f t="shared" si="111"/>
        <v>4.3401149980092282E-3</v>
      </c>
    </row>
    <row r="1768" spans="1:17" x14ac:dyDescent="0.2">
      <c r="A1768" t="s">
        <v>1796</v>
      </c>
      <c r="B1768" t="s">
        <v>1797</v>
      </c>
      <c r="C1768">
        <v>2.67</v>
      </c>
      <c r="D1768">
        <v>4.67</v>
      </c>
      <c r="E1768">
        <v>6</v>
      </c>
      <c r="F1768">
        <v>1.33</v>
      </c>
      <c r="G1768">
        <v>21.67</v>
      </c>
      <c r="H1768">
        <v>3</v>
      </c>
      <c r="I1768">
        <v>3</v>
      </c>
      <c r="J1768">
        <v>0</v>
      </c>
      <c r="K1768">
        <v>2.33</v>
      </c>
      <c r="L1768">
        <v>0</v>
      </c>
      <c r="N1768">
        <f t="shared" si="108"/>
        <v>7.2680000000000007</v>
      </c>
      <c r="O1768">
        <f t="shared" si="109"/>
        <v>1.6659999999999999</v>
      </c>
      <c r="P1768">
        <f t="shared" si="110"/>
        <v>0.2292239955971381</v>
      </c>
      <c r="Q1768">
        <f t="shared" si="111"/>
        <v>0.1738886989881761</v>
      </c>
    </row>
    <row r="1769" spans="1:17" x14ac:dyDescent="0.2">
      <c r="A1769" t="s">
        <v>2772</v>
      </c>
      <c r="B1769" t="s">
        <v>2773</v>
      </c>
      <c r="C1769">
        <v>2.67</v>
      </c>
      <c r="D1769">
        <v>4.67</v>
      </c>
      <c r="E1769">
        <v>6</v>
      </c>
      <c r="F1769">
        <v>1.33</v>
      </c>
      <c r="G1769">
        <v>21.67</v>
      </c>
      <c r="H1769">
        <v>3</v>
      </c>
      <c r="I1769">
        <v>3</v>
      </c>
      <c r="J1769">
        <v>0</v>
      </c>
      <c r="K1769">
        <v>2.33</v>
      </c>
      <c r="L1769">
        <v>0</v>
      </c>
      <c r="N1769">
        <f t="shared" si="108"/>
        <v>7.2680000000000007</v>
      </c>
      <c r="O1769">
        <f t="shared" si="109"/>
        <v>1.6659999999999999</v>
      </c>
      <c r="P1769">
        <f t="shared" si="110"/>
        <v>0.2292239955971381</v>
      </c>
      <c r="Q1769">
        <f t="shared" si="111"/>
        <v>0.1738886989881761</v>
      </c>
    </row>
    <row r="1770" spans="1:17" x14ac:dyDescent="0.2">
      <c r="A1770" t="s">
        <v>3264</v>
      </c>
      <c r="B1770" t="s">
        <v>3265</v>
      </c>
      <c r="C1770">
        <v>2.67</v>
      </c>
      <c r="D1770">
        <v>4.67</v>
      </c>
      <c r="E1770">
        <v>6</v>
      </c>
      <c r="F1770">
        <v>1.33</v>
      </c>
      <c r="G1770">
        <v>21.67</v>
      </c>
      <c r="H1770">
        <v>3</v>
      </c>
      <c r="I1770">
        <v>3</v>
      </c>
      <c r="J1770">
        <v>0</v>
      </c>
      <c r="K1770">
        <v>2.33</v>
      </c>
      <c r="L1770">
        <v>0</v>
      </c>
      <c r="N1770">
        <f t="shared" si="108"/>
        <v>7.2680000000000007</v>
      </c>
      <c r="O1770">
        <f t="shared" si="109"/>
        <v>1.6659999999999999</v>
      </c>
      <c r="P1770">
        <f t="shared" si="110"/>
        <v>0.2292239955971381</v>
      </c>
      <c r="Q1770">
        <f t="shared" si="111"/>
        <v>0.1738886989881761</v>
      </c>
    </row>
    <row r="1771" spans="1:17" x14ac:dyDescent="0.2">
      <c r="A1771" t="s">
        <v>3478</v>
      </c>
      <c r="B1771" t="s">
        <v>3479</v>
      </c>
      <c r="C1771">
        <v>2.67</v>
      </c>
      <c r="D1771">
        <v>4.67</v>
      </c>
      <c r="E1771">
        <v>6</v>
      </c>
      <c r="F1771">
        <v>1.33</v>
      </c>
      <c r="G1771">
        <v>21.67</v>
      </c>
      <c r="H1771">
        <v>3</v>
      </c>
      <c r="I1771">
        <v>3</v>
      </c>
      <c r="J1771">
        <v>0</v>
      </c>
      <c r="K1771">
        <v>2.33</v>
      </c>
      <c r="L1771">
        <v>0</v>
      </c>
      <c r="N1771">
        <f t="shared" si="108"/>
        <v>7.2680000000000007</v>
      </c>
      <c r="O1771">
        <f t="shared" si="109"/>
        <v>1.6659999999999999</v>
      </c>
      <c r="P1771">
        <f t="shared" si="110"/>
        <v>0.2292239955971381</v>
      </c>
      <c r="Q1771">
        <f t="shared" si="111"/>
        <v>0.1738886989881761</v>
      </c>
    </row>
    <row r="1772" spans="1:17" x14ac:dyDescent="0.2">
      <c r="A1772" t="s">
        <v>3692</v>
      </c>
      <c r="B1772" t="s">
        <v>3693</v>
      </c>
      <c r="C1772">
        <v>5.34</v>
      </c>
      <c r="D1772">
        <v>9.34</v>
      </c>
      <c r="E1772">
        <v>12</v>
      </c>
      <c r="F1772">
        <v>2.66</v>
      </c>
      <c r="G1772">
        <v>43.34</v>
      </c>
      <c r="H1772">
        <v>6</v>
      </c>
      <c r="I1772">
        <v>6</v>
      </c>
      <c r="J1772">
        <v>0</v>
      </c>
      <c r="K1772">
        <v>4.66</v>
      </c>
      <c r="L1772">
        <v>0</v>
      </c>
      <c r="N1772">
        <f t="shared" si="108"/>
        <v>14.536000000000001</v>
      </c>
      <c r="O1772">
        <f t="shared" si="109"/>
        <v>3.3319999999999999</v>
      </c>
      <c r="P1772">
        <f t="shared" si="110"/>
        <v>0.2292239955971381</v>
      </c>
      <c r="Q1772">
        <f t="shared" si="111"/>
        <v>0.1738886989881761</v>
      </c>
    </row>
    <row r="1773" spans="1:17" x14ac:dyDescent="0.2">
      <c r="A1773" t="s">
        <v>1168</v>
      </c>
      <c r="B1773" t="s">
        <v>1169</v>
      </c>
      <c r="C1773">
        <v>13</v>
      </c>
      <c r="D1773">
        <v>33</v>
      </c>
      <c r="E1773">
        <v>28</v>
      </c>
      <c r="F1773">
        <v>13</v>
      </c>
      <c r="G1773">
        <v>69</v>
      </c>
      <c r="H1773">
        <v>20.67</v>
      </c>
      <c r="I1773">
        <v>9</v>
      </c>
      <c r="J1773">
        <v>0</v>
      </c>
      <c r="K1773">
        <v>6</v>
      </c>
      <c r="L1773">
        <v>0</v>
      </c>
      <c r="N1773">
        <f t="shared" si="108"/>
        <v>31.2</v>
      </c>
      <c r="O1773">
        <f t="shared" si="109"/>
        <v>7.1340000000000003</v>
      </c>
      <c r="P1773">
        <f t="shared" si="110"/>
        <v>0.22865384615384618</v>
      </c>
      <c r="Q1773">
        <f t="shared" si="111"/>
        <v>5.9049086846146584E-2</v>
      </c>
    </row>
    <row r="1774" spans="1:17" x14ac:dyDescent="0.2">
      <c r="A1774" t="s">
        <v>1615</v>
      </c>
      <c r="B1774" t="s">
        <v>1616</v>
      </c>
      <c r="C1774">
        <v>3183.3</v>
      </c>
      <c r="D1774">
        <v>5612.4</v>
      </c>
      <c r="E1774">
        <v>5410.3</v>
      </c>
      <c r="F1774">
        <v>1791.1</v>
      </c>
      <c r="G1774">
        <v>6321.9</v>
      </c>
      <c r="H1774">
        <v>1777.2</v>
      </c>
      <c r="I1774">
        <v>1599.56</v>
      </c>
      <c r="J1774">
        <v>479.6</v>
      </c>
      <c r="K1774">
        <v>868.1</v>
      </c>
      <c r="L1774">
        <v>336.4</v>
      </c>
      <c r="N1774">
        <f t="shared" si="108"/>
        <v>4463.8</v>
      </c>
      <c r="O1774">
        <f t="shared" si="109"/>
        <v>1012.1719999999999</v>
      </c>
      <c r="P1774">
        <f t="shared" si="110"/>
        <v>0.22675119853040007</v>
      </c>
      <c r="Q1774">
        <f t="shared" si="111"/>
        <v>4.9330200221079298E-3</v>
      </c>
    </row>
    <row r="1775" spans="1:17" x14ac:dyDescent="0.2">
      <c r="A1775" t="s">
        <v>193</v>
      </c>
      <c r="B1775" t="s">
        <v>194</v>
      </c>
      <c r="C1775">
        <v>5471</v>
      </c>
      <c r="D1775">
        <v>8302.5</v>
      </c>
      <c r="E1775">
        <v>7824.5</v>
      </c>
      <c r="F1775">
        <v>2863.5</v>
      </c>
      <c r="G1775">
        <v>10287.5</v>
      </c>
      <c r="H1775">
        <v>2646.5</v>
      </c>
      <c r="I1775">
        <v>2528</v>
      </c>
      <c r="J1775">
        <v>811.5</v>
      </c>
      <c r="K1775">
        <v>1324.5</v>
      </c>
      <c r="L1775">
        <v>538.5</v>
      </c>
      <c r="N1775">
        <f t="shared" si="108"/>
        <v>6949.8</v>
      </c>
      <c r="O1775">
        <f t="shared" si="109"/>
        <v>1569.8</v>
      </c>
      <c r="P1775">
        <f t="shared" si="110"/>
        <v>0.22587700365478142</v>
      </c>
      <c r="Q1775">
        <f t="shared" si="111"/>
        <v>4.0157462715633627E-3</v>
      </c>
    </row>
    <row r="1776" spans="1:17" x14ac:dyDescent="0.2">
      <c r="A1776" t="s">
        <v>547</v>
      </c>
      <c r="B1776" t="s">
        <v>548</v>
      </c>
      <c r="C1776">
        <v>87</v>
      </c>
      <c r="D1776">
        <v>359</v>
      </c>
      <c r="E1776">
        <v>141</v>
      </c>
      <c r="F1776">
        <v>110</v>
      </c>
      <c r="G1776">
        <v>358</v>
      </c>
      <c r="H1776">
        <v>73.84</v>
      </c>
      <c r="I1776">
        <v>61.66</v>
      </c>
      <c r="J1776">
        <v>2</v>
      </c>
      <c r="K1776">
        <v>97.5</v>
      </c>
      <c r="L1776">
        <v>2</v>
      </c>
      <c r="N1776">
        <f t="shared" si="108"/>
        <v>211</v>
      </c>
      <c r="O1776">
        <f t="shared" si="109"/>
        <v>47.4</v>
      </c>
      <c r="P1776">
        <f t="shared" si="110"/>
        <v>0.22464454976303316</v>
      </c>
      <c r="Q1776">
        <f t="shared" si="111"/>
        <v>3.3519521967437939E-2</v>
      </c>
    </row>
    <row r="1777" spans="1:17" x14ac:dyDescent="0.2">
      <c r="A1777" t="s">
        <v>2560</v>
      </c>
      <c r="B1777" t="s">
        <v>2561</v>
      </c>
      <c r="C1777">
        <v>3748.33</v>
      </c>
      <c r="D1777">
        <v>5728.58</v>
      </c>
      <c r="E1777">
        <v>6228.25</v>
      </c>
      <c r="F1777">
        <v>2912.92</v>
      </c>
      <c r="G1777">
        <v>6581.83</v>
      </c>
      <c r="H1777">
        <v>684.07999999999902</v>
      </c>
      <c r="I1777">
        <v>529.66999999999996</v>
      </c>
      <c r="J1777">
        <v>1120.4100000000001</v>
      </c>
      <c r="K1777">
        <v>1558</v>
      </c>
      <c r="L1777">
        <v>1767.25</v>
      </c>
      <c r="N1777">
        <f t="shared" si="108"/>
        <v>5039.9820000000009</v>
      </c>
      <c r="O1777">
        <f t="shared" si="109"/>
        <v>1131.8819999999998</v>
      </c>
      <c r="P1777">
        <f t="shared" si="110"/>
        <v>0.22458056397820461</v>
      </c>
      <c r="Q1777">
        <f t="shared" si="111"/>
        <v>8.955045961253601E-4</v>
      </c>
    </row>
    <row r="1778" spans="1:17" x14ac:dyDescent="0.2">
      <c r="A1778" t="s">
        <v>111</v>
      </c>
      <c r="B1778" t="s">
        <v>112</v>
      </c>
      <c r="C1778">
        <v>3809</v>
      </c>
      <c r="D1778">
        <v>6308</v>
      </c>
      <c r="E1778">
        <v>6065.5</v>
      </c>
      <c r="F1778">
        <v>2073</v>
      </c>
      <c r="G1778">
        <v>6701</v>
      </c>
      <c r="H1778">
        <v>2002.5</v>
      </c>
      <c r="I1778">
        <v>1779</v>
      </c>
      <c r="J1778">
        <v>545.5</v>
      </c>
      <c r="K1778">
        <v>910</v>
      </c>
      <c r="L1778">
        <v>363</v>
      </c>
      <c r="N1778">
        <f t="shared" si="108"/>
        <v>4991.3</v>
      </c>
      <c r="O1778">
        <f t="shared" si="109"/>
        <v>1120</v>
      </c>
      <c r="P1778">
        <f t="shared" si="110"/>
        <v>0.22439043936449421</v>
      </c>
      <c r="Q1778">
        <f t="shared" si="111"/>
        <v>3.4674497448169087E-3</v>
      </c>
    </row>
    <row r="1779" spans="1:17" x14ac:dyDescent="0.2">
      <c r="A1779" t="s">
        <v>1310</v>
      </c>
      <c r="B1779" t="s">
        <v>1311</v>
      </c>
      <c r="C1779">
        <v>870.82999999999902</v>
      </c>
      <c r="D1779">
        <v>1054.58</v>
      </c>
      <c r="E1779">
        <v>1580.25</v>
      </c>
      <c r="F1779">
        <v>1104.42</v>
      </c>
      <c r="G1779">
        <v>1037.83</v>
      </c>
      <c r="H1779">
        <v>183.75</v>
      </c>
      <c r="I1779">
        <v>106.67</v>
      </c>
      <c r="J1779">
        <v>284.41000000000003</v>
      </c>
      <c r="K1779">
        <v>206.5</v>
      </c>
      <c r="L1779">
        <v>483.25</v>
      </c>
      <c r="N1779">
        <f t="shared" si="108"/>
        <v>1129.5819999999999</v>
      </c>
      <c r="O1779">
        <f t="shared" si="109"/>
        <v>252.916</v>
      </c>
      <c r="P1779">
        <f t="shared" si="110"/>
        <v>0.2239022930606189</v>
      </c>
      <c r="Q1779">
        <f t="shared" si="111"/>
        <v>1.9400080180609862E-4</v>
      </c>
    </row>
    <row r="1780" spans="1:17" x14ac:dyDescent="0.2">
      <c r="A1780" t="s">
        <v>3416</v>
      </c>
      <c r="B1780" t="s">
        <v>3417</v>
      </c>
      <c r="C1780">
        <v>7183.54</v>
      </c>
      <c r="D1780">
        <v>12561.28</v>
      </c>
      <c r="E1780">
        <v>11768.7</v>
      </c>
      <c r="F1780">
        <v>4205.74</v>
      </c>
      <c r="G1780">
        <v>18230.28</v>
      </c>
      <c r="H1780">
        <v>4261.4399999999996</v>
      </c>
      <c r="I1780">
        <v>3645.26</v>
      </c>
      <c r="J1780">
        <v>1239.71999999999</v>
      </c>
      <c r="K1780">
        <v>2056.7399999999998</v>
      </c>
      <c r="L1780">
        <v>849.93999999999903</v>
      </c>
      <c r="N1780">
        <f t="shared" si="108"/>
        <v>10789.907999999999</v>
      </c>
      <c r="O1780">
        <f t="shared" si="109"/>
        <v>2410.6199999999976</v>
      </c>
      <c r="P1780">
        <f t="shared" si="110"/>
        <v>0.2234143238292669</v>
      </c>
      <c r="Q1780">
        <f t="shared" si="111"/>
        <v>9.9934860872748828E-3</v>
      </c>
    </row>
    <row r="1781" spans="1:17" x14ac:dyDescent="0.2">
      <c r="A1781" t="s">
        <v>3286</v>
      </c>
      <c r="B1781" t="s">
        <v>3287</v>
      </c>
      <c r="C1781">
        <v>5128.9699999999903</v>
      </c>
      <c r="D1781">
        <v>9598.74</v>
      </c>
      <c r="E1781">
        <v>9630.7999999999993</v>
      </c>
      <c r="F1781">
        <v>2988.77</v>
      </c>
      <c r="G1781">
        <v>9309.24</v>
      </c>
      <c r="H1781">
        <v>3069.51999999999</v>
      </c>
      <c r="I1781">
        <v>2483.06</v>
      </c>
      <c r="J1781">
        <v>703.26</v>
      </c>
      <c r="K1781">
        <v>1372.27</v>
      </c>
      <c r="L1781">
        <v>508.07</v>
      </c>
      <c r="N1781">
        <f t="shared" si="108"/>
        <v>7331.3039999999983</v>
      </c>
      <c r="O1781">
        <f t="shared" si="109"/>
        <v>1627.2359999999978</v>
      </c>
      <c r="P1781">
        <f t="shared" si="110"/>
        <v>0.22195723980345083</v>
      </c>
      <c r="Q1781">
        <f t="shared" si="111"/>
        <v>4.6180023457919753E-3</v>
      </c>
    </row>
    <row r="1782" spans="1:17" x14ac:dyDescent="0.2">
      <c r="A1782" t="s">
        <v>1023</v>
      </c>
      <c r="B1782" t="s">
        <v>1024</v>
      </c>
      <c r="C1782">
        <v>15</v>
      </c>
      <c r="D1782">
        <v>58</v>
      </c>
      <c r="E1782">
        <v>11</v>
      </c>
      <c r="F1782">
        <v>135</v>
      </c>
      <c r="G1782">
        <v>155</v>
      </c>
      <c r="H1782">
        <v>22</v>
      </c>
      <c r="I1782">
        <v>23</v>
      </c>
      <c r="J1782">
        <v>3</v>
      </c>
      <c r="K1782">
        <v>34</v>
      </c>
      <c r="L1782">
        <v>0</v>
      </c>
      <c r="N1782">
        <f t="shared" si="108"/>
        <v>74.8</v>
      </c>
      <c r="O1782">
        <f t="shared" si="109"/>
        <v>16.399999999999999</v>
      </c>
      <c r="P1782">
        <f t="shared" si="110"/>
        <v>0.21925133689839571</v>
      </c>
      <c r="Q1782">
        <f t="shared" si="111"/>
        <v>9.3406967917525771E-2</v>
      </c>
    </row>
    <row r="1783" spans="1:17" x14ac:dyDescent="0.2">
      <c r="A1783" t="s">
        <v>207</v>
      </c>
      <c r="B1783" t="s">
        <v>208</v>
      </c>
      <c r="C1783">
        <v>15</v>
      </c>
      <c r="D1783">
        <v>48.33</v>
      </c>
      <c r="E1783">
        <v>52.67</v>
      </c>
      <c r="F1783">
        <v>47</v>
      </c>
      <c r="G1783">
        <v>112</v>
      </c>
      <c r="H1783">
        <v>0</v>
      </c>
      <c r="I1783">
        <v>10</v>
      </c>
      <c r="J1783">
        <v>7</v>
      </c>
      <c r="K1783">
        <v>43</v>
      </c>
      <c r="L1783">
        <v>0</v>
      </c>
      <c r="N1783">
        <f t="shared" si="108"/>
        <v>55</v>
      </c>
      <c r="O1783">
        <f t="shared" si="109"/>
        <v>12</v>
      </c>
      <c r="P1783">
        <f t="shared" si="110"/>
        <v>0.21818181818181817</v>
      </c>
      <c r="Q1783">
        <f t="shared" si="111"/>
        <v>4.0932111282650778E-2</v>
      </c>
    </row>
    <row r="1784" spans="1:17" x14ac:dyDescent="0.2">
      <c r="A1784" t="s">
        <v>201</v>
      </c>
      <c r="B1784" t="s">
        <v>202</v>
      </c>
      <c r="C1784">
        <v>1491.66</v>
      </c>
      <c r="D1784">
        <v>1674.75</v>
      </c>
      <c r="E1784">
        <v>2293.91</v>
      </c>
      <c r="F1784">
        <v>1595.84</v>
      </c>
      <c r="G1784">
        <v>3282.41</v>
      </c>
      <c r="H1784">
        <v>330.33</v>
      </c>
      <c r="I1784">
        <v>300.58999999999997</v>
      </c>
      <c r="J1784">
        <v>468.07</v>
      </c>
      <c r="K1784">
        <v>305.75</v>
      </c>
      <c r="L1784">
        <v>834.75</v>
      </c>
      <c r="N1784">
        <f t="shared" si="108"/>
        <v>2067.7139999999999</v>
      </c>
      <c r="O1784">
        <f t="shared" si="109"/>
        <v>447.89799999999997</v>
      </c>
      <c r="P1784">
        <f t="shared" si="110"/>
        <v>0.21661506378541712</v>
      </c>
      <c r="Q1784">
        <f t="shared" si="111"/>
        <v>1.6744218369008715E-3</v>
      </c>
    </row>
    <row r="1785" spans="1:17" x14ac:dyDescent="0.2">
      <c r="A1785" t="s">
        <v>2444</v>
      </c>
      <c r="B1785" t="s">
        <v>2445</v>
      </c>
      <c r="C1785">
        <v>10.67</v>
      </c>
      <c r="D1785">
        <v>13.67</v>
      </c>
      <c r="E1785">
        <v>21</v>
      </c>
      <c r="F1785">
        <v>4.33</v>
      </c>
      <c r="G1785">
        <v>35.67</v>
      </c>
      <c r="H1785">
        <v>3</v>
      </c>
      <c r="I1785">
        <v>3</v>
      </c>
      <c r="J1785">
        <v>0</v>
      </c>
      <c r="K1785">
        <v>10.33</v>
      </c>
      <c r="L1785">
        <v>2</v>
      </c>
      <c r="N1785">
        <f t="shared" si="108"/>
        <v>17.068000000000001</v>
      </c>
      <c r="O1785">
        <f t="shared" si="109"/>
        <v>3.6659999999999995</v>
      </c>
      <c r="P1785">
        <f t="shared" si="110"/>
        <v>0.21478790719475035</v>
      </c>
      <c r="Q1785">
        <f t="shared" si="111"/>
        <v>4.5010534643433305E-2</v>
      </c>
    </row>
    <row r="1786" spans="1:17" x14ac:dyDescent="0.2">
      <c r="A1786" t="s">
        <v>1481</v>
      </c>
      <c r="B1786" t="s">
        <v>1482</v>
      </c>
      <c r="C1786">
        <v>8</v>
      </c>
      <c r="D1786">
        <v>38</v>
      </c>
      <c r="E1786">
        <v>29</v>
      </c>
      <c r="F1786">
        <v>26</v>
      </c>
      <c r="G1786">
        <v>100</v>
      </c>
      <c r="H1786">
        <v>0</v>
      </c>
      <c r="I1786">
        <v>10</v>
      </c>
      <c r="J1786">
        <v>7</v>
      </c>
      <c r="K1786">
        <v>26</v>
      </c>
      <c r="L1786">
        <v>0</v>
      </c>
      <c r="N1786">
        <f t="shared" si="108"/>
        <v>40.200000000000003</v>
      </c>
      <c r="O1786">
        <f t="shared" si="109"/>
        <v>8.6</v>
      </c>
      <c r="P1786">
        <f t="shared" si="110"/>
        <v>0.21393034825870644</v>
      </c>
      <c r="Q1786">
        <f t="shared" si="111"/>
        <v>9.0678854415061641E-2</v>
      </c>
    </row>
    <row r="1787" spans="1:17" x14ac:dyDescent="0.2">
      <c r="A1787" t="s">
        <v>483</v>
      </c>
      <c r="B1787" t="s">
        <v>484</v>
      </c>
      <c r="C1787">
        <v>10097.799999999999</v>
      </c>
      <c r="D1787">
        <v>18165.060000000001</v>
      </c>
      <c r="E1787">
        <v>17011.64</v>
      </c>
      <c r="F1787">
        <v>5931.6</v>
      </c>
      <c r="G1787">
        <v>24406.9</v>
      </c>
      <c r="H1787">
        <v>5738.86</v>
      </c>
      <c r="I1787">
        <v>4892.7299999999996</v>
      </c>
      <c r="J1787">
        <v>1495.1</v>
      </c>
      <c r="K1787">
        <v>2872.6</v>
      </c>
      <c r="L1787">
        <v>1037.4000000000001</v>
      </c>
      <c r="N1787">
        <f t="shared" si="108"/>
        <v>15122.6</v>
      </c>
      <c r="O1787">
        <f t="shared" si="109"/>
        <v>3207.3380000000002</v>
      </c>
      <c r="P1787">
        <f t="shared" si="110"/>
        <v>0.2120890587597371</v>
      </c>
      <c r="Q1787">
        <f t="shared" si="111"/>
        <v>7.5472864965539276E-3</v>
      </c>
    </row>
    <row r="1788" spans="1:17" x14ac:dyDescent="0.2">
      <c r="A1788" t="s">
        <v>521</v>
      </c>
      <c r="B1788" t="s">
        <v>522</v>
      </c>
      <c r="C1788">
        <v>2643.5</v>
      </c>
      <c r="D1788">
        <v>4678</v>
      </c>
      <c r="E1788">
        <v>4826.5</v>
      </c>
      <c r="F1788">
        <v>1591.5</v>
      </c>
      <c r="G1788">
        <v>3521.5</v>
      </c>
      <c r="H1788">
        <v>1310</v>
      </c>
      <c r="I1788">
        <v>1126.5</v>
      </c>
      <c r="J1788">
        <v>335</v>
      </c>
      <c r="K1788">
        <v>643.5</v>
      </c>
      <c r="L1788">
        <v>223</v>
      </c>
      <c r="N1788">
        <f t="shared" si="108"/>
        <v>3452.2</v>
      </c>
      <c r="O1788">
        <f t="shared" si="109"/>
        <v>727.6</v>
      </c>
      <c r="P1788">
        <f t="shared" si="110"/>
        <v>0.2107641503968484</v>
      </c>
      <c r="Q1788">
        <f t="shared" si="111"/>
        <v>3.0065587582129146E-3</v>
      </c>
    </row>
    <row r="1789" spans="1:17" x14ac:dyDescent="0.2">
      <c r="A1789" t="s">
        <v>889</v>
      </c>
      <c r="B1789" t="s">
        <v>890</v>
      </c>
      <c r="C1789">
        <v>446</v>
      </c>
      <c r="D1789">
        <v>802</v>
      </c>
      <c r="E1789">
        <v>494</v>
      </c>
      <c r="F1789">
        <v>272</v>
      </c>
      <c r="G1789">
        <v>2840</v>
      </c>
      <c r="H1789">
        <v>358</v>
      </c>
      <c r="I1789">
        <v>267</v>
      </c>
      <c r="J1789">
        <v>162</v>
      </c>
      <c r="K1789">
        <v>149</v>
      </c>
      <c r="L1789">
        <v>78</v>
      </c>
      <c r="N1789">
        <f t="shared" si="108"/>
        <v>970.8</v>
      </c>
      <c r="O1789">
        <f t="shared" si="109"/>
        <v>202.8</v>
      </c>
      <c r="P1789">
        <f t="shared" si="110"/>
        <v>0.2088998763906057</v>
      </c>
      <c r="Q1789">
        <f t="shared" si="111"/>
        <v>0.1464847795161649</v>
      </c>
    </row>
    <row r="1790" spans="1:17" x14ac:dyDescent="0.2">
      <c r="A1790" t="s">
        <v>819</v>
      </c>
      <c r="B1790" t="s">
        <v>820</v>
      </c>
      <c r="C1790">
        <v>3023.5</v>
      </c>
      <c r="D1790">
        <v>5277</v>
      </c>
      <c r="E1790">
        <v>5243.5</v>
      </c>
      <c r="F1790">
        <v>1709.5</v>
      </c>
      <c r="G1790">
        <v>6013.5</v>
      </c>
      <c r="H1790">
        <v>1504</v>
      </c>
      <c r="I1790">
        <v>1432.5</v>
      </c>
      <c r="J1790">
        <v>414</v>
      </c>
      <c r="K1790">
        <v>788.5</v>
      </c>
      <c r="L1790">
        <v>289</v>
      </c>
      <c r="N1790">
        <f t="shared" si="108"/>
        <v>4253.3999999999996</v>
      </c>
      <c r="O1790">
        <f t="shared" si="109"/>
        <v>885.6</v>
      </c>
      <c r="P1790">
        <f t="shared" si="110"/>
        <v>0.20820990266610243</v>
      </c>
      <c r="Q1790">
        <f t="shared" si="111"/>
        <v>4.108358327126453E-3</v>
      </c>
    </row>
    <row r="1791" spans="1:17" x14ac:dyDescent="0.2">
      <c r="A1791" t="s">
        <v>679</v>
      </c>
      <c r="B1791" t="s">
        <v>680</v>
      </c>
      <c r="C1791">
        <v>3149.5</v>
      </c>
      <c r="D1791">
        <v>5534</v>
      </c>
      <c r="E1791">
        <v>5382.5</v>
      </c>
      <c r="F1791">
        <v>1781.5</v>
      </c>
      <c r="G1791">
        <v>6211.5</v>
      </c>
      <c r="H1791">
        <v>1645</v>
      </c>
      <c r="I1791">
        <v>1450.5</v>
      </c>
      <c r="J1791">
        <v>432</v>
      </c>
      <c r="K1791">
        <v>757.5</v>
      </c>
      <c r="L1791">
        <v>298</v>
      </c>
      <c r="N1791">
        <f t="shared" si="108"/>
        <v>4411.8</v>
      </c>
      <c r="O1791">
        <f t="shared" si="109"/>
        <v>916.6</v>
      </c>
      <c r="P1791">
        <f t="shared" si="110"/>
        <v>0.20776100457863003</v>
      </c>
      <c r="Q1791">
        <f t="shared" si="111"/>
        <v>4.0517615300352632E-3</v>
      </c>
    </row>
    <row r="1792" spans="1:17" x14ac:dyDescent="0.2">
      <c r="A1792" t="s">
        <v>125</v>
      </c>
      <c r="B1792" t="s">
        <v>126</v>
      </c>
      <c r="C1792">
        <v>3107.5</v>
      </c>
      <c r="D1792">
        <v>5440</v>
      </c>
      <c r="E1792">
        <v>5372.5</v>
      </c>
      <c r="F1792">
        <v>1755.5</v>
      </c>
      <c r="G1792">
        <v>6163.5</v>
      </c>
      <c r="H1792">
        <v>1535</v>
      </c>
      <c r="I1792">
        <v>1448.5</v>
      </c>
      <c r="J1792">
        <v>437</v>
      </c>
      <c r="K1792">
        <v>799.5</v>
      </c>
      <c r="L1792">
        <v>313</v>
      </c>
      <c r="N1792">
        <f t="shared" si="108"/>
        <v>4367.8</v>
      </c>
      <c r="O1792">
        <f t="shared" si="109"/>
        <v>906.6</v>
      </c>
      <c r="P1792">
        <f t="shared" si="110"/>
        <v>0.2075644489216539</v>
      </c>
      <c r="Q1792">
        <f t="shared" si="111"/>
        <v>4.0193479402678856E-3</v>
      </c>
    </row>
    <row r="1793" spans="1:17" x14ac:dyDescent="0.2">
      <c r="A1793" t="s">
        <v>287</v>
      </c>
      <c r="B1793" t="s">
        <v>288</v>
      </c>
      <c r="C1793">
        <v>3107.5</v>
      </c>
      <c r="D1793">
        <v>5440</v>
      </c>
      <c r="E1793">
        <v>5372.5</v>
      </c>
      <c r="F1793">
        <v>1755.5</v>
      </c>
      <c r="G1793">
        <v>6163.5</v>
      </c>
      <c r="H1793">
        <v>1531</v>
      </c>
      <c r="I1793">
        <v>1448.5</v>
      </c>
      <c r="J1793">
        <v>437</v>
      </c>
      <c r="K1793">
        <v>799.5</v>
      </c>
      <c r="L1793">
        <v>313</v>
      </c>
      <c r="N1793">
        <f t="shared" si="108"/>
        <v>4367.8</v>
      </c>
      <c r="O1793">
        <f t="shared" si="109"/>
        <v>905.8</v>
      </c>
      <c r="P1793">
        <f t="shared" si="110"/>
        <v>0.20738129035212233</v>
      </c>
      <c r="Q1793">
        <f t="shared" si="111"/>
        <v>4.0104532279120397E-3</v>
      </c>
    </row>
    <row r="1794" spans="1:17" x14ac:dyDescent="0.2">
      <c r="A1794" t="s">
        <v>1559</v>
      </c>
      <c r="B1794" t="s">
        <v>1560</v>
      </c>
      <c r="C1794">
        <v>3107.5</v>
      </c>
      <c r="D1794">
        <v>5440</v>
      </c>
      <c r="E1794">
        <v>5372.5</v>
      </c>
      <c r="F1794">
        <v>1755.5</v>
      </c>
      <c r="G1794">
        <v>6163.5</v>
      </c>
      <c r="H1794">
        <v>1531</v>
      </c>
      <c r="I1794">
        <v>1448.5</v>
      </c>
      <c r="J1794">
        <v>437</v>
      </c>
      <c r="K1794">
        <v>799.5</v>
      </c>
      <c r="L1794">
        <v>313</v>
      </c>
      <c r="N1794">
        <f t="shared" si="108"/>
        <v>4367.8</v>
      </c>
      <c r="O1794">
        <f t="shared" si="109"/>
        <v>905.8</v>
      </c>
      <c r="P1794">
        <f t="shared" si="110"/>
        <v>0.20738129035212233</v>
      </c>
      <c r="Q1794">
        <f t="shared" si="111"/>
        <v>4.0104532279120397E-3</v>
      </c>
    </row>
    <row r="1795" spans="1:17" x14ac:dyDescent="0.2">
      <c r="A1795" t="s">
        <v>2652</v>
      </c>
      <c r="B1795" t="s">
        <v>2653</v>
      </c>
      <c r="C1795">
        <v>26</v>
      </c>
      <c r="D1795">
        <v>66</v>
      </c>
      <c r="E1795">
        <v>51</v>
      </c>
      <c r="F1795">
        <v>28</v>
      </c>
      <c r="G1795">
        <v>138</v>
      </c>
      <c r="H1795">
        <v>40</v>
      </c>
      <c r="I1795">
        <v>18</v>
      </c>
      <c r="J1795">
        <v>0</v>
      </c>
      <c r="K1795">
        <v>6</v>
      </c>
      <c r="L1795">
        <v>0</v>
      </c>
      <c r="N1795">
        <f t="shared" ref="N1795:N1858" si="112">AVERAGE(C1795:G1795)</f>
        <v>61.8</v>
      </c>
      <c r="O1795">
        <f t="shared" ref="O1795:O1858" si="113">AVERAGE(H1795:L1795)</f>
        <v>12.8</v>
      </c>
      <c r="P1795">
        <f t="shared" ref="P1795:P1858" si="114">O1795/N1795</f>
        <v>0.20711974110032363</v>
      </c>
      <c r="Q1795">
        <f t="shared" ref="Q1795:Q1858" si="115">TTEST(C1795:G1795,H1795:L1795,2,2)</f>
        <v>5.4771037210545388E-2</v>
      </c>
    </row>
    <row r="1796" spans="1:17" x14ac:dyDescent="0.2">
      <c r="A1796" t="s">
        <v>2268</v>
      </c>
      <c r="B1796" t="s">
        <v>2269</v>
      </c>
      <c r="C1796">
        <v>15</v>
      </c>
      <c r="D1796">
        <v>54</v>
      </c>
      <c r="E1796">
        <v>7</v>
      </c>
      <c r="F1796">
        <v>132</v>
      </c>
      <c r="G1796">
        <v>155</v>
      </c>
      <c r="H1796">
        <v>17</v>
      </c>
      <c r="I1796">
        <v>13</v>
      </c>
      <c r="J1796">
        <v>6</v>
      </c>
      <c r="K1796">
        <v>36</v>
      </c>
      <c r="L1796">
        <v>3</v>
      </c>
      <c r="N1796">
        <f t="shared" si="112"/>
        <v>72.599999999999994</v>
      </c>
      <c r="O1796">
        <f t="shared" si="113"/>
        <v>15</v>
      </c>
      <c r="P1796">
        <f t="shared" si="114"/>
        <v>0.20661157024793389</v>
      </c>
      <c r="Q1796">
        <f t="shared" si="115"/>
        <v>9.8285992210236567E-2</v>
      </c>
    </row>
    <row r="1797" spans="1:17" x14ac:dyDescent="0.2">
      <c r="A1797" t="s">
        <v>1322</v>
      </c>
      <c r="B1797" t="s">
        <v>1323</v>
      </c>
      <c r="C1797">
        <v>13282.5</v>
      </c>
      <c r="D1797">
        <v>22033</v>
      </c>
      <c r="E1797">
        <v>22226.5</v>
      </c>
      <c r="F1797">
        <v>7230.5</v>
      </c>
      <c r="G1797">
        <v>20092.5</v>
      </c>
      <c r="H1797">
        <v>5841</v>
      </c>
      <c r="I1797">
        <v>5558.5</v>
      </c>
      <c r="J1797">
        <v>1787</v>
      </c>
      <c r="K1797">
        <v>2923.5</v>
      </c>
      <c r="L1797">
        <v>1189</v>
      </c>
      <c r="N1797">
        <f t="shared" si="112"/>
        <v>16973</v>
      </c>
      <c r="O1797">
        <f t="shared" si="113"/>
        <v>3459.8</v>
      </c>
      <c r="P1797">
        <f t="shared" si="114"/>
        <v>0.2038413951570141</v>
      </c>
      <c r="Q1797">
        <f t="shared" si="115"/>
        <v>2.3277532882322116E-3</v>
      </c>
    </row>
    <row r="1798" spans="1:17" x14ac:dyDescent="0.2">
      <c r="A1798" t="s">
        <v>2688</v>
      </c>
      <c r="B1798" t="s">
        <v>2689</v>
      </c>
      <c r="C1798">
        <v>3688.5</v>
      </c>
      <c r="D1798">
        <v>6544</v>
      </c>
      <c r="E1798">
        <v>5988</v>
      </c>
      <c r="F1798">
        <v>2135.5</v>
      </c>
      <c r="G1798">
        <v>9163.5</v>
      </c>
      <c r="H1798">
        <v>1999</v>
      </c>
      <c r="I1798">
        <v>1760</v>
      </c>
      <c r="J1798">
        <v>519</v>
      </c>
      <c r="K1798">
        <v>937</v>
      </c>
      <c r="L1798">
        <v>392</v>
      </c>
      <c r="N1798">
        <f t="shared" si="112"/>
        <v>5503.9</v>
      </c>
      <c r="O1798">
        <f t="shared" si="113"/>
        <v>1121.4000000000001</v>
      </c>
      <c r="P1798">
        <f t="shared" si="114"/>
        <v>0.20374643434655429</v>
      </c>
      <c r="Q1798">
        <f t="shared" si="115"/>
        <v>8.1454933590864014E-3</v>
      </c>
    </row>
    <row r="1799" spans="1:17" x14ac:dyDescent="0.2">
      <c r="A1799" t="s">
        <v>39</v>
      </c>
      <c r="B1799" t="s">
        <v>40</v>
      </c>
      <c r="C1799">
        <v>3107.5</v>
      </c>
      <c r="D1799">
        <v>5437</v>
      </c>
      <c r="E1799">
        <v>5370.5</v>
      </c>
      <c r="F1799">
        <v>1751.5</v>
      </c>
      <c r="G1799">
        <v>6173.5</v>
      </c>
      <c r="H1799">
        <v>1488</v>
      </c>
      <c r="I1799">
        <v>1403.5</v>
      </c>
      <c r="J1799">
        <v>436</v>
      </c>
      <c r="K1799">
        <v>786.5</v>
      </c>
      <c r="L1799">
        <v>305</v>
      </c>
      <c r="N1799">
        <f t="shared" si="112"/>
        <v>4368</v>
      </c>
      <c r="O1799">
        <f t="shared" si="113"/>
        <v>883.8</v>
      </c>
      <c r="P1799">
        <f t="shared" si="114"/>
        <v>0.20233516483516484</v>
      </c>
      <c r="Q1799">
        <f t="shared" si="115"/>
        <v>3.8402483378161202E-3</v>
      </c>
    </row>
    <row r="1800" spans="1:17" x14ac:dyDescent="0.2">
      <c r="A1800" t="s">
        <v>1192</v>
      </c>
      <c r="B1800" t="s">
        <v>1193</v>
      </c>
      <c r="C1800">
        <v>3097.5</v>
      </c>
      <c r="D1800">
        <v>5453</v>
      </c>
      <c r="E1800">
        <v>5342.5</v>
      </c>
      <c r="F1800">
        <v>1742.5</v>
      </c>
      <c r="G1800">
        <v>6163.5</v>
      </c>
      <c r="H1800">
        <v>1525</v>
      </c>
      <c r="I1800">
        <v>1382.5</v>
      </c>
      <c r="J1800">
        <v>411</v>
      </c>
      <c r="K1800">
        <v>732.5</v>
      </c>
      <c r="L1800">
        <v>288</v>
      </c>
      <c r="N1800">
        <f t="shared" si="112"/>
        <v>4359.8</v>
      </c>
      <c r="O1800">
        <f t="shared" si="113"/>
        <v>867.8</v>
      </c>
      <c r="P1800">
        <f t="shared" si="114"/>
        <v>0.19904582779026558</v>
      </c>
      <c r="Q1800">
        <f t="shared" si="115"/>
        <v>3.8600345651186763E-3</v>
      </c>
    </row>
    <row r="1801" spans="1:17" x14ac:dyDescent="0.2">
      <c r="A1801" t="s">
        <v>3608</v>
      </c>
      <c r="B1801" t="s">
        <v>3609</v>
      </c>
      <c r="C1801">
        <v>1055.3</v>
      </c>
      <c r="D1801">
        <v>1426.9</v>
      </c>
      <c r="E1801">
        <v>1099.8</v>
      </c>
      <c r="F1801">
        <v>539.6</v>
      </c>
      <c r="G1801">
        <v>3263.4</v>
      </c>
      <c r="H1801">
        <v>467.87</v>
      </c>
      <c r="I1801">
        <v>470.73</v>
      </c>
      <c r="J1801">
        <v>180.6</v>
      </c>
      <c r="K1801">
        <v>242.1</v>
      </c>
      <c r="L1801">
        <v>104.9</v>
      </c>
      <c r="N1801">
        <f t="shared" si="112"/>
        <v>1477</v>
      </c>
      <c r="O1801">
        <f t="shared" si="113"/>
        <v>293.24</v>
      </c>
      <c r="P1801">
        <f t="shared" si="114"/>
        <v>0.19853757616790793</v>
      </c>
      <c r="Q1801">
        <f t="shared" si="115"/>
        <v>3.728287201177103E-2</v>
      </c>
    </row>
    <row r="1802" spans="1:17" x14ac:dyDescent="0.2">
      <c r="A1802" t="s">
        <v>505</v>
      </c>
      <c r="B1802" t="s">
        <v>506</v>
      </c>
      <c r="C1802">
        <v>4338.97</v>
      </c>
      <c r="D1802">
        <v>7538.07</v>
      </c>
      <c r="E1802">
        <v>6695.3</v>
      </c>
      <c r="F1802">
        <v>2495.4299999999998</v>
      </c>
      <c r="G1802">
        <v>14329.57</v>
      </c>
      <c r="H1802">
        <v>2311.86</v>
      </c>
      <c r="I1802">
        <v>2208.9</v>
      </c>
      <c r="J1802">
        <v>684.28</v>
      </c>
      <c r="K1802">
        <v>1225.43</v>
      </c>
      <c r="L1802">
        <v>506.4</v>
      </c>
      <c r="N1802">
        <f t="shared" si="112"/>
        <v>7079.4679999999989</v>
      </c>
      <c r="O1802">
        <f t="shared" si="113"/>
        <v>1387.374</v>
      </c>
      <c r="P1802">
        <f t="shared" si="114"/>
        <v>0.19597150520349838</v>
      </c>
      <c r="Q1802">
        <f t="shared" si="115"/>
        <v>2.4185411107548498E-2</v>
      </c>
    </row>
    <row r="1803" spans="1:17" x14ac:dyDescent="0.2">
      <c r="A1803" t="s">
        <v>1441</v>
      </c>
      <c r="B1803" t="s">
        <v>1442</v>
      </c>
      <c r="C1803">
        <v>3025.5</v>
      </c>
      <c r="D1803">
        <v>5355</v>
      </c>
      <c r="E1803">
        <v>5296.5</v>
      </c>
      <c r="F1803">
        <v>1811.5</v>
      </c>
      <c r="G1803">
        <v>6014.5</v>
      </c>
      <c r="H1803">
        <v>1715.67</v>
      </c>
      <c r="I1803">
        <v>1187.5</v>
      </c>
      <c r="J1803">
        <v>377</v>
      </c>
      <c r="K1803">
        <v>638.5</v>
      </c>
      <c r="L1803">
        <v>264</v>
      </c>
      <c r="N1803">
        <f t="shared" si="112"/>
        <v>4300.6000000000004</v>
      </c>
      <c r="O1803">
        <f t="shared" si="113"/>
        <v>836.53399999999999</v>
      </c>
      <c r="P1803">
        <f t="shared" si="114"/>
        <v>0.1945156489792122</v>
      </c>
      <c r="Q1803">
        <f t="shared" si="115"/>
        <v>3.478692269351354E-3</v>
      </c>
    </row>
    <row r="1804" spans="1:17" x14ac:dyDescent="0.2">
      <c r="A1804" t="s">
        <v>285</v>
      </c>
      <c r="B1804" t="s">
        <v>286</v>
      </c>
      <c r="C1804">
        <v>3683.5</v>
      </c>
      <c r="D1804">
        <v>6068.5</v>
      </c>
      <c r="E1804">
        <v>5936</v>
      </c>
      <c r="F1804">
        <v>2010</v>
      </c>
      <c r="G1804">
        <v>6516.5</v>
      </c>
      <c r="H1804">
        <v>1620</v>
      </c>
      <c r="I1804">
        <v>1487</v>
      </c>
      <c r="J1804">
        <v>462</v>
      </c>
      <c r="K1804">
        <v>812</v>
      </c>
      <c r="L1804">
        <v>326.5</v>
      </c>
      <c r="N1804">
        <f t="shared" si="112"/>
        <v>4842.8999999999996</v>
      </c>
      <c r="O1804">
        <f t="shared" si="113"/>
        <v>941.5</v>
      </c>
      <c r="P1804">
        <f t="shared" si="114"/>
        <v>0.1944083090710112</v>
      </c>
      <c r="Q1804">
        <f t="shared" si="115"/>
        <v>2.5181569930078779E-3</v>
      </c>
    </row>
    <row r="1805" spans="1:17" x14ac:dyDescent="0.2">
      <c r="A1805" t="s">
        <v>2792</v>
      </c>
      <c r="B1805" t="s">
        <v>2793</v>
      </c>
      <c r="C1805">
        <v>3796.8</v>
      </c>
      <c r="D1805">
        <v>6343.23</v>
      </c>
      <c r="E1805">
        <v>6084.4699999999903</v>
      </c>
      <c r="F1805">
        <v>2106.1</v>
      </c>
      <c r="G1805">
        <v>6948.9</v>
      </c>
      <c r="H1805">
        <v>1711.53</v>
      </c>
      <c r="I1805">
        <v>1541.23</v>
      </c>
      <c r="J1805">
        <v>500.1</v>
      </c>
      <c r="K1805">
        <v>843.1</v>
      </c>
      <c r="L1805">
        <v>313.89999999999998</v>
      </c>
      <c r="N1805">
        <f t="shared" si="112"/>
        <v>5055.8999999999969</v>
      </c>
      <c r="O1805">
        <f t="shared" si="113"/>
        <v>981.97199999999998</v>
      </c>
      <c r="P1805">
        <f t="shared" si="114"/>
        <v>0.19422298700528107</v>
      </c>
      <c r="Q1805">
        <f t="shared" si="115"/>
        <v>2.6907970981479212E-3</v>
      </c>
    </row>
    <row r="1806" spans="1:17" x14ac:dyDescent="0.2">
      <c r="A1806" t="s">
        <v>2644</v>
      </c>
      <c r="B1806" t="s">
        <v>2645</v>
      </c>
      <c r="C1806">
        <v>408</v>
      </c>
      <c r="D1806">
        <v>680</v>
      </c>
      <c r="E1806">
        <v>435</v>
      </c>
      <c r="F1806">
        <v>248</v>
      </c>
      <c r="G1806">
        <v>2695</v>
      </c>
      <c r="H1806">
        <v>269.5</v>
      </c>
      <c r="I1806">
        <v>271.5</v>
      </c>
      <c r="J1806">
        <v>83.5</v>
      </c>
      <c r="K1806">
        <v>153.5</v>
      </c>
      <c r="L1806">
        <v>79</v>
      </c>
      <c r="N1806">
        <f t="shared" si="112"/>
        <v>893.2</v>
      </c>
      <c r="O1806">
        <f t="shared" si="113"/>
        <v>171.4</v>
      </c>
      <c r="P1806">
        <f t="shared" si="114"/>
        <v>0.19189431258396775</v>
      </c>
      <c r="Q1806">
        <f t="shared" si="115"/>
        <v>0.15344416715128678</v>
      </c>
    </row>
    <row r="1807" spans="1:17" x14ac:dyDescent="0.2">
      <c r="A1807" t="s">
        <v>123</v>
      </c>
      <c r="B1807" t="s">
        <v>124</v>
      </c>
      <c r="C1807">
        <v>3258.5</v>
      </c>
      <c r="D1807">
        <v>5829</v>
      </c>
      <c r="E1807">
        <v>5525</v>
      </c>
      <c r="F1807">
        <v>1864.5</v>
      </c>
      <c r="G1807">
        <v>6431.5</v>
      </c>
      <c r="H1807">
        <v>1585</v>
      </c>
      <c r="I1807">
        <v>1364</v>
      </c>
      <c r="J1807">
        <v>420</v>
      </c>
      <c r="K1807">
        <v>708</v>
      </c>
      <c r="L1807">
        <v>289</v>
      </c>
      <c r="N1807">
        <f t="shared" si="112"/>
        <v>4581.7</v>
      </c>
      <c r="O1807">
        <f t="shared" si="113"/>
        <v>873.2</v>
      </c>
      <c r="P1807">
        <f t="shared" si="114"/>
        <v>0.19058428094375451</v>
      </c>
      <c r="Q1807">
        <f t="shared" si="115"/>
        <v>3.4140337917384941E-3</v>
      </c>
    </row>
    <row r="1808" spans="1:17" x14ac:dyDescent="0.2">
      <c r="A1808" t="s">
        <v>1276</v>
      </c>
      <c r="B1808" t="s">
        <v>1277</v>
      </c>
      <c r="C1808">
        <v>12643</v>
      </c>
      <c r="D1808">
        <v>21254</v>
      </c>
      <c r="E1808">
        <v>21522</v>
      </c>
      <c r="F1808">
        <v>6953</v>
      </c>
      <c r="G1808">
        <v>19517</v>
      </c>
      <c r="H1808">
        <v>5272</v>
      </c>
      <c r="I1808">
        <v>4944</v>
      </c>
      <c r="J1808">
        <v>1594</v>
      </c>
      <c r="K1808">
        <v>2614</v>
      </c>
      <c r="L1808">
        <v>1085</v>
      </c>
      <c r="N1808">
        <f t="shared" si="112"/>
        <v>16377.8</v>
      </c>
      <c r="O1808">
        <f t="shared" si="113"/>
        <v>3101.8</v>
      </c>
      <c r="P1808">
        <f t="shared" si="114"/>
        <v>0.18939051643077826</v>
      </c>
      <c r="Q1808">
        <f t="shared" si="115"/>
        <v>2.1230766512035705E-3</v>
      </c>
    </row>
    <row r="1809" spans="1:17" x14ac:dyDescent="0.2">
      <c r="A1809" t="s">
        <v>2330</v>
      </c>
      <c r="B1809" t="s">
        <v>2331</v>
      </c>
      <c r="C1809">
        <v>6</v>
      </c>
      <c r="D1809">
        <v>14</v>
      </c>
      <c r="E1809">
        <v>7</v>
      </c>
      <c r="F1809">
        <v>4</v>
      </c>
      <c r="G1809">
        <v>13</v>
      </c>
      <c r="H1809">
        <v>0.33</v>
      </c>
      <c r="I1809">
        <v>2</v>
      </c>
      <c r="J1809">
        <v>0</v>
      </c>
      <c r="K1809">
        <v>0</v>
      </c>
      <c r="L1809">
        <v>6</v>
      </c>
      <c r="N1809">
        <f t="shared" si="112"/>
        <v>8.8000000000000007</v>
      </c>
      <c r="O1809">
        <f t="shared" si="113"/>
        <v>1.6659999999999999</v>
      </c>
      <c r="P1809">
        <f t="shared" si="114"/>
        <v>0.1893181818181818</v>
      </c>
      <c r="Q1809">
        <f t="shared" si="115"/>
        <v>1.4378534648980829E-2</v>
      </c>
    </row>
    <row r="1810" spans="1:17" x14ac:dyDescent="0.2">
      <c r="A1810" t="s">
        <v>3590</v>
      </c>
      <c r="B1810" t="s">
        <v>3591</v>
      </c>
      <c r="C1810">
        <v>6</v>
      </c>
      <c r="D1810">
        <v>14</v>
      </c>
      <c r="E1810">
        <v>7</v>
      </c>
      <c r="F1810">
        <v>4</v>
      </c>
      <c r="G1810">
        <v>13</v>
      </c>
      <c r="H1810">
        <v>0.33</v>
      </c>
      <c r="I1810">
        <v>2</v>
      </c>
      <c r="J1810">
        <v>0</v>
      </c>
      <c r="K1810">
        <v>0</v>
      </c>
      <c r="L1810">
        <v>6</v>
      </c>
      <c r="N1810">
        <f t="shared" si="112"/>
        <v>8.8000000000000007</v>
      </c>
      <c r="O1810">
        <f t="shared" si="113"/>
        <v>1.6659999999999999</v>
      </c>
      <c r="P1810">
        <f t="shared" si="114"/>
        <v>0.1893181818181818</v>
      </c>
      <c r="Q1810">
        <f t="shared" si="115"/>
        <v>1.4378534648980829E-2</v>
      </c>
    </row>
    <row r="1811" spans="1:17" x14ac:dyDescent="0.2">
      <c r="A1811" t="s">
        <v>415</v>
      </c>
      <c r="B1811" t="s">
        <v>416</v>
      </c>
      <c r="C1811">
        <v>2105.6</v>
      </c>
      <c r="D1811">
        <v>2830.8</v>
      </c>
      <c r="E1811">
        <v>2193.6</v>
      </c>
      <c r="F1811">
        <v>1075.2</v>
      </c>
      <c r="G1811">
        <v>6496.8</v>
      </c>
      <c r="H1811">
        <v>883.74</v>
      </c>
      <c r="I1811">
        <v>878.45999999999901</v>
      </c>
      <c r="J1811">
        <v>356.2</v>
      </c>
      <c r="K1811">
        <v>455.2</v>
      </c>
      <c r="L1811">
        <v>205.8</v>
      </c>
      <c r="N1811">
        <f t="shared" si="112"/>
        <v>2940.4</v>
      </c>
      <c r="O1811">
        <f t="shared" si="113"/>
        <v>555.87999999999977</v>
      </c>
      <c r="P1811">
        <f t="shared" si="114"/>
        <v>0.18904910896476662</v>
      </c>
      <c r="Q1811">
        <f t="shared" si="115"/>
        <v>3.5300903502688614E-2</v>
      </c>
    </row>
    <row r="1812" spans="1:17" x14ac:dyDescent="0.2">
      <c r="A1812" t="s">
        <v>3104</v>
      </c>
      <c r="B1812" t="s">
        <v>3105</v>
      </c>
      <c r="C1812">
        <v>30</v>
      </c>
      <c r="D1812">
        <v>102</v>
      </c>
      <c r="E1812">
        <v>14</v>
      </c>
      <c r="F1812">
        <v>264</v>
      </c>
      <c r="G1812">
        <v>310</v>
      </c>
      <c r="H1812">
        <v>38.33</v>
      </c>
      <c r="I1812">
        <v>27.33</v>
      </c>
      <c r="J1812">
        <v>6</v>
      </c>
      <c r="K1812">
        <v>64</v>
      </c>
      <c r="L1812">
        <v>0</v>
      </c>
      <c r="N1812">
        <f t="shared" si="112"/>
        <v>144</v>
      </c>
      <c r="O1812">
        <f t="shared" si="113"/>
        <v>27.131999999999998</v>
      </c>
      <c r="P1812">
        <f t="shared" si="114"/>
        <v>0.18841666666666665</v>
      </c>
      <c r="Q1812">
        <f t="shared" si="115"/>
        <v>9.5085080657479518E-2</v>
      </c>
    </row>
    <row r="1813" spans="1:17" x14ac:dyDescent="0.2">
      <c r="A1813" t="s">
        <v>2614</v>
      </c>
      <c r="B1813" t="s">
        <v>2615</v>
      </c>
      <c r="C1813">
        <v>8.67</v>
      </c>
      <c r="D1813">
        <v>16.670000000000002</v>
      </c>
      <c r="E1813">
        <v>13</v>
      </c>
      <c r="F1813">
        <v>5.33</v>
      </c>
      <c r="G1813">
        <v>43.67</v>
      </c>
      <c r="H1813">
        <v>3</v>
      </c>
      <c r="I1813">
        <v>5</v>
      </c>
      <c r="J1813">
        <v>0</v>
      </c>
      <c r="K1813">
        <v>2.33</v>
      </c>
      <c r="L1813">
        <v>6</v>
      </c>
      <c r="N1813">
        <f t="shared" si="112"/>
        <v>17.468</v>
      </c>
      <c r="O1813">
        <f t="shared" si="113"/>
        <v>3.2659999999999996</v>
      </c>
      <c r="P1813">
        <f t="shared" si="114"/>
        <v>0.18697046027020836</v>
      </c>
      <c r="Q1813">
        <f t="shared" si="115"/>
        <v>7.3777700732278365E-2</v>
      </c>
    </row>
    <row r="1814" spans="1:17" x14ac:dyDescent="0.2">
      <c r="A1814" t="s">
        <v>2062</v>
      </c>
      <c r="B1814" t="s">
        <v>2063</v>
      </c>
      <c r="C1814">
        <v>39</v>
      </c>
      <c r="D1814">
        <v>99</v>
      </c>
      <c r="E1814">
        <v>69</v>
      </c>
      <c r="F1814">
        <v>39</v>
      </c>
      <c r="G1814">
        <v>207</v>
      </c>
      <c r="H1814">
        <v>48</v>
      </c>
      <c r="I1814">
        <v>27</v>
      </c>
      <c r="J1814">
        <v>0</v>
      </c>
      <c r="K1814">
        <v>9</v>
      </c>
      <c r="L1814">
        <v>0</v>
      </c>
      <c r="N1814">
        <f t="shared" si="112"/>
        <v>90.6</v>
      </c>
      <c r="O1814">
        <f t="shared" si="113"/>
        <v>16.8</v>
      </c>
      <c r="P1814">
        <f t="shared" si="114"/>
        <v>0.18543046357615897</v>
      </c>
      <c r="Q1814">
        <f t="shared" si="115"/>
        <v>5.2778230354423653E-2</v>
      </c>
    </row>
    <row r="1815" spans="1:17" x14ac:dyDescent="0.2">
      <c r="A1815" t="s">
        <v>429</v>
      </c>
      <c r="B1815" t="s">
        <v>430</v>
      </c>
      <c r="C1815">
        <v>1016.5</v>
      </c>
      <c r="D1815">
        <v>1330.5</v>
      </c>
      <c r="E1815">
        <v>1069</v>
      </c>
      <c r="F1815">
        <v>514</v>
      </c>
      <c r="G1815">
        <v>3130</v>
      </c>
      <c r="H1815">
        <v>437</v>
      </c>
      <c r="I1815">
        <v>417</v>
      </c>
      <c r="J1815">
        <v>141</v>
      </c>
      <c r="K1815">
        <v>207.5</v>
      </c>
      <c r="L1815">
        <v>97.5</v>
      </c>
      <c r="N1815">
        <f t="shared" si="112"/>
        <v>1412</v>
      </c>
      <c r="O1815">
        <f t="shared" si="113"/>
        <v>260</v>
      </c>
      <c r="P1815">
        <f t="shared" si="114"/>
        <v>0.18413597733711048</v>
      </c>
      <c r="Q1815">
        <f t="shared" si="115"/>
        <v>3.5110213741799456E-2</v>
      </c>
    </row>
    <row r="1816" spans="1:17" x14ac:dyDescent="0.2">
      <c r="A1816" t="s">
        <v>3544</v>
      </c>
      <c r="B1816" t="s">
        <v>3545</v>
      </c>
      <c r="C1816">
        <v>5918.3</v>
      </c>
      <c r="D1816">
        <v>10726.73</v>
      </c>
      <c r="E1816">
        <v>10508.47</v>
      </c>
      <c r="F1816">
        <v>3516.1</v>
      </c>
      <c r="G1816">
        <v>12556.4</v>
      </c>
      <c r="H1816">
        <v>3036.87</v>
      </c>
      <c r="I1816">
        <v>2364.73</v>
      </c>
      <c r="J1816">
        <v>620.6</v>
      </c>
      <c r="K1816">
        <v>1463.1</v>
      </c>
      <c r="L1816">
        <v>468.4</v>
      </c>
      <c r="N1816">
        <f t="shared" si="112"/>
        <v>8645.2000000000007</v>
      </c>
      <c r="O1816">
        <f t="shared" si="113"/>
        <v>1590.7400000000002</v>
      </c>
      <c r="P1816">
        <f t="shared" si="114"/>
        <v>0.18400268357007357</v>
      </c>
      <c r="Q1816">
        <f t="shared" si="115"/>
        <v>3.8698159541145187E-3</v>
      </c>
    </row>
    <row r="1817" spans="1:17" x14ac:dyDescent="0.2">
      <c r="A1817" t="s">
        <v>371</v>
      </c>
      <c r="B1817" t="s">
        <v>372</v>
      </c>
      <c r="C1817">
        <v>15</v>
      </c>
      <c r="D1817">
        <v>51</v>
      </c>
      <c r="E1817">
        <v>7</v>
      </c>
      <c r="F1817">
        <v>132</v>
      </c>
      <c r="G1817">
        <v>155</v>
      </c>
      <c r="H1817">
        <v>17</v>
      </c>
      <c r="I1817">
        <v>13</v>
      </c>
      <c r="J1817">
        <v>3</v>
      </c>
      <c r="K1817">
        <v>32</v>
      </c>
      <c r="L1817">
        <v>0</v>
      </c>
      <c r="N1817">
        <f t="shared" si="112"/>
        <v>72</v>
      </c>
      <c r="O1817">
        <f t="shared" si="113"/>
        <v>13</v>
      </c>
      <c r="P1817">
        <f t="shared" si="114"/>
        <v>0.18055555555555555</v>
      </c>
      <c r="Q1817">
        <f t="shared" si="115"/>
        <v>9.2289194340915467E-2</v>
      </c>
    </row>
    <row r="1818" spans="1:17" x14ac:dyDescent="0.2">
      <c r="A1818" t="s">
        <v>499</v>
      </c>
      <c r="B1818" t="s">
        <v>500</v>
      </c>
      <c r="C1818">
        <v>15</v>
      </c>
      <c r="D1818">
        <v>51</v>
      </c>
      <c r="E1818">
        <v>7</v>
      </c>
      <c r="F1818">
        <v>132</v>
      </c>
      <c r="G1818">
        <v>155</v>
      </c>
      <c r="H1818">
        <v>17</v>
      </c>
      <c r="I1818">
        <v>13</v>
      </c>
      <c r="J1818">
        <v>3</v>
      </c>
      <c r="K1818">
        <v>32</v>
      </c>
      <c r="L1818">
        <v>0</v>
      </c>
      <c r="N1818">
        <f t="shared" si="112"/>
        <v>72</v>
      </c>
      <c r="O1818">
        <f t="shared" si="113"/>
        <v>13</v>
      </c>
      <c r="P1818">
        <f t="shared" si="114"/>
        <v>0.18055555555555555</v>
      </c>
      <c r="Q1818">
        <f t="shared" si="115"/>
        <v>9.2289194340915467E-2</v>
      </c>
    </row>
    <row r="1819" spans="1:17" x14ac:dyDescent="0.2">
      <c r="A1819" t="s">
        <v>513</v>
      </c>
      <c r="B1819" t="s">
        <v>514</v>
      </c>
      <c r="C1819">
        <v>15</v>
      </c>
      <c r="D1819">
        <v>51</v>
      </c>
      <c r="E1819">
        <v>7</v>
      </c>
      <c r="F1819">
        <v>132</v>
      </c>
      <c r="G1819">
        <v>155</v>
      </c>
      <c r="H1819">
        <v>17</v>
      </c>
      <c r="I1819">
        <v>13</v>
      </c>
      <c r="J1819">
        <v>3</v>
      </c>
      <c r="K1819">
        <v>32</v>
      </c>
      <c r="L1819">
        <v>0</v>
      </c>
      <c r="N1819">
        <f t="shared" si="112"/>
        <v>72</v>
      </c>
      <c r="O1819">
        <f t="shared" si="113"/>
        <v>13</v>
      </c>
      <c r="P1819">
        <f t="shared" si="114"/>
        <v>0.18055555555555555</v>
      </c>
      <c r="Q1819">
        <f t="shared" si="115"/>
        <v>9.2289194340915467E-2</v>
      </c>
    </row>
    <row r="1820" spans="1:17" x14ac:dyDescent="0.2">
      <c r="A1820" t="s">
        <v>945</v>
      </c>
      <c r="B1820" t="s">
        <v>946</v>
      </c>
      <c r="C1820">
        <v>15</v>
      </c>
      <c r="D1820">
        <v>51</v>
      </c>
      <c r="E1820">
        <v>7</v>
      </c>
      <c r="F1820">
        <v>132</v>
      </c>
      <c r="G1820">
        <v>155</v>
      </c>
      <c r="H1820">
        <v>17</v>
      </c>
      <c r="I1820">
        <v>13</v>
      </c>
      <c r="J1820">
        <v>3</v>
      </c>
      <c r="K1820">
        <v>32</v>
      </c>
      <c r="L1820">
        <v>0</v>
      </c>
      <c r="N1820">
        <f t="shared" si="112"/>
        <v>72</v>
      </c>
      <c r="O1820">
        <f t="shared" si="113"/>
        <v>13</v>
      </c>
      <c r="P1820">
        <f t="shared" si="114"/>
        <v>0.18055555555555555</v>
      </c>
      <c r="Q1820">
        <f t="shared" si="115"/>
        <v>9.2289194340915467E-2</v>
      </c>
    </row>
    <row r="1821" spans="1:17" x14ac:dyDescent="0.2">
      <c r="A1821" t="s">
        <v>1415</v>
      </c>
      <c r="B1821" t="s">
        <v>1416</v>
      </c>
      <c r="C1821">
        <v>15</v>
      </c>
      <c r="D1821">
        <v>51</v>
      </c>
      <c r="E1821">
        <v>7</v>
      </c>
      <c r="F1821">
        <v>132</v>
      </c>
      <c r="G1821">
        <v>155</v>
      </c>
      <c r="H1821">
        <v>17</v>
      </c>
      <c r="I1821">
        <v>13</v>
      </c>
      <c r="J1821">
        <v>3</v>
      </c>
      <c r="K1821">
        <v>32</v>
      </c>
      <c r="L1821">
        <v>0</v>
      </c>
      <c r="N1821">
        <f t="shared" si="112"/>
        <v>72</v>
      </c>
      <c r="O1821">
        <f t="shared" si="113"/>
        <v>13</v>
      </c>
      <c r="P1821">
        <f t="shared" si="114"/>
        <v>0.18055555555555555</v>
      </c>
      <c r="Q1821">
        <f t="shared" si="115"/>
        <v>9.2289194340915467E-2</v>
      </c>
    </row>
    <row r="1822" spans="1:17" x14ac:dyDescent="0.2">
      <c r="A1822" t="s">
        <v>1433</v>
      </c>
      <c r="B1822" t="s">
        <v>1434</v>
      </c>
      <c r="C1822">
        <v>30</v>
      </c>
      <c r="D1822">
        <v>102</v>
      </c>
      <c r="E1822">
        <v>14</v>
      </c>
      <c r="F1822">
        <v>264</v>
      </c>
      <c r="G1822">
        <v>310</v>
      </c>
      <c r="H1822">
        <v>34</v>
      </c>
      <c r="I1822">
        <v>26</v>
      </c>
      <c r="J1822">
        <v>6</v>
      </c>
      <c r="K1822">
        <v>64</v>
      </c>
      <c r="L1822">
        <v>0</v>
      </c>
      <c r="N1822">
        <f t="shared" si="112"/>
        <v>144</v>
      </c>
      <c r="O1822">
        <f t="shared" si="113"/>
        <v>26</v>
      </c>
      <c r="P1822">
        <f t="shared" si="114"/>
        <v>0.18055555555555555</v>
      </c>
      <c r="Q1822">
        <f t="shared" si="115"/>
        <v>9.2289194340915467E-2</v>
      </c>
    </row>
    <row r="1823" spans="1:17" x14ac:dyDescent="0.2">
      <c r="A1823" t="s">
        <v>2986</v>
      </c>
      <c r="B1823" t="s">
        <v>2987</v>
      </c>
      <c r="C1823">
        <v>15</v>
      </c>
      <c r="D1823">
        <v>51</v>
      </c>
      <c r="E1823">
        <v>7</v>
      </c>
      <c r="F1823">
        <v>132</v>
      </c>
      <c r="G1823">
        <v>155</v>
      </c>
      <c r="H1823">
        <v>17</v>
      </c>
      <c r="I1823">
        <v>13</v>
      </c>
      <c r="J1823">
        <v>3</v>
      </c>
      <c r="K1823">
        <v>32</v>
      </c>
      <c r="L1823">
        <v>0</v>
      </c>
      <c r="N1823">
        <f t="shared" si="112"/>
        <v>72</v>
      </c>
      <c r="O1823">
        <f t="shared" si="113"/>
        <v>13</v>
      </c>
      <c r="P1823">
        <f t="shared" si="114"/>
        <v>0.18055555555555555</v>
      </c>
      <c r="Q1823">
        <f t="shared" si="115"/>
        <v>9.2289194340915467E-2</v>
      </c>
    </row>
    <row r="1824" spans="1:17" x14ac:dyDescent="0.2">
      <c r="A1824" t="s">
        <v>437</v>
      </c>
      <c r="B1824" t="s">
        <v>438</v>
      </c>
      <c r="C1824">
        <v>8768.5</v>
      </c>
      <c r="D1824">
        <v>15345</v>
      </c>
      <c r="E1824">
        <v>15429.5</v>
      </c>
      <c r="F1824">
        <v>4928.5</v>
      </c>
      <c r="G1824">
        <v>15472.5</v>
      </c>
      <c r="H1824">
        <v>3570</v>
      </c>
      <c r="I1824">
        <v>3338.5</v>
      </c>
      <c r="J1824">
        <v>1043</v>
      </c>
      <c r="K1824">
        <v>1833.5</v>
      </c>
      <c r="L1824">
        <v>729</v>
      </c>
      <c r="N1824">
        <f t="shared" si="112"/>
        <v>11988.8</v>
      </c>
      <c r="O1824">
        <f t="shared" si="113"/>
        <v>2102.8000000000002</v>
      </c>
      <c r="P1824">
        <f t="shared" si="114"/>
        <v>0.17539703723475247</v>
      </c>
      <c r="Q1824">
        <f t="shared" si="115"/>
        <v>2.3712707735050543E-3</v>
      </c>
    </row>
    <row r="1825" spans="1:17" x14ac:dyDescent="0.2">
      <c r="A1825" t="s">
        <v>1495</v>
      </c>
      <c r="B1825" t="s">
        <v>1496</v>
      </c>
      <c r="C1825">
        <v>3081.5</v>
      </c>
      <c r="D1825">
        <v>5421</v>
      </c>
      <c r="E1825">
        <v>5324.5</v>
      </c>
      <c r="F1825">
        <v>1741.5</v>
      </c>
      <c r="G1825">
        <v>6132.5</v>
      </c>
      <c r="H1825">
        <v>1299</v>
      </c>
      <c r="I1825">
        <v>1213.5</v>
      </c>
      <c r="J1825">
        <v>370</v>
      </c>
      <c r="K1825">
        <v>650.5</v>
      </c>
      <c r="L1825">
        <v>265</v>
      </c>
      <c r="N1825">
        <f t="shared" si="112"/>
        <v>4340.2</v>
      </c>
      <c r="O1825">
        <f t="shared" si="113"/>
        <v>759.6</v>
      </c>
      <c r="P1825">
        <f t="shared" si="114"/>
        <v>0.17501497626837476</v>
      </c>
      <c r="Q1825">
        <f t="shared" si="115"/>
        <v>3.029883781601541E-3</v>
      </c>
    </row>
    <row r="1826" spans="1:17" x14ac:dyDescent="0.2">
      <c r="A1826" t="s">
        <v>141</v>
      </c>
      <c r="B1826" t="s">
        <v>142</v>
      </c>
      <c r="C1826">
        <v>6195.43</v>
      </c>
      <c r="D1826">
        <v>10800.88</v>
      </c>
      <c r="E1826">
        <v>11258.35</v>
      </c>
      <c r="F1826">
        <v>4050.12</v>
      </c>
      <c r="G1826">
        <v>12193.63</v>
      </c>
      <c r="H1826">
        <v>2481.4899999999998</v>
      </c>
      <c r="I1826">
        <v>2108.13</v>
      </c>
      <c r="J1826">
        <v>931.11</v>
      </c>
      <c r="K1826">
        <v>1313.2</v>
      </c>
      <c r="L1826">
        <v>949.55</v>
      </c>
      <c r="N1826">
        <f t="shared" si="112"/>
        <v>8899.6819999999989</v>
      </c>
      <c r="O1826">
        <f t="shared" si="113"/>
        <v>1556.6959999999999</v>
      </c>
      <c r="P1826">
        <f t="shared" si="114"/>
        <v>0.17491591272587045</v>
      </c>
      <c r="Q1826">
        <f t="shared" si="115"/>
        <v>1.9558866190215137E-3</v>
      </c>
    </row>
    <row r="1827" spans="1:17" x14ac:dyDescent="0.2">
      <c r="A1827" t="s">
        <v>1423</v>
      </c>
      <c r="B1827" t="s">
        <v>1424</v>
      </c>
      <c r="C1827">
        <v>119</v>
      </c>
      <c r="D1827">
        <v>378</v>
      </c>
      <c r="E1827">
        <v>231</v>
      </c>
      <c r="F1827">
        <v>118</v>
      </c>
      <c r="G1827">
        <v>704</v>
      </c>
      <c r="H1827">
        <v>57.67</v>
      </c>
      <c r="I1827">
        <v>69.33</v>
      </c>
      <c r="J1827">
        <v>99</v>
      </c>
      <c r="K1827">
        <v>33</v>
      </c>
      <c r="L1827">
        <v>12</v>
      </c>
      <c r="N1827">
        <f t="shared" si="112"/>
        <v>310</v>
      </c>
      <c r="O1827">
        <f t="shared" si="113"/>
        <v>54.2</v>
      </c>
      <c r="P1827">
        <f t="shared" si="114"/>
        <v>0.17483870967741935</v>
      </c>
      <c r="Q1827">
        <f t="shared" si="115"/>
        <v>4.9205582244338832E-2</v>
      </c>
    </row>
    <row r="1828" spans="1:17" x14ac:dyDescent="0.2">
      <c r="A1828" t="s">
        <v>2376</v>
      </c>
      <c r="B1828" t="s">
        <v>2377</v>
      </c>
      <c r="C1828">
        <v>64.5</v>
      </c>
      <c r="D1828">
        <v>198</v>
      </c>
      <c r="E1828">
        <v>141</v>
      </c>
      <c r="F1828">
        <v>69.5</v>
      </c>
      <c r="G1828">
        <v>282</v>
      </c>
      <c r="H1828">
        <v>50</v>
      </c>
      <c r="I1828">
        <v>36.5</v>
      </c>
      <c r="J1828">
        <v>6</v>
      </c>
      <c r="K1828">
        <v>27</v>
      </c>
      <c r="L1828">
        <v>12</v>
      </c>
      <c r="N1828">
        <f t="shared" si="112"/>
        <v>151</v>
      </c>
      <c r="O1828">
        <f t="shared" si="113"/>
        <v>26.3</v>
      </c>
      <c r="P1828">
        <f t="shared" si="114"/>
        <v>0.17417218543046359</v>
      </c>
      <c r="Q1828">
        <f t="shared" si="115"/>
        <v>1.7436327114154011E-2</v>
      </c>
    </row>
    <row r="1829" spans="1:17" x14ac:dyDescent="0.2">
      <c r="A1829" t="s">
        <v>2996</v>
      </c>
      <c r="B1829" t="s">
        <v>2997</v>
      </c>
      <c r="C1829">
        <v>3029.63</v>
      </c>
      <c r="D1829">
        <v>5305.73</v>
      </c>
      <c r="E1829">
        <v>5248.97</v>
      </c>
      <c r="F1829">
        <v>1715.77</v>
      </c>
      <c r="G1829">
        <v>6009.57</v>
      </c>
      <c r="H1829">
        <v>1283.54</v>
      </c>
      <c r="I1829">
        <v>1097.56</v>
      </c>
      <c r="J1829">
        <v>378.93</v>
      </c>
      <c r="K1829">
        <v>606.1</v>
      </c>
      <c r="L1829">
        <v>252.41</v>
      </c>
      <c r="N1829">
        <f t="shared" si="112"/>
        <v>4261.9340000000002</v>
      </c>
      <c r="O1829">
        <f t="shared" si="113"/>
        <v>723.70799999999986</v>
      </c>
      <c r="P1829">
        <f t="shared" si="114"/>
        <v>0.16980741606979363</v>
      </c>
      <c r="Q1829">
        <f t="shared" si="115"/>
        <v>2.8375480721392855E-3</v>
      </c>
    </row>
    <row r="1830" spans="1:17" x14ac:dyDescent="0.2">
      <c r="A1830" t="s">
        <v>1314</v>
      </c>
      <c r="B1830" t="s">
        <v>1315</v>
      </c>
      <c r="C1830">
        <v>5621.5</v>
      </c>
      <c r="D1830">
        <v>10401</v>
      </c>
      <c r="E1830">
        <v>10113</v>
      </c>
      <c r="F1830">
        <v>3286.5</v>
      </c>
      <c r="G1830">
        <v>12055.5</v>
      </c>
      <c r="H1830">
        <v>2522</v>
      </c>
      <c r="I1830">
        <v>2210</v>
      </c>
      <c r="J1830">
        <v>631</v>
      </c>
      <c r="K1830">
        <v>1212</v>
      </c>
      <c r="L1830">
        <v>468</v>
      </c>
      <c r="N1830">
        <f t="shared" si="112"/>
        <v>8295.5</v>
      </c>
      <c r="O1830">
        <f t="shared" si="113"/>
        <v>1408.6</v>
      </c>
      <c r="P1830">
        <f t="shared" si="114"/>
        <v>0.16980290518956059</v>
      </c>
      <c r="Q1830">
        <f t="shared" si="115"/>
        <v>3.6293469358103575E-3</v>
      </c>
    </row>
    <row r="1831" spans="1:17" x14ac:dyDescent="0.2">
      <c r="A1831" t="s">
        <v>979</v>
      </c>
      <c r="B1831" t="s">
        <v>980</v>
      </c>
      <c r="C1831">
        <v>15</v>
      </c>
      <c r="D1831">
        <v>51</v>
      </c>
      <c r="E1831">
        <v>7</v>
      </c>
      <c r="F1831">
        <v>136</v>
      </c>
      <c r="G1831">
        <v>174</v>
      </c>
      <c r="H1831">
        <v>17</v>
      </c>
      <c r="I1831">
        <v>13</v>
      </c>
      <c r="J1831">
        <v>3</v>
      </c>
      <c r="K1831">
        <v>32</v>
      </c>
      <c r="L1831">
        <v>0</v>
      </c>
      <c r="N1831">
        <f t="shared" si="112"/>
        <v>76.599999999999994</v>
      </c>
      <c r="O1831">
        <f t="shared" si="113"/>
        <v>13</v>
      </c>
      <c r="P1831">
        <f t="shared" si="114"/>
        <v>0.16971279373368148</v>
      </c>
      <c r="Q1831">
        <f t="shared" si="115"/>
        <v>9.7310118133889623E-2</v>
      </c>
    </row>
    <row r="1832" spans="1:17" x14ac:dyDescent="0.2">
      <c r="A1832" t="s">
        <v>2806</v>
      </c>
      <c r="B1832" t="s">
        <v>2807</v>
      </c>
      <c r="C1832">
        <v>96.8</v>
      </c>
      <c r="D1832">
        <v>410.4</v>
      </c>
      <c r="E1832">
        <v>155.80000000000001</v>
      </c>
      <c r="F1832">
        <v>125.6</v>
      </c>
      <c r="G1832">
        <v>387.4</v>
      </c>
      <c r="H1832">
        <v>67.2</v>
      </c>
      <c r="I1832">
        <v>57.73</v>
      </c>
      <c r="J1832">
        <v>35.270000000000003</v>
      </c>
      <c r="K1832">
        <v>34.6</v>
      </c>
      <c r="L1832">
        <v>3.4</v>
      </c>
      <c r="N1832">
        <f t="shared" si="112"/>
        <v>235.2</v>
      </c>
      <c r="O1832">
        <f t="shared" si="113"/>
        <v>39.64</v>
      </c>
      <c r="P1832">
        <f t="shared" si="114"/>
        <v>0.1685374149659864</v>
      </c>
      <c r="Q1832">
        <f t="shared" si="115"/>
        <v>2.1283586131725197E-2</v>
      </c>
    </row>
    <row r="1833" spans="1:17" x14ac:dyDescent="0.2">
      <c r="A1833" t="s">
        <v>467</v>
      </c>
      <c r="B1833" t="s">
        <v>468</v>
      </c>
      <c r="C1833">
        <v>3055.5</v>
      </c>
      <c r="D1833">
        <v>5333</v>
      </c>
      <c r="E1833">
        <v>5262.5</v>
      </c>
      <c r="F1833">
        <v>1722.5</v>
      </c>
      <c r="G1833">
        <v>6026.5</v>
      </c>
      <c r="H1833">
        <v>1210</v>
      </c>
      <c r="I1833">
        <v>1134.5</v>
      </c>
      <c r="J1833">
        <v>351</v>
      </c>
      <c r="K1833">
        <v>617.5</v>
      </c>
      <c r="L1833">
        <v>259</v>
      </c>
      <c r="N1833">
        <f t="shared" si="112"/>
        <v>4280</v>
      </c>
      <c r="O1833">
        <f t="shared" si="113"/>
        <v>714.4</v>
      </c>
      <c r="P1833">
        <f t="shared" si="114"/>
        <v>0.16691588785046729</v>
      </c>
      <c r="Q1833">
        <f t="shared" si="115"/>
        <v>2.7184427924064444E-3</v>
      </c>
    </row>
    <row r="1834" spans="1:17" x14ac:dyDescent="0.2">
      <c r="A1834" t="s">
        <v>3366</v>
      </c>
      <c r="B1834" t="s">
        <v>3367</v>
      </c>
      <c r="C1834">
        <v>0</v>
      </c>
      <c r="D1834">
        <v>0</v>
      </c>
      <c r="E1834">
        <v>0</v>
      </c>
      <c r="F1834">
        <v>0</v>
      </c>
      <c r="G1834">
        <v>9</v>
      </c>
      <c r="H1834">
        <v>0</v>
      </c>
      <c r="I1834">
        <v>1.5</v>
      </c>
      <c r="J1834">
        <v>0</v>
      </c>
      <c r="K1834">
        <v>0</v>
      </c>
      <c r="L1834">
        <v>0</v>
      </c>
      <c r="N1834">
        <f t="shared" si="112"/>
        <v>1.8</v>
      </c>
      <c r="O1834">
        <f t="shared" si="113"/>
        <v>0.3</v>
      </c>
      <c r="P1834">
        <f t="shared" si="114"/>
        <v>0.16666666666666666</v>
      </c>
      <c r="Q1834">
        <f t="shared" si="115"/>
        <v>0.43489229767474036</v>
      </c>
    </row>
    <row r="1835" spans="1:17" x14ac:dyDescent="0.2">
      <c r="A1835" t="s">
        <v>1561</v>
      </c>
      <c r="B1835" t="s">
        <v>1562</v>
      </c>
      <c r="C1835">
        <v>3013.5</v>
      </c>
      <c r="D1835">
        <v>5256</v>
      </c>
      <c r="E1835">
        <v>5231.5</v>
      </c>
      <c r="F1835">
        <v>1706.5</v>
      </c>
      <c r="G1835">
        <v>5972.5</v>
      </c>
      <c r="H1835">
        <v>1181</v>
      </c>
      <c r="I1835">
        <v>1113.5</v>
      </c>
      <c r="J1835">
        <v>349</v>
      </c>
      <c r="K1835">
        <v>595.5</v>
      </c>
      <c r="L1835">
        <v>253</v>
      </c>
      <c r="N1835">
        <f t="shared" si="112"/>
        <v>4236</v>
      </c>
      <c r="O1835">
        <f t="shared" si="113"/>
        <v>698.4</v>
      </c>
      <c r="P1835">
        <f t="shared" si="114"/>
        <v>0.16487252124645893</v>
      </c>
      <c r="Q1835">
        <f t="shared" si="115"/>
        <v>2.6946704393122542E-3</v>
      </c>
    </row>
    <row r="1836" spans="1:17" x14ac:dyDescent="0.2">
      <c r="A1836" t="s">
        <v>927</v>
      </c>
      <c r="B1836" t="s">
        <v>928</v>
      </c>
      <c r="C1836">
        <v>731.5</v>
      </c>
      <c r="D1836">
        <v>923.5</v>
      </c>
      <c r="E1836">
        <v>821</v>
      </c>
      <c r="F1836">
        <v>375</v>
      </c>
      <c r="G1836">
        <v>832</v>
      </c>
      <c r="H1836">
        <v>195</v>
      </c>
      <c r="I1836">
        <v>205</v>
      </c>
      <c r="J1836">
        <v>74</v>
      </c>
      <c r="K1836">
        <v>99.5</v>
      </c>
      <c r="L1836">
        <v>33.5</v>
      </c>
      <c r="N1836">
        <f t="shared" si="112"/>
        <v>736.6</v>
      </c>
      <c r="O1836">
        <f t="shared" si="113"/>
        <v>121.4</v>
      </c>
      <c r="P1836">
        <f t="shared" si="114"/>
        <v>0.16481129513983167</v>
      </c>
      <c r="Q1836">
        <f t="shared" si="115"/>
        <v>2.9607663225670071E-4</v>
      </c>
    </row>
    <row r="1837" spans="1:17" x14ac:dyDescent="0.2">
      <c r="A1837" t="s">
        <v>929</v>
      </c>
      <c r="B1837" t="s">
        <v>930</v>
      </c>
      <c r="C1837">
        <v>731.5</v>
      </c>
      <c r="D1837">
        <v>923.5</v>
      </c>
      <c r="E1837">
        <v>821</v>
      </c>
      <c r="F1837">
        <v>375</v>
      </c>
      <c r="G1837">
        <v>832</v>
      </c>
      <c r="H1837">
        <v>195</v>
      </c>
      <c r="I1837">
        <v>205</v>
      </c>
      <c r="J1837">
        <v>74</v>
      </c>
      <c r="K1837">
        <v>99.5</v>
      </c>
      <c r="L1837">
        <v>33.5</v>
      </c>
      <c r="N1837">
        <f t="shared" si="112"/>
        <v>736.6</v>
      </c>
      <c r="O1837">
        <f t="shared" si="113"/>
        <v>121.4</v>
      </c>
      <c r="P1837">
        <f t="shared" si="114"/>
        <v>0.16481129513983167</v>
      </c>
      <c r="Q1837">
        <f t="shared" si="115"/>
        <v>2.9607663225670071E-4</v>
      </c>
    </row>
    <row r="1838" spans="1:17" x14ac:dyDescent="0.2">
      <c r="A1838" t="s">
        <v>1563</v>
      </c>
      <c r="B1838" t="s">
        <v>1564</v>
      </c>
      <c r="C1838">
        <v>3013.5</v>
      </c>
      <c r="D1838">
        <v>5256</v>
      </c>
      <c r="E1838">
        <v>5231.5</v>
      </c>
      <c r="F1838">
        <v>1706.5</v>
      </c>
      <c r="G1838">
        <v>5971.5</v>
      </c>
      <c r="H1838">
        <v>1179</v>
      </c>
      <c r="I1838">
        <v>1113.5</v>
      </c>
      <c r="J1838">
        <v>349</v>
      </c>
      <c r="K1838">
        <v>595.5</v>
      </c>
      <c r="L1838">
        <v>253</v>
      </c>
      <c r="N1838">
        <f t="shared" si="112"/>
        <v>4235.8</v>
      </c>
      <c r="O1838">
        <f t="shared" si="113"/>
        <v>698</v>
      </c>
      <c r="P1838">
        <f t="shared" si="114"/>
        <v>0.16478587279852683</v>
      </c>
      <c r="Q1838">
        <f t="shared" si="115"/>
        <v>2.6907063962124142E-3</v>
      </c>
    </row>
    <row r="1839" spans="1:17" x14ac:dyDescent="0.2">
      <c r="A1839" t="s">
        <v>3088</v>
      </c>
      <c r="B1839" t="s">
        <v>3089</v>
      </c>
      <c r="C1839">
        <v>3046.5</v>
      </c>
      <c r="D1839">
        <v>5356</v>
      </c>
      <c r="E1839">
        <v>5268</v>
      </c>
      <c r="F1839">
        <v>1720.5</v>
      </c>
      <c r="G1839">
        <v>6025.5</v>
      </c>
      <c r="H1839">
        <v>1189</v>
      </c>
      <c r="I1839">
        <v>1118</v>
      </c>
      <c r="J1839">
        <v>352</v>
      </c>
      <c r="K1839">
        <v>598</v>
      </c>
      <c r="L1839">
        <v>253</v>
      </c>
      <c r="N1839">
        <f t="shared" si="112"/>
        <v>4283.3</v>
      </c>
      <c r="O1839">
        <f t="shared" si="113"/>
        <v>702</v>
      </c>
      <c r="P1839">
        <f t="shared" si="114"/>
        <v>0.16389232601031914</v>
      </c>
      <c r="Q1839">
        <f t="shared" si="115"/>
        <v>2.6848658092217784E-3</v>
      </c>
    </row>
    <row r="1840" spans="1:17" x14ac:dyDescent="0.2">
      <c r="A1840" t="s">
        <v>2322</v>
      </c>
      <c r="B1840" t="s">
        <v>2323</v>
      </c>
      <c r="C1840">
        <v>64.5</v>
      </c>
      <c r="D1840">
        <v>190</v>
      </c>
      <c r="E1840">
        <v>131</v>
      </c>
      <c r="F1840">
        <v>63.5</v>
      </c>
      <c r="G1840">
        <v>248</v>
      </c>
      <c r="H1840">
        <v>45.33</v>
      </c>
      <c r="I1840">
        <v>45.5</v>
      </c>
      <c r="J1840">
        <v>0.67</v>
      </c>
      <c r="K1840">
        <v>19</v>
      </c>
      <c r="L1840">
        <v>2</v>
      </c>
      <c r="N1840">
        <f t="shared" si="112"/>
        <v>139.4</v>
      </c>
      <c r="O1840">
        <f t="shared" si="113"/>
        <v>22.5</v>
      </c>
      <c r="P1840">
        <f t="shared" si="114"/>
        <v>0.16140602582496413</v>
      </c>
      <c r="Q1840">
        <f t="shared" si="115"/>
        <v>1.3846026781023714E-2</v>
      </c>
    </row>
    <row r="1841" spans="1:17" x14ac:dyDescent="0.2">
      <c r="A1841" t="s">
        <v>271</v>
      </c>
      <c r="B1841" t="s">
        <v>272</v>
      </c>
      <c r="C1841">
        <v>14432</v>
      </c>
      <c r="D1841">
        <v>27233.5</v>
      </c>
      <c r="E1841">
        <v>27619</v>
      </c>
      <c r="F1841">
        <v>8509.5</v>
      </c>
      <c r="G1841">
        <v>28782.5</v>
      </c>
      <c r="H1841">
        <v>6184.5</v>
      </c>
      <c r="I1841">
        <v>5193.83</v>
      </c>
      <c r="J1841">
        <v>1455.5</v>
      </c>
      <c r="K1841">
        <v>2745</v>
      </c>
      <c r="L1841">
        <v>1060.5</v>
      </c>
      <c r="N1841">
        <f t="shared" si="112"/>
        <v>21315.3</v>
      </c>
      <c r="O1841">
        <f t="shared" si="113"/>
        <v>3327.8660000000004</v>
      </c>
      <c r="P1841">
        <f t="shared" si="114"/>
        <v>0.15612569375049851</v>
      </c>
      <c r="Q1841">
        <f t="shared" si="115"/>
        <v>2.8962928613433794E-3</v>
      </c>
    </row>
    <row r="1842" spans="1:17" x14ac:dyDescent="0.2">
      <c r="A1842" t="s">
        <v>3834</v>
      </c>
      <c r="B1842" t="s">
        <v>3835</v>
      </c>
      <c r="C1842">
        <v>109</v>
      </c>
      <c r="D1842">
        <v>336</v>
      </c>
      <c r="E1842">
        <v>209</v>
      </c>
      <c r="F1842">
        <v>114</v>
      </c>
      <c r="G1842">
        <v>727</v>
      </c>
      <c r="H1842">
        <v>101.5</v>
      </c>
      <c r="I1842">
        <v>50</v>
      </c>
      <c r="J1842">
        <v>12</v>
      </c>
      <c r="K1842">
        <v>56.5</v>
      </c>
      <c r="L1842">
        <v>12</v>
      </c>
      <c r="N1842">
        <f t="shared" si="112"/>
        <v>299</v>
      </c>
      <c r="O1842">
        <f t="shared" si="113"/>
        <v>46.4</v>
      </c>
      <c r="P1842">
        <f t="shared" si="114"/>
        <v>0.15518394648829431</v>
      </c>
      <c r="Q1842">
        <f t="shared" si="115"/>
        <v>6.0851417575318596E-2</v>
      </c>
    </row>
    <row r="1843" spans="1:17" x14ac:dyDescent="0.2">
      <c r="A1843" t="s">
        <v>489</v>
      </c>
      <c r="B1843" t="s">
        <v>490</v>
      </c>
      <c r="C1843">
        <v>4944.1000000000004</v>
      </c>
      <c r="D1843">
        <v>9178.2999999999993</v>
      </c>
      <c r="E1843">
        <v>9340.6</v>
      </c>
      <c r="F1843">
        <v>2857.2</v>
      </c>
      <c r="G1843">
        <v>8847.7999999999993</v>
      </c>
      <c r="H1843">
        <v>1768.9</v>
      </c>
      <c r="I1843">
        <v>1701.3</v>
      </c>
      <c r="J1843">
        <v>531.70000000000005</v>
      </c>
      <c r="K1843">
        <v>923.2</v>
      </c>
      <c r="L1843">
        <v>351.3</v>
      </c>
      <c r="N1843">
        <f t="shared" si="112"/>
        <v>7033.6</v>
      </c>
      <c r="O1843">
        <f t="shared" si="113"/>
        <v>1055.28</v>
      </c>
      <c r="P1843">
        <f t="shared" si="114"/>
        <v>0.15003412192902638</v>
      </c>
      <c r="Q1843">
        <f t="shared" si="115"/>
        <v>2.2529457443947608E-3</v>
      </c>
    </row>
    <row r="1844" spans="1:17" x14ac:dyDescent="0.2">
      <c r="A1844" t="s">
        <v>1706</v>
      </c>
      <c r="B1844" t="s">
        <v>1707</v>
      </c>
      <c r="C1844">
        <v>2605.5</v>
      </c>
      <c r="D1844">
        <v>4586</v>
      </c>
      <c r="E1844">
        <v>4803.5</v>
      </c>
      <c r="F1844">
        <v>1457.5</v>
      </c>
      <c r="G1844">
        <v>3305.5</v>
      </c>
      <c r="H1844">
        <v>859</v>
      </c>
      <c r="I1844">
        <v>783.5</v>
      </c>
      <c r="J1844">
        <v>251</v>
      </c>
      <c r="K1844">
        <v>419.5</v>
      </c>
      <c r="L1844">
        <v>163</v>
      </c>
      <c r="N1844">
        <f t="shared" si="112"/>
        <v>3351.6</v>
      </c>
      <c r="O1844">
        <f t="shared" si="113"/>
        <v>495.2</v>
      </c>
      <c r="P1844">
        <f t="shared" si="114"/>
        <v>0.14775032820145603</v>
      </c>
      <c r="Q1844">
        <f t="shared" si="115"/>
        <v>2.0851449212965219E-3</v>
      </c>
    </row>
    <row r="1845" spans="1:17" x14ac:dyDescent="0.2">
      <c r="A1845" t="s">
        <v>85</v>
      </c>
      <c r="B1845" t="s">
        <v>86</v>
      </c>
      <c r="C1845">
        <v>3055.5</v>
      </c>
      <c r="D1845">
        <v>5326</v>
      </c>
      <c r="E1845">
        <v>5257.5</v>
      </c>
      <c r="F1845">
        <v>1722.5</v>
      </c>
      <c r="G1845">
        <v>6000.5</v>
      </c>
      <c r="H1845">
        <v>1071.5</v>
      </c>
      <c r="I1845">
        <v>981</v>
      </c>
      <c r="J1845">
        <v>326.5</v>
      </c>
      <c r="K1845">
        <v>536</v>
      </c>
      <c r="L1845">
        <v>238</v>
      </c>
      <c r="N1845">
        <f t="shared" si="112"/>
        <v>4272.3999999999996</v>
      </c>
      <c r="O1845">
        <f t="shared" si="113"/>
        <v>630.6</v>
      </c>
      <c r="P1845">
        <f t="shared" si="114"/>
        <v>0.14759853946259716</v>
      </c>
      <c r="Q1845">
        <f t="shared" si="115"/>
        <v>2.2482876653520663E-3</v>
      </c>
    </row>
    <row r="1846" spans="1:17" x14ac:dyDescent="0.2">
      <c r="A1846" t="s">
        <v>257</v>
      </c>
      <c r="B1846" t="s">
        <v>258</v>
      </c>
      <c r="C1846">
        <v>408</v>
      </c>
      <c r="D1846">
        <v>678</v>
      </c>
      <c r="E1846">
        <v>435</v>
      </c>
      <c r="F1846">
        <v>248</v>
      </c>
      <c r="G1846">
        <v>2695</v>
      </c>
      <c r="H1846">
        <v>213</v>
      </c>
      <c r="I1846">
        <v>199</v>
      </c>
      <c r="J1846">
        <v>67</v>
      </c>
      <c r="K1846">
        <v>110</v>
      </c>
      <c r="L1846">
        <v>64</v>
      </c>
      <c r="N1846">
        <f t="shared" si="112"/>
        <v>892.8</v>
      </c>
      <c r="O1846">
        <f t="shared" si="113"/>
        <v>130.6</v>
      </c>
      <c r="P1846">
        <f t="shared" si="114"/>
        <v>0.14628136200716846</v>
      </c>
      <c r="Q1846">
        <f t="shared" si="115"/>
        <v>0.13381752769537356</v>
      </c>
    </row>
    <row r="1847" spans="1:17" x14ac:dyDescent="0.2">
      <c r="A1847" t="s">
        <v>1493</v>
      </c>
      <c r="B1847" t="s">
        <v>1494</v>
      </c>
      <c r="C1847">
        <v>8</v>
      </c>
      <c r="D1847">
        <v>9</v>
      </c>
      <c r="E1847">
        <v>15</v>
      </c>
      <c r="F1847">
        <v>3</v>
      </c>
      <c r="G1847">
        <v>14</v>
      </c>
      <c r="H1847">
        <v>0</v>
      </c>
      <c r="I1847">
        <v>0</v>
      </c>
      <c r="J1847">
        <v>0</v>
      </c>
      <c r="K1847">
        <v>5</v>
      </c>
      <c r="L1847">
        <v>2</v>
      </c>
      <c r="N1847">
        <f t="shared" si="112"/>
        <v>9.8000000000000007</v>
      </c>
      <c r="O1847">
        <f t="shared" si="113"/>
        <v>1.4</v>
      </c>
      <c r="P1847">
        <f t="shared" si="114"/>
        <v>0.14285714285714285</v>
      </c>
      <c r="Q1847">
        <f t="shared" si="115"/>
        <v>7.8646044197659814E-3</v>
      </c>
    </row>
    <row r="1848" spans="1:17" x14ac:dyDescent="0.2">
      <c r="A1848" t="s">
        <v>839</v>
      </c>
      <c r="B1848" t="s">
        <v>840</v>
      </c>
      <c r="C1848">
        <v>6</v>
      </c>
      <c r="D1848">
        <v>14</v>
      </c>
      <c r="E1848">
        <v>7</v>
      </c>
      <c r="F1848">
        <v>4</v>
      </c>
      <c r="G1848">
        <v>13</v>
      </c>
      <c r="H1848">
        <v>0</v>
      </c>
      <c r="I1848">
        <v>0</v>
      </c>
      <c r="J1848">
        <v>0</v>
      </c>
      <c r="K1848">
        <v>0</v>
      </c>
      <c r="L1848">
        <v>6</v>
      </c>
      <c r="N1848">
        <f t="shared" si="112"/>
        <v>8.8000000000000007</v>
      </c>
      <c r="O1848">
        <f t="shared" si="113"/>
        <v>1.2</v>
      </c>
      <c r="P1848">
        <f t="shared" si="114"/>
        <v>0.13636363636363635</v>
      </c>
      <c r="Q1848">
        <f t="shared" si="115"/>
        <v>1.1244894138016992E-2</v>
      </c>
    </row>
    <row r="1849" spans="1:17" x14ac:dyDescent="0.2">
      <c r="A1849" t="s">
        <v>899</v>
      </c>
      <c r="B1849" t="s">
        <v>900</v>
      </c>
      <c r="C1849">
        <v>7459.6</v>
      </c>
      <c r="D1849">
        <v>14165.29</v>
      </c>
      <c r="E1849">
        <v>14082.11</v>
      </c>
      <c r="F1849">
        <v>4416.7</v>
      </c>
      <c r="G1849">
        <v>14805.8</v>
      </c>
      <c r="H1849">
        <v>2688.23</v>
      </c>
      <c r="I1849">
        <v>2177.46</v>
      </c>
      <c r="J1849">
        <v>788.7</v>
      </c>
      <c r="K1849">
        <v>1337.2</v>
      </c>
      <c r="L1849">
        <v>448.3</v>
      </c>
      <c r="N1849">
        <f t="shared" si="112"/>
        <v>10985.9</v>
      </c>
      <c r="O1849">
        <f t="shared" si="113"/>
        <v>1487.9780000000001</v>
      </c>
      <c r="P1849">
        <f t="shared" si="114"/>
        <v>0.13544434229330324</v>
      </c>
      <c r="Q1849">
        <f t="shared" si="115"/>
        <v>2.3006211834938864E-3</v>
      </c>
    </row>
    <row r="1850" spans="1:17" x14ac:dyDescent="0.2">
      <c r="A1850" t="s">
        <v>2816</v>
      </c>
      <c r="B1850" t="s">
        <v>2817</v>
      </c>
      <c r="C1850">
        <v>50</v>
      </c>
      <c r="D1850">
        <v>120</v>
      </c>
      <c r="E1850">
        <v>52</v>
      </c>
      <c r="F1850">
        <v>32</v>
      </c>
      <c r="G1850">
        <v>206</v>
      </c>
      <c r="H1850">
        <v>0</v>
      </c>
      <c r="I1850">
        <v>0</v>
      </c>
      <c r="J1850">
        <v>0</v>
      </c>
      <c r="K1850">
        <v>62</v>
      </c>
      <c r="L1850">
        <v>0</v>
      </c>
      <c r="N1850">
        <f t="shared" si="112"/>
        <v>92</v>
      </c>
      <c r="O1850">
        <f t="shared" si="113"/>
        <v>12.4</v>
      </c>
      <c r="P1850">
        <f t="shared" si="114"/>
        <v>0.13478260869565217</v>
      </c>
      <c r="Q1850">
        <f t="shared" si="115"/>
        <v>4.9956746933279603E-2</v>
      </c>
    </row>
    <row r="1851" spans="1:17" x14ac:dyDescent="0.2">
      <c r="A1851" t="s">
        <v>235</v>
      </c>
      <c r="B1851" t="s">
        <v>236</v>
      </c>
      <c r="C1851">
        <v>2626.5</v>
      </c>
      <c r="D1851">
        <v>4611.99</v>
      </c>
      <c r="E1851">
        <v>4864.51</v>
      </c>
      <c r="F1851">
        <v>1517.5</v>
      </c>
      <c r="G1851">
        <v>3354.5</v>
      </c>
      <c r="H1851">
        <v>785.5</v>
      </c>
      <c r="I1851">
        <v>713</v>
      </c>
      <c r="J1851">
        <v>239.5</v>
      </c>
      <c r="K1851">
        <v>386</v>
      </c>
      <c r="L1851">
        <v>150</v>
      </c>
      <c r="N1851">
        <f t="shared" si="112"/>
        <v>3395</v>
      </c>
      <c r="O1851">
        <f t="shared" si="113"/>
        <v>454.8</v>
      </c>
      <c r="P1851">
        <f t="shared" si="114"/>
        <v>0.13396170839469809</v>
      </c>
      <c r="Q1851">
        <f t="shared" si="115"/>
        <v>1.6959267411099949E-3</v>
      </c>
    </row>
    <row r="1852" spans="1:17" x14ac:dyDescent="0.2">
      <c r="A1852" t="s">
        <v>761</v>
      </c>
      <c r="B1852" t="s">
        <v>762</v>
      </c>
      <c r="C1852">
        <v>5075.5</v>
      </c>
      <c r="D1852">
        <v>9279</v>
      </c>
      <c r="E1852">
        <v>9675.5</v>
      </c>
      <c r="F1852">
        <v>2970.5</v>
      </c>
      <c r="G1852">
        <v>8863.5</v>
      </c>
      <c r="H1852">
        <v>1633</v>
      </c>
      <c r="I1852">
        <v>1474.5</v>
      </c>
      <c r="J1852">
        <v>500</v>
      </c>
      <c r="K1852">
        <v>799.5</v>
      </c>
      <c r="L1852">
        <v>383</v>
      </c>
      <c r="N1852">
        <f t="shared" si="112"/>
        <v>7172.8</v>
      </c>
      <c r="O1852">
        <f t="shared" si="113"/>
        <v>958</v>
      </c>
      <c r="P1852">
        <f t="shared" si="114"/>
        <v>0.13356011599375417</v>
      </c>
      <c r="Q1852">
        <f t="shared" si="115"/>
        <v>1.8134905613765397E-3</v>
      </c>
    </row>
    <row r="1853" spans="1:17" x14ac:dyDescent="0.2">
      <c r="A1853" t="s">
        <v>821</v>
      </c>
      <c r="B1853" t="s">
        <v>822</v>
      </c>
      <c r="C1853">
        <v>5175</v>
      </c>
      <c r="D1853">
        <v>9052</v>
      </c>
      <c r="E1853">
        <v>9531</v>
      </c>
      <c r="F1853">
        <v>2886</v>
      </c>
      <c r="G1853">
        <v>6490</v>
      </c>
      <c r="H1853">
        <v>1451.5</v>
      </c>
      <c r="I1853">
        <v>1408.5</v>
      </c>
      <c r="J1853">
        <v>453.5</v>
      </c>
      <c r="K1853">
        <v>783.5</v>
      </c>
      <c r="L1853">
        <v>280</v>
      </c>
      <c r="N1853">
        <f t="shared" si="112"/>
        <v>6626.8</v>
      </c>
      <c r="O1853">
        <f t="shared" si="113"/>
        <v>875.4</v>
      </c>
      <c r="P1853">
        <f t="shared" si="114"/>
        <v>0.13209995774732902</v>
      </c>
      <c r="Q1853">
        <f t="shared" si="115"/>
        <v>1.8113069334474087E-3</v>
      </c>
    </row>
    <row r="1854" spans="1:17" x14ac:dyDescent="0.2">
      <c r="A1854" t="s">
        <v>1960</v>
      </c>
      <c r="B1854" t="s">
        <v>1961</v>
      </c>
      <c r="C1854">
        <v>109</v>
      </c>
      <c r="D1854">
        <v>333</v>
      </c>
      <c r="E1854">
        <v>204</v>
      </c>
      <c r="F1854">
        <v>114</v>
      </c>
      <c r="G1854">
        <v>727</v>
      </c>
      <c r="H1854">
        <v>74</v>
      </c>
      <c r="I1854">
        <v>36</v>
      </c>
      <c r="J1854">
        <v>12</v>
      </c>
      <c r="K1854">
        <v>52</v>
      </c>
      <c r="L1854">
        <v>12</v>
      </c>
      <c r="N1854">
        <f t="shared" si="112"/>
        <v>297.39999999999998</v>
      </c>
      <c r="O1854">
        <f t="shared" si="113"/>
        <v>37.200000000000003</v>
      </c>
      <c r="P1854">
        <f t="shared" si="114"/>
        <v>0.125084061869536</v>
      </c>
      <c r="Q1854">
        <f t="shared" si="115"/>
        <v>5.4226944871588127E-2</v>
      </c>
    </row>
    <row r="1855" spans="1:17" x14ac:dyDescent="0.2">
      <c r="A1855" t="s">
        <v>3126</v>
      </c>
      <c r="B1855" t="s">
        <v>3127</v>
      </c>
      <c r="C1855">
        <v>4</v>
      </c>
      <c r="D1855">
        <v>12</v>
      </c>
      <c r="E1855">
        <v>0</v>
      </c>
      <c r="F1855">
        <v>0</v>
      </c>
      <c r="G1855">
        <v>8</v>
      </c>
      <c r="H1855">
        <v>0</v>
      </c>
      <c r="I1855">
        <v>0</v>
      </c>
      <c r="J1855">
        <v>0</v>
      </c>
      <c r="K1855">
        <v>3</v>
      </c>
      <c r="L1855">
        <v>0</v>
      </c>
      <c r="N1855">
        <f t="shared" si="112"/>
        <v>4.8</v>
      </c>
      <c r="O1855">
        <f t="shared" si="113"/>
        <v>0.6</v>
      </c>
      <c r="P1855">
        <f t="shared" si="114"/>
        <v>0.125</v>
      </c>
      <c r="Q1855">
        <f t="shared" si="115"/>
        <v>0.11932479893300674</v>
      </c>
    </row>
    <row r="1856" spans="1:17" x14ac:dyDescent="0.2">
      <c r="A1856" t="s">
        <v>2872</v>
      </c>
      <c r="B1856" t="s">
        <v>2873</v>
      </c>
      <c r="C1856">
        <v>4155.13</v>
      </c>
      <c r="D1856">
        <v>7937.98</v>
      </c>
      <c r="E1856">
        <v>8729.7199999999993</v>
      </c>
      <c r="F1856">
        <v>2727.52</v>
      </c>
      <c r="G1856">
        <v>5974.57</v>
      </c>
      <c r="H1856">
        <v>1014.79</v>
      </c>
      <c r="I1856">
        <v>852.06</v>
      </c>
      <c r="J1856">
        <v>525.67999999999995</v>
      </c>
      <c r="K1856">
        <v>689.1</v>
      </c>
      <c r="L1856">
        <v>598.66</v>
      </c>
      <c r="N1856">
        <f t="shared" si="112"/>
        <v>5904.9840000000004</v>
      </c>
      <c r="O1856">
        <f t="shared" si="113"/>
        <v>736.05799999999988</v>
      </c>
      <c r="P1856">
        <f t="shared" si="114"/>
        <v>0.12465029541146934</v>
      </c>
      <c r="Q1856">
        <f t="shared" si="115"/>
        <v>1.7930349981817924E-3</v>
      </c>
    </row>
    <row r="1857" spans="1:17" x14ac:dyDescent="0.2">
      <c r="A1857" t="s">
        <v>981</v>
      </c>
      <c r="B1857" t="s">
        <v>982</v>
      </c>
      <c r="C1857">
        <v>2606</v>
      </c>
      <c r="D1857">
        <v>4761</v>
      </c>
      <c r="E1857">
        <v>4839</v>
      </c>
      <c r="F1857">
        <v>1479</v>
      </c>
      <c r="G1857">
        <v>3585.5</v>
      </c>
      <c r="H1857">
        <v>753.5</v>
      </c>
      <c r="I1857">
        <v>673.5</v>
      </c>
      <c r="J1857">
        <v>190.5</v>
      </c>
      <c r="K1857">
        <v>373</v>
      </c>
      <c r="L1857">
        <v>112</v>
      </c>
      <c r="N1857">
        <f t="shared" si="112"/>
        <v>3454.1</v>
      </c>
      <c r="O1857">
        <f t="shared" si="113"/>
        <v>420.5</v>
      </c>
      <c r="P1857">
        <f t="shared" si="114"/>
        <v>0.12173938218349209</v>
      </c>
      <c r="Q1857">
        <f t="shared" si="115"/>
        <v>1.6897375332349288E-3</v>
      </c>
    </row>
    <row r="1858" spans="1:17" x14ac:dyDescent="0.2">
      <c r="A1858" t="s">
        <v>1920</v>
      </c>
      <c r="B1858" t="s">
        <v>1921</v>
      </c>
      <c r="C1858">
        <v>64.5</v>
      </c>
      <c r="D1858">
        <v>197</v>
      </c>
      <c r="E1858">
        <v>141.5</v>
      </c>
      <c r="F1858">
        <v>65.5</v>
      </c>
      <c r="G1858">
        <v>270</v>
      </c>
      <c r="H1858">
        <v>36</v>
      </c>
      <c r="I1858">
        <v>33</v>
      </c>
      <c r="J1858">
        <v>5</v>
      </c>
      <c r="K1858">
        <v>8.5</v>
      </c>
      <c r="L1858">
        <v>7</v>
      </c>
      <c r="N1858">
        <f t="shared" si="112"/>
        <v>147.69999999999999</v>
      </c>
      <c r="O1858">
        <f t="shared" si="113"/>
        <v>17.899999999999999</v>
      </c>
      <c r="P1858">
        <f t="shared" si="114"/>
        <v>0.12119160460392688</v>
      </c>
      <c r="Q1858">
        <f t="shared" si="115"/>
        <v>1.1819908247028521E-2</v>
      </c>
    </row>
    <row r="1859" spans="1:17" x14ac:dyDescent="0.2">
      <c r="A1859" t="s">
        <v>2416</v>
      </c>
      <c r="B1859" t="s">
        <v>2417</v>
      </c>
      <c r="C1859">
        <v>48</v>
      </c>
      <c r="D1859">
        <v>122.33</v>
      </c>
      <c r="E1859">
        <v>93.67</v>
      </c>
      <c r="F1859">
        <v>66</v>
      </c>
      <c r="G1859">
        <v>229</v>
      </c>
      <c r="H1859">
        <v>7.33</v>
      </c>
      <c r="I1859">
        <v>18</v>
      </c>
      <c r="J1859">
        <v>7.67</v>
      </c>
      <c r="K1859">
        <v>32</v>
      </c>
      <c r="L1859">
        <v>2</v>
      </c>
      <c r="N1859">
        <f t="shared" ref="N1859:N1922" si="116">AVERAGE(C1859:G1859)</f>
        <v>111.8</v>
      </c>
      <c r="O1859">
        <f t="shared" ref="O1859:O1922" si="117">AVERAGE(H1859:L1859)</f>
        <v>13.4</v>
      </c>
      <c r="P1859">
        <f t="shared" ref="P1859:P1922" si="118">O1859/N1859</f>
        <v>0.11985688729874777</v>
      </c>
      <c r="Q1859">
        <f t="shared" ref="Q1859:Q1922" si="119">TTEST(C1859:G1859,H1859:L1859,2,2)</f>
        <v>1.5985361775576773E-2</v>
      </c>
    </row>
    <row r="1860" spans="1:17" x14ac:dyDescent="0.2">
      <c r="A1860" t="s">
        <v>3344</v>
      </c>
      <c r="B1860" t="s">
        <v>3345</v>
      </c>
      <c r="C1860">
        <v>7240.23</v>
      </c>
      <c r="D1860">
        <v>13852.53</v>
      </c>
      <c r="E1860">
        <v>13867.57</v>
      </c>
      <c r="F1860">
        <v>4308.97</v>
      </c>
      <c r="G1860">
        <v>14485.37</v>
      </c>
      <c r="H1860">
        <v>2200.44</v>
      </c>
      <c r="I1860">
        <v>1987.69</v>
      </c>
      <c r="J1860">
        <v>649.13</v>
      </c>
      <c r="K1860">
        <v>1114.79999999999</v>
      </c>
      <c r="L1860">
        <v>428.21</v>
      </c>
      <c r="N1860">
        <f t="shared" si="116"/>
        <v>10750.934000000001</v>
      </c>
      <c r="O1860">
        <f t="shared" si="117"/>
        <v>1276.053999999998</v>
      </c>
      <c r="P1860">
        <f t="shared" si="118"/>
        <v>0.11869238523834282</v>
      </c>
      <c r="Q1860">
        <f t="shared" si="119"/>
        <v>2.0656036542723156E-3</v>
      </c>
    </row>
    <row r="1861" spans="1:17" x14ac:dyDescent="0.2">
      <c r="A1861" t="s">
        <v>1497</v>
      </c>
      <c r="B1861" t="s">
        <v>1498</v>
      </c>
      <c r="C1861">
        <v>4912.5</v>
      </c>
      <c r="D1861">
        <v>9098</v>
      </c>
      <c r="E1861">
        <v>9304.5</v>
      </c>
      <c r="F1861">
        <v>2838.5</v>
      </c>
      <c r="G1861">
        <v>8807.5</v>
      </c>
      <c r="H1861">
        <v>1426</v>
      </c>
      <c r="I1861">
        <v>1314.5</v>
      </c>
      <c r="J1861">
        <v>395</v>
      </c>
      <c r="K1861">
        <v>718.5</v>
      </c>
      <c r="L1861">
        <v>289</v>
      </c>
      <c r="N1861">
        <f t="shared" si="116"/>
        <v>6992.2</v>
      </c>
      <c r="O1861">
        <f t="shared" si="117"/>
        <v>828.6</v>
      </c>
      <c r="P1861">
        <f t="shared" si="118"/>
        <v>0.11850347530104975</v>
      </c>
      <c r="Q1861">
        <f t="shared" si="119"/>
        <v>1.7308242502341975E-3</v>
      </c>
    </row>
    <row r="1862" spans="1:17" x14ac:dyDescent="0.2">
      <c r="A1862" t="s">
        <v>3178</v>
      </c>
      <c r="B1862" t="s">
        <v>3179</v>
      </c>
      <c r="C1862">
        <v>7206.9</v>
      </c>
      <c r="D1862">
        <v>13569.7</v>
      </c>
      <c r="E1862">
        <v>13778.4</v>
      </c>
      <c r="F1862">
        <v>4225.8</v>
      </c>
      <c r="G1862">
        <v>14271.2</v>
      </c>
      <c r="H1862">
        <v>2136.7600000000002</v>
      </c>
      <c r="I1862">
        <v>1964.53</v>
      </c>
      <c r="J1862">
        <v>654.97</v>
      </c>
      <c r="K1862">
        <v>1049.8</v>
      </c>
      <c r="L1862">
        <v>433.7</v>
      </c>
      <c r="N1862">
        <f t="shared" si="116"/>
        <v>10610.4</v>
      </c>
      <c r="O1862">
        <f t="shared" si="117"/>
        <v>1247.952</v>
      </c>
      <c r="P1862">
        <f t="shared" si="118"/>
        <v>0.11761592399909523</v>
      </c>
      <c r="Q1862">
        <f t="shared" si="119"/>
        <v>2.0246018071960028E-3</v>
      </c>
    </row>
    <row r="1863" spans="1:17" x14ac:dyDescent="0.2">
      <c r="A1863" t="s">
        <v>475</v>
      </c>
      <c r="B1863" t="s">
        <v>476</v>
      </c>
      <c r="C1863">
        <v>5342.5</v>
      </c>
      <c r="D1863">
        <v>9764</v>
      </c>
      <c r="E1863">
        <v>9778.5</v>
      </c>
      <c r="F1863">
        <v>3096.5</v>
      </c>
      <c r="G1863">
        <v>11496.5</v>
      </c>
      <c r="H1863">
        <v>1567</v>
      </c>
      <c r="I1863">
        <v>1452.5</v>
      </c>
      <c r="J1863">
        <v>460</v>
      </c>
      <c r="K1863">
        <v>813.5</v>
      </c>
      <c r="L1863">
        <v>341</v>
      </c>
      <c r="N1863">
        <f t="shared" si="116"/>
        <v>7895.6</v>
      </c>
      <c r="O1863">
        <f t="shared" si="117"/>
        <v>926.8</v>
      </c>
      <c r="P1863">
        <f t="shared" si="118"/>
        <v>0.11738183291960078</v>
      </c>
      <c r="Q1863">
        <f t="shared" si="119"/>
        <v>2.3738678761323741E-3</v>
      </c>
    </row>
    <row r="1864" spans="1:17" x14ac:dyDescent="0.2">
      <c r="A1864" t="s">
        <v>3226</v>
      </c>
      <c r="B1864" t="s">
        <v>3227</v>
      </c>
      <c r="C1864">
        <v>2885.5</v>
      </c>
      <c r="D1864">
        <v>5110.83</v>
      </c>
      <c r="E1864">
        <v>5121.67</v>
      </c>
      <c r="F1864">
        <v>1652</v>
      </c>
      <c r="G1864">
        <v>6001</v>
      </c>
      <c r="H1864">
        <v>722.5</v>
      </c>
      <c r="I1864">
        <v>723.5</v>
      </c>
      <c r="J1864">
        <v>211.5</v>
      </c>
      <c r="K1864">
        <v>468</v>
      </c>
      <c r="L1864">
        <v>148.5</v>
      </c>
      <c r="N1864">
        <f t="shared" si="116"/>
        <v>4154.2</v>
      </c>
      <c r="O1864">
        <f t="shared" si="117"/>
        <v>454.8</v>
      </c>
      <c r="P1864">
        <f t="shared" si="118"/>
        <v>0.10947956285205335</v>
      </c>
      <c r="Q1864">
        <f t="shared" si="119"/>
        <v>1.9639135343307605E-3</v>
      </c>
    </row>
    <row r="1865" spans="1:17" x14ac:dyDescent="0.2">
      <c r="A1865" t="s">
        <v>355</v>
      </c>
      <c r="B1865" t="s">
        <v>356</v>
      </c>
      <c r="C1865">
        <v>4840.5</v>
      </c>
      <c r="D1865">
        <v>8906</v>
      </c>
      <c r="E1865">
        <v>9204.5</v>
      </c>
      <c r="F1865">
        <v>2799.5</v>
      </c>
      <c r="G1865">
        <v>8645.5</v>
      </c>
      <c r="H1865">
        <v>1219</v>
      </c>
      <c r="I1865">
        <v>1153.5</v>
      </c>
      <c r="J1865">
        <v>361</v>
      </c>
      <c r="K1865">
        <v>622.5</v>
      </c>
      <c r="L1865">
        <v>253</v>
      </c>
      <c r="N1865">
        <f t="shared" si="116"/>
        <v>6879.2</v>
      </c>
      <c r="O1865">
        <f t="shared" si="117"/>
        <v>721.8</v>
      </c>
      <c r="P1865">
        <f t="shared" si="118"/>
        <v>0.10492499127805559</v>
      </c>
      <c r="Q1865">
        <f t="shared" si="119"/>
        <v>1.5281175102721078E-3</v>
      </c>
    </row>
    <row r="1866" spans="1:17" x14ac:dyDescent="0.2">
      <c r="A1866" t="s">
        <v>1499</v>
      </c>
      <c r="B1866" t="s">
        <v>1500</v>
      </c>
      <c r="C1866">
        <v>4873.5</v>
      </c>
      <c r="D1866">
        <v>9008</v>
      </c>
      <c r="E1866">
        <v>9241</v>
      </c>
      <c r="F1866">
        <v>2817.5</v>
      </c>
      <c r="G1866">
        <v>8688.5</v>
      </c>
      <c r="H1866">
        <v>1194</v>
      </c>
      <c r="I1866">
        <v>1122</v>
      </c>
      <c r="J1866">
        <v>355</v>
      </c>
      <c r="K1866">
        <v>602</v>
      </c>
      <c r="L1866">
        <v>256</v>
      </c>
      <c r="N1866">
        <f t="shared" si="116"/>
        <v>6925.7</v>
      </c>
      <c r="O1866">
        <f t="shared" si="117"/>
        <v>705.8</v>
      </c>
      <c r="P1866">
        <f t="shared" si="118"/>
        <v>0.10191027621756645</v>
      </c>
      <c r="Q1866">
        <f t="shared" si="119"/>
        <v>1.4903391112849362E-3</v>
      </c>
    </row>
    <row r="1867" spans="1:17" x14ac:dyDescent="0.2">
      <c r="A1867" t="s">
        <v>2692</v>
      </c>
      <c r="B1867" t="s">
        <v>2693</v>
      </c>
      <c r="C1867">
        <v>5</v>
      </c>
      <c r="D1867">
        <v>13</v>
      </c>
      <c r="E1867">
        <v>6</v>
      </c>
      <c r="F1867">
        <v>4</v>
      </c>
      <c r="G1867">
        <v>31</v>
      </c>
      <c r="H1867">
        <v>4.67</v>
      </c>
      <c r="I1867">
        <v>1.33</v>
      </c>
      <c r="J1867">
        <v>0</v>
      </c>
      <c r="K1867">
        <v>0</v>
      </c>
      <c r="L1867">
        <v>0</v>
      </c>
      <c r="N1867">
        <f t="shared" si="116"/>
        <v>11.8</v>
      </c>
      <c r="O1867">
        <f t="shared" si="117"/>
        <v>1.2</v>
      </c>
      <c r="P1867">
        <f t="shared" si="118"/>
        <v>0.10169491525423728</v>
      </c>
      <c r="Q1867">
        <f t="shared" si="119"/>
        <v>7.2834213359621008E-2</v>
      </c>
    </row>
    <row r="1868" spans="1:17" x14ac:dyDescent="0.2">
      <c r="A1868" t="s">
        <v>1740</v>
      </c>
      <c r="B1868" t="s">
        <v>1741</v>
      </c>
      <c r="C1868">
        <v>4705.3</v>
      </c>
      <c r="D1868">
        <v>8762.9</v>
      </c>
      <c r="E1868">
        <v>9070.7999999999993</v>
      </c>
      <c r="F1868">
        <v>2730.6</v>
      </c>
      <c r="G1868">
        <v>8612.4</v>
      </c>
      <c r="H1868">
        <v>1030.69999999999</v>
      </c>
      <c r="I1868">
        <v>984.23</v>
      </c>
      <c r="J1868">
        <v>381.1</v>
      </c>
      <c r="K1868">
        <v>656.6</v>
      </c>
      <c r="L1868">
        <v>369.9</v>
      </c>
      <c r="N1868">
        <f t="shared" si="116"/>
        <v>6776.4</v>
      </c>
      <c r="O1868">
        <f t="shared" si="117"/>
        <v>684.50599999999804</v>
      </c>
      <c r="P1868">
        <f t="shared" si="118"/>
        <v>0.10101322235995486</v>
      </c>
      <c r="Q1868">
        <f t="shared" si="119"/>
        <v>1.547156475637691E-3</v>
      </c>
    </row>
    <row r="1869" spans="1:17" x14ac:dyDescent="0.2">
      <c r="A1869" t="s">
        <v>2998</v>
      </c>
      <c r="B1869" t="s">
        <v>2999</v>
      </c>
      <c r="C1869">
        <v>4432.5</v>
      </c>
      <c r="D1869">
        <v>8246</v>
      </c>
      <c r="E1869">
        <v>8777.5</v>
      </c>
      <c r="F1869">
        <v>2551.5</v>
      </c>
      <c r="G1869">
        <v>5968.5</v>
      </c>
      <c r="H1869">
        <v>1003</v>
      </c>
      <c r="I1869">
        <v>962.5</v>
      </c>
      <c r="J1869">
        <v>294</v>
      </c>
      <c r="K1869">
        <v>512.5</v>
      </c>
      <c r="L1869">
        <v>189</v>
      </c>
      <c r="N1869">
        <f t="shared" si="116"/>
        <v>5995.2</v>
      </c>
      <c r="O1869">
        <f t="shared" si="117"/>
        <v>592.20000000000005</v>
      </c>
      <c r="P1869">
        <f t="shared" si="118"/>
        <v>9.8779023218574874E-2</v>
      </c>
      <c r="Q1869">
        <f t="shared" si="119"/>
        <v>1.7709424218272259E-3</v>
      </c>
    </row>
    <row r="1870" spans="1:17" x14ac:dyDescent="0.2">
      <c r="A1870" t="s">
        <v>2730</v>
      </c>
      <c r="B1870" t="s">
        <v>2731</v>
      </c>
      <c r="C1870">
        <v>0</v>
      </c>
      <c r="D1870">
        <v>3</v>
      </c>
      <c r="E1870">
        <v>0</v>
      </c>
      <c r="F1870">
        <v>0</v>
      </c>
      <c r="G1870">
        <v>4</v>
      </c>
      <c r="H1870">
        <v>0.67</v>
      </c>
      <c r="I1870">
        <v>0</v>
      </c>
      <c r="J1870">
        <v>0</v>
      </c>
      <c r="K1870">
        <v>0</v>
      </c>
      <c r="L1870">
        <v>0</v>
      </c>
      <c r="N1870">
        <f t="shared" si="116"/>
        <v>1.4</v>
      </c>
      <c r="O1870">
        <f t="shared" si="117"/>
        <v>0.13400000000000001</v>
      </c>
      <c r="P1870">
        <f t="shared" si="118"/>
        <v>9.5714285714285724E-2</v>
      </c>
      <c r="Q1870">
        <f t="shared" si="119"/>
        <v>0.18910828298244825</v>
      </c>
    </row>
    <row r="1871" spans="1:17" x14ac:dyDescent="0.2">
      <c r="A1871" t="s">
        <v>353</v>
      </c>
      <c r="B1871" t="s">
        <v>354</v>
      </c>
      <c r="C1871">
        <v>0</v>
      </c>
      <c r="D1871">
        <v>2</v>
      </c>
      <c r="E1871">
        <v>0</v>
      </c>
      <c r="F1871">
        <v>0</v>
      </c>
      <c r="G1871">
        <v>2</v>
      </c>
      <c r="H1871">
        <v>0.33</v>
      </c>
      <c r="I1871">
        <v>0</v>
      </c>
      <c r="J1871">
        <v>0</v>
      </c>
      <c r="K1871">
        <v>0</v>
      </c>
      <c r="L1871">
        <v>0</v>
      </c>
      <c r="N1871">
        <f t="shared" si="116"/>
        <v>0.8</v>
      </c>
      <c r="O1871">
        <f t="shared" si="117"/>
        <v>6.6000000000000003E-2</v>
      </c>
      <c r="P1871">
        <f t="shared" si="118"/>
        <v>8.2500000000000004E-2</v>
      </c>
      <c r="Q1871">
        <f t="shared" si="119"/>
        <v>0.1758812198999869</v>
      </c>
    </row>
    <row r="1872" spans="1:17" x14ac:dyDescent="0.2">
      <c r="A1872" t="s">
        <v>1296</v>
      </c>
      <c r="B1872" t="s">
        <v>1297</v>
      </c>
      <c r="C1872">
        <v>2853.5</v>
      </c>
      <c r="D1872">
        <v>5033.5</v>
      </c>
      <c r="E1872">
        <v>5065</v>
      </c>
      <c r="F1872">
        <v>1615</v>
      </c>
      <c r="G1872">
        <v>5849</v>
      </c>
      <c r="H1872">
        <v>499.5</v>
      </c>
      <c r="I1872">
        <v>528.5</v>
      </c>
      <c r="J1872">
        <v>163.5</v>
      </c>
      <c r="K1872">
        <v>319</v>
      </c>
      <c r="L1872">
        <v>112.5</v>
      </c>
      <c r="N1872">
        <f t="shared" si="116"/>
        <v>4083.2</v>
      </c>
      <c r="O1872">
        <f t="shared" si="117"/>
        <v>324.60000000000002</v>
      </c>
      <c r="P1872">
        <f t="shared" si="118"/>
        <v>7.9496473354231989E-2</v>
      </c>
      <c r="Q1872">
        <f t="shared" si="119"/>
        <v>1.5202749412349934E-3</v>
      </c>
    </row>
    <row r="1873" spans="1:17" x14ac:dyDescent="0.2">
      <c r="A1873" t="s">
        <v>1101</v>
      </c>
      <c r="B1873" t="s">
        <v>1102</v>
      </c>
      <c r="C1873">
        <v>2459.5</v>
      </c>
      <c r="D1873">
        <v>4351</v>
      </c>
      <c r="E1873">
        <v>4626.5</v>
      </c>
      <c r="F1873">
        <v>1378.5</v>
      </c>
      <c r="G1873">
        <v>3117.5</v>
      </c>
      <c r="H1873">
        <v>443.5</v>
      </c>
      <c r="I1873">
        <v>387</v>
      </c>
      <c r="J1873">
        <v>130.5</v>
      </c>
      <c r="K1873">
        <v>195</v>
      </c>
      <c r="L1873">
        <v>85</v>
      </c>
      <c r="N1873">
        <f t="shared" si="116"/>
        <v>3186.6</v>
      </c>
      <c r="O1873">
        <f t="shared" si="117"/>
        <v>248.2</v>
      </c>
      <c r="P1873">
        <f t="shared" si="118"/>
        <v>7.788865875855143E-2</v>
      </c>
      <c r="Q1873">
        <f t="shared" si="119"/>
        <v>1.2672238769865637E-3</v>
      </c>
    </row>
    <row r="1874" spans="1:17" x14ac:dyDescent="0.2">
      <c r="A1874" t="s">
        <v>2510</v>
      </c>
      <c r="B1874" t="s">
        <v>2511</v>
      </c>
      <c r="C1874">
        <v>14</v>
      </c>
      <c r="D1874">
        <v>21</v>
      </c>
      <c r="E1874">
        <v>22</v>
      </c>
      <c r="F1874">
        <v>7</v>
      </c>
      <c r="G1874">
        <v>27</v>
      </c>
      <c r="H1874">
        <v>0</v>
      </c>
      <c r="I1874">
        <v>0</v>
      </c>
      <c r="J1874">
        <v>0</v>
      </c>
      <c r="K1874">
        <v>5</v>
      </c>
      <c r="L1874">
        <v>2</v>
      </c>
      <c r="N1874">
        <f t="shared" si="116"/>
        <v>18.2</v>
      </c>
      <c r="O1874">
        <f t="shared" si="117"/>
        <v>1.4</v>
      </c>
      <c r="P1874">
        <f t="shared" si="118"/>
        <v>7.6923076923076927E-2</v>
      </c>
      <c r="Q1874">
        <f t="shared" si="119"/>
        <v>1.6626087842376508E-3</v>
      </c>
    </row>
    <row r="1875" spans="1:17" x14ac:dyDescent="0.2">
      <c r="A1875" t="s">
        <v>3460</v>
      </c>
      <c r="B1875" t="s">
        <v>3461</v>
      </c>
      <c r="C1875">
        <v>25</v>
      </c>
      <c r="D1875">
        <v>60</v>
      </c>
      <c r="E1875">
        <v>26</v>
      </c>
      <c r="F1875">
        <v>16</v>
      </c>
      <c r="G1875">
        <v>103</v>
      </c>
      <c r="H1875">
        <v>0</v>
      </c>
      <c r="I1875">
        <v>0</v>
      </c>
      <c r="J1875">
        <v>0</v>
      </c>
      <c r="K1875">
        <v>17</v>
      </c>
      <c r="L1875">
        <v>0</v>
      </c>
      <c r="N1875">
        <f t="shared" si="116"/>
        <v>46</v>
      </c>
      <c r="O1875">
        <f t="shared" si="117"/>
        <v>3.4</v>
      </c>
      <c r="P1875">
        <f t="shared" si="118"/>
        <v>7.3913043478260873E-2</v>
      </c>
      <c r="Q1875">
        <f t="shared" si="119"/>
        <v>3.2191366330880794E-2</v>
      </c>
    </row>
    <row r="1876" spans="1:17" x14ac:dyDescent="0.2">
      <c r="A1876" t="s">
        <v>2150</v>
      </c>
      <c r="B1876" t="s">
        <v>2151</v>
      </c>
      <c r="C1876">
        <v>2253</v>
      </c>
      <c r="D1876">
        <v>4360.5</v>
      </c>
      <c r="E1876">
        <v>4425.5</v>
      </c>
      <c r="F1876">
        <v>1360.5</v>
      </c>
      <c r="G1876">
        <v>5388.5</v>
      </c>
      <c r="H1876">
        <v>415.5</v>
      </c>
      <c r="I1876">
        <v>360</v>
      </c>
      <c r="J1876">
        <v>108.5</v>
      </c>
      <c r="K1876">
        <v>188.5</v>
      </c>
      <c r="L1876">
        <v>99.5</v>
      </c>
      <c r="N1876">
        <f t="shared" si="116"/>
        <v>3557.6</v>
      </c>
      <c r="O1876">
        <f t="shared" si="117"/>
        <v>234.4</v>
      </c>
      <c r="P1876">
        <f t="shared" si="118"/>
        <v>6.5887114908927374E-2</v>
      </c>
      <c r="Q1876">
        <f t="shared" si="119"/>
        <v>2.2605002691117398E-3</v>
      </c>
    </row>
    <row r="1877" spans="1:17" x14ac:dyDescent="0.2">
      <c r="A1877" t="s">
        <v>1784</v>
      </c>
      <c r="B1877" t="s">
        <v>1785</v>
      </c>
      <c r="C1877">
        <v>1855.33</v>
      </c>
      <c r="D1877">
        <v>3754.83</v>
      </c>
      <c r="E1877">
        <v>4029.67</v>
      </c>
      <c r="F1877">
        <v>1122.92</v>
      </c>
      <c r="G1877">
        <v>2729.92</v>
      </c>
      <c r="H1877">
        <v>320.58999999999997</v>
      </c>
      <c r="I1877">
        <v>223.41</v>
      </c>
      <c r="J1877">
        <v>148.32999999999899</v>
      </c>
      <c r="K1877">
        <v>134.75</v>
      </c>
      <c r="L1877">
        <v>42.51</v>
      </c>
      <c r="N1877">
        <f t="shared" si="116"/>
        <v>2698.5340000000001</v>
      </c>
      <c r="O1877">
        <f t="shared" si="117"/>
        <v>173.91799999999981</v>
      </c>
      <c r="P1877">
        <f t="shared" si="118"/>
        <v>6.4449067530740686E-2</v>
      </c>
      <c r="Q1877">
        <f t="shared" si="119"/>
        <v>1.8455846895075714E-3</v>
      </c>
    </row>
    <row r="1878" spans="1:17" x14ac:dyDescent="0.2">
      <c r="A1878" t="s">
        <v>3108</v>
      </c>
      <c r="B1878" t="s">
        <v>3109</v>
      </c>
      <c r="C1878">
        <v>2241</v>
      </c>
      <c r="D1878">
        <v>4342</v>
      </c>
      <c r="E1878">
        <v>4415</v>
      </c>
      <c r="F1878">
        <v>1349</v>
      </c>
      <c r="G1878">
        <v>5371</v>
      </c>
      <c r="H1878">
        <v>348</v>
      </c>
      <c r="I1878">
        <v>370</v>
      </c>
      <c r="J1878">
        <v>98</v>
      </c>
      <c r="K1878">
        <v>195</v>
      </c>
      <c r="L1878">
        <v>92</v>
      </c>
      <c r="N1878">
        <f t="shared" si="116"/>
        <v>3543.6</v>
      </c>
      <c r="O1878">
        <f t="shared" si="117"/>
        <v>220.6</v>
      </c>
      <c r="P1878">
        <f t="shared" si="118"/>
        <v>6.2253075967942204E-2</v>
      </c>
      <c r="Q1878">
        <f t="shared" si="119"/>
        <v>2.2355709753537727E-3</v>
      </c>
    </row>
    <row r="1879" spans="1:17" x14ac:dyDescent="0.2">
      <c r="A1879" t="s">
        <v>3698</v>
      </c>
      <c r="B1879" t="s">
        <v>3699</v>
      </c>
      <c r="C1879">
        <v>4206</v>
      </c>
      <c r="D1879">
        <v>8209</v>
      </c>
      <c r="E1879">
        <v>8545</v>
      </c>
      <c r="F1879">
        <v>2541</v>
      </c>
      <c r="G1879">
        <v>8244</v>
      </c>
      <c r="H1879">
        <v>616</v>
      </c>
      <c r="I1879">
        <v>561</v>
      </c>
      <c r="J1879">
        <v>172</v>
      </c>
      <c r="K1879">
        <v>318</v>
      </c>
      <c r="L1879">
        <v>149</v>
      </c>
      <c r="N1879">
        <f t="shared" si="116"/>
        <v>6349</v>
      </c>
      <c r="O1879">
        <f t="shared" si="117"/>
        <v>363.2</v>
      </c>
      <c r="P1879">
        <f t="shared" si="118"/>
        <v>5.7205859190423688E-2</v>
      </c>
      <c r="Q1879">
        <f t="shared" si="119"/>
        <v>1.3624463297755441E-3</v>
      </c>
    </row>
    <row r="1880" spans="1:17" x14ac:dyDescent="0.2">
      <c r="A1880" t="s">
        <v>3304</v>
      </c>
      <c r="B1880" t="s">
        <v>3305</v>
      </c>
      <c r="C1880">
        <v>7</v>
      </c>
      <c r="D1880">
        <v>22</v>
      </c>
      <c r="E1880">
        <v>7</v>
      </c>
      <c r="F1880">
        <v>4</v>
      </c>
      <c r="G1880">
        <v>30</v>
      </c>
      <c r="H1880">
        <v>2.67</v>
      </c>
      <c r="I1880">
        <v>1.33</v>
      </c>
      <c r="J1880">
        <v>0</v>
      </c>
      <c r="K1880">
        <v>0</v>
      </c>
      <c r="L1880">
        <v>0</v>
      </c>
      <c r="N1880">
        <f t="shared" si="116"/>
        <v>14</v>
      </c>
      <c r="O1880">
        <f t="shared" si="117"/>
        <v>0.8</v>
      </c>
      <c r="P1880">
        <f t="shared" si="118"/>
        <v>5.7142857142857148E-2</v>
      </c>
      <c r="Q1880">
        <f t="shared" si="119"/>
        <v>3.2637763268956094E-2</v>
      </c>
    </row>
    <row r="1881" spans="1:17" x14ac:dyDescent="0.2">
      <c r="A1881" t="s">
        <v>3258</v>
      </c>
      <c r="B1881" t="s">
        <v>3259</v>
      </c>
      <c r="C1881">
        <v>6</v>
      </c>
      <c r="D1881">
        <v>14</v>
      </c>
      <c r="E1881">
        <v>7</v>
      </c>
      <c r="F1881">
        <v>4</v>
      </c>
      <c r="G1881">
        <v>13</v>
      </c>
      <c r="H1881">
        <v>0.33</v>
      </c>
      <c r="I1881">
        <v>2</v>
      </c>
      <c r="J1881">
        <v>0</v>
      </c>
      <c r="K1881">
        <v>0</v>
      </c>
      <c r="L1881">
        <v>0</v>
      </c>
      <c r="N1881">
        <f t="shared" si="116"/>
        <v>8.8000000000000007</v>
      </c>
      <c r="O1881">
        <f t="shared" si="117"/>
        <v>0.46600000000000003</v>
      </c>
      <c r="P1881">
        <f t="shared" si="118"/>
        <v>5.2954545454545456E-2</v>
      </c>
      <c r="Q1881">
        <f t="shared" si="119"/>
        <v>3.3427494500053037E-3</v>
      </c>
    </row>
    <row r="1882" spans="1:17" x14ac:dyDescent="0.2">
      <c r="A1882" t="s">
        <v>603</v>
      </c>
      <c r="B1882" t="s">
        <v>604</v>
      </c>
      <c r="C1882">
        <v>1852.4</v>
      </c>
      <c r="D1882">
        <v>3740.2</v>
      </c>
      <c r="E1882">
        <v>3992.4</v>
      </c>
      <c r="F1882">
        <v>1121.8</v>
      </c>
      <c r="G1882">
        <v>2722.2</v>
      </c>
      <c r="H1882">
        <v>206.6</v>
      </c>
      <c r="I1882">
        <v>167.52999999999901</v>
      </c>
      <c r="J1882">
        <v>140.80000000000001</v>
      </c>
      <c r="K1882">
        <v>105.8</v>
      </c>
      <c r="L1882">
        <v>45.2</v>
      </c>
      <c r="N1882">
        <f t="shared" si="116"/>
        <v>2685.8</v>
      </c>
      <c r="O1882">
        <f t="shared" si="117"/>
        <v>133.18599999999978</v>
      </c>
      <c r="P1882">
        <f t="shared" si="118"/>
        <v>4.9588949288852401E-2</v>
      </c>
      <c r="Q1882">
        <f t="shared" si="119"/>
        <v>1.6030568360610672E-3</v>
      </c>
    </row>
    <row r="1883" spans="1:17" x14ac:dyDescent="0.2">
      <c r="A1883" t="s">
        <v>1924</v>
      </c>
      <c r="B1883" t="s">
        <v>1925</v>
      </c>
      <c r="C1883">
        <v>59</v>
      </c>
      <c r="D1883">
        <v>315</v>
      </c>
      <c r="E1883">
        <v>125</v>
      </c>
      <c r="F1883">
        <v>89</v>
      </c>
      <c r="G1883">
        <v>242</v>
      </c>
      <c r="H1883">
        <v>13</v>
      </c>
      <c r="I1883">
        <v>20</v>
      </c>
      <c r="J1883">
        <v>0</v>
      </c>
      <c r="K1883">
        <v>7</v>
      </c>
      <c r="L1883">
        <v>0</v>
      </c>
      <c r="N1883">
        <f t="shared" si="116"/>
        <v>166</v>
      </c>
      <c r="O1883">
        <f t="shared" si="117"/>
        <v>8</v>
      </c>
      <c r="P1883">
        <f t="shared" si="118"/>
        <v>4.8192771084337352E-2</v>
      </c>
      <c r="Q1883">
        <f t="shared" si="119"/>
        <v>1.1740181714219733E-2</v>
      </c>
    </row>
    <row r="1884" spans="1:17" x14ac:dyDescent="0.2">
      <c r="A1884" t="s">
        <v>2822</v>
      </c>
      <c r="B1884" t="s">
        <v>2823</v>
      </c>
      <c r="C1884">
        <v>1909.8</v>
      </c>
      <c r="D1884">
        <v>3894.9</v>
      </c>
      <c r="E1884">
        <v>4071.8</v>
      </c>
      <c r="F1884">
        <v>1144.0999999999999</v>
      </c>
      <c r="G1884">
        <v>2871.9</v>
      </c>
      <c r="H1884">
        <v>237.7</v>
      </c>
      <c r="I1884">
        <v>195.23</v>
      </c>
      <c r="J1884">
        <v>79.099999999999994</v>
      </c>
      <c r="K1884">
        <v>92.6</v>
      </c>
      <c r="L1884">
        <v>38.9</v>
      </c>
      <c r="N1884">
        <f t="shared" si="116"/>
        <v>2778.5</v>
      </c>
      <c r="O1884">
        <f t="shared" si="117"/>
        <v>128.70599999999999</v>
      </c>
      <c r="P1884">
        <f t="shared" si="118"/>
        <v>4.6322116249775051E-2</v>
      </c>
      <c r="Q1884">
        <f t="shared" si="119"/>
        <v>1.5596760786390032E-3</v>
      </c>
    </row>
    <row r="1885" spans="1:17" x14ac:dyDescent="0.2">
      <c r="A1885" t="s">
        <v>2336</v>
      </c>
      <c r="B1885" t="s">
        <v>2337</v>
      </c>
      <c r="C1885">
        <v>80</v>
      </c>
      <c r="D1885">
        <v>365</v>
      </c>
      <c r="E1885">
        <v>144</v>
      </c>
      <c r="F1885">
        <v>105</v>
      </c>
      <c r="G1885">
        <v>337</v>
      </c>
      <c r="H1885">
        <v>22</v>
      </c>
      <c r="I1885">
        <v>16</v>
      </c>
      <c r="J1885">
        <v>0</v>
      </c>
      <c r="K1885">
        <v>7</v>
      </c>
      <c r="L1885">
        <v>0</v>
      </c>
      <c r="N1885">
        <f t="shared" si="116"/>
        <v>206.2</v>
      </c>
      <c r="O1885">
        <f t="shared" si="117"/>
        <v>9</v>
      </c>
      <c r="P1885">
        <f t="shared" si="118"/>
        <v>4.3646944713870033E-2</v>
      </c>
      <c r="Q1885">
        <f t="shared" si="119"/>
        <v>1.1360405208092457E-2</v>
      </c>
    </row>
    <row r="1886" spans="1:17" x14ac:dyDescent="0.2">
      <c r="A1886" t="s">
        <v>2714</v>
      </c>
      <c r="B1886" t="s">
        <v>2715</v>
      </c>
      <c r="C1886">
        <v>2235</v>
      </c>
      <c r="D1886">
        <v>4332</v>
      </c>
      <c r="E1886">
        <v>4408</v>
      </c>
      <c r="F1886">
        <v>1345</v>
      </c>
      <c r="G1886">
        <v>5358</v>
      </c>
      <c r="H1886">
        <v>251</v>
      </c>
      <c r="I1886">
        <v>241</v>
      </c>
      <c r="J1886">
        <v>72</v>
      </c>
      <c r="K1886">
        <v>133</v>
      </c>
      <c r="L1886">
        <v>68</v>
      </c>
      <c r="N1886">
        <f t="shared" si="116"/>
        <v>3535.6</v>
      </c>
      <c r="O1886">
        <f t="shared" si="117"/>
        <v>153</v>
      </c>
      <c r="P1886">
        <f t="shared" si="118"/>
        <v>4.32741260323566E-2</v>
      </c>
      <c r="Q1886">
        <f t="shared" si="119"/>
        <v>1.9693520047619432E-3</v>
      </c>
    </row>
    <row r="1887" spans="1:17" x14ac:dyDescent="0.2">
      <c r="A1887" t="s">
        <v>1429</v>
      </c>
      <c r="B1887" t="s">
        <v>1430</v>
      </c>
      <c r="C1887">
        <v>30</v>
      </c>
      <c r="D1887">
        <v>73</v>
      </c>
      <c r="E1887">
        <v>32</v>
      </c>
      <c r="F1887">
        <v>20</v>
      </c>
      <c r="G1887">
        <v>133</v>
      </c>
      <c r="H1887">
        <v>9</v>
      </c>
      <c r="I1887">
        <v>0</v>
      </c>
      <c r="J1887">
        <v>0</v>
      </c>
      <c r="K1887">
        <v>0</v>
      </c>
      <c r="L1887">
        <v>0</v>
      </c>
      <c r="N1887">
        <f t="shared" si="116"/>
        <v>57.6</v>
      </c>
      <c r="O1887">
        <f t="shared" si="117"/>
        <v>1.8</v>
      </c>
      <c r="P1887">
        <f t="shared" si="118"/>
        <v>3.125E-2</v>
      </c>
      <c r="Q1887">
        <f t="shared" si="119"/>
        <v>2.8919893798197021E-2</v>
      </c>
    </row>
    <row r="1888" spans="1:17" x14ac:dyDescent="0.2">
      <c r="A1888" t="s">
        <v>3616</v>
      </c>
      <c r="B1888" t="s">
        <v>3617</v>
      </c>
      <c r="C1888">
        <v>32</v>
      </c>
      <c r="D1888">
        <v>75.33</v>
      </c>
      <c r="E1888">
        <v>49.67</v>
      </c>
      <c r="F1888">
        <v>37</v>
      </c>
      <c r="G1888">
        <v>124</v>
      </c>
      <c r="H1888">
        <v>9.33</v>
      </c>
      <c r="I1888">
        <v>0</v>
      </c>
      <c r="J1888">
        <v>0</v>
      </c>
      <c r="K1888">
        <v>0</v>
      </c>
      <c r="L1888">
        <v>0</v>
      </c>
      <c r="N1888">
        <f t="shared" si="116"/>
        <v>63.6</v>
      </c>
      <c r="O1888">
        <f t="shared" si="117"/>
        <v>1.8660000000000001</v>
      </c>
      <c r="P1888">
        <f t="shared" si="118"/>
        <v>2.9339622641509435E-2</v>
      </c>
      <c r="Q1888">
        <f t="shared" si="119"/>
        <v>6.5974100372210558E-3</v>
      </c>
    </row>
    <row r="1889" spans="1:17" x14ac:dyDescent="0.2">
      <c r="A1889" t="s">
        <v>317</v>
      </c>
      <c r="B1889" t="s">
        <v>318</v>
      </c>
      <c r="C1889">
        <v>3672</v>
      </c>
      <c r="D1889">
        <v>7347.5</v>
      </c>
      <c r="E1889">
        <v>7963.5</v>
      </c>
      <c r="F1889">
        <v>2209.5</v>
      </c>
      <c r="G1889">
        <v>5359.5</v>
      </c>
      <c r="H1889">
        <v>280.5</v>
      </c>
      <c r="I1889">
        <v>214</v>
      </c>
      <c r="J1889">
        <v>61.5</v>
      </c>
      <c r="K1889">
        <v>123.5</v>
      </c>
      <c r="L1889">
        <v>55.5</v>
      </c>
      <c r="N1889">
        <f t="shared" si="116"/>
        <v>5310.4</v>
      </c>
      <c r="O1889">
        <f t="shared" si="117"/>
        <v>147</v>
      </c>
      <c r="P1889">
        <f t="shared" si="118"/>
        <v>2.7681530581500455E-2</v>
      </c>
      <c r="Q1889">
        <f t="shared" si="119"/>
        <v>1.4260701471704043E-3</v>
      </c>
    </row>
    <row r="1890" spans="1:17" x14ac:dyDescent="0.2">
      <c r="A1890" t="s">
        <v>1912</v>
      </c>
      <c r="B1890" t="s">
        <v>1913</v>
      </c>
      <c r="C1890">
        <v>1827</v>
      </c>
      <c r="D1890">
        <v>3680</v>
      </c>
      <c r="E1890">
        <v>3981</v>
      </c>
      <c r="F1890">
        <v>1097</v>
      </c>
      <c r="G1890">
        <v>2695</v>
      </c>
      <c r="H1890">
        <v>81.5</v>
      </c>
      <c r="I1890">
        <v>102.5</v>
      </c>
      <c r="J1890">
        <v>23.5</v>
      </c>
      <c r="K1890">
        <v>50.5</v>
      </c>
      <c r="L1890">
        <v>11</v>
      </c>
      <c r="N1890">
        <f t="shared" si="116"/>
        <v>2656</v>
      </c>
      <c r="O1890">
        <f t="shared" si="117"/>
        <v>53.8</v>
      </c>
      <c r="P1890">
        <f t="shared" si="118"/>
        <v>2.0256024096385539E-2</v>
      </c>
      <c r="Q1890">
        <f t="shared" si="119"/>
        <v>1.3921542056015345E-3</v>
      </c>
    </row>
    <row r="1891" spans="1:17" x14ac:dyDescent="0.2">
      <c r="A1891" t="s">
        <v>273</v>
      </c>
      <c r="B1891" t="s">
        <v>274</v>
      </c>
      <c r="C1891">
        <v>1827</v>
      </c>
      <c r="D1891">
        <v>3657</v>
      </c>
      <c r="E1891">
        <v>3973</v>
      </c>
      <c r="F1891">
        <v>1097</v>
      </c>
      <c r="G1891">
        <v>2666</v>
      </c>
      <c r="H1891">
        <v>87</v>
      </c>
      <c r="I1891">
        <v>84</v>
      </c>
      <c r="J1891">
        <v>16</v>
      </c>
      <c r="K1891">
        <v>39</v>
      </c>
      <c r="L1891">
        <v>11</v>
      </c>
      <c r="N1891">
        <f t="shared" si="116"/>
        <v>2644</v>
      </c>
      <c r="O1891">
        <f t="shared" si="117"/>
        <v>47.4</v>
      </c>
      <c r="P1891">
        <f t="shared" si="118"/>
        <v>1.7927382753403932E-2</v>
      </c>
      <c r="Q1891">
        <f t="shared" si="119"/>
        <v>1.3599187302353677E-3</v>
      </c>
    </row>
    <row r="1892" spans="1:17" x14ac:dyDescent="0.2">
      <c r="A1892" t="s">
        <v>3228</v>
      </c>
      <c r="B1892" t="s">
        <v>3229</v>
      </c>
      <c r="C1892">
        <v>1849.8</v>
      </c>
      <c r="D1892">
        <v>3715.4</v>
      </c>
      <c r="E1892">
        <v>3995.8</v>
      </c>
      <c r="F1892">
        <v>1124.5999999999999</v>
      </c>
      <c r="G1892">
        <v>2722.4</v>
      </c>
      <c r="H1892">
        <v>74.03</v>
      </c>
      <c r="I1892">
        <v>61.4</v>
      </c>
      <c r="J1892">
        <v>36.6</v>
      </c>
      <c r="K1892">
        <v>38.1</v>
      </c>
      <c r="L1892">
        <v>11.4</v>
      </c>
      <c r="N1892">
        <f t="shared" si="116"/>
        <v>2681.6</v>
      </c>
      <c r="O1892">
        <f t="shared" si="117"/>
        <v>44.305999999999997</v>
      </c>
      <c r="P1892">
        <f t="shared" si="118"/>
        <v>1.6522225536992841E-2</v>
      </c>
      <c r="Q1892">
        <f t="shared" si="119"/>
        <v>1.2733569987726191E-3</v>
      </c>
    </row>
    <row r="1893" spans="1:17" x14ac:dyDescent="0.2">
      <c r="A1893" t="s">
        <v>2694</v>
      </c>
      <c r="B1893" t="s">
        <v>2695</v>
      </c>
      <c r="C1893">
        <v>1842</v>
      </c>
      <c r="D1893">
        <v>3689</v>
      </c>
      <c r="E1893">
        <v>3988</v>
      </c>
      <c r="F1893">
        <v>1114</v>
      </c>
      <c r="G1893">
        <v>2729</v>
      </c>
      <c r="H1893">
        <v>58.17</v>
      </c>
      <c r="I1893">
        <v>38.33</v>
      </c>
      <c r="J1893">
        <v>2</v>
      </c>
      <c r="K1893">
        <v>19.5</v>
      </c>
      <c r="L1893">
        <v>2</v>
      </c>
      <c r="N1893">
        <f t="shared" si="116"/>
        <v>2672.4</v>
      </c>
      <c r="O1893">
        <f t="shared" si="117"/>
        <v>24</v>
      </c>
      <c r="P1893">
        <f t="shared" si="118"/>
        <v>8.9806915132465189E-3</v>
      </c>
      <c r="Q1893">
        <f t="shared" si="119"/>
        <v>1.2227185368932031E-3</v>
      </c>
    </row>
    <row r="1894" spans="1:17" x14ac:dyDescent="0.2">
      <c r="A1894" t="s">
        <v>373</v>
      </c>
      <c r="B1894" t="s">
        <v>374</v>
      </c>
      <c r="C1894">
        <v>3681.8</v>
      </c>
      <c r="D1894">
        <v>7373.4</v>
      </c>
      <c r="E1894">
        <v>7970.8</v>
      </c>
      <c r="F1894">
        <v>2222.6</v>
      </c>
      <c r="G1894">
        <v>5415.4</v>
      </c>
      <c r="H1894">
        <v>78.7</v>
      </c>
      <c r="I1894">
        <v>61.73</v>
      </c>
      <c r="J1894">
        <v>36.6</v>
      </c>
      <c r="K1894">
        <v>36.1</v>
      </c>
      <c r="L1894">
        <v>11.4</v>
      </c>
      <c r="N1894">
        <f t="shared" si="116"/>
        <v>5332.8</v>
      </c>
      <c r="O1894">
        <f t="shared" si="117"/>
        <v>44.905999999999999</v>
      </c>
      <c r="P1894">
        <f t="shared" si="118"/>
        <v>8.4207170717071709E-3</v>
      </c>
      <c r="Q1894">
        <f t="shared" si="119"/>
        <v>1.2322089742714674E-3</v>
      </c>
    </row>
    <row r="1895" spans="1:17" x14ac:dyDescent="0.2">
      <c r="A1895" t="s">
        <v>375</v>
      </c>
      <c r="B1895" t="s">
        <v>376</v>
      </c>
      <c r="C1895">
        <v>3681.8</v>
      </c>
      <c r="D1895">
        <v>7373.4</v>
      </c>
      <c r="E1895">
        <v>7970.8</v>
      </c>
      <c r="F1895">
        <v>2222.6</v>
      </c>
      <c r="G1895">
        <v>5415.4</v>
      </c>
      <c r="H1895">
        <v>78.7</v>
      </c>
      <c r="I1895">
        <v>61.73</v>
      </c>
      <c r="J1895">
        <v>36.6</v>
      </c>
      <c r="K1895">
        <v>36.1</v>
      </c>
      <c r="L1895">
        <v>11.4</v>
      </c>
      <c r="N1895">
        <f t="shared" si="116"/>
        <v>5332.8</v>
      </c>
      <c r="O1895">
        <f t="shared" si="117"/>
        <v>44.905999999999999</v>
      </c>
      <c r="P1895">
        <f t="shared" si="118"/>
        <v>8.4207170717071709E-3</v>
      </c>
      <c r="Q1895">
        <f t="shared" si="119"/>
        <v>1.2322089742714674E-3</v>
      </c>
    </row>
    <row r="1896" spans="1:17" x14ac:dyDescent="0.2">
      <c r="A1896" t="s">
        <v>3008</v>
      </c>
      <c r="B1896" t="s">
        <v>3009</v>
      </c>
      <c r="C1896">
        <v>1827</v>
      </c>
      <c r="D1896">
        <v>3654</v>
      </c>
      <c r="E1896">
        <v>3973</v>
      </c>
      <c r="F1896">
        <v>1101</v>
      </c>
      <c r="G1896">
        <v>2669</v>
      </c>
      <c r="H1896">
        <v>32</v>
      </c>
      <c r="I1896">
        <v>18</v>
      </c>
      <c r="J1896">
        <v>3</v>
      </c>
      <c r="K1896">
        <v>13</v>
      </c>
      <c r="L1896">
        <v>3</v>
      </c>
      <c r="N1896">
        <f t="shared" si="116"/>
        <v>2644.8</v>
      </c>
      <c r="O1896">
        <f t="shared" si="117"/>
        <v>13.8</v>
      </c>
      <c r="P1896">
        <f t="shared" si="118"/>
        <v>5.2177858439201455E-3</v>
      </c>
      <c r="Q1896">
        <f t="shared" si="119"/>
        <v>1.239027852040178E-3</v>
      </c>
    </row>
    <row r="1897" spans="1:17" x14ac:dyDescent="0.2">
      <c r="A1897" t="s">
        <v>3010</v>
      </c>
      <c r="B1897" t="s">
        <v>3011</v>
      </c>
      <c r="C1897">
        <v>1827</v>
      </c>
      <c r="D1897">
        <v>3652</v>
      </c>
      <c r="E1897">
        <v>3973</v>
      </c>
      <c r="F1897">
        <v>1097</v>
      </c>
      <c r="G1897">
        <v>2663</v>
      </c>
      <c r="H1897">
        <v>17.670000000000002</v>
      </c>
      <c r="I1897">
        <v>20.329999999999998</v>
      </c>
      <c r="J1897">
        <v>0</v>
      </c>
      <c r="K1897">
        <v>3</v>
      </c>
      <c r="L1897">
        <v>0</v>
      </c>
      <c r="N1897">
        <f t="shared" si="116"/>
        <v>2642.4</v>
      </c>
      <c r="O1897">
        <f t="shared" si="117"/>
        <v>8.1999999999999993</v>
      </c>
      <c r="P1897">
        <f t="shared" si="118"/>
        <v>3.1032394792612772E-3</v>
      </c>
      <c r="Q1897">
        <f t="shared" si="119"/>
        <v>1.2348870010521849E-3</v>
      </c>
    </row>
    <row r="1898" spans="1:17" x14ac:dyDescent="0.2">
      <c r="A1898" t="s">
        <v>1746</v>
      </c>
      <c r="B1898" t="s">
        <v>1747</v>
      </c>
      <c r="C1898">
        <v>1827</v>
      </c>
      <c r="D1898">
        <v>3652</v>
      </c>
      <c r="E1898">
        <v>3973</v>
      </c>
      <c r="F1898">
        <v>1097</v>
      </c>
      <c r="G1898">
        <v>2663</v>
      </c>
      <c r="H1898">
        <v>9.33</v>
      </c>
      <c r="I1898">
        <v>14</v>
      </c>
      <c r="J1898">
        <v>0</v>
      </c>
      <c r="K1898">
        <v>0</v>
      </c>
      <c r="L1898">
        <v>0</v>
      </c>
      <c r="N1898">
        <f t="shared" si="116"/>
        <v>2642.4</v>
      </c>
      <c r="O1898">
        <f t="shared" si="117"/>
        <v>4.6659999999999995</v>
      </c>
      <c r="P1898">
        <f t="shared" si="118"/>
        <v>1.7658189524674536E-3</v>
      </c>
      <c r="Q1898">
        <f t="shared" si="119"/>
        <v>1.2245552068562693E-3</v>
      </c>
    </row>
    <row r="1899" spans="1:17" x14ac:dyDescent="0.2">
      <c r="A1899" t="s">
        <v>1388</v>
      </c>
      <c r="B1899" t="s">
        <v>1389</v>
      </c>
      <c r="C1899">
        <v>1827</v>
      </c>
      <c r="D1899">
        <v>3652</v>
      </c>
      <c r="E1899">
        <v>3973</v>
      </c>
      <c r="F1899">
        <v>1097</v>
      </c>
      <c r="G1899">
        <v>2664</v>
      </c>
      <c r="H1899">
        <v>11</v>
      </c>
      <c r="I1899">
        <v>9</v>
      </c>
      <c r="J1899">
        <v>0</v>
      </c>
      <c r="K1899">
        <v>0</v>
      </c>
      <c r="L1899">
        <v>0</v>
      </c>
      <c r="N1899">
        <f t="shared" si="116"/>
        <v>2642.6</v>
      </c>
      <c r="O1899">
        <f t="shared" si="117"/>
        <v>4</v>
      </c>
      <c r="P1899">
        <f t="shared" si="118"/>
        <v>1.5136607886172709E-3</v>
      </c>
      <c r="Q1899">
        <f t="shared" si="119"/>
        <v>1.222066672703082E-3</v>
      </c>
    </row>
    <row r="1900" spans="1:17" x14ac:dyDescent="0.2">
      <c r="A1900" t="s">
        <v>1340</v>
      </c>
      <c r="B1900" t="s">
        <v>1341</v>
      </c>
      <c r="C1900">
        <v>1827</v>
      </c>
      <c r="D1900">
        <v>3652</v>
      </c>
      <c r="E1900">
        <v>3973</v>
      </c>
      <c r="F1900">
        <v>1097</v>
      </c>
      <c r="G1900">
        <v>2663</v>
      </c>
      <c r="H1900">
        <v>7</v>
      </c>
      <c r="I1900">
        <v>9</v>
      </c>
      <c r="J1900">
        <v>0</v>
      </c>
      <c r="K1900">
        <v>0</v>
      </c>
      <c r="L1900">
        <v>0</v>
      </c>
      <c r="N1900">
        <f t="shared" si="116"/>
        <v>2642.4</v>
      </c>
      <c r="O1900">
        <f t="shared" si="117"/>
        <v>3.2</v>
      </c>
      <c r="P1900">
        <f t="shared" si="118"/>
        <v>1.2110202845897668E-3</v>
      </c>
      <c r="Q1900">
        <f t="shared" si="119"/>
        <v>1.220295307628561E-3</v>
      </c>
    </row>
    <row r="1901" spans="1:17" x14ac:dyDescent="0.2">
      <c r="A1901" t="s">
        <v>45</v>
      </c>
      <c r="B1901" t="s">
        <v>46</v>
      </c>
      <c r="C1901">
        <v>7</v>
      </c>
      <c r="D1901">
        <v>10.33</v>
      </c>
      <c r="E1901">
        <v>23.67</v>
      </c>
      <c r="F1901">
        <v>21</v>
      </c>
      <c r="G1901">
        <v>21</v>
      </c>
      <c r="H1901">
        <v>0</v>
      </c>
      <c r="I1901">
        <v>0</v>
      </c>
      <c r="J1901">
        <v>0</v>
      </c>
      <c r="K1901">
        <v>0</v>
      </c>
      <c r="L1901">
        <v>0</v>
      </c>
      <c r="N1901">
        <f t="shared" si="116"/>
        <v>16.600000000000001</v>
      </c>
      <c r="O1901">
        <f t="shared" si="117"/>
        <v>0</v>
      </c>
      <c r="P1901">
        <f t="shared" si="118"/>
        <v>0</v>
      </c>
      <c r="Q1901">
        <f t="shared" si="119"/>
        <v>1.0488004200878631E-3</v>
      </c>
    </row>
    <row r="1902" spans="1:17" x14ac:dyDescent="0.2">
      <c r="A1902" t="s">
        <v>57</v>
      </c>
      <c r="B1902" t="s">
        <v>58</v>
      </c>
      <c r="C1902">
        <v>0</v>
      </c>
      <c r="D1902">
        <v>0</v>
      </c>
      <c r="E1902">
        <v>5</v>
      </c>
      <c r="F1902">
        <v>2</v>
      </c>
      <c r="G1902">
        <v>0</v>
      </c>
      <c r="H1902">
        <v>0</v>
      </c>
      <c r="I1902">
        <v>0</v>
      </c>
      <c r="J1902">
        <v>0</v>
      </c>
      <c r="K1902">
        <v>0</v>
      </c>
      <c r="L1902">
        <v>0</v>
      </c>
      <c r="N1902">
        <f t="shared" si="116"/>
        <v>1.4</v>
      </c>
      <c r="O1902">
        <f t="shared" si="117"/>
        <v>0</v>
      </c>
      <c r="P1902">
        <f t="shared" si="118"/>
        <v>0</v>
      </c>
      <c r="Q1902">
        <f t="shared" si="119"/>
        <v>0.19090161851319026</v>
      </c>
    </row>
    <row r="1903" spans="1:17" x14ac:dyDescent="0.2">
      <c r="A1903" t="s">
        <v>87</v>
      </c>
      <c r="B1903" t="s">
        <v>88</v>
      </c>
      <c r="C1903">
        <v>0</v>
      </c>
      <c r="D1903">
        <v>5</v>
      </c>
      <c r="E1903">
        <v>0</v>
      </c>
      <c r="F1903">
        <v>2</v>
      </c>
      <c r="G1903">
        <v>0</v>
      </c>
      <c r="H1903">
        <v>0</v>
      </c>
      <c r="I1903">
        <v>0</v>
      </c>
      <c r="J1903">
        <v>0</v>
      </c>
      <c r="K1903">
        <v>0</v>
      </c>
      <c r="L1903">
        <v>0</v>
      </c>
      <c r="N1903">
        <f t="shared" si="116"/>
        <v>1.4</v>
      </c>
      <c r="O1903">
        <f t="shared" si="117"/>
        <v>0</v>
      </c>
      <c r="P1903">
        <f t="shared" si="118"/>
        <v>0</v>
      </c>
      <c r="Q1903">
        <f t="shared" si="119"/>
        <v>0.19090161851319026</v>
      </c>
    </row>
    <row r="1904" spans="1:17" x14ac:dyDescent="0.2">
      <c r="A1904" t="s">
        <v>131</v>
      </c>
      <c r="B1904" t="s">
        <v>132</v>
      </c>
      <c r="C1904">
        <v>0</v>
      </c>
      <c r="D1904">
        <v>0</v>
      </c>
      <c r="E1904">
        <v>0</v>
      </c>
      <c r="F1904">
        <v>0</v>
      </c>
      <c r="G1904">
        <v>9</v>
      </c>
      <c r="H1904">
        <v>0</v>
      </c>
      <c r="I1904">
        <v>0</v>
      </c>
      <c r="J1904">
        <v>0</v>
      </c>
      <c r="K1904">
        <v>0</v>
      </c>
      <c r="L1904">
        <v>0</v>
      </c>
      <c r="N1904">
        <f t="shared" si="116"/>
        <v>1.8</v>
      </c>
      <c r="O1904">
        <f t="shared" si="117"/>
        <v>0</v>
      </c>
      <c r="P1904">
        <f t="shared" si="118"/>
        <v>0</v>
      </c>
      <c r="Q1904">
        <f t="shared" si="119"/>
        <v>0.34659350708733427</v>
      </c>
    </row>
    <row r="1905" spans="1:17" x14ac:dyDescent="0.2">
      <c r="A1905" t="s">
        <v>161</v>
      </c>
      <c r="B1905" t="s">
        <v>162</v>
      </c>
      <c r="C1905">
        <v>7</v>
      </c>
      <c r="D1905">
        <v>10.33</v>
      </c>
      <c r="E1905">
        <v>23.67</v>
      </c>
      <c r="F1905">
        <v>21</v>
      </c>
      <c r="G1905">
        <v>21</v>
      </c>
      <c r="H1905">
        <v>0</v>
      </c>
      <c r="I1905">
        <v>0</v>
      </c>
      <c r="J1905">
        <v>0</v>
      </c>
      <c r="K1905">
        <v>0</v>
      </c>
      <c r="L1905">
        <v>0</v>
      </c>
      <c r="N1905">
        <f t="shared" si="116"/>
        <v>16.600000000000001</v>
      </c>
      <c r="O1905">
        <f t="shared" si="117"/>
        <v>0</v>
      </c>
      <c r="P1905">
        <f t="shared" si="118"/>
        <v>0</v>
      </c>
      <c r="Q1905">
        <f t="shared" si="119"/>
        <v>1.0488004200878631E-3</v>
      </c>
    </row>
    <row r="1906" spans="1:17" x14ac:dyDescent="0.2">
      <c r="A1906" t="s">
        <v>163</v>
      </c>
      <c r="B1906" t="s">
        <v>164</v>
      </c>
      <c r="C1906">
        <v>7</v>
      </c>
      <c r="D1906">
        <v>10.33</v>
      </c>
      <c r="E1906">
        <v>23.67</v>
      </c>
      <c r="F1906">
        <v>21</v>
      </c>
      <c r="G1906">
        <v>21</v>
      </c>
      <c r="H1906">
        <v>0</v>
      </c>
      <c r="I1906">
        <v>0</v>
      </c>
      <c r="J1906">
        <v>0</v>
      </c>
      <c r="K1906">
        <v>0</v>
      </c>
      <c r="L1906">
        <v>0</v>
      </c>
      <c r="N1906">
        <f t="shared" si="116"/>
        <v>16.600000000000001</v>
      </c>
      <c r="O1906">
        <f t="shared" si="117"/>
        <v>0</v>
      </c>
      <c r="P1906">
        <f t="shared" si="118"/>
        <v>0</v>
      </c>
      <c r="Q1906">
        <f t="shared" si="119"/>
        <v>1.0488004200878631E-3</v>
      </c>
    </row>
    <row r="1907" spans="1:17" x14ac:dyDescent="0.2">
      <c r="A1907" t="s">
        <v>215</v>
      </c>
      <c r="B1907" t="s">
        <v>216</v>
      </c>
      <c r="C1907">
        <v>0</v>
      </c>
      <c r="D1907">
        <v>1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0</v>
      </c>
      <c r="L1907">
        <v>0</v>
      </c>
      <c r="N1907">
        <f t="shared" si="116"/>
        <v>0.2</v>
      </c>
      <c r="O1907">
        <f t="shared" si="117"/>
        <v>0</v>
      </c>
      <c r="P1907">
        <f t="shared" si="118"/>
        <v>0</v>
      </c>
      <c r="Q1907">
        <f t="shared" si="119"/>
        <v>0.34659350708733427</v>
      </c>
    </row>
    <row r="1908" spans="1:17" x14ac:dyDescent="0.2">
      <c r="A1908" t="s">
        <v>407</v>
      </c>
      <c r="B1908" t="s">
        <v>408</v>
      </c>
      <c r="C1908">
        <v>0</v>
      </c>
      <c r="D1908">
        <v>0</v>
      </c>
      <c r="E1908">
        <v>5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N1908">
        <f t="shared" si="116"/>
        <v>1</v>
      </c>
      <c r="O1908">
        <f t="shared" si="117"/>
        <v>0</v>
      </c>
      <c r="P1908">
        <f t="shared" si="118"/>
        <v>0</v>
      </c>
      <c r="Q1908">
        <f t="shared" si="119"/>
        <v>0.34659350708733427</v>
      </c>
    </row>
    <row r="1909" spans="1:17" x14ac:dyDescent="0.2">
      <c r="A1909" t="s">
        <v>445</v>
      </c>
      <c r="B1909" t="s">
        <v>446</v>
      </c>
      <c r="C1909">
        <v>25</v>
      </c>
      <c r="D1909">
        <v>60</v>
      </c>
      <c r="E1909">
        <v>26</v>
      </c>
      <c r="F1909">
        <v>16</v>
      </c>
      <c r="G1909">
        <v>103</v>
      </c>
      <c r="H1909">
        <v>0</v>
      </c>
      <c r="I1909">
        <v>0</v>
      </c>
      <c r="J1909">
        <v>0</v>
      </c>
      <c r="K1909">
        <v>0</v>
      </c>
      <c r="L1909">
        <v>0</v>
      </c>
      <c r="N1909">
        <f t="shared" si="116"/>
        <v>46</v>
      </c>
      <c r="O1909">
        <f t="shared" si="117"/>
        <v>0</v>
      </c>
      <c r="P1909">
        <f t="shared" si="118"/>
        <v>0</v>
      </c>
      <c r="Q1909">
        <f t="shared" si="119"/>
        <v>2.126069074867545E-2</v>
      </c>
    </row>
    <row r="1910" spans="1:17" x14ac:dyDescent="0.2">
      <c r="A1910" t="s">
        <v>449</v>
      </c>
      <c r="B1910" t="s">
        <v>450</v>
      </c>
      <c r="C1910">
        <v>10</v>
      </c>
      <c r="D1910">
        <v>26</v>
      </c>
      <c r="E1910">
        <v>12</v>
      </c>
      <c r="F1910">
        <v>8</v>
      </c>
      <c r="G1910">
        <v>60</v>
      </c>
      <c r="H1910">
        <v>0</v>
      </c>
      <c r="I1910">
        <v>0</v>
      </c>
      <c r="J1910">
        <v>0</v>
      </c>
      <c r="K1910">
        <v>0</v>
      </c>
      <c r="L1910">
        <v>0</v>
      </c>
      <c r="N1910">
        <f t="shared" si="116"/>
        <v>23.2</v>
      </c>
      <c r="O1910">
        <f t="shared" si="117"/>
        <v>0</v>
      </c>
      <c r="P1910">
        <f t="shared" si="118"/>
        <v>0</v>
      </c>
      <c r="Q1910">
        <f t="shared" si="119"/>
        <v>4.421371098060084E-2</v>
      </c>
    </row>
    <row r="1911" spans="1:17" x14ac:dyDescent="0.2">
      <c r="A1911" t="s">
        <v>681</v>
      </c>
      <c r="B1911" t="s">
        <v>682</v>
      </c>
      <c r="C1911">
        <v>0</v>
      </c>
      <c r="D1911">
        <v>5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N1911">
        <f t="shared" si="116"/>
        <v>1</v>
      </c>
      <c r="O1911">
        <f t="shared" si="117"/>
        <v>0</v>
      </c>
      <c r="P1911">
        <f t="shared" si="118"/>
        <v>0</v>
      </c>
      <c r="Q1911">
        <f t="shared" si="119"/>
        <v>0.34659350708733427</v>
      </c>
    </row>
    <row r="1912" spans="1:17" x14ac:dyDescent="0.2">
      <c r="A1912" t="s">
        <v>713</v>
      </c>
      <c r="B1912" t="s">
        <v>714</v>
      </c>
      <c r="C1912">
        <v>0</v>
      </c>
      <c r="D1912">
        <v>3</v>
      </c>
      <c r="E1912">
        <v>0</v>
      </c>
      <c r="F1912">
        <v>0</v>
      </c>
      <c r="G1912">
        <v>0</v>
      </c>
      <c r="H1912">
        <v>0</v>
      </c>
      <c r="I1912">
        <v>0</v>
      </c>
      <c r="J1912">
        <v>0</v>
      </c>
      <c r="K1912">
        <v>0</v>
      </c>
      <c r="L1912">
        <v>0</v>
      </c>
      <c r="N1912">
        <f t="shared" si="116"/>
        <v>0.6</v>
      </c>
      <c r="O1912">
        <f t="shared" si="117"/>
        <v>0</v>
      </c>
      <c r="P1912">
        <f t="shared" si="118"/>
        <v>0</v>
      </c>
      <c r="Q1912">
        <f t="shared" si="119"/>
        <v>0.34659350708733427</v>
      </c>
    </row>
    <row r="1913" spans="1:17" x14ac:dyDescent="0.2">
      <c r="A1913" t="s">
        <v>721</v>
      </c>
      <c r="B1913" t="s">
        <v>722</v>
      </c>
      <c r="C1913">
        <v>0</v>
      </c>
      <c r="D1913">
        <v>0</v>
      </c>
      <c r="E1913">
        <v>0</v>
      </c>
      <c r="F1913">
        <v>0</v>
      </c>
      <c r="G1913">
        <v>9</v>
      </c>
      <c r="H1913">
        <v>0</v>
      </c>
      <c r="I1913">
        <v>0</v>
      </c>
      <c r="J1913">
        <v>0</v>
      </c>
      <c r="K1913">
        <v>0</v>
      </c>
      <c r="L1913">
        <v>0</v>
      </c>
      <c r="N1913">
        <f t="shared" si="116"/>
        <v>1.8</v>
      </c>
      <c r="O1913">
        <f t="shared" si="117"/>
        <v>0</v>
      </c>
      <c r="P1913">
        <f t="shared" si="118"/>
        <v>0</v>
      </c>
      <c r="Q1913">
        <f t="shared" si="119"/>
        <v>0.34659350708733427</v>
      </c>
    </row>
    <row r="1914" spans="1:17" x14ac:dyDescent="0.2">
      <c r="A1914" t="s">
        <v>737</v>
      </c>
      <c r="B1914" t="s">
        <v>738</v>
      </c>
      <c r="C1914">
        <v>0</v>
      </c>
      <c r="D1914">
        <v>2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0</v>
      </c>
      <c r="L1914">
        <v>0</v>
      </c>
      <c r="N1914">
        <f t="shared" si="116"/>
        <v>0.4</v>
      </c>
      <c r="O1914">
        <f t="shared" si="117"/>
        <v>0</v>
      </c>
      <c r="P1914">
        <f t="shared" si="118"/>
        <v>0</v>
      </c>
      <c r="Q1914">
        <f t="shared" si="119"/>
        <v>0.34659350708733427</v>
      </c>
    </row>
    <row r="1915" spans="1:17" x14ac:dyDescent="0.2">
      <c r="A1915" t="s">
        <v>763</v>
      </c>
      <c r="B1915" t="s">
        <v>764</v>
      </c>
      <c r="C1915">
        <v>0</v>
      </c>
      <c r="D1915">
        <v>0</v>
      </c>
      <c r="E1915">
        <v>0</v>
      </c>
      <c r="F1915">
        <v>0</v>
      </c>
      <c r="G1915">
        <v>2</v>
      </c>
      <c r="H1915">
        <v>0</v>
      </c>
      <c r="I1915">
        <v>0</v>
      </c>
      <c r="J1915">
        <v>0</v>
      </c>
      <c r="K1915">
        <v>0</v>
      </c>
      <c r="L1915">
        <v>0</v>
      </c>
      <c r="N1915">
        <f t="shared" si="116"/>
        <v>0.4</v>
      </c>
      <c r="O1915">
        <f t="shared" si="117"/>
        <v>0</v>
      </c>
      <c r="P1915">
        <f t="shared" si="118"/>
        <v>0</v>
      </c>
      <c r="Q1915">
        <f t="shared" si="119"/>
        <v>0.34659350708733427</v>
      </c>
    </row>
    <row r="1916" spans="1:17" x14ac:dyDescent="0.2">
      <c r="A1916" t="s">
        <v>873</v>
      </c>
      <c r="B1916" t="s">
        <v>874</v>
      </c>
      <c r="C1916">
        <v>5</v>
      </c>
      <c r="D1916">
        <v>13</v>
      </c>
      <c r="E1916">
        <v>6</v>
      </c>
      <c r="F1916">
        <v>4</v>
      </c>
      <c r="G1916">
        <v>30</v>
      </c>
      <c r="H1916">
        <v>0</v>
      </c>
      <c r="I1916">
        <v>0</v>
      </c>
      <c r="J1916">
        <v>0</v>
      </c>
      <c r="K1916">
        <v>0</v>
      </c>
      <c r="L1916">
        <v>0</v>
      </c>
      <c r="N1916">
        <f t="shared" si="116"/>
        <v>11.6</v>
      </c>
      <c r="O1916">
        <f t="shared" si="117"/>
        <v>0</v>
      </c>
      <c r="P1916">
        <f t="shared" si="118"/>
        <v>0</v>
      </c>
      <c r="Q1916">
        <f t="shared" si="119"/>
        <v>4.421371098060084E-2</v>
      </c>
    </row>
    <row r="1917" spans="1:17" x14ac:dyDescent="0.2">
      <c r="A1917" t="s">
        <v>931</v>
      </c>
      <c r="B1917" t="s">
        <v>932</v>
      </c>
      <c r="C1917">
        <v>7</v>
      </c>
      <c r="D1917">
        <v>10.33</v>
      </c>
      <c r="E1917">
        <v>23.67</v>
      </c>
      <c r="F1917">
        <v>21</v>
      </c>
      <c r="G1917">
        <v>21</v>
      </c>
      <c r="H1917">
        <v>0</v>
      </c>
      <c r="I1917">
        <v>0</v>
      </c>
      <c r="J1917">
        <v>0</v>
      </c>
      <c r="K1917">
        <v>0</v>
      </c>
      <c r="L1917">
        <v>0</v>
      </c>
      <c r="N1917">
        <f t="shared" si="116"/>
        <v>16.600000000000001</v>
      </c>
      <c r="O1917">
        <f t="shared" si="117"/>
        <v>0</v>
      </c>
      <c r="P1917">
        <f t="shared" si="118"/>
        <v>0</v>
      </c>
      <c r="Q1917">
        <f t="shared" si="119"/>
        <v>1.0488004200878631E-3</v>
      </c>
    </row>
    <row r="1918" spans="1:17" x14ac:dyDescent="0.2">
      <c r="A1918" t="s">
        <v>1013</v>
      </c>
      <c r="B1918" t="s">
        <v>1014</v>
      </c>
      <c r="C1918">
        <v>41</v>
      </c>
      <c r="D1918">
        <v>92</v>
      </c>
      <c r="E1918">
        <v>64</v>
      </c>
      <c r="F1918">
        <v>35</v>
      </c>
      <c r="G1918">
        <v>128</v>
      </c>
      <c r="H1918">
        <v>0</v>
      </c>
      <c r="I1918">
        <v>0</v>
      </c>
      <c r="J1918">
        <v>0</v>
      </c>
      <c r="K1918">
        <v>0</v>
      </c>
      <c r="L1918">
        <v>0</v>
      </c>
      <c r="N1918">
        <f t="shared" si="116"/>
        <v>72</v>
      </c>
      <c r="O1918">
        <f t="shared" si="117"/>
        <v>0</v>
      </c>
      <c r="P1918">
        <f t="shared" si="118"/>
        <v>0</v>
      </c>
      <c r="Q1918">
        <f t="shared" si="119"/>
        <v>3.0737850139626009E-3</v>
      </c>
    </row>
    <row r="1919" spans="1:17" x14ac:dyDescent="0.2">
      <c r="A1919" t="s">
        <v>1252</v>
      </c>
      <c r="B1919" t="s">
        <v>1253</v>
      </c>
      <c r="C1919">
        <v>0</v>
      </c>
      <c r="D1919">
        <v>0</v>
      </c>
      <c r="E1919">
        <v>0</v>
      </c>
      <c r="F1919">
        <v>0</v>
      </c>
      <c r="G1919">
        <v>9</v>
      </c>
      <c r="H1919">
        <v>0</v>
      </c>
      <c r="I1919">
        <v>0</v>
      </c>
      <c r="J1919">
        <v>0</v>
      </c>
      <c r="K1919">
        <v>0</v>
      </c>
      <c r="L1919">
        <v>0</v>
      </c>
      <c r="N1919">
        <f t="shared" si="116"/>
        <v>1.8</v>
      </c>
      <c r="O1919">
        <f t="shared" si="117"/>
        <v>0</v>
      </c>
      <c r="P1919">
        <f t="shared" si="118"/>
        <v>0</v>
      </c>
      <c r="Q1919">
        <f t="shared" si="119"/>
        <v>0.34659350708733427</v>
      </c>
    </row>
    <row r="1920" spans="1:17" x14ac:dyDescent="0.2">
      <c r="A1920" t="s">
        <v>1266</v>
      </c>
      <c r="B1920" t="s">
        <v>1267</v>
      </c>
      <c r="C1920">
        <v>7</v>
      </c>
      <c r="D1920">
        <v>10.33</v>
      </c>
      <c r="E1920">
        <v>23.67</v>
      </c>
      <c r="F1920">
        <v>21</v>
      </c>
      <c r="G1920">
        <v>21</v>
      </c>
      <c r="H1920">
        <v>0</v>
      </c>
      <c r="I1920">
        <v>0</v>
      </c>
      <c r="J1920">
        <v>0</v>
      </c>
      <c r="K1920">
        <v>0</v>
      </c>
      <c r="L1920">
        <v>0</v>
      </c>
      <c r="N1920">
        <f t="shared" si="116"/>
        <v>16.600000000000001</v>
      </c>
      <c r="O1920">
        <f t="shared" si="117"/>
        <v>0</v>
      </c>
      <c r="P1920">
        <f t="shared" si="118"/>
        <v>0</v>
      </c>
      <c r="Q1920">
        <f t="shared" si="119"/>
        <v>1.0488004200878631E-3</v>
      </c>
    </row>
    <row r="1921" spans="1:17" x14ac:dyDescent="0.2">
      <c r="A1921" t="s">
        <v>1384</v>
      </c>
      <c r="B1921" t="s">
        <v>1385</v>
      </c>
      <c r="C1921">
        <v>15</v>
      </c>
      <c r="D1921">
        <v>39</v>
      </c>
      <c r="E1921">
        <v>29</v>
      </c>
      <c r="F1921">
        <v>22</v>
      </c>
      <c r="G1921">
        <v>103</v>
      </c>
      <c r="H1921">
        <v>0</v>
      </c>
      <c r="I1921">
        <v>0</v>
      </c>
      <c r="J1921">
        <v>0</v>
      </c>
      <c r="K1921">
        <v>0</v>
      </c>
      <c r="L1921">
        <v>0</v>
      </c>
      <c r="N1921">
        <f t="shared" si="116"/>
        <v>41.6</v>
      </c>
      <c r="O1921">
        <f t="shared" si="117"/>
        <v>0</v>
      </c>
      <c r="P1921">
        <f t="shared" si="118"/>
        <v>0</v>
      </c>
      <c r="Q1921">
        <f t="shared" si="119"/>
        <v>3.0465965455656028E-2</v>
      </c>
    </row>
    <row r="1922" spans="1:17" x14ac:dyDescent="0.2">
      <c r="A1922" t="s">
        <v>1471</v>
      </c>
      <c r="B1922" t="s">
        <v>1472</v>
      </c>
      <c r="C1922">
        <v>0</v>
      </c>
      <c r="D1922">
        <v>4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N1922">
        <f t="shared" si="116"/>
        <v>0.8</v>
      </c>
      <c r="O1922">
        <f t="shared" si="117"/>
        <v>0</v>
      </c>
      <c r="P1922">
        <f t="shared" si="118"/>
        <v>0</v>
      </c>
      <c r="Q1922">
        <f t="shared" si="119"/>
        <v>0.34659350708733427</v>
      </c>
    </row>
    <row r="1923" spans="1:17" x14ac:dyDescent="0.2">
      <c r="A1923" t="s">
        <v>1475</v>
      </c>
      <c r="B1923" t="s">
        <v>1476</v>
      </c>
      <c r="C1923">
        <v>0</v>
      </c>
      <c r="D1923">
        <v>0</v>
      </c>
      <c r="E1923">
        <v>0</v>
      </c>
      <c r="F1923">
        <v>0</v>
      </c>
      <c r="G1923">
        <v>4</v>
      </c>
      <c r="H1923">
        <v>0</v>
      </c>
      <c r="I1923">
        <v>0</v>
      </c>
      <c r="J1923">
        <v>0</v>
      </c>
      <c r="K1923">
        <v>0</v>
      </c>
      <c r="L1923">
        <v>0</v>
      </c>
      <c r="N1923">
        <f t="shared" ref="N1923:N1964" si="120">AVERAGE(C1923:G1923)</f>
        <v>0.8</v>
      </c>
      <c r="O1923">
        <f t="shared" ref="O1923:O1964" si="121">AVERAGE(H1923:L1923)</f>
        <v>0</v>
      </c>
      <c r="P1923">
        <f t="shared" ref="P1923:P1964" si="122">O1923/N1923</f>
        <v>0</v>
      </c>
      <c r="Q1923">
        <f t="shared" ref="Q1923:Q1964" si="123">TTEST(C1923:G1923,H1923:L1923,2,2)</f>
        <v>0.34659350708733427</v>
      </c>
    </row>
    <row r="1924" spans="1:17" x14ac:dyDescent="0.2">
      <c r="A1924" t="s">
        <v>1487</v>
      </c>
      <c r="B1924" t="s">
        <v>1488</v>
      </c>
      <c r="C1924">
        <v>7</v>
      </c>
      <c r="D1924">
        <v>10.33</v>
      </c>
      <c r="E1924">
        <v>23.67</v>
      </c>
      <c r="F1924">
        <v>21</v>
      </c>
      <c r="G1924">
        <v>21</v>
      </c>
      <c r="H1924">
        <v>0</v>
      </c>
      <c r="I1924">
        <v>0</v>
      </c>
      <c r="J1924">
        <v>0</v>
      </c>
      <c r="K1924">
        <v>0</v>
      </c>
      <c r="L1924">
        <v>0</v>
      </c>
      <c r="N1924">
        <f t="shared" si="120"/>
        <v>16.600000000000001</v>
      </c>
      <c r="O1924">
        <f t="shared" si="121"/>
        <v>0</v>
      </c>
      <c r="P1924">
        <f t="shared" si="122"/>
        <v>0</v>
      </c>
      <c r="Q1924">
        <f t="shared" si="123"/>
        <v>1.0488004200878631E-3</v>
      </c>
    </row>
    <row r="1925" spans="1:17" x14ac:dyDescent="0.2">
      <c r="A1925" t="s">
        <v>1505</v>
      </c>
      <c r="B1925" t="s">
        <v>1506</v>
      </c>
      <c r="C1925">
        <v>0</v>
      </c>
      <c r="D1925">
        <v>2</v>
      </c>
      <c r="E1925">
        <v>4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0</v>
      </c>
      <c r="N1925">
        <f t="shared" si="120"/>
        <v>1.2</v>
      </c>
      <c r="O1925">
        <f t="shared" si="121"/>
        <v>0</v>
      </c>
      <c r="P1925">
        <f t="shared" si="122"/>
        <v>0</v>
      </c>
      <c r="Q1925">
        <f t="shared" si="123"/>
        <v>0.17200329195191139</v>
      </c>
    </row>
    <row r="1926" spans="1:17" x14ac:dyDescent="0.2">
      <c r="A1926" t="s">
        <v>1507</v>
      </c>
      <c r="B1926" t="s">
        <v>1508</v>
      </c>
      <c r="C1926">
        <v>0</v>
      </c>
      <c r="D1926">
        <v>2</v>
      </c>
      <c r="E1926">
        <v>4</v>
      </c>
      <c r="F1926">
        <v>0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0</v>
      </c>
      <c r="N1926">
        <f t="shared" si="120"/>
        <v>1.2</v>
      </c>
      <c r="O1926">
        <f t="shared" si="121"/>
        <v>0</v>
      </c>
      <c r="P1926">
        <f t="shared" si="122"/>
        <v>0</v>
      </c>
      <c r="Q1926">
        <f t="shared" si="123"/>
        <v>0.17200329195191139</v>
      </c>
    </row>
    <row r="1927" spans="1:17" x14ac:dyDescent="0.2">
      <c r="A1927" t="s">
        <v>1569</v>
      </c>
      <c r="B1927" t="s">
        <v>1570</v>
      </c>
      <c r="C1927">
        <v>0</v>
      </c>
      <c r="D1927">
        <v>0</v>
      </c>
      <c r="E1927">
        <v>0</v>
      </c>
      <c r="F1927">
        <v>0</v>
      </c>
      <c r="G1927">
        <v>2</v>
      </c>
      <c r="H1927">
        <v>0</v>
      </c>
      <c r="I1927">
        <v>0</v>
      </c>
      <c r="J1927">
        <v>0</v>
      </c>
      <c r="K1927">
        <v>0</v>
      </c>
      <c r="L1927">
        <v>0</v>
      </c>
      <c r="N1927">
        <f t="shared" si="120"/>
        <v>0.4</v>
      </c>
      <c r="O1927">
        <f t="shared" si="121"/>
        <v>0</v>
      </c>
      <c r="P1927">
        <f t="shared" si="122"/>
        <v>0</v>
      </c>
      <c r="Q1927">
        <f t="shared" si="123"/>
        <v>0.34659350708733427</v>
      </c>
    </row>
    <row r="1928" spans="1:17" x14ac:dyDescent="0.2">
      <c r="A1928" t="s">
        <v>1710</v>
      </c>
      <c r="B1928" t="s">
        <v>1711</v>
      </c>
      <c r="C1928">
        <v>0</v>
      </c>
      <c r="D1928">
        <v>0</v>
      </c>
      <c r="E1928">
        <v>5</v>
      </c>
      <c r="F1928">
        <v>0</v>
      </c>
      <c r="G1928">
        <v>0</v>
      </c>
      <c r="H1928">
        <v>0</v>
      </c>
      <c r="I1928">
        <v>0</v>
      </c>
      <c r="J1928">
        <v>0</v>
      </c>
      <c r="K1928">
        <v>0</v>
      </c>
      <c r="L1928">
        <v>0</v>
      </c>
      <c r="N1928">
        <f t="shared" si="120"/>
        <v>1</v>
      </c>
      <c r="O1928">
        <f t="shared" si="121"/>
        <v>0</v>
      </c>
      <c r="P1928">
        <f t="shared" si="122"/>
        <v>0</v>
      </c>
      <c r="Q1928">
        <f t="shared" si="123"/>
        <v>0.34659350708733427</v>
      </c>
    </row>
    <row r="1929" spans="1:17" x14ac:dyDescent="0.2">
      <c r="A1929" t="s">
        <v>1718</v>
      </c>
      <c r="B1929" t="s">
        <v>1719</v>
      </c>
      <c r="C1929">
        <v>0</v>
      </c>
      <c r="D1929">
        <v>0</v>
      </c>
      <c r="E1929">
        <v>0</v>
      </c>
      <c r="F1929">
        <v>0</v>
      </c>
      <c r="G1929">
        <v>9</v>
      </c>
      <c r="H1929">
        <v>0</v>
      </c>
      <c r="I1929">
        <v>0</v>
      </c>
      <c r="J1929">
        <v>0</v>
      </c>
      <c r="K1929">
        <v>0</v>
      </c>
      <c r="L1929">
        <v>0</v>
      </c>
      <c r="N1929">
        <f t="shared" si="120"/>
        <v>1.8</v>
      </c>
      <c r="O1929">
        <f t="shared" si="121"/>
        <v>0</v>
      </c>
      <c r="P1929">
        <f t="shared" si="122"/>
        <v>0</v>
      </c>
      <c r="Q1929">
        <f t="shared" si="123"/>
        <v>0.34659350708733427</v>
      </c>
    </row>
    <row r="1930" spans="1:17" x14ac:dyDescent="0.2">
      <c r="A1930" t="s">
        <v>1794</v>
      </c>
      <c r="B1930" t="s">
        <v>1795</v>
      </c>
      <c r="C1930">
        <v>0</v>
      </c>
      <c r="D1930">
        <v>1</v>
      </c>
      <c r="E1930">
        <v>0</v>
      </c>
      <c r="F1930">
        <v>0</v>
      </c>
      <c r="G1930">
        <v>0</v>
      </c>
      <c r="H1930">
        <v>0</v>
      </c>
      <c r="I1930">
        <v>0</v>
      </c>
      <c r="J1930">
        <v>0</v>
      </c>
      <c r="K1930">
        <v>0</v>
      </c>
      <c r="L1930">
        <v>0</v>
      </c>
      <c r="N1930">
        <f t="shared" si="120"/>
        <v>0.2</v>
      </c>
      <c r="O1930">
        <f t="shared" si="121"/>
        <v>0</v>
      </c>
      <c r="P1930">
        <f t="shared" si="122"/>
        <v>0</v>
      </c>
      <c r="Q1930">
        <f t="shared" si="123"/>
        <v>0.34659350708733427</v>
      </c>
    </row>
    <row r="1931" spans="1:17" x14ac:dyDescent="0.2">
      <c r="A1931" t="s">
        <v>1856</v>
      </c>
      <c r="B1931" t="s">
        <v>1857</v>
      </c>
      <c r="C1931">
        <v>0</v>
      </c>
      <c r="D1931">
        <v>0</v>
      </c>
      <c r="E1931">
        <v>0</v>
      </c>
      <c r="F1931">
        <v>0</v>
      </c>
      <c r="G1931">
        <v>9</v>
      </c>
      <c r="H1931">
        <v>0</v>
      </c>
      <c r="I1931">
        <v>0</v>
      </c>
      <c r="J1931">
        <v>0</v>
      </c>
      <c r="K1931">
        <v>0</v>
      </c>
      <c r="L1931">
        <v>0</v>
      </c>
      <c r="N1931">
        <f t="shared" si="120"/>
        <v>1.8</v>
      </c>
      <c r="O1931">
        <f t="shared" si="121"/>
        <v>0</v>
      </c>
      <c r="P1931">
        <f t="shared" si="122"/>
        <v>0</v>
      </c>
      <c r="Q1931">
        <f t="shared" si="123"/>
        <v>0.34659350708733427</v>
      </c>
    </row>
    <row r="1932" spans="1:17" x14ac:dyDescent="0.2">
      <c r="A1932" t="s">
        <v>1918</v>
      </c>
      <c r="B1932" t="s">
        <v>1919</v>
      </c>
      <c r="C1932">
        <v>0</v>
      </c>
      <c r="D1932">
        <v>0</v>
      </c>
      <c r="E1932">
        <v>0</v>
      </c>
      <c r="F1932">
        <v>0</v>
      </c>
      <c r="G1932">
        <v>3</v>
      </c>
      <c r="H1932">
        <v>0</v>
      </c>
      <c r="I1932">
        <v>0</v>
      </c>
      <c r="J1932">
        <v>0</v>
      </c>
      <c r="K1932">
        <v>0</v>
      </c>
      <c r="L1932">
        <v>0</v>
      </c>
      <c r="N1932">
        <f t="shared" si="120"/>
        <v>0.6</v>
      </c>
      <c r="O1932">
        <f t="shared" si="121"/>
        <v>0</v>
      </c>
      <c r="P1932">
        <f t="shared" si="122"/>
        <v>0</v>
      </c>
      <c r="Q1932">
        <f t="shared" si="123"/>
        <v>0.34659350708733427</v>
      </c>
    </row>
    <row r="1933" spans="1:17" x14ac:dyDescent="0.2">
      <c r="A1933" t="s">
        <v>2014</v>
      </c>
      <c r="B1933" t="s">
        <v>2015</v>
      </c>
      <c r="C1933">
        <v>0</v>
      </c>
      <c r="D1933">
        <v>0</v>
      </c>
      <c r="E1933">
        <v>10</v>
      </c>
      <c r="F1933">
        <v>0</v>
      </c>
      <c r="G1933">
        <v>0</v>
      </c>
      <c r="H1933">
        <v>0</v>
      </c>
      <c r="I1933">
        <v>0</v>
      </c>
      <c r="J1933">
        <v>0</v>
      </c>
      <c r="K1933">
        <v>0</v>
      </c>
      <c r="L1933">
        <v>0</v>
      </c>
      <c r="N1933">
        <f t="shared" si="120"/>
        <v>2</v>
      </c>
      <c r="O1933">
        <f t="shared" si="121"/>
        <v>0</v>
      </c>
      <c r="P1933">
        <f t="shared" si="122"/>
        <v>0</v>
      </c>
      <c r="Q1933">
        <f t="shared" si="123"/>
        <v>0.34659350708733427</v>
      </c>
    </row>
    <row r="1934" spans="1:17" x14ac:dyDescent="0.2">
      <c r="A1934" t="s">
        <v>2168</v>
      </c>
      <c r="B1934" t="s">
        <v>2169</v>
      </c>
      <c r="C1934">
        <v>0</v>
      </c>
      <c r="D1934">
        <v>0</v>
      </c>
      <c r="E1934">
        <v>0</v>
      </c>
      <c r="F1934">
        <v>2</v>
      </c>
      <c r="G1934">
        <v>0</v>
      </c>
      <c r="H1934">
        <v>0</v>
      </c>
      <c r="I1934">
        <v>0</v>
      </c>
      <c r="J1934">
        <v>0</v>
      </c>
      <c r="K1934">
        <v>0</v>
      </c>
      <c r="L1934">
        <v>0</v>
      </c>
      <c r="N1934">
        <f t="shared" si="120"/>
        <v>0.4</v>
      </c>
      <c r="O1934">
        <f t="shared" si="121"/>
        <v>0</v>
      </c>
      <c r="P1934">
        <f t="shared" si="122"/>
        <v>0</v>
      </c>
      <c r="Q1934">
        <f t="shared" si="123"/>
        <v>0.34659350708733427</v>
      </c>
    </row>
    <row r="1935" spans="1:17" x14ac:dyDescent="0.2">
      <c r="A1935" t="s">
        <v>2190</v>
      </c>
      <c r="B1935" t="s">
        <v>2191</v>
      </c>
      <c r="C1935">
        <v>2</v>
      </c>
      <c r="D1935">
        <v>2</v>
      </c>
      <c r="E1935">
        <v>1</v>
      </c>
      <c r="F1935">
        <v>0</v>
      </c>
      <c r="G1935">
        <v>0</v>
      </c>
      <c r="H1935">
        <v>0</v>
      </c>
      <c r="I1935">
        <v>0</v>
      </c>
      <c r="J1935">
        <v>0</v>
      </c>
      <c r="K1935">
        <v>0</v>
      </c>
      <c r="L1935">
        <v>0</v>
      </c>
      <c r="N1935">
        <f t="shared" si="120"/>
        <v>1</v>
      </c>
      <c r="O1935">
        <f t="shared" si="121"/>
        <v>0</v>
      </c>
      <c r="P1935">
        <f t="shared" si="122"/>
        <v>0</v>
      </c>
      <c r="Q1935">
        <f t="shared" si="123"/>
        <v>5.5766528900996197E-2</v>
      </c>
    </row>
    <row r="1936" spans="1:17" x14ac:dyDescent="0.2">
      <c r="A1936" t="s">
        <v>2224</v>
      </c>
      <c r="B1936" t="s">
        <v>2225</v>
      </c>
      <c r="C1936">
        <v>0</v>
      </c>
      <c r="D1936">
        <v>0</v>
      </c>
      <c r="E1936">
        <v>0</v>
      </c>
      <c r="F1936">
        <v>0</v>
      </c>
      <c r="G1936">
        <v>2</v>
      </c>
      <c r="H1936">
        <v>0</v>
      </c>
      <c r="I1936">
        <v>0</v>
      </c>
      <c r="J1936">
        <v>0</v>
      </c>
      <c r="K1936">
        <v>0</v>
      </c>
      <c r="L1936">
        <v>0</v>
      </c>
      <c r="N1936">
        <f t="shared" si="120"/>
        <v>0.4</v>
      </c>
      <c r="O1936">
        <f t="shared" si="121"/>
        <v>0</v>
      </c>
      <c r="P1936">
        <f t="shared" si="122"/>
        <v>0</v>
      </c>
      <c r="Q1936">
        <f t="shared" si="123"/>
        <v>0.34659350708733427</v>
      </c>
    </row>
    <row r="1937" spans="1:17" x14ac:dyDescent="0.2">
      <c r="A1937" t="s">
        <v>2320</v>
      </c>
      <c r="B1937" t="s">
        <v>2321</v>
      </c>
      <c r="C1937">
        <v>0</v>
      </c>
      <c r="D1937">
        <v>5</v>
      </c>
      <c r="E1937">
        <v>0</v>
      </c>
      <c r="F1937">
        <v>0</v>
      </c>
      <c r="G1937">
        <v>0</v>
      </c>
      <c r="H1937">
        <v>0</v>
      </c>
      <c r="I1937">
        <v>0</v>
      </c>
      <c r="J1937">
        <v>0</v>
      </c>
      <c r="K1937">
        <v>0</v>
      </c>
      <c r="L1937">
        <v>0</v>
      </c>
      <c r="N1937">
        <f t="shared" si="120"/>
        <v>1</v>
      </c>
      <c r="O1937">
        <f t="shared" si="121"/>
        <v>0</v>
      </c>
      <c r="P1937">
        <f t="shared" si="122"/>
        <v>0</v>
      </c>
      <c r="Q1937">
        <f t="shared" si="123"/>
        <v>0.34659350708733427</v>
      </c>
    </row>
    <row r="1938" spans="1:17" x14ac:dyDescent="0.2">
      <c r="A1938" t="s">
        <v>2338</v>
      </c>
      <c r="B1938" t="s">
        <v>2339</v>
      </c>
      <c r="C1938">
        <v>0</v>
      </c>
      <c r="D1938">
        <v>0</v>
      </c>
      <c r="E1938">
        <v>0</v>
      </c>
      <c r="F1938">
        <v>2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0</v>
      </c>
      <c r="N1938">
        <f t="shared" si="120"/>
        <v>0.4</v>
      </c>
      <c r="O1938">
        <f t="shared" si="121"/>
        <v>0</v>
      </c>
      <c r="P1938">
        <f t="shared" si="122"/>
        <v>0</v>
      </c>
      <c r="Q1938">
        <f t="shared" si="123"/>
        <v>0.34659350708733427</v>
      </c>
    </row>
    <row r="1939" spans="1:17" x14ac:dyDescent="0.2">
      <c r="A1939" t="s">
        <v>2342</v>
      </c>
      <c r="B1939" t="s">
        <v>2343</v>
      </c>
      <c r="C1939">
        <v>0</v>
      </c>
      <c r="D1939">
        <v>0</v>
      </c>
      <c r="E1939">
        <v>0</v>
      </c>
      <c r="F1939">
        <v>0</v>
      </c>
      <c r="G1939">
        <v>9</v>
      </c>
      <c r="H1939">
        <v>0</v>
      </c>
      <c r="I1939">
        <v>0</v>
      </c>
      <c r="J1939">
        <v>0</v>
      </c>
      <c r="K1939">
        <v>0</v>
      </c>
      <c r="L1939">
        <v>0</v>
      </c>
      <c r="N1939">
        <f t="shared" si="120"/>
        <v>1.8</v>
      </c>
      <c r="O1939">
        <f t="shared" si="121"/>
        <v>0</v>
      </c>
      <c r="P1939">
        <f t="shared" si="122"/>
        <v>0</v>
      </c>
      <c r="Q1939">
        <f t="shared" si="123"/>
        <v>0.34659350708733427</v>
      </c>
    </row>
    <row r="1940" spans="1:17" x14ac:dyDescent="0.2">
      <c r="A1940" t="s">
        <v>2390</v>
      </c>
      <c r="B1940" t="s">
        <v>2391</v>
      </c>
      <c r="C1940">
        <v>0</v>
      </c>
      <c r="D1940">
        <v>2</v>
      </c>
      <c r="E1940">
        <v>0</v>
      </c>
      <c r="F1940">
        <v>0</v>
      </c>
      <c r="G1940">
        <v>0</v>
      </c>
      <c r="H1940">
        <v>0</v>
      </c>
      <c r="I1940">
        <v>0</v>
      </c>
      <c r="J1940">
        <v>0</v>
      </c>
      <c r="K1940">
        <v>0</v>
      </c>
      <c r="L1940">
        <v>0</v>
      </c>
      <c r="N1940">
        <f t="shared" si="120"/>
        <v>0.4</v>
      </c>
      <c r="O1940">
        <f t="shared" si="121"/>
        <v>0</v>
      </c>
      <c r="P1940">
        <f t="shared" si="122"/>
        <v>0</v>
      </c>
      <c r="Q1940">
        <f t="shared" si="123"/>
        <v>0.34659350708733427</v>
      </c>
    </row>
    <row r="1941" spans="1:17" x14ac:dyDescent="0.2">
      <c r="A1941" t="s">
        <v>2406</v>
      </c>
      <c r="B1941" t="s">
        <v>2407</v>
      </c>
      <c r="C1941">
        <v>0</v>
      </c>
      <c r="D1941">
        <v>0</v>
      </c>
      <c r="E1941">
        <v>5</v>
      </c>
      <c r="F1941">
        <v>0</v>
      </c>
      <c r="G1941">
        <v>0</v>
      </c>
      <c r="H1941">
        <v>0</v>
      </c>
      <c r="I1941">
        <v>0</v>
      </c>
      <c r="J1941">
        <v>0</v>
      </c>
      <c r="K1941">
        <v>0</v>
      </c>
      <c r="L1941">
        <v>0</v>
      </c>
      <c r="N1941">
        <f t="shared" si="120"/>
        <v>1</v>
      </c>
      <c r="O1941">
        <f t="shared" si="121"/>
        <v>0</v>
      </c>
      <c r="P1941">
        <f t="shared" si="122"/>
        <v>0</v>
      </c>
      <c r="Q1941">
        <f t="shared" si="123"/>
        <v>0.34659350708733427</v>
      </c>
    </row>
    <row r="1942" spans="1:17" x14ac:dyDescent="0.2">
      <c r="A1942" t="s">
        <v>2424</v>
      </c>
      <c r="B1942" t="s">
        <v>2425</v>
      </c>
      <c r="C1942">
        <v>0</v>
      </c>
      <c r="D1942">
        <v>0</v>
      </c>
      <c r="E1942">
        <v>0</v>
      </c>
      <c r="F1942">
        <v>4</v>
      </c>
      <c r="G1942">
        <v>19</v>
      </c>
      <c r="H1942">
        <v>0</v>
      </c>
      <c r="I1942">
        <v>0</v>
      </c>
      <c r="J1942">
        <v>0</v>
      </c>
      <c r="K1942">
        <v>0</v>
      </c>
      <c r="L1942">
        <v>0</v>
      </c>
      <c r="N1942">
        <f t="shared" si="120"/>
        <v>4.5999999999999996</v>
      </c>
      <c r="O1942">
        <f t="shared" si="121"/>
        <v>0</v>
      </c>
      <c r="P1942">
        <f t="shared" si="122"/>
        <v>0</v>
      </c>
      <c r="Q1942">
        <f t="shared" si="123"/>
        <v>0.24690720533191793</v>
      </c>
    </row>
    <row r="1943" spans="1:17" x14ac:dyDescent="0.2">
      <c r="A1943" t="s">
        <v>2428</v>
      </c>
      <c r="B1943" t="s">
        <v>2429</v>
      </c>
      <c r="C1943">
        <v>0</v>
      </c>
      <c r="D1943">
        <v>1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0</v>
      </c>
      <c r="N1943">
        <f t="shared" si="120"/>
        <v>0.2</v>
      </c>
      <c r="O1943">
        <f t="shared" si="121"/>
        <v>0</v>
      </c>
      <c r="P1943">
        <f t="shared" si="122"/>
        <v>0</v>
      </c>
      <c r="Q1943">
        <f t="shared" si="123"/>
        <v>0.34659350708733427</v>
      </c>
    </row>
    <row r="1944" spans="1:17" x14ac:dyDescent="0.2">
      <c r="A1944" t="s">
        <v>2466</v>
      </c>
      <c r="B1944" t="s">
        <v>2467</v>
      </c>
      <c r="C1944">
        <v>0</v>
      </c>
      <c r="D1944">
        <v>2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0</v>
      </c>
      <c r="L1944">
        <v>0</v>
      </c>
      <c r="N1944">
        <f t="shared" si="120"/>
        <v>0.4</v>
      </c>
      <c r="O1944">
        <f t="shared" si="121"/>
        <v>0</v>
      </c>
      <c r="P1944">
        <f t="shared" si="122"/>
        <v>0</v>
      </c>
      <c r="Q1944">
        <f t="shared" si="123"/>
        <v>0.34659350708733427</v>
      </c>
    </row>
    <row r="1945" spans="1:17" x14ac:dyDescent="0.2">
      <c r="A1945" t="s">
        <v>2514</v>
      </c>
      <c r="B1945" t="s">
        <v>2515</v>
      </c>
      <c r="C1945">
        <v>0</v>
      </c>
      <c r="D1945">
        <v>2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0</v>
      </c>
      <c r="N1945">
        <f t="shared" si="120"/>
        <v>0.4</v>
      </c>
      <c r="O1945">
        <f t="shared" si="121"/>
        <v>0</v>
      </c>
      <c r="P1945">
        <f t="shared" si="122"/>
        <v>0</v>
      </c>
      <c r="Q1945">
        <f t="shared" si="123"/>
        <v>0.34659350708733427</v>
      </c>
    </row>
    <row r="1946" spans="1:17" x14ac:dyDescent="0.2">
      <c r="A1946" t="s">
        <v>2518</v>
      </c>
      <c r="B1946" t="s">
        <v>2519</v>
      </c>
      <c r="C1946">
        <v>0</v>
      </c>
      <c r="D1946">
        <v>0</v>
      </c>
      <c r="E1946">
        <v>0</v>
      </c>
      <c r="F1946">
        <v>0</v>
      </c>
      <c r="G1946">
        <v>5</v>
      </c>
      <c r="H1946">
        <v>0</v>
      </c>
      <c r="I1946">
        <v>0</v>
      </c>
      <c r="J1946">
        <v>0</v>
      </c>
      <c r="K1946">
        <v>0</v>
      </c>
      <c r="L1946">
        <v>0</v>
      </c>
      <c r="N1946">
        <f t="shared" si="120"/>
        <v>1</v>
      </c>
      <c r="O1946">
        <f t="shared" si="121"/>
        <v>0</v>
      </c>
      <c r="P1946">
        <f t="shared" si="122"/>
        <v>0</v>
      </c>
      <c r="Q1946">
        <f t="shared" si="123"/>
        <v>0.34659350708733427</v>
      </c>
    </row>
    <row r="1947" spans="1:17" x14ac:dyDescent="0.2">
      <c r="A1947" t="s">
        <v>2610</v>
      </c>
      <c r="B1947" t="s">
        <v>2611</v>
      </c>
      <c r="C1947">
        <v>4</v>
      </c>
      <c r="D1947">
        <v>12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>
        <v>0</v>
      </c>
      <c r="N1947">
        <f t="shared" si="120"/>
        <v>3.2</v>
      </c>
      <c r="O1947">
        <f t="shared" si="121"/>
        <v>0</v>
      </c>
      <c r="P1947">
        <f t="shared" si="122"/>
        <v>0</v>
      </c>
      <c r="Q1947">
        <f t="shared" si="123"/>
        <v>0.20730483995919916</v>
      </c>
    </row>
    <row r="1948" spans="1:17" x14ac:dyDescent="0.2">
      <c r="A1948" t="s">
        <v>2760</v>
      </c>
      <c r="B1948" t="s">
        <v>2761</v>
      </c>
      <c r="C1948">
        <v>5</v>
      </c>
      <c r="D1948">
        <v>13</v>
      </c>
      <c r="E1948">
        <v>6</v>
      </c>
      <c r="F1948">
        <v>4</v>
      </c>
      <c r="G1948">
        <v>30</v>
      </c>
      <c r="H1948">
        <v>0</v>
      </c>
      <c r="I1948">
        <v>0</v>
      </c>
      <c r="J1948">
        <v>0</v>
      </c>
      <c r="K1948">
        <v>0</v>
      </c>
      <c r="L1948">
        <v>0</v>
      </c>
      <c r="N1948">
        <f t="shared" si="120"/>
        <v>11.6</v>
      </c>
      <c r="O1948">
        <f t="shared" si="121"/>
        <v>0</v>
      </c>
      <c r="P1948">
        <f t="shared" si="122"/>
        <v>0</v>
      </c>
      <c r="Q1948">
        <f t="shared" si="123"/>
        <v>4.421371098060084E-2</v>
      </c>
    </row>
    <row r="1949" spans="1:17" x14ac:dyDescent="0.2">
      <c r="A1949" t="s">
        <v>2880</v>
      </c>
      <c r="B1949" t="s">
        <v>2881</v>
      </c>
      <c r="C1949">
        <v>7</v>
      </c>
      <c r="D1949">
        <v>10.33</v>
      </c>
      <c r="E1949">
        <v>23.67</v>
      </c>
      <c r="F1949">
        <v>21</v>
      </c>
      <c r="G1949">
        <v>21</v>
      </c>
      <c r="H1949">
        <v>0</v>
      </c>
      <c r="I1949">
        <v>0</v>
      </c>
      <c r="J1949">
        <v>0</v>
      </c>
      <c r="K1949">
        <v>0</v>
      </c>
      <c r="L1949">
        <v>0</v>
      </c>
      <c r="N1949">
        <f t="shared" si="120"/>
        <v>16.600000000000001</v>
      </c>
      <c r="O1949">
        <f t="shared" si="121"/>
        <v>0</v>
      </c>
      <c r="P1949">
        <f t="shared" si="122"/>
        <v>0</v>
      </c>
      <c r="Q1949">
        <f t="shared" si="123"/>
        <v>1.0488004200878631E-3</v>
      </c>
    </row>
    <row r="1950" spans="1:17" x14ac:dyDescent="0.2">
      <c r="A1950" t="s">
        <v>2926</v>
      </c>
      <c r="B1950" t="s">
        <v>2927</v>
      </c>
      <c r="C1950">
        <v>0</v>
      </c>
      <c r="D1950">
        <v>0</v>
      </c>
      <c r="E1950">
        <v>0</v>
      </c>
      <c r="F1950">
        <v>0</v>
      </c>
      <c r="G1950">
        <v>9</v>
      </c>
      <c r="H1950">
        <v>0</v>
      </c>
      <c r="I1950">
        <v>0</v>
      </c>
      <c r="J1950">
        <v>0</v>
      </c>
      <c r="K1950">
        <v>0</v>
      </c>
      <c r="L1950">
        <v>0</v>
      </c>
      <c r="N1950">
        <f t="shared" si="120"/>
        <v>1.8</v>
      </c>
      <c r="O1950">
        <f t="shared" si="121"/>
        <v>0</v>
      </c>
      <c r="P1950">
        <f t="shared" si="122"/>
        <v>0</v>
      </c>
      <c r="Q1950">
        <f t="shared" si="123"/>
        <v>0.34659350708733427</v>
      </c>
    </row>
    <row r="1951" spans="1:17" x14ac:dyDescent="0.2">
      <c r="A1951" t="s">
        <v>2992</v>
      </c>
      <c r="B1951" t="s">
        <v>2993</v>
      </c>
      <c r="C1951">
        <v>0</v>
      </c>
      <c r="D1951">
        <v>0</v>
      </c>
      <c r="E1951">
        <v>5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>
        <v>0</v>
      </c>
      <c r="N1951">
        <f t="shared" si="120"/>
        <v>1</v>
      </c>
      <c r="O1951">
        <f t="shared" si="121"/>
        <v>0</v>
      </c>
      <c r="P1951">
        <f t="shared" si="122"/>
        <v>0</v>
      </c>
      <c r="Q1951">
        <f t="shared" si="123"/>
        <v>0.34659350708733427</v>
      </c>
    </row>
    <row r="1952" spans="1:17" x14ac:dyDescent="0.2">
      <c r="A1952" t="s">
        <v>3144</v>
      </c>
      <c r="B1952" t="s">
        <v>3145</v>
      </c>
      <c r="C1952">
        <v>7</v>
      </c>
      <c r="D1952">
        <v>10.33</v>
      </c>
      <c r="E1952">
        <v>23.67</v>
      </c>
      <c r="F1952">
        <v>21</v>
      </c>
      <c r="G1952">
        <v>21</v>
      </c>
      <c r="H1952">
        <v>0</v>
      </c>
      <c r="I1952">
        <v>0</v>
      </c>
      <c r="J1952">
        <v>0</v>
      </c>
      <c r="K1952">
        <v>0</v>
      </c>
      <c r="L1952">
        <v>0</v>
      </c>
      <c r="N1952">
        <f t="shared" si="120"/>
        <v>16.600000000000001</v>
      </c>
      <c r="O1952">
        <f t="shared" si="121"/>
        <v>0</v>
      </c>
      <c r="P1952">
        <f t="shared" si="122"/>
        <v>0</v>
      </c>
      <c r="Q1952">
        <f t="shared" si="123"/>
        <v>1.0488004200878631E-3</v>
      </c>
    </row>
    <row r="1953" spans="1:17" x14ac:dyDescent="0.2">
      <c r="A1953" t="s">
        <v>3190</v>
      </c>
      <c r="B1953" t="s">
        <v>3191</v>
      </c>
      <c r="C1953">
        <v>0</v>
      </c>
      <c r="D1953">
        <v>0</v>
      </c>
      <c r="E1953">
        <v>0</v>
      </c>
      <c r="F1953">
        <v>2</v>
      </c>
      <c r="G1953">
        <v>0</v>
      </c>
      <c r="H1953">
        <v>0</v>
      </c>
      <c r="I1953">
        <v>0</v>
      </c>
      <c r="J1953">
        <v>0</v>
      </c>
      <c r="K1953">
        <v>0</v>
      </c>
      <c r="L1953">
        <v>0</v>
      </c>
      <c r="N1953">
        <f t="shared" si="120"/>
        <v>0.4</v>
      </c>
      <c r="O1953">
        <f t="shared" si="121"/>
        <v>0</v>
      </c>
      <c r="P1953">
        <f t="shared" si="122"/>
        <v>0</v>
      </c>
      <c r="Q1953">
        <f t="shared" si="123"/>
        <v>0.34659350708733427</v>
      </c>
    </row>
    <row r="1954" spans="1:17" x14ac:dyDescent="0.2">
      <c r="A1954" t="s">
        <v>3208</v>
      </c>
      <c r="B1954" t="s">
        <v>3209</v>
      </c>
      <c r="C1954">
        <v>0</v>
      </c>
      <c r="D1954">
        <v>0</v>
      </c>
      <c r="E1954">
        <v>0</v>
      </c>
      <c r="F1954">
        <v>0</v>
      </c>
      <c r="G1954">
        <v>3</v>
      </c>
      <c r="H1954">
        <v>0</v>
      </c>
      <c r="I1954">
        <v>0</v>
      </c>
      <c r="J1954">
        <v>0</v>
      </c>
      <c r="K1954">
        <v>0</v>
      </c>
      <c r="L1954">
        <v>0</v>
      </c>
      <c r="N1954">
        <f t="shared" si="120"/>
        <v>0.6</v>
      </c>
      <c r="O1954">
        <f t="shared" si="121"/>
        <v>0</v>
      </c>
      <c r="P1954">
        <f t="shared" si="122"/>
        <v>0</v>
      </c>
      <c r="Q1954">
        <f t="shared" si="123"/>
        <v>0.34659350708733427</v>
      </c>
    </row>
    <row r="1955" spans="1:17" x14ac:dyDescent="0.2">
      <c r="A1955" t="s">
        <v>3218</v>
      </c>
      <c r="B1955" t="s">
        <v>3219</v>
      </c>
      <c r="C1955">
        <v>7</v>
      </c>
      <c r="D1955">
        <v>10.33</v>
      </c>
      <c r="E1955">
        <v>23.67</v>
      </c>
      <c r="F1955">
        <v>21</v>
      </c>
      <c r="G1955">
        <v>21</v>
      </c>
      <c r="H1955">
        <v>0</v>
      </c>
      <c r="I1955">
        <v>0</v>
      </c>
      <c r="J1955">
        <v>0</v>
      </c>
      <c r="K1955">
        <v>0</v>
      </c>
      <c r="L1955">
        <v>0</v>
      </c>
      <c r="N1955">
        <f t="shared" si="120"/>
        <v>16.600000000000001</v>
      </c>
      <c r="O1955">
        <f t="shared" si="121"/>
        <v>0</v>
      </c>
      <c r="P1955">
        <f t="shared" si="122"/>
        <v>0</v>
      </c>
      <c r="Q1955">
        <f t="shared" si="123"/>
        <v>1.0488004200878631E-3</v>
      </c>
    </row>
    <row r="1956" spans="1:17" x14ac:dyDescent="0.2">
      <c r="A1956" t="s">
        <v>3234</v>
      </c>
      <c r="B1956" t="s">
        <v>3235</v>
      </c>
      <c r="C1956">
        <v>0</v>
      </c>
      <c r="D1956">
        <v>0</v>
      </c>
      <c r="E1956">
        <v>0</v>
      </c>
      <c r="F1956">
        <v>0</v>
      </c>
      <c r="G1956">
        <v>6</v>
      </c>
      <c r="H1956">
        <v>0</v>
      </c>
      <c r="I1956">
        <v>0</v>
      </c>
      <c r="J1956">
        <v>0</v>
      </c>
      <c r="K1956">
        <v>0</v>
      </c>
      <c r="L1956">
        <v>0</v>
      </c>
      <c r="N1956">
        <f t="shared" si="120"/>
        <v>1.2</v>
      </c>
      <c r="O1956">
        <f t="shared" si="121"/>
        <v>0</v>
      </c>
      <c r="P1956">
        <f t="shared" si="122"/>
        <v>0</v>
      </c>
      <c r="Q1956">
        <f t="shared" si="123"/>
        <v>0.34659350708733427</v>
      </c>
    </row>
    <row r="1957" spans="1:17" x14ac:dyDescent="0.2">
      <c r="A1957" t="s">
        <v>3240</v>
      </c>
      <c r="B1957" t="s">
        <v>3241</v>
      </c>
      <c r="C1957">
        <v>25</v>
      </c>
      <c r="D1957">
        <v>60</v>
      </c>
      <c r="E1957">
        <v>26</v>
      </c>
      <c r="F1957">
        <v>16</v>
      </c>
      <c r="G1957">
        <v>121</v>
      </c>
      <c r="H1957">
        <v>0</v>
      </c>
      <c r="I1957">
        <v>0</v>
      </c>
      <c r="J1957">
        <v>0</v>
      </c>
      <c r="K1957">
        <v>0</v>
      </c>
      <c r="L1957">
        <v>0</v>
      </c>
      <c r="N1957">
        <f t="shared" si="120"/>
        <v>49.6</v>
      </c>
      <c r="O1957">
        <f t="shared" si="121"/>
        <v>0</v>
      </c>
      <c r="P1957">
        <f t="shared" si="122"/>
        <v>0</v>
      </c>
      <c r="Q1957">
        <f t="shared" si="123"/>
        <v>3.3552283197865941E-2</v>
      </c>
    </row>
    <row r="1958" spans="1:17" x14ac:dyDescent="0.2">
      <c r="A1958" t="s">
        <v>3294</v>
      </c>
      <c r="B1958" t="s">
        <v>3295</v>
      </c>
      <c r="C1958">
        <v>0</v>
      </c>
      <c r="D1958">
        <v>4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0</v>
      </c>
      <c r="L1958">
        <v>0</v>
      </c>
      <c r="N1958">
        <f t="shared" si="120"/>
        <v>0.8</v>
      </c>
      <c r="O1958">
        <f t="shared" si="121"/>
        <v>0</v>
      </c>
      <c r="P1958">
        <f t="shared" si="122"/>
        <v>0</v>
      </c>
      <c r="Q1958">
        <f t="shared" si="123"/>
        <v>0.34659350708733427</v>
      </c>
    </row>
    <row r="1959" spans="1:17" x14ac:dyDescent="0.2">
      <c r="A1959" t="s">
        <v>3306</v>
      </c>
      <c r="B1959" t="s">
        <v>3307</v>
      </c>
      <c r="C1959">
        <v>5</v>
      </c>
      <c r="D1959">
        <v>13</v>
      </c>
      <c r="E1959">
        <v>6</v>
      </c>
      <c r="F1959">
        <v>4</v>
      </c>
      <c r="G1959">
        <v>30</v>
      </c>
      <c r="H1959">
        <v>0</v>
      </c>
      <c r="I1959">
        <v>0</v>
      </c>
      <c r="J1959">
        <v>0</v>
      </c>
      <c r="K1959">
        <v>0</v>
      </c>
      <c r="L1959">
        <v>0</v>
      </c>
      <c r="N1959">
        <f t="shared" si="120"/>
        <v>11.6</v>
      </c>
      <c r="O1959">
        <f t="shared" si="121"/>
        <v>0</v>
      </c>
      <c r="P1959">
        <f t="shared" si="122"/>
        <v>0</v>
      </c>
      <c r="Q1959">
        <f t="shared" si="123"/>
        <v>4.421371098060084E-2</v>
      </c>
    </row>
    <row r="1960" spans="1:17" x14ac:dyDescent="0.2">
      <c r="A1960" t="s">
        <v>3360</v>
      </c>
      <c r="B1960" t="s">
        <v>3361</v>
      </c>
      <c r="C1960">
        <v>0</v>
      </c>
      <c r="D1960">
        <v>3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0</v>
      </c>
      <c r="N1960">
        <f t="shared" si="120"/>
        <v>0.6</v>
      </c>
      <c r="O1960">
        <f t="shared" si="121"/>
        <v>0</v>
      </c>
      <c r="P1960">
        <f t="shared" si="122"/>
        <v>0</v>
      </c>
      <c r="Q1960">
        <f t="shared" si="123"/>
        <v>0.34659350708733427</v>
      </c>
    </row>
    <row r="1961" spans="1:17" x14ac:dyDescent="0.2">
      <c r="A1961" t="s">
        <v>3362</v>
      </c>
      <c r="B1961" t="s">
        <v>3363</v>
      </c>
      <c r="C1961">
        <v>7</v>
      </c>
      <c r="D1961">
        <v>10.33</v>
      </c>
      <c r="E1961">
        <v>23.67</v>
      </c>
      <c r="F1961">
        <v>21</v>
      </c>
      <c r="G1961">
        <v>21</v>
      </c>
      <c r="H1961">
        <v>0</v>
      </c>
      <c r="I1961">
        <v>0</v>
      </c>
      <c r="J1961">
        <v>0</v>
      </c>
      <c r="K1961">
        <v>0</v>
      </c>
      <c r="L1961">
        <v>0</v>
      </c>
      <c r="N1961">
        <f t="shared" si="120"/>
        <v>16.600000000000001</v>
      </c>
      <c r="O1961">
        <f t="shared" si="121"/>
        <v>0</v>
      </c>
      <c r="P1961">
        <f t="shared" si="122"/>
        <v>0</v>
      </c>
      <c r="Q1961">
        <f t="shared" si="123"/>
        <v>1.0488004200878631E-3</v>
      </c>
    </row>
    <row r="1962" spans="1:17" x14ac:dyDescent="0.2">
      <c r="A1962" t="s">
        <v>3532</v>
      </c>
      <c r="B1962" t="s">
        <v>3533</v>
      </c>
      <c r="C1962">
        <v>0</v>
      </c>
      <c r="D1962">
        <v>2</v>
      </c>
      <c r="E1962">
        <v>4</v>
      </c>
      <c r="F1962">
        <v>0</v>
      </c>
      <c r="G1962">
        <v>12</v>
      </c>
      <c r="H1962">
        <v>0</v>
      </c>
      <c r="I1962">
        <v>0</v>
      </c>
      <c r="J1962">
        <v>0</v>
      </c>
      <c r="K1962">
        <v>0</v>
      </c>
      <c r="L1962">
        <v>0</v>
      </c>
      <c r="N1962">
        <f t="shared" si="120"/>
        <v>3.6</v>
      </c>
      <c r="O1962">
        <f t="shared" si="121"/>
        <v>0</v>
      </c>
      <c r="P1962">
        <f t="shared" si="122"/>
        <v>0</v>
      </c>
      <c r="Q1962">
        <f t="shared" si="123"/>
        <v>0.14465985027480358</v>
      </c>
    </row>
    <row r="1963" spans="1:17" x14ac:dyDescent="0.2">
      <c r="A1963" t="s">
        <v>3570</v>
      </c>
      <c r="B1963" t="s">
        <v>3571</v>
      </c>
      <c r="C1963">
        <v>0</v>
      </c>
      <c r="D1963">
        <v>3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>
        <v>0</v>
      </c>
      <c r="N1963">
        <f t="shared" si="120"/>
        <v>0.6</v>
      </c>
      <c r="O1963">
        <f t="shared" si="121"/>
        <v>0</v>
      </c>
      <c r="P1963">
        <f t="shared" si="122"/>
        <v>0</v>
      </c>
      <c r="Q1963">
        <f t="shared" si="123"/>
        <v>0.34659350708733427</v>
      </c>
    </row>
    <row r="1964" spans="1:17" x14ac:dyDescent="0.2">
      <c r="A1964" t="s">
        <v>3784</v>
      </c>
      <c r="B1964" t="s">
        <v>3785</v>
      </c>
      <c r="C1964">
        <v>2</v>
      </c>
      <c r="D1964">
        <v>4</v>
      </c>
      <c r="E1964">
        <v>1</v>
      </c>
      <c r="F1964">
        <v>0</v>
      </c>
      <c r="G1964">
        <v>0</v>
      </c>
      <c r="H1964">
        <v>0</v>
      </c>
      <c r="I1964">
        <v>0</v>
      </c>
      <c r="J1964">
        <v>0</v>
      </c>
      <c r="K1964">
        <v>0</v>
      </c>
      <c r="L1964">
        <v>0</v>
      </c>
      <c r="N1964">
        <f t="shared" si="120"/>
        <v>1.4</v>
      </c>
      <c r="O1964">
        <f t="shared" si="121"/>
        <v>0</v>
      </c>
      <c r="P1964">
        <f t="shared" si="122"/>
        <v>0</v>
      </c>
      <c r="Q1964">
        <f t="shared" si="123"/>
        <v>9.8281733030829557E-2</v>
      </c>
    </row>
  </sheetData>
  <autoFilter ref="A2:Q1964" xr:uid="{00000000-0001-0000-0000-000000000000}">
    <sortState xmlns:xlrd2="http://schemas.microsoft.com/office/spreadsheetml/2017/richdata2" ref="A3:Q1964">
      <sortCondition descending="1" ref="P2:P1964"/>
    </sortState>
  </autoFilter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chikane-mac</dc:creator>
  <cp:lastModifiedBy>Microsoft Office User</cp:lastModifiedBy>
  <dcterms:created xsi:type="dcterms:W3CDTF">2021-05-18T02:22:27Z</dcterms:created>
  <dcterms:modified xsi:type="dcterms:W3CDTF">2022-09-06T05:54:47Z</dcterms:modified>
</cp:coreProperties>
</file>